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\Desktop\Paper bacterial proteomes\Final pre-aceptado\"/>
    </mc:Choice>
  </mc:AlternateContent>
  <xr:revisionPtr revIDLastSave="0" documentId="8_{83A57E41-5DCF-4176-97DC-42A9C9727123}" xr6:coauthVersionLast="47" xr6:coauthVersionMax="47" xr10:uidLastSave="{00000000-0000-0000-0000-000000000000}"/>
  <bookViews>
    <workbookView xWindow="-110" yWindow="-110" windowWidth="19420" windowHeight="10420" activeTab="4" xr2:uid="{00000000-000D-0000-FFFF-FFFF00000000}"/>
  </bookViews>
  <sheets>
    <sheet name="198 sign " sheetId="18" r:id="rId1"/>
    <sheet name="RJAl6 sign" sheetId="4" r:id="rId2"/>
    <sheet name="RCJ4 sign" sheetId="6" r:id="rId3"/>
    <sheet name="Resumen " sheetId="19" r:id="rId4"/>
    <sheet name="Resumen paper " sheetId="21" r:id="rId5"/>
    <sheet name="P+Al+ sign" sheetId="22" r:id="rId6"/>
    <sheet name="P-Al+ sign" sheetId="23" r:id="rId7"/>
    <sheet name="P-Al- Sign" sheetId="24" r:id="rId8"/>
    <sheet name="Total Shared in three strains" sheetId="25" r:id="rId9"/>
  </sheets>
  <definedNames>
    <definedName name="_xlnm._FilterDatabase" localSheetId="0" hidden="1">'198 sign '!$A$2:$Q$354</definedName>
    <definedName name="_xlnm._FilterDatabase" localSheetId="2" hidden="1">'RCJ4 sign'!$A$2:$Q$572</definedName>
    <definedName name="_xlnm._FilterDatabase" localSheetId="1" hidden="1">'RJAl6 sign'!$A$2:$Q$440</definedName>
    <definedName name="_xlnm._FilterDatabase" localSheetId="8" hidden="1">'Total Shared in three strains'!$A$1:$H$1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6" i="21" l="1"/>
  <c r="J33" i="21"/>
  <c r="BP5" i="19"/>
  <c r="G102" i="18" l="1"/>
  <c r="I79" i="21" l="1"/>
  <c r="J79" i="21"/>
  <c r="S70" i="21"/>
  <c r="AH71" i="21"/>
  <c r="AG71" i="21"/>
  <c r="AF71" i="21"/>
  <c r="AE71" i="21"/>
  <c r="AD71" i="21"/>
  <c r="AC71" i="21"/>
  <c r="AB71" i="21"/>
  <c r="AA71" i="21"/>
  <c r="Z71" i="21"/>
  <c r="Y71" i="21"/>
  <c r="X71" i="21"/>
  <c r="W71" i="21"/>
  <c r="V71" i="21"/>
  <c r="U71" i="21"/>
  <c r="T71" i="21"/>
  <c r="S71" i="21"/>
  <c r="R71" i="21"/>
  <c r="Q71" i="21"/>
  <c r="P71" i="21"/>
  <c r="O71" i="21"/>
  <c r="N71" i="21"/>
  <c r="M71" i="21"/>
  <c r="L71" i="21"/>
  <c r="K71" i="21"/>
  <c r="J71" i="21"/>
  <c r="I71" i="21"/>
  <c r="I45" i="21"/>
  <c r="J45" i="21"/>
  <c r="K45" i="21"/>
  <c r="L45" i="21"/>
  <c r="M45" i="21"/>
  <c r="N45" i="21"/>
  <c r="O45" i="21"/>
  <c r="P45" i="21"/>
  <c r="Q45" i="21"/>
  <c r="R45" i="21"/>
  <c r="S45" i="21"/>
  <c r="T45" i="21"/>
  <c r="U45" i="21"/>
  <c r="V45" i="21"/>
  <c r="W45" i="21"/>
  <c r="X45" i="21"/>
  <c r="Y45" i="21"/>
  <c r="Z45" i="21"/>
  <c r="AA45" i="21"/>
  <c r="AB45" i="21"/>
  <c r="AC45" i="21"/>
  <c r="AD45" i="21"/>
  <c r="AE45" i="21"/>
  <c r="AF45" i="21"/>
  <c r="AG45" i="21"/>
  <c r="AH45" i="21"/>
  <c r="I46" i="21"/>
  <c r="K46" i="21"/>
  <c r="L46" i="21"/>
  <c r="M46" i="21"/>
  <c r="N46" i="21"/>
  <c r="O46" i="21"/>
  <c r="P46" i="21"/>
  <c r="Q46" i="21"/>
  <c r="R46" i="21"/>
  <c r="S46" i="21"/>
  <c r="T46" i="21"/>
  <c r="U46" i="21"/>
  <c r="V46" i="21"/>
  <c r="W46" i="21"/>
  <c r="X46" i="21"/>
  <c r="Y46" i="21"/>
  <c r="Z46" i="21"/>
  <c r="AA46" i="21"/>
  <c r="AB46" i="21"/>
  <c r="AC46" i="21"/>
  <c r="AD46" i="21"/>
  <c r="AE46" i="21"/>
  <c r="AF46" i="21"/>
  <c r="AG46" i="21"/>
  <c r="AH46" i="21"/>
  <c r="I47" i="21"/>
  <c r="J47" i="21"/>
  <c r="K47" i="21"/>
  <c r="L47" i="21"/>
  <c r="M47" i="21"/>
  <c r="N47" i="21"/>
  <c r="O47" i="21"/>
  <c r="P47" i="21"/>
  <c r="Q47" i="21"/>
  <c r="R47" i="21"/>
  <c r="S47" i="21"/>
  <c r="T47" i="21"/>
  <c r="U47" i="21"/>
  <c r="V47" i="21"/>
  <c r="W47" i="21"/>
  <c r="X47" i="21"/>
  <c r="Y47" i="21"/>
  <c r="Z47" i="21"/>
  <c r="AA47" i="21"/>
  <c r="AB47" i="21"/>
  <c r="AC47" i="21"/>
  <c r="AD47" i="21"/>
  <c r="AE47" i="21"/>
  <c r="AF47" i="21"/>
  <c r="AG47" i="21"/>
  <c r="AH47" i="21"/>
  <c r="I48" i="21"/>
  <c r="J48" i="21"/>
  <c r="K48" i="21"/>
  <c r="L48" i="21"/>
  <c r="M48" i="21"/>
  <c r="N48" i="21"/>
  <c r="O48" i="21"/>
  <c r="P48" i="21"/>
  <c r="Q48" i="21"/>
  <c r="R48" i="21"/>
  <c r="S48" i="21"/>
  <c r="T48" i="21"/>
  <c r="U48" i="21"/>
  <c r="V48" i="21"/>
  <c r="W48" i="21"/>
  <c r="X48" i="21"/>
  <c r="Y48" i="21"/>
  <c r="Z48" i="21"/>
  <c r="AA48" i="21"/>
  <c r="AB48" i="21"/>
  <c r="AC48" i="21"/>
  <c r="AD48" i="21"/>
  <c r="AE48" i="21"/>
  <c r="AF48" i="21"/>
  <c r="AG48" i="21"/>
  <c r="AH48" i="21"/>
  <c r="I49" i="21"/>
  <c r="J49" i="21"/>
  <c r="K49" i="21"/>
  <c r="L49" i="21"/>
  <c r="M49" i="21"/>
  <c r="N49" i="21"/>
  <c r="O49" i="21"/>
  <c r="P49" i="21"/>
  <c r="Q49" i="21"/>
  <c r="R49" i="21"/>
  <c r="S49" i="21"/>
  <c r="T49" i="21"/>
  <c r="U49" i="21"/>
  <c r="V49" i="21"/>
  <c r="W49" i="21"/>
  <c r="X49" i="21"/>
  <c r="Y49" i="21"/>
  <c r="Z49" i="21"/>
  <c r="AA49" i="21"/>
  <c r="AB49" i="21"/>
  <c r="AC49" i="21"/>
  <c r="AD49" i="21"/>
  <c r="AE49" i="21"/>
  <c r="AF49" i="21"/>
  <c r="AG49" i="21"/>
  <c r="AH49" i="21"/>
  <c r="I50" i="21"/>
  <c r="J50" i="21"/>
  <c r="K50" i="21"/>
  <c r="L50" i="21"/>
  <c r="M50" i="21"/>
  <c r="N50" i="21"/>
  <c r="O50" i="21"/>
  <c r="P50" i="21"/>
  <c r="Q50" i="21"/>
  <c r="R50" i="21"/>
  <c r="S50" i="21"/>
  <c r="T50" i="21"/>
  <c r="U50" i="21"/>
  <c r="V50" i="21"/>
  <c r="W50" i="21"/>
  <c r="X50" i="21"/>
  <c r="Y50" i="21"/>
  <c r="Z50" i="21"/>
  <c r="AA50" i="21"/>
  <c r="AB50" i="21"/>
  <c r="AC50" i="21"/>
  <c r="AD50" i="21"/>
  <c r="AE50" i="21"/>
  <c r="AF50" i="21"/>
  <c r="AG50" i="21"/>
  <c r="AH50" i="21"/>
  <c r="I51" i="21"/>
  <c r="J51" i="21"/>
  <c r="K51" i="21"/>
  <c r="L51" i="21"/>
  <c r="M51" i="21"/>
  <c r="N51" i="21"/>
  <c r="O51" i="21"/>
  <c r="P51" i="21"/>
  <c r="Q51" i="21"/>
  <c r="R51" i="21"/>
  <c r="S51" i="21"/>
  <c r="T51" i="21"/>
  <c r="U51" i="21"/>
  <c r="V51" i="21"/>
  <c r="W51" i="21"/>
  <c r="X51" i="21"/>
  <c r="Y51" i="21"/>
  <c r="Z51" i="21"/>
  <c r="AA51" i="21"/>
  <c r="AB51" i="21"/>
  <c r="AC51" i="21"/>
  <c r="AD51" i="21"/>
  <c r="AE51" i="21"/>
  <c r="AF51" i="21"/>
  <c r="AG51" i="21"/>
  <c r="AH51" i="21"/>
  <c r="I52" i="21"/>
  <c r="J52" i="21"/>
  <c r="K52" i="21"/>
  <c r="L52" i="21"/>
  <c r="M52" i="21"/>
  <c r="N52" i="21"/>
  <c r="O52" i="21"/>
  <c r="P52" i="21"/>
  <c r="Q52" i="21"/>
  <c r="R52" i="21"/>
  <c r="S52" i="21"/>
  <c r="T52" i="21"/>
  <c r="U52" i="21"/>
  <c r="V52" i="21"/>
  <c r="W52" i="21"/>
  <c r="X52" i="21"/>
  <c r="Y52" i="21"/>
  <c r="Z52" i="21"/>
  <c r="AA52" i="21"/>
  <c r="AB52" i="21"/>
  <c r="AC52" i="21"/>
  <c r="AD52" i="21"/>
  <c r="AE52" i="21"/>
  <c r="AF52" i="21"/>
  <c r="AG52" i="21"/>
  <c r="AH52" i="21"/>
  <c r="I53" i="21"/>
  <c r="J53" i="21"/>
  <c r="K53" i="21"/>
  <c r="L53" i="21"/>
  <c r="M53" i="21"/>
  <c r="N53" i="21"/>
  <c r="O53" i="21"/>
  <c r="P53" i="21"/>
  <c r="Q53" i="21"/>
  <c r="R53" i="21"/>
  <c r="S53" i="21"/>
  <c r="T53" i="21"/>
  <c r="U53" i="21"/>
  <c r="V53" i="21"/>
  <c r="W53" i="21"/>
  <c r="X53" i="21"/>
  <c r="Y53" i="21"/>
  <c r="Z53" i="21"/>
  <c r="AA53" i="21"/>
  <c r="AB53" i="21"/>
  <c r="AC53" i="21"/>
  <c r="AD53" i="21"/>
  <c r="AE53" i="21"/>
  <c r="AF53" i="21"/>
  <c r="AG53" i="21"/>
  <c r="AH53" i="21"/>
  <c r="I54" i="21"/>
  <c r="J54" i="21"/>
  <c r="K54" i="21"/>
  <c r="L54" i="21"/>
  <c r="M54" i="21"/>
  <c r="N54" i="21"/>
  <c r="O54" i="21"/>
  <c r="P54" i="21"/>
  <c r="Q54" i="21"/>
  <c r="R54" i="21"/>
  <c r="S54" i="21"/>
  <c r="T54" i="21"/>
  <c r="U54" i="21"/>
  <c r="V54" i="21"/>
  <c r="W54" i="21"/>
  <c r="X54" i="21"/>
  <c r="Y54" i="21"/>
  <c r="Z54" i="21"/>
  <c r="AA54" i="21"/>
  <c r="AB54" i="21"/>
  <c r="AC54" i="21"/>
  <c r="AD54" i="21"/>
  <c r="AE54" i="21"/>
  <c r="AF54" i="21"/>
  <c r="AG54" i="21"/>
  <c r="AH54" i="21"/>
  <c r="I55" i="21"/>
  <c r="J55" i="21"/>
  <c r="K55" i="21"/>
  <c r="L55" i="21"/>
  <c r="M55" i="21"/>
  <c r="N55" i="21"/>
  <c r="O55" i="21"/>
  <c r="P55" i="21"/>
  <c r="Q55" i="21"/>
  <c r="R55" i="21"/>
  <c r="S55" i="21"/>
  <c r="T55" i="21"/>
  <c r="U55" i="21"/>
  <c r="V55" i="21"/>
  <c r="W55" i="21"/>
  <c r="X55" i="21"/>
  <c r="Y55" i="21"/>
  <c r="Z55" i="21"/>
  <c r="AA55" i="21"/>
  <c r="AB55" i="21"/>
  <c r="AC55" i="21"/>
  <c r="AD55" i="21"/>
  <c r="AE55" i="21"/>
  <c r="AF55" i="21"/>
  <c r="AG55" i="21"/>
  <c r="AH55" i="21"/>
  <c r="I56" i="21"/>
  <c r="J56" i="21"/>
  <c r="K56" i="21"/>
  <c r="L56" i="21"/>
  <c r="M56" i="21"/>
  <c r="N56" i="21"/>
  <c r="O56" i="21"/>
  <c r="P56" i="21"/>
  <c r="Q56" i="21"/>
  <c r="R56" i="21"/>
  <c r="S56" i="21"/>
  <c r="T56" i="21"/>
  <c r="U56" i="21"/>
  <c r="V56" i="21"/>
  <c r="W56" i="21"/>
  <c r="X56" i="21"/>
  <c r="Y56" i="21"/>
  <c r="Z56" i="21"/>
  <c r="AA56" i="21"/>
  <c r="AB56" i="21"/>
  <c r="AC56" i="21"/>
  <c r="AD56" i="21"/>
  <c r="AE56" i="21"/>
  <c r="AF56" i="21"/>
  <c r="AG56" i="21"/>
  <c r="AH56" i="21"/>
  <c r="I57" i="21"/>
  <c r="J57" i="21"/>
  <c r="K57" i="21"/>
  <c r="L57" i="21"/>
  <c r="M57" i="21"/>
  <c r="N57" i="21"/>
  <c r="O57" i="21"/>
  <c r="P57" i="21"/>
  <c r="Q57" i="21"/>
  <c r="R57" i="21"/>
  <c r="S57" i="21"/>
  <c r="T57" i="21"/>
  <c r="U57" i="21"/>
  <c r="V57" i="21"/>
  <c r="W57" i="21"/>
  <c r="X57" i="21"/>
  <c r="Y57" i="21"/>
  <c r="Z57" i="21"/>
  <c r="AA57" i="21"/>
  <c r="AB57" i="21"/>
  <c r="AC57" i="21"/>
  <c r="AD57" i="21"/>
  <c r="AE57" i="21"/>
  <c r="AF57" i="21"/>
  <c r="AG57" i="21"/>
  <c r="AH57" i="21"/>
  <c r="I58" i="21"/>
  <c r="J58" i="21"/>
  <c r="K58" i="21"/>
  <c r="L58" i="21"/>
  <c r="M58" i="21"/>
  <c r="N58" i="21"/>
  <c r="O58" i="21"/>
  <c r="P58" i="21"/>
  <c r="Q58" i="21"/>
  <c r="R58" i="21"/>
  <c r="S58" i="21"/>
  <c r="T58" i="21"/>
  <c r="U58" i="21"/>
  <c r="V58" i="21"/>
  <c r="W58" i="21"/>
  <c r="X58" i="21"/>
  <c r="Y58" i="21"/>
  <c r="Z58" i="21"/>
  <c r="AA58" i="21"/>
  <c r="AB58" i="21"/>
  <c r="AC58" i="21"/>
  <c r="AD58" i="21"/>
  <c r="AE58" i="21"/>
  <c r="AF58" i="21"/>
  <c r="AG58" i="21"/>
  <c r="AH58" i="21"/>
  <c r="I59" i="21"/>
  <c r="J59" i="21"/>
  <c r="K59" i="21"/>
  <c r="L59" i="21"/>
  <c r="M59" i="21"/>
  <c r="N59" i="21"/>
  <c r="O59" i="21"/>
  <c r="P59" i="21"/>
  <c r="Q59" i="21"/>
  <c r="R59" i="21"/>
  <c r="S59" i="21"/>
  <c r="T59" i="21"/>
  <c r="U59" i="21"/>
  <c r="V59" i="21"/>
  <c r="W59" i="21"/>
  <c r="X59" i="21"/>
  <c r="Y59" i="21"/>
  <c r="Z59" i="21"/>
  <c r="AA59" i="21"/>
  <c r="AB59" i="21"/>
  <c r="AC59" i="21"/>
  <c r="AD59" i="21"/>
  <c r="AE59" i="21"/>
  <c r="AF59" i="21"/>
  <c r="AG59" i="21"/>
  <c r="AH59" i="21"/>
  <c r="I60" i="21"/>
  <c r="J60" i="21"/>
  <c r="K60" i="21"/>
  <c r="L60" i="21"/>
  <c r="M60" i="21"/>
  <c r="N60" i="21"/>
  <c r="O60" i="21"/>
  <c r="P60" i="21"/>
  <c r="Q60" i="21"/>
  <c r="R60" i="21"/>
  <c r="S60" i="21"/>
  <c r="T60" i="21"/>
  <c r="U60" i="21"/>
  <c r="V60" i="21"/>
  <c r="W60" i="21"/>
  <c r="X60" i="21"/>
  <c r="Y60" i="21"/>
  <c r="Z60" i="21"/>
  <c r="AA60" i="21"/>
  <c r="AB60" i="21"/>
  <c r="AC60" i="21"/>
  <c r="AD60" i="21"/>
  <c r="AE60" i="21"/>
  <c r="AF60" i="21"/>
  <c r="AG60" i="21"/>
  <c r="AH60" i="21"/>
  <c r="I61" i="21"/>
  <c r="J61" i="21"/>
  <c r="K61" i="21"/>
  <c r="L61" i="21"/>
  <c r="M61" i="21"/>
  <c r="N61" i="21"/>
  <c r="O61" i="21"/>
  <c r="P61" i="21"/>
  <c r="Q61" i="21"/>
  <c r="R61" i="21"/>
  <c r="S61" i="21"/>
  <c r="T61" i="21"/>
  <c r="U61" i="21"/>
  <c r="V61" i="21"/>
  <c r="W61" i="21"/>
  <c r="X61" i="21"/>
  <c r="Y61" i="21"/>
  <c r="Z61" i="21"/>
  <c r="AA61" i="21"/>
  <c r="AB61" i="21"/>
  <c r="AC61" i="21"/>
  <c r="AD61" i="21"/>
  <c r="AE61" i="21"/>
  <c r="AF61" i="21"/>
  <c r="AG61" i="21"/>
  <c r="AH61" i="21"/>
  <c r="I62" i="21"/>
  <c r="J62" i="21"/>
  <c r="K62" i="21"/>
  <c r="L62" i="21"/>
  <c r="M62" i="21"/>
  <c r="N62" i="21"/>
  <c r="O62" i="21"/>
  <c r="P62" i="21"/>
  <c r="Q62" i="21"/>
  <c r="R62" i="21"/>
  <c r="S62" i="21"/>
  <c r="T62" i="21"/>
  <c r="U62" i="21"/>
  <c r="V62" i="21"/>
  <c r="W62" i="21"/>
  <c r="X62" i="21"/>
  <c r="Y62" i="21"/>
  <c r="Z62" i="21"/>
  <c r="AA62" i="21"/>
  <c r="AB62" i="21"/>
  <c r="AC62" i="21"/>
  <c r="AD62" i="21"/>
  <c r="AE62" i="21"/>
  <c r="AF62" i="21"/>
  <c r="AG62" i="21"/>
  <c r="AH62" i="21"/>
  <c r="I63" i="21"/>
  <c r="J63" i="21"/>
  <c r="K63" i="21"/>
  <c r="L63" i="21"/>
  <c r="M63" i="21"/>
  <c r="N63" i="21"/>
  <c r="O63" i="21"/>
  <c r="P63" i="21"/>
  <c r="Q63" i="21"/>
  <c r="R63" i="21"/>
  <c r="S63" i="21"/>
  <c r="T63" i="21"/>
  <c r="U63" i="21"/>
  <c r="V63" i="21"/>
  <c r="W63" i="21"/>
  <c r="X63" i="21"/>
  <c r="Y63" i="21"/>
  <c r="Z63" i="21"/>
  <c r="AA63" i="21"/>
  <c r="AB63" i="21"/>
  <c r="AC63" i="21"/>
  <c r="AD63" i="21"/>
  <c r="AE63" i="21"/>
  <c r="AF63" i="21"/>
  <c r="AG63" i="21"/>
  <c r="AH63" i="21"/>
  <c r="I64" i="21"/>
  <c r="J64" i="21"/>
  <c r="K64" i="21"/>
  <c r="L64" i="21"/>
  <c r="M64" i="21"/>
  <c r="N64" i="21"/>
  <c r="O64" i="21"/>
  <c r="P64" i="21"/>
  <c r="Q64" i="21"/>
  <c r="R64" i="21"/>
  <c r="S64" i="21"/>
  <c r="T64" i="21"/>
  <c r="U64" i="21"/>
  <c r="V64" i="21"/>
  <c r="W64" i="21"/>
  <c r="X64" i="21"/>
  <c r="Y64" i="21"/>
  <c r="Z64" i="21"/>
  <c r="AA64" i="21"/>
  <c r="AB64" i="21"/>
  <c r="AC64" i="21"/>
  <c r="AD64" i="21"/>
  <c r="AE64" i="21"/>
  <c r="AF64" i="21"/>
  <c r="AG64" i="21"/>
  <c r="AH64" i="21"/>
  <c r="I65" i="21"/>
  <c r="J65" i="21"/>
  <c r="K65" i="21"/>
  <c r="L65" i="21"/>
  <c r="M65" i="21"/>
  <c r="N65" i="21"/>
  <c r="O65" i="21"/>
  <c r="P65" i="21"/>
  <c r="Q65" i="21"/>
  <c r="R65" i="21"/>
  <c r="S65" i="21"/>
  <c r="T65" i="21"/>
  <c r="U65" i="21"/>
  <c r="V65" i="21"/>
  <c r="W65" i="21"/>
  <c r="X65" i="21"/>
  <c r="Y65" i="21"/>
  <c r="Z65" i="21"/>
  <c r="AA65" i="21"/>
  <c r="AB65" i="21"/>
  <c r="AC65" i="21"/>
  <c r="AD65" i="21"/>
  <c r="AE65" i="21"/>
  <c r="AF65" i="21"/>
  <c r="AG65" i="21"/>
  <c r="AH65" i="21"/>
  <c r="I66" i="21"/>
  <c r="J66" i="21"/>
  <c r="K66" i="21"/>
  <c r="L66" i="21"/>
  <c r="M66" i="21"/>
  <c r="N66" i="21"/>
  <c r="O66" i="21"/>
  <c r="P66" i="21"/>
  <c r="Q66" i="21"/>
  <c r="R66" i="21"/>
  <c r="S66" i="21"/>
  <c r="T66" i="21"/>
  <c r="U66" i="21"/>
  <c r="V66" i="21"/>
  <c r="W66" i="21"/>
  <c r="X66" i="21"/>
  <c r="Y66" i="21"/>
  <c r="Z66" i="21"/>
  <c r="AA66" i="21"/>
  <c r="AB66" i="21"/>
  <c r="AC66" i="21"/>
  <c r="AD66" i="21"/>
  <c r="AE66" i="21"/>
  <c r="AF66" i="21"/>
  <c r="AG66" i="21"/>
  <c r="AH66" i="21"/>
  <c r="I67" i="21"/>
  <c r="J67" i="21"/>
  <c r="K67" i="21"/>
  <c r="L67" i="21"/>
  <c r="M67" i="21"/>
  <c r="N67" i="21"/>
  <c r="O67" i="21"/>
  <c r="P67" i="21"/>
  <c r="Q67" i="21"/>
  <c r="R67" i="21"/>
  <c r="S67" i="21"/>
  <c r="T67" i="21"/>
  <c r="U67" i="21"/>
  <c r="V67" i="21"/>
  <c r="W67" i="21"/>
  <c r="X67" i="21"/>
  <c r="Y67" i="21"/>
  <c r="Z67" i="21"/>
  <c r="AA67" i="21"/>
  <c r="AB67" i="21"/>
  <c r="AC67" i="21"/>
  <c r="AD67" i="21"/>
  <c r="AE67" i="21"/>
  <c r="AF67" i="21"/>
  <c r="AG67" i="21"/>
  <c r="AH67" i="21"/>
  <c r="I68" i="21"/>
  <c r="J68" i="21"/>
  <c r="K68" i="21"/>
  <c r="L68" i="21"/>
  <c r="M68" i="21"/>
  <c r="N68" i="21"/>
  <c r="O68" i="21"/>
  <c r="P68" i="21"/>
  <c r="Q68" i="21"/>
  <c r="R68" i="21"/>
  <c r="S68" i="21"/>
  <c r="T68" i="21"/>
  <c r="U68" i="21"/>
  <c r="V68" i="21"/>
  <c r="W68" i="21"/>
  <c r="X68" i="21"/>
  <c r="Y68" i="21"/>
  <c r="Z68" i="21"/>
  <c r="AA68" i="21"/>
  <c r="AB68" i="21"/>
  <c r="AC68" i="21"/>
  <c r="AD68" i="21"/>
  <c r="AE68" i="21"/>
  <c r="AF68" i="21"/>
  <c r="AG68" i="21"/>
  <c r="AH68" i="21"/>
  <c r="I69" i="21"/>
  <c r="J69" i="21"/>
  <c r="K69" i="21"/>
  <c r="L69" i="21"/>
  <c r="M69" i="21"/>
  <c r="N69" i="21"/>
  <c r="O69" i="21"/>
  <c r="P69" i="21"/>
  <c r="Q69" i="21"/>
  <c r="R69" i="21"/>
  <c r="S69" i="21"/>
  <c r="T69" i="21"/>
  <c r="U69" i="21"/>
  <c r="V69" i="21"/>
  <c r="W69" i="21"/>
  <c r="X69" i="21"/>
  <c r="Y69" i="21"/>
  <c r="Z69" i="21"/>
  <c r="AA69" i="21"/>
  <c r="AB69" i="21"/>
  <c r="AC69" i="21"/>
  <c r="AD69" i="21"/>
  <c r="AE69" i="21"/>
  <c r="AF69" i="21"/>
  <c r="AG69" i="21"/>
  <c r="AH69" i="21"/>
  <c r="AH44" i="21"/>
  <c r="AG44" i="21"/>
  <c r="AE44" i="21"/>
  <c r="AD44" i="21"/>
  <c r="AD70" i="21"/>
  <c r="AD72" i="21"/>
  <c r="AB44" i="21"/>
  <c r="AA44" i="21"/>
  <c r="Y44" i="21"/>
  <c r="X44" i="21"/>
  <c r="V44" i="21"/>
  <c r="U44" i="21"/>
  <c r="S44" i="21"/>
  <c r="R44" i="21"/>
  <c r="P44" i="21"/>
  <c r="O44" i="21"/>
  <c r="M44" i="21"/>
  <c r="L44" i="21"/>
  <c r="J44" i="21"/>
  <c r="I44" i="21"/>
  <c r="G395" i="6"/>
  <c r="G413" i="4"/>
  <c r="D413" i="4"/>
  <c r="G193" i="4"/>
  <c r="G287" i="4"/>
  <c r="G286" i="4"/>
  <c r="G284" i="4"/>
  <c r="G139" i="4"/>
  <c r="G279" i="4"/>
  <c r="G282" i="4"/>
  <c r="G283" i="4"/>
  <c r="G173" i="4"/>
  <c r="G263" i="4"/>
  <c r="G437" i="4"/>
  <c r="G440" i="4"/>
  <c r="G166" i="4"/>
  <c r="H4" i="4"/>
  <c r="H5" i="4"/>
  <c r="H6" i="4"/>
  <c r="H7" i="4"/>
  <c r="H141" i="4"/>
  <c r="H8" i="4"/>
  <c r="H305" i="4"/>
  <c r="H142" i="4"/>
  <c r="H318" i="4"/>
  <c r="H9" i="4"/>
  <c r="H307" i="4"/>
  <c r="H10" i="4"/>
  <c r="H11" i="4"/>
  <c r="H12" i="4"/>
  <c r="H145" i="4"/>
  <c r="H340" i="4"/>
  <c r="H144" i="4"/>
  <c r="H13" i="4"/>
  <c r="H14" i="4"/>
  <c r="H323" i="4"/>
  <c r="H15" i="4"/>
  <c r="H163" i="4"/>
  <c r="H367" i="4"/>
  <c r="H16" i="4"/>
  <c r="H330" i="4"/>
  <c r="H399" i="4"/>
  <c r="H17" i="4"/>
  <c r="H329" i="4"/>
  <c r="H354" i="4"/>
  <c r="H405" i="4"/>
  <c r="H316" i="4"/>
  <c r="H360" i="4"/>
  <c r="H366" i="4"/>
  <c r="H143" i="4"/>
  <c r="H18" i="4"/>
  <c r="H312" i="4"/>
  <c r="H397" i="4"/>
  <c r="H371" i="4"/>
  <c r="H314" i="4"/>
  <c r="H334" i="4"/>
  <c r="H320" i="4"/>
  <c r="H19" i="4"/>
  <c r="H20" i="4"/>
  <c r="H22" i="4"/>
  <c r="H23" i="4"/>
  <c r="H24" i="4"/>
  <c r="H25" i="4"/>
  <c r="H369" i="4"/>
  <c r="H368" i="4"/>
  <c r="H389" i="4"/>
  <c r="H26" i="4"/>
  <c r="H138" i="4"/>
  <c r="H28" i="4"/>
  <c r="H342" i="4"/>
  <c r="H411" i="4"/>
  <c r="H29" i="4"/>
  <c r="H343" i="4"/>
  <c r="H319" i="4"/>
  <c r="H313" i="4"/>
  <c r="H395" i="4"/>
  <c r="H352" i="4"/>
  <c r="H324" i="4"/>
  <c r="H30" i="4"/>
  <c r="H353" i="4"/>
  <c r="H31" i="4"/>
  <c r="H32" i="4"/>
  <c r="H33" i="4"/>
  <c r="H339" i="4"/>
  <c r="H373" i="4"/>
  <c r="H333" i="4"/>
  <c r="H34" i="4"/>
  <c r="H407" i="4"/>
  <c r="H321" i="4"/>
  <c r="H435" i="4"/>
  <c r="H393" i="4"/>
  <c r="H35" i="4"/>
  <c r="H36" i="4"/>
  <c r="H326" i="4"/>
  <c r="H387" i="4"/>
  <c r="H165" i="4"/>
  <c r="H148" i="4"/>
  <c r="H404" i="4"/>
  <c r="H338" i="4"/>
  <c r="H348" i="4"/>
  <c r="H345" i="4"/>
  <c r="H327" i="4"/>
  <c r="H403" i="4"/>
  <c r="H364" i="4"/>
  <c r="H335" i="4"/>
  <c r="H358" i="4"/>
  <c r="H328" i="4"/>
  <c r="H37" i="4"/>
  <c r="H38" i="4"/>
  <c r="H381" i="4"/>
  <c r="H39" i="4"/>
  <c r="H415" i="4"/>
  <c r="H357" i="4"/>
  <c r="H374" i="4"/>
  <c r="H356" i="4"/>
  <c r="H337" i="4"/>
  <c r="H40" i="4"/>
  <c r="H151" i="4"/>
  <c r="H154" i="4"/>
  <c r="H363" i="4"/>
  <c r="H350" i="4"/>
  <c r="H153" i="4"/>
  <c r="H41" i="4"/>
  <c r="H42" i="4"/>
  <c r="H43" i="4"/>
  <c r="H44" i="4"/>
  <c r="H185" i="4"/>
  <c r="H45" i="4"/>
  <c r="H46" i="4"/>
  <c r="H216" i="4"/>
  <c r="H377" i="4"/>
  <c r="H48" i="4"/>
  <c r="H49" i="4"/>
  <c r="H50" i="4"/>
  <c r="H51" i="4"/>
  <c r="H331" i="4"/>
  <c r="H52" i="4"/>
  <c r="H53" i="4"/>
  <c r="H54" i="4"/>
  <c r="H390" i="4"/>
  <c r="H359" i="4"/>
  <c r="H55" i="4"/>
  <c r="H401" i="4"/>
  <c r="H426" i="4"/>
  <c r="H439" i="4"/>
  <c r="H56" i="4"/>
  <c r="H398" i="4"/>
  <c r="H57" i="4"/>
  <c r="H336" i="4"/>
  <c r="H400" i="4"/>
  <c r="H311" i="4"/>
  <c r="H159" i="4"/>
  <c r="H283" i="4"/>
  <c r="H58" i="4"/>
  <c r="H379" i="4"/>
  <c r="H59" i="4"/>
  <c r="H60" i="4"/>
  <c r="H425" i="4"/>
  <c r="H349" i="4"/>
  <c r="H61" i="4"/>
  <c r="H192" i="4"/>
  <c r="H251" i="4"/>
  <c r="H62" i="4"/>
  <c r="H436" i="4"/>
  <c r="H63" i="4"/>
  <c r="H64" i="4"/>
  <c r="H65" i="4"/>
  <c r="H66" i="4"/>
  <c r="H282" i="4"/>
  <c r="H67" i="4"/>
  <c r="H68" i="4"/>
  <c r="H69" i="4"/>
  <c r="H70" i="4"/>
  <c r="H383" i="4"/>
  <c r="H71" i="4"/>
  <c r="H72" i="4"/>
  <c r="H380" i="4"/>
  <c r="H73" i="4"/>
  <c r="H74" i="4"/>
  <c r="H237" i="4"/>
  <c r="H75" i="4"/>
  <c r="H166" i="4"/>
  <c r="H76" i="4"/>
  <c r="H77" i="4"/>
  <c r="H279" i="4"/>
  <c r="H78" i="4"/>
  <c r="H79" i="4"/>
  <c r="H80" i="4"/>
  <c r="H81" i="4"/>
  <c r="H82" i="4"/>
  <c r="H83" i="4"/>
  <c r="H84" i="4"/>
  <c r="H85" i="4"/>
  <c r="H239" i="4"/>
  <c r="H86" i="4"/>
  <c r="H87" i="4"/>
  <c r="H88" i="4"/>
  <c r="H27" i="4"/>
  <c r="H419" i="4"/>
  <c r="H89" i="4"/>
  <c r="H90" i="4"/>
  <c r="H413" i="4"/>
  <c r="H284" i="4"/>
  <c r="H91" i="4"/>
  <c r="H372" i="4"/>
  <c r="H92" i="4"/>
  <c r="H93" i="4"/>
  <c r="H94" i="4"/>
  <c r="H109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10" i="4"/>
  <c r="H111" i="4"/>
  <c r="H268" i="4"/>
  <c r="H112" i="4"/>
  <c r="H113" i="4"/>
  <c r="H114" i="4"/>
  <c r="H115" i="4"/>
  <c r="H173" i="4"/>
  <c r="H116" i="4"/>
  <c r="H286" i="4"/>
  <c r="H214" i="4"/>
  <c r="H124" i="4"/>
  <c r="H118" i="4"/>
  <c r="H177" i="4"/>
  <c r="H119" i="4"/>
  <c r="H287" i="4"/>
  <c r="H120" i="4"/>
  <c r="H122" i="4"/>
  <c r="H123" i="4"/>
  <c r="H125" i="4"/>
  <c r="H126" i="4"/>
  <c r="H289" i="4"/>
  <c r="H117" i="4"/>
  <c r="H127" i="4"/>
  <c r="H290" i="4"/>
  <c r="H418" i="4"/>
  <c r="H130" i="4"/>
  <c r="H131" i="4"/>
  <c r="H132" i="4"/>
  <c r="H133" i="4"/>
  <c r="H391" i="4"/>
  <c r="H134" i="4"/>
  <c r="H135" i="4"/>
  <c r="H136" i="4"/>
  <c r="H137" i="4"/>
  <c r="H288" i="4"/>
  <c r="H139" i="4"/>
  <c r="H140" i="4"/>
  <c r="H146" i="4"/>
  <c r="H147" i="4"/>
  <c r="H149" i="4"/>
  <c r="H150" i="4"/>
  <c r="H152" i="4"/>
  <c r="H155" i="4"/>
  <c r="H156" i="4"/>
  <c r="H157" i="4"/>
  <c r="H158" i="4"/>
  <c r="H160" i="4"/>
  <c r="H440" i="4"/>
  <c r="H293" i="4"/>
  <c r="H161" i="4"/>
  <c r="H162" i="4"/>
  <c r="H164" i="4"/>
  <c r="H167" i="4"/>
  <c r="H168" i="4"/>
  <c r="H169" i="4"/>
  <c r="H437" i="4"/>
  <c r="H170" i="4"/>
  <c r="H171" i="4"/>
  <c r="H172" i="4"/>
  <c r="H174" i="4"/>
  <c r="H175" i="4"/>
  <c r="H176" i="4"/>
  <c r="H178" i="4"/>
  <c r="H179" i="4"/>
  <c r="H180" i="4"/>
  <c r="H181" i="4"/>
  <c r="H182" i="4"/>
  <c r="H183" i="4"/>
  <c r="H184" i="4"/>
  <c r="H186" i="4"/>
  <c r="H187" i="4"/>
  <c r="H188" i="4"/>
  <c r="H189" i="4"/>
  <c r="H190" i="4"/>
  <c r="H191" i="4"/>
  <c r="H193" i="4"/>
  <c r="H194" i="4"/>
  <c r="H196" i="4"/>
  <c r="H197" i="4"/>
  <c r="H198" i="4"/>
  <c r="H199" i="4"/>
  <c r="H291" i="4"/>
  <c r="H200" i="4"/>
  <c r="H201" i="4"/>
  <c r="H202" i="4"/>
  <c r="H203" i="4"/>
  <c r="H204" i="4"/>
  <c r="H205" i="4"/>
  <c r="H206" i="4"/>
  <c r="H207" i="4"/>
  <c r="H208" i="4"/>
  <c r="H209" i="4"/>
  <c r="H210" i="4"/>
  <c r="H294" i="4"/>
  <c r="H129" i="4"/>
  <c r="H211" i="4"/>
  <c r="H212" i="4"/>
  <c r="H213" i="4"/>
  <c r="H215" i="4"/>
  <c r="H128" i="4"/>
  <c r="H217" i="4"/>
  <c r="H258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47" i="4"/>
  <c r="H231" i="4"/>
  <c r="H232" i="4"/>
  <c r="H233" i="4"/>
  <c r="H234" i="4"/>
  <c r="H235" i="4"/>
  <c r="H236" i="4"/>
  <c r="H238" i="4"/>
  <c r="H240" i="4"/>
  <c r="H241" i="4"/>
  <c r="H195" i="4"/>
  <c r="H242" i="4"/>
  <c r="H243" i="4"/>
  <c r="H244" i="4"/>
  <c r="H246" i="4"/>
  <c r="H247" i="4"/>
  <c r="H248" i="4"/>
  <c r="H249" i="4"/>
  <c r="H250" i="4"/>
  <c r="H252" i="4"/>
  <c r="H254" i="4"/>
  <c r="H255" i="4"/>
  <c r="H256" i="4"/>
  <c r="H257" i="4"/>
  <c r="H424" i="4"/>
  <c r="H259" i="4"/>
  <c r="H260" i="4"/>
  <c r="H370" i="4"/>
  <c r="H261" i="4"/>
  <c r="H298" i="4"/>
  <c r="H262" i="4"/>
  <c r="H263" i="4"/>
  <c r="H264" i="4"/>
  <c r="H265" i="4"/>
  <c r="H266" i="4"/>
  <c r="H267" i="4"/>
  <c r="H269" i="4"/>
  <c r="H270" i="4"/>
  <c r="H271" i="4"/>
  <c r="H272" i="4"/>
  <c r="H273" i="4"/>
  <c r="H274" i="4"/>
  <c r="H275" i="4"/>
  <c r="H276" i="4"/>
  <c r="H277" i="4"/>
  <c r="H278" i="4"/>
  <c r="H280" i="4"/>
  <c r="H281" i="4"/>
  <c r="H285" i="4"/>
  <c r="H292" i="4"/>
  <c r="H295" i="4"/>
  <c r="H296" i="4"/>
  <c r="H297" i="4"/>
  <c r="H299" i="4"/>
  <c r="H21" i="4"/>
  <c r="H300" i="4"/>
  <c r="H303" i="4"/>
  <c r="H304" i="4"/>
  <c r="H306" i="4"/>
  <c r="H308" i="4"/>
  <c r="H309" i="4"/>
  <c r="H310" i="4"/>
  <c r="H317" i="4"/>
  <c r="H322" i="4"/>
  <c r="H325" i="4"/>
  <c r="H332" i="4"/>
  <c r="H341" i="4"/>
  <c r="H344" i="4"/>
  <c r="H346" i="4"/>
  <c r="H347" i="4"/>
  <c r="H351" i="4"/>
  <c r="H355" i="4"/>
  <c r="H361" i="4"/>
  <c r="H362" i="4"/>
  <c r="H365" i="4"/>
  <c r="H375" i="4"/>
  <c r="H376" i="4"/>
  <c r="H378" i="4"/>
  <c r="H382" i="4"/>
  <c r="H121" i="4"/>
  <c r="H384" i="4"/>
  <c r="H385" i="4"/>
  <c r="H386" i="4"/>
  <c r="H388" i="4"/>
  <c r="H392" i="4"/>
  <c r="H394" i="4"/>
  <c r="H396" i="4"/>
  <c r="H402" i="4"/>
  <c r="H406" i="4"/>
  <c r="H408" i="4"/>
  <c r="H409" i="4"/>
  <c r="H410" i="4"/>
  <c r="H412" i="4"/>
  <c r="H414" i="4"/>
  <c r="H416" i="4"/>
  <c r="H417" i="4"/>
  <c r="H420" i="4"/>
  <c r="H421" i="4"/>
  <c r="H422" i="4"/>
  <c r="H423" i="4"/>
  <c r="H427" i="4"/>
  <c r="H428" i="4"/>
  <c r="H429" i="4"/>
  <c r="H430" i="4"/>
  <c r="H431" i="4"/>
  <c r="H245" i="4"/>
  <c r="H432" i="4"/>
  <c r="H253" i="4"/>
  <c r="H433" i="4"/>
  <c r="H302" i="4"/>
  <c r="H315" i="4"/>
  <c r="H301" i="4"/>
  <c r="H434" i="4"/>
  <c r="H3" i="4"/>
  <c r="H438" i="4"/>
  <c r="H136" i="6"/>
  <c r="I20" i="18" l="1"/>
  <c r="H51" i="6"/>
  <c r="H81" i="6" l="1"/>
  <c r="H97" i="6"/>
  <c r="AC32" i="19"/>
  <c r="E33" i="19"/>
  <c r="E32" i="19"/>
  <c r="G80" i="18"/>
  <c r="E44" i="21"/>
  <c r="F44" i="21"/>
  <c r="G44" i="21"/>
  <c r="K44" i="21"/>
  <c r="N44" i="21"/>
  <c r="Q44" i="21"/>
  <c r="T44" i="21"/>
  <c r="W44" i="21"/>
  <c r="Z44" i="21"/>
  <c r="AC44" i="21"/>
  <c r="AF44" i="21"/>
  <c r="E45" i="21"/>
  <c r="F45" i="21"/>
  <c r="G45" i="21"/>
  <c r="E46" i="21"/>
  <c r="F46" i="21"/>
  <c r="G46" i="21"/>
  <c r="E47" i="21"/>
  <c r="F47" i="21"/>
  <c r="G47" i="21"/>
  <c r="E48" i="21"/>
  <c r="F48" i="21"/>
  <c r="G48" i="21"/>
  <c r="E49" i="21"/>
  <c r="F49" i="21"/>
  <c r="G49" i="21"/>
  <c r="E50" i="21"/>
  <c r="F50" i="21"/>
  <c r="G50" i="21"/>
  <c r="E51" i="21"/>
  <c r="F51" i="21"/>
  <c r="G51" i="21"/>
  <c r="E52" i="21"/>
  <c r="F52" i="21"/>
  <c r="G52" i="21"/>
  <c r="E53" i="21"/>
  <c r="F53" i="21"/>
  <c r="G53" i="21"/>
  <c r="E54" i="21"/>
  <c r="F54" i="21"/>
  <c r="G54" i="21"/>
  <c r="E55" i="21"/>
  <c r="F55" i="21"/>
  <c r="G55" i="21"/>
  <c r="E56" i="21"/>
  <c r="F56" i="21"/>
  <c r="G56" i="21"/>
  <c r="E57" i="21"/>
  <c r="F57" i="21"/>
  <c r="G57" i="21"/>
  <c r="E58" i="21"/>
  <c r="F58" i="21"/>
  <c r="G58" i="21"/>
  <c r="E59" i="21"/>
  <c r="F59" i="21"/>
  <c r="G59" i="21"/>
  <c r="E60" i="21"/>
  <c r="F60" i="21"/>
  <c r="G60" i="21"/>
  <c r="E61" i="21"/>
  <c r="F61" i="21"/>
  <c r="G61" i="21"/>
  <c r="E62" i="21"/>
  <c r="F62" i="21"/>
  <c r="G62" i="21"/>
  <c r="E63" i="21"/>
  <c r="F63" i="21"/>
  <c r="G63" i="21"/>
  <c r="E64" i="21"/>
  <c r="F64" i="21"/>
  <c r="G64" i="21"/>
  <c r="E65" i="21"/>
  <c r="F65" i="21"/>
  <c r="G65" i="21"/>
  <c r="E66" i="21"/>
  <c r="F66" i="21"/>
  <c r="G66" i="21"/>
  <c r="E67" i="21"/>
  <c r="F67" i="21"/>
  <c r="G67" i="21"/>
  <c r="E68" i="21"/>
  <c r="F68" i="21"/>
  <c r="G68" i="21"/>
  <c r="E69" i="21"/>
  <c r="F69" i="21"/>
  <c r="G69" i="21"/>
  <c r="E70" i="21"/>
  <c r="F70" i="21"/>
  <c r="G70" i="21"/>
  <c r="E71" i="21"/>
  <c r="F71" i="21"/>
  <c r="G71" i="21"/>
  <c r="E72" i="21"/>
  <c r="F72" i="21"/>
  <c r="G72" i="21"/>
  <c r="BR33" i="19"/>
  <c r="BQ33" i="19"/>
  <c r="AA81" i="21"/>
  <c r="BF5" i="19"/>
  <c r="AB33" i="21"/>
  <c r="AB70" i="21" s="1"/>
  <c r="S33" i="21" l="1"/>
  <c r="R87" i="21"/>
  <c r="R33" i="21"/>
  <c r="R70" i="21" s="1"/>
  <c r="O102" i="21"/>
  <c r="O97" i="21"/>
  <c r="L87" i="21"/>
  <c r="L85" i="21"/>
  <c r="L79" i="21"/>
  <c r="L91" i="21"/>
  <c r="L90" i="21"/>
  <c r="L83" i="21"/>
  <c r="J70" i="21"/>
  <c r="J97" i="21"/>
  <c r="K35" i="21"/>
  <c r="K33" i="21"/>
  <c r="M33" i="21"/>
  <c r="M105" i="21" s="1"/>
  <c r="N33" i="21"/>
  <c r="P33" i="21"/>
  <c r="Q33" i="21"/>
  <c r="Q70" i="21" s="1"/>
  <c r="T33" i="21"/>
  <c r="U33" i="21"/>
  <c r="V33" i="21"/>
  <c r="W33" i="21"/>
  <c r="W70" i="21" s="1"/>
  <c r="X33" i="21"/>
  <c r="Y33" i="21"/>
  <c r="Y70" i="21" s="1"/>
  <c r="Z33" i="21"/>
  <c r="Z70" i="21" s="1"/>
  <c r="AA33" i="21"/>
  <c r="AB35" i="21"/>
  <c r="AB72" i="21" s="1"/>
  <c r="AC33" i="21"/>
  <c r="AD33" i="21"/>
  <c r="AE33" i="21"/>
  <c r="AE105" i="21" s="1"/>
  <c r="AF33" i="21"/>
  <c r="AF70" i="21" s="1"/>
  <c r="AG33" i="21"/>
  <c r="AH33" i="21"/>
  <c r="AI33" i="21"/>
  <c r="AJ33" i="21"/>
  <c r="I33" i="21"/>
  <c r="I70" i="21" s="1"/>
  <c r="J5" i="19"/>
  <c r="K5" i="19" s="1"/>
  <c r="L5" i="19" s="1"/>
  <c r="G6" i="19"/>
  <c r="G5" i="19"/>
  <c r="AL15" i="21"/>
  <c r="AN15" i="21"/>
  <c r="AI44" i="21"/>
  <c r="AJ44" i="21"/>
  <c r="E79" i="21"/>
  <c r="F79" i="21"/>
  <c r="G79" i="21"/>
  <c r="M79" i="21"/>
  <c r="O79" i="21"/>
  <c r="P79" i="21"/>
  <c r="S79" i="21"/>
  <c r="U79" i="21"/>
  <c r="V79" i="21"/>
  <c r="X79" i="21"/>
  <c r="Y79" i="21"/>
  <c r="AA79" i="21"/>
  <c r="AB79" i="21"/>
  <c r="AD79" i="21"/>
  <c r="AE79" i="21"/>
  <c r="AG79" i="21"/>
  <c r="AH79" i="21"/>
  <c r="E80" i="21"/>
  <c r="F80" i="21"/>
  <c r="G80" i="21"/>
  <c r="I80" i="21"/>
  <c r="J80" i="21"/>
  <c r="L80" i="21"/>
  <c r="M80" i="21"/>
  <c r="O80" i="21"/>
  <c r="P80" i="21"/>
  <c r="R80" i="21"/>
  <c r="S80" i="21"/>
  <c r="U80" i="21"/>
  <c r="V80" i="21"/>
  <c r="X80" i="21"/>
  <c r="Y80" i="21"/>
  <c r="AA80" i="21"/>
  <c r="AB80" i="21"/>
  <c r="AD80" i="21"/>
  <c r="AE80" i="21"/>
  <c r="AG80" i="21"/>
  <c r="AH80" i="21"/>
  <c r="E81" i="21"/>
  <c r="F81" i="21"/>
  <c r="G81" i="21"/>
  <c r="I81" i="21"/>
  <c r="J81" i="21"/>
  <c r="L81" i="21"/>
  <c r="M81" i="21"/>
  <c r="O81" i="21"/>
  <c r="P81" i="21"/>
  <c r="R81" i="21"/>
  <c r="S81" i="21"/>
  <c r="U81" i="21"/>
  <c r="V81" i="21"/>
  <c r="X81" i="21"/>
  <c r="Y81" i="21"/>
  <c r="AB81" i="21"/>
  <c r="AD81" i="21"/>
  <c r="AE81" i="21"/>
  <c r="AG81" i="21"/>
  <c r="AH81" i="21"/>
  <c r="E82" i="21"/>
  <c r="F82" i="21"/>
  <c r="G82" i="21"/>
  <c r="I82" i="21"/>
  <c r="J82" i="21"/>
  <c r="M82" i="21"/>
  <c r="O82" i="21"/>
  <c r="P82" i="21"/>
  <c r="R82" i="21"/>
  <c r="S82" i="21"/>
  <c r="U82" i="21"/>
  <c r="V82" i="21"/>
  <c r="X82" i="21"/>
  <c r="Y82" i="21"/>
  <c r="AA82" i="21"/>
  <c r="AB82" i="21"/>
  <c r="AD82" i="21"/>
  <c r="AE82" i="21"/>
  <c r="AG82" i="21"/>
  <c r="AH82" i="21"/>
  <c r="E83" i="21"/>
  <c r="F83" i="21"/>
  <c r="G83" i="21"/>
  <c r="I83" i="21"/>
  <c r="J83" i="21"/>
  <c r="M83" i="21"/>
  <c r="O83" i="21"/>
  <c r="P83" i="21"/>
  <c r="R83" i="21"/>
  <c r="S83" i="21"/>
  <c r="U83" i="21"/>
  <c r="V83" i="21"/>
  <c r="X83" i="21"/>
  <c r="Y83" i="21"/>
  <c r="AA83" i="21"/>
  <c r="AB83" i="21"/>
  <c r="AD83" i="21"/>
  <c r="AE83" i="21"/>
  <c r="AG83" i="21"/>
  <c r="AH83" i="21"/>
  <c r="E84" i="21"/>
  <c r="F84" i="21"/>
  <c r="G84" i="21"/>
  <c r="I84" i="21"/>
  <c r="J84" i="21"/>
  <c r="L84" i="21"/>
  <c r="M84" i="21"/>
  <c r="O84" i="21"/>
  <c r="P84" i="21"/>
  <c r="R84" i="21"/>
  <c r="S84" i="21"/>
  <c r="U84" i="21"/>
  <c r="V84" i="21"/>
  <c r="X84" i="21"/>
  <c r="Y84" i="21"/>
  <c r="AA84" i="21"/>
  <c r="AB84" i="21"/>
  <c r="AD84" i="21"/>
  <c r="AE84" i="21"/>
  <c r="AG84" i="21"/>
  <c r="AH84" i="21"/>
  <c r="E85" i="21"/>
  <c r="F85" i="21"/>
  <c r="G85" i="21"/>
  <c r="I85" i="21"/>
  <c r="J85" i="21"/>
  <c r="M85" i="21"/>
  <c r="O85" i="21"/>
  <c r="P85" i="21"/>
  <c r="R85" i="21"/>
  <c r="S85" i="21"/>
  <c r="U85" i="21"/>
  <c r="V85" i="21"/>
  <c r="X85" i="21"/>
  <c r="Y85" i="21"/>
  <c r="AA85" i="21"/>
  <c r="AB85" i="21"/>
  <c r="AD85" i="21"/>
  <c r="AE85" i="21"/>
  <c r="AG85" i="21"/>
  <c r="AH85" i="21"/>
  <c r="E86" i="21"/>
  <c r="F86" i="21"/>
  <c r="G86" i="21"/>
  <c r="I86" i="21"/>
  <c r="J86" i="21"/>
  <c r="L86" i="21"/>
  <c r="M86" i="21"/>
  <c r="O86" i="21"/>
  <c r="P86" i="21"/>
  <c r="R86" i="21"/>
  <c r="S86" i="21"/>
  <c r="U86" i="21"/>
  <c r="V86" i="21"/>
  <c r="X86" i="21"/>
  <c r="Y86" i="21"/>
  <c r="AA86" i="21"/>
  <c r="AB86" i="21"/>
  <c r="AD86" i="21"/>
  <c r="AE86" i="21"/>
  <c r="AG86" i="21"/>
  <c r="AH86" i="21"/>
  <c r="E87" i="21"/>
  <c r="F87" i="21"/>
  <c r="G87" i="21"/>
  <c r="I87" i="21"/>
  <c r="J87" i="21"/>
  <c r="M87" i="21"/>
  <c r="O87" i="21"/>
  <c r="P87" i="21"/>
  <c r="S87" i="21"/>
  <c r="U87" i="21"/>
  <c r="V87" i="21"/>
  <c r="X87" i="21"/>
  <c r="Y87" i="21"/>
  <c r="AA87" i="21"/>
  <c r="AB87" i="21"/>
  <c r="AD87" i="21"/>
  <c r="AE87" i="21"/>
  <c r="AG87" i="21"/>
  <c r="AH87" i="21"/>
  <c r="E88" i="21"/>
  <c r="F88" i="21"/>
  <c r="G88" i="21"/>
  <c r="I88" i="21"/>
  <c r="J88" i="21"/>
  <c r="L88" i="21"/>
  <c r="M88" i="21"/>
  <c r="O88" i="21"/>
  <c r="P88" i="21"/>
  <c r="R88" i="21"/>
  <c r="S88" i="21"/>
  <c r="U88" i="21"/>
  <c r="V88" i="21"/>
  <c r="X88" i="21"/>
  <c r="Y88" i="21"/>
  <c r="AA88" i="21"/>
  <c r="AB88" i="21"/>
  <c r="AD88" i="21"/>
  <c r="AE88" i="21"/>
  <c r="AG88" i="21"/>
  <c r="AH88" i="21"/>
  <c r="E89" i="21"/>
  <c r="F89" i="21"/>
  <c r="G89" i="21"/>
  <c r="I89" i="21"/>
  <c r="J89" i="21"/>
  <c r="L89" i="21"/>
  <c r="M89" i="21"/>
  <c r="O89" i="21"/>
  <c r="P89" i="21"/>
  <c r="R89" i="21"/>
  <c r="S89" i="21"/>
  <c r="U89" i="21"/>
  <c r="V89" i="21"/>
  <c r="X89" i="21"/>
  <c r="Y89" i="21"/>
  <c r="AA89" i="21"/>
  <c r="AB89" i="21"/>
  <c r="AD89" i="21"/>
  <c r="AE89" i="21"/>
  <c r="AG89" i="21"/>
  <c r="AH89" i="21"/>
  <c r="E90" i="21"/>
  <c r="F90" i="21"/>
  <c r="G90" i="21"/>
  <c r="I90" i="21"/>
  <c r="J90" i="21"/>
  <c r="M90" i="21"/>
  <c r="O90" i="21"/>
  <c r="P90" i="21"/>
  <c r="R90" i="21"/>
  <c r="S90" i="21"/>
  <c r="U90" i="21"/>
  <c r="V90" i="21"/>
  <c r="X90" i="21"/>
  <c r="Y90" i="21"/>
  <c r="AA90" i="21"/>
  <c r="AB90" i="21"/>
  <c r="AD90" i="21"/>
  <c r="AE90" i="21"/>
  <c r="AG90" i="21"/>
  <c r="AH90" i="21"/>
  <c r="E91" i="21"/>
  <c r="F91" i="21"/>
  <c r="G91" i="21"/>
  <c r="I91" i="21"/>
  <c r="J91" i="21"/>
  <c r="M91" i="21"/>
  <c r="O91" i="21"/>
  <c r="P91" i="21"/>
  <c r="R91" i="21"/>
  <c r="S91" i="21"/>
  <c r="U91" i="21"/>
  <c r="V91" i="21"/>
  <c r="X91" i="21"/>
  <c r="Y91" i="21"/>
  <c r="AA91" i="21"/>
  <c r="AB91" i="21"/>
  <c r="AD91" i="21"/>
  <c r="AE91" i="21"/>
  <c r="AG91" i="21"/>
  <c r="AH91" i="21"/>
  <c r="E92" i="21"/>
  <c r="F92" i="21"/>
  <c r="G92" i="21"/>
  <c r="I92" i="21"/>
  <c r="J92" i="21"/>
  <c r="L92" i="21"/>
  <c r="M92" i="21"/>
  <c r="O92" i="21"/>
  <c r="P92" i="21"/>
  <c r="R92" i="21"/>
  <c r="S92" i="21"/>
  <c r="U92" i="21"/>
  <c r="V92" i="21"/>
  <c r="X92" i="21"/>
  <c r="Y92" i="21"/>
  <c r="AA92" i="21"/>
  <c r="AB92" i="21"/>
  <c r="AD92" i="21"/>
  <c r="AE92" i="21"/>
  <c r="AG92" i="21"/>
  <c r="AH92" i="21"/>
  <c r="E93" i="21"/>
  <c r="F93" i="21"/>
  <c r="G93" i="21"/>
  <c r="I93" i="21"/>
  <c r="J93" i="21"/>
  <c r="L93" i="21"/>
  <c r="M93" i="21"/>
  <c r="O93" i="21"/>
  <c r="P93" i="21"/>
  <c r="R93" i="21"/>
  <c r="S93" i="21"/>
  <c r="U93" i="21"/>
  <c r="V93" i="21"/>
  <c r="X93" i="21"/>
  <c r="Y93" i="21"/>
  <c r="AA93" i="21"/>
  <c r="AB93" i="21"/>
  <c r="AD93" i="21"/>
  <c r="AE93" i="21"/>
  <c r="AG93" i="21"/>
  <c r="AH93" i="21"/>
  <c r="E94" i="21"/>
  <c r="F94" i="21"/>
  <c r="G94" i="21"/>
  <c r="J94" i="21"/>
  <c r="L94" i="21"/>
  <c r="M94" i="21"/>
  <c r="P94" i="21"/>
  <c r="R94" i="21"/>
  <c r="S94" i="21"/>
  <c r="U94" i="21"/>
  <c r="V94" i="21"/>
  <c r="X94" i="21"/>
  <c r="Y94" i="21"/>
  <c r="AA94" i="21"/>
  <c r="AB94" i="21"/>
  <c r="AD94" i="21"/>
  <c r="AE94" i="21"/>
  <c r="AG94" i="21"/>
  <c r="AH94" i="21"/>
  <c r="E95" i="21"/>
  <c r="F95" i="21"/>
  <c r="G95" i="21"/>
  <c r="I95" i="21"/>
  <c r="J95" i="21"/>
  <c r="L95" i="21"/>
  <c r="M95" i="21"/>
  <c r="O95" i="21"/>
  <c r="P95" i="21"/>
  <c r="R95" i="21"/>
  <c r="S95" i="21"/>
  <c r="U95" i="21"/>
  <c r="V95" i="21"/>
  <c r="X95" i="21"/>
  <c r="Y95" i="21"/>
  <c r="AA95" i="21"/>
  <c r="AB95" i="21"/>
  <c r="AD95" i="21"/>
  <c r="AE95" i="21"/>
  <c r="AG95" i="21"/>
  <c r="AH95" i="21"/>
  <c r="E96" i="21"/>
  <c r="F96" i="21"/>
  <c r="G96" i="21"/>
  <c r="I96" i="21"/>
  <c r="J96" i="21"/>
  <c r="L96" i="21"/>
  <c r="M96" i="21"/>
  <c r="O96" i="21"/>
  <c r="P96" i="21"/>
  <c r="R96" i="21"/>
  <c r="S96" i="21"/>
  <c r="U96" i="21"/>
  <c r="V96" i="21"/>
  <c r="X96" i="21"/>
  <c r="Y96" i="21"/>
  <c r="AA96" i="21"/>
  <c r="AB96" i="21"/>
  <c r="AD96" i="21"/>
  <c r="AE96" i="21"/>
  <c r="AG96" i="21"/>
  <c r="AH96" i="21"/>
  <c r="E97" i="21"/>
  <c r="F97" i="21"/>
  <c r="G97" i="21"/>
  <c r="I97" i="21"/>
  <c r="L97" i="21"/>
  <c r="M97" i="21"/>
  <c r="P97" i="21"/>
  <c r="R97" i="21"/>
  <c r="S97" i="21"/>
  <c r="U97" i="21"/>
  <c r="V97" i="21"/>
  <c r="X97" i="21"/>
  <c r="Y97" i="21"/>
  <c r="AA97" i="21"/>
  <c r="AB97" i="21"/>
  <c r="AD97" i="21"/>
  <c r="AE97" i="21"/>
  <c r="AG97" i="21"/>
  <c r="AH97" i="21"/>
  <c r="E98" i="21"/>
  <c r="F98" i="21"/>
  <c r="G98" i="21"/>
  <c r="I98" i="21"/>
  <c r="J98" i="21"/>
  <c r="L98" i="21"/>
  <c r="M98" i="21"/>
  <c r="O98" i="21"/>
  <c r="P98" i="21"/>
  <c r="R98" i="21"/>
  <c r="S98" i="21"/>
  <c r="U98" i="21"/>
  <c r="V98" i="21"/>
  <c r="X98" i="21"/>
  <c r="Y98" i="21"/>
  <c r="AA98" i="21"/>
  <c r="AB98" i="21"/>
  <c r="AD98" i="21"/>
  <c r="AE98" i="21"/>
  <c r="AG98" i="21"/>
  <c r="AH98" i="21"/>
  <c r="E99" i="21"/>
  <c r="F99" i="21"/>
  <c r="G99" i="21"/>
  <c r="I99" i="21"/>
  <c r="J99" i="21"/>
  <c r="L99" i="21"/>
  <c r="M99" i="21"/>
  <c r="O99" i="21"/>
  <c r="P99" i="21"/>
  <c r="R99" i="21"/>
  <c r="S99" i="21"/>
  <c r="U99" i="21"/>
  <c r="V99" i="21"/>
  <c r="X99" i="21"/>
  <c r="Y99" i="21"/>
  <c r="AA99" i="21"/>
  <c r="AB99" i="21"/>
  <c r="AD99" i="21"/>
  <c r="AE99" i="21"/>
  <c r="AG99" i="21"/>
  <c r="AH99" i="21"/>
  <c r="E100" i="21"/>
  <c r="F100" i="21"/>
  <c r="G100" i="21"/>
  <c r="I100" i="21"/>
  <c r="J100" i="21"/>
  <c r="L100" i="21"/>
  <c r="M100" i="21"/>
  <c r="O100" i="21"/>
  <c r="P100" i="21"/>
  <c r="R100" i="21"/>
  <c r="S100" i="21"/>
  <c r="U100" i="21"/>
  <c r="V100" i="21"/>
  <c r="X100" i="21"/>
  <c r="Y100" i="21"/>
  <c r="AA100" i="21"/>
  <c r="AB100" i="21"/>
  <c r="AD100" i="21"/>
  <c r="AE100" i="21"/>
  <c r="AG100" i="21"/>
  <c r="AH100" i="21"/>
  <c r="E101" i="21"/>
  <c r="F101" i="21"/>
  <c r="G101" i="21"/>
  <c r="I101" i="21"/>
  <c r="J101" i="21"/>
  <c r="L101" i="21"/>
  <c r="M101" i="21"/>
  <c r="O101" i="21"/>
  <c r="P101" i="21"/>
  <c r="R101" i="21"/>
  <c r="S101" i="21"/>
  <c r="U101" i="21"/>
  <c r="V101" i="21"/>
  <c r="X101" i="21"/>
  <c r="Y101" i="21"/>
  <c r="AA101" i="21"/>
  <c r="AB101" i="21"/>
  <c r="AD101" i="21"/>
  <c r="AE101" i="21"/>
  <c r="AG101" i="21"/>
  <c r="AH101" i="21"/>
  <c r="E102" i="21"/>
  <c r="F102" i="21"/>
  <c r="G102" i="21"/>
  <c r="I102" i="21"/>
  <c r="J102" i="21"/>
  <c r="L102" i="21"/>
  <c r="M102" i="21"/>
  <c r="P102" i="21"/>
  <c r="R102" i="21"/>
  <c r="S102" i="21"/>
  <c r="U102" i="21"/>
  <c r="V102" i="21"/>
  <c r="X102" i="21"/>
  <c r="Y102" i="21"/>
  <c r="AA102" i="21"/>
  <c r="AB102" i="21"/>
  <c r="AD102" i="21"/>
  <c r="AE102" i="21"/>
  <c r="AG102" i="21"/>
  <c r="AH102" i="21"/>
  <c r="E103" i="21"/>
  <c r="F103" i="21"/>
  <c r="G103" i="21"/>
  <c r="I103" i="21"/>
  <c r="J103" i="21"/>
  <c r="L103" i="21"/>
  <c r="M103" i="21"/>
  <c r="O103" i="21"/>
  <c r="P103" i="21"/>
  <c r="R103" i="21"/>
  <c r="U103" i="21"/>
  <c r="V103" i="21"/>
  <c r="X103" i="21"/>
  <c r="Y103" i="21"/>
  <c r="AA103" i="21"/>
  <c r="AB103" i="21"/>
  <c r="AD103" i="21"/>
  <c r="AE103" i="21"/>
  <c r="AG103" i="21"/>
  <c r="AH103" i="21"/>
  <c r="E104" i="21"/>
  <c r="F104" i="21"/>
  <c r="G104" i="21"/>
  <c r="I104" i="21"/>
  <c r="J104" i="21"/>
  <c r="L104" i="21"/>
  <c r="M104" i="21"/>
  <c r="P104" i="21"/>
  <c r="R104" i="21"/>
  <c r="S104" i="21"/>
  <c r="U104" i="21"/>
  <c r="V104" i="21"/>
  <c r="X104" i="21"/>
  <c r="Y104" i="21"/>
  <c r="AA104" i="21"/>
  <c r="AB104" i="21"/>
  <c r="AD104" i="21"/>
  <c r="AE104" i="21"/>
  <c r="AG104" i="21"/>
  <c r="AH104" i="21"/>
  <c r="E105" i="21"/>
  <c r="F105" i="21"/>
  <c r="G105" i="21"/>
  <c r="P105" i="21"/>
  <c r="AB105" i="21"/>
  <c r="E106" i="21"/>
  <c r="F106" i="21"/>
  <c r="G106" i="21"/>
  <c r="I106" i="21"/>
  <c r="J106" i="21"/>
  <c r="L106" i="21"/>
  <c r="M106" i="21"/>
  <c r="O106" i="21"/>
  <c r="P106" i="21"/>
  <c r="R106" i="21"/>
  <c r="S106" i="21"/>
  <c r="U106" i="21"/>
  <c r="V106" i="21"/>
  <c r="X106" i="21"/>
  <c r="Y106" i="21"/>
  <c r="AA106" i="21"/>
  <c r="AB106" i="21"/>
  <c r="AD106" i="21"/>
  <c r="AE106" i="21"/>
  <c r="AG106" i="21"/>
  <c r="AH106" i="21"/>
  <c r="E107" i="21"/>
  <c r="F107" i="21"/>
  <c r="G107" i="21"/>
  <c r="BU32" i="19"/>
  <c r="BT32" i="19"/>
  <c r="BR32" i="19"/>
  <c r="BQ32" i="19"/>
  <c r="BM32" i="19"/>
  <c r="BL32" i="19"/>
  <c r="BJ32" i="19"/>
  <c r="BI32" i="19"/>
  <c r="BE32" i="19"/>
  <c r="BD32" i="19"/>
  <c r="BB32" i="19"/>
  <c r="BA32" i="19"/>
  <c r="AW32" i="19"/>
  <c r="AV32" i="19"/>
  <c r="AT32" i="19"/>
  <c r="AS32" i="19"/>
  <c r="AN32" i="19"/>
  <c r="AL32" i="19"/>
  <c r="AK32" i="19"/>
  <c r="AG32" i="19"/>
  <c r="AF32" i="19"/>
  <c r="AD32" i="19"/>
  <c r="Y32" i="19"/>
  <c r="X32" i="19"/>
  <c r="V32" i="19"/>
  <c r="U32" i="19"/>
  <c r="Q32" i="19"/>
  <c r="P32" i="19"/>
  <c r="N32" i="19"/>
  <c r="M32" i="19"/>
  <c r="I32" i="19"/>
  <c r="H32" i="19"/>
  <c r="F32" i="19"/>
  <c r="BV31" i="19"/>
  <c r="BS31" i="19"/>
  <c r="BN31" i="19"/>
  <c r="BK31" i="19"/>
  <c r="BF31" i="19"/>
  <c r="BC31" i="19"/>
  <c r="AX31" i="19"/>
  <c r="AU31" i="19"/>
  <c r="AP31" i="19"/>
  <c r="AM31" i="19"/>
  <c r="AH31" i="19"/>
  <c r="AE31" i="19"/>
  <c r="Z31" i="19"/>
  <c r="W31" i="19"/>
  <c r="R31" i="19"/>
  <c r="O31" i="19"/>
  <c r="J31" i="19"/>
  <c r="G31" i="19"/>
  <c r="BV30" i="19"/>
  <c r="BS30" i="19"/>
  <c r="BN30" i="19"/>
  <c r="BK30" i="19"/>
  <c r="BF30" i="19"/>
  <c r="BC30" i="19"/>
  <c r="AX30" i="19"/>
  <c r="AY30" i="19" s="1"/>
  <c r="AZ30" i="19" s="1"/>
  <c r="AU30" i="19"/>
  <c r="AP30" i="19"/>
  <c r="AM30" i="19"/>
  <c r="AH30" i="19"/>
  <c r="AE30" i="19"/>
  <c r="Z30" i="19"/>
  <c r="W30" i="19"/>
  <c r="R30" i="19"/>
  <c r="S30" i="19" s="1"/>
  <c r="T30" i="19" s="1"/>
  <c r="O30" i="19"/>
  <c r="J30" i="19"/>
  <c r="G30" i="19"/>
  <c r="BV29" i="19"/>
  <c r="BS29" i="19"/>
  <c r="BN29" i="19"/>
  <c r="BK29" i="19"/>
  <c r="BF29" i="19"/>
  <c r="BC29" i="19"/>
  <c r="AX29" i="19"/>
  <c r="AU29" i="19"/>
  <c r="AP29" i="19"/>
  <c r="AQ29" i="19" s="1"/>
  <c r="AR29" i="19" s="1"/>
  <c r="AM29" i="19"/>
  <c r="AH29" i="19"/>
  <c r="AE29" i="19"/>
  <c r="Z29" i="19"/>
  <c r="W29" i="19"/>
  <c r="R29" i="19"/>
  <c r="O29" i="19"/>
  <c r="J29" i="19"/>
  <c r="G29" i="19"/>
  <c r="BV28" i="19"/>
  <c r="BS28" i="19"/>
  <c r="BN28" i="19"/>
  <c r="BO28" i="19" s="1"/>
  <c r="BP28" i="19" s="1"/>
  <c r="BK28" i="19"/>
  <c r="BF28" i="19"/>
  <c r="BC28" i="19"/>
  <c r="AX28" i="19"/>
  <c r="AU28" i="19"/>
  <c r="AP28" i="19"/>
  <c r="AM28" i="19"/>
  <c r="AH28" i="19"/>
  <c r="AE28" i="19"/>
  <c r="Z28" i="19"/>
  <c r="W28" i="19"/>
  <c r="R28" i="19"/>
  <c r="O28" i="19"/>
  <c r="J28" i="19"/>
  <c r="K28" i="19" s="1"/>
  <c r="L28" i="19" s="1"/>
  <c r="G28" i="19"/>
  <c r="BV27" i="19"/>
  <c r="BS27" i="19"/>
  <c r="BN27" i="19"/>
  <c r="BK27" i="19"/>
  <c r="BF27" i="19"/>
  <c r="BC27" i="19"/>
  <c r="AX27" i="19"/>
  <c r="AU27" i="19"/>
  <c r="AP27" i="19"/>
  <c r="AM27" i="19"/>
  <c r="AH27" i="19"/>
  <c r="AE27" i="19"/>
  <c r="Z27" i="19"/>
  <c r="W27" i="19"/>
  <c r="R27" i="19"/>
  <c r="O27" i="19"/>
  <c r="J27" i="19"/>
  <c r="K27" i="19" s="1"/>
  <c r="L27" i="19" s="1"/>
  <c r="G27" i="19"/>
  <c r="BV26" i="19"/>
  <c r="BS26" i="19"/>
  <c r="BN26" i="19"/>
  <c r="BK26" i="19"/>
  <c r="BF26" i="19"/>
  <c r="BC26" i="19"/>
  <c r="AX26" i="19"/>
  <c r="AU26" i="19"/>
  <c r="AP26" i="19"/>
  <c r="AM26" i="19"/>
  <c r="AH26" i="19"/>
  <c r="AE26" i="19"/>
  <c r="Z26" i="19"/>
  <c r="W26" i="19"/>
  <c r="R26" i="19"/>
  <c r="O26" i="19"/>
  <c r="J26" i="19"/>
  <c r="G26" i="19"/>
  <c r="BV25" i="19"/>
  <c r="BS25" i="19"/>
  <c r="BN25" i="19"/>
  <c r="BK25" i="19"/>
  <c r="BF25" i="19"/>
  <c r="BC25" i="19"/>
  <c r="AX25" i="19"/>
  <c r="AU25" i="19"/>
  <c r="AP25" i="19"/>
  <c r="AM25" i="19"/>
  <c r="AH25" i="19"/>
  <c r="AE25" i="19"/>
  <c r="Z25" i="19"/>
  <c r="W25" i="19"/>
  <c r="R25" i="19"/>
  <c r="O25" i="19"/>
  <c r="J25" i="19"/>
  <c r="G25" i="19"/>
  <c r="BV24" i="19"/>
  <c r="BW24" i="19" s="1"/>
  <c r="BX24" i="19" s="1"/>
  <c r="BS24" i="19"/>
  <c r="BN24" i="19"/>
  <c r="BK24" i="19"/>
  <c r="BF24" i="19"/>
  <c r="BC24" i="19"/>
  <c r="AX24" i="19"/>
  <c r="AU24" i="19"/>
  <c r="AP24" i="19"/>
  <c r="AQ24" i="19" s="1"/>
  <c r="AR24" i="19" s="1"/>
  <c r="AM24" i="19"/>
  <c r="AH24" i="19"/>
  <c r="AE24" i="19"/>
  <c r="Z24" i="19"/>
  <c r="W24" i="19"/>
  <c r="R24" i="19"/>
  <c r="O24" i="19"/>
  <c r="J24" i="19"/>
  <c r="G24" i="19"/>
  <c r="BV23" i="19"/>
  <c r="BW23" i="19" s="1"/>
  <c r="BX23" i="19" s="1"/>
  <c r="BS23" i="19"/>
  <c r="BN23" i="19"/>
  <c r="BK23" i="19"/>
  <c r="BF23" i="19"/>
  <c r="BC23" i="19"/>
  <c r="AX23" i="19"/>
  <c r="AU23" i="19"/>
  <c r="AP23" i="19"/>
  <c r="AQ23" i="19" s="1"/>
  <c r="AR23" i="19" s="1"/>
  <c r="AM23" i="19"/>
  <c r="AH23" i="19"/>
  <c r="AE23" i="19"/>
  <c r="Z23" i="19"/>
  <c r="W23" i="19"/>
  <c r="R23" i="19"/>
  <c r="S23" i="19" s="1"/>
  <c r="T23" i="19" s="1"/>
  <c r="O23" i="19"/>
  <c r="J23" i="19"/>
  <c r="K23" i="19" s="1"/>
  <c r="L23" i="19" s="1"/>
  <c r="G23" i="19"/>
  <c r="BV22" i="19"/>
  <c r="BS22" i="19"/>
  <c r="BN22" i="19"/>
  <c r="BK22" i="19"/>
  <c r="BF22" i="19"/>
  <c r="BC22" i="19"/>
  <c r="AX22" i="19"/>
  <c r="AU22" i="19"/>
  <c r="AP22" i="19"/>
  <c r="AM22" i="19"/>
  <c r="AH22" i="19"/>
  <c r="AE22" i="19"/>
  <c r="Z22" i="19"/>
  <c r="AA22" i="19" s="1"/>
  <c r="AB22" i="19" s="1"/>
  <c r="W22" i="19"/>
  <c r="R22" i="19"/>
  <c r="S22" i="19" s="1"/>
  <c r="T22" i="19" s="1"/>
  <c r="O22" i="19"/>
  <c r="J22" i="19"/>
  <c r="G22" i="19"/>
  <c r="BV21" i="19"/>
  <c r="BS21" i="19"/>
  <c r="BN21" i="19"/>
  <c r="BO21" i="19" s="1"/>
  <c r="BP21" i="19" s="1"/>
  <c r="BK21" i="19"/>
  <c r="BF21" i="19"/>
  <c r="BC21" i="19"/>
  <c r="AX21" i="19"/>
  <c r="AU21" i="19"/>
  <c r="AP21" i="19"/>
  <c r="AM21" i="19"/>
  <c r="AH21" i="19"/>
  <c r="AE21" i="19"/>
  <c r="Z21" i="19"/>
  <c r="W21" i="19"/>
  <c r="R21" i="19"/>
  <c r="O21" i="19"/>
  <c r="J21" i="19"/>
  <c r="G21" i="19"/>
  <c r="BV20" i="19"/>
  <c r="BS20" i="19"/>
  <c r="BN20" i="19"/>
  <c r="BK20" i="19"/>
  <c r="BF20" i="19"/>
  <c r="BC20" i="19"/>
  <c r="AX20" i="19"/>
  <c r="AY20" i="19" s="1"/>
  <c r="AZ20" i="19" s="1"/>
  <c r="AU20" i="19"/>
  <c r="AP20" i="19"/>
  <c r="AM20" i="19"/>
  <c r="AH20" i="19"/>
  <c r="AE20" i="19"/>
  <c r="Z20" i="19"/>
  <c r="AA20" i="19" s="1"/>
  <c r="AB20" i="19" s="1"/>
  <c r="W20" i="19"/>
  <c r="R20" i="19"/>
  <c r="O20" i="19"/>
  <c r="J20" i="19"/>
  <c r="G20" i="19"/>
  <c r="BV19" i="19"/>
  <c r="BS19" i="19"/>
  <c r="BN19" i="19"/>
  <c r="BK19" i="19"/>
  <c r="BF19" i="19"/>
  <c r="BC19" i="19"/>
  <c r="AX19" i="19"/>
  <c r="AU19" i="19"/>
  <c r="AP19" i="19"/>
  <c r="AM19" i="19"/>
  <c r="AH19" i="19"/>
  <c r="AE19" i="19"/>
  <c r="Z19" i="19"/>
  <c r="W19" i="19"/>
  <c r="R19" i="19"/>
  <c r="O19" i="19"/>
  <c r="J19" i="19"/>
  <c r="G19" i="19"/>
  <c r="BV18" i="19"/>
  <c r="BS18" i="19"/>
  <c r="BN18" i="19"/>
  <c r="BK18" i="19"/>
  <c r="BF18" i="19"/>
  <c r="BC18" i="19"/>
  <c r="AX18" i="19"/>
  <c r="AU18" i="19"/>
  <c r="AP18" i="19"/>
  <c r="AQ18" i="19" s="1"/>
  <c r="AR18" i="19" s="1"/>
  <c r="AM18" i="19"/>
  <c r="AH18" i="19"/>
  <c r="AE18" i="19"/>
  <c r="AI18" i="19" s="1"/>
  <c r="AJ18" i="19" s="1"/>
  <c r="Z18" i="19"/>
  <c r="W18" i="19"/>
  <c r="R18" i="19"/>
  <c r="O18" i="19"/>
  <c r="J18" i="19"/>
  <c r="K18" i="19" s="1"/>
  <c r="L18" i="19" s="1"/>
  <c r="G18" i="19"/>
  <c r="BV17" i="19"/>
  <c r="BS17" i="19"/>
  <c r="BN17" i="19"/>
  <c r="BO17" i="19" s="1"/>
  <c r="BP17" i="19" s="1"/>
  <c r="BK17" i="19"/>
  <c r="BF17" i="19"/>
  <c r="BC17" i="19"/>
  <c r="AX17" i="19"/>
  <c r="AY17" i="19" s="1"/>
  <c r="AZ17" i="19" s="1"/>
  <c r="AU17" i="19"/>
  <c r="AP17" i="19"/>
  <c r="AM17" i="19"/>
  <c r="AH17" i="19"/>
  <c r="AE17" i="19"/>
  <c r="Z17" i="19"/>
  <c r="W17" i="19"/>
  <c r="R17" i="19"/>
  <c r="O17" i="19"/>
  <c r="J17" i="19"/>
  <c r="G17" i="19"/>
  <c r="BV16" i="19"/>
  <c r="BS16" i="19"/>
  <c r="BN16" i="19"/>
  <c r="BO16" i="19" s="1"/>
  <c r="BP16" i="19" s="1"/>
  <c r="BK16" i="19"/>
  <c r="BF16" i="19"/>
  <c r="BC16" i="19"/>
  <c r="AX16" i="19"/>
  <c r="AU16" i="19"/>
  <c r="AP16" i="19"/>
  <c r="AM16" i="19"/>
  <c r="AH16" i="19"/>
  <c r="AE16" i="19"/>
  <c r="Z16" i="19"/>
  <c r="W16" i="19"/>
  <c r="R16" i="19"/>
  <c r="O16" i="19"/>
  <c r="J16" i="19"/>
  <c r="K16" i="19" s="1"/>
  <c r="L16" i="19" s="1"/>
  <c r="G16" i="19"/>
  <c r="BV15" i="19"/>
  <c r="BS15" i="19"/>
  <c r="BN15" i="19"/>
  <c r="BK15" i="19"/>
  <c r="BF15" i="19"/>
  <c r="BC15" i="19"/>
  <c r="AX15" i="19"/>
  <c r="AU15" i="19"/>
  <c r="AP15" i="19"/>
  <c r="AM15" i="19"/>
  <c r="AH15" i="19"/>
  <c r="AI15" i="19" s="1"/>
  <c r="AJ15" i="19" s="1"/>
  <c r="AE15" i="19"/>
  <c r="Z15" i="19"/>
  <c r="W15" i="19"/>
  <c r="R15" i="19"/>
  <c r="O15" i="19"/>
  <c r="S15" i="19" s="1"/>
  <c r="T15" i="19" s="1"/>
  <c r="J15" i="19"/>
  <c r="G15" i="19"/>
  <c r="K15" i="19" s="1"/>
  <c r="L15" i="19" s="1"/>
  <c r="BV14" i="19"/>
  <c r="BS14" i="19"/>
  <c r="BN14" i="19"/>
  <c r="BK14" i="19"/>
  <c r="BF14" i="19"/>
  <c r="BC14" i="19"/>
  <c r="BG14" i="19" s="1"/>
  <c r="BH14" i="19" s="1"/>
  <c r="AX14" i="19"/>
  <c r="AU14" i="19"/>
  <c r="AP14" i="19"/>
  <c r="AM14" i="19"/>
  <c r="AH14" i="19"/>
  <c r="AE14" i="19"/>
  <c r="Z14" i="19"/>
  <c r="AA14" i="19" s="1"/>
  <c r="AB14" i="19" s="1"/>
  <c r="W14" i="19"/>
  <c r="R14" i="19"/>
  <c r="O14" i="19"/>
  <c r="J14" i="19"/>
  <c r="G14" i="19"/>
  <c r="BV13" i="19"/>
  <c r="BS13" i="19"/>
  <c r="BN13" i="19"/>
  <c r="BK13" i="19"/>
  <c r="BF13" i="19"/>
  <c r="BC13" i="19"/>
  <c r="AX13" i="19"/>
  <c r="AU13" i="19"/>
  <c r="AP13" i="19"/>
  <c r="AM13" i="19"/>
  <c r="AH13" i="19"/>
  <c r="AE13" i="19"/>
  <c r="Z13" i="19"/>
  <c r="W13" i="19"/>
  <c r="AA13" i="19" s="1"/>
  <c r="AB13" i="19" s="1"/>
  <c r="R13" i="19"/>
  <c r="O13" i="19"/>
  <c r="J13" i="19"/>
  <c r="G13" i="19"/>
  <c r="BV12" i="19"/>
  <c r="BS12" i="19"/>
  <c r="BN12" i="19"/>
  <c r="BK12" i="19"/>
  <c r="BF12" i="19"/>
  <c r="BC12" i="19"/>
  <c r="AX12" i="19"/>
  <c r="AU12" i="19"/>
  <c r="AP12" i="19"/>
  <c r="AQ12" i="19" s="1"/>
  <c r="AR12" i="19" s="1"/>
  <c r="AM12" i="19"/>
  <c r="AH12" i="19"/>
  <c r="AE12" i="19"/>
  <c r="Z12" i="19"/>
  <c r="W12" i="19"/>
  <c r="R12" i="19"/>
  <c r="O12" i="19"/>
  <c r="J12" i="19"/>
  <c r="K12" i="19" s="1"/>
  <c r="L12" i="19" s="1"/>
  <c r="G12" i="19"/>
  <c r="BV11" i="19"/>
  <c r="BS11" i="19"/>
  <c r="BN11" i="19"/>
  <c r="BO11" i="19" s="1"/>
  <c r="BP11" i="19" s="1"/>
  <c r="BK11" i="19"/>
  <c r="BF11" i="19"/>
  <c r="BC11" i="19"/>
  <c r="BG11" i="19" s="1"/>
  <c r="BH11" i="19" s="1"/>
  <c r="AX11" i="19"/>
  <c r="AU11" i="19"/>
  <c r="AP11" i="19"/>
  <c r="AM11" i="19"/>
  <c r="AH11" i="19"/>
  <c r="AI11" i="19" s="1"/>
  <c r="AJ11" i="19" s="1"/>
  <c r="AE11" i="19"/>
  <c r="Z11" i="19"/>
  <c r="W11" i="19"/>
  <c r="R11" i="19"/>
  <c r="O11" i="19"/>
  <c r="J11" i="19"/>
  <c r="G11" i="19"/>
  <c r="BV10" i="19"/>
  <c r="BS10" i="19"/>
  <c r="BN10" i="19"/>
  <c r="BK10" i="19"/>
  <c r="BF10" i="19"/>
  <c r="BC10" i="19"/>
  <c r="AX10" i="19"/>
  <c r="AU10" i="19"/>
  <c r="AP10" i="19"/>
  <c r="AM10" i="19"/>
  <c r="AH10" i="19"/>
  <c r="AE10" i="19"/>
  <c r="Z10" i="19"/>
  <c r="AA10" i="19" s="1"/>
  <c r="AB10" i="19" s="1"/>
  <c r="W10" i="19"/>
  <c r="R10" i="19"/>
  <c r="O10" i="19"/>
  <c r="J10" i="19"/>
  <c r="G10" i="19"/>
  <c r="BV9" i="19"/>
  <c r="BS9" i="19"/>
  <c r="BN9" i="19"/>
  <c r="BK9" i="19"/>
  <c r="BF9" i="19"/>
  <c r="BC9" i="19"/>
  <c r="AX9" i="19"/>
  <c r="AU9" i="19"/>
  <c r="AP9" i="19"/>
  <c r="AM9" i="19"/>
  <c r="AH9" i="19"/>
  <c r="AE9" i="19"/>
  <c r="Z9" i="19"/>
  <c r="W9" i="19"/>
  <c r="R9" i="19"/>
  <c r="S9" i="19" s="1"/>
  <c r="T9" i="19" s="1"/>
  <c r="O9" i="19"/>
  <c r="J9" i="19"/>
  <c r="G9" i="19"/>
  <c r="BV8" i="19"/>
  <c r="BW8" i="19" s="1"/>
  <c r="BX8" i="19" s="1"/>
  <c r="BS8" i="19"/>
  <c r="BN8" i="19"/>
  <c r="BK8" i="19"/>
  <c r="BF8" i="19"/>
  <c r="BC8" i="19"/>
  <c r="AX8" i="19"/>
  <c r="AU8" i="19"/>
  <c r="AP8" i="19"/>
  <c r="AQ8" i="19" s="1"/>
  <c r="AR8" i="19" s="1"/>
  <c r="AM8" i="19"/>
  <c r="AH8" i="19"/>
  <c r="AE8" i="19"/>
  <c r="Z8" i="19"/>
  <c r="W8" i="19"/>
  <c r="R8" i="19"/>
  <c r="O8" i="19"/>
  <c r="J8" i="19"/>
  <c r="K8" i="19" s="1"/>
  <c r="L8" i="19" s="1"/>
  <c r="G8" i="19"/>
  <c r="BV7" i="19"/>
  <c r="BS7" i="19"/>
  <c r="BN7" i="19"/>
  <c r="BK7" i="19"/>
  <c r="BF7" i="19"/>
  <c r="BC7" i="19"/>
  <c r="AX7" i="19"/>
  <c r="AY7" i="19" s="1"/>
  <c r="AZ7" i="19" s="1"/>
  <c r="AU7" i="19"/>
  <c r="AP7" i="19"/>
  <c r="AM7" i="19"/>
  <c r="AH7" i="19"/>
  <c r="AE7" i="19"/>
  <c r="Z7" i="19"/>
  <c r="W7" i="19"/>
  <c r="R7" i="19"/>
  <c r="O7" i="19"/>
  <c r="J7" i="19"/>
  <c r="G7" i="19"/>
  <c r="BV6" i="19"/>
  <c r="BS6" i="19"/>
  <c r="BN6" i="19"/>
  <c r="BK6" i="19"/>
  <c r="BF6" i="19"/>
  <c r="BC6" i="19"/>
  <c r="BG6" i="19" s="1"/>
  <c r="BH6" i="19" s="1"/>
  <c r="AX6" i="19"/>
  <c r="AU6" i="19"/>
  <c r="AP6" i="19"/>
  <c r="AM6" i="19"/>
  <c r="AH6" i="19"/>
  <c r="AE6" i="19"/>
  <c r="AI6" i="19" s="1"/>
  <c r="AJ6" i="19" s="1"/>
  <c r="Z6" i="19"/>
  <c r="W6" i="19"/>
  <c r="R6" i="19"/>
  <c r="O6" i="19"/>
  <c r="J6" i="19"/>
  <c r="BV5" i="19"/>
  <c r="BS5" i="19"/>
  <c r="BN5" i="19"/>
  <c r="BK5" i="19"/>
  <c r="BC5" i="19"/>
  <c r="AX5" i="19"/>
  <c r="AU5" i="19"/>
  <c r="AM5" i="19"/>
  <c r="AH5" i="19"/>
  <c r="AE5" i="19"/>
  <c r="AI5" i="19" s="1"/>
  <c r="AJ5" i="19" s="1"/>
  <c r="Z5" i="19"/>
  <c r="W5" i="19"/>
  <c r="R5" i="19"/>
  <c r="O5" i="19"/>
  <c r="AC35" i="21" l="1"/>
  <c r="AC72" i="21" s="1"/>
  <c r="AC70" i="21"/>
  <c r="Z35" i="21"/>
  <c r="Z72" i="21" s="1"/>
  <c r="T35" i="21"/>
  <c r="T72" i="21" s="1"/>
  <c r="T70" i="21"/>
  <c r="AF35" i="21"/>
  <c r="AF72" i="21" s="1"/>
  <c r="AH35" i="21"/>
  <c r="AH70" i="21"/>
  <c r="P35" i="21"/>
  <c r="P72" i="21" s="1"/>
  <c r="P70" i="21"/>
  <c r="AG105" i="21"/>
  <c r="AG70" i="21"/>
  <c r="N35" i="21"/>
  <c r="N72" i="21" s="1"/>
  <c r="N70" i="21"/>
  <c r="X35" i="21"/>
  <c r="X72" i="21" s="1"/>
  <c r="X70" i="21"/>
  <c r="AY15" i="19"/>
  <c r="AZ15" i="19" s="1"/>
  <c r="AY18" i="19"/>
  <c r="AZ18" i="19" s="1"/>
  <c r="AY19" i="19"/>
  <c r="AZ19" i="19" s="1"/>
  <c r="AA11" i="19"/>
  <c r="AB11" i="19" s="1"/>
  <c r="AE35" i="21"/>
  <c r="AE72" i="21" s="1"/>
  <c r="AE70" i="21"/>
  <c r="AD35" i="21"/>
  <c r="V35" i="21"/>
  <c r="V72" i="21" s="1"/>
  <c r="V70" i="21"/>
  <c r="U35" i="21"/>
  <c r="U72" i="21" s="1"/>
  <c r="U70" i="21"/>
  <c r="M35" i="21"/>
  <c r="M72" i="21" s="1"/>
  <c r="M70" i="21"/>
  <c r="S14" i="19"/>
  <c r="T14" i="19" s="1"/>
  <c r="AA35" i="21"/>
  <c r="AA72" i="21" s="1"/>
  <c r="AA70" i="21"/>
  <c r="S35" i="21"/>
  <c r="S72" i="21" s="1"/>
  <c r="I105" i="21"/>
  <c r="I35" i="21"/>
  <c r="BG22" i="19"/>
  <c r="BH22" i="19" s="1"/>
  <c r="BG26" i="19"/>
  <c r="BH26" i="19" s="1"/>
  <c r="AI25" i="19"/>
  <c r="AJ25" i="19" s="1"/>
  <c r="J32" i="19"/>
  <c r="H33" i="19" s="1"/>
  <c r="K17" i="19"/>
  <c r="L17" i="19" s="1"/>
  <c r="K13" i="19"/>
  <c r="L13" i="19" s="1"/>
  <c r="AH105" i="21"/>
  <c r="AD105" i="21"/>
  <c r="X105" i="21"/>
  <c r="U105" i="21"/>
  <c r="S103" i="21"/>
  <c r="R35" i="21"/>
  <c r="R72" i="21" s="1"/>
  <c r="R105" i="21"/>
  <c r="R79" i="21"/>
  <c r="O104" i="21"/>
  <c r="O94" i="21"/>
  <c r="O33" i="21"/>
  <c r="AM15" i="21"/>
  <c r="L82" i="21"/>
  <c r="L33" i="21"/>
  <c r="L70" i="21" s="1"/>
  <c r="J35" i="21"/>
  <c r="AB107" i="21"/>
  <c r="AG35" i="21"/>
  <c r="AG72" i="21" s="1"/>
  <c r="Y35" i="21"/>
  <c r="Q35" i="21"/>
  <c r="Q72" i="21" s="1"/>
  <c r="S105" i="21"/>
  <c r="W35" i="21"/>
  <c r="W72" i="21" s="1"/>
  <c r="V105" i="21"/>
  <c r="AA105" i="21"/>
  <c r="Y105" i="21"/>
  <c r="I94" i="21"/>
  <c r="BO15" i="19"/>
  <c r="BP15" i="19" s="1"/>
  <c r="BG30" i="19"/>
  <c r="BH30" i="19" s="1"/>
  <c r="AQ6" i="19"/>
  <c r="AR6" i="19" s="1"/>
  <c r="BO14" i="19"/>
  <c r="BP14" i="19" s="1"/>
  <c r="S18" i="19"/>
  <c r="T18" i="19" s="1"/>
  <c r="BW19" i="19"/>
  <c r="BX19" i="19" s="1"/>
  <c r="AI20" i="19"/>
  <c r="AJ20" i="19" s="1"/>
  <c r="K10" i="19"/>
  <c r="L10" i="19" s="1"/>
  <c r="BW10" i="19"/>
  <c r="BX10" i="19" s="1"/>
  <c r="AQ14" i="19"/>
  <c r="AR14" i="19" s="1"/>
  <c r="S16" i="19"/>
  <c r="T16" i="19" s="1"/>
  <c r="BO29" i="19"/>
  <c r="BP29" i="19" s="1"/>
  <c r="BO5" i="19"/>
  <c r="AA6" i="19"/>
  <c r="AB6" i="19" s="1"/>
  <c r="S7" i="19"/>
  <c r="T7" i="19" s="1"/>
  <c r="S11" i="19"/>
  <c r="T11" i="19" s="1"/>
  <c r="BO13" i="19"/>
  <c r="BP13" i="19" s="1"/>
  <c r="AA16" i="19"/>
  <c r="AB16" i="19" s="1"/>
  <c r="AQ21" i="19"/>
  <c r="AR21" i="19" s="1"/>
  <c r="AI22" i="19"/>
  <c r="AJ22" i="19" s="1"/>
  <c r="BG27" i="19"/>
  <c r="BH27" i="19" s="1"/>
  <c r="BW28" i="19"/>
  <c r="BX28" i="19" s="1"/>
  <c r="BG20" i="19"/>
  <c r="BH20" i="19" s="1"/>
  <c r="K22" i="19"/>
  <c r="L22" i="19" s="1"/>
  <c r="AY25" i="19"/>
  <c r="AZ25" i="19" s="1"/>
  <c r="AI27" i="19"/>
  <c r="AJ27" i="19" s="1"/>
  <c r="BW16" i="19"/>
  <c r="BX16" i="19" s="1"/>
  <c r="BW15" i="19"/>
  <c r="BX15" i="19" s="1"/>
  <c r="BW12" i="19"/>
  <c r="BX12" i="19" s="1"/>
  <c r="BW9" i="19"/>
  <c r="BX9" i="19" s="1"/>
  <c r="BW31" i="19"/>
  <c r="BX31" i="19" s="1"/>
  <c r="BW21" i="19"/>
  <c r="BX21" i="19" s="1"/>
  <c r="BW6" i="19"/>
  <c r="BX6" i="19" s="1"/>
  <c r="BS32" i="19"/>
  <c r="BO12" i="19"/>
  <c r="BP12" i="19" s="1"/>
  <c r="BO10" i="19"/>
  <c r="BP10" i="19" s="1"/>
  <c r="BO7" i="19"/>
  <c r="BP7" i="19" s="1"/>
  <c r="BO8" i="19"/>
  <c r="BP8" i="19" s="1"/>
  <c r="BO6" i="19"/>
  <c r="BP6" i="19" s="1"/>
  <c r="BO9" i="19"/>
  <c r="BP9" i="19" s="1"/>
  <c r="BO19" i="19"/>
  <c r="BP19" i="19" s="1"/>
  <c r="BG7" i="19"/>
  <c r="BH7" i="19" s="1"/>
  <c r="BG8" i="19"/>
  <c r="BH8" i="19" s="1"/>
  <c r="BG10" i="19"/>
  <c r="BH10" i="19" s="1"/>
  <c r="BG12" i="19"/>
  <c r="BH12" i="19" s="1"/>
  <c r="BC32" i="19"/>
  <c r="BA33" i="19" s="1"/>
  <c r="BG16" i="19"/>
  <c r="BH16" i="19" s="1"/>
  <c r="BG25" i="19"/>
  <c r="BH25" i="19" s="1"/>
  <c r="BG17" i="19"/>
  <c r="BH17" i="19" s="1"/>
  <c r="AY14" i="19"/>
  <c r="AZ14" i="19" s="1"/>
  <c r="AY9" i="19"/>
  <c r="AZ9" i="19" s="1"/>
  <c r="AY11" i="19"/>
  <c r="AZ11" i="19" s="1"/>
  <c r="AY13" i="19"/>
  <c r="AZ13" i="19" s="1"/>
  <c r="AY6" i="19"/>
  <c r="AZ6" i="19" s="1"/>
  <c r="AY8" i="19"/>
  <c r="AZ8" i="19" s="1"/>
  <c r="AY10" i="19"/>
  <c r="AZ10" i="19" s="1"/>
  <c r="AY12" i="19"/>
  <c r="AZ12" i="19" s="1"/>
  <c r="AY16" i="19"/>
  <c r="AZ16" i="19" s="1"/>
  <c r="AY31" i="19"/>
  <c r="AZ31" i="19" s="1"/>
  <c r="AY5" i="19"/>
  <c r="AZ5" i="19" s="1"/>
  <c r="AQ10" i="19"/>
  <c r="AR10" i="19" s="1"/>
  <c r="AQ22" i="19"/>
  <c r="AR22" i="19" s="1"/>
  <c r="AQ27" i="19"/>
  <c r="AR27" i="19" s="1"/>
  <c r="AQ17" i="19"/>
  <c r="AR17" i="19" s="1"/>
  <c r="AI12" i="19"/>
  <c r="AJ12" i="19" s="1"/>
  <c r="AI13" i="19"/>
  <c r="AJ13" i="19" s="1"/>
  <c r="AI17" i="19"/>
  <c r="AJ17" i="19" s="1"/>
  <c r="AI19" i="19"/>
  <c r="AJ19" i="19" s="1"/>
  <c r="AI14" i="19"/>
  <c r="AJ14" i="19" s="1"/>
  <c r="AI10" i="19"/>
  <c r="AJ10" i="19" s="1"/>
  <c r="AI9" i="19"/>
  <c r="AJ9" i="19" s="1"/>
  <c r="AI8" i="19"/>
  <c r="AJ8" i="19" s="1"/>
  <c r="AI7" i="19"/>
  <c r="AJ7" i="19" s="1"/>
  <c r="AH32" i="19"/>
  <c r="AG33" i="19" s="1"/>
  <c r="AA5" i="19"/>
  <c r="AB5" i="19" s="1"/>
  <c r="S20" i="19"/>
  <c r="T20" i="19" s="1"/>
  <c r="S8" i="19"/>
  <c r="T8" i="19" s="1"/>
  <c r="R32" i="19"/>
  <c r="P33" i="19" s="1"/>
  <c r="S19" i="19"/>
  <c r="T19" i="19" s="1"/>
  <c r="S13" i="19"/>
  <c r="T13" i="19" s="1"/>
  <c r="S5" i="19"/>
  <c r="T5" i="19" s="1"/>
  <c r="S24" i="19"/>
  <c r="T24" i="19" s="1"/>
  <c r="S17" i="19"/>
  <c r="T17" i="19" s="1"/>
  <c r="K9" i="19"/>
  <c r="L9" i="19" s="1"/>
  <c r="K7" i="19"/>
  <c r="L7" i="19" s="1"/>
  <c r="BW11" i="19"/>
  <c r="BX11" i="19" s="1"/>
  <c r="BW13" i="19"/>
  <c r="BX13" i="19" s="1"/>
  <c r="BW17" i="19"/>
  <c r="BX17" i="19" s="1"/>
  <c r="BW7" i="19"/>
  <c r="BX7" i="19" s="1"/>
  <c r="BW20" i="19"/>
  <c r="BX20" i="19" s="1"/>
  <c r="BW14" i="19"/>
  <c r="BX14" i="19" s="1"/>
  <c r="BW18" i="19"/>
  <c r="BX18" i="19" s="1"/>
  <c r="BW30" i="19"/>
  <c r="BX30" i="19" s="1"/>
  <c r="BW25" i="19"/>
  <c r="BX25" i="19" s="1"/>
  <c r="BO18" i="19"/>
  <c r="BP18" i="19" s="1"/>
  <c r="BO24" i="19"/>
  <c r="BP24" i="19" s="1"/>
  <c r="BO23" i="19"/>
  <c r="BP23" i="19" s="1"/>
  <c r="BG5" i="19"/>
  <c r="BH5" i="19" s="1"/>
  <c r="BG9" i="19"/>
  <c r="BH9" i="19" s="1"/>
  <c r="BG15" i="19"/>
  <c r="BH15" i="19" s="1"/>
  <c r="BG13" i="19"/>
  <c r="BH13" i="19" s="1"/>
  <c r="BG19" i="19"/>
  <c r="BH19" i="19" s="1"/>
  <c r="BG18" i="19"/>
  <c r="BH18" i="19" s="1"/>
  <c r="AY23" i="19"/>
  <c r="AZ23" i="19" s="1"/>
  <c r="AY26" i="19"/>
  <c r="AZ26" i="19" s="1"/>
  <c r="AY21" i="19"/>
  <c r="AZ21" i="19" s="1"/>
  <c r="AQ7" i="19"/>
  <c r="AR7" i="19" s="1"/>
  <c r="AQ20" i="19"/>
  <c r="AR20" i="19" s="1"/>
  <c r="AQ11" i="19"/>
  <c r="AR11" i="19" s="1"/>
  <c r="AQ13" i="19"/>
  <c r="AR13" i="19" s="1"/>
  <c r="AQ15" i="19"/>
  <c r="AR15" i="19" s="1"/>
  <c r="AQ9" i="19"/>
  <c r="AR9" i="19" s="1"/>
  <c r="AQ19" i="19"/>
  <c r="AR19" i="19" s="1"/>
  <c r="AQ28" i="19"/>
  <c r="AR28" i="19" s="1"/>
  <c r="AQ16" i="19"/>
  <c r="AR16" i="19" s="1"/>
  <c r="AM32" i="19"/>
  <c r="AL33" i="19" s="1"/>
  <c r="AI28" i="19"/>
  <c r="AJ28" i="19" s="1"/>
  <c r="AI21" i="19"/>
  <c r="AJ21" i="19" s="1"/>
  <c r="AA15" i="19"/>
  <c r="AB15" i="19" s="1"/>
  <c r="AA7" i="19"/>
  <c r="AB7" i="19" s="1"/>
  <c r="AA8" i="19"/>
  <c r="AB8" i="19" s="1"/>
  <c r="AA9" i="19"/>
  <c r="AB9" i="19" s="1"/>
  <c r="AA12" i="19"/>
  <c r="AB12" i="19" s="1"/>
  <c r="AA21" i="19"/>
  <c r="AB21" i="19" s="1"/>
  <c r="AA26" i="19"/>
  <c r="AB26" i="19" s="1"/>
  <c r="AA29" i="19"/>
  <c r="AB29" i="19" s="1"/>
  <c r="AA19" i="19"/>
  <c r="AB19" i="19" s="1"/>
  <c r="AA30" i="19"/>
  <c r="AB30" i="19" s="1"/>
  <c r="AA18" i="19"/>
  <c r="AB18" i="19" s="1"/>
  <c r="AA25" i="19"/>
  <c r="AB25" i="19" s="1"/>
  <c r="AA17" i="19"/>
  <c r="AB17" i="19" s="1"/>
  <c r="AA31" i="19"/>
  <c r="AB31" i="19" s="1"/>
  <c r="S10" i="19"/>
  <c r="T10" i="19" s="1"/>
  <c r="S6" i="19"/>
  <c r="T6" i="19" s="1"/>
  <c r="S12" i="19"/>
  <c r="T12" i="19" s="1"/>
  <c r="S21" i="19"/>
  <c r="T21" i="19" s="1"/>
  <c r="S29" i="19"/>
  <c r="T29" i="19" s="1"/>
  <c r="S27" i="19"/>
  <c r="T27" i="19" s="1"/>
  <c r="O32" i="19"/>
  <c r="K6" i="19"/>
  <c r="L6" i="19" s="1"/>
  <c r="K11" i="19"/>
  <c r="L11" i="19" s="1"/>
  <c r="K14" i="19"/>
  <c r="L14" i="19" s="1"/>
  <c r="K20" i="19"/>
  <c r="L20" i="19" s="1"/>
  <c r="K21" i="19"/>
  <c r="L21" i="19" s="1"/>
  <c r="K31" i="19"/>
  <c r="L31" i="19" s="1"/>
  <c r="K19" i="19"/>
  <c r="L19" i="19" s="1"/>
  <c r="BF32" i="19"/>
  <c r="BD33" i="19" s="1"/>
  <c r="BV32" i="19"/>
  <c r="BT33" i="19" s="1"/>
  <c r="AI16" i="19"/>
  <c r="AJ16" i="19" s="1"/>
  <c r="BO22" i="19"/>
  <c r="BP22" i="19" s="1"/>
  <c r="AA24" i="19"/>
  <c r="AB24" i="19" s="1"/>
  <c r="AY24" i="19"/>
  <c r="AZ24" i="19" s="1"/>
  <c r="K26" i="19"/>
  <c r="L26" i="19" s="1"/>
  <c r="AI26" i="19"/>
  <c r="AJ26" i="19" s="1"/>
  <c r="BO27" i="19"/>
  <c r="BP27" i="19" s="1"/>
  <c r="S28" i="19"/>
  <c r="T28" i="19" s="1"/>
  <c r="AY29" i="19"/>
  <c r="AZ29" i="19" s="1"/>
  <c r="BW29" i="19"/>
  <c r="BX29" i="19" s="1"/>
  <c r="AI31" i="19"/>
  <c r="AJ31" i="19" s="1"/>
  <c r="BG31" i="19"/>
  <c r="BH31" i="19" s="1"/>
  <c r="W32" i="19"/>
  <c r="U33" i="19" s="1"/>
  <c r="BW22" i="19"/>
  <c r="BX22" i="19" s="1"/>
  <c r="BG24" i="19"/>
  <c r="BH24" i="19" s="1"/>
  <c r="K25" i="19"/>
  <c r="L25" i="19" s="1"/>
  <c r="AQ26" i="19"/>
  <c r="AR26" i="19" s="1"/>
  <c r="BO26" i="19"/>
  <c r="BP26" i="19" s="1"/>
  <c r="AA28" i="19"/>
  <c r="AB28" i="19" s="1"/>
  <c r="AY28" i="19"/>
  <c r="AZ28" i="19" s="1"/>
  <c r="K30" i="19"/>
  <c r="L30" i="19" s="1"/>
  <c r="AI30" i="19"/>
  <c r="AJ30" i="19" s="1"/>
  <c r="BO31" i="19"/>
  <c r="BP31" i="19" s="1"/>
  <c r="AA23" i="19"/>
  <c r="AB23" i="19" s="1"/>
  <c r="BK32" i="19"/>
  <c r="BI33" i="19" s="1"/>
  <c r="BO20" i="19"/>
  <c r="BP20" i="19" s="1"/>
  <c r="BG21" i="19"/>
  <c r="BH21" i="19" s="1"/>
  <c r="AY22" i="19"/>
  <c r="AZ22" i="19" s="1"/>
  <c r="K24" i="19"/>
  <c r="L24" i="19" s="1"/>
  <c r="AI24" i="19"/>
  <c r="AJ24" i="19" s="1"/>
  <c r="BO25" i="19"/>
  <c r="BP25" i="19" s="1"/>
  <c r="S26" i="19"/>
  <c r="T26" i="19" s="1"/>
  <c r="AY27" i="19"/>
  <c r="AZ27" i="19" s="1"/>
  <c r="BW27" i="19"/>
  <c r="BX27" i="19" s="1"/>
  <c r="AI29" i="19"/>
  <c r="AJ29" i="19" s="1"/>
  <c r="BG29" i="19"/>
  <c r="BH29" i="19" s="1"/>
  <c r="S31" i="19"/>
  <c r="T31" i="19" s="1"/>
  <c r="AQ31" i="19"/>
  <c r="AR31" i="19" s="1"/>
  <c r="BW5" i="19"/>
  <c r="BX5" i="19" s="1"/>
  <c r="AX32" i="19"/>
  <c r="AW33" i="19" s="1"/>
  <c r="BN32" i="19"/>
  <c r="BM33" i="19" s="1"/>
  <c r="AI23" i="19"/>
  <c r="AJ23" i="19" s="1"/>
  <c r="BG23" i="19"/>
  <c r="BH23" i="19" s="1"/>
  <c r="S25" i="19"/>
  <c r="T25" i="19" s="1"/>
  <c r="AQ25" i="19"/>
  <c r="AR25" i="19" s="1"/>
  <c r="BW26" i="19"/>
  <c r="BX26" i="19" s="1"/>
  <c r="AA27" i="19"/>
  <c r="AB27" i="19" s="1"/>
  <c r="BG28" i="19"/>
  <c r="BH28" i="19" s="1"/>
  <c r="K29" i="19"/>
  <c r="L29" i="19" s="1"/>
  <c r="AQ30" i="19"/>
  <c r="AR30" i="19" s="1"/>
  <c r="BO30" i="19"/>
  <c r="BP30" i="19" s="1"/>
  <c r="Z32" i="19"/>
  <c r="AE32" i="19"/>
  <c r="AC33" i="19" s="1"/>
  <c r="G32" i="19"/>
  <c r="AU32" i="19"/>
  <c r="X107" i="21" l="1"/>
  <c r="AE107" i="21"/>
  <c r="U107" i="21"/>
  <c r="P107" i="21"/>
  <c r="AH107" i="21"/>
  <c r="AH72" i="21"/>
  <c r="O35" i="21"/>
  <c r="O107" i="21" s="1"/>
  <c r="O70" i="21"/>
  <c r="Y107" i="21"/>
  <c r="Y72" i="21"/>
  <c r="BU33" i="19"/>
  <c r="AV33" i="19"/>
  <c r="AT33" i="19"/>
  <c r="AS33" i="19"/>
  <c r="AD107" i="21"/>
  <c r="V107" i="21"/>
  <c r="BL33" i="19"/>
  <c r="BJ33" i="19"/>
  <c r="AK33" i="19"/>
  <c r="M107" i="21"/>
  <c r="Q33" i="19"/>
  <c r="M33" i="19"/>
  <c r="AA107" i="21"/>
  <c r="S107" i="21"/>
  <c r="J107" i="21"/>
  <c r="J72" i="21"/>
  <c r="I72" i="21"/>
  <c r="I39" i="21"/>
  <c r="I107" i="21"/>
  <c r="BE33" i="19"/>
  <c r="BB33" i="19"/>
  <c r="AF33" i="19"/>
  <c r="AD33" i="19"/>
  <c r="R107" i="21"/>
  <c r="O105" i="21"/>
  <c r="L35" i="21"/>
  <c r="L72" i="21" s="1"/>
  <c r="L105" i="21"/>
  <c r="J105" i="21"/>
  <c r="AG107" i="21"/>
  <c r="BW32" i="19"/>
  <c r="BG32" i="19"/>
  <c r="BC33" i="19" s="1"/>
  <c r="AY32" i="19"/>
  <c r="V33" i="19"/>
  <c r="AA32" i="19"/>
  <c r="N33" i="19"/>
  <c r="S32" i="19"/>
  <c r="K32" i="19"/>
  <c r="I33" i="19"/>
  <c r="BO32" i="19"/>
  <c r="BK33" i="19" s="1"/>
  <c r="X33" i="19"/>
  <c r="F33" i="19"/>
  <c r="AI32" i="19"/>
  <c r="AE33" i="19" s="1"/>
  <c r="Y33" i="19"/>
  <c r="G100" i="18"/>
  <c r="H100" i="18"/>
  <c r="I100" i="18"/>
  <c r="G223" i="18"/>
  <c r="H223" i="18"/>
  <c r="I223" i="18"/>
  <c r="G225" i="18"/>
  <c r="H225" i="18"/>
  <c r="I225" i="18"/>
  <c r="G322" i="18"/>
  <c r="H322" i="18"/>
  <c r="I322" i="18"/>
  <c r="G97" i="18"/>
  <c r="H97" i="18"/>
  <c r="I97" i="18"/>
  <c r="G96" i="18"/>
  <c r="H96" i="18"/>
  <c r="I96" i="18"/>
  <c r="G318" i="18"/>
  <c r="H318" i="18"/>
  <c r="I318" i="18"/>
  <c r="G99" i="18"/>
  <c r="H99" i="18"/>
  <c r="I99" i="18"/>
  <c r="G98" i="18"/>
  <c r="H98" i="18"/>
  <c r="I98" i="18"/>
  <c r="G329" i="18"/>
  <c r="H329" i="18"/>
  <c r="I329" i="18"/>
  <c r="G226" i="18"/>
  <c r="H226" i="18"/>
  <c r="I226" i="18"/>
  <c r="G101" i="18"/>
  <c r="H101" i="18"/>
  <c r="I101" i="18"/>
  <c r="G230" i="18"/>
  <c r="H230" i="18"/>
  <c r="I230" i="18"/>
  <c r="G188" i="18"/>
  <c r="H188" i="18"/>
  <c r="I188" i="18"/>
  <c r="G297" i="18"/>
  <c r="H297" i="18"/>
  <c r="I297" i="18"/>
  <c r="G224" i="18"/>
  <c r="H224" i="18"/>
  <c r="I224" i="18"/>
  <c r="G319" i="18"/>
  <c r="H319" i="18"/>
  <c r="I319" i="18"/>
  <c r="G189" i="18"/>
  <c r="H189" i="18"/>
  <c r="I189" i="18"/>
  <c r="G229" i="18"/>
  <c r="H229" i="18"/>
  <c r="I229" i="18"/>
  <c r="G184" i="18"/>
  <c r="H184" i="18"/>
  <c r="I184" i="18"/>
  <c r="G321" i="18"/>
  <c r="H321" i="18"/>
  <c r="I321" i="18"/>
  <c r="G332" i="18"/>
  <c r="H332" i="18"/>
  <c r="I332" i="18"/>
  <c r="G298" i="18"/>
  <c r="H298" i="18"/>
  <c r="I298" i="18"/>
  <c r="G323" i="18"/>
  <c r="H323" i="18"/>
  <c r="I323" i="18"/>
  <c r="G193" i="18"/>
  <c r="H193" i="18"/>
  <c r="I193" i="18"/>
  <c r="G227" i="18"/>
  <c r="H227" i="18"/>
  <c r="I227" i="18"/>
  <c r="G335" i="18"/>
  <c r="H335" i="18"/>
  <c r="I335" i="18"/>
  <c r="G186" i="18"/>
  <c r="H186" i="18"/>
  <c r="I186" i="18"/>
  <c r="G327" i="18"/>
  <c r="H327" i="18"/>
  <c r="I327" i="18"/>
  <c r="G239" i="18"/>
  <c r="H239" i="18"/>
  <c r="I239" i="18"/>
  <c r="G185" i="18"/>
  <c r="H185" i="18"/>
  <c r="I185" i="18"/>
  <c r="G104" i="18"/>
  <c r="H104" i="18"/>
  <c r="I104" i="18"/>
  <c r="G148" i="18"/>
  <c r="H148" i="18"/>
  <c r="I148" i="18"/>
  <c r="G343" i="18"/>
  <c r="H343" i="18"/>
  <c r="I343" i="18"/>
  <c r="G228" i="18"/>
  <c r="H228" i="18"/>
  <c r="I228" i="18"/>
  <c r="G349" i="18"/>
  <c r="H349" i="18"/>
  <c r="I349" i="18"/>
  <c r="G197" i="18"/>
  <c r="H197" i="18"/>
  <c r="I197" i="18"/>
  <c r="G340" i="18"/>
  <c r="H340" i="18"/>
  <c r="I340" i="18"/>
  <c r="G320" i="18"/>
  <c r="H320" i="18"/>
  <c r="I320" i="18"/>
  <c r="G108" i="18"/>
  <c r="H108" i="18"/>
  <c r="I108" i="18"/>
  <c r="G330" i="18"/>
  <c r="H330" i="18"/>
  <c r="I330" i="18"/>
  <c r="G336" i="18"/>
  <c r="H336" i="18"/>
  <c r="I336" i="18"/>
  <c r="G331" i="18"/>
  <c r="H331" i="18"/>
  <c r="I331" i="18"/>
  <c r="G187" i="18"/>
  <c r="H187" i="18"/>
  <c r="I187" i="18"/>
  <c r="H102" i="18"/>
  <c r="I102" i="18"/>
  <c r="G124" i="18"/>
  <c r="H124" i="18"/>
  <c r="I124" i="18"/>
  <c r="G235" i="18"/>
  <c r="H235" i="18"/>
  <c r="I235" i="18"/>
  <c r="G132" i="18"/>
  <c r="H132" i="18"/>
  <c r="I132" i="18"/>
  <c r="G350" i="18"/>
  <c r="H350" i="18"/>
  <c r="I350" i="18"/>
  <c r="G334" i="18"/>
  <c r="H334" i="18"/>
  <c r="I334" i="18"/>
  <c r="G211" i="18"/>
  <c r="H211" i="18"/>
  <c r="I211" i="18"/>
  <c r="G301" i="18"/>
  <c r="H301" i="18"/>
  <c r="I301" i="18"/>
  <c r="G198" i="18"/>
  <c r="H198" i="18"/>
  <c r="I198" i="18"/>
  <c r="G337" i="18"/>
  <c r="H337" i="18"/>
  <c r="I337" i="18"/>
  <c r="G192" i="18"/>
  <c r="H192" i="18"/>
  <c r="I192" i="18"/>
  <c r="G328" i="18"/>
  <c r="H328" i="18"/>
  <c r="I328" i="18"/>
  <c r="G125" i="18"/>
  <c r="H125" i="18"/>
  <c r="I125" i="18"/>
  <c r="G202" i="18"/>
  <c r="H202" i="18"/>
  <c r="I202" i="18"/>
  <c r="G191" i="18"/>
  <c r="H191" i="18"/>
  <c r="I191" i="18"/>
  <c r="G214" i="18"/>
  <c r="H214" i="18"/>
  <c r="I214" i="18"/>
  <c r="H105" i="18"/>
  <c r="I105" i="18"/>
  <c r="G324" i="18"/>
  <c r="H324" i="18"/>
  <c r="I324" i="18"/>
  <c r="G190" i="18"/>
  <c r="H190" i="18"/>
  <c r="I190" i="18"/>
  <c r="G232" i="18"/>
  <c r="H232" i="18"/>
  <c r="G200" i="18"/>
  <c r="H200" i="18"/>
  <c r="I200" i="18"/>
  <c r="G196" i="18"/>
  <c r="H196" i="18"/>
  <c r="I196" i="18"/>
  <c r="G103" i="18"/>
  <c r="H103" i="18"/>
  <c r="I103" i="18"/>
  <c r="G216" i="18"/>
  <c r="H216" i="18"/>
  <c r="I216" i="18"/>
  <c r="G351" i="18"/>
  <c r="H351" i="18"/>
  <c r="I351" i="18"/>
  <c r="G134" i="18"/>
  <c r="H134" i="18"/>
  <c r="I134" i="18"/>
  <c r="G195" i="18"/>
  <c r="H195" i="18"/>
  <c r="I195" i="18"/>
  <c r="H107" i="18"/>
  <c r="I107" i="18"/>
  <c r="G304" i="18"/>
  <c r="H304" i="18"/>
  <c r="G257" i="18"/>
  <c r="H257" i="18"/>
  <c r="I257" i="18"/>
  <c r="G354" i="18"/>
  <c r="H354" i="18"/>
  <c r="I354" i="18"/>
  <c r="G231" i="18"/>
  <c r="H231" i="18"/>
  <c r="I231" i="18"/>
  <c r="G326" i="18"/>
  <c r="H326" i="18"/>
  <c r="I326" i="18"/>
  <c r="G339" i="18"/>
  <c r="H339" i="18"/>
  <c r="I339" i="18"/>
  <c r="G345" i="18"/>
  <c r="H345" i="18"/>
  <c r="I345" i="18"/>
  <c r="G118" i="18"/>
  <c r="H118" i="18"/>
  <c r="I118" i="18"/>
  <c r="G144" i="18"/>
  <c r="H144" i="18"/>
  <c r="I144" i="18"/>
  <c r="G325" i="18"/>
  <c r="H325" i="18"/>
  <c r="I325" i="18"/>
  <c r="H106" i="18"/>
  <c r="I106" i="18"/>
  <c r="G130" i="18"/>
  <c r="H130" i="18"/>
  <c r="I130" i="18"/>
  <c r="G86" i="18"/>
  <c r="H86" i="18"/>
  <c r="I86" i="18"/>
  <c r="G251" i="18"/>
  <c r="H251" i="18"/>
  <c r="I251" i="18"/>
  <c r="G110" i="18"/>
  <c r="H110" i="18"/>
  <c r="I110" i="18"/>
  <c r="G168" i="18"/>
  <c r="H168" i="18"/>
  <c r="I168" i="18"/>
  <c r="G109" i="18"/>
  <c r="H109" i="18"/>
  <c r="I109" i="18"/>
  <c r="G131" i="18"/>
  <c r="H131" i="18"/>
  <c r="I131" i="18"/>
  <c r="G342" i="18"/>
  <c r="H342" i="18"/>
  <c r="I342" i="18"/>
  <c r="G249" i="18"/>
  <c r="H249" i="18"/>
  <c r="I249" i="18"/>
  <c r="G3" i="18"/>
  <c r="H3" i="18"/>
  <c r="I3" i="18"/>
  <c r="G348" i="18"/>
  <c r="H348" i="18"/>
  <c r="I348" i="18"/>
  <c r="G77" i="18"/>
  <c r="H77" i="18"/>
  <c r="I77" i="18"/>
  <c r="G279" i="18"/>
  <c r="H279" i="18"/>
  <c r="I279" i="18"/>
  <c r="G219" i="18"/>
  <c r="H219" i="18"/>
  <c r="I219" i="18"/>
  <c r="G299" i="18"/>
  <c r="H299" i="18"/>
  <c r="I299" i="18"/>
  <c r="G308" i="18"/>
  <c r="H308" i="18"/>
  <c r="I308" i="18"/>
  <c r="G31" i="18"/>
  <c r="H31" i="18"/>
  <c r="I31" i="18"/>
  <c r="G287" i="18"/>
  <c r="H287" i="18"/>
  <c r="I287" i="18"/>
  <c r="G207" i="18"/>
  <c r="H207" i="18"/>
  <c r="I207" i="18"/>
  <c r="G158" i="18"/>
  <c r="H158" i="18"/>
  <c r="I158" i="18"/>
  <c r="G143" i="18"/>
  <c r="H143" i="18"/>
  <c r="I143" i="18"/>
  <c r="G204" i="18"/>
  <c r="H204" i="18"/>
  <c r="I204" i="18"/>
  <c r="G82" i="18"/>
  <c r="H82" i="18"/>
  <c r="I82" i="18"/>
  <c r="G129" i="18"/>
  <c r="H129" i="18"/>
  <c r="I129" i="18"/>
  <c r="G133" i="18"/>
  <c r="H133" i="18"/>
  <c r="I133" i="18"/>
  <c r="G119" i="18"/>
  <c r="H119" i="18"/>
  <c r="I119" i="18"/>
  <c r="G164" i="18"/>
  <c r="H164" i="18"/>
  <c r="I164" i="18"/>
  <c r="G150" i="18"/>
  <c r="H150" i="18"/>
  <c r="I150" i="18"/>
  <c r="G75" i="18"/>
  <c r="H75" i="18"/>
  <c r="I75" i="18"/>
  <c r="G136" i="18"/>
  <c r="H136" i="18"/>
  <c r="I136" i="18"/>
  <c r="G128" i="18"/>
  <c r="H128" i="18"/>
  <c r="I128" i="18"/>
  <c r="G203" i="18"/>
  <c r="H203" i="18"/>
  <c r="I203" i="18"/>
  <c r="G212" i="18"/>
  <c r="H212" i="18"/>
  <c r="I212" i="18"/>
  <c r="G141" i="18"/>
  <c r="H141" i="18"/>
  <c r="I141" i="18"/>
  <c r="G78" i="18"/>
  <c r="H78" i="18"/>
  <c r="I78" i="18"/>
  <c r="G157" i="18"/>
  <c r="H157" i="18"/>
  <c r="I157" i="18"/>
  <c r="H111" i="18"/>
  <c r="I111" i="18"/>
  <c r="G245" i="18"/>
  <c r="H245" i="18"/>
  <c r="I245" i="18"/>
  <c r="G126" i="18"/>
  <c r="H126" i="18"/>
  <c r="I126" i="18"/>
  <c r="G95" i="18"/>
  <c r="H95" i="18"/>
  <c r="I95" i="18"/>
  <c r="G147" i="18"/>
  <c r="H147" i="18"/>
  <c r="I147" i="18"/>
  <c r="G281" i="18"/>
  <c r="H281" i="18"/>
  <c r="I281" i="18"/>
  <c r="G254" i="18"/>
  <c r="H254" i="18"/>
  <c r="I254" i="18"/>
  <c r="G333" i="18"/>
  <c r="H333" i="18"/>
  <c r="I333" i="18"/>
  <c r="G201" i="18"/>
  <c r="H201" i="18"/>
  <c r="I201" i="18"/>
  <c r="G208" i="18"/>
  <c r="H208" i="18"/>
  <c r="I208" i="18"/>
  <c r="G263" i="18"/>
  <c r="H263" i="18"/>
  <c r="I263" i="18"/>
  <c r="G206" i="18"/>
  <c r="H206" i="18"/>
  <c r="I206" i="18"/>
  <c r="H113" i="18"/>
  <c r="I113" i="18"/>
  <c r="G280" i="18"/>
  <c r="H280" i="18"/>
  <c r="I280" i="18"/>
  <c r="G233" i="18"/>
  <c r="H233" i="18"/>
  <c r="G252" i="18"/>
  <c r="H252" i="18"/>
  <c r="I252" i="18"/>
  <c r="G32" i="18"/>
  <c r="H32" i="18"/>
  <c r="I32" i="18"/>
  <c r="G70" i="18"/>
  <c r="H70" i="18"/>
  <c r="I70" i="18"/>
  <c r="G116" i="18"/>
  <c r="H116" i="18"/>
  <c r="I116" i="18"/>
  <c r="G145" i="18"/>
  <c r="H145" i="18"/>
  <c r="I145" i="18"/>
  <c r="G315" i="18"/>
  <c r="H315" i="18"/>
  <c r="I315" i="18"/>
  <c r="G314" i="18"/>
  <c r="H314" i="18"/>
  <c r="I314" i="18"/>
  <c r="G247" i="18"/>
  <c r="H247" i="18"/>
  <c r="I247" i="18"/>
  <c r="G123" i="18"/>
  <c r="H123" i="18"/>
  <c r="I123" i="18"/>
  <c r="G115" i="18"/>
  <c r="H115" i="18"/>
  <c r="I115" i="18"/>
  <c r="G121" i="18"/>
  <c r="H121" i="18"/>
  <c r="I121" i="18"/>
  <c r="G199" i="18"/>
  <c r="H199" i="18"/>
  <c r="I199" i="18"/>
  <c r="G180" i="18"/>
  <c r="H180" i="18"/>
  <c r="I180" i="18"/>
  <c r="G338" i="18"/>
  <c r="H338" i="18"/>
  <c r="I338" i="18"/>
  <c r="G44" i="18"/>
  <c r="H44" i="18"/>
  <c r="I44" i="18"/>
  <c r="G261" i="18"/>
  <c r="H261" i="18"/>
  <c r="I261" i="18"/>
  <c r="G67" i="18"/>
  <c r="H67" i="18"/>
  <c r="I67" i="18"/>
  <c r="G151" i="18"/>
  <c r="H151" i="18"/>
  <c r="I151" i="18"/>
  <c r="G177" i="18"/>
  <c r="H177" i="18"/>
  <c r="I177" i="18"/>
  <c r="G61" i="18"/>
  <c r="H61" i="18"/>
  <c r="I61" i="18"/>
  <c r="G248" i="18"/>
  <c r="H248" i="18"/>
  <c r="I248" i="18"/>
  <c r="G310" i="18"/>
  <c r="H310" i="18"/>
  <c r="G258" i="18"/>
  <c r="H258" i="18"/>
  <c r="I258" i="18"/>
  <c r="G127" i="18"/>
  <c r="H127" i="18"/>
  <c r="I127" i="18"/>
  <c r="G302" i="18"/>
  <c r="H302" i="18"/>
  <c r="G250" i="18"/>
  <c r="H250" i="18"/>
  <c r="I250" i="18"/>
  <c r="G271" i="18"/>
  <c r="H271" i="18"/>
  <c r="I271" i="18"/>
  <c r="G63" i="18"/>
  <c r="H63" i="18"/>
  <c r="I63" i="18"/>
  <c r="G167" i="18"/>
  <c r="H167" i="18"/>
  <c r="I167" i="18"/>
  <c r="G93" i="18"/>
  <c r="H93" i="18"/>
  <c r="I93" i="18"/>
  <c r="G9" i="18"/>
  <c r="H9" i="18"/>
  <c r="I9" i="18"/>
  <c r="G290" i="18"/>
  <c r="H290" i="18"/>
  <c r="I290" i="18"/>
  <c r="G37" i="18"/>
  <c r="H37" i="18"/>
  <c r="I37" i="18"/>
  <c r="G156" i="18"/>
  <c r="H156" i="18"/>
  <c r="I156" i="18"/>
  <c r="G46" i="18"/>
  <c r="H46" i="18"/>
  <c r="I46" i="18"/>
  <c r="G42" i="18"/>
  <c r="H42" i="18"/>
  <c r="I42" i="18"/>
  <c r="G84" i="18"/>
  <c r="H84" i="18"/>
  <c r="I84" i="18"/>
  <c r="G173" i="18"/>
  <c r="H173" i="18"/>
  <c r="I173" i="18"/>
  <c r="G81" i="18"/>
  <c r="H81" i="18"/>
  <c r="I81" i="18"/>
  <c r="G91" i="18"/>
  <c r="H91" i="18"/>
  <c r="I91" i="18"/>
  <c r="G213" i="18"/>
  <c r="H213" i="18"/>
  <c r="I213" i="18"/>
  <c r="G222" i="18"/>
  <c r="H222" i="18"/>
  <c r="G170" i="18"/>
  <c r="H170" i="18"/>
  <c r="I170" i="18"/>
  <c r="I80" i="18"/>
  <c r="G259" i="18"/>
  <c r="H259" i="18"/>
  <c r="I259" i="18"/>
  <c r="G218" i="18"/>
  <c r="H218" i="18"/>
  <c r="I218" i="18"/>
  <c r="G53" i="18"/>
  <c r="H53" i="18"/>
  <c r="I53" i="18"/>
  <c r="G155" i="18"/>
  <c r="H155" i="18"/>
  <c r="I155" i="18"/>
  <c r="G307" i="18"/>
  <c r="H307" i="18"/>
  <c r="G57" i="18"/>
  <c r="H57" i="18"/>
  <c r="I57" i="18"/>
  <c r="G45" i="18"/>
  <c r="H45" i="18"/>
  <c r="I45" i="18"/>
  <c r="G140" i="18"/>
  <c r="H140" i="18"/>
  <c r="I140" i="18"/>
  <c r="G317" i="18"/>
  <c r="H317" i="18"/>
  <c r="I317" i="18"/>
  <c r="G294" i="18"/>
  <c r="H294" i="18"/>
  <c r="I294" i="18"/>
  <c r="G243" i="18"/>
  <c r="H243" i="18"/>
  <c r="I243" i="18"/>
  <c r="G166" i="18"/>
  <c r="H166" i="18"/>
  <c r="I166" i="18"/>
  <c r="G215" i="18"/>
  <c r="H215" i="18"/>
  <c r="I215" i="18"/>
  <c r="G36" i="18"/>
  <c r="H36" i="18"/>
  <c r="I36" i="18"/>
  <c r="G39" i="18"/>
  <c r="H39" i="18"/>
  <c r="I39" i="18"/>
  <c r="G176" i="18"/>
  <c r="H176" i="18"/>
  <c r="I176" i="18"/>
  <c r="G205" i="18"/>
  <c r="H205" i="18"/>
  <c r="I205" i="18"/>
  <c r="G341" i="18"/>
  <c r="H341" i="18"/>
  <c r="G236" i="18"/>
  <c r="H236" i="18"/>
  <c r="G72" i="18"/>
  <c r="H72" i="18"/>
  <c r="I72" i="18"/>
  <c r="G165" i="18"/>
  <c r="H165" i="18"/>
  <c r="I165" i="18"/>
  <c r="G172" i="18"/>
  <c r="H172" i="18"/>
  <c r="I172" i="18"/>
  <c r="G171" i="18"/>
  <c r="H171" i="18"/>
  <c r="I171" i="18"/>
  <c r="G273" i="18"/>
  <c r="H273" i="18"/>
  <c r="I273" i="18"/>
  <c r="G210" i="18"/>
  <c r="H210" i="18"/>
  <c r="I210" i="18"/>
  <c r="G306" i="18"/>
  <c r="H306" i="18"/>
  <c r="I306" i="18"/>
  <c r="G256" i="18"/>
  <c r="H256" i="18"/>
  <c r="I256" i="18"/>
  <c r="G253" i="18"/>
  <c r="H253" i="18"/>
  <c r="I253" i="18"/>
  <c r="G260" i="18"/>
  <c r="H260" i="18"/>
  <c r="I260" i="18"/>
  <c r="H112" i="18"/>
  <c r="I112" i="18"/>
  <c r="G284" i="18"/>
  <c r="H284" i="18"/>
  <c r="I284" i="18"/>
  <c r="G305" i="18"/>
  <c r="H305" i="18"/>
  <c r="G146" i="18"/>
  <c r="H146" i="18"/>
  <c r="I146" i="18"/>
  <c r="G264" i="18"/>
  <c r="H264" i="18"/>
  <c r="I264" i="18"/>
  <c r="G28" i="18"/>
  <c r="H28" i="18"/>
  <c r="I28" i="18"/>
  <c r="G313" i="18"/>
  <c r="H313" i="18"/>
  <c r="G312" i="18"/>
  <c r="H312" i="18"/>
  <c r="G276" i="18"/>
  <c r="H276" i="18"/>
  <c r="I276" i="18"/>
  <c r="G8" i="18"/>
  <c r="H8" i="18"/>
  <c r="I8" i="18"/>
  <c r="G344" i="18"/>
  <c r="H344" i="18"/>
  <c r="I344" i="18"/>
  <c r="H114" i="18"/>
  <c r="I114" i="18"/>
  <c r="G353" i="18"/>
  <c r="H353" i="18"/>
  <c r="G288" i="18"/>
  <c r="H288" i="18"/>
  <c r="I288" i="18"/>
  <c r="G4" i="18"/>
  <c r="H4" i="18"/>
  <c r="I4" i="18"/>
  <c r="G41" i="18"/>
  <c r="H41" i="18"/>
  <c r="I41" i="18"/>
  <c r="G117" i="18"/>
  <c r="H117" i="18"/>
  <c r="I117" i="18"/>
  <c r="G242" i="18"/>
  <c r="H242" i="18"/>
  <c r="I242" i="18"/>
  <c r="G71" i="18"/>
  <c r="H71" i="18"/>
  <c r="I71" i="18"/>
  <c r="G152" i="18"/>
  <c r="H152" i="18"/>
  <c r="I152" i="18"/>
  <c r="G33" i="18"/>
  <c r="H33" i="18"/>
  <c r="I33" i="18"/>
  <c r="G182" i="18"/>
  <c r="H182" i="18"/>
  <c r="I182" i="18"/>
  <c r="G92" i="18"/>
  <c r="H92" i="18"/>
  <c r="I92" i="18"/>
  <c r="G209" i="18"/>
  <c r="H209" i="18"/>
  <c r="I209" i="18"/>
  <c r="G68" i="18"/>
  <c r="H68" i="18"/>
  <c r="I68" i="18"/>
  <c r="G255" i="18"/>
  <c r="H255" i="18"/>
  <c r="I255" i="18"/>
  <c r="G13" i="18"/>
  <c r="H13" i="18"/>
  <c r="I13" i="18"/>
  <c r="G295" i="18"/>
  <c r="H295" i="18"/>
  <c r="I295" i="18"/>
  <c r="G267" i="18"/>
  <c r="H267" i="18"/>
  <c r="I267" i="18"/>
  <c r="G154" i="18"/>
  <c r="H154" i="18"/>
  <c r="I154" i="18"/>
  <c r="G27" i="18"/>
  <c r="H27" i="18"/>
  <c r="I27" i="18"/>
  <c r="G135" i="18"/>
  <c r="H135" i="18"/>
  <c r="I135" i="18"/>
  <c r="G181" i="18"/>
  <c r="H181" i="18"/>
  <c r="I181" i="18"/>
  <c r="G51" i="18"/>
  <c r="H51" i="18"/>
  <c r="I51" i="18"/>
  <c r="G274" i="18"/>
  <c r="H274" i="18"/>
  <c r="I274" i="18"/>
  <c r="G52" i="18"/>
  <c r="H52" i="18"/>
  <c r="I52" i="18"/>
  <c r="G14" i="18"/>
  <c r="H14" i="18"/>
  <c r="I14" i="18"/>
  <c r="G278" i="18"/>
  <c r="H278" i="18"/>
  <c r="I278" i="18"/>
  <c r="G162" i="18"/>
  <c r="H162" i="18"/>
  <c r="I162" i="18"/>
  <c r="G153" i="18"/>
  <c r="H153" i="18"/>
  <c r="I153" i="18"/>
  <c r="G309" i="18"/>
  <c r="H309" i="18"/>
  <c r="G22" i="18"/>
  <c r="H22" i="18"/>
  <c r="I22" i="18"/>
  <c r="G303" i="18"/>
  <c r="H303" i="18"/>
  <c r="G139" i="18"/>
  <c r="H139" i="18"/>
  <c r="I139" i="18"/>
  <c r="G183" i="18"/>
  <c r="H183" i="18"/>
  <c r="I183" i="18"/>
  <c r="G311" i="18"/>
  <c r="H311" i="18"/>
  <c r="G83" i="18"/>
  <c r="H83" i="18"/>
  <c r="I83" i="18"/>
  <c r="G234" i="18"/>
  <c r="H234" i="18"/>
  <c r="G7" i="18"/>
  <c r="H7" i="18"/>
  <c r="I7" i="18"/>
  <c r="G6" i="18"/>
  <c r="H6" i="18"/>
  <c r="I6" i="18"/>
  <c r="G244" i="18"/>
  <c r="H244" i="18"/>
  <c r="I244" i="18"/>
  <c r="G240" i="18"/>
  <c r="H240" i="18"/>
  <c r="G55" i="18"/>
  <c r="H55" i="18"/>
  <c r="I55" i="18"/>
  <c r="G29" i="18"/>
  <c r="H29" i="18"/>
  <c r="I29" i="18"/>
  <c r="G54" i="18"/>
  <c r="H54" i="18"/>
  <c r="I54" i="18"/>
  <c r="G269" i="18"/>
  <c r="H269" i="18"/>
  <c r="I269" i="18"/>
  <c r="G43" i="18"/>
  <c r="H43" i="18"/>
  <c r="I43" i="18"/>
  <c r="G246" i="18"/>
  <c r="H246" i="18"/>
  <c r="I246" i="18"/>
  <c r="G64" i="18"/>
  <c r="H64" i="18"/>
  <c r="I64" i="18"/>
  <c r="G66" i="18"/>
  <c r="H66" i="18"/>
  <c r="I66" i="18"/>
  <c r="G291" i="18"/>
  <c r="H291" i="18"/>
  <c r="I291" i="18"/>
  <c r="G48" i="18"/>
  <c r="H48" i="18"/>
  <c r="I48" i="18"/>
  <c r="G26" i="18"/>
  <c r="H26" i="18"/>
  <c r="I26" i="18"/>
  <c r="G175" i="18"/>
  <c r="H175" i="18"/>
  <c r="I175" i="18"/>
  <c r="H347" i="18"/>
  <c r="G283" i="18"/>
  <c r="H283" i="18"/>
  <c r="I283" i="18"/>
  <c r="G34" i="18"/>
  <c r="H34" i="18"/>
  <c r="I34" i="18"/>
  <c r="G12" i="18"/>
  <c r="H12" i="18"/>
  <c r="I12" i="18"/>
  <c r="G137" i="18"/>
  <c r="H137" i="18"/>
  <c r="I137" i="18"/>
  <c r="G352" i="18"/>
  <c r="H352" i="18"/>
  <c r="I352" i="18"/>
  <c r="G179" i="18"/>
  <c r="H179" i="18"/>
  <c r="I179" i="18"/>
  <c r="G270" i="18"/>
  <c r="H270" i="18"/>
  <c r="I270" i="18"/>
  <c r="G35" i="18"/>
  <c r="H35" i="18"/>
  <c r="I35" i="18"/>
  <c r="G194" i="18"/>
  <c r="H194" i="18"/>
  <c r="I194" i="18"/>
  <c r="G289" i="18"/>
  <c r="H289" i="18"/>
  <c r="I289" i="18"/>
  <c r="G11" i="18"/>
  <c r="H11" i="18"/>
  <c r="I11" i="18"/>
  <c r="G220" i="18"/>
  <c r="H220" i="18"/>
  <c r="I220" i="18"/>
  <c r="G79" i="18"/>
  <c r="H79" i="18"/>
  <c r="I79" i="18"/>
  <c r="G94" i="18"/>
  <c r="H94" i="18"/>
  <c r="I94" i="18"/>
  <c r="G285" i="18"/>
  <c r="H285" i="18"/>
  <c r="I285" i="18"/>
  <c r="G18" i="18"/>
  <c r="H18" i="18"/>
  <c r="I18" i="18"/>
  <c r="G265" i="18"/>
  <c r="H265" i="18"/>
  <c r="I265" i="18"/>
  <c r="G65" i="18"/>
  <c r="H65" i="18"/>
  <c r="I65" i="18"/>
  <c r="I217" i="18"/>
  <c r="G178" i="18"/>
  <c r="H178" i="18"/>
  <c r="I178" i="18"/>
  <c r="G73" i="18"/>
  <c r="H73" i="18"/>
  <c r="I73" i="18"/>
  <c r="G293" i="18"/>
  <c r="H293" i="18"/>
  <c r="I293" i="18"/>
  <c r="G74" i="18"/>
  <c r="H74" i="18"/>
  <c r="I74" i="18"/>
  <c r="G47" i="18"/>
  <c r="H47" i="18"/>
  <c r="I47" i="18"/>
  <c r="G5" i="18"/>
  <c r="H5" i="18"/>
  <c r="I5" i="18"/>
  <c r="G272" i="18"/>
  <c r="H272" i="18"/>
  <c r="I272" i="18"/>
  <c r="G87" i="18"/>
  <c r="H87" i="18"/>
  <c r="I87" i="18"/>
  <c r="G16" i="18"/>
  <c r="H16" i="18"/>
  <c r="I16" i="18"/>
  <c r="G160" i="18"/>
  <c r="H160" i="18"/>
  <c r="I160" i="18"/>
  <c r="G62" i="18"/>
  <c r="H62" i="18"/>
  <c r="I62" i="18"/>
  <c r="G20" i="18"/>
  <c r="H20" i="18"/>
  <c r="G174" i="18"/>
  <c r="H174" i="18"/>
  <c r="I174" i="18"/>
  <c r="G300" i="18"/>
  <c r="G23" i="18"/>
  <c r="H23" i="18"/>
  <c r="I23" i="18"/>
  <c r="G15" i="18"/>
  <c r="H15" i="18"/>
  <c r="I15" i="18"/>
  <c r="G159" i="18"/>
  <c r="H159" i="18"/>
  <c r="I159" i="18"/>
  <c r="G268" i="18"/>
  <c r="H268" i="18"/>
  <c r="I268" i="18"/>
  <c r="G316" i="18"/>
  <c r="H316" i="18"/>
  <c r="I316" i="18"/>
  <c r="G149" i="18"/>
  <c r="H149" i="18"/>
  <c r="I149" i="18"/>
  <c r="G21" i="18"/>
  <c r="H21" i="18"/>
  <c r="I21" i="18"/>
  <c r="H120" i="18"/>
  <c r="I120" i="18"/>
  <c r="G266" i="18"/>
  <c r="H266" i="18"/>
  <c r="G169" i="18"/>
  <c r="H169" i="18"/>
  <c r="I169" i="18"/>
  <c r="G221" i="18"/>
  <c r="H221" i="18"/>
  <c r="I221" i="18"/>
  <c r="G60" i="18"/>
  <c r="H60" i="18"/>
  <c r="I60" i="18"/>
  <c r="G238" i="18"/>
  <c r="H238" i="18"/>
  <c r="G69" i="18"/>
  <c r="H69" i="18"/>
  <c r="I69" i="18"/>
  <c r="G49" i="18"/>
  <c r="H49" i="18"/>
  <c r="I49" i="18"/>
  <c r="G40" i="18"/>
  <c r="H40" i="18"/>
  <c r="I40" i="18"/>
  <c r="G38" i="18"/>
  <c r="H38" i="18"/>
  <c r="I38" i="18"/>
  <c r="G282" i="18"/>
  <c r="H282" i="18"/>
  <c r="I282" i="18"/>
  <c r="G262" i="18"/>
  <c r="H262" i="18"/>
  <c r="I262" i="18"/>
  <c r="G286" i="18"/>
  <c r="H286" i="18"/>
  <c r="I286" i="18"/>
  <c r="G19" i="18"/>
  <c r="H19" i="18"/>
  <c r="I19" i="18"/>
  <c r="G89" i="18"/>
  <c r="H89" i="18"/>
  <c r="I89" i="18"/>
  <c r="G88" i="18"/>
  <c r="H88" i="18"/>
  <c r="I88" i="18"/>
  <c r="G76" i="18"/>
  <c r="H76" i="18"/>
  <c r="I76" i="18"/>
  <c r="H346" i="18"/>
  <c r="G30" i="18"/>
  <c r="H30" i="18"/>
  <c r="I30" i="18"/>
  <c r="G17" i="18"/>
  <c r="H17" i="18"/>
  <c r="I17" i="18"/>
  <c r="G122" i="18"/>
  <c r="H122" i="18"/>
  <c r="I122" i="18"/>
  <c r="G24" i="18"/>
  <c r="H24" i="18"/>
  <c r="I24" i="18"/>
  <c r="G59" i="18"/>
  <c r="H59" i="18"/>
  <c r="I59" i="18"/>
  <c r="G241" i="18"/>
  <c r="H241" i="18"/>
  <c r="I241" i="18"/>
  <c r="G58" i="18"/>
  <c r="H58" i="18"/>
  <c r="I58" i="18"/>
  <c r="G292" i="18"/>
  <c r="H292" i="18"/>
  <c r="I292" i="18"/>
  <c r="G50" i="18"/>
  <c r="H50" i="18"/>
  <c r="I50" i="18"/>
  <c r="G163" i="18"/>
  <c r="H163" i="18"/>
  <c r="I163" i="18"/>
  <c r="G161" i="18"/>
  <c r="H161" i="18"/>
  <c r="I161" i="18"/>
  <c r="G85" i="18"/>
  <c r="H85" i="18"/>
  <c r="I85" i="18"/>
  <c r="G90" i="18"/>
  <c r="H90" i="18"/>
  <c r="I90" i="18"/>
  <c r="G56" i="18"/>
  <c r="H56" i="18"/>
  <c r="I56" i="18"/>
  <c r="G277" i="18"/>
  <c r="H277" i="18"/>
  <c r="I277" i="18"/>
  <c r="G275" i="18"/>
  <c r="H275" i="18"/>
  <c r="I275" i="18"/>
  <c r="G142" i="18"/>
  <c r="H142" i="18"/>
  <c r="I142" i="18"/>
  <c r="G10" i="18"/>
  <c r="H10" i="18"/>
  <c r="I10" i="18"/>
  <c r="G237" i="18"/>
  <c r="H237" i="18"/>
  <c r="G138" i="18"/>
  <c r="H138" i="18"/>
  <c r="I138" i="18"/>
  <c r="G25" i="18"/>
  <c r="H25" i="18"/>
  <c r="I25" i="18"/>
  <c r="I296" i="18"/>
  <c r="H296" i="18"/>
  <c r="G296" i="18"/>
  <c r="G332" i="6"/>
  <c r="I272" i="6"/>
  <c r="O39" i="21" l="1"/>
  <c r="O72" i="21"/>
  <c r="BX32" i="19"/>
  <c r="BS33" i="19"/>
  <c r="BV33" i="19"/>
  <c r="AZ32" i="19"/>
  <c r="AX33" i="19"/>
  <c r="AU33" i="19"/>
  <c r="AB32" i="19"/>
  <c r="W33" i="19"/>
  <c r="Z33" i="19"/>
  <c r="BP32" i="19"/>
  <c r="BN33" i="19"/>
  <c r="T32" i="19"/>
  <c r="R33" i="19"/>
  <c r="O33" i="19"/>
  <c r="BH32" i="19"/>
  <c r="BF33" i="19"/>
  <c r="AJ32" i="19"/>
  <c r="AH33" i="19"/>
  <c r="L32" i="19"/>
  <c r="G33" i="19"/>
  <c r="J33" i="19"/>
  <c r="L39" i="21"/>
  <c r="L107" i="21"/>
  <c r="I237" i="4"/>
  <c r="I40" i="4"/>
  <c r="I335" i="6"/>
  <c r="H335" i="6"/>
  <c r="I438" i="4"/>
  <c r="G6" i="6"/>
  <c r="E438" i="4"/>
  <c r="D438" i="4"/>
  <c r="G438" i="4" s="1"/>
  <c r="I434" i="4"/>
  <c r="I301" i="4"/>
  <c r="E301" i="4"/>
  <c r="D301" i="4"/>
  <c r="G301" i="4" s="1"/>
  <c r="I315" i="4"/>
  <c r="E315" i="4"/>
  <c r="D315" i="4"/>
  <c r="G315" i="4" s="1"/>
  <c r="I302" i="4"/>
  <c r="E302" i="4"/>
  <c r="D302" i="4"/>
  <c r="G302" i="4" s="1"/>
  <c r="I433" i="4"/>
  <c r="D433" i="4"/>
  <c r="G433" i="4" s="1"/>
  <c r="I253" i="4"/>
  <c r="D253" i="4"/>
  <c r="G253" i="4" s="1"/>
  <c r="G432" i="4"/>
  <c r="I432" i="4"/>
  <c r="I430" i="4"/>
  <c r="I245" i="4"/>
  <c r="I431" i="4"/>
  <c r="D245" i="4"/>
  <c r="G245" i="4" s="1"/>
  <c r="D431" i="4"/>
  <c r="G431" i="4" s="1"/>
  <c r="G429" i="4"/>
  <c r="G428" i="4"/>
  <c r="E430" i="4"/>
  <c r="D430" i="4"/>
  <c r="G430" i="4" s="1"/>
  <c r="I271" i="6"/>
  <c r="E271" i="6"/>
  <c r="H271" i="6" s="1"/>
  <c r="D271" i="6"/>
  <c r="G271" i="6" s="1"/>
  <c r="E57" i="6"/>
  <c r="H57" i="6" s="1"/>
  <c r="G57" i="6"/>
  <c r="I57" i="6"/>
  <c r="G266" i="6"/>
  <c r="G397" i="6"/>
  <c r="H164" i="6"/>
  <c r="I164" i="6"/>
  <c r="G164" i="6"/>
  <c r="I530" i="6"/>
  <c r="G530" i="6"/>
  <c r="E530" i="6"/>
  <c r="H530" i="6" s="1"/>
  <c r="F163" i="6"/>
  <c r="I163" i="6" s="1"/>
  <c r="H163" i="6"/>
  <c r="G163" i="6"/>
  <c r="E529" i="6"/>
  <c r="H529" i="6" s="1"/>
  <c r="I529" i="6"/>
  <c r="G529" i="6"/>
  <c r="I528" i="6"/>
  <c r="G528" i="6"/>
  <c r="E528" i="6"/>
  <c r="H528" i="6" s="1"/>
  <c r="I527" i="6"/>
  <c r="E527" i="6"/>
  <c r="H527" i="6" s="1"/>
  <c r="G527" i="6"/>
  <c r="I526" i="6"/>
  <c r="E526" i="6"/>
  <c r="H526" i="6" s="1"/>
  <c r="G526" i="6"/>
  <c r="I525" i="6"/>
  <c r="E525" i="6"/>
  <c r="H525" i="6" s="1"/>
  <c r="G525" i="6"/>
  <c r="I524" i="6"/>
  <c r="G524" i="6"/>
  <c r="E524" i="6"/>
  <c r="H524" i="6" s="1"/>
  <c r="I270" i="6"/>
  <c r="I523" i="6"/>
  <c r="H523" i="6"/>
  <c r="H270" i="6"/>
  <c r="G162" i="6"/>
  <c r="G161" i="6"/>
  <c r="D270" i="6"/>
  <c r="G270" i="6" s="1"/>
  <c r="D523" i="6"/>
  <c r="G523" i="6" s="1"/>
  <c r="I162" i="6"/>
  <c r="H162" i="6"/>
  <c r="I147" i="6"/>
  <c r="D234" i="6"/>
  <c r="G234" i="6" s="1"/>
  <c r="H234" i="6"/>
  <c r="I234" i="6"/>
  <c r="D260" i="6"/>
  <c r="I161" i="6" l="1"/>
  <c r="H161" i="6"/>
  <c r="I269" i="6"/>
  <c r="H269" i="6"/>
  <c r="I522" i="6"/>
  <c r="H522" i="6"/>
  <c r="G522" i="6"/>
  <c r="I521" i="6"/>
  <c r="H521" i="6"/>
  <c r="G521" i="6"/>
  <c r="I160" i="6"/>
  <c r="H160" i="6"/>
  <c r="G160" i="6"/>
  <c r="H520" i="6"/>
  <c r="G520" i="6"/>
  <c r="I159" i="6"/>
  <c r="H159" i="6"/>
  <c r="G159" i="6"/>
  <c r="I158" i="6"/>
  <c r="H158" i="6"/>
  <c r="G158" i="6"/>
  <c r="I157" i="6"/>
  <c r="H157" i="6"/>
  <c r="G157" i="6"/>
  <c r="I156" i="6"/>
  <c r="H156" i="6"/>
  <c r="G156" i="6"/>
  <c r="I155" i="6"/>
  <c r="H155" i="6"/>
  <c r="G155" i="6"/>
  <c r="I154" i="6"/>
  <c r="H154" i="6"/>
  <c r="G154" i="6"/>
  <c r="I153" i="6"/>
  <c r="H153" i="6"/>
  <c r="G153" i="6"/>
  <c r="I152" i="6"/>
  <c r="H152" i="6"/>
  <c r="G152" i="6"/>
  <c r="G519" i="6"/>
  <c r="I151" i="6"/>
  <c r="H151" i="6"/>
  <c r="G151" i="6"/>
  <c r="I518" i="6"/>
  <c r="H518" i="6"/>
  <c r="G518" i="6"/>
  <c r="I268" i="6"/>
  <c r="H268" i="6"/>
  <c r="I267" i="6"/>
  <c r="H267" i="6"/>
  <c r="I517" i="6"/>
  <c r="H517" i="6"/>
  <c r="G517" i="6"/>
  <c r="I150" i="6"/>
  <c r="H150" i="6"/>
  <c r="G150" i="6"/>
  <c r="I149" i="6"/>
  <c r="H149" i="6"/>
  <c r="G149" i="6"/>
  <c r="I148" i="6"/>
  <c r="H148" i="6"/>
  <c r="G148" i="6"/>
  <c r="H147" i="6"/>
  <c r="G147" i="6"/>
  <c r="I146" i="6"/>
  <c r="H146" i="6"/>
  <c r="G146" i="6"/>
  <c r="I145" i="6"/>
  <c r="H145" i="6"/>
  <c r="G145" i="6"/>
  <c r="I144" i="6"/>
  <c r="H144" i="6"/>
  <c r="G144" i="6"/>
  <c r="I143" i="6"/>
  <c r="H143" i="6"/>
  <c r="G143" i="6"/>
  <c r="I142" i="6"/>
  <c r="H142" i="6"/>
  <c r="G142" i="6"/>
  <c r="I141" i="6"/>
  <c r="H141" i="6"/>
  <c r="G141" i="6"/>
  <c r="I140" i="6"/>
  <c r="H140" i="6"/>
  <c r="G140" i="6"/>
  <c r="I139" i="6"/>
  <c r="H139" i="6"/>
  <c r="G139" i="6"/>
  <c r="I138" i="6"/>
  <c r="H138" i="6"/>
  <c r="G138" i="6"/>
  <c r="I137" i="6"/>
  <c r="H137" i="6"/>
  <c r="G137" i="6"/>
  <c r="I136" i="6"/>
  <c r="G136" i="6"/>
  <c r="I135" i="6"/>
  <c r="H135" i="6"/>
  <c r="G135" i="6"/>
  <c r="I134" i="6"/>
  <c r="H134" i="6"/>
  <c r="G134" i="6"/>
  <c r="I133" i="6"/>
  <c r="H133" i="6"/>
  <c r="G133" i="6"/>
  <c r="I132" i="6"/>
  <c r="H132" i="6"/>
  <c r="G132" i="6"/>
  <c r="I266" i="6"/>
  <c r="H266" i="6"/>
  <c r="I131" i="6"/>
  <c r="H131" i="6"/>
  <c r="G131" i="6"/>
  <c r="I516" i="6"/>
  <c r="H516" i="6"/>
  <c r="G516" i="6"/>
  <c r="I515" i="6"/>
  <c r="H515" i="6"/>
  <c r="G515" i="6"/>
  <c r="I130" i="6"/>
  <c r="H130" i="6"/>
  <c r="G130" i="6"/>
  <c r="I129" i="6"/>
  <c r="H129" i="6"/>
  <c r="G129" i="6"/>
  <c r="I128" i="6"/>
  <c r="H128" i="6"/>
  <c r="G128" i="6"/>
  <c r="I514" i="6"/>
  <c r="H514" i="6"/>
  <c r="G514" i="6"/>
  <c r="I127" i="6"/>
  <c r="H127" i="6"/>
  <c r="G127" i="6"/>
  <c r="I126" i="6"/>
  <c r="H126" i="6"/>
  <c r="G126" i="6"/>
  <c r="I513" i="6"/>
  <c r="H513" i="6"/>
  <c r="G513" i="6"/>
  <c r="I512" i="6"/>
  <c r="H512" i="6"/>
  <c r="G512" i="6"/>
  <c r="I125" i="6"/>
  <c r="H125" i="6"/>
  <c r="G125" i="6"/>
  <c r="I124" i="6"/>
  <c r="H124" i="6"/>
  <c r="G124" i="6"/>
  <c r="I123" i="6"/>
  <c r="H123" i="6"/>
  <c r="G123" i="6"/>
  <c r="I511" i="6"/>
  <c r="H511" i="6"/>
  <c r="G511" i="6"/>
  <c r="I265" i="6"/>
  <c r="H265" i="6"/>
  <c r="I122" i="6"/>
  <c r="H122" i="6"/>
  <c r="G122" i="6"/>
  <c r="I510" i="6"/>
  <c r="H510" i="6"/>
  <c r="G510" i="6"/>
  <c r="I121" i="6"/>
  <c r="H121" i="6"/>
  <c r="G121" i="6"/>
  <c r="I509" i="6"/>
  <c r="H509" i="6"/>
  <c r="G509" i="6"/>
  <c r="I120" i="6"/>
  <c r="H120" i="6"/>
  <c r="G120" i="6"/>
  <c r="I119" i="6"/>
  <c r="H119" i="6"/>
  <c r="G119" i="6"/>
  <c r="I508" i="6"/>
  <c r="H508" i="6"/>
  <c r="G508" i="6"/>
  <c r="I118" i="6"/>
  <c r="H118" i="6"/>
  <c r="G118" i="6"/>
  <c r="I117" i="6"/>
  <c r="H117" i="6"/>
  <c r="G117" i="6"/>
  <c r="I507" i="6"/>
  <c r="H507" i="6"/>
  <c r="G507" i="6"/>
  <c r="I506" i="6"/>
  <c r="H506" i="6"/>
  <c r="G506" i="6"/>
  <c r="I116" i="6"/>
  <c r="H116" i="6"/>
  <c r="G116" i="6"/>
  <c r="I264" i="6"/>
  <c r="H264" i="6"/>
  <c r="I505" i="6"/>
  <c r="H505" i="6"/>
  <c r="G505" i="6"/>
  <c r="I504" i="6"/>
  <c r="H504" i="6"/>
  <c r="G504" i="6"/>
  <c r="I115" i="6"/>
  <c r="H115" i="6"/>
  <c r="G115" i="6"/>
  <c r="I114" i="6"/>
  <c r="H114" i="6"/>
  <c r="G114" i="6"/>
  <c r="I503" i="6"/>
  <c r="H503" i="6"/>
  <c r="G503" i="6"/>
  <c r="I113" i="6"/>
  <c r="H113" i="6"/>
  <c r="G113" i="6"/>
  <c r="I112" i="6"/>
  <c r="H112" i="6"/>
  <c r="G112" i="6"/>
  <c r="I263" i="6"/>
  <c r="H263" i="6"/>
  <c r="I111" i="6"/>
  <c r="H111" i="6"/>
  <c r="G111" i="6"/>
  <c r="I262" i="6"/>
  <c r="H262" i="6"/>
  <c r="I261" i="6"/>
  <c r="H261" i="6"/>
  <c r="I110" i="6"/>
  <c r="H110" i="6"/>
  <c r="G110" i="6"/>
  <c r="I260" i="6"/>
  <c r="H260" i="6"/>
  <c r="G260" i="6"/>
  <c r="I109" i="6"/>
  <c r="H109" i="6"/>
  <c r="G109" i="6"/>
  <c r="I259" i="6"/>
  <c r="H259" i="6"/>
  <c r="I108" i="6"/>
  <c r="H108" i="6"/>
  <c r="G108" i="6"/>
  <c r="I502" i="6"/>
  <c r="H502" i="6"/>
  <c r="G502" i="6"/>
  <c r="I107" i="6"/>
  <c r="H107" i="6"/>
  <c r="G107" i="6"/>
  <c r="I501" i="6"/>
  <c r="H501" i="6"/>
  <c r="G501" i="6"/>
  <c r="I106" i="6"/>
  <c r="H106" i="6"/>
  <c r="G106" i="6"/>
  <c r="I105" i="6"/>
  <c r="H105" i="6"/>
  <c r="G105" i="6"/>
  <c r="I500" i="6"/>
  <c r="H500" i="6"/>
  <c r="G500" i="6"/>
  <c r="I499" i="6"/>
  <c r="H499" i="6"/>
  <c r="G499" i="6"/>
  <c r="I104" i="6"/>
  <c r="H104" i="6"/>
  <c r="G104" i="6"/>
  <c r="I498" i="6"/>
  <c r="H498" i="6"/>
  <c r="G498" i="6"/>
  <c r="I103" i="6"/>
  <c r="H103" i="6"/>
  <c r="G103" i="6"/>
  <c r="I497" i="6"/>
  <c r="H497" i="6"/>
  <c r="G497" i="6"/>
  <c r="I102" i="6"/>
  <c r="H102" i="6"/>
  <c r="G102" i="6"/>
  <c r="I496" i="6"/>
  <c r="H496" i="6"/>
  <c r="G496" i="6"/>
  <c r="I495" i="6"/>
  <c r="H495" i="6"/>
  <c r="G495" i="6"/>
  <c r="I101" i="6"/>
  <c r="H101" i="6"/>
  <c r="G101" i="6"/>
  <c r="I100" i="6"/>
  <c r="H100" i="6"/>
  <c r="G100" i="6"/>
  <c r="I494" i="6"/>
  <c r="H494" i="6"/>
  <c r="G494" i="6"/>
  <c r="I258" i="6"/>
  <c r="H258" i="6"/>
  <c r="I99" i="6"/>
  <c r="H99" i="6"/>
  <c r="G99" i="6"/>
  <c r="I98" i="6"/>
  <c r="H98" i="6"/>
  <c r="G98" i="6"/>
  <c r="I97" i="6"/>
  <c r="G97" i="6"/>
  <c r="I493" i="6"/>
  <c r="H493" i="6"/>
  <c r="G493" i="6"/>
  <c r="I492" i="6"/>
  <c r="H492" i="6"/>
  <c r="G492" i="6"/>
  <c r="I96" i="6"/>
  <c r="H96" i="6"/>
  <c r="G96" i="6"/>
  <c r="I491" i="6"/>
  <c r="H491" i="6"/>
  <c r="G491" i="6"/>
  <c r="I95" i="6"/>
  <c r="H95" i="6"/>
  <c r="G95" i="6"/>
  <c r="I257" i="6"/>
  <c r="H257" i="6"/>
  <c r="I94" i="6"/>
  <c r="H94" i="6"/>
  <c r="G94" i="6"/>
  <c r="I93" i="6"/>
  <c r="H93" i="6"/>
  <c r="G93" i="6"/>
  <c r="I92" i="6"/>
  <c r="H92" i="6"/>
  <c r="G92" i="6"/>
  <c r="I91" i="6"/>
  <c r="H91" i="6"/>
  <c r="G91" i="6"/>
  <c r="I90" i="6"/>
  <c r="H90" i="6"/>
  <c r="G90" i="6"/>
  <c r="I490" i="6"/>
  <c r="H490" i="6"/>
  <c r="G490" i="6"/>
  <c r="I89" i="6"/>
  <c r="H89" i="6"/>
  <c r="G89" i="6"/>
  <c r="I489" i="6"/>
  <c r="H489" i="6"/>
  <c r="G489" i="6"/>
  <c r="I488" i="6"/>
  <c r="H488" i="6"/>
  <c r="G488" i="6"/>
  <c r="I88" i="6"/>
  <c r="H88" i="6"/>
  <c r="G88" i="6"/>
  <c r="I256" i="6"/>
  <c r="H256" i="6"/>
  <c r="I487" i="6"/>
  <c r="H487" i="6"/>
  <c r="G487" i="6"/>
  <c r="I486" i="6"/>
  <c r="H486" i="6"/>
  <c r="G486" i="6"/>
  <c r="I87" i="6"/>
  <c r="H87" i="6"/>
  <c r="G87" i="6"/>
  <c r="I572" i="6"/>
  <c r="H572" i="6"/>
  <c r="I86" i="6"/>
  <c r="H86" i="6"/>
  <c r="G86" i="6"/>
  <c r="I255" i="6"/>
  <c r="H255" i="6"/>
  <c r="I85" i="6"/>
  <c r="H85" i="6"/>
  <c r="G85" i="6"/>
  <c r="I84" i="6"/>
  <c r="H84" i="6"/>
  <c r="G84" i="6"/>
  <c r="I83" i="6"/>
  <c r="H83" i="6"/>
  <c r="G83" i="6"/>
  <c r="I82" i="6"/>
  <c r="H82" i="6"/>
  <c r="G82" i="6"/>
  <c r="I485" i="6"/>
  <c r="H485" i="6"/>
  <c r="G485" i="6"/>
  <c r="I254" i="6"/>
  <c r="H254" i="6"/>
  <c r="I484" i="6"/>
  <c r="H484" i="6"/>
  <c r="G484" i="6"/>
  <c r="I81" i="6"/>
  <c r="G81" i="6"/>
  <c r="I253" i="6"/>
  <c r="H253" i="6"/>
  <c r="I80" i="6"/>
  <c r="H80" i="6"/>
  <c r="G80" i="6"/>
  <c r="H483" i="6"/>
  <c r="G483" i="6"/>
  <c r="I482" i="6"/>
  <c r="H482" i="6"/>
  <c r="G482" i="6"/>
  <c r="I571" i="6"/>
  <c r="H571" i="6"/>
  <c r="I481" i="6"/>
  <c r="H481" i="6"/>
  <c r="G481" i="6"/>
  <c r="I79" i="6"/>
  <c r="H79" i="6"/>
  <c r="G79" i="6"/>
  <c r="I78" i="6"/>
  <c r="H78" i="6"/>
  <c r="G78" i="6"/>
  <c r="I480" i="6"/>
  <c r="H480" i="6"/>
  <c r="G480" i="6"/>
  <c r="I77" i="6"/>
  <c r="H77" i="6"/>
  <c r="G77" i="6"/>
  <c r="I76" i="6"/>
  <c r="H76" i="6"/>
  <c r="G76" i="6"/>
  <c r="I479" i="6"/>
  <c r="H479" i="6"/>
  <c r="G479" i="6"/>
  <c r="I75" i="6"/>
  <c r="H75" i="6"/>
  <c r="G75" i="6"/>
  <c r="I74" i="6"/>
  <c r="H74" i="6"/>
  <c r="G74" i="6"/>
  <c r="I478" i="6"/>
  <c r="H478" i="6"/>
  <c r="G478" i="6"/>
  <c r="I73" i="6"/>
  <c r="H73" i="6"/>
  <c r="G73" i="6"/>
  <c r="I72" i="6"/>
  <c r="H72" i="6"/>
  <c r="G72" i="6"/>
  <c r="I477" i="6"/>
  <c r="H477" i="6"/>
  <c r="G477" i="6"/>
  <c r="I252" i="6"/>
  <c r="H252" i="6"/>
  <c r="I251" i="6"/>
  <c r="H251" i="6"/>
  <c r="I476" i="6"/>
  <c r="H476" i="6"/>
  <c r="G476" i="6"/>
  <c r="I475" i="6"/>
  <c r="H475" i="6"/>
  <c r="G475" i="6"/>
  <c r="I474" i="6"/>
  <c r="H474" i="6"/>
  <c r="G474" i="6"/>
  <c r="I473" i="6"/>
  <c r="H473" i="6"/>
  <c r="G473" i="6"/>
  <c r="I570" i="6"/>
  <c r="H570" i="6"/>
  <c r="H569" i="6"/>
  <c r="H472" i="6"/>
  <c r="G472" i="6"/>
  <c r="I250" i="6"/>
  <c r="H250" i="6"/>
  <c r="I249" i="6"/>
  <c r="H249" i="6"/>
  <c r="I248" i="6"/>
  <c r="H248" i="6"/>
  <c r="H471" i="6"/>
  <c r="G471" i="6"/>
  <c r="I470" i="6"/>
  <c r="H470" i="6"/>
  <c r="G470" i="6"/>
  <c r="I469" i="6"/>
  <c r="H469" i="6"/>
  <c r="G469" i="6"/>
  <c r="I247" i="6"/>
  <c r="H247" i="6"/>
  <c r="I468" i="6"/>
  <c r="H468" i="6"/>
  <c r="G468" i="6"/>
  <c r="I71" i="6"/>
  <c r="H71" i="6"/>
  <c r="G71" i="6"/>
  <c r="I467" i="6"/>
  <c r="H467" i="6"/>
  <c r="G467" i="6"/>
  <c r="I466" i="6"/>
  <c r="H466" i="6"/>
  <c r="G466" i="6"/>
  <c r="I70" i="6"/>
  <c r="H70" i="6"/>
  <c r="G70" i="6"/>
  <c r="I69" i="6"/>
  <c r="H69" i="6"/>
  <c r="G69" i="6"/>
  <c r="I465" i="6"/>
  <c r="H465" i="6"/>
  <c r="G465" i="6"/>
  <c r="I68" i="6"/>
  <c r="H68" i="6"/>
  <c r="G68" i="6"/>
  <c r="I67" i="6"/>
  <c r="H67" i="6"/>
  <c r="G67" i="6"/>
  <c r="I66" i="6"/>
  <c r="H66" i="6"/>
  <c r="G66" i="6"/>
  <c r="I65" i="6"/>
  <c r="H65" i="6"/>
  <c r="G65" i="6"/>
  <c r="I464" i="6"/>
  <c r="H464" i="6"/>
  <c r="G464" i="6"/>
  <c r="I246" i="6"/>
  <c r="H246" i="6"/>
  <c r="I64" i="6"/>
  <c r="H64" i="6"/>
  <c r="G64" i="6"/>
  <c r="I463" i="6"/>
  <c r="H463" i="6"/>
  <c r="G463" i="6"/>
  <c r="I462" i="6"/>
  <c r="H462" i="6"/>
  <c r="G462" i="6"/>
  <c r="I63" i="6"/>
  <c r="H63" i="6"/>
  <c r="G63" i="6"/>
  <c r="I62" i="6"/>
  <c r="H62" i="6"/>
  <c r="G62" i="6"/>
  <c r="I461" i="6"/>
  <c r="H461" i="6"/>
  <c r="G461" i="6"/>
  <c r="I460" i="6"/>
  <c r="H460" i="6"/>
  <c r="G460" i="6"/>
  <c r="I61" i="6"/>
  <c r="H61" i="6"/>
  <c r="G61" i="6"/>
  <c r="I459" i="6"/>
  <c r="H459" i="6"/>
  <c r="G459" i="6"/>
  <c r="I458" i="6"/>
  <c r="H458" i="6"/>
  <c r="G458" i="6"/>
  <c r="I457" i="6"/>
  <c r="H457" i="6"/>
  <c r="G457" i="6"/>
  <c r="I60" i="6"/>
  <c r="H60" i="6"/>
  <c r="G60" i="6"/>
  <c r="I456" i="6"/>
  <c r="H456" i="6"/>
  <c r="G456" i="6"/>
  <c r="I455" i="6"/>
  <c r="H455" i="6"/>
  <c r="G455" i="6"/>
  <c r="I245" i="6"/>
  <c r="H245" i="6"/>
  <c r="I454" i="6"/>
  <c r="H454" i="6"/>
  <c r="G454" i="6"/>
  <c r="I59" i="6"/>
  <c r="H59" i="6"/>
  <c r="G59" i="6"/>
  <c r="I58" i="6"/>
  <c r="H58" i="6"/>
  <c r="G58" i="6"/>
  <c r="I453" i="6"/>
  <c r="H453" i="6"/>
  <c r="G453" i="6"/>
  <c r="I56" i="6"/>
  <c r="H56" i="6"/>
  <c r="G56" i="6"/>
  <c r="I452" i="6"/>
  <c r="H452" i="6"/>
  <c r="G452" i="6"/>
  <c r="I244" i="6"/>
  <c r="H244" i="6"/>
  <c r="I243" i="6"/>
  <c r="H243" i="6"/>
  <c r="I451" i="6"/>
  <c r="H451" i="6"/>
  <c r="G451" i="6"/>
  <c r="I450" i="6"/>
  <c r="H450" i="6"/>
  <c r="G450" i="6"/>
  <c r="I568" i="6"/>
  <c r="H568" i="6"/>
  <c r="I55" i="6"/>
  <c r="H55" i="6"/>
  <c r="G55" i="6"/>
  <c r="I54" i="6"/>
  <c r="H54" i="6"/>
  <c r="G54" i="6"/>
  <c r="I242" i="6"/>
  <c r="H242" i="6"/>
  <c r="I449" i="6"/>
  <c r="H449" i="6"/>
  <c r="G449" i="6"/>
  <c r="I448" i="6"/>
  <c r="H448" i="6"/>
  <c r="G448" i="6"/>
  <c r="I241" i="6"/>
  <c r="H241" i="6"/>
  <c r="I447" i="6"/>
  <c r="H447" i="6"/>
  <c r="G447" i="6"/>
  <c r="H446" i="6"/>
  <c r="G446" i="6"/>
  <c r="I240" i="6"/>
  <c r="H240" i="6"/>
  <c r="I445" i="6"/>
  <c r="H445" i="6"/>
  <c r="G445" i="6"/>
  <c r="I53" i="6"/>
  <c r="H53" i="6"/>
  <c r="G53" i="6"/>
  <c r="I444" i="6"/>
  <c r="H444" i="6"/>
  <c r="G444" i="6"/>
  <c r="I52" i="6"/>
  <c r="H52" i="6"/>
  <c r="G52" i="6"/>
  <c r="I51" i="6"/>
  <c r="G51" i="6"/>
  <c r="I239" i="6"/>
  <c r="H239" i="6"/>
  <c r="I443" i="6"/>
  <c r="H443" i="6"/>
  <c r="G443" i="6"/>
  <c r="I567" i="6"/>
  <c r="H567" i="6"/>
  <c r="I442" i="6"/>
  <c r="H442" i="6"/>
  <c r="G442" i="6"/>
  <c r="I441" i="6"/>
  <c r="H441" i="6"/>
  <c r="G441" i="6"/>
  <c r="I440" i="6"/>
  <c r="H440" i="6"/>
  <c r="G440" i="6"/>
  <c r="I439" i="6"/>
  <c r="H439" i="6"/>
  <c r="G439" i="6"/>
  <c r="I438" i="6"/>
  <c r="H438" i="6"/>
  <c r="G438" i="6"/>
  <c r="I50" i="6"/>
  <c r="H50" i="6"/>
  <c r="G50" i="6"/>
  <c r="I437" i="6"/>
  <c r="H437" i="6"/>
  <c r="G437" i="6"/>
  <c r="I49" i="6"/>
  <c r="H49" i="6"/>
  <c r="G49" i="6"/>
  <c r="I238" i="6"/>
  <c r="H238" i="6"/>
  <c r="I436" i="6"/>
  <c r="H436" i="6"/>
  <c r="G436" i="6"/>
  <c r="I48" i="6"/>
  <c r="H48" i="6"/>
  <c r="G48" i="6"/>
  <c r="I435" i="6"/>
  <c r="H435" i="6"/>
  <c r="G435" i="6"/>
  <c r="I566" i="6"/>
  <c r="H566" i="6"/>
  <c r="I434" i="6"/>
  <c r="H434" i="6"/>
  <c r="G434" i="6"/>
  <c r="I433" i="6"/>
  <c r="H433" i="6"/>
  <c r="G433" i="6"/>
  <c r="I47" i="6"/>
  <c r="H47" i="6"/>
  <c r="G47" i="6"/>
  <c r="I46" i="6"/>
  <c r="H46" i="6"/>
  <c r="G46" i="6"/>
  <c r="I432" i="6"/>
  <c r="H432" i="6"/>
  <c r="G432" i="6"/>
  <c r="I237" i="6"/>
  <c r="H237" i="6"/>
  <c r="I236" i="6"/>
  <c r="H236" i="6"/>
  <c r="I45" i="6"/>
  <c r="H45" i="6"/>
  <c r="G45" i="6"/>
  <c r="I44" i="6"/>
  <c r="H44" i="6"/>
  <c r="G44" i="6"/>
  <c r="I431" i="6"/>
  <c r="H431" i="6"/>
  <c r="G431" i="6"/>
  <c r="G430" i="6"/>
  <c r="I429" i="6"/>
  <c r="H429" i="6"/>
  <c r="G429" i="6"/>
  <c r="I43" i="6"/>
  <c r="H43" i="6"/>
  <c r="G43" i="6"/>
  <c r="I428" i="6"/>
  <c r="H428" i="6"/>
  <c r="G428" i="6"/>
  <c r="I427" i="6"/>
  <c r="H427" i="6"/>
  <c r="G427" i="6"/>
  <c r="I426" i="6"/>
  <c r="H426" i="6"/>
  <c r="G426" i="6"/>
  <c r="I425" i="6"/>
  <c r="H425" i="6"/>
  <c r="G425" i="6"/>
  <c r="I424" i="6"/>
  <c r="H424" i="6"/>
  <c r="G424" i="6"/>
  <c r="I42" i="6"/>
  <c r="H42" i="6"/>
  <c r="G42" i="6"/>
  <c r="I41" i="6"/>
  <c r="H41" i="6"/>
  <c r="G41" i="6"/>
  <c r="I423" i="6"/>
  <c r="H423" i="6"/>
  <c r="G423" i="6"/>
  <c r="I40" i="6"/>
  <c r="H40" i="6"/>
  <c r="G40" i="6"/>
  <c r="I235" i="6"/>
  <c r="H235" i="6"/>
  <c r="I39" i="6"/>
  <c r="G39" i="6"/>
  <c r="I38" i="6"/>
  <c r="H38" i="6"/>
  <c r="G38" i="6"/>
  <c r="I37" i="6"/>
  <c r="H37" i="6"/>
  <c r="G37" i="6"/>
  <c r="I422" i="6"/>
  <c r="H422" i="6"/>
  <c r="G422" i="6"/>
  <c r="I36" i="6"/>
  <c r="H36" i="6"/>
  <c r="G36" i="6"/>
  <c r="I35" i="6"/>
  <c r="H35" i="6"/>
  <c r="G35" i="6"/>
  <c r="I34" i="6"/>
  <c r="H34" i="6"/>
  <c r="G34" i="6"/>
  <c r="I33" i="6"/>
  <c r="H33" i="6"/>
  <c r="G33" i="6"/>
  <c r="I421" i="6"/>
  <c r="H421" i="6"/>
  <c r="G421" i="6"/>
  <c r="I420" i="6"/>
  <c r="H420" i="6"/>
  <c r="G420" i="6"/>
  <c r="I565" i="6"/>
  <c r="H565" i="6"/>
  <c r="I32" i="6"/>
  <c r="H32" i="6"/>
  <c r="G32" i="6"/>
  <c r="I419" i="6"/>
  <c r="H419" i="6"/>
  <c r="G419" i="6"/>
  <c r="I31" i="6"/>
  <c r="H31" i="6"/>
  <c r="G31" i="6"/>
  <c r="I418" i="6"/>
  <c r="H418" i="6"/>
  <c r="G418" i="6"/>
  <c r="I30" i="6"/>
  <c r="H30" i="6"/>
  <c r="G30" i="6"/>
  <c r="I417" i="6"/>
  <c r="H417" i="6"/>
  <c r="G417" i="6"/>
  <c r="I233" i="6"/>
  <c r="H233" i="6"/>
  <c r="I416" i="6"/>
  <c r="H416" i="6"/>
  <c r="G416" i="6"/>
  <c r="I415" i="6"/>
  <c r="H415" i="6"/>
  <c r="G415" i="6"/>
  <c r="I414" i="6"/>
  <c r="H414" i="6"/>
  <c r="G414" i="6"/>
  <c r="I564" i="6"/>
  <c r="H564" i="6"/>
  <c r="I29" i="6"/>
  <c r="H29" i="6"/>
  <c r="G29" i="6"/>
  <c r="I28" i="6"/>
  <c r="H28" i="6"/>
  <c r="G28" i="6"/>
  <c r="I27" i="6"/>
  <c r="H27" i="6"/>
  <c r="G27" i="6"/>
  <c r="I413" i="6"/>
  <c r="H413" i="6"/>
  <c r="G413" i="6"/>
  <c r="I232" i="6"/>
  <c r="H232" i="6"/>
  <c r="I412" i="6"/>
  <c r="H412" i="6"/>
  <c r="G412" i="6"/>
  <c r="I26" i="6"/>
  <c r="H26" i="6"/>
  <c r="G26" i="6"/>
  <c r="I563" i="6"/>
  <c r="H563" i="6"/>
  <c r="I25" i="6"/>
  <c r="H25" i="6"/>
  <c r="G25" i="6"/>
  <c r="I24" i="6"/>
  <c r="H24" i="6"/>
  <c r="G24" i="6"/>
  <c r="I23" i="6"/>
  <c r="H23" i="6"/>
  <c r="G23" i="6"/>
  <c r="I231" i="6"/>
  <c r="H231" i="6"/>
  <c r="I562" i="6"/>
  <c r="H562" i="6"/>
  <c r="I22" i="6"/>
  <c r="H22" i="6"/>
  <c r="G22" i="6"/>
  <c r="I411" i="6"/>
  <c r="H411" i="6"/>
  <c r="G411" i="6"/>
  <c r="I410" i="6"/>
  <c r="H410" i="6"/>
  <c r="G410" i="6"/>
  <c r="I409" i="6"/>
  <c r="H409" i="6"/>
  <c r="G409" i="6"/>
  <c r="I408" i="6"/>
  <c r="H408" i="6"/>
  <c r="G408" i="6"/>
  <c r="I407" i="6"/>
  <c r="H407" i="6"/>
  <c r="G407" i="6"/>
  <c r="I406" i="6"/>
  <c r="H406" i="6"/>
  <c r="G406" i="6"/>
  <c r="I405" i="6"/>
  <c r="H405" i="6"/>
  <c r="G405" i="6"/>
  <c r="I404" i="6"/>
  <c r="H404" i="6"/>
  <c r="G404" i="6"/>
  <c r="I21" i="6"/>
  <c r="H21" i="6"/>
  <c r="G21" i="6"/>
  <c r="I403" i="6"/>
  <c r="H403" i="6"/>
  <c r="G403" i="6"/>
  <c r="I402" i="6"/>
  <c r="H402" i="6"/>
  <c r="G402" i="6"/>
  <c r="I230" i="6"/>
  <c r="H230" i="6"/>
  <c r="I229" i="6"/>
  <c r="H229" i="6"/>
  <c r="I561" i="6"/>
  <c r="H561" i="6"/>
  <c r="I228" i="6"/>
  <c r="H228" i="6"/>
  <c r="I401" i="6"/>
  <c r="H401" i="6"/>
  <c r="G401" i="6"/>
  <c r="I227" i="6"/>
  <c r="H227" i="6"/>
  <c r="I226" i="6"/>
  <c r="H226" i="6"/>
  <c r="I225" i="6"/>
  <c r="H225" i="6"/>
  <c r="I400" i="6"/>
  <c r="H400" i="6"/>
  <c r="G400" i="6"/>
  <c r="I224" i="6"/>
  <c r="H224" i="6"/>
  <c r="I223" i="6"/>
  <c r="H223" i="6"/>
  <c r="I399" i="6"/>
  <c r="H399" i="6"/>
  <c r="G399" i="6"/>
  <c r="I20" i="6"/>
  <c r="H20" i="6"/>
  <c r="G20" i="6"/>
  <c r="I398" i="6"/>
  <c r="H398" i="6"/>
  <c r="G398" i="6"/>
  <c r="I560" i="6"/>
  <c r="H560" i="6"/>
  <c r="H397" i="6"/>
  <c r="I222" i="6"/>
  <c r="H222" i="6"/>
  <c r="I396" i="6"/>
  <c r="H396" i="6"/>
  <c r="G396" i="6"/>
  <c r="I559" i="6"/>
  <c r="H559" i="6"/>
  <c r="I395" i="6"/>
  <c r="H395" i="6"/>
  <c r="I19" i="6"/>
  <c r="H19" i="6"/>
  <c r="G19" i="6"/>
  <c r="I394" i="6"/>
  <c r="H394" i="6"/>
  <c r="G394" i="6"/>
  <c r="I393" i="6"/>
  <c r="H393" i="6"/>
  <c r="G393" i="6"/>
  <c r="I392" i="6"/>
  <c r="H392" i="6"/>
  <c r="G392" i="6"/>
  <c r="I18" i="6"/>
  <c r="H18" i="6"/>
  <c r="G18" i="6"/>
  <c r="I391" i="6"/>
  <c r="H391" i="6"/>
  <c r="G391" i="6"/>
  <c r="I221" i="6"/>
  <c r="H221" i="6"/>
  <c r="H390" i="6"/>
  <c r="G390" i="6"/>
  <c r="I17" i="6"/>
  <c r="H17" i="6"/>
  <c r="G17" i="6"/>
  <c r="I220" i="6"/>
  <c r="H220" i="6"/>
  <c r="I389" i="6"/>
  <c r="H389" i="6"/>
  <c r="G389" i="6"/>
  <c r="I388" i="6"/>
  <c r="H388" i="6"/>
  <c r="G388" i="6"/>
  <c r="I558" i="6"/>
  <c r="H558" i="6"/>
  <c r="I219" i="6"/>
  <c r="H219" i="6"/>
  <c r="I387" i="6"/>
  <c r="H387" i="6"/>
  <c r="G387" i="6"/>
  <c r="I218" i="6"/>
  <c r="H218" i="6"/>
  <c r="I386" i="6"/>
  <c r="H386" i="6"/>
  <c r="G386" i="6"/>
  <c r="I217" i="6"/>
  <c r="H217" i="6"/>
  <c r="I385" i="6"/>
  <c r="H385" i="6"/>
  <c r="G385" i="6"/>
  <c r="I384" i="6"/>
  <c r="H384" i="6"/>
  <c r="G384" i="6"/>
  <c r="I383" i="6"/>
  <c r="H383" i="6"/>
  <c r="G383" i="6"/>
  <c r="I557" i="6"/>
  <c r="H557" i="6"/>
  <c r="I216" i="6"/>
  <c r="H216" i="6"/>
  <c r="I382" i="6"/>
  <c r="H382" i="6"/>
  <c r="G382" i="6"/>
  <c r="I556" i="6"/>
  <c r="H556" i="6"/>
  <c r="I381" i="6"/>
  <c r="H381" i="6"/>
  <c r="G381" i="6"/>
  <c r="I16" i="6"/>
  <c r="H16" i="6"/>
  <c r="G16" i="6"/>
  <c r="I380" i="6"/>
  <c r="H380" i="6"/>
  <c r="G380" i="6"/>
  <c r="I215" i="6"/>
  <c r="H215" i="6"/>
  <c r="I214" i="6"/>
  <c r="H214" i="6"/>
  <c r="I555" i="6"/>
  <c r="H555" i="6"/>
  <c r="I213" i="6"/>
  <c r="H213" i="6"/>
  <c r="I379" i="6"/>
  <c r="H379" i="6"/>
  <c r="G379" i="6"/>
  <c r="I554" i="6"/>
  <c r="H554" i="6"/>
  <c r="I553" i="6"/>
  <c r="H553" i="6"/>
  <c r="I378" i="6"/>
  <c r="H378" i="6"/>
  <c r="G378" i="6"/>
  <c r="I377" i="6"/>
  <c r="H377" i="6"/>
  <c r="G377" i="6"/>
  <c r="I212" i="6"/>
  <c r="H212" i="6"/>
  <c r="I15" i="6"/>
  <c r="H15" i="6"/>
  <c r="G15" i="6"/>
  <c r="I552" i="6"/>
  <c r="H552" i="6"/>
  <c r="I211" i="6"/>
  <c r="H211" i="6"/>
  <c r="I210" i="6"/>
  <c r="H210" i="6"/>
  <c r="I14" i="6"/>
  <c r="H14" i="6"/>
  <c r="G14" i="6"/>
  <c r="I376" i="6"/>
  <c r="H376" i="6"/>
  <c r="G376" i="6"/>
  <c r="I551" i="6"/>
  <c r="H551" i="6"/>
  <c r="I209" i="6"/>
  <c r="H209" i="6"/>
  <c r="I550" i="6"/>
  <c r="H550" i="6"/>
  <c r="I208" i="6"/>
  <c r="H208" i="6"/>
  <c r="I375" i="6"/>
  <c r="H375" i="6"/>
  <c r="G375" i="6"/>
  <c r="I207" i="6"/>
  <c r="H207" i="6"/>
  <c r="I13" i="6"/>
  <c r="H13" i="6"/>
  <c r="G13" i="6"/>
  <c r="I12" i="6"/>
  <c r="H12" i="6"/>
  <c r="G12" i="6"/>
  <c r="I11" i="6"/>
  <c r="H11" i="6"/>
  <c r="G11" i="6"/>
  <c r="I374" i="6"/>
  <c r="H374" i="6"/>
  <c r="G374" i="6"/>
  <c r="I373" i="6"/>
  <c r="H373" i="6"/>
  <c r="G373" i="6"/>
  <c r="I372" i="6"/>
  <c r="H372" i="6"/>
  <c r="G372" i="6"/>
  <c r="I206" i="6"/>
  <c r="H206" i="6"/>
  <c r="H371" i="6"/>
  <c r="G371" i="6"/>
  <c r="I549" i="6"/>
  <c r="H549" i="6"/>
  <c r="I370" i="6"/>
  <c r="H370" i="6"/>
  <c r="G370" i="6"/>
  <c r="H369" i="6"/>
  <c r="G369" i="6"/>
  <c r="I368" i="6"/>
  <c r="H368" i="6"/>
  <c r="G368" i="6"/>
  <c r="I205" i="6"/>
  <c r="H205" i="6"/>
  <c r="I367" i="6"/>
  <c r="H367" i="6"/>
  <c r="G367" i="6"/>
  <c r="I366" i="6"/>
  <c r="H366" i="6"/>
  <c r="G366" i="6"/>
  <c r="I204" i="6"/>
  <c r="H204" i="6"/>
  <c r="I203" i="6"/>
  <c r="H203" i="6"/>
  <c r="I365" i="6"/>
  <c r="H365" i="6"/>
  <c r="G365" i="6"/>
  <c r="I10" i="6"/>
  <c r="H10" i="6"/>
  <c r="G10" i="6"/>
  <c r="I364" i="6"/>
  <c r="H364" i="6"/>
  <c r="G364" i="6"/>
  <c r="I202" i="6"/>
  <c r="H202" i="6"/>
  <c r="I363" i="6"/>
  <c r="H363" i="6"/>
  <c r="G363" i="6"/>
  <c r="I548" i="6"/>
  <c r="H548" i="6"/>
  <c r="I362" i="6"/>
  <c r="H362" i="6"/>
  <c r="G362" i="6"/>
  <c r="I547" i="6"/>
  <c r="H547" i="6"/>
  <c r="I9" i="6"/>
  <c r="H9" i="6"/>
  <c r="G9" i="6"/>
  <c r="I361" i="6"/>
  <c r="H361" i="6"/>
  <c r="G361" i="6"/>
  <c r="I360" i="6"/>
  <c r="H360" i="6"/>
  <c r="G360" i="6"/>
  <c r="I359" i="6"/>
  <c r="H359" i="6"/>
  <c r="G359" i="6"/>
  <c r="I8" i="6"/>
  <c r="H8" i="6"/>
  <c r="G8" i="6"/>
  <c r="I358" i="6"/>
  <c r="H358" i="6"/>
  <c r="G358" i="6"/>
  <c r="I201" i="6"/>
  <c r="H201" i="6"/>
  <c r="I7" i="6"/>
  <c r="H7" i="6"/>
  <c r="G7" i="6"/>
  <c r="I357" i="6"/>
  <c r="H357" i="6"/>
  <c r="G357" i="6"/>
  <c r="I200" i="6"/>
  <c r="H200" i="6"/>
  <c r="I356" i="6"/>
  <c r="H356" i="6"/>
  <c r="G356" i="6"/>
  <c r="I355" i="6"/>
  <c r="H355" i="6"/>
  <c r="G355" i="6"/>
  <c r="H354" i="6"/>
  <c r="G354" i="6"/>
  <c r="I199" i="6"/>
  <c r="H199" i="6"/>
  <c r="I353" i="6"/>
  <c r="H353" i="6"/>
  <c r="G353" i="6"/>
  <c r="I198" i="6"/>
  <c r="H198" i="6"/>
  <c r="I352" i="6"/>
  <c r="H352" i="6"/>
  <c r="G352" i="6"/>
  <c r="I351" i="6"/>
  <c r="H351" i="6"/>
  <c r="G351" i="6"/>
  <c r="I350" i="6"/>
  <c r="H350" i="6"/>
  <c r="G350" i="6"/>
  <c r="I349" i="6"/>
  <c r="H349" i="6"/>
  <c r="G349" i="6"/>
  <c r="I546" i="6"/>
  <c r="H546" i="6"/>
  <c r="I197" i="6"/>
  <c r="H197" i="6"/>
  <c r="I545" i="6"/>
  <c r="H545" i="6"/>
  <c r="I348" i="6"/>
  <c r="H348" i="6"/>
  <c r="G348" i="6"/>
  <c r="I196" i="6"/>
  <c r="H196" i="6"/>
  <c r="I544" i="6"/>
  <c r="H544" i="6"/>
  <c r="I347" i="6"/>
  <c r="H347" i="6"/>
  <c r="G347" i="6"/>
  <c r="I346" i="6"/>
  <c r="H346" i="6"/>
  <c r="G346" i="6"/>
  <c r="I345" i="6"/>
  <c r="H345" i="6"/>
  <c r="G345" i="6"/>
  <c r="I344" i="6"/>
  <c r="H344" i="6"/>
  <c r="G344" i="6"/>
  <c r="I343" i="6"/>
  <c r="H343" i="6"/>
  <c r="G343" i="6"/>
  <c r="I195" i="6"/>
  <c r="H195" i="6"/>
  <c r="I543" i="6"/>
  <c r="H543" i="6"/>
  <c r="G543" i="6"/>
  <c r="I342" i="6"/>
  <c r="H342" i="6"/>
  <c r="G342" i="6"/>
  <c r="I341" i="6"/>
  <c r="H341" i="6"/>
  <c r="G341" i="6"/>
  <c r="I340" i="6"/>
  <c r="H340" i="6"/>
  <c r="G340" i="6"/>
  <c r="I339" i="6"/>
  <c r="H339" i="6"/>
  <c r="G339" i="6"/>
  <c r="I338" i="6"/>
  <c r="H338" i="6"/>
  <c r="G338" i="6"/>
  <c r="I542" i="6"/>
  <c r="H542" i="6"/>
  <c r="I541" i="6"/>
  <c r="H541" i="6"/>
  <c r="I337" i="6"/>
  <c r="H337" i="6"/>
  <c r="G337" i="6"/>
  <c r="I336" i="6"/>
  <c r="H336" i="6"/>
  <c r="G336" i="6"/>
  <c r="I6" i="6"/>
  <c r="H6" i="6"/>
  <c r="I5" i="6"/>
  <c r="H5" i="6"/>
  <c r="G5" i="6"/>
  <c r="I194" i="6"/>
  <c r="H194" i="6"/>
  <c r="I193" i="6"/>
  <c r="H193" i="6"/>
  <c r="G335" i="6"/>
  <c r="I540" i="6"/>
  <c r="H540" i="6"/>
  <c r="I334" i="6"/>
  <c r="H334" i="6"/>
  <c r="G334" i="6"/>
  <c r="I333" i="6"/>
  <c r="H333" i="6"/>
  <c r="G333" i="6"/>
  <c r="I332" i="6"/>
  <c r="H332" i="6"/>
  <c r="I331" i="6"/>
  <c r="H331" i="6"/>
  <c r="G331" i="6"/>
  <c r="I539" i="6"/>
  <c r="H539" i="6"/>
  <c r="I538" i="6"/>
  <c r="H538" i="6"/>
  <c r="I330" i="6"/>
  <c r="H330" i="6"/>
  <c r="G330" i="6"/>
  <c r="I537" i="6"/>
  <c r="H537" i="6"/>
  <c r="I329" i="6"/>
  <c r="H329" i="6"/>
  <c r="G329" i="6"/>
  <c r="I328" i="6"/>
  <c r="H328" i="6"/>
  <c r="G328" i="6"/>
  <c r="I327" i="6"/>
  <c r="H327" i="6"/>
  <c r="G327" i="6"/>
  <c r="I326" i="6"/>
  <c r="H326" i="6"/>
  <c r="G326" i="6"/>
  <c r="I192" i="6"/>
  <c r="H192" i="6"/>
  <c r="I191" i="6"/>
  <c r="H191" i="6"/>
  <c r="I325" i="6"/>
  <c r="H325" i="6"/>
  <c r="G325" i="6"/>
  <c r="I4" i="6"/>
  <c r="H4" i="6"/>
  <c r="G4" i="6"/>
  <c r="I190" i="6"/>
  <c r="H190" i="6"/>
  <c r="I324" i="6"/>
  <c r="H324" i="6"/>
  <c r="G324" i="6"/>
  <c r="I323" i="6"/>
  <c r="H323" i="6"/>
  <c r="G323" i="6"/>
  <c r="I322" i="6"/>
  <c r="H322" i="6"/>
  <c r="G322" i="6"/>
  <c r="I321" i="6"/>
  <c r="H321" i="6"/>
  <c r="G321" i="6"/>
  <c r="I320" i="6"/>
  <c r="H320" i="6"/>
  <c r="G320" i="6"/>
  <c r="I319" i="6"/>
  <c r="H319" i="6"/>
  <c r="G319" i="6"/>
  <c r="I318" i="6"/>
  <c r="H318" i="6"/>
  <c r="G318" i="6"/>
  <c r="I317" i="6"/>
  <c r="H317" i="6"/>
  <c r="G317" i="6"/>
  <c r="I316" i="6"/>
  <c r="H316" i="6"/>
  <c r="G316" i="6"/>
  <c r="I189" i="6"/>
  <c r="H189" i="6"/>
  <c r="I188" i="6"/>
  <c r="H188" i="6"/>
  <c r="I315" i="6"/>
  <c r="H315" i="6"/>
  <c r="G315" i="6"/>
  <c r="I314" i="6"/>
  <c r="H314" i="6"/>
  <c r="G314" i="6"/>
  <c r="I313" i="6"/>
  <c r="H313" i="6"/>
  <c r="G313" i="6"/>
  <c r="I312" i="6"/>
  <c r="H312" i="6"/>
  <c r="G312" i="6"/>
  <c r="I536" i="6"/>
  <c r="H536" i="6"/>
  <c r="I311" i="6"/>
  <c r="H311" i="6"/>
  <c r="G311" i="6"/>
  <c r="I535" i="6"/>
  <c r="H535" i="6"/>
  <c r="I187" i="6"/>
  <c r="H187" i="6"/>
  <c r="I3" i="6"/>
  <c r="H3" i="6"/>
  <c r="G3" i="6"/>
  <c r="I186" i="6"/>
  <c r="H186" i="6"/>
  <c r="I310" i="6"/>
  <c r="H310" i="6"/>
  <c r="G310" i="6"/>
  <c r="I309" i="6"/>
  <c r="H309" i="6"/>
  <c r="G309" i="6"/>
  <c r="I308" i="6"/>
  <c r="H308" i="6"/>
  <c r="G308" i="6"/>
  <c r="I307" i="6"/>
  <c r="H307" i="6"/>
  <c r="G307" i="6"/>
  <c r="I306" i="6"/>
  <c r="H306" i="6"/>
  <c r="G306" i="6"/>
  <c r="I185" i="6"/>
  <c r="H185" i="6"/>
  <c r="I184" i="6"/>
  <c r="H184" i="6"/>
  <c r="I534" i="6"/>
  <c r="H534" i="6"/>
  <c r="I305" i="6"/>
  <c r="H305" i="6"/>
  <c r="G305" i="6"/>
  <c r="I304" i="6"/>
  <c r="H304" i="6"/>
  <c r="G304" i="6"/>
  <c r="I183" i="6"/>
  <c r="H183" i="6"/>
  <c r="I182" i="6"/>
  <c r="H182" i="6"/>
  <c r="I303" i="6"/>
  <c r="H303" i="6"/>
  <c r="G303" i="6"/>
  <c r="I533" i="6"/>
  <c r="H533" i="6"/>
  <c r="I302" i="6"/>
  <c r="H302" i="6"/>
  <c r="G302" i="6"/>
  <c r="I301" i="6"/>
  <c r="H301" i="6"/>
  <c r="G301" i="6"/>
  <c r="I300" i="6"/>
  <c r="H300" i="6"/>
  <c r="G300" i="6"/>
  <c r="I181" i="6"/>
  <c r="H181" i="6"/>
  <c r="I180" i="6"/>
  <c r="H180" i="6"/>
  <c r="I299" i="6"/>
  <c r="H299" i="6"/>
  <c r="G299" i="6"/>
  <c r="I298" i="6"/>
  <c r="H298" i="6"/>
  <c r="G298" i="6"/>
  <c r="I297" i="6"/>
  <c r="H297" i="6"/>
  <c r="G297" i="6"/>
  <c r="I296" i="6"/>
  <c r="H296" i="6"/>
  <c r="G296" i="6"/>
  <c r="I179" i="6"/>
  <c r="H179" i="6"/>
  <c r="I178" i="6"/>
  <c r="H178" i="6"/>
  <c r="I177" i="6"/>
  <c r="H177" i="6"/>
  <c r="I295" i="6"/>
  <c r="H295" i="6"/>
  <c r="G295" i="6"/>
  <c r="I294" i="6"/>
  <c r="H294" i="6"/>
  <c r="G294" i="6"/>
  <c r="I176" i="6"/>
  <c r="H176" i="6"/>
  <c r="I293" i="6"/>
  <c r="H293" i="6"/>
  <c r="G293" i="6"/>
  <c r="I175" i="6"/>
  <c r="H175" i="6"/>
  <c r="I292" i="6"/>
  <c r="H292" i="6"/>
  <c r="G292" i="6"/>
  <c r="I174" i="6"/>
  <c r="H174" i="6"/>
  <c r="I291" i="6"/>
  <c r="H291" i="6"/>
  <c r="G291" i="6"/>
  <c r="I173" i="6"/>
  <c r="H173" i="6"/>
  <c r="I172" i="6"/>
  <c r="H172" i="6"/>
  <c r="I290" i="6"/>
  <c r="H290" i="6"/>
  <c r="G290" i="6"/>
  <c r="I289" i="6"/>
  <c r="H289" i="6"/>
  <c r="G289" i="6"/>
  <c r="I288" i="6"/>
  <c r="H288" i="6"/>
  <c r="G288" i="6"/>
  <c r="I287" i="6"/>
  <c r="H287" i="6"/>
  <c r="G287" i="6"/>
  <c r="I286" i="6"/>
  <c r="H286" i="6"/>
  <c r="G286" i="6"/>
  <c r="I171" i="6"/>
  <c r="H171" i="6"/>
  <c r="I285" i="6"/>
  <c r="H285" i="6"/>
  <c r="G285" i="6"/>
  <c r="I532" i="6"/>
  <c r="H532" i="6"/>
  <c r="I170" i="6"/>
  <c r="H170" i="6"/>
  <c r="I169" i="6"/>
  <c r="H169" i="6"/>
  <c r="I284" i="6"/>
  <c r="H284" i="6"/>
  <c r="G284" i="6"/>
  <c r="I283" i="6"/>
  <c r="H283" i="6"/>
  <c r="G283" i="6"/>
  <c r="I282" i="6"/>
  <c r="H282" i="6"/>
  <c r="G282" i="6"/>
  <c r="I531" i="6"/>
  <c r="H531" i="6"/>
  <c r="I168" i="6"/>
  <c r="H168" i="6"/>
  <c r="I281" i="6"/>
  <c r="H281" i="6"/>
  <c r="G281" i="6"/>
  <c r="I167" i="6"/>
  <c r="H167" i="6"/>
  <c r="I280" i="6"/>
  <c r="H280" i="6"/>
  <c r="G280" i="6"/>
  <c r="I166" i="6"/>
  <c r="H166" i="6"/>
  <c r="I279" i="6"/>
  <c r="H279" i="6"/>
  <c r="G279" i="6"/>
  <c r="I278" i="6"/>
  <c r="H278" i="6"/>
  <c r="G278" i="6"/>
  <c r="I165" i="6"/>
  <c r="H165" i="6"/>
  <c r="I277" i="6"/>
  <c r="H277" i="6"/>
  <c r="G277" i="6"/>
  <c r="I276" i="6"/>
  <c r="H276" i="6"/>
  <c r="G276" i="6"/>
  <c r="I275" i="6"/>
  <c r="H275" i="6"/>
  <c r="G275" i="6"/>
  <c r="I274" i="6"/>
  <c r="H274" i="6"/>
  <c r="G274" i="6"/>
  <c r="I273" i="6"/>
  <c r="H273" i="6"/>
  <c r="G273" i="6"/>
  <c r="H272" i="6"/>
  <c r="G272" i="6"/>
  <c r="AP5" i="19" l="1"/>
  <c r="AP32" i="19" s="1"/>
  <c r="AO32" i="19"/>
  <c r="AQ5" i="19" l="1"/>
  <c r="AR5" i="19" s="1"/>
  <c r="AO33" i="19"/>
  <c r="AQ32" i="19"/>
  <c r="AN33" i="19"/>
  <c r="AR32" i="19" l="1"/>
  <c r="AM33" i="19"/>
  <c r="AP33" i="19"/>
</calcChain>
</file>

<file path=xl/sharedStrings.xml><?xml version="1.0" encoding="utf-8"?>
<sst xmlns="http://schemas.openxmlformats.org/spreadsheetml/2006/main" count="10497" uniqueCount="4300">
  <si>
    <t>p value</t>
  </si>
  <si>
    <t>Abundance</t>
  </si>
  <si>
    <t>P+Al+</t>
  </si>
  <si>
    <t>P+Al-</t>
  </si>
  <si>
    <t>P-Al+</t>
  </si>
  <si>
    <t>P-Al-</t>
  </si>
  <si>
    <t>fig|6666666.326399.peg.3995</t>
  </si>
  <si>
    <t>Aerobactin siderophore receptor IutA @ TonB-dependent siderophore receptor</t>
  </si>
  <si>
    <t>Membrane Transport;Iron acquisition and metabolism</t>
  </si>
  <si>
    <t>fig|6666666.326399.peg.1253</t>
  </si>
  <si>
    <t>Alkaline phosphatase (EC 3.1.3.1)</t>
  </si>
  <si>
    <t>Phosphorus Metabolism</t>
  </si>
  <si>
    <t>fig|6666666.326399.peg.2981</t>
  </si>
  <si>
    <t>TonB-dependent hemin , ferrichrome receptor</t>
  </si>
  <si>
    <t>fig|6666666.326399.peg.2797</t>
  </si>
  <si>
    <t>TonB-dependent receptor; Outer membrane receptor for ferric enterobactin and colicins B, D</t>
  </si>
  <si>
    <t>fig|6666666.326399.peg.351</t>
  </si>
  <si>
    <t>Isocitrate lyase (EC 4.1.3.1)</t>
  </si>
  <si>
    <t>Carbohydrates</t>
  </si>
  <si>
    <t>fig|6666666.326399.peg.2758</t>
  </si>
  <si>
    <t>Non-heme chloroperoxidase (EC 1.11.1.10)</t>
  </si>
  <si>
    <t>No_category</t>
  </si>
  <si>
    <t>fig|6666666.326399.peg.1071</t>
  </si>
  <si>
    <t>Phosphate ABC transporter, periplasmic phosphate-binding protein PstS (TC 3.A.1.7.1)</t>
  </si>
  <si>
    <t>fig|6666666.326399.peg.1799</t>
  </si>
  <si>
    <t>Ferrous iron transport periplasmic protein EfeO, contains peptidase-M75 domain and (frequently) cupredoxin-like domain</t>
  </si>
  <si>
    <t>Iron acquisition and metabolism</t>
  </si>
  <si>
    <t>fig|6666666.326399.peg.3430</t>
  </si>
  <si>
    <t>Glycerol-3-phosphate ABC transporter, periplasmic glycerol-3-phosphate-binding protein (TC 3.A.1.1.3)</t>
  </si>
  <si>
    <t>fig|6666666.326399.peg.1288</t>
  </si>
  <si>
    <t>Outer membrane pore protein E precursor</t>
  </si>
  <si>
    <t>fig|6666666.326399.peg.352</t>
  </si>
  <si>
    <t>Malate synthase (EC 2.3.3.9)</t>
  </si>
  <si>
    <t>fig|6666666.326399.peg.4270</t>
  </si>
  <si>
    <t>Ferrichrome-iron receptor</t>
  </si>
  <si>
    <t>fig|6666666.326399.peg.245</t>
  </si>
  <si>
    <t>Phosphonate ABC transporter phosphate-binding periplasmic component (TC 3.A.1.9.1)</t>
  </si>
  <si>
    <t>Membrane Transport</t>
  </si>
  <si>
    <t>fig|6666666.326399.peg.4107</t>
  </si>
  <si>
    <t>Flagellar hook-associated protein FliD</t>
  </si>
  <si>
    <t>Motility and Chemotaxis</t>
  </si>
  <si>
    <t>fig|6666666.326399.peg.4628</t>
  </si>
  <si>
    <t>SSU ribosomal protein S2p (SAe)</t>
  </si>
  <si>
    <t>Protein Metabolism</t>
  </si>
  <si>
    <t>fig|6666666.326399.peg.3154</t>
  </si>
  <si>
    <t>Flagellar hook-associated protein FlgK</t>
  </si>
  <si>
    <t>fig|6666666.326399.peg.2180</t>
  </si>
  <si>
    <t>hypothetical protein</t>
  </si>
  <si>
    <t>fig|6666666.326399.peg.1735</t>
  </si>
  <si>
    <t>Alcohol dehydrogenase (EC 1.1.1.1)</t>
  </si>
  <si>
    <t>Cofactors, Vitamins, Prosthetic Groups, Pigments;Fatty Acids, Lipids, and Isoprenoids;Carbohydrates</t>
  </si>
  <si>
    <t>fig|6666666.326399.peg.1108</t>
  </si>
  <si>
    <t>LSU ribosomal protein L2p (L8e)</t>
  </si>
  <si>
    <t>fig|6666666.326399.peg.3133</t>
  </si>
  <si>
    <t>Putative OMR family iron-siderophore receptor precursor</t>
  </si>
  <si>
    <t>fig|6666666.326399.peg.1111</t>
  </si>
  <si>
    <t>SSU ribosomal protein S3p (S3e)</t>
  </si>
  <si>
    <t>fig|6666666.326399.peg.2362</t>
  </si>
  <si>
    <t>Oxidoreductase</t>
  </si>
  <si>
    <t>fig|6666666.326399.peg.3043</t>
  </si>
  <si>
    <t>NADP-specific glutamate dehydrogenase (EC 1.4.1.4)</t>
  </si>
  <si>
    <t>Amino Acids and Derivatives</t>
  </si>
  <si>
    <t>fig|6666666.326399.peg.3847</t>
  </si>
  <si>
    <t>TonB-dependent receptor; Outer membrane receptor for ferrienterochelin and colicins</t>
  </si>
  <si>
    <t>fig|6666666.326399.peg.486</t>
  </si>
  <si>
    <t>fig|6666666.326399.peg.1122</t>
  </si>
  <si>
    <t>SSU ribosomal protein S5p (S2e)</t>
  </si>
  <si>
    <t>fig|6666666.326399.peg.2983</t>
  </si>
  <si>
    <t>Periplasmic hemin-binding protein</t>
  </si>
  <si>
    <t>fig|6666666.326399.peg.2936</t>
  </si>
  <si>
    <t>Cystine-binding protein</t>
  </si>
  <si>
    <t>fig|6666666.326399.peg.1117</t>
  </si>
  <si>
    <t>LSU ribosomal protein L5p (L11e)</t>
  </si>
  <si>
    <t>fig|6666666.326399.peg.2761</t>
  </si>
  <si>
    <t>Uncharacterized zinc-type alcohol dehydrogenase-like protein ybdR</t>
  </si>
  <si>
    <t>fig|6666666.326399.peg.4007</t>
  </si>
  <si>
    <t xml:space="preserve">Fumarate hydratase class I, anaerobic (EC 4.2.1.2) </t>
  </si>
  <si>
    <t>Respiration;Carbohydrates</t>
  </si>
  <si>
    <t>fig|6666666.326399.peg.1128</t>
  </si>
  <si>
    <t>SSU ribosomal protein S4p (S9e)</t>
  </si>
  <si>
    <t>fig|6666666.326399.peg.2352</t>
  </si>
  <si>
    <t>Protein YciE</t>
  </si>
  <si>
    <t>fig|6666666.326399.peg.2278</t>
  </si>
  <si>
    <t>Cobalt-zinc-cadmium resistance protein CzcA; Cation efflux system protein CusA</t>
  </si>
  <si>
    <t>Virulence, Disease and Defense</t>
  </si>
  <si>
    <t>fig|6666666.326399.peg.3786</t>
  </si>
  <si>
    <t>Tricarboxylate transport protein TctC</t>
  </si>
  <si>
    <t>fig|6666666.326399.peg.2909</t>
  </si>
  <si>
    <t>Superoxide dismutase [Cu-Zn] precursor (EC 1.15.1.1)</t>
  </si>
  <si>
    <t>Stress Response</t>
  </si>
  <si>
    <t>fig|6666666.326399.peg.1027</t>
  </si>
  <si>
    <t>Acetolactate synthase large subunit (EC 2.2.1.6)</t>
  </si>
  <si>
    <t>Amino Acids and Derivatives;Carbohydrates</t>
  </si>
  <si>
    <t>fig|6666666.326399.peg.1126</t>
  </si>
  <si>
    <t>SSU ribosomal protein S13p (S18e)</t>
  </si>
  <si>
    <t>fig|6666666.326399.peg.2480</t>
  </si>
  <si>
    <t>Anaerobic dimethyl sulfoxide reductase chain A (EC 1.8.5.3)</t>
  </si>
  <si>
    <t>fig|6666666.326399.peg.4398</t>
  </si>
  <si>
    <t>FIG00640454: hypothetical protein</t>
  </si>
  <si>
    <t>fig|6666666.326399.peg.2019</t>
  </si>
  <si>
    <t>Outer membrane protein W precursor</t>
  </si>
  <si>
    <t>fig|6666666.326399.peg.2152</t>
  </si>
  <si>
    <t>Outer membrane protein N precursor</t>
  </si>
  <si>
    <t>fig|6666666.326399.peg.1361</t>
  </si>
  <si>
    <t>Ornithine carbamoyltransferase (EC 2.1.3.3)</t>
  </si>
  <si>
    <t>fig|6666666.326399.peg.2919</t>
  </si>
  <si>
    <t>Superoxide dismutase [Fe] (EC 1.15.1.1)</t>
  </si>
  <si>
    <t>fig|6666666.326399.peg.1770</t>
  </si>
  <si>
    <t>Rod shape-determining protein MreB</t>
  </si>
  <si>
    <t>Cell Division and Cell Cycle</t>
  </si>
  <si>
    <t>fig|6666666.326399.peg.2262</t>
  </si>
  <si>
    <t>Acid phosphatase (EC 3.1.3.2)</t>
  </si>
  <si>
    <t>fig|6666666.326399.peg.1748</t>
  </si>
  <si>
    <t>LSU ribosomal protein L13p (L13Ae)</t>
  </si>
  <si>
    <t>fig|6666666.326399.peg.4401</t>
  </si>
  <si>
    <t>Carbon starvation protein A paralog</t>
  </si>
  <si>
    <t>fig|6666666.326399.peg.873</t>
  </si>
  <si>
    <t>Outer membrane protein A precursor</t>
  </si>
  <si>
    <t>fig|6666666.326399.peg.17</t>
  </si>
  <si>
    <t>2-keto-3-deoxy-D-arabino-heptulosonate-7-phosphate synthase I alpha (EC 2.5.1.54)</t>
  </si>
  <si>
    <t>fig|6666666.326399.peg.3536</t>
  </si>
  <si>
    <t>Pyruvate formate-lyase (EC 2.3.1.54)</t>
  </si>
  <si>
    <t>fig|6666666.326399.peg.814</t>
  </si>
  <si>
    <t>Citrate lyase beta chain (EC 4.1.3.6)</t>
  </si>
  <si>
    <t>fig|6666666.326399.peg.24</t>
  </si>
  <si>
    <t>LSU ribosomal protein L19p</t>
  </si>
  <si>
    <t>fig|6666666.326399.peg.4142</t>
  </si>
  <si>
    <t>Ferritin-like protein 2</t>
  </si>
  <si>
    <t>fig|6666666.326399.peg.1106</t>
  </si>
  <si>
    <t>LSU ribosomal protein L4p (L1e)</t>
  </si>
  <si>
    <t>fig|6666666.326399.peg.2353</t>
  </si>
  <si>
    <t>Manganese catalase (EC 1.11.1.6)</t>
  </si>
  <si>
    <t>fig|6666666.326399.peg.3525</t>
  </si>
  <si>
    <t>SSU ribosomal protein S7p (S5e)</t>
  </si>
  <si>
    <t>Virulence, Disease and Defense;Protein Metabolism</t>
  </si>
  <si>
    <t>fig|6666666.326399.peg.1747</t>
  </si>
  <si>
    <t>SSU ribosomal protein S9p (S16e)</t>
  </si>
  <si>
    <t>fig|6666666.326399.peg.3001</t>
  </si>
  <si>
    <t>LSU ribosomal protein L20p</t>
  </si>
  <si>
    <t>fig|6666666.326399.peg.1127</t>
  </si>
  <si>
    <t>SSU ribosomal protein S11p (S14e)</t>
  </si>
  <si>
    <t>fig|6666666.326399.peg.250</t>
  </si>
  <si>
    <t>PhnI protein (esta proteina esta presente solo en los medios sin fosfato)</t>
  </si>
  <si>
    <t>fig|6666666.326399.peg.812</t>
  </si>
  <si>
    <t>Apo-citrate lyase phosphoribosyl-dephospho-CoA transferase (EC 2.7.7.61)</t>
  </si>
  <si>
    <t>fig|6666666.326399.peg.1115</t>
  </si>
  <si>
    <t>LSU ribosomal protein L14p (L23e)</t>
  </si>
  <si>
    <t>fig|6666666.326399.peg.4003</t>
  </si>
  <si>
    <t>Hypothetical ABC transport system, periplasmic component</t>
  </si>
  <si>
    <t>fig|6666666.326399.peg.1685</t>
  </si>
  <si>
    <t>SSU ribosomal protein S15p (S13e)</t>
  </si>
  <si>
    <t>fig|6666666.326399.peg.257</t>
  </si>
  <si>
    <t>Metal-dependent hydrolases of the beta-lactamase superfamily I; PhnP protein</t>
  </si>
  <si>
    <t>fig|6666666.326399.peg.3411</t>
  </si>
  <si>
    <t>Lead, cadmium, zinc and mercury transporting ATPase (EC 3.6.3.3) (EC 3.6.3.5); Copper-translocating P-type ATPase (EC 3.6.3.4)</t>
  </si>
  <si>
    <t>Virulence, Disease and Defense;Membrane Transport</t>
  </si>
  <si>
    <t>fig|6666666.326399.peg.3418</t>
  </si>
  <si>
    <t>Cell division protein FtsX</t>
  </si>
  <si>
    <t>fig|6666666.326399.peg.1112</t>
  </si>
  <si>
    <t>LSU ribosomal protein L16p (L10e)</t>
  </si>
  <si>
    <t>fig|6666666.326399.peg.251</t>
  </si>
  <si>
    <t>PhnJ protein</t>
  </si>
  <si>
    <t>fig|6666666.326399.peg.3259</t>
  </si>
  <si>
    <t>FIG00638892: hypothetical protein</t>
  </si>
  <si>
    <t>fig|6666666.326399.peg.1804</t>
  </si>
  <si>
    <t>Transcriptional repressor of PutA and PutP / Proline dehydrogenase (EC 1.5.99.8) (Proline oxidase) / Delta-1-pyrroline-5-carboxylate dehydrogenase (EC 1.5.1.12)</t>
  </si>
  <si>
    <t>Respiration;Amino Acids and Derivatives</t>
  </si>
  <si>
    <t>fig|6666666.326399.peg.2350</t>
  </si>
  <si>
    <t>Protein yciF</t>
  </si>
  <si>
    <t>fig|6666666.326399.peg.2114</t>
  </si>
  <si>
    <t>Phage shock protein A</t>
  </si>
  <si>
    <t>fig|6666666.326399.peg.3317</t>
  </si>
  <si>
    <t>Cation efflux system protein CusF precursor</t>
  </si>
  <si>
    <t>fig|6666666.326399.peg.369</t>
  </si>
  <si>
    <t>Glycerol dehydrogenase (EC 1.1.1.6)</t>
  </si>
  <si>
    <t>Respiration</t>
  </si>
  <si>
    <t>fig|6666666.326399.peg.1998</t>
  </si>
  <si>
    <t>DNA-binding protein H-NS</t>
  </si>
  <si>
    <t>fig|6666666.326399.peg.2789</t>
  </si>
  <si>
    <t>Ferric enterobactin-binding periplasmic protein FepB (TC 3.A.1.14.2)</t>
  </si>
  <si>
    <t>fig|6666666.326399.peg.3433</t>
  </si>
  <si>
    <t>Glycerol-3-phosphate ABC transporter, ATP-binding protein UgpC (TC 3.A.1.1.3)</t>
  </si>
  <si>
    <t>fig|6666666.326399.peg.2498</t>
  </si>
  <si>
    <t>Macrolide-specific efflux protein MacA</t>
  </si>
  <si>
    <t>fig|6666666.326399.peg.2275</t>
  </si>
  <si>
    <t>Cation efflux system protein CusC precursor</t>
  </si>
  <si>
    <t>fig|6666666.326399.peg.3358</t>
  </si>
  <si>
    <t>Protein involved in catabolism of external DNA</t>
  </si>
  <si>
    <t>DNA Metabolism</t>
  </si>
  <si>
    <t>fig|6666666.326399.peg.4613</t>
  </si>
  <si>
    <t>Ferric hydroxamate ABC transporter (TC 3.A.1.14.3), periplasmic substrate binding protein FhuD</t>
  </si>
  <si>
    <t>fig|6666666.326399.peg.2709</t>
  </si>
  <si>
    <t>SeqA protein, negative modulator of initiation of replication</t>
  </si>
  <si>
    <t>fig|6666666.326399.peg.4612</t>
  </si>
  <si>
    <t>Ferric hydroxamate ABC transporter (TC 3.A.1.14.3), ATP-binding protein FhuC</t>
  </si>
  <si>
    <t>fig|6666666.326399.peg.4547</t>
  </si>
  <si>
    <t>Cell division protein MraZ</t>
  </si>
  <si>
    <t>RNA Metabolism;Cell Division and Cell Cycle</t>
  </si>
  <si>
    <t>fig|6666666.326399.peg.232</t>
  </si>
  <si>
    <t>fig|6666666.326399.peg.4498</t>
  </si>
  <si>
    <t>Riboflavin kinase (EC 2.7.1.26) / FMN adenylyltransferase (EC 2.7.7.2)</t>
  </si>
  <si>
    <t>Cofactors, Vitamins, Prosthetic Groups, Pigments</t>
  </si>
  <si>
    <t>fig|6666666.326399.peg.1386</t>
  </si>
  <si>
    <t>Ribonucleotide reductase of class III (anaerobic), large subunit (EC 1.17.4.2)</t>
  </si>
  <si>
    <t>Nucleosides and Nucleotides</t>
  </si>
  <si>
    <t>fig|6666666.326399.peg.699</t>
  </si>
  <si>
    <t>Ferric enterobactin uptake protein FepE</t>
  </si>
  <si>
    <t>fig|6666666.326399.peg.3003</t>
  </si>
  <si>
    <t>Translation initiation factor 3</t>
  </si>
  <si>
    <t>fig|6666666.326399.peg.248</t>
  </si>
  <si>
    <t>PhnG protein</t>
  </si>
  <si>
    <t>fig|6666666.326399.peg.2777</t>
  </si>
  <si>
    <t>fig|6666666.326399.peg.3324</t>
  </si>
  <si>
    <t>probable copper-binding protein</t>
  </si>
  <si>
    <t>fig|6666666.326399.peg.3653</t>
  </si>
  <si>
    <t>Glutamate synthase [NADPH] small chain (EC 1.4.1.13)</t>
  </si>
  <si>
    <t>Nitrogen Metabolism;Amino Acids and Derivatives</t>
  </si>
  <si>
    <t>fig|6666666.326399.peg.3126</t>
  </si>
  <si>
    <t>NADH dehydrogenase (EC 1.6.99.3)</t>
  </si>
  <si>
    <t>Osmosensitive K+ channel histidine kinase KdpD (EC 2.7.3.-)</t>
  </si>
  <si>
    <t>Potassium metabolism</t>
  </si>
  <si>
    <t>fig|6666666.326399.peg.1021</t>
  </si>
  <si>
    <t>2-hydroxy-6-oxo-6-phenylhexa-2,4-dienoate hydrolase (EC 3.7.1.-)</t>
  </si>
  <si>
    <t>Metabolism of Aromatic Compounds</t>
  </si>
  <si>
    <t>fig|6666666.326399.peg.3229</t>
  </si>
  <si>
    <t>Methyl-accepting chemotaxis protein</t>
  </si>
  <si>
    <t>fig|6666666.326399.peg.1705</t>
  </si>
  <si>
    <t>LSU ribosomal protein L21p</t>
  </si>
  <si>
    <t>Chromosomal replication initiator protein DnaA</t>
  </si>
  <si>
    <t>fig|6666666.326399.peg.1553</t>
  </si>
  <si>
    <t>Adenylate cyclase (EC 4.6.1.1)</t>
  </si>
  <si>
    <t>Regulation and Cell signaling</t>
  </si>
  <si>
    <t>fig|6666666.326399.peg.1114</t>
  </si>
  <si>
    <t>SSU ribosomal protein S17p (S11e)</t>
  </si>
  <si>
    <t>fig|6666666.326399.peg.1104</t>
  </si>
  <si>
    <t>SSU ribosomal protein S10p (S20e)</t>
  </si>
  <si>
    <t>fig|6666666.326399.peg.2762</t>
  </si>
  <si>
    <t>Universal stress protein G</t>
  </si>
  <si>
    <t>fig|6666666.326399.peg.4170</t>
  </si>
  <si>
    <t>Methyl-accepting chemotaxis protein IV (dipeptide chemoreceptor protein)</t>
  </si>
  <si>
    <t>fig|6666666.326399.peg.3571</t>
  </si>
  <si>
    <t>tRNA:Cm32/Um32 methyltransferase</t>
  </si>
  <si>
    <t>RNA Metabolism</t>
  </si>
  <si>
    <t>fig|6666666.326399.peg.3650</t>
  </si>
  <si>
    <t>RND efflux system, inner membrane transporter CmeB</t>
  </si>
  <si>
    <t>fig|6666666.326399.peg.376</t>
  </si>
  <si>
    <t>LSU ribosomal protein L31p @ LSU ribosomal protein L31p, zinc-dependent</t>
  </si>
  <si>
    <t>fig|6666666.326399.peg.1118</t>
  </si>
  <si>
    <t>SSU ribosomal protein S14p (S29e) @ SSU ribosomal protein S14p (S29e), zinc-independent</t>
  </si>
  <si>
    <t>fig|6666666.326399.peg.2468</t>
  </si>
  <si>
    <t>HlyD family secretion protein</t>
  </si>
  <si>
    <t>fig|6666666.326399.peg.1302</t>
  </si>
  <si>
    <t>Predicted glutamine amidotransferase</t>
  </si>
  <si>
    <t>fig|6666666.326399.peg.1729</t>
  </si>
  <si>
    <t>FIG000906: Predicted Permease</t>
  </si>
  <si>
    <t>L-asparagine permease</t>
  </si>
  <si>
    <t>fig|6666666.326399.peg.249</t>
  </si>
  <si>
    <t>PhnH protein</t>
  </si>
  <si>
    <t>fig|6666666.326399.peg.176</t>
  </si>
  <si>
    <t>Ubiquinone biosynthesis monooxygenase UbiB</t>
  </si>
  <si>
    <t>fig|6666666.326399.peg.960</t>
  </si>
  <si>
    <t>LSU ribosomal protein L28p</t>
  </si>
  <si>
    <t>fig|6666666.326399.peg.4496</t>
  </si>
  <si>
    <t>SSU ribosomal protein S20p</t>
  </si>
  <si>
    <t>fig|6666666.326399.peg.3315</t>
  </si>
  <si>
    <t>Copper-sensing two-component system response regulator CusR</t>
  </si>
  <si>
    <t>Virulence, Disease and Defense;Regulation and Cell signaling</t>
  </si>
  <si>
    <t>fig|6666666.326399.peg.540</t>
  </si>
  <si>
    <t>Potassium efflux system KefA protein / Small-conductance mechanosensitive channel</t>
  </si>
  <si>
    <t>Glutamate Aspartate transport ATP-binding protein GltL (TC 3.A.1.3.4)</t>
  </si>
  <si>
    <t>fig|6666666.326399.peg.2203</t>
  </si>
  <si>
    <t>Nitrate/nitrite transporter</t>
  </si>
  <si>
    <t>Nitrogen Metabolism</t>
  </si>
  <si>
    <t>fig|6666666.326399.peg.252</t>
  </si>
  <si>
    <t>Phosphonates transport ATP-binding protein PhnK</t>
  </si>
  <si>
    <t>fig|6666666.326399.peg.1625</t>
  </si>
  <si>
    <t>Sodium:dicarboxylate symporter</t>
  </si>
  <si>
    <t>fig|6666666.326399.peg.2973</t>
  </si>
  <si>
    <t>Putative membrane protein</t>
  </si>
  <si>
    <t>fig|6666666.326399.peg.254</t>
  </si>
  <si>
    <t>Metal-dependent hydrolase involved in phosphonate metabolism</t>
  </si>
  <si>
    <t>fig|6666666.326399.peg.4516</t>
  </si>
  <si>
    <t>Glutathione-regulated potassium-efflux system protein KefC</t>
  </si>
  <si>
    <t>fig|6666666.326399.peg.2787</t>
  </si>
  <si>
    <t>2,3-dihydroxybenzoate-AMP ligase (EC 2.7.7.58) [enterobactin] siderophore</t>
  </si>
  <si>
    <t>fig|6666666.326399.peg.870</t>
  </si>
  <si>
    <t>DNA-3-methyladenine glycosylase (EC 3.2.2.20)</t>
  </si>
  <si>
    <t>fig|6666666.326399.peg.4550</t>
  </si>
  <si>
    <t>Cell division protein FtsI [Peptidoglycan synthetase] (EC 2.4.1.129)</t>
  </si>
  <si>
    <t>Cell Wall and Capsule;RNA Metabolism;Cell Division and Cell Cycle</t>
  </si>
  <si>
    <t>fig|6666666.326399.peg.346</t>
  </si>
  <si>
    <t>Ribosomal large subunit pseudouridine synthase F (EC 4.2.1.70)</t>
  </si>
  <si>
    <t>fig|6666666.326399.peg.2425</t>
  </si>
  <si>
    <t>Phenylacetate degradation enoyl-CoA hydratase PaaB (EC 4.2.1.17)</t>
  </si>
  <si>
    <t>fig|6666666.326399.peg.1086</t>
  </si>
  <si>
    <t>Regulatory protein AsnC</t>
  </si>
  <si>
    <t>fig|6666666.326399.peg.499</t>
  </si>
  <si>
    <t>Fimbriae-like adhesin SfmA</t>
  </si>
  <si>
    <t>fig|6666666.326399.peg.3031</t>
  </si>
  <si>
    <t>Arginine N-succinyltransferase (EC 2.3.1.109)</t>
  </si>
  <si>
    <t>fig|6666666.326399.peg.2862</t>
  </si>
  <si>
    <t>Catalyzes the cleavage of p-aminobenzoyl-glutamate to p-aminobenzoate and glutamate, subunit B</t>
  </si>
  <si>
    <t>fig|6666666.326399.peg.2818</t>
  </si>
  <si>
    <t>Anaerobic dimethyl sulfoxide reductase chain B (EC 1.8.5.3)</t>
  </si>
  <si>
    <t>fig|6666666.326399.peg.1620</t>
  </si>
  <si>
    <t>23S rRNA (guanine-N-2-) -methyltransferase rlmG (EC 2.1.1.-)</t>
  </si>
  <si>
    <t>Holliday junction DNA helicase RuvB</t>
  </si>
  <si>
    <t>fig|6666666.326399.peg.4099</t>
  </si>
  <si>
    <t>Polymyxin resistance protein ArnC, glycosyl transferase (EC 2.4.-.-)</t>
  </si>
  <si>
    <t>Cell Wall and Capsule</t>
  </si>
  <si>
    <t>fig|6666666.326399.peg.215</t>
  </si>
  <si>
    <t>Lipopolysaccharide biosynthesis protein RffC</t>
  </si>
  <si>
    <t>fig|6666666.326399.peg.3363</t>
  </si>
  <si>
    <t>Low-affinity inorganic phosphate transporter</t>
  </si>
  <si>
    <t>fig|6666666.326399.peg.154</t>
  </si>
  <si>
    <t>Multidrug resistance protein A</t>
  </si>
  <si>
    <t>Putative sensory histidine kinase YfhA</t>
  </si>
  <si>
    <t>DNA polymerase III delta prime subunit (EC 2.7.7.7)</t>
  </si>
  <si>
    <t>fig|6666666.326399.peg.3485</t>
  </si>
  <si>
    <t>Phosphoglycolate phosphatase (EC 3.1.3.18)</t>
  </si>
  <si>
    <t>DNA Metabolism;Carbohydrates</t>
  </si>
  <si>
    <t>fig|6666666.326399.peg.260</t>
  </si>
  <si>
    <t>Transcriptional regulator of D-allose utilization, RpiR family</t>
  </si>
  <si>
    <t>fig|6666666.326399.peg.204</t>
  </si>
  <si>
    <t>Uroporphyrinogen-III synthase (EC 4.2.1.75)</t>
  </si>
  <si>
    <t>FIG00809136: hypothetical protein</t>
  </si>
  <si>
    <t>fig|6666666.326399.peg.3244</t>
  </si>
  <si>
    <t>Integral membrane protein TerC</t>
  </si>
  <si>
    <t>Magnesium and cobalt transport protein CorA</t>
  </si>
  <si>
    <t>fig|6666666.326399.peg.1121</t>
  </si>
  <si>
    <t>LSU ribosomal protein L18p (L5e)</t>
  </si>
  <si>
    <t>fig|6666666.326399.peg.709</t>
  </si>
  <si>
    <t>3-ketoacyl-CoA thiolase (EC 2.3.1.16) @ Acetyl-CoA acetyltransferase (EC 2.3.1.9)</t>
  </si>
  <si>
    <t>fig|6666666.326399.peg.3060</t>
  </si>
  <si>
    <t>LOS biosynthesis enzyme LBGB</t>
  </si>
  <si>
    <t>fig|6666666.326399.peg.141</t>
  </si>
  <si>
    <t>fig|6666666.326399.peg.2015</t>
  </si>
  <si>
    <t>Acyl-CoA thioesterase YciA, involved in membrane biogenesis</t>
  </si>
  <si>
    <t>fig|6666666.326399.peg.4058</t>
  </si>
  <si>
    <t>Phage repressor</t>
  </si>
  <si>
    <t>fig|6666666.326399.peg.1682</t>
  </si>
  <si>
    <t>DEAD-box ATP-dependent RNA helicase CshA (EC 3.6.4.13)</t>
  </si>
  <si>
    <t>fig|6666666.326399.peg.3589</t>
  </si>
  <si>
    <t>Ribosomal RNA large subunit methyltransferase N (EC 2.1.1.-)</t>
  </si>
  <si>
    <t>fig|6666666.326399.peg.3973</t>
  </si>
  <si>
    <t>Exodeoxyribonuclease I (EC 3.1.11.1)</t>
  </si>
  <si>
    <t>fig|6666666.326399.peg.3905</t>
  </si>
  <si>
    <t>Putative protease</t>
  </si>
  <si>
    <t>fig|6666666.326399.peg.530</t>
  </si>
  <si>
    <t>Ferrochelatase, protoheme ferro-lyase (EC 4.99.1.1)</t>
  </si>
  <si>
    <t>L-Proline/Glycine betaine transporter ProP</t>
  </si>
  <si>
    <t>fig|6666666.326399.peg.3738</t>
  </si>
  <si>
    <t>Histidine ABC transporter, ATP-binding protein HisP (TC 3.A.1.3.1)</t>
  </si>
  <si>
    <t>fig|6666666.326399.peg.2424</t>
  </si>
  <si>
    <t>Phenylacetate degradation enoyl-CoA hydratase PaaA (EC 4.2.1.17)</t>
  </si>
  <si>
    <t>fig|6666666.326399.peg.1721</t>
  </si>
  <si>
    <t>RNA polymerase sigma-54 factor RpoN</t>
  </si>
  <si>
    <t>RNA Metabolism;Motility and Chemotaxis</t>
  </si>
  <si>
    <t>fig|6666666.326399.peg.734</t>
  </si>
  <si>
    <t>Uncharacterized lipoprotein YgeR precursor</t>
  </si>
  <si>
    <t>fig|6666666.326399.peg.4410</t>
  </si>
  <si>
    <t>3,4-dihydroxyphenylacetate 2,3-dioxygenase (EC 1.13.11.15)</t>
  </si>
  <si>
    <t>Miscellaneous;Metabolism of Aromatic Compounds;Amino Acids and Derivatives</t>
  </si>
  <si>
    <t>fig|6666666.326399.peg.1066</t>
  </si>
  <si>
    <t>Putative phosphatase YieH</t>
  </si>
  <si>
    <t>fig|6666666.326399.peg.2570</t>
  </si>
  <si>
    <t>biofilm regulator BssR</t>
  </si>
  <si>
    <t>fig|6666666.326399.peg.1863</t>
  </si>
  <si>
    <t>UPF0319 protein YccT precursor</t>
  </si>
  <si>
    <t>L,D-transpeptidase YcfS</t>
  </si>
  <si>
    <t>fig|6666666.326399.peg.3240</t>
  </si>
  <si>
    <t>fig|6666666.326399.peg.2850</t>
  </si>
  <si>
    <t>FIG00948434: hypothetical protein</t>
  </si>
  <si>
    <t>fig|6666666.326399.peg.2564</t>
  </si>
  <si>
    <t>fig|6666666.326399.peg.809</t>
  </si>
  <si>
    <t>Membrane-bound lytic murein transglycosylase C precursor (EC 3.2.1.-)</t>
  </si>
  <si>
    <t>fig|6666666.326399.peg.2109</t>
  </si>
  <si>
    <t>Peptide transport system ATP-binding protein SapD</t>
  </si>
  <si>
    <t>fig|6666666.326399.peg.3106</t>
  </si>
  <si>
    <t>Sensor protein PhoQ (EC 2.7.13.3)</t>
  </si>
  <si>
    <t>fig|6666666.326399.peg.3899</t>
  </si>
  <si>
    <t>Uncharacterized HTH-type transcriptional regulator YegW</t>
  </si>
  <si>
    <t>fig|6666666.326399.peg.4420</t>
  </si>
  <si>
    <t>Phosphoglycerol transferase I (EC 2.7.8.20)</t>
  </si>
  <si>
    <t>fig|6666666.326399.peg.1271</t>
  </si>
  <si>
    <t>Taurine-binding periplasmic protein TauA</t>
  </si>
  <si>
    <t>Sulfur Metabolism</t>
  </si>
  <si>
    <t>fig|6666666.326399.peg.2721</t>
  </si>
  <si>
    <t>Phosphatase NagD predicted to act in N-acetylglucosamine utilization subsystem</t>
  </si>
  <si>
    <t>fig|6666666.326399.peg.2672</t>
  </si>
  <si>
    <t>TolA protein</t>
  </si>
  <si>
    <t>fig|6666666.326399.peg.244</t>
  </si>
  <si>
    <t>Phosphonate ABC transporter ATP-binding protein (TC 3.A.1.9.1)</t>
  </si>
  <si>
    <t>Lipoprotein releasing system ATP-binding protein LolD</t>
  </si>
  <si>
    <t>fig|6666666.326399.peg.1393</t>
  </si>
  <si>
    <t>D-Glucosaminate-6-phosphate ammonia-lyase (EC 4.3.1.-)</t>
  </si>
  <si>
    <t>fig|6666666.326399.peg.1801</t>
  </si>
  <si>
    <t>Nucleoside permease NupC</t>
  </si>
  <si>
    <t>fig|6666666.326399.peg.1533</t>
  </si>
  <si>
    <t>FIG00732392: hypothetical protein</t>
  </si>
  <si>
    <t>fig|6666666.326399.peg.4524</t>
  </si>
  <si>
    <t>DnaJ-like protein DjlA</t>
  </si>
  <si>
    <t>RNA Metabolism;Regulation and Cell signaling</t>
  </si>
  <si>
    <t>MotA/TolQ/ExbB proton channel family protein</t>
  </si>
  <si>
    <t>fig|6666666.326399.peg.3660</t>
  </si>
  <si>
    <t>N-acetylmuramoyl-L-alanine amidase (EC 3.5.1.28)</t>
  </si>
  <si>
    <t>Cell Wall and Capsule;Regulation and Cell signaling</t>
  </si>
  <si>
    <t>fig|6666666.326399.peg.3427</t>
  </si>
  <si>
    <t>Branched-chain amino acid transport system permease protein LivM (TC 3.A.1.4.1)</t>
  </si>
  <si>
    <t>fig|6666666.326399.peg.1436</t>
  </si>
  <si>
    <t>D-serine/D-alanine/glycine transporter</t>
  </si>
  <si>
    <t>Two-component response-regulatory protein YehT</t>
  </si>
  <si>
    <t>fig|6666666.326399.peg.948</t>
  </si>
  <si>
    <t>Glycosyltransferase</t>
  </si>
  <si>
    <t>fig|6666666.326399.peg.964</t>
  </si>
  <si>
    <t>Transcriptional regulator SlmA, TetR family</t>
  </si>
  <si>
    <t>fig|6666666.326399.peg.3182</t>
  </si>
  <si>
    <t>Rhodanese domain protein, Enterobacterial subgroup, YceA homolog</t>
  </si>
  <si>
    <t>Miscellaneous</t>
  </si>
  <si>
    <t>fig|6666666.326399.peg.3279</t>
  </si>
  <si>
    <t>FOG: GGDEF domain</t>
  </si>
  <si>
    <t>fig|6666666.326399.peg.3432</t>
  </si>
  <si>
    <t>Glycerol-3-phosphate ABC transporter, permease protein UgpE (TC 3.A.1.1.3)</t>
  </si>
  <si>
    <t>fig|6666666.326399.peg.3845</t>
  </si>
  <si>
    <t>LysR family transcriptional regulator YeiE</t>
  </si>
  <si>
    <t>fig|6666666.326399.peg.3183</t>
  </si>
  <si>
    <t>Lipid A biosynthesis lauroyl acyltransferase (EC 2.3.1.-)</t>
  </si>
  <si>
    <t>fig|6666666.326399.peg.741</t>
  </si>
  <si>
    <t>Tyrosine recombinase XerD</t>
  </si>
  <si>
    <t>fig|6666666.326399.peg.2214</t>
  </si>
  <si>
    <t>FIG00627064: hypothetical protein</t>
  </si>
  <si>
    <t>FIG000988: Predicted permease</t>
  </si>
  <si>
    <t>fig|6666666.326399.peg.3069</t>
  </si>
  <si>
    <t>FIG00626844: hypothetical protein</t>
  </si>
  <si>
    <t>fig|6666666.326399.peg.2551</t>
  </si>
  <si>
    <t>TrkA, Potassium channel-family protein</t>
  </si>
  <si>
    <t>fig|6666666.326399.peg.247</t>
  </si>
  <si>
    <t>Transcriptional regulator PhnF</t>
  </si>
  <si>
    <t>fig|6666666.326399.peg.253</t>
  </si>
  <si>
    <t>Phosphonates transport ATP-binding protein PhnL</t>
  </si>
  <si>
    <t>fig|6666666.326399.peg.3466</t>
  </si>
  <si>
    <t>Transcription elongation factor GreB</t>
  </si>
  <si>
    <t>Sodium-dependent phosphate transporter</t>
  </si>
  <si>
    <t>Membrane Transport;Phosphorus Metabolism</t>
  </si>
  <si>
    <t>fig|6666666.326399.peg.4008</t>
  </si>
  <si>
    <t>Citrate Succinate antiporter (TC 2.A.47.3.2)</t>
  </si>
  <si>
    <t>fig|6666666.326399.peg.4201</t>
  </si>
  <si>
    <t>Phosphogluconate repressor HexR, RpiR family</t>
  </si>
  <si>
    <t>fig|6666666.326399.peg.231</t>
  </si>
  <si>
    <t>Acetolactate synthase small subunit (EC 2.2.1.6)</t>
  </si>
  <si>
    <t>fig|6666666.326399.peg.723</t>
  </si>
  <si>
    <t>Beta-glucosidase (EC 3.2.1.21)</t>
  </si>
  <si>
    <t>1-acyl-sn-glycerol-3-phosphate acyltransferase (EC 2.3.1.51)</t>
  </si>
  <si>
    <t>Fatty Acids, Lipids, and Isoprenoids</t>
  </si>
  <si>
    <t>fig|6666666.326399.peg.3138</t>
  </si>
  <si>
    <t>FIG004453: protein YceG like</t>
  </si>
  <si>
    <t>fig|6666666.326399.peg.863</t>
  </si>
  <si>
    <t>Dipeptide transport system permease protein DppC (TC 3.A.1.5.2)</t>
  </si>
  <si>
    <t>fig|6666666.326399.peg.1109</t>
  </si>
  <si>
    <t>SSU ribosomal protein S19p (S15e)</t>
  </si>
  <si>
    <t>fig|6666666.326399.peg.3955</t>
  </si>
  <si>
    <t>Glycosyltransferase (EC 2.4.1.-)</t>
  </si>
  <si>
    <t>fig|6666666.326399.peg.2937</t>
  </si>
  <si>
    <t>Methionine ABC transporter ATP-binding protein</t>
  </si>
  <si>
    <t>fig|6666666.326399.peg.2875</t>
  </si>
  <si>
    <t>Transcriptional regulatory protein RstA</t>
  </si>
  <si>
    <t>fig|6666666.326399.peg.2199</t>
  </si>
  <si>
    <t>Respiratory nitrate reductase gamma chain (EC 1.7.99.4)</t>
  </si>
  <si>
    <t>fig|6666666.326399.peg.1268</t>
  </si>
  <si>
    <t>Alpha-ketoglutarate-dependent taurine dioxygenase (EC 1.14.11.17)</t>
  </si>
  <si>
    <t>fig|6666666.326399.peg.4117</t>
  </si>
  <si>
    <t>Cystine ABC transporter, ATP-binding protein</t>
  </si>
  <si>
    <t>Virulence, Disease and Defense;Sulfur Metabolism</t>
  </si>
  <si>
    <t>fig|6666666.326399.peg.3191</t>
  </si>
  <si>
    <t>COG2110, Macro domain, possibly ADP-ribose binding module</t>
  </si>
  <si>
    <t>Peptide transport system ATP-binding protein SapF</t>
  </si>
  <si>
    <t>fig|6666666.326399.peg.1710</t>
  </si>
  <si>
    <t>Uncharacterized protein YrbB</t>
  </si>
  <si>
    <t>fig|6666666.326399.peg.1961</t>
  </si>
  <si>
    <t>Putative sulfate permease</t>
  </si>
  <si>
    <t>fig|6666666.326399.peg.4529</t>
  </si>
  <si>
    <t>L-arabinose isomerase (EC 5.3.1.4)</t>
  </si>
  <si>
    <t>Metabolism of Aromatic Compounds;Amino Acids and Derivatives</t>
  </si>
  <si>
    <t>Lipoprotein releasing system transmembrane protein LolC</t>
  </si>
  <si>
    <t>fig|6666666.326399.peg.1274</t>
  </si>
  <si>
    <t>membrane protein, putative</t>
  </si>
  <si>
    <t>fig|6666666.326399.peg.864</t>
  </si>
  <si>
    <t>Dipeptide transport system permease protein DppB (TC 3.A.1.5.2)</t>
  </si>
  <si>
    <t>fig|6666666.326399.peg.1261</t>
  </si>
  <si>
    <t>SbmA protein</t>
  </si>
  <si>
    <t>fig|6666666.326399.peg.4039</t>
  </si>
  <si>
    <t>Flagellar M-ring protein FliF</t>
  </si>
  <si>
    <t>fig|6666666.326399.peg.1559</t>
  </si>
  <si>
    <t>Major facilitator superfamily (MFS) transporter</t>
  </si>
  <si>
    <t>fig|6666666.326399.peg.1069</t>
  </si>
  <si>
    <t>Phosphate transport system permease protein PstA (TC 3.A.1.7.1)</t>
  </si>
  <si>
    <t>fig|6666666.326399.peg.1216</t>
  </si>
  <si>
    <t>Thiamine-monophosphate kinase (EC 2.7.4.16)</t>
  </si>
  <si>
    <t>Molybdenum cofactor biosynthesis protein MoaC</t>
  </si>
  <si>
    <t>fig|6666666.326399.peg.856</t>
  </si>
  <si>
    <t>Phospho-N-acetylmuramoyl-pentapeptide-transferase (EC 2.7.8.13)</t>
  </si>
  <si>
    <t>fig|6666666.326399.peg.606</t>
  </si>
  <si>
    <t>Formate hydrogenlyase transcriptional activator</t>
  </si>
  <si>
    <t>fig|6666666.326399.peg.2484</t>
  </si>
  <si>
    <t>Cell division protein FtsK</t>
  </si>
  <si>
    <t>fig|6666666.326399.peg.640</t>
  </si>
  <si>
    <t>RpiR family transcriptional regulator</t>
  </si>
  <si>
    <t>fig|6666666.326399.peg.663</t>
  </si>
  <si>
    <t>Glycine cleavage system transcriptional activator GcvA</t>
  </si>
  <si>
    <t>Regulation and Cell signaling;Amino Acids and Derivatives</t>
  </si>
  <si>
    <t>fig|6666666.326399.peg.2785</t>
  </si>
  <si>
    <t>2,3-dihydro-2,3-dihydroxybenzoate dehydrogenase (EC 1.3.1.28) [enterobactin] siderophore</t>
  </si>
  <si>
    <t>fig|6666666.326399.peg.327</t>
  </si>
  <si>
    <t>4-hydroxybenzoate polyprenyltransferase (EC 2.5.1.39)</t>
  </si>
  <si>
    <t>fig|6666666.326399.peg.1615</t>
  </si>
  <si>
    <t>Autoinducer 2 (AI-2) ABC transport system, membrane channel protein LsrC</t>
  </si>
  <si>
    <t>fig|6666666.326399.peg.952</t>
  </si>
  <si>
    <t>UDP-glucose:(heptosyl) LPS alpha1,3-glucosyltransferase WaaG (EC 2.4.1.-)</t>
  </si>
  <si>
    <t>Proline/sodium symporter PutP (TC 2.A.21.2.1) @ Propionate/sodium symporter</t>
  </si>
  <si>
    <t>fig|6666666.326399.peg.3539</t>
  </si>
  <si>
    <t>L-aspartate oxidase (EC 1.4.3.16)</t>
  </si>
  <si>
    <t>Cofactors, Vitamins, Prosthetic Groups, Pigments;Virulence, Disease and Defense</t>
  </si>
  <si>
    <t>fig|6666666.326399.peg.39</t>
  </si>
  <si>
    <t>Phage T7 exclusion protein</t>
  </si>
  <si>
    <t>fig|6666666.326399.peg.460</t>
  </si>
  <si>
    <t>(Y14336) putative extracellular protein containing predicted 35aa signal peptide</t>
  </si>
  <si>
    <t>fig|6666666.326399.peg.1867</t>
  </si>
  <si>
    <t>Putative efflux (PET) family inner membrane protein YccS</t>
  </si>
  <si>
    <t>fig|6666666.326399.peg.1453</t>
  </si>
  <si>
    <t>YjfP protein</t>
  </si>
  <si>
    <t>ATP-dependent RNA helicase RhlE</t>
  </si>
  <si>
    <t>fig|6666666.326399.peg.3372</t>
  </si>
  <si>
    <t>Phosphoserine phosphatase (EC 3.1.3.3)</t>
  </si>
  <si>
    <t>Lipoprotein releasing system transmembrane protein LolE</t>
  </si>
  <si>
    <t>fig|6666666.326399.peg.2667</t>
  </si>
  <si>
    <t>Ribosyl nicotinamide transporter, PnuC-like</t>
  </si>
  <si>
    <t>fig|6666666.326399.peg.2111</t>
  </si>
  <si>
    <t>Peptide transport system permease protein SapB</t>
  </si>
  <si>
    <t>fig|6666666.326399.peg.1806</t>
  </si>
  <si>
    <t>Transcriptional regulator RutR of pyrimidine catabolism (TetR family)</t>
  </si>
  <si>
    <t>Octanoate-[acyl-carrier-protein]-protein-N-octanoyltransferase</t>
  </si>
  <si>
    <t>fig|6666666.326399.peg.2608</t>
  </si>
  <si>
    <t>Ribosomal RNA large subunit methyltransferase F (EC 2.1.1.51)</t>
  </si>
  <si>
    <t>fig|6666666.326399.peg.2668</t>
  </si>
  <si>
    <t>Quinolinate synthetase (EC 2.5.1.72)</t>
  </si>
  <si>
    <t>fig|6666666.326399.peg.3342</t>
  </si>
  <si>
    <t>Protein yhjK</t>
  </si>
  <si>
    <t>fig|6666666.326399.peg.3109</t>
  </si>
  <si>
    <t>Putrescine transport ATP-binding protein PotA (TC 3.A.1.11.1)</t>
  </si>
  <si>
    <t>fig|6666666.326399.peg.3276</t>
  </si>
  <si>
    <t>Silver-binding protein</t>
  </si>
  <si>
    <t>fig|6666666.326399.peg.3547</t>
  </si>
  <si>
    <t>GTP-binding protein Era</t>
  </si>
  <si>
    <t>fig|6666666.326399.peg.3171</t>
  </si>
  <si>
    <t>Ribosomal-protein-S5p-alanine acetyltransferase</t>
  </si>
  <si>
    <t>fig|6666666.326399.peg.4632</t>
  </si>
  <si>
    <t>1-deoxy-D-xylulose 5-phosphate reductoisomerase (EC 1.1.1.267)</t>
  </si>
  <si>
    <t>fig|6666666.326399.peg.1696</t>
  </si>
  <si>
    <t>Cell division protein FtsJ / Ribosomal RNA large subunit methyltransferase E (EC 2.1.1.-) ## LSU rRNA Um2552</t>
  </si>
  <si>
    <t>fig|6666666.326399.peg.4116</t>
  </si>
  <si>
    <t>Cystine ABC transporter, permease protein</t>
  </si>
  <si>
    <t>Dethiobiotin synthetase (EC 6.3.3.3)</t>
  </si>
  <si>
    <t>Oligopeptide transport system permease protein OppB (TC 3.A.1.5.1)</t>
  </si>
  <si>
    <t>fig|6666666.326399.peg.4485</t>
  </si>
  <si>
    <t>UPF0246 protein YaaA</t>
  </si>
  <si>
    <t>fig|6666666.326399.peg.4549</t>
  </si>
  <si>
    <t>Cell division protein FtsL</t>
  </si>
  <si>
    <t>fig|6666666.326399.peg.3823</t>
  </si>
  <si>
    <t>Ribosomal small subunit pseudouridine synthase A (EC 4.2.1.70)</t>
  </si>
  <si>
    <t>fig|6666666.326399.peg.1025</t>
  </si>
  <si>
    <t>Transcriptional regulatory protein UhpA</t>
  </si>
  <si>
    <t>fig|6666666.326399.peg.2575</t>
  </si>
  <si>
    <t>Glutothione ABC transporter ATP-binding protein</t>
  </si>
  <si>
    <t>fig|6666666.326399.peg.153</t>
  </si>
  <si>
    <t>Transcription repressor of tripartite multidrug resistance system</t>
  </si>
  <si>
    <t>fig|6666666.326399.peg.2389</t>
  </si>
  <si>
    <t>Starvation sensing protein RspA</t>
  </si>
  <si>
    <t>Phages, Prophages, Transposable elements, Plasmids</t>
  </si>
  <si>
    <t>fig|6666666.326399.peg.284</t>
  </si>
  <si>
    <t>LysR family regulatory protein CidR</t>
  </si>
  <si>
    <t>fig|6666666.326399.peg.3908</t>
  </si>
  <si>
    <t>Sensory histidine kinase BaeS</t>
  </si>
  <si>
    <t>fig|6666666.326399.peg.1160</t>
  </si>
  <si>
    <t>2-iminoacetate synthase (ThiH) (EC 4.1.99.19)</t>
  </si>
  <si>
    <t>fig|6666666.326399.peg.6</t>
  </si>
  <si>
    <t>fig|6666666.326399.peg.2310</t>
  </si>
  <si>
    <t>FIG00985828: hypothetical protein</t>
  </si>
  <si>
    <t>fig|6666666.326399.peg.1871</t>
  </si>
  <si>
    <t>Macrodomain Ter protein YcbG</t>
  </si>
  <si>
    <t>fig|6666666.326399.peg.2865</t>
  </si>
  <si>
    <t>Fumarate and nitrate reduction regulatory protein</t>
  </si>
  <si>
    <t>Branched-chain amino acid transport ATP-binding protein LivF (TC 3.A.1.4.1)</t>
  </si>
  <si>
    <t>fig|6666666.326399.peg.2549</t>
  </si>
  <si>
    <t>Glutaredoxin 1</t>
  </si>
  <si>
    <t>fig|6666666.326399.peg.3872</t>
  </si>
  <si>
    <t>Osmoprotectant ABC transporter ATP-binding subunit YehX</t>
  </si>
  <si>
    <t>fig|6666666.326399.peg.1779</t>
  </si>
  <si>
    <t>Pantothenate:Na+ symporter (TC 2.A.21.1.1)</t>
  </si>
  <si>
    <t>fig|6666666.326399.peg.3725</t>
  </si>
  <si>
    <t>DedA protein</t>
  </si>
  <si>
    <t>Virulence, Disease and Defense;Miscellaneous;Stress Response</t>
  </si>
  <si>
    <t>fig|6666666.326399.peg.1089</t>
  </si>
  <si>
    <t>Putative regulator protein</t>
  </si>
  <si>
    <t>fig|6666666.326399.peg.1183</t>
  </si>
  <si>
    <t>Nitrogen regulatory protein P-II, glnK</t>
  </si>
  <si>
    <t>fig|6666666.326399.peg.1517</t>
  </si>
  <si>
    <t>C4-dicarboxylate transporter DcuA</t>
  </si>
  <si>
    <t>fig|6666666.326399.peg.4122</t>
  </si>
  <si>
    <t>CDP-diacylglycerol--glycerol-3-phosphate 3-phosphatidyltransferase (EC 2.7.8.5)</t>
  </si>
  <si>
    <t>Regulation and Cell signaling;Fatty Acids, Lipids, and Isoprenoids</t>
  </si>
  <si>
    <t>fig|6666666.326399.peg.2636</t>
  </si>
  <si>
    <t>FIG002813: LPPG:FO 2-phospho-L-lactate transferase like, CofD-like</t>
  </si>
  <si>
    <t>fig|6666666.326399.peg.1449</t>
  </si>
  <si>
    <t>Ascorbate-specific PTS system, EIIB component (EC 2.7.1.69)</t>
  </si>
  <si>
    <t>Tricarboxylate transport membrane protein TctA</t>
  </si>
  <si>
    <t>fig|6666666.326399.peg.3453</t>
  </si>
  <si>
    <t>Glycerol-3-phosphate regulon repressor, DeoR family</t>
  </si>
  <si>
    <t>fig|6666666.326399.peg.2578</t>
  </si>
  <si>
    <t>Molybdopterin biosynthesis protein MoeB</t>
  </si>
  <si>
    <t>fig|6666666.326399.peg.2956</t>
  </si>
  <si>
    <t>Hypothetical protein ycgF</t>
  </si>
  <si>
    <t>fig|6666666.326399.peg.3454</t>
  </si>
  <si>
    <t>Transcriptional activator of maltose regulon, MalT</t>
  </si>
  <si>
    <t>fig|6666666.326399.peg.4585</t>
  </si>
  <si>
    <t>FIG01200701: possible membrane protein</t>
  </si>
  <si>
    <t>fig|6666666.326399.peg.2462</t>
  </si>
  <si>
    <t>Nucleoprotein/polynucleotide-associated enzyme</t>
  </si>
  <si>
    <t>fig|6666666.326399.peg.1820</t>
  </si>
  <si>
    <t>fig|6666666.326399.peg.1856</t>
  </si>
  <si>
    <t>tRNA 2-thiouridine synthesizing protein E (EC 2.8.1.-)</t>
  </si>
  <si>
    <t>fig|6666666.326399.peg.3091</t>
  </si>
  <si>
    <t>Tn7-like transposase TnsA</t>
  </si>
  <si>
    <t>fig|6666666.326399.peg.2992</t>
  </si>
  <si>
    <t>Selenoprotein O and cysteine-containing homologs</t>
  </si>
  <si>
    <t>fig|6666666.326399.peg.2682</t>
  </si>
  <si>
    <t>Mannosyl-D-glycerate utilization repressor MngR</t>
  </si>
  <si>
    <t>fig|6666666.326399.peg.1319</t>
  </si>
  <si>
    <t>FIG00613320: hypothetical protein</t>
  </si>
  <si>
    <t>fig|6666666.326399.peg.3833</t>
  </si>
  <si>
    <t>Putative metal chaperone, involved in Zn homeostasis, GTPase of COG0523 family</t>
  </si>
  <si>
    <t>Protein Metabolism;Regulation and Cell signaling</t>
  </si>
  <si>
    <t>fig|6666666.326399.peg.2329</t>
  </si>
  <si>
    <t>FIG00626954: hypothetical protein</t>
  </si>
  <si>
    <t>fig|6666666.326399.peg.2786</t>
  </si>
  <si>
    <t>Isochorismatase (EC 3.3.2.1) [enterobactin] siderophore / Apo-aryl carrier domain of EntB</t>
  </si>
  <si>
    <t>fig|6666666.326399.peg.2131</t>
  </si>
  <si>
    <t>Membrane protein YcjF</t>
  </si>
  <si>
    <t>fig|6666666.326399.peg.4017</t>
  </si>
  <si>
    <t>DNA-cytosine methyltransferase (EC 2.1.1.37)</t>
  </si>
  <si>
    <t>fig|6666666.326399.peg.2091</t>
  </si>
  <si>
    <t>Heat shock (predicted periplasmic) protein YciM, precursor</t>
  </si>
  <si>
    <t>fig|6666666.326399.peg.470</t>
  </si>
  <si>
    <t>Putative cation-transporting P-type ATPase</t>
  </si>
  <si>
    <t>fig|6666666.326399.peg.225</t>
  </si>
  <si>
    <t>Peptidyl-prolyl cis-trans isomerase PpiC (EC 5.2.1.8)</t>
  </si>
  <si>
    <t>fig|6666666.326399.peg.1935</t>
  </si>
  <si>
    <t>fig|6666666.326399.peg.3772</t>
  </si>
  <si>
    <t>NADH-ubiquinone oxidoreductase chain M (EC 1.6.5.3)</t>
  </si>
  <si>
    <t>fig|6666666.326399.peg.974</t>
  </si>
  <si>
    <t>ATP-dependent DNA helicase RecG (EC 3.6.1.-)</t>
  </si>
  <si>
    <t>fig|6666666.326399.peg.2426</t>
  </si>
  <si>
    <t>3-hydroxyacyl-CoA dehydrogenase PaaC (EC 1.1.1.-)</t>
  </si>
  <si>
    <t>fig|6666666.326399.peg.1157</t>
  </si>
  <si>
    <t>PTS system, diacetylchitobiose-specific IIA component (EC 2.7.1.69)</t>
  </si>
  <si>
    <t>fig|6666666.326399.peg.2497</t>
  </si>
  <si>
    <t>Macrolide export ATP-binding/permease protein MacB (EC 3.6.3.-)</t>
  </si>
  <si>
    <t>fig|6666666.326399.peg.632</t>
  </si>
  <si>
    <t>Alkaline phosphatase isozyme conversion protein precursor (EC 3.4.11.-)</t>
  </si>
  <si>
    <t>fig|6666666.326399.peg.749</t>
  </si>
  <si>
    <t>FIG00553873: hypothetical protein</t>
  </si>
  <si>
    <t>fig|6666666.326399.peg.3355</t>
  </si>
  <si>
    <t>Putative inner membrane protein</t>
  </si>
  <si>
    <t>fig|6666666.326399.peg.3392</t>
  </si>
  <si>
    <t>FIG002571: 4-hydroxybenzoyl-CoA thioesterase domain protein</t>
  </si>
  <si>
    <t>fig|6666666.326399.peg.2703</t>
  </si>
  <si>
    <t>fig|6666666.326399.peg.1184</t>
  </si>
  <si>
    <t>Multidrug resistance-like ATP-binding protein mdlB</t>
  </si>
  <si>
    <t>fig|6666666.326399.peg.2534</t>
  </si>
  <si>
    <t>Arginine ABC transporter, permease protein ArtQ</t>
  </si>
  <si>
    <t>fig|6666666.326399.peg.1020</t>
  </si>
  <si>
    <t>probable membrane protein YPO2654</t>
  </si>
  <si>
    <t>fig|6666666.326399.peg.1060</t>
  </si>
  <si>
    <t>GTPase and tRNA-U34 5-formylation enzyme TrmE</t>
  </si>
  <si>
    <t>RNA Metabolism;Protein Metabolism</t>
  </si>
  <si>
    <t>fig|6666666.326399.peg.672</t>
  </si>
  <si>
    <t>Exodeoxyribonuclease V beta chain (EC 3.1.11.5)</t>
  </si>
  <si>
    <t>fig|6666666.326399.peg.1516</t>
  </si>
  <si>
    <t>Phage Integrase</t>
  </si>
  <si>
    <t>Tol biopolymer transport system, TolR protein</t>
  </si>
  <si>
    <t>Cofactors, Vitamins, Prosthetic Groups, Pigments;Carbohydrates</t>
  </si>
  <si>
    <t>fig|6666666.326399.peg.720</t>
  </si>
  <si>
    <t>Ferric iron ABC transporter, permease protein</t>
  </si>
  <si>
    <t>fig|6666666.326399.peg.3756</t>
  </si>
  <si>
    <t>Putative phosphatase YfbT</t>
  </si>
  <si>
    <t>fig|6666666.326399.peg.3289</t>
  </si>
  <si>
    <t>Putative stability/partitioning protein encoded within prophage CP-933T</t>
  </si>
  <si>
    <t>fig|6666666.326399.peg.3846</t>
  </si>
  <si>
    <t>Lysine-specific permease</t>
  </si>
  <si>
    <t>fig|6666666.326399.peg.1070</t>
  </si>
  <si>
    <t>Phosphate transport system permease protein PstC (TC 3.A.1.7.1)</t>
  </si>
  <si>
    <t>fig|6666666.326399.peg.2969</t>
  </si>
  <si>
    <t>FIG00626900: hypothetical protein</t>
  </si>
  <si>
    <t>fig|6666666.326399.peg.1235</t>
  </si>
  <si>
    <t>Maltodextrin glucosidase (EC 3.2.1.20)</t>
  </si>
  <si>
    <t>fig|6666666.326399.peg.4111</t>
  </si>
  <si>
    <t>fig|6666666.326399.peg.2521</t>
  </si>
  <si>
    <t>General secretion pathway protein F</t>
  </si>
  <si>
    <t>fig|6666666.326399.peg.430</t>
  </si>
  <si>
    <t>Sugar kinase YihV</t>
  </si>
  <si>
    <t>fig|6666666.326399.peg.4121</t>
  </si>
  <si>
    <t>Excinuclease ABC subunit C</t>
  </si>
  <si>
    <t>Regulation and Cell signaling;DNA Metabolism</t>
  </si>
  <si>
    <t>Todas</t>
  </si>
  <si>
    <t>P-</t>
  </si>
  <si>
    <t>Al+</t>
  </si>
  <si>
    <t>Log</t>
  </si>
  <si>
    <t xml:space="preserve">Abundances (Grouped): </t>
  </si>
  <si>
    <t>Protein_Function</t>
  </si>
  <si>
    <t>Accession</t>
  </si>
  <si>
    <t>Subsistema</t>
  </si>
  <si>
    <t>fig|6666666.326411.peg.3622</t>
  </si>
  <si>
    <t>Aconitate hydratase 2 (EC 4.2.1.3)</t>
  </si>
  <si>
    <t>fig|6666666.326411.peg.590</t>
  </si>
  <si>
    <t>fig|6666666.326411.peg.3408</t>
  </si>
  <si>
    <t>TonB-dependent receptor</t>
  </si>
  <si>
    <t>fig|6666666.326411.peg.4551</t>
  </si>
  <si>
    <t>Siderophore biosynthesis non-ribosomal peptide synthetase modules</t>
  </si>
  <si>
    <t>fig|6666666.326411.peg.1127</t>
  </si>
  <si>
    <t>Iron(III) dicitrate transport protein FecA</t>
  </si>
  <si>
    <t>fig|6666666.326411.peg.4894</t>
  </si>
  <si>
    <t>fig|6666666.326411.peg.3118</t>
  </si>
  <si>
    <t>Flagellar biosynthesis protein FliC</t>
  </si>
  <si>
    <t>fig|6666666.326411.peg.938</t>
  </si>
  <si>
    <t>fig|6666666.326411.peg.2342</t>
  </si>
  <si>
    <t>Acetyl-coenzyme A synthetase (EC 6.2.1.1)</t>
  </si>
  <si>
    <t>fig|6666666.326411.peg.2152</t>
  </si>
  <si>
    <t>Succinyl-CoA ligase [ADP-forming] beta chain (EC 6.2.1.5)</t>
  </si>
  <si>
    <t>fig|6666666.326411.peg.2834</t>
  </si>
  <si>
    <t>Fumarate hydratase class II (EC 4.2.1.2)</t>
  </si>
  <si>
    <t>fig|6666666.326411.peg.4871</t>
  </si>
  <si>
    <t>fig|6666666.326411.peg.3199</t>
  </si>
  <si>
    <t>Outer membrane protein C precursor</t>
  </si>
  <si>
    <t>fig|6666666.326411.peg.3047</t>
  </si>
  <si>
    <t>Succinyl-CoA ligase [ADP-forming] alpha chain (EC 6.2.1.5)</t>
  </si>
  <si>
    <t>fig|6666666.326411.peg.2835</t>
  </si>
  <si>
    <t>fig|6666666.326411.peg.2143</t>
  </si>
  <si>
    <t>ATP-dependent protease La (EC 3.4.21.53) Type I</t>
  </si>
  <si>
    <t>fig|6666666.326411.peg.2640</t>
  </si>
  <si>
    <t>Ferric vulnibactin receptor VuuA</t>
  </si>
  <si>
    <t>fig|6666666.326411.peg.2146</t>
  </si>
  <si>
    <t>fig|6666666.326411.peg.2994</t>
  </si>
  <si>
    <t>FIG00444883: hypothetical protein</t>
  </si>
  <si>
    <t>fig|6666666.326411.peg.3319</t>
  </si>
  <si>
    <t>Non-specific DNA-binding protein Dps / Iron-binding ferritin-like antioxidant protein / Ferroxidase (EC 1.16.3.1)</t>
  </si>
  <si>
    <t>fig|6666666.326411.peg.3078</t>
  </si>
  <si>
    <t>Extracellular serine protease precursor (EC 3.4.21.-)</t>
  </si>
  <si>
    <t>fig|6666666.326411.peg.2415</t>
  </si>
  <si>
    <t>fig|6666666.326411.peg.859</t>
  </si>
  <si>
    <t>Glucans biosynthesis protein G precursor</t>
  </si>
  <si>
    <t>fig|6666666.326411.peg.3744</t>
  </si>
  <si>
    <t>fig|6666666.326411.peg.2688</t>
  </si>
  <si>
    <t>Cytosol aminopeptidase PepA (EC 3.4.11.1)</t>
  </si>
  <si>
    <t>fig|6666666.326411.peg.4600</t>
  </si>
  <si>
    <t>Protein Metabolism;Carbohydrates</t>
  </si>
  <si>
    <t>Maltodextrin phosphorylase (EC 2.4.1.1)</t>
  </si>
  <si>
    <t>fig|6666666.326411.peg.1657</t>
  </si>
  <si>
    <t>D-alanyl-D-alanine carboxypeptidase (EC 3.4.16.4)</t>
  </si>
  <si>
    <t>fig|6666666.326411.peg.3495</t>
  </si>
  <si>
    <t>Cell Wall and Capsule;Protein Metabolism</t>
  </si>
  <si>
    <t>Succinylornithine transaminase (EC 2.6.1.81)</t>
  </si>
  <si>
    <t>fig|6666666.326411.peg.864</t>
  </si>
  <si>
    <t>FKBP-type peptidyl-prolyl cis-trans isomerase FkpA precursor (EC 5.2.1.8)</t>
  </si>
  <si>
    <t>fig|6666666.326411.peg.1587</t>
  </si>
  <si>
    <t>Potassium metabolism;Protein Metabolism</t>
  </si>
  <si>
    <t>3-phytase precursor (EC 3.1.3.8)</t>
  </si>
  <si>
    <t>fig|6666666.326411.peg.2568</t>
  </si>
  <si>
    <t>Aldehyde dehydrogenase (EC 1.2.1.3)</t>
  </si>
  <si>
    <t>fig|6666666.326411.peg.2428</t>
  </si>
  <si>
    <t>Fatty Acids, Lipids, and Isoprenoids;Carbohydrates</t>
  </si>
  <si>
    <t>L-sorbosone dehydrogenase</t>
  </si>
  <si>
    <t>fig|6666666.326411.peg.2357</t>
  </si>
  <si>
    <t>Quinate/shikimate dehydrogenase [Pyrroloquinoline-quinone] (EC 1.1.99.25)</t>
  </si>
  <si>
    <t>fig|6666666.326411.peg.2413</t>
  </si>
  <si>
    <t>fig|6666666.326411.peg.928</t>
  </si>
  <si>
    <t>fig|6666666.326411.peg.2604</t>
  </si>
  <si>
    <t>Vitamin B12 ABC transporter, B12-binding component BtuF</t>
  </si>
  <si>
    <t>fig|6666666.326411.peg.4033</t>
  </si>
  <si>
    <t>Methyl parathion hydrolase</t>
  </si>
  <si>
    <t>fig|6666666.326411.peg.2030</t>
  </si>
  <si>
    <t>D-3-phosphoglycerate dehydrogenase (EC 1.1.1.95)</t>
  </si>
  <si>
    <t>fig|6666666.326411.peg.4237</t>
  </si>
  <si>
    <t>Cofactors, Vitamins, Prosthetic Groups, Pigments;Amino Acids and Derivatives</t>
  </si>
  <si>
    <t>Protein ytfJ precursor</t>
  </si>
  <si>
    <t>fig|6666666.326411.peg.4698</t>
  </si>
  <si>
    <t>Uncharacterized protein ImpD</t>
  </si>
  <si>
    <t>fig|6666666.326411.peg.1019</t>
  </si>
  <si>
    <t>Ferric hydroxamate outer membrane receptor FhuA</t>
  </si>
  <si>
    <t>fig|6666666.326411.peg.615</t>
  </si>
  <si>
    <t>3-oxoacyl-[acyl-carrier-protein] synthase, KASI (EC 2.3.1.41)</t>
  </si>
  <si>
    <t>fig|6666666.326411.peg.1453</t>
  </si>
  <si>
    <t>PTS system, mannose-specific IID component</t>
  </si>
  <si>
    <t>fig|6666666.326411.peg.833</t>
  </si>
  <si>
    <t>Proteinase inhibitor I11, ecotin precursor</t>
  </si>
  <si>
    <t>fig|6666666.326411.peg.3515</t>
  </si>
  <si>
    <t>fig|6666666.326411.peg.2730</t>
  </si>
  <si>
    <t>Phosphatidylserine/phosphatidylglycerophosphate/cardiolipi n synthases and related enzymes</t>
  </si>
  <si>
    <t>fig|6666666.326411.peg.4549</t>
  </si>
  <si>
    <t>Membrane fusion protein of RND family multidrug efflux pump</t>
  </si>
  <si>
    <t>fig|6666666.326411.peg.2689</t>
  </si>
  <si>
    <t>HtrA protease/chaperone protein</t>
  </si>
  <si>
    <t>fig|6666666.326411.peg.4363</t>
  </si>
  <si>
    <t>Cell Wall and Capsule;Miscellaneous;Stress Response</t>
  </si>
  <si>
    <t>Ribose-phosphate pyrophosphokinase (EC 2.7.6.1)</t>
  </si>
  <si>
    <t>fig|6666666.326411.peg.3883</t>
  </si>
  <si>
    <t>Nucleosides and Nucleotides;Carbohydrates</t>
  </si>
  <si>
    <t>Cyclic di-GMP binding protein precursor</t>
  </si>
  <si>
    <t>fig|6666666.326411.peg.3275</t>
  </si>
  <si>
    <t>Attachment invasion locus protein precursor</t>
  </si>
  <si>
    <t>fig|6666666.326411.peg.3083</t>
  </si>
  <si>
    <t>FIG01056029: hypothetical protein</t>
  </si>
  <si>
    <t>fig|6666666.326411.peg.2144</t>
  </si>
  <si>
    <t>Tryptophan synthase beta chain (EC 4.2.1.20)</t>
  </si>
  <si>
    <t>fig|6666666.326411.peg.681</t>
  </si>
  <si>
    <t>Secondary Metabolism;Amino Acids and Derivatives</t>
  </si>
  <si>
    <t>fig|6666666.326411.peg.1258</t>
  </si>
  <si>
    <t>Bacterioferritin</t>
  </si>
  <si>
    <t>fig|6666666.326411.peg.153</t>
  </si>
  <si>
    <t>PhoP/Q-regulated protein PqaA</t>
  </si>
  <si>
    <t>fig|6666666.326411.peg.1123</t>
  </si>
  <si>
    <t>Polyphosphate kinase (EC 2.7.4.1)</t>
  </si>
  <si>
    <t>fig|6666666.326411.peg.1811</t>
  </si>
  <si>
    <t>Nucleosides and Nucleotides;Phosphorus Metabolism</t>
  </si>
  <si>
    <t>FIG00731341: hypothetical protein</t>
  </si>
  <si>
    <t>fig|6666666.326411.peg.2135</t>
  </si>
  <si>
    <t>HflK protein</t>
  </si>
  <si>
    <t>fig|6666666.326411.peg.4721</t>
  </si>
  <si>
    <t>Miscellaneous;Stress Response</t>
  </si>
  <si>
    <t>Tail-specific protease precursor (EC 3.4.21.102)</t>
  </si>
  <si>
    <t>fig|6666666.326411.peg.3998</t>
  </si>
  <si>
    <t>Glycogen synthase, ADP-glucose transglucosylase (EC 2.4.1.21)</t>
  </si>
  <si>
    <t>fig|6666666.326411.peg.1672</t>
  </si>
  <si>
    <t>4-hydroxy-tetrahydrodipicolinate reductase (EC 1.17.1.8)</t>
  </si>
  <si>
    <t>fig|6666666.326411.peg.4442</t>
  </si>
  <si>
    <t>Uncharacterized protein ImpJ/VasE</t>
  </si>
  <si>
    <t>fig|6666666.326411.peg.1137</t>
  </si>
  <si>
    <t>Signal peptide peptidase SppA (EC 3.4.21.-)</t>
  </si>
  <si>
    <t>fig|6666666.326411.peg.734</t>
  </si>
  <si>
    <t>Periplasmic protein related to spheroblast formation</t>
  </si>
  <si>
    <t>fig|6666666.326411.peg.2055</t>
  </si>
  <si>
    <t>Glycerophosphoryl diester phosphodiesterase (EC 3.1.4.46)</t>
  </si>
  <si>
    <t>fig|6666666.326411.peg.2519</t>
  </si>
  <si>
    <t>Putative fimbrial chaparone</t>
  </si>
  <si>
    <t>fig|6666666.326411.peg.1121</t>
  </si>
  <si>
    <t>Possible membrane protein</t>
  </si>
  <si>
    <t>fig|6666666.326411.peg.2461</t>
  </si>
  <si>
    <t>Cytochrome d ubiquinol oxidase subunit I (EC 1.10.3.-)</t>
  </si>
  <si>
    <t>fig|6666666.326411.peg.2837</t>
  </si>
  <si>
    <t>Aerobactin siderophore receptor IutA</t>
  </si>
  <si>
    <t>fig|6666666.326411.peg.2477</t>
  </si>
  <si>
    <t/>
  </si>
  <si>
    <t>PhnI protein</t>
  </si>
  <si>
    <t>fig|6666666.326411.peg.4630</t>
  </si>
  <si>
    <t>DnaJ-class molecular chaperone CbpA</t>
  </si>
  <si>
    <t>fig|6666666.326411.peg.1645</t>
  </si>
  <si>
    <t>fig|6666666.326411.peg.4806</t>
  </si>
  <si>
    <t>HflC protein</t>
  </si>
  <si>
    <t>fig|6666666.326411.peg.4720</t>
  </si>
  <si>
    <t>fig|6666666.326411.peg.3396</t>
  </si>
  <si>
    <t>Fimbrial adhesin</t>
  </si>
  <si>
    <t>fig|6666666.326411.peg.1119</t>
  </si>
  <si>
    <t>ABC exporter for hemopore HasA, outer membrane component HasF</t>
  </si>
  <si>
    <t>fig|6666666.326411.peg.3454</t>
  </si>
  <si>
    <t>Translation initiation factor 2</t>
  </si>
  <si>
    <t>fig|6666666.326411.peg.208</t>
  </si>
  <si>
    <t>Paraquat-inducible protein B</t>
  </si>
  <si>
    <t>fig|6666666.326411.peg.3615</t>
  </si>
  <si>
    <t>Iron acquisition and metabolism;Stress Response</t>
  </si>
  <si>
    <t>DcrB protein precursor</t>
  </si>
  <si>
    <t>fig|6666666.326411.peg.3224</t>
  </si>
  <si>
    <t>fig|6666666.326411.peg.2136</t>
  </si>
  <si>
    <t>TPR repeat containing exported protein; Putative periplasmic protein contains a protein prenylyltransferase domain</t>
  </si>
  <si>
    <t>fig|6666666.326411.peg.2846</t>
  </si>
  <si>
    <t>fig|6666666.326411.peg.3172</t>
  </si>
  <si>
    <t>Outer membrane chaperone Skp (OmpH) precursor @ Outer membrane protein H precursor</t>
  </si>
  <si>
    <t>fig|6666666.326411.peg.4087</t>
  </si>
  <si>
    <t>Cell Wall and Capsule;Stress Response</t>
  </si>
  <si>
    <t>Outer membrane lipoprotein LolB precursor</t>
  </si>
  <si>
    <t>fig|6666666.326411.peg.3885</t>
  </si>
  <si>
    <t>iron-chelator utilization protein</t>
  </si>
  <si>
    <t>fig|6666666.326411.peg.922</t>
  </si>
  <si>
    <t>Histidinol-phosphatase (EC 3.1.3.15) / Imidazoleglycerol-phosphate dehydratase (EC 4.2.1.19)</t>
  </si>
  <si>
    <t>fig|6666666.326411.peg.3472</t>
  </si>
  <si>
    <t>fig|6666666.326411.peg.2721</t>
  </si>
  <si>
    <t>FIG01221854: hypothetical protein</t>
  </si>
  <si>
    <t>fig|6666666.326411.peg.196</t>
  </si>
  <si>
    <t>fig|6666666.326411.peg.3994</t>
  </si>
  <si>
    <t>Uncharacterized oxidoreductase ydgJ (EC 1.-.-.-)</t>
  </si>
  <si>
    <t>fig|6666666.326411.peg.4853</t>
  </si>
  <si>
    <t>fig|6666666.326411.peg.941</t>
  </si>
  <si>
    <t>Polysaccharide export lipoprotein Wza</t>
  </si>
  <si>
    <t>fig|6666666.326411.peg.3440</t>
  </si>
  <si>
    <t>Lipoprotein NlpD</t>
  </si>
  <si>
    <t>fig|6666666.326411.peg.4326</t>
  </si>
  <si>
    <t>Exopolyphosphatase (EC 3.6.1.11)</t>
  </si>
  <si>
    <t>fig|6666666.326411.peg.1812</t>
  </si>
  <si>
    <t>Carboxypeptidase-related protein</t>
  </si>
  <si>
    <t>fig|6666666.326411.peg.432</t>
  </si>
  <si>
    <t>Uncharacterized protein YtfN</t>
  </si>
  <si>
    <t>fig|6666666.326411.peg.4693</t>
  </si>
  <si>
    <t>Inhibitor of vertebrate lysozyme precursor</t>
  </si>
  <si>
    <t>fig|6666666.326411.peg.1845</t>
  </si>
  <si>
    <t>fig|6666666.326411.peg.3449</t>
  </si>
  <si>
    <t>Ferrous iron transport peroxidase EfeB</t>
  </si>
  <si>
    <t>fig|6666666.326411.peg.927</t>
  </si>
  <si>
    <t>fig|6666666.326411.peg.4776</t>
  </si>
  <si>
    <t>Hydroxyethylthiazole kinase (EC 2.7.1.50)</t>
  </si>
  <si>
    <t>fig|6666666.326411.peg.1847</t>
  </si>
  <si>
    <t>Sarcosine oxidase( EC:1.5.3.1 )</t>
  </si>
  <si>
    <t>fig|6666666.326411.peg.2369</t>
  </si>
  <si>
    <t>Outer membrane stress sensor protease DegQ, serine protease</t>
  </si>
  <si>
    <t>fig|6666666.326411.peg.417</t>
  </si>
  <si>
    <t>Protein Metabolism;Stress Response</t>
  </si>
  <si>
    <t>Acetyl-CoA acetyltransferase (EC 2.3.1.9) @ Beta-ketoadipyl CoA thiolase (EC 2.3.1.-)</t>
  </si>
  <si>
    <t>fig|6666666.326411.peg.1159</t>
  </si>
  <si>
    <t>Fatty Acids, Lipids, and Isoprenoids;Metabolism of Aromatic Compounds;Carbohydrates</t>
  </si>
  <si>
    <t>fig|6666666.326411.peg.964</t>
  </si>
  <si>
    <t>Secreted alkaline metalloproteinase (EC 3.4.24.-), PrtA/B/C/G homolog</t>
  </si>
  <si>
    <t>fig|6666666.326411.peg.3978</t>
  </si>
  <si>
    <t>fig|6666666.326411.peg.4631</t>
  </si>
  <si>
    <t>Outer membrane protein W precursor (raro, elebado en control, posible rol en estress)</t>
  </si>
  <si>
    <t>fig|6666666.326411.peg.684</t>
  </si>
  <si>
    <t>FIG000859: hypothetical protein YebC</t>
  </si>
  <si>
    <t>fig|6666666.326411.peg.791</t>
  </si>
  <si>
    <t>Cofactors, Vitamins, Prosthetic Groups, Pigments;DNA Metabolism</t>
  </si>
  <si>
    <t>Starvation lipoprotein Slp paralog</t>
  </si>
  <si>
    <t>fig|6666666.326411.peg.770</t>
  </si>
  <si>
    <t>Hemophore HasA outer membrane receptor HasR / Iron siderophore receptor protein</t>
  </si>
  <si>
    <t>fig|6666666.326411.peg.2582</t>
  </si>
  <si>
    <t>fig|6666666.326411.peg.141</t>
  </si>
  <si>
    <t>fig|6666666.326411.peg.986</t>
  </si>
  <si>
    <t>Uncharacterized protein YhjG</t>
  </si>
  <si>
    <t>fig|6666666.326411.peg.2061</t>
  </si>
  <si>
    <t>PTS system, glucose-specific IIB component (EC 2.7.1.69) / PTS system, glucose-specific IIC component</t>
  </si>
  <si>
    <t>fig|6666666.326411.peg.3787</t>
  </si>
  <si>
    <t>2-hydroxy-3-oxopropionate reductase (EC 1.1.1.60)</t>
  </si>
  <si>
    <t>fig|6666666.326411.peg.2990</t>
  </si>
  <si>
    <t>Secreted protein, suppressor for copper-sensitivity ScsC</t>
  </si>
  <si>
    <t>fig|6666666.326411.peg.1442</t>
  </si>
  <si>
    <t>fig|6666666.326411.peg.4041</t>
  </si>
  <si>
    <t>Lipase (EC 3.1.1.3)</t>
  </si>
  <si>
    <t>fig|6666666.326411.peg.4818</t>
  </si>
  <si>
    <t>Uncharacterized protein ImpA</t>
  </si>
  <si>
    <t>fig|6666666.326411.peg.1152</t>
  </si>
  <si>
    <t>Type-1 fimbrial protein, A chain precursor</t>
  </si>
  <si>
    <t>fig|6666666.326411.peg.1122</t>
  </si>
  <si>
    <t>Oxidoreductase, short chain dehydrogenase/reductase family</t>
  </si>
  <si>
    <t>fig|6666666.326411.peg.327</t>
  </si>
  <si>
    <t>Possible protease sohB (EC 3.4.21.-)</t>
  </si>
  <si>
    <t>fig|6666666.326411.peg.668</t>
  </si>
  <si>
    <t>Membrane protein, putative</t>
  </si>
  <si>
    <t>fig|6666666.326411.peg.3931</t>
  </si>
  <si>
    <t>Iron compound ABC transporter, periplasmic iron compound-binding protein</t>
  </si>
  <si>
    <t>fig|6666666.326411.peg.1305</t>
  </si>
  <si>
    <t>Cytochrome d ubiquinol oxidase subunit II (EC 1.10.3.-)</t>
  </si>
  <si>
    <t>fig|6666666.326411.peg.2838</t>
  </si>
  <si>
    <t>Outer membrane stress sensor protease DegS</t>
  </si>
  <si>
    <t>fig|6666666.326411.peg.416</t>
  </si>
  <si>
    <t>fig|6666666.326411.peg.867</t>
  </si>
  <si>
    <t>Fe(2+)/alpha-ketoglutarate-dependent dioxygenase LpxO</t>
  </si>
  <si>
    <t>fig|6666666.326411.peg.924</t>
  </si>
  <si>
    <t>DamX, an inner membrane protein involved in bile resistance</t>
  </si>
  <si>
    <t>fig|6666666.326411.peg.1625</t>
  </si>
  <si>
    <t>Ferric siderophore transport system, periplasmic binding protein TonB</t>
  </si>
  <si>
    <t>fig|6666666.326411.peg.4552</t>
  </si>
  <si>
    <t>fig|6666666.326411.peg.147</t>
  </si>
  <si>
    <t>Putative uncharacterized protein ydbH</t>
  </si>
  <si>
    <t>fig|6666666.326411.peg.2206</t>
  </si>
  <si>
    <t>LSU ribosomal protein L11p (L12e)</t>
  </si>
  <si>
    <t>fig|6666666.326411.peg.180</t>
  </si>
  <si>
    <t>Ribonucleotide reductase of class Ib (aerobic), beta subunit (EC 1.17.4.1)</t>
  </si>
  <si>
    <t>fig|6666666.326411.peg.2025</t>
  </si>
  <si>
    <t>Citrate lyase alpha chain (EC 4.1.3.6)</t>
  </si>
  <si>
    <t>fig|6666666.326411.peg.1213</t>
  </si>
  <si>
    <t>Enterobactin esterase</t>
  </si>
  <si>
    <t>fig|6666666.326411.peg.2344</t>
  </si>
  <si>
    <t>Polymyxin resistance protein ArnT, undecaprenyl phosphate-alpha-L-Ara4N transferase; Melittin resistance protein PqaB</t>
  </si>
  <si>
    <t>fig|6666666.326411.peg.4053</t>
  </si>
  <si>
    <t>Putative Ton-B dependent hemine receptor</t>
  </si>
  <si>
    <t>fig|6666666.326411.peg.1553</t>
  </si>
  <si>
    <t>Cell division inhibitor</t>
  </si>
  <si>
    <t>fig|6666666.326411.peg.1415</t>
  </si>
  <si>
    <t>Dormancy and Sporulation</t>
  </si>
  <si>
    <t>3-hydroxyacyl-[acyl-carrier-protein] dehydratase, FabZ form (EC 4.2.1.59)</t>
  </si>
  <si>
    <t>fig|6666666.326411.peg.4085</t>
  </si>
  <si>
    <t>fig|6666666.326411.peg.1515</t>
  </si>
  <si>
    <t>Chaperone protein DnaJ</t>
  </si>
  <si>
    <t>fig|6666666.326411.peg.4455</t>
  </si>
  <si>
    <t>lipoprotein, putative</t>
  </si>
  <si>
    <t>fig|6666666.326411.peg.1557</t>
  </si>
  <si>
    <t>NADH-ubiquinone oxidoreductase chain L (EC 1.6.5.3)</t>
  </si>
  <si>
    <t>fig|6666666.326411.peg.1384</t>
  </si>
  <si>
    <t>Preprotein translocase secY subunit (TC 3.A.5.1.1)</t>
  </si>
  <si>
    <t>fig|6666666.326411.peg.134</t>
  </si>
  <si>
    <t>Apolipoprotein N-acyltransferase (EC 2.3.1.-) / Copper homeostasis protein CutE</t>
  </si>
  <si>
    <t>fig|6666666.326411.peg.2781</t>
  </si>
  <si>
    <t>Arylsulfatase (EC 3.1.6.1)</t>
  </si>
  <si>
    <t>fig|6666666.326411.peg.486</t>
  </si>
  <si>
    <t>FIG01055588: hypothetical protein</t>
  </si>
  <si>
    <t>fig|6666666.326411.peg.658</t>
  </si>
  <si>
    <t>Short-chain dehydrogenase/reductase SDR</t>
  </si>
  <si>
    <t>fig|6666666.326411.peg.627</t>
  </si>
  <si>
    <t>Methionine ABC transporter permease protein</t>
  </si>
  <si>
    <t>fig|6666666.326411.peg.4062</t>
  </si>
  <si>
    <t>Protein yifE</t>
  </si>
  <si>
    <t>fig|6666666.326411.peg.2075</t>
  </si>
  <si>
    <t>fig|6666666.326411.peg.2264</t>
  </si>
  <si>
    <t>Putative lipoprotein yceB precursor</t>
  </si>
  <si>
    <t>fig|6666666.326411.peg.815</t>
  </si>
  <si>
    <t>Phosphate regulon transcriptional regulatory protein PhoB (SphR)</t>
  </si>
  <si>
    <t>fig|6666666.326411.peg.2595</t>
  </si>
  <si>
    <t>Glutamate-ammonia-ligase adenylyltransferase (EC 2.7.7.42)</t>
  </si>
  <si>
    <t>fig|6666666.326411.peg.489</t>
  </si>
  <si>
    <t>fig|6666666.326411.peg.3663</t>
  </si>
  <si>
    <t>fig|6666666.326411.peg.2340</t>
  </si>
  <si>
    <t>potassium efflux system KefA</t>
  </si>
  <si>
    <t>fig|6666666.326411.peg.2302</t>
  </si>
  <si>
    <t>Succinate dehydrogenase iron-sulfur protein (EC 1.3.99.1)</t>
  </si>
  <si>
    <t>fig|6666666.326411.peg.4736</t>
  </si>
  <si>
    <t>Cofactors, Vitamins, Prosthetic Groups, Pigments;Respiration;Carbohydrates</t>
  </si>
  <si>
    <t>fig|6666666.326411.peg.1728</t>
  </si>
  <si>
    <t>Na+ dependent nucleoside transporter NupC</t>
  </si>
  <si>
    <t>fig|6666666.326411.peg.1511</t>
  </si>
  <si>
    <t>fig|6666666.326411.peg.4050</t>
  </si>
  <si>
    <t>Aerobic C4-dicarboxylate transporter for fumarate, L-malate, D-malate, succunate</t>
  </si>
  <si>
    <t>fig|6666666.326411.peg.3271</t>
  </si>
  <si>
    <t>Periplasmic binding protein</t>
  </si>
  <si>
    <t>fig|6666666.326411.peg.2573</t>
  </si>
  <si>
    <t>Membrane fusion component of tripartite multidrug resistance system</t>
  </si>
  <si>
    <t>fig|6666666.326411.peg.2044</t>
  </si>
  <si>
    <t>Probable RND efflux membrane fusion protein</t>
  </si>
  <si>
    <t>fig|6666666.326411.peg.1825</t>
  </si>
  <si>
    <t>Translation elongation factor P</t>
  </si>
  <si>
    <t>fig|6666666.326411.peg.4743</t>
  </si>
  <si>
    <t>FIG01055405: hypothetical protein</t>
  </si>
  <si>
    <t>fig|6666666.326411.peg.1870</t>
  </si>
  <si>
    <t>fig|6666666.326411.peg.930</t>
  </si>
  <si>
    <t>fig|6666666.326411.peg.2188</t>
  </si>
  <si>
    <t>2-octaprenyl-3-methyl-6-methoxy-1,4-benzoquinol hydroxylase (EC 1.14.13.-)</t>
  </si>
  <si>
    <t>fig|6666666.326411.peg.4231</t>
  </si>
  <si>
    <t>fig|6666666.326411.peg.3210</t>
  </si>
  <si>
    <t>Uncharacterized metabolite ABC transporter in Enterobacteriaceae, ATP-binding protein EC-YbbA</t>
  </si>
  <si>
    <t>fig|6666666.326411.peg.2729</t>
  </si>
  <si>
    <t>Phosphatidylserine decarboxylase (EC 4.1.1.65)</t>
  </si>
  <si>
    <t>fig|6666666.326411.peg.4732</t>
  </si>
  <si>
    <t>AmpE protein</t>
  </si>
  <si>
    <t>fig|6666666.326411.peg.4371</t>
  </si>
  <si>
    <t>putative Cytochrome bd2, subunit I</t>
  </si>
  <si>
    <t>fig|6666666.326411.peg.874</t>
  </si>
  <si>
    <t>Phosphopantothenoylcysteine decarboxylase (EC 4.1.1.36) / Phosphopantothenoylcysteine synthetase (EC 6.3.2.5)</t>
  </si>
  <si>
    <t>fig|6666666.326411.peg.78</t>
  </si>
  <si>
    <t>Glutaredoxin 3 (Grx3)</t>
  </si>
  <si>
    <t>fig|6666666.326411.peg.52</t>
  </si>
  <si>
    <t>fig|6666666.326411.peg.3485</t>
  </si>
  <si>
    <t>fig|6666666.326411.peg.4394</t>
  </si>
  <si>
    <t>Preprotein translocase subunit YajC (TC 3.A.5.1.1)</t>
  </si>
  <si>
    <t>fig|6666666.326411.peg.2610</t>
  </si>
  <si>
    <t>POTASSIUM/PROTON ANTIPORTER ROSB</t>
  </si>
  <si>
    <t>fig|6666666.326411.peg.2708</t>
  </si>
  <si>
    <t>fig|6666666.326411.peg.1756</t>
  </si>
  <si>
    <t>Ribosome hibernation protein YhbH</t>
  </si>
  <si>
    <t>fig|6666666.326411.peg.401</t>
  </si>
  <si>
    <t>Cyclopropane-fatty-acyl-phospholipid synthase (EC 2.1.1.79)</t>
  </si>
  <si>
    <t>fig|6666666.326411.peg.2725</t>
  </si>
  <si>
    <t>Zinc transporter ZitB</t>
  </si>
  <si>
    <t>fig|6666666.326411.peg.2849</t>
  </si>
  <si>
    <t>NADH-ubiquinone oxidoreductase chain H (EC 1.6.5.3)</t>
  </si>
  <si>
    <t>fig|6666666.326411.peg.1388</t>
  </si>
  <si>
    <t>Integral membrane protein YggT, involved in response to extracytoplasmic stress (osmotic shock)</t>
  </si>
  <si>
    <t>fig|6666666.326411.peg.567</t>
  </si>
  <si>
    <t>Cellulose synthase operon protein C</t>
  </si>
  <si>
    <t>fig|6666666.326411.peg.3273</t>
  </si>
  <si>
    <t>fig|6666666.326411.peg.2841</t>
  </si>
  <si>
    <t>LSU ribosomal protein L27p</t>
  </si>
  <si>
    <t>fig|6666666.326411.peg.4678</t>
  </si>
  <si>
    <t>Calcium/proton antiporter</t>
  </si>
  <si>
    <t>fig|6666666.326411.peg.923</t>
  </si>
  <si>
    <t>fig|6666666.326411.peg.4632</t>
  </si>
  <si>
    <t>High-affinity gluconate transporter GntT</t>
  </si>
  <si>
    <t>fig|6666666.326411.peg.1680</t>
  </si>
  <si>
    <t>Sodium/hydrogen exchanger family protein</t>
  </si>
  <si>
    <t>fig|6666666.326411.peg.282</t>
  </si>
  <si>
    <t>Uncharacterized protein YfaZ precursor</t>
  </si>
  <si>
    <t>fig|6666666.326411.peg.1368</t>
  </si>
  <si>
    <t>fig|6666666.326411.peg.4637</t>
  </si>
  <si>
    <t>Uncharacterized protein ImpH/VasB</t>
  </si>
  <si>
    <t>fig|6666666.326411.peg.1146</t>
  </si>
  <si>
    <t>Putative preQ0 transporter</t>
  </si>
  <si>
    <t>fig|6666666.326411.peg.543</t>
  </si>
  <si>
    <t>fig|6666666.326411.peg.3196</t>
  </si>
  <si>
    <t>Heat shock protein FtsJ/RrmJ @ Ribosomal RNA large subunit methyltransferase E (EC 2.1.1.-)</t>
  </si>
  <si>
    <t>fig|6666666.326411.peg.4670</t>
  </si>
  <si>
    <t>Shikimate kinase I (EC 2.7.1.71)</t>
  </si>
  <si>
    <t>fig|6666666.326411.peg.1627</t>
  </si>
  <si>
    <t>fig|6666666.326411.peg.1309</t>
  </si>
  <si>
    <t>sensory transduction histidine kinase</t>
  </si>
  <si>
    <t>fig|6666666.326411.peg.172</t>
  </si>
  <si>
    <t>fig|6666666.326411.peg.3203</t>
  </si>
  <si>
    <t>PTS system, mannose-specific IIC component</t>
  </si>
  <si>
    <t>fig|6666666.326411.peg.832</t>
  </si>
  <si>
    <t>DedA family inner membrane protein YqjA</t>
  </si>
  <si>
    <t>fig|6666666.326411.peg.447</t>
  </si>
  <si>
    <t>fig|6666666.326411.peg.1214</t>
  </si>
  <si>
    <t>fig|6666666.326411.peg.3237</t>
  </si>
  <si>
    <t>FIG01055512: hypothetical protein</t>
  </si>
  <si>
    <t>fig|6666666.326411.peg.1854</t>
  </si>
  <si>
    <t>fig|6666666.326411.peg.1725</t>
  </si>
  <si>
    <t>Lipopolysaccharide ABC transporter, ATP-binding protein LptB</t>
  </si>
  <si>
    <t>fig|6666666.326411.peg.403</t>
  </si>
  <si>
    <t>Ferric iron ABC transporter, ATP-binding protein</t>
  </si>
  <si>
    <t>fig|6666666.326411.peg.2293</t>
  </si>
  <si>
    <t>fig|6666666.326411.peg.1437</t>
  </si>
  <si>
    <t>putative transport</t>
  </si>
  <si>
    <t>fig|6666666.326411.peg.1478</t>
  </si>
  <si>
    <t>NADH-ubiquinone oxidoreductase chain N (EC 1.6.5.3)</t>
  </si>
  <si>
    <t>fig|6666666.326411.peg.1382</t>
  </si>
  <si>
    <t>Cold shock protein CspD</t>
  </si>
  <si>
    <t>fig|6666666.326411.peg.3554</t>
  </si>
  <si>
    <t>fig|6666666.326411.peg.1210</t>
  </si>
  <si>
    <t>fig|6666666.326411.peg.4679</t>
  </si>
  <si>
    <t>Adenosylmethionine-8-amino-7-oxononanoate aminotransferase (EC 2.6.1.62)</t>
  </si>
  <si>
    <t>fig|6666666.326411.peg.2875</t>
  </si>
  <si>
    <t>HMP-PP hydrolase (pyridoxal phosphatase) Cof, detected in genetic screen for thiamin metabolic genes (PMID:15292217)</t>
  </si>
  <si>
    <t>fig|6666666.326411.peg.3230</t>
  </si>
  <si>
    <t>Glycerol-3-phosphate dehydrogenase [NAD(P)+] (EC 1.1.1.94)</t>
  </si>
  <si>
    <t>fig|6666666.326411.peg.50</t>
  </si>
  <si>
    <t>Cytidine deaminase (EC 3.5.4.5)</t>
  </si>
  <si>
    <t>fig|6666666.326411.peg.3151</t>
  </si>
  <si>
    <t>RNA Metabolism;Nucleosides and Nucleotides;Regulation and Cell signaling</t>
  </si>
  <si>
    <t>fig|6666666.326411.peg.3732</t>
  </si>
  <si>
    <t>fig|6666666.326411.peg.3896</t>
  </si>
  <si>
    <t>Replicative DNA helicase (EC 3.6.1.-)</t>
  </si>
  <si>
    <t>fig|6666666.326411.peg.311</t>
  </si>
  <si>
    <t>HigB toxin protein</t>
  </si>
  <si>
    <t>fig|6666666.326411.peg.2601</t>
  </si>
  <si>
    <t>Cytochrome c-type biogenesis protein CcmE, heme chaperone</t>
  </si>
  <si>
    <t>fig|6666666.326411.peg.1473</t>
  </si>
  <si>
    <t>ABC-type multidrug transport system, permease component</t>
  </si>
  <si>
    <t>fig|6666666.326411.peg.4649</t>
  </si>
  <si>
    <t>DedD protein</t>
  </si>
  <si>
    <t>fig|6666666.326411.peg.1423</t>
  </si>
  <si>
    <t>Secondary glycine betaine transporter BetU</t>
  </si>
  <si>
    <t>fig|6666666.326411.peg.4200</t>
  </si>
  <si>
    <t>UPF0028 protein YchK</t>
  </si>
  <si>
    <t>fig|6666666.326411.peg.723</t>
  </si>
  <si>
    <t>UPF0265 protein YeeX</t>
  </si>
  <si>
    <t>fig|6666666.326411.peg.1292</t>
  </si>
  <si>
    <t>fig|6666666.326411.peg.4397</t>
  </si>
  <si>
    <t>Alkylphosphonate utilization operon protein PhnA</t>
  </si>
  <si>
    <t>fig|6666666.326411.peg.2785</t>
  </si>
  <si>
    <t>Acetyl-CoA acetyltransferase (EC 2.3.1.9)</t>
  </si>
  <si>
    <t>fig|6666666.326411.peg.4563</t>
  </si>
  <si>
    <t>Gamma-glutamyl-GABA hydrolase (EC 3.5.1.94)</t>
  </si>
  <si>
    <t>fig|6666666.326411.peg.3952</t>
  </si>
  <si>
    <t>Cytosine/purine/uracil/thiamine/allantoin permease family protein</t>
  </si>
  <si>
    <t>fig|6666666.326411.peg.520</t>
  </si>
  <si>
    <t>Undecaprenyl-diphosphatase (EC 3.6.1.27)</t>
  </si>
  <si>
    <t>fig|6666666.326411.peg.484</t>
  </si>
  <si>
    <t>ATP-dependent RNA helicase SrmB</t>
  </si>
  <si>
    <t>fig|6666666.326411.peg.1980</t>
  </si>
  <si>
    <t>Homolog of E. coli HemX protein</t>
  </si>
  <si>
    <t>fig|6666666.326411.peg.3249</t>
  </si>
  <si>
    <t>Uncharacterized protein ImpI/VasC</t>
  </si>
  <si>
    <t>fig|6666666.326411.peg.1022</t>
  </si>
  <si>
    <t>fig|6666666.326411.peg.659</t>
  </si>
  <si>
    <t>YbbM seven transmembrane helix protein</t>
  </si>
  <si>
    <t>fig|6666666.326411.peg.1698</t>
  </si>
  <si>
    <t>Mesenchymal stem cell protein DSCD75</t>
  </si>
  <si>
    <t>fig|6666666.326411.peg.170</t>
  </si>
  <si>
    <t>Membrane protein, suppressor for copper-sensitivity ScsB</t>
  </si>
  <si>
    <t>fig|6666666.326411.peg.1443</t>
  </si>
  <si>
    <t>FIG138056: a glutathione-dependent thiol reductase</t>
  </si>
  <si>
    <t>fig|6666666.326411.peg.1760</t>
  </si>
  <si>
    <t>Peptide transport system permease protein sapB (TC 3.A.1.5.5)</t>
  </si>
  <si>
    <t>fig|6666666.326411.peg.2173</t>
  </si>
  <si>
    <t>Iron-sulfur cluster assembly protein SufB</t>
  </si>
  <si>
    <t>fig|6666666.326411.peg.4789</t>
  </si>
  <si>
    <t>Cytochrome c-type biogenesis protein CcmG/DsbE, thiol:disulfide oxidoreductase</t>
  </si>
  <si>
    <t>fig|6666666.326411.peg.1471</t>
  </si>
  <si>
    <t>Protein Metabolism;Respiration</t>
  </si>
  <si>
    <t>Dipeptide transport system permease protein DppB (TC 3.A.1.5.2); putative hemin permease</t>
  </si>
  <si>
    <t>fig|6666666.326411.peg.915</t>
  </si>
  <si>
    <t>fig|6666666.326411.peg.4629</t>
  </si>
  <si>
    <t>Ribosomal protein S6 glutaminyl transferase</t>
  </si>
  <si>
    <t>fig|6666666.326411.peg.3523</t>
  </si>
  <si>
    <t>Flagellar P-ring protein FlgI</t>
  </si>
  <si>
    <t>fig|6666666.326411.peg.966</t>
  </si>
  <si>
    <t>Putative transport system permease protein</t>
  </si>
  <si>
    <t>fig|6666666.326411.peg.4655</t>
  </si>
  <si>
    <t>fig|6666666.326411.peg.3783</t>
  </si>
  <si>
    <t>fig|6666666.326411.peg.949</t>
  </si>
  <si>
    <t>Glutamate transport membrane-spanning protein</t>
  </si>
  <si>
    <t>fig|6666666.326411.peg.3075</t>
  </si>
  <si>
    <t>Uracil permease</t>
  </si>
  <si>
    <t>fig|6666666.326411.peg.1785</t>
  </si>
  <si>
    <t>Two-component sensor protein RcsD (EC 2.7.3.-)</t>
  </si>
  <si>
    <t>fig|6666666.326411.peg.1356</t>
  </si>
  <si>
    <t>FIG137360: hypothetical protein</t>
  </si>
  <si>
    <t>fig|6666666.326411.peg.4782</t>
  </si>
  <si>
    <t>fig|6666666.326411.peg.253</t>
  </si>
  <si>
    <t>hydrolase, alpha/beta fold family</t>
  </si>
  <si>
    <t>fig|6666666.326411.peg.4928</t>
  </si>
  <si>
    <t>Protein YaiA</t>
  </si>
  <si>
    <t>fig|6666666.326411.peg.2579</t>
  </si>
  <si>
    <t>Uncharacterized protein conserved in bacteria</t>
  </si>
  <si>
    <t>fig|6666666.326411.peg.2450</t>
  </si>
  <si>
    <t>Ferric siderophore transport system, biopolymer transport protein ExbB</t>
  </si>
  <si>
    <t>fig|6666666.326411.peg.4550</t>
  </si>
  <si>
    <t>fig|6666666.326411.peg.2926</t>
  </si>
  <si>
    <t>Glycerol-3-phosphate transporter</t>
  </si>
  <si>
    <t>fig|6666666.326411.peg.3228</t>
  </si>
  <si>
    <t>Kup system potassium uptake protein</t>
  </si>
  <si>
    <t>fig|6666666.326411.peg.3918</t>
  </si>
  <si>
    <t>probable exported protein YPO3518</t>
  </si>
  <si>
    <t>fig|6666666.326411.peg.2570</t>
  </si>
  <si>
    <t>fig|6666666.326411.peg.2889</t>
  </si>
  <si>
    <t>fig|6666666.326411.peg.2848</t>
  </si>
  <si>
    <t>Dipeptide-binding ABC transporter, periplasmic substrate-binding component (TC 3.A.1.5.2)</t>
  </si>
  <si>
    <t>fig|6666666.326411.peg.911</t>
  </si>
  <si>
    <t>Membrane Transport;Motility and Chemotaxis</t>
  </si>
  <si>
    <t>fig|6666666.326411.peg.3197</t>
  </si>
  <si>
    <t>Glutamate Aspartate transport system permease protein GltK (TC 3.A.1.3.4)</t>
  </si>
  <si>
    <t>fig|6666666.326411.peg.2778</t>
  </si>
  <si>
    <t>Beta-glucosidase/6-phospho-beta-glucosidase/beta- galactosidase</t>
  </si>
  <si>
    <t>fig|6666666.326411.peg.563</t>
  </si>
  <si>
    <t>Cytosine permease</t>
  </si>
  <si>
    <t>fig|6666666.326411.peg.545</t>
  </si>
  <si>
    <t>fig|6666666.326411.peg.4261</t>
  </si>
  <si>
    <t>Na(+)-translocating NADH-quinone reductase subunit B (EC 1.6.5.-)</t>
  </si>
  <si>
    <t>fig|6666666.326411.peg.2512</t>
  </si>
  <si>
    <t>Cytochrome c-type biogenesis protein DsbD, protein-disulfide reductase (EC 1.8.1.8)</t>
  </si>
  <si>
    <t>fig|6666666.326411.peg.4753</t>
  </si>
  <si>
    <t>fig|6666666.326411.peg.3804</t>
  </si>
  <si>
    <t>Hypothetical transcriptional regulator yeeY</t>
  </si>
  <si>
    <t>fig|6666666.326411.peg.3026</t>
  </si>
  <si>
    <t>Fumarate reductase subunit D</t>
  </si>
  <si>
    <t>fig|6666666.326411.peg.4738</t>
  </si>
  <si>
    <t>S-adenosylmethionine decarboxylase proenzyme (EC 4.1.1.50), prokaryotic class 1A</t>
  </si>
  <si>
    <t>fig|6666666.326411.peg.592</t>
  </si>
  <si>
    <t>FIG01055554: hypothetical protein</t>
  </si>
  <si>
    <t>fig|6666666.326411.peg.4275</t>
  </si>
  <si>
    <t>Arginine ABC transporter, permease protein ArtM</t>
  </si>
  <si>
    <t>fig|6666666.326411.peg.3534</t>
  </si>
  <si>
    <t>Na+/H+ antiporter NhaB</t>
  </si>
  <si>
    <t>fig|6666666.326411.peg.758</t>
  </si>
  <si>
    <t>Probable lipoprotein</t>
  </si>
  <si>
    <t>fig|6666666.326411.peg.2975</t>
  </si>
  <si>
    <t>Free methionine-(R)-sulfoxide reductase, contains GAF domain</t>
  </si>
  <si>
    <t>fig|6666666.326411.peg.3996</t>
  </si>
  <si>
    <t>probable membrane protein STY1534</t>
  </si>
  <si>
    <t>fig|6666666.326411.peg.1051</t>
  </si>
  <si>
    <t>Putrescine transport system permease protein PotH (TC 3.A.1.11.2)</t>
  </si>
  <si>
    <t>fig|6666666.326411.peg.3527</t>
  </si>
  <si>
    <t>fig|6666666.326411.peg.3909</t>
  </si>
  <si>
    <t>fig|6666666.326411.peg.3201</t>
  </si>
  <si>
    <t>Hnr protein</t>
  </si>
  <si>
    <t>fig|6666666.326411.peg.722</t>
  </si>
  <si>
    <t>fig|6666666.326411.peg.3521</t>
  </si>
  <si>
    <t>NAD(P)HX epimerase / NAD(P)HX dehydratase</t>
  </si>
  <si>
    <t>fig|6666666.326411.peg.4728</t>
  </si>
  <si>
    <t>Nudix hydrolase family protein PA3470</t>
  </si>
  <si>
    <t>fig|6666666.326411.peg.3399</t>
  </si>
  <si>
    <t>Uncharacterized 42.6 kDa protein in cps region (ORF8)</t>
  </si>
  <si>
    <t>fig|6666666.326411.peg.3442</t>
  </si>
  <si>
    <t>fig|6666666.326411.peg.2777</t>
  </si>
  <si>
    <t>3-oxoacyl-[acyl-carrier protein] reductase (EC 1.1.1.100)</t>
  </si>
  <si>
    <t>fig|6666666.326411.peg.3948</t>
  </si>
  <si>
    <t>O-antigen acetylase</t>
  </si>
  <si>
    <t>fig|6666666.326411.peg.2740</t>
  </si>
  <si>
    <t>fig|6666666.326411.peg.1426</t>
  </si>
  <si>
    <t>Aspartyl/Asparaginyl beta-hydroxylase</t>
  </si>
  <si>
    <t>fig|6666666.326411.peg.1245</t>
  </si>
  <si>
    <t>2-oxoglutarate/malate translocator</t>
  </si>
  <si>
    <t>fig|6666666.326411.peg.4412</t>
  </si>
  <si>
    <t>fig|6666666.326411.peg.4751</t>
  </si>
  <si>
    <t>fig|6666666.326411.peg.3285</t>
  </si>
  <si>
    <t>fig|6666666.326411.peg.3552</t>
  </si>
  <si>
    <t>Protein-export membrane protein SecF (TC 3.A.5.1.1)</t>
  </si>
  <si>
    <t>fig|6666666.326411.peg.2612</t>
  </si>
  <si>
    <t>FIG01016848: hypothetical protein</t>
  </si>
  <si>
    <t>fig|6666666.326411.peg.2265</t>
  </si>
  <si>
    <t>Ferredoxin-dependent glutamate synthase (EC 1.4.7.1)</t>
  </si>
  <si>
    <t>fig|6666666.326411.peg.3109</t>
  </si>
  <si>
    <t>ATP synthase F0 sector subunit c (EC 3.6.3.14)</t>
  </si>
  <si>
    <t>fig|6666666.326411.peg.3418</t>
  </si>
  <si>
    <t>Guanine deaminase (EC 3.5.4.3)</t>
  </si>
  <si>
    <t>fig|6666666.326411.peg.4897</t>
  </si>
  <si>
    <t>Non-ribosomal peptide synthetase modules, siderophore biosynthesis</t>
  </si>
  <si>
    <t>fig|6666666.326411.peg.2148</t>
  </si>
  <si>
    <t>Uncharacterized protein ImpF</t>
  </si>
  <si>
    <t>fig|6666666.326411.peg.1148</t>
  </si>
  <si>
    <t>Tellurite resistance protein TehB</t>
  </si>
  <si>
    <t>fig|6666666.326411.peg.2546</t>
  </si>
  <si>
    <t>fig|6666666.326411.peg.4627</t>
  </si>
  <si>
    <t>Osmolarity sensory histidine kinase EnvZ</t>
  </si>
  <si>
    <t>fig|6666666.326411.peg.1642</t>
  </si>
  <si>
    <t>Fumarate reductase subunit C</t>
  </si>
  <si>
    <t>fig|6666666.326411.peg.4737</t>
  </si>
  <si>
    <t>Nucleoside-diphosphate-sugar epimerases</t>
  </si>
  <si>
    <t>fig|6666666.326411.peg.4638</t>
  </si>
  <si>
    <t>SanA protein</t>
  </si>
  <si>
    <t>fig|6666666.326411.peg.3149</t>
  </si>
  <si>
    <t>Phosphosugar-binding transcriptional regulator, RpiR family</t>
  </si>
  <si>
    <t>fig|6666666.326411.peg.2315</t>
  </si>
  <si>
    <t>Heat shock protein hslJ</t>
  </si>
  <si>
    <t>fig|6666666.326411.peg.2204</t>
  </si>
  <si>
    <t>fig|6666666.326411.peg.711</t>
  </si>
  <si>
    <t>fig|6666666.326411.peg.1129</t>
  </si>
  <si>
    <t>Ribokinase (EC 2.7.1.15)</t>
  </si>
  <si>
    <t>fig|6666666.326411.peg.519</t>
  </si>
  <si>
    <t>possible glycosyltransferase</t>
  </si>
  <si>
    <t>fig|6666666.326411.peg.3461</t>
  </si>
  <si>
    <t>Lipid A export ATP-binding/permease protein MsbA</t>
  </si>
  <si>
    <t>fig|6666666.326411.peg.4191</t>
  </si>
  <si>
    <t>fig|6666666.326411.peg.514</t>
  </si>
  <si>
    <t>Chorismate mutase I (EC 5.4.99.5) / Prephenate dehydratase (EC 4.2.1.51)</t>
  </si>
  <si>
    <t>fig|6666666.326411.peg.4271</t>
  </si>
  <si>
    <t>fig|6666666.326411.peg.3535</t>
  </si>
  <si>
    <t>fig|6666666.326411.peg.1383</t>
  </si>
  <si>
    <t>D-glycero-D-manno-heptose 1,7-bisphosphate phosphatase (EC 3.1.1.-)</t>
  </si>
  <si>
    <t>fig|6666666.326411.peg.4060</t>
  </si>
  <si>
    <t>Enterobactin synthetase component F, serine activating enzyme (EC 2.7.7.-)</t>
  </si>
  <si>
    <t>fig|6666666.326411.peg.2346</t>
  </si>
  <si>
    <t>FIG01055496: hypothetical protein</t>
  </si>
  <si>
    <t>fig|6666666.326411.peg.4639</t>
  </si>
  <si>
    <t>FIG01055411: hypothetical protein</t>
  </si>
  <si>
    <t>fig|6666666.326411.peg.4836</t>
  </si>
  <si>
    <t>Cysteine synthase B (EC 2.5.1.47)</t>
  </si>
  <si>
    <t>fig|6666666.326411.peg.2648</t>
  </si>
  <si>
    <t>fig|6666666.326411.peg.4711</t>
  </si>
  <si>
    <t>fig|6666666.326411.peg.4438</t>
  </si>
  <si>
    <t>FIG01055660: hypothetical protein</t>
  </si>
  <si>
    <t>fig|6666666.326411.peg.157</t>
  </si>
  <si>
    <t>Cytochrome c heme lyase subunit CcmF</t>
  </si>
  <si>
    <t>fig|6666666.326411.peg.1472</t>
  </si>
  <si>
    <t>Virulence, Disease and Defense;Respiration</t>
  </si>
  <si>
    <t>L-fuconate dehydratase (EC 4.2.1.68)</t>
  </si>
  <si>
    <t>fig|6666666.326411.peg.4511</t>
  </si>
  <si>
    <t>Miscellaneous;Carbohydrates</t>
  </si>
  <si>
    <t>FIG01055587: hypothetical protein</t>
  </si>
  <si>
    <t>fig|6666666.326411.peg.3543</t>
  </si>
  <si>
    <t>regulator of length of O-antigen component of lipopolysaccharide chains</t>
  </si>
  <si>
    <t>fig|6666666.326411.peg.3262</t>
  </si>
  <si>
    <t>fig|6666666.326411.peg.556</t>
  </si>
  <si>
    <t>fig|6666666.326411.peg.3518</t>
  </si>
  <si>
    <t>FIG00641990: hypothetical protein</t>
  </si>
  <si>
    <t>fig|6666666.326411.peg.1155</t>
  </si>
  <si>
    <t>Aerotaxis sensor receptor protein</t>
  </si>
  <si>
    <t>fig|6666666.326411.peg.2938</t>
  </si>
  <si>
    <t>Arginine ABC transporter, ATP-binding protein ArtP</t>
  </si>
  <si>
    <t>fig|6666666.326411.peg.3537</t>
  </si>
  <si>
    <t>fig|6666666.326411.peg.2277</t>
  </si>
  <si>
    <t>unknown</t>
  </si>
  <si>
    <t>fig|6666666.326411.peg.2660</t>
  </si>
  <si>
    <t>Oligopeptide transport ATP-binding protein OppF (TC 3.A.1.5.1)</t>
  </si>
  <si>
    <t>fig|6666666.326411.peg.708</t>
  </si>
  <si>
    <t>Permeases of the major facilitator superfamily</t>
  </si>
  <si>
    <t>fig|6666666.326411.peg.2423</t>
  </si>
  <si>
    <t>fig|6666666.326411.peg.3681</t>
  </si>
  <si>
    <t>Putative membrane receptor protein</t>
  </si>
  <si>
    <t>fig|6666666.326411.peg.2354</t>
  </si>
  <si>
    <t>Transcriptional activator of cad operon</t>
  </si>
  <si>
    <t>fig|6666666.326411.peg.4077</t>
  </si>
  <si>
    <t>N-acetylglucosamine-regulated outer membrane porin</t>
  </si>
  <si>
    <t>fig|6666666.326411.peg.2796</t>
  </si>
  <si>
    <t>Rtn protein</t>
  </si>
  <si>
    <t>fig|6666666.326411.peg.1330</t>
  </si>
  <si>
    <t>Histone acetyltransferase HPA2 and related acetyltransferases</t>
  </si>
  <si>
    <t>fig|6666666.326411.peg.2985</t>
  </si>
  <si>
    <t>Vitamin B12 ABC transporter, ATPase component BtuD</t>
  </si>
  <si>
    <t>fig|6666666.326411.peg.4048</t>
  </si>
  <si>
    <t>fig|6666666.326411.peg.392</t>
  </si>
  <si>
    <t>Molybdopterin binding motif, CinA N-terminal domain / C-terminal domain of CinA type E</t>
  </si>
  <si>
    <t>fig|6666666.326411.peg.1366</t>
  </si>
  <si>
    <t>Protein acetyltransferase</t>
  </si>
  <si>
    <t>fig|6666666.326411.peg.2049</t>
  </si>
  <si>
    <t>Inner membrane protein YqjE</t>
  </si>
  <si>
    <t>fig|6666666.326411.peg.443</t>
  </si>
  <si>
    <t>fig|6666666.326411.peg.169</t>
  </si>
  <si>
    <t>Mannose-1-phosphate guanylyltransferase (GDP) (EC 2.7.7.22) / Mannose-6-phosphate isomerase (EC 5.3.1.8)</t>
  </si>
  <si>
    <t>fig|6666666.326411.peg.3455</t>
  </si>
  <si>
    <t>Two-component sensor protein RcsC (EC 2.7.3.-)</t>
  </si>
  <si>
    <t>fig|6666666.326411.peg.1358</t>
  </si>
  <si>
    <t>Universal stress protein F</t>
  </si>
  <si>
    <t>fig|6666666.326411.peg.3924</t>
  </si>
  <si>
    <t>Methylisocitrate lyase (EC 4.1.3.30)</t>
  </si>
  <si>
    <t>fig|6666666.326411.peg.3055</t>
  </si>
  <si>
    <t>UDP-glucose 4-epimerase (EC 5.1.3.2)</t>
  </si>
  <si>
    <t>fig|6666666.326411.peg.3298</t>
  </si>
  <si>
    <t>Cell Wall and Capsule;Carbohydrates</t>
  </si>
  <si>
    <t>ABC-type multidrug transport system, ATPase component</t>
  </si>
  <si>
    <t>fig|6666666.326411.peg.1790</t>
  </si>
  <si>
    <t>Periplasmic thiol:disulfide oxidoreductase DsbB, required for DsbA reoxidation</t>
  </si>
  <si>
    <t>fig|6666666.326411.peg.759</t>
  </si>
  <si>
    <t>fig|6666666.326411.peg.341</t>
  </si>
  <si>
    <t>Uncharacterized protein ygiD</t>
  </si>
  <si>
    <t>fig|6666666.326411.peg.494</t>
  </si>
  <si>
    <t>D-serine dehydratase transcriptional activator</t>
  </si>
  <si>
    <t>fig|6666666.326411.peg.1485</t>
  </si>
  <si>
    <t>Phosphate starvation-inducible protein PhoH, predicted ATPase</t>
  </si>
  <si>
    <t>fig|6666666.326411.peg.2784</t>
  </si>
  <si>
    <t>Adenylylsulfate kinase (EC 2.7.1.25)</t>
  </si>
  <si>
    <t>Amino Acids and Derivatives;Sulfur Metabolism</t>
  </si>
  <si>
    <t>tRNA (uridine-5-oxyacetic acid methyl ester) 34 synthase</t>
  </si>
  <si>
    <t>fig|6666666.326411.peg.798</t>
  </si>
  <si>
    <t>Methionine repressor MetJ</t>
  </si>
  <si>
    <t>fig|6666666.326411.peg.21</t>
  </si>
  <si>
    <t>fig|6666666.326411.peg.2843</t>
  </si>
  <si>
    <t>fig|6666666.326411.peg.4458</t>
  </si>
  <si>
    <t>Transcriptional regulator, MarR family</t>
  </si>
  <si>
    <t>fig|6666666.326411.peg.4908</t>
  </si>
  <si>
    <t>Putrescine transport system permease protein PotI (TC 3.A.1.11.2)</t>
  </si>
  <si>
    <t>fig|6666666.326411.peg.3528</t>
  </si>
  <si>
    <t>Conserved putative membrane protein</t>
  </si>
  <si>
    <t>fig|6666666.326411.peg.2056</t>
  </si>
  <si>
    <t>putative esterase</t>
  </si>
  <si>
    <t>fig|6666666.326411.peg.599</t>
  </si>
  <si>
    <t>Lipoate-protein ligase A</t>
  </si>
  <si>
    <t>Methionine gamma-lyase (EC 4.4.1.11)</t>
  </si>
  <si>
    <t>fig|6666666.326411.peg.4352</t>
  </si>
  <si>
    <t>DNA helicase IV</t>
  </si>
  <si>
    <t>fig|6666666.326411.peg.3627</t>
  </si>
  <si>
    <t>L-2,4-diaminobutyrate decarboxylase (EC 4.1.1.86)</t>
  </si>
  <si>
    <t>fig|6666666.326411.peg.2399</t>
  </si>
  <si>
    <t>Flagellar motor switch protein FliM</t>
  </si>
  <si>
    <t>fig|6666666.326411.peg.956</t>
  </si>
  <si>
    <t>Thiamin biosynthesis lipoprotein ApbE</t>
  </si>
  <si>
    <t>fig|6666666.326411.peg.1451</t>
  </si>
  <si>
    <t>fig|6666666.326411.peg.652</t>
  </si>
  <si>
    <t>Allophanate hydrolase 2 subunit 2 (EC 3.5.1.54)</t>
  </si>
  <si>
    <t>fig|6666666.326411.peg.2820</t>
  </si>
  <si>
    <t>fig|6666666.326411.peg.1775</t>
  </si>
  <si>
    <t>Beta-ketoadipate enol-lactone hydrolase (EC 3.1.1.24)</t>
  </si>
  <si>
    <t>fig|6666666.326411.peg.1161</t>
  </si>
  <si>
    <t>WzxE protein</t>
  </si>
  <si>
    <t>fig|6666666.326411.peg.3255</t>
  </si>
  <si>
    <t>Membrane protein precursor</t>
  </si>
  <si>
    <t>fig|6666666.326411.peg.4195</t>
  </si>
  <si>
    <t>fig|6666666.326411.peg.4633</t>
  </si>
  <si>
    <t>FIG002903: a protein of unknown function perhaps involved in purine metabolism</t>
  </si>
  <si>
    <t>fig|6666666.326411.peg.3917</t>
  </si>
  <si>
    <t>Universal stress protein B</t>
  </si>
  <si>
    <t>fig|6666666.326411.peg.1726</t>
  </si>
  <si>
    <t>fig|6666666.326411.peg.2932</t>
  </si>
  <si>
    <t>Lipid A biosynthesis (KDO) 2-(lauroyl)-lipid IVA acyltransferase (EC 2.3.1.-)</t>
  </si>
  <si>
    <t>fig|6666666.326411.peg.1079</t>
  </si>
  <si>
    <t>fig|6666666.326411.peg.3186</t>
  </si>
  <si>
    <t>Uncharacterized protein ImpB</t>
  </si>
  <si>
    <t>fig|6666666.326411.peg.1151</t>
  </si>
  <si>
    <t>LSU rRNA 2'-O-methyl-C2498 methyltransferase RlmM</t>
  </si>
  <si>
    <t>fig|6666666.326411.peg.4111</t>
  </si>
  <si>
    <t>Cytoplasmic axial filament protein CafA and Ribonuclease G (EC 3.1.4.-)</t>
  </si>
  <si>
    <t>fig|6666666.326411.peg.360</t>
  </si>
  <si>
    <t>Psp operon transcriptional activator</t>
  </si>
  <si>
    <t>fig|6666666.326411.peg.2181</t>
  </si>
  <si>
    <t>Multi antimicrobial extrusion protein (Na(+)/drug antiporter), MATE family of MDR efflux pumps</t>
  </si>
  <si>
    <t>fig|6666666.326411.peg.4797</t>
  </si>
  <si>
    <t>fig|6666666.326411.peg.3337</t>
  </si>
  <si>
    <t>fig|6666666.326411.peg.85</t>
  </si>
  <si>
    <t>fig|6666666.326411.peg.1168</t>
  </si>
  <si>
    <t>Sensory box protein</t>
  </si>
  <si>
    <t>fig|6666666.326411.peg.3272</t>
  </si>
  <si>
    <t>Iron-sulfur cluster assembly protein SufD</t>
  </si>
  <si>
    <t>fig|6666666.326411.peg.4791</t>
  </si>
  <si>
    <t>Lipopolysaccharide heptosyltransferase I (EC 2.4.1.-)</t>
  </si>
  <si>
    <t>fig|6666666.326411.peg.61</t>
  </si>
  <si>
    <t>ATP-dependent Clp protease ATP-binding subunit ClpX</t>
  </si>
  <si>
    <t>fig|6666666.326411.peg.2639</t>
  </si>
  <si>
    <t>tRNA dimethylallyltransferase (EC 2.5.1.75)</t>
  </si>
  <si>
    <t>fig|6666666.326411.peg.4724</t>
  </si>
  <si>
    <t>fig|6666666.326411.peg.3735</t>
  </si>
  <si>
    <t>Putative ion-channel protein</t>
  </si>
  <si>
    <t>fig|6666666.326411.peg.1507</t>
  </si>
  <si>
    <t>FIG003462: membrane protein</t>
  </si>
  <si>
    <t>fig|6666666.326411.peg.4136</t>
  </si>
  <si>
    <t>Na(+)-translocating NADH-quinone reductase subunit D (EC 1.6.5.-)</t>
  </si>
  <si>
    <t>fig|6666666.326411.peg.2514</t>
  </si>
  <si>
    <t>Cell volume regulation protein A</t>
  </si>
  <si>
    <t>fig|6666666.326411.peg.3741</t>
  </si>
  <si>
    <t>[Citrate [pro-3S]-lyase] ligase (EC 6.2.1.22)</t>
  </si>
  <si>
    <t>fig|6666666.326411.peg.1216</t>
  </si>
  <si>
    <t>Teichoic acid export ATP-binding protein TagH (EC 3.6.3.40)</t>
  </si>
  <si>
    <t>fig|6666666.326411.peg.3892</t>
  </si>
  <si>
    <t>fig|6666666.326411.peg.810</t>
  </si>
  <si>
    <t>Diaminopimelate epimerase (EC 5.1.1.7)</t>
  </si>
  <si>
    <t>fig|6666666.326411.peg.2978</t>
  </si>
  <si>
    <t>Probable transport protein YifK</t>
  </si>
  <si>
    <t>fig|6666666.326411.peg.3251</t>
  </si>
  <si>
    <t>FIG004064: hypothetical protein</t>
  </si>
  <si>
    <t>fig|6666666.326411.peg.317</t>
  </si>
  <si>
    <t>Glutathione-regulated potassium-efflux system ancillary protein KefF</t>
  </si>
  <si>
    <t>fig|6666666.326411.peg.4439</t>
  </si>
  <si>
    <t>ADP-heptose--lipooligosaccharide heptosyltransferase II (EC 2.4.1.-)</t>
  </si>
  <si>
    <t>fig|6666666.326411.peg.70</t>
  </si>
  <si>
    <t>total</t>
  </si>
  <si>
    <t>sign</t>
  </si>
  <si>
    <t xml:space="preserve">Abundance </t>
  </si>
  <si>
    <t>Abundance Ratio Adj. P-Value:</t>
  </si>
  <si>
    <t>Abundances (Grouped):</t>
  </si>
  <si>
    <t>correlativo</t>
  </si>
  <si>
    <t>ClpB protein</t>
  </si>
  <si>
    <t>fig|6666666.326403.peg.785</t>
  </si>
  <si>
    <t>Membrane Transport;Protein Metabolism</t>
  </si>
  <si>
    <t>fig|6666666.326403.peg.2093</t>
  </si>
  <si>
    <t>fig|6666666.326403.peg.4869</t>
  </si>
  <si>
    <t>Dihydrolipoamide acetyltransferase component of pyruvate dehydrogenase complex (EC 2.3.1.12)</t>
  </si>
  <si>
    <t>fig|6666666.326403.peg.1753</t>
  </si>
  <si>
    <t>fig|6666666.326403.peg.187</t>
  </si>
  <si>
    <t>Alcohol dehydrogenase (EC 1.1.1.1); Acetaldehyde dehydrogenase (EC 1.2.1.10)</t>
  </si>
  <si>
    <t>fig|6666666.326403.peg.3656</t>
  </si>
  <si>
    <t>fig|6666666.326403.peg.4197</t>
  </si>
  <si>
    <t>Colicin I receptor precursor</t>
  </si>
  <si>
    <t>fig|6666666.326403.peg.430</t>
  </si>
  <si>
    <t>fig|6666666.326403.peg.5623</t>
  </si>
  <si>
    <t>fig|6666666.326403.peg.3894</t>
  </si>
  <si>
    <t>fig|6666666.326403.peg.5270</t>
  </si>
  <si>
    <t>fig|6666666.326403.peg.588</t>
  </si>
  <si>
    <t>fig|6666666.326403.peg.5339</t>
  </si>
  <si>
    <t>fig|6666666.326403.peg.2986</t>
  </si>
  <si>
    <t>fig|6666666.326403.peg.2292</t>
  </si>
  <si>
    <t>fig|6666666.326403.peg.3969</t>
  </si>
  <si>
    <t>fig|6666666.326403.peg.2599</t>
  </si>
  <si>
    <t>iron aquisition outermembrane yersiniabactin receptor (FyuA,Psn,pesticin receptor)</t>
  </si>
  <si>
    <t>fig|6666666.326403.peg.3145</t>
  </si>
  <si>
    <t>Glycerol-3-phosphate-binding protein</t>
  </si>
  <si>
    <t>fig|6666666.326403.peg.2699</t>
  </si>
  <si>
    <t>fig|6666666.326403.peg.3827</t>
  </si>
  <si>
    <t>fig|6666666.326403.peg.1812</t>
  </si>
  <si>
    <t>fig|6666666.326403.peg.5672</t>
  </si>
  <si>
    <t>fig|6666666.326403.peg.3036</t>
  </si>
  <si>
    <t>fig|6666666.326403.peg.72</t>
  </si>
  <si>
    <t>Threonyl-tRNA synthetase (EC 6.1.1.3)</t>
  </si>
  <si>
    <t>fig|6666666.326403.peg.3676</t>
  </si>
  <si>
    <t>Putative ABC transporter, periplasmmic iron binding protein precursor</t>
  </si>
  <si>
    <t>fig|6666666.326403.peg.2191</t>
  </si>
  <si>
    <t>Glycogen phosphorylase (EC 2.4.1.1)</t>
  </si>
  <si>
    <t>fig|6666666.326403.peg.4177</t>
  </si>
  <si>
    <t>UDP-glucuronic acid oxidase (UDP-4-keto-hexauronic acid decarboxylating) (EC 1.1.1.305) / UDP-4-amino-4-deoxy-L-arabinose formyltransferase (EC 2.1.2.13)</t>
  </si>
  <si>
    <t>fig|6666666.326403.peg.4251</t>
  </si>
  <si>
    <t>Phosphate transport system regulatory protein PhoU</t>
  </si>
  <si>
    <t>fig|6666666.326403.peg.592</t>
  </si>
  <si>
    <t>fig|6666666.326403.peg.3840</t>
  </si>
  <si>
    <t>fig|6666666.326403.peg.171</t>
  </si>
  <si>
    <t>Hypothetical oxidoreductase YqhD (EC 1.1.-.-)</t>
  </si>
  <si>
    <t>fig|6666666.326403.peg.2445</t>
  </si>
  <si>
    <t>fig|6666666.326403.peg.4171</t>
  </si>
  <si>
    <t>fig|6666666.326403.peg.1832</t>
  </si>
  <si>
    <t>fig|6666666.326403.peg.5718</t>
  </si>
  <si>
    <t>Alkyl hydroperoxide reductase protein C (EC 1.6.4.-)</t>
  </si>
  <si>
    <t>fig|6666666.326403.peg.5573</t>
  </si>
  <si>
    <t>fig|6666666.326403.peg.1292</t>
  </si>
  <si>
    <t>Fumarate hydratase class I, aerobic (EC 4.2.1.2)</t>
  </si>
  <si>
    <t>fig|6666666.326403.peg.2291</t>
  </si>
  <si>
    <t>Hydroxymethylpyrimidine phosphate synthase ThiC (EC 4.1.99.17)</t>
  </si>
  <si>
    <t>fig|6666666.326403.peg.543</t>
  </si>
  <si>
    <t>FIG002283: Isochorismatase family protein</t>
  </si>
  <si>
    <t>fig|6666666.326403.peg.3914</t>
  </si>
  <si>
    <t>Exoenzymes regulatory protein AepA precursor</t>
  </si>
  <si>
    <t>fig|6666666.326403.peg.3916</t>
  </si>
  <si>
    <t>Protein export cytoplasm protein SecA ATPase RNA helicase (TC 3.A.5.1.1)</t>
  </si>
  <si>
    <t>fig|6666666.326403.peg.1736</t>
  </si>
  <si>
    <t>fig|6666666.326403.peg.4985</t>
  </si>
  <si>
    <t>fig|6666666.326403.peg.1486</t>
  </si>
  <si>
    <t>Glucose-6-phosphate 1-dehydrogenase (EC 1.1.1.49)</t>
  </si>
  <si>
    <t>fig|6666666.326403.peg.3483</t>
  </si>
  <si>
    <t>LSU ribosomal protein L1p (L10Ae)</t>
  </si>
  <si>
    <t>fig|6666666.326403.peg.529</t>
  </si>
  <si>
    <t>5-methyltetrahydropteroyltriglutamate--homocysteine methyltransferase (EC 2.1.1.14)</t>
  </si>
  <si>
    <t>fig|6666666.326403.peg.919</t>
  </si>
  <si>
    <t>Multicopper oxidase</t>
  </si>
  <si>
    <t>fig|6666666.326403.peg.4989</t>
  </si>
  <si>
    <t>Ferric iron ABC transporter, iron-binding protein</t>
  </si>
  <si>
    <t>fig|6666666.326403.peg.5199</t>
  </si>
  <si>
    <t>fig|6666666.326403.peg.82</t>
  </si>
  <si>
    <t>Manganese superoxide dismutase (EC 1.15.1.1)</t>
  </si>
  <si>
    <t>fig|6666666.326403.peg.692</t>
  </si>
  <si>
    <t>GTP-binding protein TypA/BipA</t>
  </si>
  <si>
    <t>fig|6666666.326403.peg.771</t>
  </si>
  <si>
    <t>fig|6666666.326403.peg.488</t>
  </si>
  <si>
    <t>fig|6666666.326403.peg.491</t>
  </si>
  <si>
    <t>Pyruvate kinase (EC 2.7.1.40)</t>
  </si>
  <si>
    <t>fig|6666666.326403.peg.3481</t>
  </si>
  <si>
    <t>Cytochrome O ubiquinol oxidase subunit II (EC 1.10.3.-)</t>
  </si>
  <si>
    <t>fig|6666666.326403.peg.3961</t>
  </si>
  <si>
    <t>fig|6666666.326403.peg.2255</t>
  </si>
  <si>
    <t>fig|6666666.326403.peg.3757</t>
  </si>
  <si>
    <t>Related to protein-tyrosine phosphatase</t>
  </si>
  <si>
    <t>fig|6666666.326403.peg.2429</t>
  </si>
  <si>
    <t>fig|6666666.326403.peg.5466</t>
  </si>
  <si>
    <t>Ribonucleotide reductase of class Ia (aerobic), alpha subunit (EC 1.17.4.1)</t>
  </si>
  <si>
    <t>fig|6666666.326403.peg.1271</t>
  </si>
  <si>
    <t>NAD(P) transhydrogenase alpha subunit (EC 1.6.1.2)</t>
  </si>
  <si>
    <t>fig|6666666.326403.peg.2304</t>
  </si>
  <si>
    <t>Respiratory nitrate reductase alpha chain (EC 1.7.99.4)</t>
  </si>
  <si>
    <t>fig|6666666.326403.peg.3644</t>
  </si>
  <si>
    <t>Solute-binding periplasmic protein of iron/siderophore ABC transporter</t>
  </si>
  <si>
    <t>fig|6666666.326403.peg.5726</t>
  </si>
  <si>
    <t>Thiazole biosynthesis protein ThiG</t>
  </si>
  <si>
    <t>fig|6666666.326403.peg.539</t>
  </si>
  <si>
    <t>fig|6666666.326403.peg.4983</t>
  </si>
  <si>
    <t>fig|6666666.326403.peg.2652</t>
  </si>
  <si>
    <t>Glycolate dehydrogenase (EC 1.1.99.14), subunit GlcD</t>
  </si>
  <si>
    <t>fig|6666666.326403.peg.3696</t>
  </si>
  <si>
    <t>Fructose-1,6-bisphosphatase, type I (EC 3.1.3.11)</t>
  </si>
  <si>
    <t>fig|6666666.326403.peg.2761</t>
  </si>
  <si>
    <t>Outer membrane porin protein NmpC precursor</t>
  </si>
  <si>
    <t>fig|6666666.326403.peg.3210</t>
  </si>
  <si>
    <t>Cell division protein FtsH (EC 3.4.24.-)</t>
  </si>
  <si>
    <t>fig|6666666.326403.peg.2607</t>
  </si>
  <si>
    <t>Decarboxylase family protein</t>
  </si>
  <si>
    <t>fig|6666666.326403.peg.4778</t>
  </si>
  <si>
    <t>fig|6666666.326403.peg.5330</t>
  </si>
  <si>
    <t>Histidyl-tRNA synthetase (EC 6.1.1.21)</t>
  </si>
  <si>
    <t>fig|6666666.326403.peg.1503</t>
  </si>
  <si>
    <t>Putative phosphatase</t>
  </si>
  <si>
    <t>fig|6666666.326403.peg.4295</t>
  </si>
  <si>
    <t>3',5'-cyclic-nucleotide phosphodiesterase (EC 3.1.4.17)</t>
  </si>
  <si>
    <t>fig|6666666.326403.peg.2697</t>
  </si>
  <si>
    <t>fig|6666666.326403.peg.4867</t>
  </si>
  <si>
    <t>Protein of unknown function DUF541</t>
  </si>
  <si>
    <t>fig|6666666.326403.peg.4529</t>
  </si>
  <si>
    <t>Acetyl-coenzyme A carboxyl transferase alpha chain (EC 6.4.1.2)</t>
  </si>
  <si>
    <t>fig|6666666.326403.peg.1849</t>
  </si>
  <si>
    <t>fig|6666666.326403.peg.5571</t>
  </si>
  <si>
    <t>UDP-glucose dehydrogenase (EC 1.1.1.22)</t>
  </si>
  <si>
    <t>fig|6666666.326403.peg.298</t>
  </si>
  <si>
    <t>Iron(III) dicitrate transport system, periplasmic iron-binding protein FecB (TC 3.A.1.14.1)</t>
  </si>
  <si>
    <t>fig|6666666.326403.peg.188</t>
  </si>
  <si>
    <t>Cobalt/zinc/cadmium efflux RND transporter, membrane fusion protein, CzcB family</t>
  </si>
  <si>
    <t>fig|6666666.326403.peg.4982</t>
  </si>
  <si>
    <t>fig|6666666.326403.peg.2245</t>
  </si>
  <si>
    <t>Uncharacterized protein YeaG</t>
  </si>
  <si>
    <t>fig|6666666.326403.peg.2071</t>
  </si>
  <si>
    <t>Biotin carboxylase of acetyl-CoA carboxylase (EC 6.3.4.14)</t>
  </si>
  <si>
    <t>fig|6666666.326403.peg.1929</t>
  </si>
  <si>
    <t>DNA gyrase subunit B (EC 5.99.1.3)</t>
  </si>
  <si>
    <t>fig|6666666.326403.peg.610</t>
  </si>
  <si>
    <t>Virulence, Disease and Defense;DNA Metabolism</t>
  </si>
  <si>
    <t>2-Keto-3-deoxy-D-manno-octulosonate-8-phosphate synthase (EC 2.5.1.55)</t>
  </si>
  <si>
    <t>fig|6666666.326403.peg.3628</t>
  </si>
  <si>
    <t>fig|6666666.326403.peg.486</t>
  </si>
  <si>
    <t>fig|6666666.326403.peg.3011</t>
  </si>
  <si>
    <t>Transcription termination factor Rho</t>
  </si>
  <si>
    <t>fig|6666666.326403.peg.961</t>
  </si>
  <si>
    <t>Chromosome partition protein MukB</t>
  </si>
  <si>
    <t>fig|6666666.326403.peg.5364</t>
  </si>
  <si>
    <t>Cell Division and Cell Cycle;DNA Metabolism</t>
  </si>
  <si>
    <t>Cytochrome O ubiquinol oxidase subunit I (EC 1.10.3.-)</t>
  </si>
  <si>
    <t>fig|6666666.326403.peg.3960</t>
  </si>
  <si>
    <t>fig|6666666.326403.peg.1562</t>
  </si>
  <si>
    <t>fig|6666666.326403.peg.5265</t>
  </si>
  <si>
    <t>ATP-dependent RNA helicase RhlB</t>
  </si>
  <si>
    <t>fig|6666666.326403.peg.963</t>
  </si>
  <si>
    <t>fig|6666666.326403.peg.3779</t>
  </si>
  <si>
    <t>fig|6666666.326403.peg.4980</t>
  </si>
  <si>
    <t>Cyclic AMP receptor protein</t>
  </si>
  <si>
    <t>fig|6666666.326403.peg.4136</t>
  </si>
  <si>
    <t>Glycerol kinase (EC 2.7.1.30)</t>
  </si>
  <si>
    <t>fig|6666666.326403.peg.4454</t>
  </si>
  <si>
    <t>UPF0325 protein YaeH</t>
  </si>
  <si>
    <t>fig|6666666.326403.peg.1827</t>
  </si>
  <si>
    <t>fig|6666666.326403.peg.3620</t>
  </si>
  <si>
    <t>2-amino-3-ketobutyrate coenzyme A ligase (EC 2.3.1.29)</t>
  </si>
  <si>
    <t>fig|6666666.326403.peg.4410</t>
  </si>
  <si>
    <t>fig|6666666.326403.peg.5610</t>
  </si>
  <si>
    <t>fig|6666666.326403.peg.2877</t>
  </si>
  <si>
    <t>Phosphoenolpyruvate carboxylase (EC 4.1.1.31)</t>
  </si>
  <si>
    <t>fig|6666666.326403.peg.665</t>
  </si>
  <si>
    <t>fig|6666666.326403.peg.2005</t>
  </si>
  <si>
    <t>Aspartokinase (EC 2.7.2.4) / Homoserine dehydrogenase (EC 1.1.1.3)</t>
  </si>
  <si>
    <t>fig|6666666.326403.peg.3365</t>
  </si>
  <si>
    <t>fig|6666666.326403.peg.4083</t>
  </si>
  <si>
    <t>ABC transporter, ATP-binding protein</t>
  </si>
  <si>
    <t>fig|6666666.326403.peg.3353</t>
  </si>
  <si>
    <t>Anthranilate synthase, aminase component (EC 4.1.3.27)</t>
  </si>
  <si>
    <t>fig|6666666.326403.peg.3135</t>
  </si>
  <si>
    <t>Zinc resistance-associated protein</t>
  </si>
  <si>
    <t>fig|6666666.326403.peg.551</t>
  </si>
  <si>
    <t>ATP-dependent hsl protease ATP-binding subunit HslU</t>
  </si>
  <si>
    <t>fig|6666666.326403.peg.683</t>
  </si>
  <si>
    <t>PTS system, glucose-specific IIB component (EC 2.7.1.69) / PTS system, glucose-specific IIC component (EC 2.7.1.69)</t>
  </si>
  <si>
    <t>fig|6666666.326403.peg.5329</t>
  </si>
  <si>
    <t>fig|6666666.326403.peg.4154</t>
  </si>
  <si>
    <t>fig|6666666.326403.peg.2094</t>
  </si>
  <si>
    <t>fig|6666666.326403.peg.4539</t>
  </si>
  <si>
    <t>fig|6666666.326403.peg.2921</t>
  </si>
  <si>
    <t>FIG00919961: hypothetical protein</t>
  </si>
  <si>
    <t>fig|6666666.326403.peg.2398</t>
  </si>
  <si>
    <t>Copper-binding protein PcoE</t>
  </si>
  <si>
    <t>fig|6666666.326403.peg.4988</t>
  </si>
  <si>
    <t>3-isopropylmalate dehydratase large subunit (EC 4.2.1.33)</t>
  </si>
  <si>
    <t>fig|6666666.326403.peg.1712</t>
  </si>
  <si>
    <t>Hemin transport protein HmuS</t>
  </si>
  <si>
    <t>fig|6666666.326403.peg.4868</t>
  </si>
  <si>
    <t>Tryptophanyl-tRNA synthetase (EC 6.1.1.2)</t>
  </si>
  <si>
    <t>fig|6666666.326403.peg.4150</t>
  </si>
  <si>
    <t>fig|6666666.326403.peg.4429</t>
  </si>
  <si>
    <t>Lactaldehyde reductase (EC 1.1.1.77)</t>
  </si>
  <si>
    <t>fig|6666666.326403.peg.4859</t>
  </si>
  <si>
    <t>fig|6666666.326403.peg.538</t>
  </si>
  <si>
    <t>fig|6666666.326403.peg.3677</t>
  </si>
  <si>
    <t>fig|6666666.326403.peg.800</t>
  </si>
  <si>
    <t>fig|6666666.326403.peg.2883</t>
  </si>
  <si>
    <t>Respiratory nitrate reductase beta chain (EC 1.7.99.4)</t>
  </si>
  <si>
    <t>fig|6666666.326403.peg.3645</t>
  </si>
  <si>
    <t>dTDP-glucose 4,6-dehydratase (EC 4.2.1.46)</t>
  </si>
  <si>
    <t>fig|6666666.326403.peg.302</t>
  </si>
  <si>
    <t>Tyrosyl-tRNA synthetase (EC 6.1.1.1)</t>
  </si>
  <si>
    <t>fig|6666666.326403.peg.2265</t>
  </si>
  <si>
    <t>Copper resistance protein B</t>
  </si>
  <si>
    <t>fig|6666666.326403.peg.4990</t>
  </si>
  <si>
    <t>fig|6666666.326403.peg.818</t>
  </si>
  <si>
    <t>Autoinducer 2 (AI-2) kinase LsrK (EC 2.7.1.-)</t>
  </si>
  <si>
    <t>fig|6666666.326403.peg.2529</t>
  </si>
  <si>
    <t>fig|6666666.326403.peg.5620</t>
  </si>
  <si>
    <t>SSU ribosomal protein S6p</t>
  </si>
  <si>
    <t>fig|6666666.326403.peg.2792</t>
  </si>
  <si>
    <t>fig|6666666.326403.peg.5622</t>
  </si>
  <si>
    <t>fig|6666666.326403.peg.1002</t>
  </si>
  <si>
    <t>Manganese ABC transporter, periplasmic-binding protein SitA</t>
  </si>
  <si>
    <t>fig|6666666.326403.peg.4875</t>
  </si>
  <si>
    <t>LSU ribosomal protein L15p (L27Ae)</t>
  </si>
  <si>
    <t>fig|6666666.326403.peg.504</t>
  </si>
  <si>
    <t>RecA protein</t>
  </si>
  <si>
    <t>fig|6666666.326403.peg.4924</t>
  </si>
  <si>
    <t>DNA mismatch repair protein MutS</t>
  </si>
  <si>
    <t>fig|6666666.326403.peg.4835</t>
  </si>
  <si>
    <t>fig|6666666.326403.peg.492</t>
  </si>
  <si>
    <t>Septum site-determining protein MinD</t>
  </si>
  <si>
    <t>fig|6666666.326403.peg.3548</t>
  </si>
  <si>
    <t>conserved hypothetical protein</t>
  </si>
  <si>
    <t>fig|6666666.326403.peg.3160</t>
  </si>
  <si>
    <t>fig|6666666.326403.peg.4308</t>
  </si>
  <si>
    <t>Chorismate mutase I (EC 5.4.99.5) / Cyclohexadienyl dehydrogenase (EC 1.3.1.12)(EC 1.3.1.43)</t>
  </si>
  <si>
    <t>fig|6666666.326403.peg.793</t>
  </si>
  <si>
    <t>Uncharacterized protein EC-HemY, likely associated with heme metabolism based on gene clustering with hemC, hemD in Proteobacteria (unrelated to HemY-type PPO in GramPositives)</t>
  </si>
  <si>
    <t>fig|6666666.326403.peg.949</t>
  </si>
  <si>
    <t>fig|6666666.326403.peg.1210</t>
  </si>
  <si>
    <t>fig|6666666.326403.peg.1072</t>
  </si>
  <si>
    <t>Ribulosamine/erythrulosamine 3-kinase potentially involved in protein deglycation</t>
  </si>
  <si>
    <t>fig|6666666.326403.peg.3670</t>
  </si>
  <si>
    <t>fig|6666666.326403.peg.35</t>
  </si>
  <si>
    <t>hypothetical tRNA/rRNA methyltransferase yfiF [EC:2.1.1.-]</t>
  </si>
  <si>
    <t>fig|6666666.326403.peg.1075</t>
  </si>
  <si>
    <t>fig|6666666.326403.peg.495</t>
  </si>
  <si>
    <t>FIG00639376: hypothetical protein</t>
  </si>
  <si>
    <t>fig|6666666.326403.peg.2679</t>
  </si>
  <si>
    <t>Two-component system response regulator OmpR</t>
  </si>
  <si>
    <t>fig|6666666.326403.peg.4293</t>
  </si>
  <si>
    <t>fig|6666666.326403.peg.4221</t>
  </si>
  <si>
    <t>fig|6666666.326403.peg.4194</t>
  </si>
  <si>
    <t>LSU ribosomal protein L24p (L26e)</t>
  </si>
  <si>
    <t>fig|6666666.326403.peg.496</t>
  </si>
  <si>
    <t>Iron-uptake factor PiuC</t>
  </si>
  <si>
    <t>fig|6666666.326403.peg.71</t>
  </si>
  <si>
    <t>Protein-export membrane protein SecD (TC 3.A.5.1.1)</t>
  </si>
  <si>
    <t>fig|6666666.326403.peg.3924</t>
  </si>
  <si>
    <t>N-ethylmaleimide reductase (EC 1.-.-.-)</t>
  </si>
  <si>
    <t>fig|6666666.326403.peg.2251</t>
  </si>
  <si>
    <t>Acetyl-coenzyme A carboxyl transferase beta chain (EC 6.4.1.2)</t>
  </si>
  <si>
    <t>fig|6666666.326403.peg.1360</t>
  </si>
  <si>
    <t>Virulence, Disease and Defense;Fatty Acids, Lipids, and Isoprenoids</t>
  </si>
  <si>
    <t>Thiazolinyl imide reductase in siderophore biosynthesis gene cluster</t>
  </si>
  <si>
    <t>fig|6666666.326403.peg.3142</t>
  </si>
  <si>
    <t>fig|6666666.326403.peg.3377</t>
  </si>
  <si>
    <t>Inorganic pyrophosphatase (EC 3.6.1.1)</t>
  </si>
  <si>
    <t>fig|6666666.326403.peg.3037</t>
  </si>
  <si>
    <t>2,3-dihydroxybenzoate-AMP ligase (EC 2.7.7.58) of siderophore biosynthesis</t>
  </si>
  <si>
    <t>fig|6666666.326403.peg.3144</t>
  </si>
  <si>
    <t>LSU ribosomal protein L17p</t>
  </si>
  <si>
    <t>fig|6666666.326403.peg.511</t>
  </si>
  <si>
    <t>2-aminoethylphosphonate ABC transporter periplasmic binding component (TC 3.A.1.9.1)</t>
  </si>
  <si>
    <t>fig|6666666.326403.peg.649</t>
  </si>
  <si>
    <t>Translation elongation factor LepA</t>
  </si>
  <si>
    <t>fig|6666666.326403.peg.1554</t>
  </si>
  <si>
    <t>UTP--glucose-1-phosphate uridylyltransferase (EC 2.7.7.9)</t>
  </si>
  <si>
    <t>fig|6666666.326403.peg.317</t>
  </si>
  <si>
    <t>Glycerol-3-phosphate acyltransferase (EC 2.3.1.15)</t>
  </si>
  <si>
    <t>fig|6666666.326403.peg.2943</t>
  </si>
  <si>
    <t>Na(+)-translocating NADH-quinone reductase subunit A (EC 1.6.5.-)</t>
  </si>
  <si>
    <t>fig|6666666.326403.peg.3750</t>
  </si>
  <si>
    <t>fig|6666666.326403.peg.1487</t>
  </si>
  <si>
    <t>SSU ribosomal protein S16p</t>
  </si>
  <si>
    <t>fig|6666666.326403.peg.803</t>
  </si>
  <si>
    <t>fig|6666666.326403.peg.4082</t>
  </si>
  <si>
    <t>fig|6666666.326403.peg.508</t>
  </si>
  <si>
    <t>fig|6666666.326403.peg.2477</t>
  </si>
  <si>
    <t>fig|6666666.326403.peg.3937</t>
  </si>
  <si>
    <t>Transcriptional repressor protein TyrR</t>
  </si>
  <si>
    <t>fig|6666666.326403.peg.1948</t>
  </si>
  <si>
    <t>fig|6666666.326403.peg.4978</t>
  </si>
  <si>
    <t>GTP pyrophosphokinase (EC 2.7.6.5), (p)ppGpp synthetase I</t>
  </si>
  <si>
    <t>fig|6666666.326403.peg.4790</t>
  </si>
  <si>
    <t>Periplasmic chorismate mutase I precursor (EC 5.4.99.5)</t>
  </si>
  <si>
    <t>fig|6666666.326403.peg.1915</t>
  </si>
  <si>
    <t>fig|6666666.326403.peg.2878</t>
  </si>
  <si>
    <t>SSU ribosomal protein S18p @ SSU ribosomal protein S18p, zinc-independent</t>
  </si>
  <si>
    <t>fig|6666666.326403.peg.2790</t>
  </si>
  <si>
    <t>Fructose repressor FruR, LacI family</t>
  </si>
  <si>
    <t>fig|6666666.326403.peg.1718</t>
  </si>
  <si>
    <t>Iron(III) dicitrate transport ATP-binding protein FecE (TC 3.A.1.14.1)</t>
  </si>
  <si>
    <t>fig|6666666.326403.peg.2097</t>
  </si>
  <si>
    <t>major outer membrane lipoprotein</t>
  </si>
  <si>
    <t>fig|6666666.326403.peg.3713</t>
  </si>
  <si>
    <t>Pyridoxamine 5'-phosphate oxidase (EC 1.4.3.5)</t>
  </si>
  <si>
    <t>fig|6666666.326403.peg.2264</t>
  </si>
  <si>
    <t>fig|6666666.326403.peg.2324</t>
  </si>
  <si>
    <t>CDP-diacylglycerol pyrophosphatase (EC 3.6.1.26)</t>
  </si>
  <si>
    <t>fig|6666666.326403.peg.4450</t>
  </si>
  <si>
    <t>YcfP protein: probably an esterase that is part of a salvage cluster</t>
  </si>
  <si>
    <t>fig|6666666.326403.peg.5336</t>
  </si>
  <si>
    <t>SSU ribosomal protein S12p (S23e)</t>
  </si>
  <si>
    <t>fig|6666666.326403.peg.4117</t>
  </si>
  <si>
    <t>fig|6666666.326403.peg.5613</t>
  </si>
  <si>
    <t>fig|6666666.326403.peg.2879</t>
  </si>
  <si>
    <t>fig|6666666.326403.peg.2596</t>
  </si>
  <si>
    <t>C4-type zinc finger protein, DksA/TraR family</t>
  </si>
  <si>
    <t>fig|6666666.326403.peg.1790</t>
  </si>
  <si>
    <t>fig|6666666.326403.peg.2768</t>
  </si>
  <si>
    <t>FIG00732338: hypothetical protein</t>
  </si>
  <si>
    <t>fig|6666666.326403.peg.875</t>
  </si>
  <si>
    <t>CopG protein</t>
  </si>
  <si>
    <t>fig|6666666.326403.peg.4984</t>
  </si>
  <si>
    <t>fig|6666666.326403.peg.1345</t>
  </si>
  <si>
    <t>SSU ribosomal protein S8p (S15Ae)</t>
  </si>
  <si>
    <t>fig|6666666.326403.peg.499</t>
  </si>
  <si>
    <t>Galactose/methyl galactoside ABC transport system, ATP-binding protein MglA (EC 3.6.3.17)</t>
  </si>
  <si>
    <t>fig|6666666.326403.peg.424</t>
  </si>
  <si>
    <t>fig|6666666.326403.peg.791</t>
  </si>
  <si>
    <t>fig|6666666.326403.peg.5271</t>
  </si>
  <si>
    <t>fig|6666666.326403.peg.2833</t>
  </si>
  <si>
    <t>Lipopolysaccharide biosynthesis protein RffA</t>
  </si>
  <si>
    <t>fig|6666666.326403.peg.955</t>
  </si>
  <si>
    <t>Anhydro-N-acetylmuramic acid kinase (EC 2.7.1.-)</t>
  </si>
  <si>
    <t>fig|6666666.326403.peg.2262</t>
  </si>
  <si>
    <t>Glucans biosynthesis glucosyltransferase H (EC 2.4.1.-)</t>
  </si>
  <si>
    <t>fig|6666666.326403.peg.5291</t>
  </si>
  <si>
    <t>Isocitrate dehydrogenase phosphatase (EC 2.7.11.5)/kinase (EC 3.1.3.-)</t>
  </si>
  <si>
    <t>fig|6666666.326403.peg.2984</t>
  </si>
  <si>
    <t>Fosfomycin resistance protein FosA</t>
  </si>
  <si>
    <t>fig|6666666.326403.peg.3249</t>
  </si>
  <si>
    <t>fig|6666666.326403.peg.2616</t>
  </si>
  <si>
    <t>fig|6666666.326403.peg.4996</t>
  </si>
  <si>
    <t>fig|6666666.326403.peg.3348</t>
  </si>
  <si>
    <t>Glyoxalase family protein</t>
  </si>
  <si>
    <t>fig|6666666.326403.peg.3927</t>
  </si>
  <si>
    <t>fig|6666666.326403.peg.1006</t>
  </si>
  <si>
    <t>fig|6666666.326403.peg.881</t>
  </si>
  <si>
    <t>Chromosome (plasmid) partitioning protein ParA</t>
  </si>
  <si>
    <t>fig|6666666.326403.peg.5032</t>
  </si>
  <si>
    <t>Transcriptional regulator for fatty acid degradation FadR, GntR family</t>
  </si>
  <si>
    <t>fig|6666666.326403.peg.3556</t>
  </si>
  <si>
    <t>DNA-binding capsular synthesis response regulator RcsB</t>
  </si>
  <si>
    <t>fig|6666666.326403.peg.1267</t>
  </si>
  <si>
    <t>fig|6666666.326403.peg.1717</t>
  </si>
  <si>
    <t>Scaffold protein for [4Fe-4S] cluster assembly ApbC, MRP-like</t>
  </si>
  <si>
    <t>fig|6666666.326403.peg.387</t>
  </si>
  <si>
    <t>fig|6666666.326403.peg.5465</t>
  </si>
  <si>
    <t>fig|6666666.326403.peg.3692</t>
  </si>
  <si>
    <t>fig|6666666.326403.peg.5495</t>
  </si>
  <si>
    <t>fig|6666666.326403.peg.494</t>
  </si>
  <si>
    <t>Protein YigP (COG3165) clustered with ubiquinone biosynthetic genes</t>
  </si>
  <si>
    <t>fig|6666666.326403.peg.913</t>
  </si>
  <si>
    <t>Modulator of drug activity B</t>
  </si>
  <si>
    <t>fig|6666666.326403.peg.2456</t>
  </si>
  <si>
    <t>Periplasmic esterase IroE</t>
  </si>
  <si>
    <t>fig|6666666.326403.peg.3400</t>
  </si>
  <si>
    <t>Putrescine aminotransferase (EC 2.6.1.82)</t>
  </si>
  <si>
    <t>fig|6666666.326403.peg.2510</t>
  </si>
  <si>
    <t>ABC transporter, periplasmic substrate-binding protein</t>
  </si>
  <si>
    <t>fig|6666666.326403.peg.451</t>
  </si>
  <si>
    <t>rRNA small subunit methyltransferase H</t>
  </si>
  <si>
    <t>fig|6666666.326403.peg.1720</t>
  </si>
  <si>
    <t>fig|6666666.326403.peg.248</t>
  </si>
  <si>
    <t>Ubiquinone/menaquinone biosynthesis methyltransferase UbiE (EC 2.1.1.-) @ 2-heptaprenyl-1,4-naphthoquinone methyltransferase (EC 2.1.1.163)</t>
  </si>
  <si>
    <t>fig|6666666.326403.peg.914</t>
  </si>
  <si>
    <t>fig|6666666.326403.peg.4039</t>
  </si>
  <si>
    <t>fig|6666666.326403.peg.607</t>
  </si>
  <si>
    <t>Hypothetical YciO protein, TsaC/YrdC paralog</t>
  </si>
  <si>
    <t>fig|6666666.326403.peg.1991</t>
  </si>
  <si>
    <t>Capsular polysaccharide synthesis enzyme CpsD, exopolysaccharide synthesis</t>
  </si>
  <si>
    <t>fig|6666666.326403.peg.3772</t>
  </si>
  <si>
    <t>fig|6666666.326403.peg.4427</t>
  </si>
  <si>
    <t>Integration host factor beta subunit</t>
  </si>
  <si>
    <t>fig|6666666.326403.peg.5376</t>
  </si>
  <si>
    <t>Diaminobutyrate--2-oxoglutarate aminotransferase (EC 2.6.1.76)</t>
  </si>
  <si>
    <t>fig|6666666.326403.peg.3081</t>
  </si>
  <si>
    <t>fig|6666666.326403.peg.2139</t>
  </si>
  <si>
    <t>fig|6666666.326403.peg.191</t>
  </si>
  <si>
    <t>Xylose ABC transporter, periplasmic xylose-binding protein XylF</t>
  </si>
  <si>
    <t>fig|6666666.326403.peg.4365</t>
  </si>
  <si>
    <t>fig|6666666.326403.peg.1358</t>
  </si>
  <si>
    <t>GTP-binding protein HflX</t>
  </si>
  <si>
    <t>fig|6666666.326403.peg.2816</t>
  </si>
  <si>
    <t>FMN-dependent NADH-azoreductase</t>
  </si>
  <si>
    <t>fig|6666666.326403.peg.98</t>
  </si>
  <si>
    <t>fig|6666666.326403.peg.1690</t>
  </si>
  <si>
    <t>NAD-dependent glyceraldehyde-3-phosphate dehydrogenase (EC 1.2.1.12)</t>
  </si>
  <si>
    <t>fig|6666666.326403.peg.1159</t>
  </si>
  <si>
    <t>Cofactors, Vitamins, Prosthetic Groups, Pigments;Stress Response;Carbohydrates</t>
  </si>
  <si>
    <t>fig|6666666.326403.peg.1813</t>
  </si>
  <si>
    <t>fig|6666666.326403.peg.1329</t>
  </si>
  <si>
    <t>fig|6666666.326403.peg.2374</t>
  </si>
  <si>
    <t>O antigen biosynthesis rhamnosyltransferase rfbN (EC 2.4.1.-)</t>
  </si>
  <si>
    <t>fig|6666666.326403.peg.310</t>
  </si>
  <si>
    <t>fig|6666666.326403.peg.4761</t>
  </si>
  <si>
    <t>Putative uncharacterized protein YiiQ</t>
  </si>
  <si>
    <t>fig|6666666.326403.peg.4447</t>
  </si>
  <si>
    <t>fig|6666666.326403.peg.3691</t>
  </si>
  <si>
    <t>Cobalt-precorrin-4 C11-methyltransferase (EC 2.1.1.133)</t>
  </si>
  <si>
    <t>fig|6666666.326403.peg.4741</t>
  </si>
  <si>
    <t>iron aquisition yersiniabactin synthesis enzyme (Irp2)</t>
  </si>
  <si>
    <t>fig|6666666.326403.peg.3140</t>
  </si>
  <si>
    <t>Ribosome small subunit-stimulated GTPase EngC</t>
  </si>
  <si>
    <t>fig|6666666.326403.peg.2826</t>
  </si>
  <si>
    <t>N-acetylglucosamine-6P-responsive transcriptional repressor NagC, ROK family</t>
  </si>
  <si>
    <t>fig|6666666.326403.peg.5532</t>
  </si>
  <si>
    <t>Undecaprenyl-phosphate galactosephosphotransferase (EC 2.7.8.6)</t>
  </si>
  <si>
    <t>fig|6666666.326403.peg.311</t>
  </si>
  <si>
    <t>ABC-type hemin transport system, ATPase component</t>
  </si>
  <si>
    <t>fig|6666666.326403.peg.4865</t>
  </si>
  <si>
    <t>fig|6666666.326403.peg.3095</t>
  </si>
  <si>
    <t>Transcriptional regulatory protein CitB, DpiA</t>
  </si>
  <si>
    <t>fig|6666666.326403.peg.1686</t>
  </si>
  <si>
    <t>Regulation and Cell signaling;Carbohydrates</t>
  </si>
  <si>
    <t>PTS system, fructose-specific IIB component (EC 2.7.1.69) / PTS system, fructose-specific IIC component (EC 2.7.1.69)</t>
  </si>
  <si>
    <t>fig|6666666.326403.peg.439</t>
  </si>
  <si>
    <t>fig|6666666.326403.peg.5459</t>
  </si>
  <si>
    <t>Branched-chain amino acid transport ATP-binding protein LivG (TC 3.A.1.4.1)</t>
  </si>
  <si>
    <t>fig|6666666.326403.peg.4203</t>
  </si>
  <si>
    <t>fig|6666666.326403.peg.4311</t>
  </si>
  <si>
    <t>fig|6666666.326403.peg.5535</t>
  </si>
  <si>
    <t>fig|6666666.326403.peg.1844</t>
  </si>
  <si>
    <t>fig|6666666.326403.peg.1640</t>
  </si>
  <si>
    <t>Sulfate and thiosulfate import ATP-binding protein CysA (EC 3.6.3.25)</t>
  </si>
  <si>
    <t>fig|6666666.326403.peg.1426</t>
  </si>
  <si>
    <t>Stress Response;Amino Acids and Derivatives;Sulfur Metabolism</t>
  </si>
  <si>
    <t>FIG00510767: hypothetical protein</t>
  </si>
  <si>
    <t>fig|6666666.326403.peg.3269</t>
  </si>
  <si>
    <t>fig|6666666.326403.peg.2818</t>
  </si>
  <si>
    <t>Rhodanese-related sulfurtransferases</t>
  </si>
  <si>
    <t>fig|6666666.326403.peg.869</t>
  </si>
  <si>
    <t>fig|6666666.326403.peg.1318</t>
  </si>
  <si>
    <t>fig|6666666.326403.peg.5540</t>
  </si>
  <si>
    <t>putative glucose transferase</t>
  </si>
  <si>
    <t>fig|6666666.326403.peg.308</t>
  </si>
  <si>
    <t>Conserved protein YcjX with nucleoside triphosphate hydrolase domain</t>
  </si>
  <si>
    <t>fig|6666666.326403.peg.1950</t>
  </si>
  <si>
    <t>fig|6666666.326403.peg.1401</t>
  </si>
  <si>
    <t>fig|6666666.326403.peg.677</t>
  </si>
  <si>
    <t>fig|6666666.326403.peg.2011</t>
  </si>
  <si>
    <t>fig|6666666.326403.peg.912</t>
  </si>
  <si>
    <t>ATP-dependent 23S rRNA helicase DbpA</t>
  </si>
  <si>
    <t>fig|6666666.326403.peg.1214</t>
  </si>
  <si>
    <t>fig|6666666.326403.peg.2450</t>
  </si>
  <si>
    <t>PhnO protein</t>
  </si>
  <si>
    <t>fig|6666666.326403.peg.4344</t>
  </si>
  <si>
    <t>rRNA small subunit methyltransferase I</t>
  </si>
  <si>
    <t>fig|6666666.326403.peg.2576</t>
  </si>
  <si>
    <t>RNA Metabolism;Stress Response</t>
  </si>
  <si>
    <t>fig|6666666.326403.peg.2712</t>
  </si>
  <si>
    <t>Membrane Protein Functionally coupled to the MukBEF Chromosome Partitioning Mechanism</t>
  </si>
  <si>
    <t>fig|6666666.326403.peg.5368</t>
  </si>
  <si>
    <t>Sensor kinase CitA, DpiB (EC 2.7.3.-)</t>
  </si>
  <si>
    <t>fig|6666666.326403.peg.1687</t>
  </si>
  <si>
    <t>fig|6666666.326403.peg.75</t>
  </si>
  <si>
    <t>Aldehyde dehydrogenase (EC 1.2.1.3), PaaZ</t>
  </si>
  <si>
    <t>fig|6666666.326403.peg.1150</t>
  </si>
  <si>
    <t>CRISPR-associated protein, Cse1 family</t>
  </si>
  <si>
    <t>fig|6666666.326403.peg.4801</t>
  </si>
  <si>
    <t>fig|6666666.326403.peg.4974</t>
  </si>
  <si>
    <t>DNA polymerase III subunits gamma and tau (EC 2.7.7.7)</t>
  </si>
  <si>
    <t>fig|6666666.326403.peg.4022</t>
  </si>
  <si>
    <t>Lipopolysaccharide heptosyltransferase III (EC 2.4.1.-)</t>
  </si>
  <si>
    <t>fig|6666666.326403.peg.4418</t>
  </si>
  <si>
    <t>fig|6666666.326403.peg.566</t>
  </si>
  <si>
    <t>Nucleotidase YfbR, HD superfamily</t>
  </si>
  <si>
    <t>fig|6666666.326403.peg.1327</t>
  </si>
  <si>
    <t>Formate dehydrogenase O beta subunit (EC 1.2.1.2)</t>
  </si>
  <si>
    <t>fig|6666666.326403.peg.763</t>
  </si>
  <si>
    <t>FIG00642472: hypothetical protein</t>
  </si>
  <si>
    <t>fig|6666666.326403.peg.5044</t>
  </si>
  <si>
    <t>fig|6666666.326403.peg.1641</t>
  </si>
  <si>
    <t>Dipeptide transport ATP-binding protein DppF (TC 3.A.1.5.2)</t>
  </si>
  <si>
    <t>fig|6666666.326403.peg.4334</t>
  </si>
  <si>
    <t>fig|6666666.326403.peg.489</t>
  </si>
  <si>
    <t>fig|6666666.326403.peg.2835</t>
  </si>
  <si>
    <t>late embryogenesis abundant (LEA) domain-containing protein</t>
  </si>
  <si>
    <t>fig|6666666.326403.peg.3585</t>
  </si>
  <si>
    <t>fig|6666666.326403.peg.5560</t>
  </si>
  <si>
    <t>Protein-L-isoaspartate O-methyltransferase (EC 2.1.1.77)</t>
  </si>
  <si>
    <t>fig|6666666.326403.peg.4823</t>
  </si>
  <si>
    <t>fig|6666666.326403.peg.292</t>
  </si>
  <si>
    <t>fig|6666666.326403.peg.1523</t>
  </si>
  <si>
    <t>Transcriptional regulator, TetR family</t>
  </si>
  <si>
    <t>fig|6666666.326403.peg.5675</t>
  </si>
  <si>
    <t>fig|6666666.326403.peg.2632</t>
  </si>
  <si>
    <t>fig|6666666.326403.peg.1956</t>
  </si>
  <si>
    <t>LysR-family transcriptional regulator YbeF</t>
  </si>
  <si>
    <t>fig|6666666.326403.peg.5561</t>
  </si>
  <si>
    <t>putative helicase</t>
  </si>
  <si>
    <t>fig|6666666.326403.peg.822</t>
  </si>
  <si>
    <t>Chromosome initiation inhibitor</t>
  </si>
  <si>
    <t>fig|6666666.326403.peg.4535</t>
  </si>
  <si>
    <t>Succinate dehydrogenase hydrophobic membrane anchor protein</t>
  </si>
  <si>
    <t>fig|6666666.326403.peg.5487</t>
  </si>
  <si>
    <t>Transcriptional regulator SlyA</t>
  </si>
  <si>
    <t>fig|6666666.326403.peg.2259</t>
  </si>
  <si>
    <t>Proofreading thioesterase in enterobactin biosynthesis EntH</t>
  </si>
  <si>
    <t>fig|6666666.326403.peg.5608</t>
  </si>
  <si>
    <t>Zinc uptake regulation protein ZUR</t>
  </si>
  <si>
    <t>fig|6666666.326403.peg.2938</t>
  </si>
  <si>
    <t>Regulation and Cell signaling;Stress Response</t>
  </si>
  <si>
    <t>fig|6666666.326403.peg.2538</t>
  </si>
  <si>
    <t>fig|6666666.326403.peg.1537</t>
  </si>
  <si>
    <t>Aldo-keto reductase</t>
  </si>
  <si>
    <t>fig|6666666.326403.peg.4583</t>
  </si>
  <si>
    <t>fig|6666666.326403.peg.3482</t>
  </si>
  <si>
    <t>Siroheme synthase / Precorrin-2 oxidase (EC 1.3.1.76) / Sirohydrochlorin ferrochelatase (EC 4.99.1.4) / Uroporphyrinogen-III methyltransferase (EC 2.1.1.107)</t>
  </si>
  <si>
    <t>fig|6666666.326403.peg.4813</t>
  </si>
  <si>
    <t>Nitrite-sensitive transcriptional repressor NsrR</t>
  </si>
  <si>
    <t>fig|6666666.326403.peg.2810</t>
  </si>
  <si>
    <t>RNA Metabolism;Nitrogen Metabolism;Stress Response</t>
  </si>
  <si>
    <t>fig|6666666.326403.peg.2308</t>
  </si>
  <si>
    <t>Transcriptional repressor for pyruvate dehydrogenase complex</t>
  </si>
  <si>
    <t>fig|6666666.326403.peg.1751</t>
  </si>
  <si>
    <t>fig|6666666.326403.peg.1266</t>
  </si>
  <si>
    <t>FIG00732344: hypothetical protein</t>
  </si>
  <si>
    <t>fig|6666666.326403.peg.2428</t>
  </si>
  <si>
    <t>fig|6666666.326403.peg.1589</t>
  </si>
  <si>
    <t>GCN5-related N-acetyltransferase</t>
  </si>
  <si>
    <t>fig|6666666.326403.peg.4007</t>
  </si>
  <si>
    <t>fig|6666666.326403.peg.76</t>
  </si>
  <si>
    <t>fig|6666666.326403.peg.1294</t>
  </si>
  <si>
    <t>Predicted nucleotide-binding protein</t>
  </si>
  <si>
    <t>fig|6666666.326403.peg.4585</t>
  </si>
  <si>
    <t>fig|6666666.326403.peg.1773</t>
  </si>
  <si>
    <t>Putative transcriptional regulator LYSR-type</t>
  </si>
  <si>
    <t>fig|6666666.326403.peg.3583</t>
  </si>
  <si>
    <t>fig|6666666.326403.peg.1722</t>
  </si>
  <si>
    <t>fig|6666666.326403.peg.5671</t>
  </si>
  <si>
    <t>fig|6666666.326403.peg.305</t>
  </si>
  <si>
    <t>Cobalt-precorrin-3b C17-methyltransferase</t>
  </si>
  <si>
    <t>fig|6666666.326403.peg.4743</t>
  </si>
  <si>
    <t>fig|6666666.326403.peg.4027</t>
  </si>
  <si>
    <t>Probable UDP-N-acetyl-D-mannosaminuronic acid transferase (EC 2.4.1.-)</t>
  </si>
  <si>
    <t>fig|6666666.326403.peg.951</t>
  </si>
  <si>
    <t>Protein ygiW precursor</t>
  </si>
  <si>
    <t>fig|6666666.326403.peg.2453</t>
  </si>
  <si>
    <t>fig|6666666.326403.peg.5427</t>
  </si>
  <si>
    <t>fig|6666666.326403.peg.5345</t>
  </si>
  <si>
    <t>fig|6666666.326403.peg.5533</t>
  </si>
  <si>
    <t>Sucrose operon repressor ScrR, LacI family</t>
  </si>
  <si>
    <t>fig|6666666.326403.peg.5733</t>
  </si>
  <si>
    <t>Proposed lipoate regulatory protein YbeD</t>
  </si>
  <si>
    <t>fig|6666666.326403.peg.5559</t>
  </si>
  <si>
    <t>LSU ribosomal protein L25p</t>
  </si>
  <si>
    <t>fig|6666666.326403.peg.459</t>
  </si>
  <si>
    <t>fig|6666666.326403.peg.4051</t>
  </si>
  <si>
    <t>fig|6666666.326403.peg.2480</t>
  </si>
  <si>
    <t>fig|6666666.326403.peg.4964</t>
  </si>
  <si>
    <t>Protein ydcF</t>
  </si>
  <si>
    <t>fig|6666666.326403.peg.107</t>
  </si>
  <si>
    <t>fig|6666666.326403.peg.3396</t>
  </si>
  <si>
    <t>fig|6666666.326403.peg.5268</t>
  </si>
  <si>
    <t>LysR family transcriptional regulator YafC</t>
  </si>
  <si>
    <t>fig|6666666.326403.peg.3736</t>
  </si>
  <si>
    <t>Response regulator of zinc sigma-54-dependent two-component system</t>
  </si>
  <si>
    <t>fig|6666666.326403.peg.553</t>
  </si>
  <si>
    <t>Dimethylmenaquinone methyltransferase</t>
  </si>
  <si>
    <t>fig|6666666.326403.peg.4267</t>
  </si>
  <si>
    <t>fig|6666666.326403.peg.4576</t>
  </si>
  <si>
    <t>fig|6666666.326403.peg.3651</t>
  </si>
  <si>
    <t>fig|6666666.326403.peg.5346</t>
  </si>
  <si>
    <t>Methionine aminopeptidase (EC 3.4.11.18)</t>
  </si>
  <si>
    <t>fig|6666666.326403.peg.3167</t>
  </si>
  <si>
    <t>fig|6666666.326403.peg.2582</t>
  </si>
  <si>
    <t>fig|6666666.326403.peg.4759</t>
  </si>
  <si>
    <t>Altronate dehydratase (EC 4.2.1.7)</t>
  </si>
  <si>
    <t>fig|6666666.326403.peg.4201</t>
  </si>
  <si>
    <t>fig|6666666.326403.peg.2803</t>
  </si>
  <si>
    <t>fig|6666666.326403.peg.2932</t>
  </si>
  <si>
    <t>Type I restriction-modification system, specificity subunit S (EC 3.1.21.3)</t>
  </si>
  <si>
    <t>fig|6666666.326403.peg.3255</t>
  </si>
  <si>
    <t>fig|6666666.326403.peg.4195</t>
  </si>
  <si>
    <t>FIG00731774: hypothetical protein</t>
  </si>
  <si>
    <t>fig|6666666.326403.peg.1404</t>
  </si>
  <si>
    <t>Inosine-guanosine kinase (EC 2.7.1.73)</t>
  </si>
  <si>
    <t>fig|6666666.326403.peg.4028</t>
  </si>
  <si>
    <t>YihE protein, a ser/thr kinase implicated in LPS synthesis and Cpx signalling</t>
  </si>
  <si>
    <t>fig|6666666.326403.peg.781</t>
  </si>
  <si>
    <t>2-amino-3,7-dideoxy-D-threo-hept-6-ulosonate synthase (EC 2.5.1.-)</t>
  </si>
  <si>
    <t>fig|6666666.326403.peg.3204</t>
  </si>
  <si>
    <t>Putative ThuR, regulatory protein for trehalosemaltose transport</t>
  </si>
  <si>
    <t>fig|6666666.326403.peg.733</t>
  </si>
  <si>
    <t>fig|6666666.326403.peg.1864</t>
  </si>
  <si>
    <t>Cobalt-precorrin-2 C20-methyltransferase (EC 2.1.1.130)</t>
  </si>
  <si>
    <t>fig|6666666.326403.peg.4746</t>
  </si>
  <si>
    <t>fig|6666666.326403.peg.1949</t>
  </si>
  <si>
    <t>ATPase, AFG1 family</t>
  </si>
  <si>
    <t>fig|6666666.326403.peg.2653</t>
  </si>
  <si>
    <t>fig|6666666.326403.peg.2681</t>
  </si>
  <si>
    <t>diguanylate cyclase/phosphodiesterase (GGDEF &amp; EAL domains) with PAS/PAC sensor(s)</t>
  </si>
  <si>
    <t>fig|6666666.326403.peg.2297</t>
  </si>
  <si>
    <t>Cobalamin synthase</t>
  </si>
  <si>
    <t>fig|6666666.326403.peg.246</t>
  </si>
  <si>
    <t>fig|6666666.326403.peg.5460</t>
  </si>
  <si>
    <t>BarA sensory histidine kinase (= VarS = GacS)</t>
  </si>
  <si>
    <t>fig|6666666.326403.peg.4788</t>
  </si>
  <si>
    <t>fig|6666666.326403.peg.3429</t>
  </si>
  <si>
    <t>Nucleoside 5-triphosphatase RdgB (dHAPTP, dITP, XTP-specific) (EC 3.6.1.15)</t>
  </si>
  <si>
    <t>fig|6666666.326403.peg.2167</t>
  </si>
  <si>
    <t>Nucleosides and Nucleotides;Stress Response</t>
  </si>
  <si>
    <t>resiniferatoxin-binding, phosphotriesterase-related protein</t>
  </si>
  <si>
    <t>fig|6666666.326403.peg.3155</t>
  </si>
  <si>
    <t>Trans-aconitate 2-methyltransferase (EC 2.1.1.144)</t>
  </si>
  <si>
    <t>fig|6666666.326403.peg.1106</t>
  </si>
  <si>
    <t>Phosphate:acyl-ACP acyltransferase PlsX</t>
  </si>
  <si>
    <t>fig|6666666.326403.peg.5318</t>
  </si>
  <si>
    <t>Ferric enterobactin transport ATP-binding protein FepC (TC 3.A.1.14.2)</t>
  </si>
  <si>
    <t>fig|6666666.326403.peg.5619</t>
  </si>
  <si>
    <t>Arabinose operon regulatory protein</t>
  </si>
  <si>
    <t>fig|6666666.326403.peg.1697</t>
  </si>
  <si>
    <t>Uncharacterized sigma-54-dependent transcriptional regulator YgeV</t>
  </si>
  <si>
    <t>fig|6666666.326403.peg.3611</t>
  </si>
  <si>
    <t>fig|6666666.326403.peg.121</t>
  </si>
  <si>
    <t>Putative iron compound-binding protein of ABC transporter family</t>
  </si>
  <si>
    <t>fig|6666666.326403.peg.2134</t>
  </si>
  <si>
    <t>fig|6666666.326403.peg.3669</t>
  </si>
  <si>
    <t>fig|6666666.326403.peg.590</t>
  </si>
  <si>
    <t>NAD kinase (EC 2.7.1.23)</t>
  </si>
  <si>
    <t>fig|6666666.326403.peg.808</t>
  </si>
  <si>
    <t>fig|6666666.326403.peg.1255</t>
  </si>
  <si>
    <t>D-amino acid dehydrogenase small subunit (EC 1.4.99.1)</t>
  </si>
  <si>
    <t>fig|6666666.326403.peg.3558</t>
  </si>
  <si>
    <t>Magnesium and cobalt efflux protein CorC</t>
  </si>
  <si>
    <t>fig|6666666.326403.peg.3527</t>
  </si>
  <si>
    <t>DNA replication terminus site-binding protein</t>
  </si>
  <si>
    <t>fig|6666666.326403.peg.2293</t>
  </si>
  <si>
    <t>Putative ski2-type helicase MJ1124</t>
  </si>
  <si>
    <t>fig|6666666.326403.peg.2419</t>
  </si>
  <si>
    <t>3-carboxy-cis,cis-muconate cycloisomerase (EC 5.5.1.2)</t>
  </si>
  <si>
    <t>fig|6666666.326403.peg.2321</t>
  </si>
  <si>
    <t>Di-/tripeptide transporter</t>
  </si>
  <si>
    <t>fig|6666666.326403.peg.4625</t>
  </si>
  <si>
    <t>fig|6666666.326403.peg.4336</t>
  </si>
  <si>
    <t>fig|6666666.326403.peg.3695</t>
  </si>
  <si>
    <t>LsrR, transcriptional repressor of lsr operon</t>
  </si>
  <si>
    <t>fig|6666666.326403.peg.2528</t>
  </si>
  <si>
    <t>fig|6666666.326403.peg.5344</t>
  </si>
  <si>
    <t>fig|6666666.326403.peg.4413</t>
  </si>
  <si>
    <t>fig|6666666.326403.peg.3560</t>
  </si>
  <si>
    <t>fig|6666666.326403.peg.4016</t>
  </si>
  <si>
    <t>COG1496: Uncharacterized conserved protein</t>
  </si>
  <si>
    <t>fig|6666666.326403.peg.3733</t>
  </si>
  <si>
    <t>Mediator of hyperadherence YidE</t>
  </si>
  <si>
    <t>fig|6666666.326403.peg.623</t>
  </si>
  <si>
    <t>fig|6666666.326403.peg.2834</t>
  </si>
  <si>
    <t>fig|6666666.326403.peg.4973</t>
  </si>
  <si>
    <t>Predicted regulator of STY3230 transporter operon</t>
  </si>
  <si>
    <t>fig|6666666.326403.peg.4523</t>
  </si>
  <si>
    <t>tRNA (guanine46-N7-)-methyltransferase (EC 2.1.1.33)</t>
  </si>
  <si>
    <t>fig|6666666.326403.peg.2174</t>
  </si>
  <si>
    <t>Iron(III) dicitrate transport system permease protein FecC (TC 3.A.1.14.1)</t>
  </si>
  <si>
    <t>fig|6666666.326403.peg.189</t>
  </si>
  <si>
    <t>fig|6666666.326403.peg.2784</t>
  </si>
  <si>
    <t>Xylanase</t>
  </si>
  <si>
    <t>fig|6666666.326403.peg.4885</t>
  </si>
  <si>
    <t>Adenosylcobinamide-phosphate guanylyltransferase (EC 2.7.7.62)</t>
  </si>
  <si>
    <t>fig|6666666.326403.peg.4752</t>
  </si>
  <si>
    <t>putative RecF protein</t>
  </si>
  <si>
    <t>fig|6666666.326403.peg.2389</t>
  </si>
  <si>
    <t>YaeQ protein</t>
  </si>
  <si>
    <t>fig|6666666.326403.peg.1856</t>
  </si>
  <si>
    <t>fig|6666666.326403.peg.3751</t>
  </si>
  <si>
    <t>fig|6666666.326403.peg.3417</t>
  </si>
  <si>
    <t>tRNA (5-methoxyuridine) 34 synthase</t>
  </si>
  <si>
    <t>fig|6666666.326403.peg.3460</t>
  </si>
  <si>
    <t>fig|6666666.326403.peg.2909</t>
  </si>
  <si>
    <t>FIG00731454: hypothetical protein</t>
  </si>
  <si>
    <t>fig|6666666.326403.peg.233</t>
  </si>
  <si>
    <t>Putative isomerase</t>
  </si>
  <si>
    <t>fig|6666666.326403.peg.2519</t>
  </si>
  <si>
    <t>Capsular polysaccharide synthesis enzyme CpsA, sugar transferase</t>
  </si>
  <si>
    <t>fig|6666666.326403.peg.3775</t>
  </si>
  <si>
    <t>fig|6666666.326403.peg.5342</t>
  </si>
  <si>
    <t>fig|6666666.326403.peg.4421</t>
  </si>
  <si>
    <t>fig|6666666.326403.peg.1559</t>
  </si>
  <si>
    <t>Ribosome hibernation protein YfiA</t>
  </si>
  <si>
    <t>fig|6666666.326403.peg.790</t>
  </si>
  <si>
    <t>Glycerol-3-phosphate ABC transporter, permease protein UgpA (TC 3.A.1.1.3)</t>
  </si>
  <si>
    <t>fig|6666666.326403.peg.4196</t>
  </si>
  <si>
    <t>COG4928: Predicted P-loop ATPase</t>
  </si>
  <si>
    <t>fig|6666666.326403.peg.5042</t>
  </si>
  <si>
    <t>Transglycosylase, Slt family</t>
  </si>
  <si>
    <t>fig|6666666.326403.peg.2922</t>
  </si>
  <si>
    <t>fig|6666666.326403.peg.5442</t>
  </si>
  <si>
    <t>fig|6666666.326403.peg.4294</t>
  </si>
  <si>
    <t>Uncharacterized sugar kinase YeiI</t>
  </si>
  <si>
    <t>fig|6666666.326403.peg.435</t>
  </si>
  <si>
    <t>SgrR, sugar-phosphate stress, transcriptional activator of SgrS small RNA</t>
  </si>
  <si>
    <t>fig|6666666.326403.peg.1702</t>
  </si>
  <si>
    <t>FIG01221934: hypothetical protein</t>
  </si>
  <si>
    <t>fig|6666666.326403.peg.2420</t>
  </si>
  <si>
    <t>sensor histidine kinase</t>
  </si>
  <si>
    <t>fig|6666666.326403.peg.5505</t>
  </si>
  <si>
    <t>fig|6666666.326403.peg.2745</t>
  </si>
  <si>
    <t>fig|6666666.326403.peg.3470</t>
  </si>
  <si>
    <t>fig|6666666.326403.peg.2857</t>
  </si>
  <si>
    <t>CRISPR-associated protein, Cse2 family</t>
  </si>
  <si>
    <t>fig|6666666.326403.peg.4802</t>
  </si>
  <si>
    <t>fig|6666666.326403.peg.4193</t>
  </si>
  <si>
    <t>fig|6666666.326403.peg.2257</t>
  </si>
  <si>
    <t>NADH-ubiquinone oxidoreductase chain J (EC 1.6.5.3)</t>
  </si>
  <si>
    <t>fig|6666666.326403.peg.1316</t>
  </si>
  <si>
    <t>fig|6666666.326403.peg.589</t>
  </si>
  <si>
    <t>fig|6666666.326403.peg.2</t>
  </si>
  <si>
    <t>fig|6666666.326403.peg.2887</t>
  </si>
  <si>
    <t>UDP-N-acetylenolpyruvoylglucosamine reductase (EC 1.1.1.158)</t>
  </si>
  <si>
    <t>fig|6666666.326403.peg.1063</t>
  </si>
  <si>
    <t>fig|6666666.326403.peg.66</t>
  </si>
  <si>
    <t>Octaprenyl diphosphate synthase (EC 2.5.1.90) / Dimethylallyltransferase (EC 2.5.1.1) / (2E,6E)-farnesyl diphosphate synthase (EC 2.5.1.10) / Geranylgeranyl diphosphate synthase (EC 2.5.1.29)</t>
  </si>
  <si>
    <t>fig|6666666.326403.peg.3939</t>
  </si>
  <si>
    <t>fig|6666666.326403.peg.4291</t>
  </si>
  <si>
    <t>fig|6666666.326403.peg.148</t>
  </si>
  <si>
    <t>fig|6666666.326403.peg.821</t>
  </si>
  <si>
    <t>fig|6666666.326403.peg.3461</t>
  </si>
  <si>
    <t>fig|6666666.326403.peg.3629</t>
  </si>
  <si>
    <t>FIG00634494: possible peptidase</t>
  </si>
  <si>
    <t>fig|6666666.326403.peg.2348</t>
  </si>
  <si>
    <t>fig|6666666.326403.peg.391</t>
  </si>
  <si>
    <t>Homoserine O-succinyltransferase (EC 2.3.1.46)</t>
  </si>
  <si>
    <t>fig|6666666.326403.peg.2987</t>
  </si>
  <si>
    <t>LysR family transcriptional regulator YfeR</t>
  </si>
  <si>
    <t>fig|6666666.326403.peg.380</t>
  </si>
  <si>
    <t>Transcriptional regulator, GntR family</t>
  </si>
  <si>
    <t>fig|6666666.326403.peg.1021</t>
  </si>
  <si>
    <t>Transcriptional regulator NanR</t>
  </si>
  <si>
    <t>fig|6666666.326403.peg.2648</t>
  </si>
  <si>
    <t>fig|6666666.326403.peg.1725</t>
  </si>
  <si>
    <t>Methyltransferase type 11</t>
  </si>
  <si>
    <t>fig|6666666.326403.peg.3171</t>
  </si>
  <si>
    <t>Methylaspartate ammonia-lyase (EC 4.3.1.2)</t>
  </si>
  <si>
    <t>fig|6666666.326403.peg.5471</t>
  </si>
  <si>
    <t>fig|6666666.326403.peg.4312</t>
  </si>
  <si>
    <t>fig|6666666.326403.peg.5128</t>
  </si>
  <si>
    <t>4-diphosphocytidyl-2-C-methyl-D-erythritol kinase (EC 2.7.1.148)</t>
  </si>
  <si>
    <t>fig|6666666.326403.peg.3621</t>
  </si>
  <si>
    <t>L-xylulose/3-keto-L-gulonate kinase (EC 2.7.1.-)</t>
  </si>
  <si>
    <t>fig|6666666.326403.peg.3206</t>
  </si>
  <si>
    <t>2-dehydropantoate 2-reductase (EC 1.1.1.169)</t>
  </si>
  <si>
    <t>fig|6666666.326403.peg.3943</t>
  </si>
  <si>
    <t>fig|6666666.326403.peg.3341</t>
  </si>
  <si>
    <t>FxsA protein</t>
  </si>
  <si>
    <t>fig|6666666.326403.peg.2855</t>
  </si>
  <si>
    <t>FIG074102: hypothetical protein</t>
  </si>
  <si>
    <t>fig|6666666.326403.peg.5676</t>
  </si>
  <si>
    <t>Serine acetyltransferase (EC 2.3.1.30)</t>
  </si>
  <si>
    <t>fig|6666666.326403.peg.3764</t>
  </si>
  <si>
    <t>Transcriptional regulator, LysR family</t>
  </si>
  <si>
    <t>fig|6666666.326403.peg.383</t>
  </si>
  <si>
    <t>Mgl repressor and galactose ultrainduction factor GalS, HTH-type transcriptional regulator</t>
  </si>
  <si>
    <t>fig|6666666.326403.peg.426</t>
  </si>
  <si>
    <t>fig|6666666.326403.peg.2298</t>
  </si>
  <si>
    <t>FIG00510464: hypothetical protein</t>
  </si>
  <si>
    <t>fig|6666666.326403.peg.3523</t>
  </si>
  <si>
    <t>Protein yihD</t>
  </si>
  <si>
    <t>fig|6666666.326403.peg.782</t>
  </si>
  <si>
    <t>Adenosylcobinamide-phosphate synthase (EC 6.3.1.10)</t>
  </si>
  <si>
    <t>fig|6666666.326403.peg.4736</t>
  </si>
  <si>
    <t>fig|6666666.326403.peg.2980</t>
  </si>
  <si>
    <t>Transcriptional regulator of arabinitol utilization, DeoR family</t>
  </si>
  <si>
    <t>fig|6666666.326403.peg.367</t>
  </si>
  <si>
    <t>fig|6666666.326403.peg.5262</t>
  </si>
  <si>
    <t>Protocatechuate 3,4-dioxygenase alpha chain (EC 1.13.11.3)</t>
  </si>
  <si>
    <t>fig|6666666.326403.peg.123</t>
  </si>
  <si>
    <t>Ferric hydroxamate ABC transporter (TC 3.A.1.14.3), permease component FhuB</t>
  </si>
  <si>
    <t>fig|6666666.326403.peg.1815</t>
  </si>
  <si>
    <t>putative regulator; Regulation (Phage or Prophage Related)</t>
  </si>
  <si>
    <t>fig|6666666.326403.peg.1598</t>
  </si>
  <si>
    <t>Lysine decarboxylase, inducible (EC 4.1.1.18)</t>
  </si>
  <si>
    <t>fig|6666666.326403.peg.5748</t>
  </si>
  <si>
    <t>Monofunctional biosynthetic peptidoglycan transglycosylase (EC 2.4.2.-)</t>
  </si>
  <si>
    <t>fig|6666666.326403.peg.2637</t>
  </si>
  <si>
    <t>2-octaprenyl-6-methoxyphenol hydroxylase (EC 1.14.13.-)</t>
  </si>
  <si>
    <t>fig|6666666.326403.peg.4544</t>
  </si>
  <si>
    <t>fig|6666666.326403.peg.1836</t>
  </si>
  <si>
    <t>NADH-ubiquinone oxidoreductase chain K (EC 1.6.5.3)</t>
  </si>
  <si>
    <t>fig|6666666.326403.peg.1315</t>
  </si>
  <si>
    <t>fig|6666666.326403.peg.2358</t>
  </si>
  <si>
    <t>fig|6666666.326403.peg.5750</t>
  </si>
  <si>
    <t>fig|6666666.326403.peg.3753</t>
  </si>
  <si>
    <t>fig|6666666.326403.peg.3785</t>
  </si>
  <si>
    <t>Magnesium transporter</t>
  </si>
  <si>
    <t>fig|6666666.326403.peg.1260</t>
  </si>
  <si>
    <t>Malonate decarboxylase gamma subunit</t>
  </si>
  <si>
    <t>fig|6666666.326403.peg.2339</t>
  </si>
  <si>
    <t>fig|6666666.326403.peg.1197</t>
  </si>
  <si>
    <t>Pantothenate kinase (EC 2.7.1.33)</t>
  </si>
  <si>
    <t>fig|6666666.326403.peg.1065</t>
  </si>
  <si>
    <t>fig|6666666.326403.peg.565</t>
  </si>
  <si>
    <t>Cellulose synthase, putative</t>
  </si>
  <si>
    <t>fig|6666666.326403.peg.4332</t>
  </si>
  <si>
    <t>Putative transport protein</t>
  </si>
  <si>
    <t>fig|6666666.326403.peg.1328</t>
  </si>
  <si>
    <t>Phosphoribosylglycinamide formyltransferase (EC 2.1.2.2)</t>
  </si>
  <si>
    <t>fig|6666666.326403.peg.1481</t>
  </si>
  <si>
    <t>Cofactors, Vitamins, Prosthetic Groups, Pigments;Nucleosides and Nucleotides</t>
  </si>
  <si>
    <t>Chorismate--pyruvate lyase (EC 4.1.3.40)</t>
  </si>
  <si>
    <t>fig|6666666.326403.peg.2945</t>
  </si>
  <si>
    <t>Uxu operon transcriptional regulator</t>
  </si>
  <si>
    <t>fig|6666666.326403.peg.4684</t>
  </si>
  <si>
    <t>fig|6666666.326403.peg.1268</t>
  </si>
  <si>
    <t>Molybdopterin-guanine dinucleotide biosynthesis protein MobA</t>
  </si>
  <si>
    <t>fig|6666666.326403.peg.783</t>
  </si>
  <si>
    <t>DNA topoisomerase III (EC 5.99.1.2)</t>
  </si>
  <si>
    <t>fig|6666666.326403.peg.2048</t>
  </si>
  <si>
    <t>Acetoin dehydrogenase E1 component beta-subunit (EC 1.2.4.-)</t>
  </si>
  <si>
    <t>fig|6666666.326403.peg.3109</t>
  </si>
  <si>
    <t>Fructose-1,6-bisphosphatase, GlpX type (EC 3.1.3.11)</t>
  </si>
  <si>
    <t>fig|6666666.326403.peg.4444</t>
  </si>
  <si>
    <t>FIG01200701: hypothetical protein</t>
  </si>
  <si>
    <t>fig|6666666.326403.peg.2473</t>
  </si>
  <si>
    <t>fig|6666666.326403.peg.3172</t>
  </si>
  <si>
    <t>Acetate permease ActP (cation/acetate symporter)</t>
  </si>
  <si>
    <t>fig|6666666.326403.peg.2900</t>
  </si>
  <si>
    <t>fig|6666666.326403.peg.1475</t>
  </si>
  <si>
    <t>fig|6666666.326403.peg.1458</t>
  </si>
  <si>
    <t>fig|6666666.326403.peg.1966</t>
  </si>
  <si>
    <t>Maltose/maltodextrin transport ATP-binding protein MalK (EC 3.6.3.19)</t>
  </si>
  <si>
    <t>fig|6666666.326403.peg.3996</t>
  </si>
  <si>
    <t>2-ketogluconate utilization repressor PtxS</t>
  </si>
  <si>
    <t>fig|6666666.326403.peg.4347</t>
  </si>
  <si>
    <t>Putative Na(+)/H(+) exchanger protein, CPA1 family precursor</t>
  </si>
  <si>
    <t>fig|6666666.326403.peg.2910</t>
  </si>
  <si>
    <t>fig|6666666.326403.peg.806</t>
  </si>
  <si>
    <t>Protein-N(5)-glutamine methyltransferase PrmB, methylates LSU ribosomal protein L3p</t>
  </si>
  <si>
    <t>fig|6666666.326403.peg.1375</t>
  </si>
  <si>
    <t>fig|6666666.326403.peg.1053</t>
  </si>
  <si>
    <t>Mlr6622 protein</t>
  </si>
  <si>
    <t>fig|6666666.326403.peg.2295</t>
  </si>
  <si>
    <t>Transcriptional regulator, RpiR family</t>
  </si>
  <si>
    <t>fig|6666666.326403.peg.3302</t>
  </si>
  <si>
    <t>Recombination protein RecR</t>
  </si>
  <si>
    <t>fig|6666666.326403.peg.4024</t>
  </si>
  <si>
    <t>FIG00732925: hypothetical protein</t>
  </si>
  <si>
    <t>fig|6666666.326403.peg.3268</t>
  </si>
  <si>
    <t>fig|6666666.326403.peg.2165</t>
  </si>
  <si>
    <t>fig|6666666.326403.peg.1975</t>
  </si>
  <si>
    <t>C4-dicarboxylate transporter DcuB</t>
  </si>
  <si>
    <t>fig|6666666.326403.peg.534</t>
  </si>
  <si>
    <t>fig|6666666.326403.peg.457</t>
  </si>
  <si>
    <t>Transcriptional regulatory protein zraR</t>
  </si>
  <si>
    <t>fig|6666666.326403.peg.4561</t>
  </si>
  <si>
    <t>fig|6666666.326403.peg.3790</t>
  </si>
  <si>
    <t>DNA primase (EC 2.7.7.-)</t>
  </si>
  <si>
    <t>fig|6666666.326403.peg.2493</t>
  </si>
  <si>
    <t>Cell division protein FtsN</t>
  </si>
  <si>
    <t>fig|6666666.326403.peg.681</t>
  </si>
  <si>
    <t>Thioredoxin 2 (EC 1.8.1.8)</t>
  </si>
  <si>
    <t>fig|6666666.326403.peg.1074</t>
  </si>
  <si>
    <t>fig|6666666.326403.peg.24</t>
  </si>
  <si>
    <t>fig|6666666.326403.peg.5327</t>
  </si>
  <si>
    <t>Oligopeptide ABC transporter, periplasmic oligopeptide-binding protein OppA (TC 3.A.1.5.1)</t>
  </si>
  <si>
    <t>fig|6666666.326403.peg.2216</t>
  </si>
  <si>
    <t>Cobalt-precorrin-6x reductase (EC 1.3.1.54)</t>
  </si>
  <si>
    <t>fig|6666666.326403.peg.4744</t>
  </si>
  <si>
    <t>Histidine ABC transporter, permease protein HisQ (TC 3.A.1.3.1)</t>
  </si>
  <si>
    <t>fig|6666666.326403.peg.1351</t>
  </si>
  <si>
    <t>fig|6666666.326403.peg.4431</t>
  </si>
  <si>
    <t>putative membrane protein</t>
  </si>
  <si>
    <t>fig|6666666.326403.peg.5418</t>
  </si>
  <si>
    <t>FIG00731934: hypothetical protein</t>
  </si>
  <si>
    <t>fig|6666666.326403.peg.4651</t>
  </si>
  <si>
    <t>fig|6666666.326403.peg.3643</t>
  </si>
  <si>
    <t>fig|6666666.326403.peg.173</t>
  </si>
  <si>
    <t>Arsenical pump-driving ATPase (EC 3.6.3.16)</t>
  </si>
  <si>
    <t>fig|6666666.326403.peg.5016</t>
  </si>
  <si>
    <t>NOHBY218; no homolog in Saccharomyces cerevisiae</t>
  </si>
  <si>
    <t>fig|6666666.326403.peg.4870</t>
  </si>
  <si>
    <t>ribosomal-protein-alanine N-acetyltransferase</t>
  </si>
  <si>
    <t>fig|6666666.326403.peg.2958</t>
  </si>
  <si>
    <t>Glutaminase (EC 3.5.1.2)</t>
  </si>
  <si>
    <t>fig|6666666.326403.peg.1100</t>
  </si>
  <si>
    <t>fig|6666666.326403.peg.676</t>
  </si>
  <si>
    <t>Alkanesulfonates-binding protein</t>
  </si>
  <si>
    <t>fig|6666666.326403.peg.4774</t>
  </si>
  <si>
    <t>Lipopolysaccharide biosynthesis protein WzxC</t>
  </si>
  <si>
    <t>fig|6666666.326403.peg.304</t>
  </si>
  <si>
    <t>ID</t>
  </si>
  <si>
    <t>Abundances (Grouped): Al_plus, P_plus</t>
  </si>
  <si>
    <t>Abundances (Grouped): Al_minus, P_plus</t>
  </si>
  <si>
    <t>Abundances (Grouped): Al_plus, P_minus</t>
  </si>
  <si>
    <t>Abundances (Grouped): Al_minus, P_minus</t>
  </si>
  <si>
    <t>Virulence, Disease and Defense;RNA Metabolism</t>
  </si>
  <si>
    <t>IcmF-related protein</t>
  </si>
  <si>
    <t>Fumarate reductase flavoprotein subunit (EC 1.3.99.1)</t>
  </si>
  <si>
    <t>fig|6666666.326399.peg.4009</t>
  </si>
  <si>
    <t>Ribosomal RNA small subunit methyltransferase E (EC 2.1.1.-)</t>
  </si>
  <si>
    <t>fig|6666666.326399.peg.1124</t>
  </si>
  <si>
    <t>fig|6666666.326399.peg.1443</t>
  </si>
  <si>
    <t>Chemotaxis response regulator protein-glutamate methylesterase CheB (EC 3.1.1.61)</t>
  </si>
  <si>
    <t>fig|6666666.326399.peg.4172</t>
  </si>
  <si>
    <t>fig|6666666.326399.peg.2418</t>
  </si>
  <si>
    <t>Signal recognition particle, subunit Ffh SRP54 (TC 3.A.5.1.1)</t>
  </si>
  <si>
    <t>fig|6666666.326399.peg.2925</t>
  </si>
  <si>
    <t>fig|6666666.326399.peg.4639</t>
  </si>
  <si>
    <t>Flagellar L-ring protein FlgH</t>
  </si>
  <si>
    <t>Ribonuclease I precursor (EC 3.1.27.6)</t>
  </si>
  <si>
    <t>fig|6666666.326399.peg.2756</t>
  </si>
  <si>
    <t>fig|6666666.326399.peg.210</t>
  </si>
  <si>
    <t>[Protein-PII] uridylyltransferase (EC 2.7.7.59)</t>
  </si>
  <si>
    <t>Phosphoenolpyruvate-protein phosphotransferase, nitrogen regulation associated</t>
  </si>
  <si>
    <t>fig|6666666.326399.peg.682</t>
  </si>
  <si>
    <t>LysR-family transcriptional regulator YhaJ</t>
  </si>
  <si>
    <t>fig|6666666.326399.peg.1639</t>
  </si>
  <si>
    <t>Acetyltransferase YpeA</t>
  </si>
  <si>
    <t>fig|6666666.326399.peg.3661</t>
  </si>
  <si>
    <t>Phenylacetate-coenzyme A ligase (EC 6.2.1.30) PaaF</t>
  </si>
  <si>
    <t>fig|6666666.326399.peg.2429</t>
  </si>
  <si>
    <t>fig|6666666.326399.peg.1704</t>
  </si>
  <si>
    <t>DNA replication protein</t>
  </si>
  <si>
    <t>fig|6666666.326399.peg.3284</t>
  </si>
  <si>
    <t>fig|6666666.326399.peg.628</t>
  </si>
  <si>
    <t>fig|6666666.326399.peg.2230</t>
  </si>
  <si>
    <t>Glutamate Aspartate transport system permease protein GltJ (TC 3.A.1.3.4)</t>
  </si>
  <si>
    <t>fig|6666666.326399.peg.2006</t>
  </si>
  <si>
    <t>mediator of plasmid stability</t>
  </si>
  <si>
    <t>fig|6666666.326399.peg.3290</t>
  </si>
  <si>
    <t>Endoglucanase precursor (EC 3.2.1.4)</t>
  </si>
  <si>
    <t>fig|6666666.326399.peg.3340</t>
  </si>
  <si>
    <t>tRNA pseudouridine synthase A (EC 4.2.1.70)</t>
  </si>
  <si>
    <t>fig|6666666.326399.peg.3724</t>
  </si>
  <si>
    <t>Shikimate kinase III (EC 2.7.1.71)</t>
  </si>
  <si>
    <t>fig|6666666.326399.peg.1247</t>
  </si>
  <si>
    <t>Ribosomal large subunit pseudouridine synthase C (EC 4.2.1.70)</t>
  </si>
  <si>
    <t>fig|6666666.326399.peg.3149</t>
  </si>
  <si>
    <t>Glutamate racemase (EC 5.1.1.3)</t>
  </si>
  <si>
    <t>fig|6666666.326399.peg.354</t>
  </si>
  <si>
    <t>Cell Wall and Capsule;Amino Acids and Derivatives</t>
  </si>
  <si>
    <t>fig|6666666.326399.peg.3</t>
  </si>
  <si>
    <t>glycosyl transferase, group 1</t>
  </si>
  <si>
    <t>fig|6666666.326399.peg.940</t>
  </si>
  <si>
    <t>fig|6666666.326399.peg.1672</t>
  </si>
  <si>
    <t>fig|6666666.326399.peg.871</t>
  </si>
  <si>
    <t>fig|6666666.326399.peg.1749</t>
  </si>
  <si>
    <t>FIG000605: protein co-occurring with transport systems (COG1739)</t>
  </si>
  <si>
    <t>fig|6666666.326399.peg.165</t>
  </si>
  <si>
    <t>fig|6666666.326399.peg.2162</t>
  </si>
  <si>
    <t>fig|6666666.326399.peg.1570</t>
  </si>
  <si>
    <t>Pyruvate decarboxylase (EC 4.1.1.1); Alpha-keto-acid decarboxylase (EC 4.1.1.-)</t>
  </si>
  <si>
    <t>fig|6666666.326399.peg.3694</t>
  </si>
  <si>
    <t>fig|6666666.326399.peg.3480</t>
  </si>
  <si>
    <t>fig|6666666.326411.peg.1671</t>
  </si>
  <si>
    <t>fig|6666666.326411.peg.4778</t>
  </si>
  <si>
    <t>fig|6666666.326411.peg.1011</t>
  </si>
  <si>
    <t>fig|6666666.326411.peg.2779</t>
  </si>
  <si>
    <t>fig|6666666.326411.peg.488</t>
  </si>
  <si>
    <t>fig|6666666.326411.peg.2478</t>
  </si>
  <si>
    <t>Glucose-1-phosphatase precursor (EC 3.1.3.10)</t>
  </si>
  <si>
    <t>fig|6666666.326411.peg.1209</t>
  </si>
  <si>
    <t>fig|6666666.326411.peg.967</t>
  </si>
  <si>
    <t>FIG01055317: hypothetical protein</t>
  </si>
  <si>
    <t>fig|6666666.326411.peg.1058</t>
  </si>
  <si>
    <t>RCJ4</t>
  </si>
  <si>
    <t>fig|6666666.326403.peg.2158</t>
  </si>
  <si>
    <t>fig|6666666.326403.peg.1829</t>
  </si>
  <si>
    <t>fig|6666666.326403.peg.4472</t>
  </si>
  <si>
    <t>fig|6666666.326403.peg.804</t>
  </si>
  <si>
    <t>fig|6666666.326403.peg.983</t>
  </si>
  <si>
    <t>fig|6666666.326403.peg.408</t>
  </si>
  <si>
    <t>fig|6666666.326403.peg.2871</t>
  </si>
  <si>
    <t>fig|6666666.326403.peg.1314</t>
  </si>
  <si>
    <t>Protocatechuate 3,4-dioxygenase beta chain (EC 1.13.11.3)</t>
  </si>
  <si>
    <t>fig|6666666.326403.peg.124</t>
  </si>
  <si>
    <t>fig|6666666.326403.peg.1814</t>
  </si>
  <si>
    <t>Amino acid ABC transporter, permease protein</t>
  </si>
  <si>
    <t>fig|6666666.326403.peg.2130</t>
  </si>
  <si>
    <t>Number of total identified proteins</t>
  </si>
  <si>
    <t>Proteins differentially expressed in P- Al+</t>
  </si>
  <si>
    <t>Proteins differentially expressed in P- Al-</t>
  </si>
  <si>
    <t>RJAl6</t>
  </si>
  <si>
    <t>Upregulated</t>
  </si>
  <si>
    <t>Downregulated</t>
  </si>
  <si>
    <t>Subsystems</t>
  </si>
  <si>
    <t xml:space="preserve">Present </t>
  </si>
  <si>
    <t>Up</t>
  </si>
  <si>
    <t>Total Up</t>
  </si>
  <si>
    <t>Absent</t>
  </si>
  <si>
    <t>Down</t>
  </si>
  <si>
    <t>Total</t>
  </si>
  <si>
    <t>%</t>
  </si>
  <si>
    <t>Secondary Metabolism</t>
  </si>
  <si>
    <t>Virulence</t>
  </si>
  <si>
    <t xml:space="preserve">Total number of proteins identified </t>
  </si>
  <si>
    <t>* (Several proteins can be categorized into more than one subsystem)</t>
  </si>
  <si>
    <t>Number of differentially expressed proteins in P+ Al+</t>
  </si>
  <si>
    <t>Number of differentially expressed proteins in P- Al+</t>
  </si>
  <si>
    <t>Number of differentially expressed proteins in P- Al-</t>
  </si>
  <si>
    <t xml:space="preserve">Total categorized proteins </t>
  </si>
  <si>
    <t>Uncategorized proteins</t>
  </si>
  <si>
    <t>Total proteins identified</t>
  </si>
  <si>
    <t xml:space="preserve">Abundance Ratio </t>
  </si>
  <si>
    <t>P- Al+</t>
  </si>
  <si>
    <t>Log 2</t>
  </si>
  <si>
    <t>en el tto con respecto al control</t>
  </si>
  <si>
    <t>total down</t>
  </si>
  <si>
    <t>total up</t>
  </si>
  <si>
    <t>Total down</t>
  </si>
  <si>
    <t>Total up</t>
  </si>
  <si>
    <t>Total Down</t>
  </si>
  <si>
    <t>30 mg kg de P</t>
  </si>
  <si>
    <t xml:space="preserve">aplicar por lo menos unos </t>
  </si>
  <si>
    <t>capcidad tampon</t>
  </si>
  <si>
    <t>7 common elements in "198", "RJAl6" and "RCJ4":</t>
  </si>
  <si>
    <t>43 common elements in "198" and "RCJ4":</t>
  </si>
  <si>
    <t>11 common elements in "198" and "RJAl6":</t>
  </si>
  <si>
    <t>38 common elements in "RJAl6" and "RCJ4":</t>
  </si>
  <si>
    <t>110 elements included exclusively in "198":</t>
  </si>
  <si>
    <t>121 elements included exclusively in "RJAl6":</t>
  </si>
  <si>
    <t>310 elements included exclusively in "RCJ4":</t>
  </si>
  <si>
    <t>Fumarate hydratase class I, anaerobic (EC 4.2.1.2)</t>
  </si>
  <si>
    <t>18 common elements in "198", "RJAl6" and "RCJ4":</t>
  </si>
  <si>
    <t>21 common elements in "198" and "RCJ4":</t>
  </si>
  <si>
    <t>9 common elements in "198" and "RJAl6":</t>
  </si>
  <si>
    <t>36 common elements in "RJAl6" and "RCJ4":</t>
  </si>
  <si>
    <t>89 elements included exclusively in "198":</t>
  </si>
  <si>
    <t>202 elements included exclusively in "RJAl6":</t>
  </si>
  <si>
    <t>215 elements included exclusively in "RCJ4":</t>
  </si>
  <si>
    <t>16 common elements in "198", "RJAl6" and "RCJ4":</t>
  </si>
  <si>
    <t>33 common elements in "198" and "RCJ4":</t>
  </si>
  <si>
    <t>23 common elements in "198" and "RJAl6":</t>
  </si>
  <si>
    <t>30 common elements in "RJAl6" and "RCJ4":</t>
  </si>
  <si>
    <t>140 elements included exclusively in "198":</t>
  </si>
  <si>
    <t>216 elements included exclusively in "RJAl6":</t>
  </si>
  <si>
    <t>184 elements included exclusively in "RCJ4":</t>
  </si>
  <si>
    <t>1174 common elements in "198", "RJAl6" and "RCJ4":</t>
  </si>
  <si>
    <t>DNA-directed RNA polymerase beta' subunit (EC 2.7.7.6)</t>
  </si>
  <si>
    <t>Translation elongation factor G</t>
  </si>
  <si>
    <t>Pyruvate dehydrogenase E1 component (EC 1.2.4.1)</t>
  </si>
  <si>
    <t>DNA-directed RNA polymerase beta subunit (EC 2.7.7.6)</t>
  </si>
  <si>
    <t>Heat shock protein 60 family chaperone GroEL</t>
  </si>
  <si>
    <t>Phosphoenolpyruvate synthase (EC 2.7.9.2)</t>
  </si>
  <si>
    <t>Glutamate synthase [NADPH] large chain (EC 1.4.1.13)</t>
  </si>
  <si>
    <t>Transketolase (EC 2.2.1.1)</t>
  </si>
  <si>
    <t>Outer membrane protein Imp, required for envelope biogenesis / Organic solvent tolerance protein precursor</t>
  </si>
  <si>
    <t>Alanyl-tRNA synthetase (EC 6.1.1.7)</t>
  </si>
  <si>
    <t>2-oxoglutarate dehydrogenase E1 component (EC 1.2.4.2)</t>
  </si>
  <si>
    <t>Isocitrate dehydrogenase [NADP] (EC 1.1.1.42)</t>
  </si>
  <si>
    <t>Phosphoglycerate kinase (EC 2.7.2.3)</t>
  </si>
  <si>
    <t>Chaperone protein DnaK</t>
  </si>
  <si>
    <t>Polyribonucleotide nucleotidyltransferase (EC 2.7.7.8)</t>
  </si>
  <si>
    <t>D-Lactate dehydrogenase (EC 1.1.2.5)</t>
  </si>
  <si>
    <t>Outer membrane protein assembly factor YaeT precursor</t>
  </si>
  <si>
    <t>ATP synthase beta chain (EC 3.6.3.14)</t>
  </si>
  <si>
    <t>NADP-dependent malic enzyme (EC 1.1.1.40)</t>
  </si>
  <si>
    <t>Phosphoenolpyruvate-protein phosphotransferase of PTS system (EC 2.7.3.9)</t>
  </si>
  <si>
    <t>Enolase (EC 4.2.1.11)</t>
  </si>
  <si>
    <t>ATP synthase alpha chain (EC 3.6.3.14)</t>
  </si>
  <si>
    <t>Phosphoenolpyruvate carboxykinase [ATP] (EC 4.1.1.49)</t>
  </si>
  <si>
    <t>Translation elongation factor Tu</t>
  </si>
  <si>
    <t>Glucose-6-phosphate isomerase (EC 5.3.1.9)</t>
  </si>
  <si>
    <t>Fructose-bisphosphate aldolase class II (EC 4.1.2.13)</t>
  </si>
  <si>
    <t>Galactose/methyl galactoside ABC transport system, D-galactose-binding periplasmic protein MglB (TC 3.A.1.2.3)</t>
  </si>
  <si>
    <t>Phosphoribosylformylglycinamidine synthase, synthetase subunit (EC 6.3.5.3) / Phosphoribosylformylglycinamidine synthase, glutamine amidotransferase subunit (EC 6.3.5.3)</t>
  </si>
  <si>
    <t>Peptidyl-prolyl cis-trans isomerase PpiD (EC 5.2.1.8)</t>
  </si>
  <si>
    <t>Ketol-acid reductoisomerase (EC 1.1.1.86)</t>
  </si>
  <si>
    <t>Transaldolase (EC 2.2.1.2)</t>
  </si>
  <si>
    <t>Aspartyl-tRNA synthetase (EC 6.1.1.12)</t>
  </si>
  <si>
    <t>Glutamate Aspartate periplasmic binding protein precursor GltI (TC 3.A.1.3.4)</t>
  </si>
  <si>
    <t>Oligopeptidase A (EC 3.4.24.70)</t>
  </si>
  <si>
    <t>Isoleucyl-tRNA synthetase (EC 6.1.1.5)</t>
  </si>
  <si>
    <t>SSU ribosomal protein S1p</t>
  </si>
  <si>
    <t>Valyl-tRNA synthetase (EC 6.1.1.9)</t>
  </si>
  <si>
    <t>Catalase (EC 1.11.1.6)</t>
  </si>
  <si>
    <t>Maltose/maltodextrin ABC transporter, substrate binding periplasmic protein MalE</t>
  </si>
  <si>
    <t>Serine hydroxymethyltransferase (EC 2.1.2.1)</t>
  </si>
  <si>
    <t>Glucosamine--fructose-6-phosphate aminotransferase [isomerizing] (EC 2.6.1.16)</t>
  </si>
  <si>
    <t>Leucyl-tRNA synthetase (EC 6.1.1.4)</t>
  </si>
  <si>
    <t>High-affinity leucine-specific transport system, periplasmic binding protein LivK (TC 3.A.1.4.1)</t>
  </si>
  <si>
    <t>Dihydrolipoamide dehydrogenase of pyruvate dehydrogenase complex (EC 1.8.1.4) @ Dihydrolipoamide dehydrogenase (EC 1.8.1.4)</t>
  </si>
  <si>
    <t>Catalase (EC 1.11.1.6) / Peroxidase (EC 1.11.1.7)</t>
  </si>
  <si>
    <t>Type I secretion outer membrane protein, TolC precursor</t>
  </si>
  <si>
    <t>Aspartate aminotransferase (EC 2.6.1.1)</t>
  </si>
  <si>
    <t>Citrate synthase (si) (EC 2.3.3.1)</t>
  </si>
  <si>
    <t>Malate dehydrogenase (EC 1.1.1.37)</t>
  </si>
  <si>
    <t>IMP cyclohydrolase (EC 3.5.4.10) / Phosphoribosylaminoimidazolecarboxamide formyltransferase (EC 2.1.2.3)</t>
  </si>
  <si>
    <t>Cysteine synthase (EC 2.5.1.47)</t>
  </si>
  <si>
    <t>6-phosphogluconate dehydrogenase, decarboxylating (EC 1.1.1.44)</t>
  </si>
  <si>
    <t>Maltoporin (maltose/maltodextrin high-affinity receptor, phage lambda receptor protein)</t>
  </si>
  <si>
    <t>Translation elongation factor Ts</t>
  </si>
  <si>
    <t>Pyruvate oxidase [ubiquinone, cytochrome] (EC 1.2.2.2)</t>
  </si>
  <si>
    <t>Carbamoyl-phosphate synthase large chain (EC 6.3.5.5)</t>
  </si>
  <si>
    <t>Outer membrane vitamin B12 receptor BtuB</t>
  </si>
  <si>
    <t>Cystine ABC transporter, periplasmic cystine-binding protein FliY</t>
  </si>
  <si>
    <t>Aminoacyl-histidine dipeptidase (Peptidase D) (EC 3.4.13.3)</t>
  </si>
  <si>
    <t>Membrane alanine aminopeptidase N (EC 3.4.11.2)</t>
  </si>
  <si>
    <t>Methionine ABC transporter substrate-binding protein</t>
  </si>
  <si>
    <t>Succinate dehydrogenase flavoprotein subunit (EC 1.3.99.1)</t>
  </si>
  <si>
    <t>Methylglyoxal reductase, acetol producing (EC 1.1.1.-) / 2,5-diketo-D-gluconate reductase A (EC 1.1.1.274)</t>
  </si>
  <si>
    <t>Soluble lytic murein transglycosylase precursor (EC 3.2.1.-)</t>
  </si>
  <si>
    <t>TldE protein, part of TldE/TldD proteolytic complex</t>
  </si>
  <si>
    <t>Peptidase B (EC 3.4.11.23)</t>
  </si>
  <si>
    <t>Periplasmic beta-glucosidase (EC 3.2.1.21)</t>
  </si>
  <si>
    <t>Phosphoglucomutase (EC 5.4.2.2)</t>
  </si>
  <si>
    <t>Seryl-tRNA synthetase (EC 6.1.1.11)</t>
  </si>
  <si>
    <t>Triosephosphate isomerase (EC 5.3.1.1)</t>
  </si>
  <si>
    <t>Phosphoserine aminotransferase (EC 2.6.1.52)</t>
  </si>
  <si>
    <t>Dihydroxy-acid dehydratase (EC 4.2.1.9)</t>
  </si>
  <si>
    <t>Glutamine synthetase type I (EC 6.3.1.2)</t>
  </si>
  <si>
    <t>Putative GTP-binding protein YdgA</t>
  </si>
  <si>
    <t>tolB protein precursor, periplasmic protein involved in the tonb-independent uptake of group A colicins</t>
  </si>
  <si>
    <t>Phenylalanyl-tRNA synthetase beta chain (EC 6.1.1.20)</t>
  </si>
  <si>
    <t>Glutaminyl-tRNA synthetase (EC 6.1.1.18)</t>
  </si>
  <si>
    <t>2',3'-cyclic-nucleotide 2'-phosphodiesterase (EC 3.1.4.16)</t>
  </si>
  <si>
    <t>Sulfate and thiosulfate binding protein CysP</t>
  </si>
  <si>
    <t>Putative oxidoreductase YncB</t>
  </si>
  <si>
    <t>Putrescine ABC transporter putrescine-binding protein PotF (TC 3.A.1.11.2)</t>
  </si>
  <si>
    <t>DNA gyrase subunit A (EC 5.99.1.3)</t>
  </si>
  <si>
    <t>Gamma-glutamyltranspeptidase (EC 2.3.2.2)</t>
  </si>
  <si>
    <t>Outer membrane protein NlpB, lipoprotein component of the protein assembly complex (forms a complex with YaeT, YfiO, and YfgL); Lipoprotein-34 precursor</t>
  </si>
  <si>
    <t>Glutamine ABC transporter, periplasmic glutamine-binding protein (TC 3.A.1.3.2)</t>
  </si>
  <si>
    <t>Methionyl-tRNA synthetase (EC 6.1.1.10)</t>
  </si>
  <si>
    <t>Prolyl-tRNA synthetase (EC 6.1.1.15), bacterial type</t>
  </si>
  <si>
    <t>Xaa-Pro dipeptidase PepQ (EC 3.4.13.9)</t>
  </si>
  <si>
    <t>DNA-directed RNA polymerase alpha subunit (EC 2.7.7.6)</t>
  </si>
  <si>
    <t>Glucose dehydrogenase, PQQ-dependent (EC 1.1.5.2)</t>
  </si>
  <si>
    <t>Chaperone protein HtpG</t>
  </si>
  <si>
    <t>Transcription termination protein NusA</t>
  </si>
  <si>
    <t>NAD-dependent malic enzyme (EC 1.1.1.38)</t>
  </si>
  <si>
    <t>Cell division trigger factor (EC 5.2.1.8)</t>
  </si>
  <si>
    <t>ABC transporter, periplasmic spermidine putrescine-binding protein PotD (TC 3.A.1.11.1)</t>
  </si>
  <si>
    <t>Argininosuccinate synthase (EC 6.3.4.5)</t>
  </si>
  <si>
    <t>3'-to-5' exoribonuclease RNase R</t>
  </si>
  <si>
    <t>Glucose-1-phosphate adenylyltransferase (EC 2.7.7.27)</t>
  </si>
  <si>
    <t>Biosynthetic Aromatic amino acid aminotransferase alpha (EC 2.6.1.57)</t>
  </si>
  <si>
    <t>Phosphopentomutase (EC 5.4.2.7)</t>
  </si>
  <si>
    <t>Glutathione reductase (EC 1.8.1.7)</t>
  </si>
  <si>
    <t>UDP-sugar hydrolase (EC 3.6.1.45); 5'-nucleotidase (EC 3.1.3.5)</t>
  </si>
  <si>
    <t>S-(hydroxymethyl)glutathione dehydrogenase (EC 1.1.1.284)</t>
  </si>
  <si>
    <t>6-phosphogluconolactonase (EC 3.1.1.31)</t>
  </si>
  <si>
    <t>Alkyl hydroperoxide reductase subunit C-like protein</t>
  </si>
  <si>
    <t>Universal stress protein E</t>
  </si>
  <si>
    <t>UDP-4-amino-4-deoxy-L-arabinose--oxoglutarate aminotransferase (EC 2.6.1.-)</t>
  </si>
  <si>
    <t>Branched-chain amino acid aminotransferase (EC 2.6.1.42)</t>
  </si>
  <si>
    <t>Branched-chain amino acid ABC transporter, amino acid-binding protein (TC 3.A.1.4.1)</t>
  </si>
  <si>
    <t>Extracellular metalloprotease precursor (EC 3.4.24.-)</t>
  </si>
  <si>
    <t>Glycogen debranching enzyme (EC 3.2.1.-)</t>
  </si>
  <si>
    <t>3-oxoacyl-[acyl-carrier-protein] synthase, KASII (EC 2.3.1.179)</t>
  </si>
  <si>
    <t>Survival protein SurA precursor (Peptidyl-prolyl cis-trans isomerase SurA) (EC 5.2.1.8)</t>
  </si>
  <si>
    <t>2-isopropylmalate synthase (EC 2.3.3.13)</t>
  </si>
  <si>
    <t>2,3,4,5-tetrahydropyridine-2,6-dicarboxylate N-succinyltransferase (EC 2.3.1.117)</t>
  </si>
  <si>
    <t>Glutathione S-transferase (EC 2.5.1.18)</t>
  </si>
  <si>
    <t>Lysine-arginine-ornithine-binding periplasmic protein precursor (TC 3.A.1.3.1)</t>
  </si>
  <si>
    <t>Aspartate-semialdehyde dehydrogenase (EC 1.2.1.11)</t>
  </si>
  <si>
    <t>Dipeptidyl carboxypeptidase Dcp (EC 3.4.15.5)</t>
  </si>
  <si>
    <t>Long-chain fatty acid transport protein</t>
  </si>
  <si>
    <t>LppC putative lipoprotein</t>
  </si>
  <si>
    <t>Adenylosuccinate synthetase (EC 6.3.4.4)</t>
  </si>
  <si>
    <t>DNA polymerase I (EC 2.7.7.7)</t>
  </si>
  <si>
    <t>Fructose-bisphosphate aldolase class I (EC 4.1.2.13)</t>
  </si>
  <si>
    <t>Malonyl CoA-acyl carrier protein transacylase (EC 2.3.1.39)</t>
  </si>
  <si>
    <t>Protein YhjJ, putative peptidase</t>
  </si>
  <si>
    <t>NADH-ubiquinone oxidoreductase chain G (EC 1.6.5.3)</t>
  </si>
  <si>
    <t>Flavoprotein WrbA</t>
  </si>
  <si>
    <t>Ribonuclease E (EC 3.1.26.12)</t>
  </si>
  <si>
    <t>Thioredoxin reductase (EC 1.8.1.9)</t>
  </si>
  <si>
    <t>Arginine ABC transporter, periplasmic arginine-binding protein ArtI</t>
  </si>
  <si>
    <t>ATP synthase gamma chain (EC 3.6.3.14)</t>
  </si>
  <si>
    <t>Phosphate acetyltransferase (EC 2.3.1.8)</t>
  </si>
  <si>
    <t>Ribose ABC transport system, periplasmic ribose-binding protein RbsB (TC 3.A.1.2.1)</t>
  </si>
  <si>
    <t>Argininosuccinate lyase (EC 4.3.2.1)</t>
  </si>
  <si>
    <t>Aspartate ammonia-lyase (EC 4.3.1.1)</t>
  </si>
  <si>
    <t>Histidine ABC transporter, histidine-binding periplasmic protein precursor HisJ (TC 3.A.1.3.1)</t>
  </si>
  <si>
    <t>Dihydrolipoamide succinyltransferase component (E2) of 2-oxoglutarate dehydrogenase complex (EC 2.3.1.61)</t>
  </si>
  <si>
    <t>Glutathione synthetase (EC 6.3.2.3)</t>
  </si>
  <si>
    <t>Acetate kinase (EC 2.7.2.1)</t>
  </si>
  <si>
    <t>Lysyl-tRNA synthetase (class II) (EC 6.1.1.6)</t>
  </si>
  <si>
    <t>Quinone oxidoreductase (EC 1.6.5.5)</t>
  </si>
  <si>
    <t>Gamma-aminobutyrate:alpha-ketoglutarate aminotransferase (EC 2.6.1.19)</t>
  </si>
  <si>
    <t>ADP-L-glycero-D-manno-heptose-6-epimerase (EC 5.1.3.20)</t>
  </si>
  <si>
    <t>Aldose 1-epimerase family protein YeaD</t>
  </si>
  <si>
    <t>GMP synthase [glutamine-hydrolyzing] (EC 6.3.5.2)</t>
  </si>
  <si>
    <t>6-phosphofructokinase (EC 2.7.1.11)</t>
  </si>
  <si>
    <t>Dipeptide-binding ABC transporter, periplasmic substrate-binding component (TC 3.A.1.5.2); Putative hemin-binding lipoprotein</t>
  </si>
  <si>
    <t>Periplasmic Murein Peptide-Binding Protein MppA</t>
  </si>
  <si>
    <t>Uncharacterized ABC transporter, auxiliary component YrbC</t>
  </si>
  <si>
    <t>Probable component of the lipoprotein assembly complex (forms a complex with YaeT, YfgL, and NlpB)</t>
  </si>
  <si>
    <t>Asparaginyl-tRNA synthetase (EC 6.1.1.22)</t>
  </si>
  <si>
    <t>Phosphoglycerate mutase (EC 5.4.2.1)</t>
  </si>
  <si>
    <t>18K peptidoglycan-associated outer membrane lipoprotein; Peptidoglycan-associated lipoprotein precursor; Outer membrane protein P6; OmpA/MotB precursor</t>
  </si>
  <si>
    <t>Phosphoribosylaminoimidazole-succinocarboxamide synthase (EC 6.3.2.6)</t>
  </si>
  <si>
    <t>NADH-ubiquinone oxidoreductase chain C (EC 1.6.5.3) / NADH-ubiquinone oxidoreductase chain D (EC 1.6.5.3)</t>
  </si>
  <si>
    <t>Outer membrane protein YfgL, lipoprotein component of the protein assembly complex (forms a complex with YaeT, YfiO, and NlpB)</t>
  </si>
  <si>
    <t>1,4-alpha-glucan (glycogen) branching enzyme, GH-13-type (EC 2.4.1.18)</t>
  </si>
  <si>
    <t>Diaminopimelate decarboxylase (EC 4.1.1.20)</t>
  </si>
  <si>
    <t>Glutathione peroxidase family protein</t>
  </si>
  <si>
    <t>Acetylornithine aminotransferase (EC 2.6.1.11) / N-succinyl-L,L-diaminopimelate aminotransferase (EC 2.6.1.17)</t>
  </si>
  <si>
    <t>MltA-interacting protein MipA</t>
  </si>
  <si>
    <t>4-aminobutyraldehyde dehydrogenase (EC 1.2.1.19)</t>
  </si>
  <si>
    <t>Arginine ABC transporter, periplasmic arginine-binding protein ArtJ</t>
  </si>
  <si>
    <t>Glycyl-tRNA synthetase beta chain (EC 6.1.1.14)</t>
  </si>
  <si>
    <t>3-oxoacyl-[acyl-carrier-protein] synthase, KASIII (EC 2.3.1.180)</t>
  </si>
  <si>
    <t>Carbamoyl-phosphate synthase small chain (EC 6.3.5.5)</t>
  </si>
  <si>
    <t>Imidazole glycerol phosphate synthase cyclase subunit (EC 4.1.3.-)</t>
  </si>
  <si>
    <t>probable lipoprotein</t>
  </si>
  <si>
    <t>3-isopropylmalate dehydrogenase (EC 1.1.1.85)</t>
  </si>
  <si>
    <t>NADH-ubiquinone oxidoreductase chain F (EC 1.6.5.3)</t>
  </si>
  <si>
    <t>Transcriptional regulator KdgR, KDG operon repressor</t>
  </si>
  <si>
    <t>Glucose-1-phosphate thymidylyltransferase (EC 2.7.7.24)</t>
  </si>
  <si>
    <t>21 kDa hemolysin precursor</t>
  </si>
  <si>
    <t>Putative sugar ABC transporter precursor</t>
  </si>
  <si>
    <t>Cytoplasmic alpha-amylase (EC 3.2.1.1)</t>
  </si>
  <si>
    <t>Glutathione S-transferase, omega (EC 2.5.1.18)</t>
  </si>
  <si>
    <t>Malate:quinone oxidoreductase (EC 1.1.5.4)</t>
  </si>
  <si>
    <t>Multimodular transpeptidase-transglycosylase (EC 2.4.1.129) (EC 3.4.-.-)</t>
  </si>
  <si>
    <t>Purine nucleoside phosphorylase (EC 2.4.2.1)</t>
  </si>
  <si>
    <t>Probable tonB-dependent receptor yncD precursor</t>
  </si>
  <si>
    <t>3-hydroxypropionate dehydrogenase (EC 1.1.1.298)</t>
  </si>
  <si>
    <t>Phosphoribosylformimino-5-aminoimidazole carboxamide ribotide isomerase (EC 5.3.1.16)</t>
  </si>
  <si>
    <t>Osmoprotectant ABC transporter binding protein YehZ</t>
  </si>
  <si>
    <t>Glycoprotein-polysaccharide metabolism</t>
  </si>
  <si>
    <t>Sulfite reductase [NADPH] flavoprotein alpha-component (EC 1.8.1.2)</t>
  </si>
  <si>
    <t>Cell division protein FtsZ (EC 3.4.24.-)</t>
  </si>
  <si>
    <t>Xaa-Pro aminopeptidase (EC 3.4.11.9)</t>
  </si>
  <si>
    <t>Glutamyl-tRNA synthetase (EC 6.1.1.17)</t>
  </si>
  <si>
    <t>Osmotically inducible lipoprotein E precursor</t>
  </si>
  <si>
    <t>Dihydroorotase (EC 3.5.2.3)</t>
  </si>
  <si>
    <t>FIG002003: Protein YdjA</t>
  </si>
  <si>
    <t>DNA topoisomerase I (EC 5.99.1.2)</t>
  </si>
  <si>
    <t>Sulfate-binding protein Sbp</t>
  </si>
  <si>
    <t>TldD protein, part of TldE/TldD proteolytic complex</t>
  </si>
  <si>
    <t>Thermostable carboxypeptidase 1 (EC 3.4.17.19)</t>
  </si>
  <si>
    <t>Tripeptide aminopeptidase (EC 3.4.11.4)</t>
  </si>
  <si>
    <t>Cysteinyl-tRNA synthetase (EC 6.1.1.16)</t>
  </si>
  <si>
    <t>4-hydroxy-tetrahydrodipicolinate synthase (EC 4.3.3.7)</t>
  </si>
  <si>
    <t>Deoxyribose-phosphate aldolase (EC 4.1.2.4)</t>
  </si>
  <si>
    <t>Peptidyl-prolyl cis-trans isomerase PpiB (EC 5.2.1.8)</t>
  </si>
  <si>
    <t>Phosphoheptose isomerase 1 (EC 5.3.1.-)</t>
  </si>
  <si>
    <t>Phosphoribosylamine--glycine ligase (EC 6.3.4.13)</t>
  </si>
  <si>
    <t>Excinuclease ABC subunit A</t>
  </si>
  <si>
    <t>Indole-3-glycerol phosphate synthase (EC 4.1.1.48) / Phosphoribosylanthranilate isomerase (EC 5.3.1.24)</t>
  </si>
  <si>
    <t>Phenylacetaldehyde dehydrogenase (EC 1.2.1.39)</t>
  </si>
  <si>
    <t>Phosphoglucosamine mutase (EC 5.4.2.10)</t>
  </si>
  <si>
    <t>Thiamin ABC transporter, substrate-binding component</t>
  </si>
  <si>
    <t>LPS-assembly lipoprotein RlpB precursor (Rare lipoprotein B)</t>
  </si>
  <si>
    <t>Stringent starvation protein A</t>
  </si>
  <si>
    <t>2-deoxyglucose-6-phosphate hydrolase YniC</t>
  </si>
  <si>
    <t>Carbonic anhydrase (EC 4.2.1.1)</t>
  </si>
  <si>
    <t>Periplasmic thiol:disulfide interchange protein DsbA</t>
  </si>
  <si>
    <t>S-adenosylmethionine synthetase (EC 2.5.1.6)</t>
  </si>
  <si>
    <t>Exodeoxyribonuclease III (EC 3.1.11.2)</t>
  </si>
  <si>
    <t>Dihydroorotate dehydrogenase (EC 1.3.3.1)</t>
  </si>
  <si>
    <t>Aspartokinase (EC 2.7.2.4)</t>
  </si>
  <si>
    <t>Sulfite reductase [NADPH] hemoprotein beta-component (EC 1.8.1.2)</t>
  </si>
  <si>
    <t>RNA polymerase sigma factor RpoD</t>
  </si>
  <si>
    <t>Outer membrane lipoprotein pcp precursor</t>
  </si>
  <si>
    <t>PTS system, mannitol-specific IIC component (EC 2.7.1.69) / PTS system, mannitol-specific IIB component (EC 2.7.1.69) / PTS system, mannitol-specific IIA component</t>
  </si>
  <si>
    <t>Glutamate--cysteine ligase (EC 6.3.2.2)</t>
  </si>
  <si>
    <t>Glycine dehydrogenase [decarboxylating] (glycine cleavage system P protein) (EC 1.4.4.2)</t>
  </si>
  <si>
    <t>Aliphatic amidase AmiE (EC 3.5.1.4)</t>
  </si>
  <si>
    <t>Histidinol dehydrogenase (EC 1.1.1.23)</t>
  </si>
  <si>
    <t>Copper homeostasis protein CutF precursor / Lipoprotein NlpE involeved in surface adhesion</t>
  </si>
  <si>
    <t>Erythronate-4-phosphate dehydrogenase (EC 1.1.1.290)</t>
  </si>
  <si>
    <t>Blue copper oxidase CueO precursor</t>
  </si>
  <si>
    <t>L-threonine 3-dehydrogenase (EC 1.1.1.103)</t>
  </si>
  <si>
    <t>5'-methylthioadenosine nucleosidase (EC 3.2.2.16) / S-adenosylhomocysteine nucleosidase (EC 3.2.2.9)</t>
  </si>
  <si>
    <t>Putative carboxymethylenebutenolidase (EC 3.1.1.45)</t>
  </si>
  <si>
    <t>Histidinol-phosphate aminotransferase (EC 2.6.1.9)</t>
  </si>
  <si>
    <t>CTP synthase (EC 6.3.4.2)</t>
  </si>
  <si>
    <t>Universal stress protein A</t>
  </si>
  <si>
    <t>Glutamate-1-semialdehyde aminotransferase (EC 5.4.3.8)</t>
  </si>
  <si>
    <t>S-ribosylhomocysteine lyase (EC 4.4.1.21) / Autoinducer-2 production protein LuxS</t>
  </si>
  <si>
    <t>Uridine phosphorylase (EC 2.4.2.3)</t>
  </si>
  <si>
    <t>D-cysteine desulfhydrase (EC 4.4.1.15)</t>
  </si>
  <si>
    <t>CDP-diacylglycerol--serine O-phosphatidyltransferase (EC 2.7.8.8)</t>
  </si>
  <si>
    <t>Amidophosphoribosyltransferase (EC 2.4.2.14)</t>
  </si>
  <si>
    <t>Formyltetrahydrofolate deformylase (EC 3.5.1.10)</t>
  </si>
  <si>
    <t>ThiJ/PfpI family protein</t>
  </si>
  <si>
    <t>Adenylosuccinate lyase (EC 4.3.2.2)</t>
  </si>
  <si>
    <t>Signal peptidase I (EC 3.4.21.89)</t>
  </si>
  <si>
    <t>Carbon starvation protein A</t>
  </si>
  <si>
    <t>Thiamin-phosphate pyrophosphorylase (EC 2.5.1.3)</t>
  </si>
  <si>
    <t>Glucokinase, ROK family (EC 2.7.1.2)</t>
  </si>
  <si>
    <t>Cytosine deaminase (EC 3.5.4.1)</t>
  </si>
  <si>
    <t>Succinylglutamic semialdehyde dehydrogenase (EC 1.2.1.71)</t>
  </si>
  <si>
    <t>Biosynthetic arginine decarboxylase (EC 4.1.1.19)</t>
  </si>
  <si>
    <t>UDP-N-acetylmuramoylalanine--D-glutamate ligase (EC 6.3.2.9)</t>
  </si>
  <si>
    <t>Arginyl-tRNA synthetase (EC 6.1.1.19)</t>
  </si>
  <si>
    <t>Sulfate adenylyltransferase subunit 1 (EC 2.7.7.4)</t>
  </si>
  <si>
    <t>Pyruvate-flavodoxin oxidoreductase (EC 1.2.7.-)</t>
  </si>
  <si>
    <t>5,10-methylenetetrahydrofolate reductase (EC 1.5.1.20)</t>
  </si>
  <si>
    <t>Osmotically inducible protein OsmY</t>
  </si>
  <si>
    <t>Uracil phosphoribosyltransferase (EC 2.4.2.9)</t>
  </si>
  <si>
    <t>Acetylornithine deacetylase (EC 3.5.1.16)</t>
  </si>
  <si>
    <t>Large-conductance mechanosensitive channel</t>
  </si>
  <si>
    <t>DNA ligase (EC 6.5.1.2)</t>
  </si>
  <si>
    <t>Threonine synthase (EC 4.2.3.1)</t>
  </si>
  <si>
    <t>Mannose-6-phosphate isomerase (EC 5.3.1.8)</t>
  </si>
  <si>
    <t>Phosphoribosylformylglycinamidine cyclo-ligase (EC 6.3.3.1)</t>
  </si>
  <si>
    <t>Similarity with glutathionylspermidine synthase (EC 6.3.1.8), group 1</t>
  </si>
  <si>
    <t>N-succinyl-L,L-diaminopimelate desuccinylase (EC 3.5.1.18)</t>
  </si>
  <si>
    <t>3-dehydroquinate synthase (EC 4.2.3.4)</t>
  </si>
  <si>
    <t>Soluble aldose sugar dehydrogenase, PQQ-dependent (EC 1.1.5.-)</t>
  </si>
  <si>
    <t>FIG004684: SpoVR-like protein</t>
  </si>
  <si>
    <t>Agmatinase (EC 3.5.3.11)</t>
  </si>
  <si>
    <t>Protease II (EC 3.4.21.83)</t>
  </si>
  <si>
    <t>Aerobic respiration control protein arcA</t>
  </si>
  <si>
    <t>Putative aldo/keto reductase</t>
  </si>
  <si>
    <t>PhnB protein; putative DNA binding 3-demethylubiquinone-9 3-methyltransferase domain protein</t>
  </si>
  <si>
    <t>Acetate operon repressor</t>
  </si>
  <si>
    <t>PTS system, glucose-specific IIA component (EC 2.7.1.69)</t>
  </si>
  <si>
    <t>DNA polymerase III beta subunit (EC 2.7.7.7)</t>
  </si>
  <si>
    <t>D-lactate dehydrogenase (EC 1.1.1.28)</t>
  </si>
  <si>
    <t>NADPH dependent preQ0 reductase (EC 1.7.1.13)</t>
  </si>
  <si>
    <t>FIG136845: Rhodanese-related sulfurtransferase</t>
  </si>
  <si>
    <t>Peptidyl-prolyl cis-trans isomerase PpiA precursor (EC 5.2.1.8)</t>
  </si>
  <si>
    <t>Thiol:disulfide interchange protein DsbC</t>
  </si>
  <si>
    <t>NAD(P) transhydrogenase subunit beta (EC 1.6.1.2)</t>
  </si>
  <si>
    <t>FIG094199: Fumarylacetoacetate hydrolase</t>
  </si>
  <si>
    <t>Low-specificity L-threonine aldolase (EC 4.1.2.48)</t>
  </si>
  <si>
    <t>Ribosome recycling factor</t>
  </si>
  <si>
    <t>Thiosulfate sulfurtransferase, rhodanese (EC 2.8.1.1)</t>
  </si>
  <si>
    <t>Putative cell division protein precursor</t>
  </si>
  <si>
    <t>Lipoprotein nlpI precursor</t>
  </si>
  <si>
    <t>Anthranilate phosphoribosyltransferase like (EC 2.4.2.18)</t>
  </si>
  <si>
    <t>L-proline glycine betaine binding ABC transporter protein ProX (TC 3.A.1.12.1)</t>
  </si>
  <si>
    <t>N-acetyl-gamma-glutamyl-phosphate reductase (EC 1.2.1.38)</t>
  </si>
  <si>
    <t>5-Enolpyruvylshikimate-3-phosphate synthase (EC 2.5.1.19)</t>
  </si>
  <si>
    <t>Naphthoate synthase (EC 4.1.3.36)</t>
  </si>
  <si>
    <t>Virulence factor MviM</t>
  </si>
  <si>
    <t>Endoribonuclease L-PSP</t>
  </si>
  <si>
    <t>Folate-dependent protein for Fe/S cluster synthesis/repair in oxidative stress</t>
  </si>
  <si>
    <t>Succinyl-CoA synthetase, alpha subunit-related enzymes</t>
  </si>
  <si>
    <t>Glucosamine-6-phosphate deaminase (EC 3.5.99.6)</t>
  </si>
  <si>
    <t>UDP-N-acetylmuramoylalanyl-D-glutamate--2,6-diaminopimelate ligase (EC 6.3.2.13)</t>
  </si>
  <si>
    <t>Ribonucleotide reductase of class Ia (aerobic), beta subunit (EC 1.17.4.1)</t>
  </si>
  <si>
    <t>Protein ydgH precursor</t>
  </si>
  <si>
    <t>FIG000875: Thioredoxin domain-containing protein EC-YbbN</t>
  </si>
  <si>
    <t>Gamma-glutamyl phosphate reductase (EC 1.2.1.41)</t>
  </si>
  <si>
    <t>Pantoate--beta-alanine ligase (EC 6.3.2.1)</t>
  </si>
  <si>
    <t>Protease III precursor (EC 3.4.24.55)</t>
  </si>
  <si>
    <t>Nucleoside diphosphate kinase (EC 2.7.4.6)</t>
  </si>
  <si>
    <t>ADP-heptose synthase (EC 2.7.-.-) / D-glycero-beta-D-manno-heptose 7-phosphate kinase</t>
  </si>
  <si>
    <t>Pyridoxine 5'-phosphate synthase (EC 2.6.99.2)</t>
  </si>
  <si>
    <t>DNA gyrase inhibitory protein</t>
  </si>
  <si>
    <t>6,7-dimethyl-8-ribityllumazine synthase (EC 2.5.1.78)</t>
  </si>
  <si>
    <t>Glycyl-tRNA synthetase alpha chain (EC 6.1.1.14)</t>
  </si>
  <si>
    <t>Thiol peroxidase, Bcp-type (EC 1.11.1.15)</t>
  </si>
  <si>
    <t>Methionyl-tRNA formyltransferase (EC 2.1.2.9)</t>
  </si>
  <si>
    <t>3'(2'),5'-bisphosphate nucleotidase (EC 3.1.3.7)</t>
  </si>
  <si>
    <t>ATP-dependent Clp protease proteolytic subunit (EC 3.4.21.92)</t>
  </si>
  <si>
    <t>Soluble pyridine nucleotide transhydrogenase (EC 1.6.1.1)</t>
  </si>
  <si>
    <t>N-acetylglucosamine-6-phosphate deacetylase (EC 3.5.1.25)</t>
  </si>
  <si>
    <t>Leucine-responsive regulatory protein, regulator for leucine (or lrp) regulon and high-affinity branched-chain amino acid transport system</t>
  </si>
  <si>
    <t>Uridine monophosphate kinase (EC 2.7.4.22)</t>
  </si>
  <si>
    <t>UDP-N-acetylmuramate:L-alanyl-gamma-D-glutamyl-meso-diaminopimelate ligase (EC 6.3.2.-)</t>
  </si>
  <si>
    <t>FIG137478: Hypothetical protein YbgI</t>
  </si>
  <si>
    <t>Mlr7403 protein</t>
  </si>
  <si>
    <t>1-hydroxy-2-methyl-2-(E)-butenyl 4-diphosphate synthase (EC 1.17.7.1)</t>
  </si>
  <si>
    <t>Putative exported protein precursor</t>
  </si>
  <si>
    <t>Lipoprotein YcfM, part of a salvage pathway of unknown substrate</t>
  </si>
  <si>
    <t>FIG002095: hypothetical protein</t>
  </si>
  <si>
    <t>Pyruvate formate-lyase activating enzyme (EC 1.97.1.4)</t>
  </si>
  <si>
    <t>Heat shock protein GrpE</t>
  </si>
  <si>
    <t>Nicotinamidase family protein YcaC</t>
  </si>
  <si>
    <t>formate dehydrogenase formation protein FdhE</t>
  </si>
  <si>
    <t>Inositol-1-monophosphatase (EC 3.1.3.25)</t>
  </si>
  <si>
    <t>3-deoxy-manno-octulosonate cytidylyltransferase (EC 2.7.7.38)</t>
  </si>
  <si>
    <t>Sigma factor RpoE negative regulatory protein RseB precursor</t>
  </si>
  <si>
    <t>Porphobilinogen deaminase (EC 2.5.1.61)</t>
  </si>
  <si>
    <t>Protein YicC</t>
  </si>
  <si>
    <t>Aspartate carbamoyltransferase (EC 2.1.3.2)</t>
  </si>
  <si>
    <t>Imidazole glycerol phosphate synthase amidotransferase subunit (EC 2.4.2.-)</t>
  </si>
  <si>
    <t>Phenylalanyl-tRNA synthetase alpha chain (EC 6.1.1.20)</t>
  </si>
  <si>
    <t>Lipoprotein</t>
  </si>
  <si>
    <t>Cystathionine gamma-synthase (EC 2.5.1.48)</t>
  </si>
  <si>
    <t>Protein involved in stability of MscS mechanosensitive channel</t>
  </si>
  <si>
    <t>Thioredoxin</t>
  </si>
  <si>
    <t>Putative cytochrome d ubiquinol oxidase subunit III (EC 1.10.3.-) (Cytochrome bd-I oxidase subunit III)</t>
  </si>
  <si>
    <t>UDP-N-acetylglucosamine 1-carboxyvinyltransferase (EC 2.5.1.7)</t>
  </si>
  <si>
    <t>Predicted outer membrane lipoprotein YfeY</t>
  </si>
  <si>
    <t>Signal recognition particle receptor protein FtsY (=alpha subunit) (TC 3.A.5.1.1)</t>
  </si>
  <si>
    <t>Uracil-DNA glycosylase, family 1</t>
  </si>
  <si>
    <t>Probable protease HtpX (EC 3.4.24.-)</t>
  </si>
  <si>
    <t>LSU ribosomal protein L10p (P0)</t>
  </si>
  <si>
    <t>Single-stranded DNA-binding protein</t>
  </si>
  <si>
    <t>Rare lipoprotein A precursor</t>
  </si>
  <si>
    <t>Glycerophosphoryl diester phosphodiesterase, periplasmic (EC 3.1.4.46)</t>
  </si>
  <si>
    <t>Glucokinase (EC 2.7.1.2)</t>
  </si>
  <si>
    <t>Sigma cross-reacting protein 27A</t>
  </si>
  <si>
    <t>Chorismate synthase (EC 4.2.3.5)</t>
  </si>
  <si>
    <t>ATP phosphoribosyltransferase (EC 2.4.2.17)</t>
  </si>
  <si>
    <t>Exoribonuclease II (EC 3.1.13.1)</t>
  </si>
  <si>
    <t>ATP synthase delta chain (EC 3.6.3.14)</t>
  </si>
  <si>
    <t>Asparagine synthetase [glutamine-hydrolyzing] (EC 6.3.5.4)</t>
  </si>
  <si>
    <t>Ribose 5-phosphate isomerase A (EC 5.3.1.6)</t>
  </si>
  <si>
    <t>3-polyprenyl-4-hydroxybenzoate carboxy-lyase (EC 4.1.1.-)</t>
  </si>
  <si>
    <t>Hydroxyacylglutathione hydrolase (EC 3.1.2.6)</t>
  </si>
  <si>
    <t>Nucleoside-specific channel-forming protein Tsx precursor</t>
  </si>
  <si>
    <t>Phosphoribosylaminoimidazole carboxylase catalytic subunit (EC 4.1.1.21)</t>
  </si>
  <si>
    <t>Membrane-bound lytic murein transglycosylase B precursor (EC 3.2.1.-)</t>
  </si>
  <si>
    <t>Threonine dehydratase biosynthetic (EC 4.3.1.19)</t>
  </si>
  <si>
    <t>N-methyl-L-amino-acid oxidase (EC 1.5.3.2); N-methyl-L-tryptophan oxidase (EC 1.5.3.-)</t>
  </si>
  <si>
    <t>Molybdenum cofactor biosynthesis protein MoaB</t>
  </si>
  <si>
    <t>Outer membrane lipoprotein carrier protein LolA</t>
  </si>
  <si>
    <t>Uncharacterized protein YtfM precursor</t>
  </si>
  <si>
    <t>NAD(P)H-flavin reductase (EC 1.5.1.29) (EC 1.16.1.3)</t>
  </si>
  <si>
    <t>Cysteine desulfurase (EC 2.8.1.7), IscS subfamily</t>
  </si>
  <si>
    <t>Orotate phosphoribosyltransferase (EC 2.4.2.10)</t>
  </si>
  <si>
    <t>Excinuclease ABC subunit B</t>
  </si>
  <si>
    <t>Possible oxidoreductase</t>
  </si>
  <si>
    <t>FIG00361523: hypothetical protein</t>
  </si>
  <si>
    <t>Ribulose-phosphate 3-epimerase (EC 5.1.3.1)</t>
  </si>
  <si>
    <t>3-hydroxyacyl-[acyl-carrier-protein] dehydratase, FabA form (EC 4.2.1.59)</t>
  </si>
  <si>
    <t>Adenylate kinase (EC 2.7.4.3)</t>
  </si>
  <si>
    <t>YpfJ protein, zinc metalloprotease superfamily</t>
  </si>
  <si>
    <t>Phosphoribosylglycinamide formyltransferase 2 (EC 2.1.2.-)</t>
  </si>
  <si>
    <t>5-methyltetrahydrofolate--homocysteine methyltransferase (EC 2.1.1.13)</t>
  </si>
  <si>
    <t>Mannitol-1-phosphate 5-dehydrogenase (EC 1.1.1.17)</t>
  </si>
  <si>
    <t>D-alanine--D-alanine ligase (EC 6.3.2.4)</t>
  </si>
  <si>
    <t>Ferric uptake regulation protein FUR</t>
  </si>
  <si>
    <t>Transcriptional regulatory protein YciT</t>
  </si>
  <si>
    <t>Outer membrane lipoprotein Blc</t>
  </si>
  <si>
    <t>33 kDa chaperonin (Heat shock protein 33) (HSP33)</t>
  </si>
  <si>
    <t>Transcription-repair coupling factor</t>
  </si>
  <si>
    <t>AMP nucleosidase (EC 3.2.2.4)</t>
  </si>
  <si>
    <t>FIG002776: hypothetical protein</t>
  </si>
  <si>
    <t>FIG004088: inner membrane protein YebE</t>
  </si>
  <si>
    <t>Exported zinc metalloprotease YfgC precursor</t>
  </si>
  <si>
    <t>L,D-transpeptidase YbiS</t>
  </si>
  <si>
    <t>GTP-binding and nucleic acid-binding protein YchF</t>
  </si>
  <si>
    <t>Right origin-binding protein</t>
  </si>
  <si>
    <t>UDP-N-acetylmuramoylalanyl-D-glutamyl-2,6-diaminopimelate--D-alanyl-D-alanine ligase (EC 6.3.2.10)</t>
  </si>
  <si>
    <t>Transcriptional regulatory protein PhoP</t>
  </si>
  <si>
    <t>Peptide chain release factor 3</t>
  </si>
  <si>
    <t>Peptide methionine sulfoxide reductase MsrA (EC 1.8.4.11)</t>
  </si>
  <si>
    <t>Uncharacterized ABC transporter, periplasmic component YrbD</t>
  </si>
  <si>
    <t>Lysine decarboxylase 2, constitutive (EC 4.1.1.18)</t>
  </si>
  <si>
    <t>Aspartate racemase (EC 5.1.1.13)</t>
  </si>
  <si>
    <t>Putative formate dehydrogenase oxidoreductase protein</t>
  </si>
  <si>
    <t>OsmC/Ohr family protein</t>
  </si>
  <si>
    <t>Uroporphyrinogen III decarboxylase (EC 4.1.1.37)</t>
  </si>
  <si>
    <t>Cell division protein FtsA</t>
  </si>
  <si>
    <t>Cystathionine beta-lyase (EC 4.4.1.8)</t>
  </si>
  <si>
    <t>Porphobilinogen synthase (EC 4.2.1.24)</t>
  </si>
  <si>
    <t>Nicotinamidase/isochorismatase family protein</t>
  </si>
  <si>
    <t>Tryptophan synthase alpha chain (EC 4.2.1.20)</t>
  </si>
  <si>
    <t>Phosphotransferase system, phosphocarrier protein HPr</t>
  </si>
  <si>
    <t>2-acylglycerophosphoethanolamine acyltransferase (EC 2.3.1.40) / Acyl-[acyl-carrier-protein] synthetase (EC 6.2.1.20)</t>
  </si>
  <si>
    <t>GMP reductase (EC 1.7.1.7)</t>
  </si>
  <si>
    <t>Deoxyguanosinetriphosphate triphosphohydrolase (EC 3.1.5.1)</t>
  </si>
  <si>
    <t>Phosphoribulokinase (EC 2.7.1.19) homolog, function unknown</t>
  </si>
  <si>
    <t>Diaminohydroxyphosphoribosylaminopyrimidine deaminase (EC 3.5.4.26) / 5-amino-6-(5-phosphoribosylamino)uracil reductase (EC 1.1.1.193)</t>
  </si>
  <si>
    <t>Uncharacterized PLP-dependent aminotransferase YfdZ</t>
  </si>
  <si>
    <t>Topoisomerase IV subunit A (EC 5.99.1.-)</t>
  </si>
  <si>
    <t>Oxidoreductase, aldo/keto reductase family</t>
  </si>
  <si>
    <t>6-phospho-beta-glucosidase (EC 3.2.1.86)</t>
  </si>
  <si>
    <t>A/G-specific adenine glycosylase (EC 3.2.2.-)</t>
  </si>
  <si>
    <t>Qercetin 2,3-dioxygenase</t>
  </si>
  <si>
    <t>Hypothetical lipoprotein yajI</t>
  </si>
  <si>
    <t>S-formylglutathione hydrolase (EC 3.1.2.12)</t>
  </si>
  <si>
    <t>Nitrate/nitrite response regulator protein</t>
  </si>
  <si>
    <t>Promiscuous sugar phosphatase YidA, haloacid dehalogenase-like phosphatase family</t>
  </si>
  <si>
    <t>Mannonate dehydratase (EC 4.2.1.8)</t>
  </si>
  <si>
    <t>Inner membrane protein translocase component YidC, long form</t>
  </si>
  <si>
    <t>DJ-1/YajL/PfpI superfamily, includes chaperone protein YajL (former ThiJ), parkinsonism-associated protein DJ-1, peptidases PfpI, Hsp31</t>
  </si>
  <si>
    <t>Xanthine-guanine phosphoribosyltransferase (EC 2.4.2.22)</t>
  </si>
  <si>
    <t>LSU ribosomal protein L3p (L3e)</t>
  </si>
  <si>
    <t>3-isopropylmalate dehydratase small subunit (EC 4.2.1.33)</t>
  </si>
  <si>
    <t>UDP-3-O-[3-hydroxymyristoyl] N-acetylglucosamine deacetylase (EC 3.5.1.108)</t>
  </si>
  <si>
    <t>Transcription antitermination protein NusG</t>
  </si>
  <si>
    <t>Enoyl-CoA hydratase (EC 4.2.1.17) / Delta(3)-cis-delta(2)-trans-enoyl-CoA isomerase (EC 5.3.3.8) / 3-hydroxyacyl-CoA dehydrogenase (EC 1.1.1.35) / 3-hydroxybutyryl-CoA epimerase (EC 5.1.2.3)</t>
  </si>
  <si>
    <t>Hypothetical lipoprotein YajG precursor</t>
  </si>
  <si>
    <t>Hydrogen peroxide-inducible genes activator</t>
  </si>
  <si>
    <t>UDP-3-O-[3-hydroxymyristoyl] glucosamine N-acyltransferase (EC 2.3.1.191)</t>
  </si>
  <si>
    <t>LSU ribosomal protein L6p (L9e)</t>
  </si>
  <si>
    <t>Putative hydrolase YcdX (EC 3.1.-.-)</t>
  </si>
  <si>
    <t>N-acetylglucosamine-1-phosphate uridyltransferase (EC 2.7.7.23) / Glucosamine-1-phosphate N-acetyltransferase (EC 2.3.1.157)</t>
  </si>
  <si>
    <t>Phosphoadenylyl-sulfate reductase [thioredoxin] (EC 1.8.4.8)</t>
  </si>
  <si>
    <t>Spermidine synthase (EC 2.5.1.16)</t>
  </si>
  <si>
    <t>Hypothetical protein YggS, proline synthase co-transcribed bacterial homolog PROSC</t>
  </si>
  <si>
    <t>Purine nucleotide synthesis repressor</t>
  </si>
  <si>
    <t>Putative metalloprotease yggG (EC 3.4.24.-)</t>
  </si>
  <si>
    <t>Putative sulfite oxidase subunit YedY</t>
  </si>
  <si>
    <t>NfuA Fe-S protein maturation</t>
  </si>
  <si>
    <t>NADH-ubiquinone oxidoreductase chain I (EC 1.6.5.3)</t>
  </si>
  <si>
    <t>ADP-ribose pyrophosphatase (EC 3.6.1.13)</t>
  </si>
  <si>
    <t>Uncharacterized protein YidR</t>
  </si>
  <si>
    <t>3-demethylubiquinone-9 3-methyltransferase (EC 2.1.1.64)</t>
  </si>
  <si>
    <t>Probable glutathione S-transferase (EC 2.5.1.18), YfcG homolog</t>
  </si>
  <si>
    <t>Hypothetical metal-binding enzyme, YcbL homolog</t>
  </si>
  <si>
    <t>Putrescine transport ATP-binding protein PotG (TC 3.A.1.11.2)</t>
  </si>
  <si>
    <t>Inosine-uridine preferring nucleoside hydrolase (EC 3.2.2.1)</t>
  </si>
  <si>
    <t>3'-to-5' oligoribonuclease (orn)</t>
  </si>
  <si>
    <t>Hypoxanthine-guanine phosphoribosyltransferase (EC 2.4.2.8)</t>
  </si>
  <si>
    <t>Endonuclease V (EC 3.1.21.7)</t>
  </si>
  <si>
    <t>Dihydrofolate synthase (EC 6.3.2.12) @ Folylpolyglutamate synthase (EC 6.3.2.17)</t>
  </si>
  <si>
    <t>Thymidylate synthase (EC 2.1.1.45)</t>
  </si>
  <si>
    <t>Bifunctional protein: zinc-containing alcohol dehydrogenase; quinone oxidoreductase ( NADPH:quinone reductase) (EC 1.1.1.-); Similar to arginate lyase</t>
  </si>
  <si>
    <t>Cold shock protein CspC</t>
  </si>
  <si>
    <t>Cysteine desulfurase (EC 2.8.1.7), SufS subfamily</t>
  </si>
  <si>
    <t>Succinylarginine dihydrolase (EC 3.5.3.23)</t>
  </si>
  <si>
    <t>DNA-binding protein HU-alpha</t>
  </si>
  <si>
    <t>FKBP-type peptidyl-prolyl cis-trans isomerase SlyD (EC 5.2.1.8)</t>
  </si>
  <si>
    <t>FKBP-type peptidyl-prolyl cis-trans isomerase FklB (EC 5.2.1.8)</t>
  </si>
  <si>
    <t>Beta-lactamase (EC 3.5.2.6)</t>
  </si>
  <si>
    <t>Homoserine kinase (EC 2.7.1.39)</t>
  </si>
  <si>
    <t>Quinolinate phosphoribosyltransferase [decarboxylating] (EC 2.4.2.19)</t>
  </si>
  <si>
    <t>UPF0098 protein ybhB</t>
  </si>
  <si>
    <t>Epi-inositol hydrolase (EC 3.7.1.-)</t>
  </si>
  <si>
    <t>NADH-ubiquinone oxidoreductase chain E (EC 1.6.5.3)</t>
  </si>
  <si>
    <t>GTP cyclohydrolase I (EC 3.5.4.16) type 1</t>
  </si>
  <si>
    <t>Dihydropteroate synthase (EC 2.5.1.15)</t>
  </si>
  <si>
    <t>Ribosomal protein S3</t>
  </si>
  <si>
    <t>Urocanate hydratase (EC 4.2.1.49)</t>
  </si>
  <si>
    <t>UDP-N-acetylglucosamine 2-epimerase (EC 5.1.3.14)</t>
  </si>
  <si>
    <t>Glutamate 5-kinase (EC 2.7.2.11) / RNA-binding C-terminal domain PUA</t>
  </si>
  <si>
    <t>RNA-binding protein Hfq</t>
  </si>
  <si>
    <t>Methylenetetrahydrofolate dehydrogenase (NADP+) (EC 1.5.1.5) / Methenyltetrahydrofolate cyclohydrolase (EC 3.5.4.9)</t>
  </si>
  <si>
    <t>Predicted dye-decolorizing peroxidase (DyP), encapsulated subgroup</t>
  </si>
  <si>
    <t>RNA polymerase sigma factor RpoE</t>
  </si>
  <si>
    <t>Alpha-D-glucose-1-phosphatase</t>
  </si>
  <si>
    <t>LptA, protein essential for LPS transport across the periplasm</t>
  </si>
  <si>
    <t>Maltose operon periplasmic protein MalM</t>
  </si>
  <si>
    <t>Peptide deformylase (EC 3.5.1.88)</t>
  </si>
  <si>
    <t>2-C-methyl-D-erythritol 2,4-cyclodiphosphate synthase (EC 4.6.1.12)</t>
  </si>
  <si>
    <t>Type I restriction-modification system, DNA-methyltransferase subunit M (EC 2.1.1.72)</t>
  </si>
  <si>
    <t>LSU ribosomal protein L7/L12 (P1/P2)</t>
  </si>
  <si>
    <t>Poly(A) polymerase (EC 2.7.7.19)</t>
  </si>
  <si>
    <t>Dihydroneopterin triphosphate epimerase</t>
  </si>
  <si>
    <t>Outer membrane lipoprotein SmpA, a component of the essential YaeT outer-membrane protein assembly complex</t>
  </si>
  <si>
    <t>Heat shock protein 60 family co-chaperone GroES</t>
  </si>
  <si>
    <t>Methylthioribose-1-phosphate isomerase (EC 5.3.1.23)</t>
  </si>
  <si>
    <t>Endonuclease IV (EC 3.1.21.2)</t>
  </si>
  <si>
    <t>1,4-dihydroxy-2-naphthoyl-CoA hydrolase (EC 3.1.2.28) in menaquinone biosynthesis</t>
  </si>
  <si>
    <t>Protein of unknown function YceH</t>
  </si>
  <si>
    <t>Acyl carrier protein</t>
  </si>
  <si>
    <t>Type I restriction-modification system, restriction subunit R (EC 3.1.21.3)</t>
  </si>
  <si>
    <t>Transcription elongation factor GreA</t>
  </si>
  <si>
    <t>Methylglyoxal reductase, acetol producing (EC 1.1.1.-) / 2,5-diketo-D-gluconic acid reductase B (EC 1.1.1.274)</t>
  </si>
  <si>
    <t>LSU ribosomal protein L9p</t>
  </si>
  <si>
    <t>Flavodoxin 1</t>
  </si>
  <si>
    <t>Nucleoid-associated protein NdpA</t>
  </si>
  <si>
    <t>Ferredoxin--NADP(+) reductase (EC 1.18.1.2)</t>
  </si>
  <si>
    <t>FIG004016: Uncharacterized protein YggN</t>
  </si>
  <si>
    <t>Phosphoribosylaminoimidazole carboxylase ATPase subunit (EC 4.1.1.21)</t>
  </si>
  <si>
    <t>Pyrroline-5-carboxylate reductase (EC 1.5.1.2)</t>
  </si>
  <si>
    <t>ATP-dependent protease HslV (EC 3.4.25.-)</t>
  </si>
  <si>
    <t>Putative stomatin/prohibitin-family membrane protease subunit YbbK</t>
  </si>
  <si>
    <t>NADH-ubiquinone oxidoreductase chain B (EC 1.6.5.3)</t>
  </si>
  <si>
    <t>Uncharacterized ABC transporter, permease component YrbE</t>
  </si>
  <si>
    <t>2,3-bisphosphoglycerate-independent phosphoglycerate mutase (EC 5.4.2.1)</t>
  </si>
  <si>
    <t>DNA recombination-dependent growth factor C</t>
  </si>
  <si>
    <t>Phenylacetic acid degradation protein PaaY</t>
  </si>
  <si>
    <t>Flavodoxin reductases (ferredoxin-NADPH reductases) family 1</t>
  </si>
  <si>
    <t>Cell division protein BolA</t>
  </si>
  <si>
    <t>3,4-dihydroxy-2-butanone 4-phosphate synthase (EC 4.1.99.12)</t>
  </si>
  <si>
    <t>Lactoylglutathione lyase (EC 4.4.1.5)</t>
  </si>
  <si>
    <t>L-lactate dehydrogenase (EC 1.1.2.3)</t>
  </si>
  <si>
    <t>Peptide methionine sulfoxide reductase MsrB (EC 1.8.4.12)</t>
  </si>
  <si>
    <t>Chromosome partition protein MukE</t>
  </si>
  <si>
    <t>3-methyl-2-oxobutanoate hydroxymethyltransferase (EC 2.1.2.11)</t>
  </si>
  <si>
    <t>Putative deoxyribonuclease YcfH</t>
  </si>
  <si>
    <t>Coproporphyrinogen III oxidase, aerobic (EC 1.3.3.3)</t>
  </si>
  <si>
    <t>FIG005080: Possible exported protein</t>
  </si>
  <si>
    <t>LSU ribosomal protein L22p (L17e)</t>
  </si>
  <si>
    <t>FIG021952: putative membrane protein</t>
  </si>
  <si>
    <t>lipopolysaccharide biosynthesis protein WalW</t>
  </si>
  <si>
    <t>Protein export cytoplasm chaperone protein (SecB, maintains protein to be exported in unfolded state)</t>
  </si>
  <si>
    <t>Phenazine biosynthesis protein PhzF</t>
  </si>
  <si>
    <t>Adenosine deaminase (EC 3.5.4.4)</t>
  </si>
  <si>
    <t>Orotidine 5'-phosphate decarboxylase (EC 4.1.1.23)</t>
  </si>
  <si>
    <t>4-alpha-glucanotransferase (amylomaltase) (EC 2.4.1.25)</t>
  </si>
  <si>
    <t>Topoisomerase IV subunit B (EC 5.99.1.-)</t>
  </si>
  <si>
    <t>N-acetylglutamate synthase (EC 2.3.1.1)</t>
  </si>
  <si>
    <t>Biotin carboxyl carrier protein of acetyl-CoA carboxylase</t>
  </si>
  <si>
    <t>Chromosome partition protein MukF</t>
  </si>
  <si>
    <t>Ribosomal large subunit pseudouridine synthase D (EC 4.2.1.70)</t>
  </si>
  <si>
    <t>Beta N-acetyl-glucosaminidase (EC 3.2.1.52)</t>
  </si>
  <si>
    <t>Cys regulon transcriptional activator CysB</t>
  </si>
  <si>
    <t>RidA/YER057c/UK114 superfamily, group 2, YoaB-like protein</t>
  </si>
  <si>
    <t>IgaA: a membrane protein that prevents overactivation of the Rcs regulatory system</t>
  </si>
  <si>
    <t>tRNA nucleotidyltransferase (EC 2.7.7.21) (EC 2.7.7.25)</t>
  </si>
  <si>
    <t>putative secreted protein</t>
  </si>
  <si>
    <t>C-terminal domain of CinA type S; Protein Implicated in DNA repair function with RecA and MutS</t>
  </si>
  <si>
    <t>Molybdenum ABC transporter, periplasmic molybdenum-binding protein ModA (TC 3.A.1.8.1)</t>
  </si>
  <si>
    <t>Deoxycytidine triphosphate deaminase (EC 3.5.4.13)</t>
  </si>
  <si>
    <t>GTP cyclohydrolase II (EC 3.5.4.25)</t>
  </si>
  <si>
    <t>D-serine dehydratase (EC 4.3.1.18)</t>
  </si>
  <si>
    <t>Probable glutathione S-transferase (EC 2.5.1.18), YfcF homolog</t>
  </si>
  <si>
    <t>Ornithine decarboxylase (EC 4.1.1.17)</t>
  </si>
  <si>
    <t>GTP pyrophosphokinase (EC 2.7.6.5), (p)ppGpp synthetase II / Guanosine-3',5'-bis(diphosphate) 3'-pyrophosphohydrolase (EC 3.1.7.2)</t>
  </si>
  <si>
    <t>Peptide chain release factor 2; programmed frameshift-containing</t>
  </si>
  <si>
    <t>Phosphoribosyl-AMP cyclohydrolase (EC 3.5.4.19) / Phosphoribosyl-ATP pyrophosphatase (EC 3.6.1.31)</t>
  </si>
  <si>
    <t>FIG00896075: hypothetical protein</t>
  </si>
  <si>
    <t>Formate dehydrogenase O alpha subunit (EC 1.2.1.2) @ selenocysteine-containing</t>
  </si>
  <si>
    <t>Phosphopantetheine adenylyltransferase (EC 2.7.7.3)</t>
  </si>
  <si>
    <t>Copper-sensing two-component system response regulator CpxR</t>
  </si>
  <si>
    <t>4-hydroxy-3-methylbut-2-enyl diphosphate reductase (EC 1.17.1.2)</t>
  </si>
  <si>
    <t>5-methylthioribose kinase (EC 2.7.1.100)</t>
  </si>
  <si>
    <t>COGs COG3558</t>
  </si>
  <si>
    <t>GNAT family acetyltransferase YiiD potentially involved in tRNA processing</t>
  </si>
  <si>
    <t>DNA-binding domain of ModE / Molybdate-binding domain of ModE</t>
  </si>
  <si>
    <t>Succinylglutamate desuccinylase (EC 3.5.1.96)</t>
  </si>
  <si>
    <t>4-hydroxythreonine-4-phosphate dehydrogenase (EC 1.1.1.262)</t>
  </si>
  <si>
    <t>Aerobic respiration control sensor protein arcB (EC 2.7.3.-)</t>
  </si>
  <si>
    <t>Arginine pathway regulatory protein ArgR, repressor of arg regulon</t>
  </si>
  <si>
    <t>Inositol transport system sugar-binding protein</t>
  </si>
  <si>
    <t>Putative oxidoreductase component of anaerobic dehydrogenases; Functional role page for Chaperone protein TorD</t>
  </si>
  <si>
    <t>Lipid-A-disaccharide synthase (EC 2.4.1.182)</t>
  </si>
  <si>
    <t>Acylphosphate phosphohydrolase (EC 3.6.1.7), putative</t>
  </si>
  <si>
    <t>YcfF/hinT protein: a purine nucleoside phosphoramidase</t>
  </si>
  <si>
    <t>Cell division protein ZipA</t>
  </si>
  <si>
    <t>tRNA (5-methylaminomethyl-2-thiouridylate)-methyltransferase (EC 2.1.1.61)</t>
  </si>
  <si>
    <t>Polymyxin resistance protein PmrJ, predicted deacetylase</t>
  </si>
  <si>
    <t>Nudix-like NDP and NTP phosphohydrolase YmfB</t>
  </si>
  <si>
    <t>FIG002208: Acetyltransferase (EC 2.3.1.-)</t>
  </si>
  <si>
    <t>ApaG protein</t>
  </si>
  <si>
    <t>Exodeoxyribonuclease VII large subunit (EC 3.1.11.6)</t>
  </si>
  <si>
    <t>1,2-dihydroxy-3-keto-5-methylthiopentene dioxygenase (EC 1.13.11.54)</t>
  </si>
  <si>
    <t>3-deoxy-D-manno-octulosonate 8-phosphate phosphatase (EC 3.1.3.45)</t>
  </si>
  <si>
    <t>Trk system potassium uptake protein TrkA</t>
  </si>
  <si>
    <t>1-deoxy-D-xylulose 5-phosphate synthase (EC 2.2.1.7)</t>
  </si>
  <si>
    <t>Riboflavin synthase eubacterial/eukaryotic (EC 2.5.1.9)</t>
  </si>
  <si>
    <t>ATP-dependent RNA helicase HrpA (EC 3.6.4.13)</t>
  </si>
  <si>
    <t>Protoporphyrinogen IX oxidase, oxygen-independent, HemG (EC 1.3.-.-)</t>
  </si>
  <si>
    <t>Molybdopterin biosynthesis protein MoeA</t>
  </si>
  <si>
    <t>Methylglyoxal synthase (EC 4.2.3.3)</t>
  </si>
  <si>
    <t>ProQ: influences osmotic activation of compatible solute ProP</t>
  </si>
  <si>
    <t>Coproporphyrinogen III oxidase, oxygen-independent (EC 1.3.99.22)</t>
  </si>
  <si>
    <t>Acyl-[acyl-carrier-protein]--UDP-N-acetylglucosamine O-acyltransferase (EC 2.3.1.129)</t>
  </si>
  <si>
    <t>FIG002292: Phosphodiesterase yfcE (EC 3.1.4.-)</t>
  </si>
  <si>
    <t>Dihydroneopterin aldolase (EC 4.1.2.25)</t>
  </si>
  <si>
    <t>Transport ATP-binding protein CydC</t>
  </si>
  <si>
    <t>FIG00923183: possible membrane protein YebY</t>
  </si>
  <si>
    <t>Butyryl-CoA dehydrogenase (EC 1.3.99.2)</t>
  </si>
  <si>
    <t>Uncharacterized ABC transporter, ATP-binding protein YrbF</t>
  </si>
  <si>
    <t>Methylthioribulose-1-phosphate dehydratase (EC 4.2.1.109)</t>
  </si>
  <si>
    <t>Gamma-D-Glutamyl-meso-Diaminopimelate Amidase</t>
  </si>
  <si>
    <t>Aminomethyltransferase (glycine cleavage system T protein) (EC 2.1.2.10)</t>
  </si>
  <si>
    <t>Hexuronate utilization operon transcriptional repressor ExuR</t>
  </si>
  <si>
    <t>YcfL protein: an outer membrane lipoprotein that is part of a salvage cluster</t>
  </si>
  <si>
    <t>Peptide chain release factor 1</t>
  </si>
  <si>
    <t>YciL protein</t>
  </si>
  <si>
    <t>Esterase ybfF (EC 3.1.-.-)</t>
  </si>
  <si>
    <t>Autoinducer 2 (AI-2) modifying protein LsrG</t>
  </si>
  <si>
    <t>Acyl-CoA thioesterase II (EC 3.1.2.-)</t>
  </si>
  <si>
    <t>Mobile element protein</t>
  </si>
  <si>
    <t>Rho-specific inhibitor of transcription termination (YaeO)</t>
  </si>
  <si>
    <t>ATP synthase epsilon chain (EC 3.6.3.14)</t>
  </si>
  <si>
    <t>Lipid IVA 3-deoxy-D-manno-octulosonic acid transferase (EC 2.4.99.12) [often with (EC 2.4.99.13) also]</t>
  </si>
  <si>
    <t>L-seryl-tRNA(Sec) selenium transferase (EC 2.9.1.1)</t>
  </si>
  <si>
    <t>Nicotinamidase (EC 3.5.1.19)</t>
  </si>
  <si>
    <t>Ribonuclease PH (EC 2.7.7.56)</t>
  </si>
  <si>
    <t>Conserved uncharacterized protein CreA</t>
  </si>
  <si>
    <t>probable acetyltransferase YPO3809</t>
  </si>
  <si>
    <t>4-hydroxybenzoyl-CoA thioesterase family active site</t>
  </si>
  <si>
    <t>Ribosomal protein L11 methyltransferase (EC 2.1.1.-)</t>
  </si>
  <si>
    <t>Phosphate transport ATP-binding protein PstB (TC 3.A.1.7.1)</t>
  </si>
  <si>
    <t>Glutamate transport ATP-binding protein</t>
  </si>
  <si>
    <t>Inner membrane protein YccF</t>
  </si>
  <si>
    <t>Predicted membrane fusion protein (MFP) component of efflux pump, membrane anchor protein YbhG</t>
  </si>
  <si>
    <t>UPF0441 protein ygiB</t>
  </si>
  <si>
    <t>Integral membrane protein YfiB</t>
  </si>
  <si>
    <t>ADP compounds hydrolase NudE (EC 3.6.1.-)</t>
  </si>
  <si>
    <t>tRNA-guanine transglycosylase (EC 2.4.2.29)</t>
  </si>
  <si>
    <t>Nitrogen regulatory protein P-II</t>
  </si>
  <si>
    <t>16S rRNA processing protein RimM</t>
  </si>
  <si>
    <t>NadR transcriptional regulator / Nicotinamide-nucleotide adenylyltransferase, NadR family (EC 2.7.7.1) / Ribosylnicotinamide kinase (EC 2.7.1.22)</t>
  </si>
  <si>
    <t>FIG002842: hypothetical protein</t>
  </si>
  <si>
    <t>5-carboxymethyl-2-hydroxymuconate delta-isomerase (EC 5.3.3.10)</t>
  </si>
  <si>
    <t>Phosphoethanolamine transferase specific for the outer Kdo residue of lipopolysaccharide</t>
  </si>
  <si>
    <t>Zinc ABC transporter, periplasmic-binding protein ZnuA</t>
  </si>
  <si>
    <t>FolM Alternative dihydrofolate reductase 1</t>
  </si>
  <si>
    <t>Arylesterase precursor (EC 3.1.1.2)</t>
  </si>
  <si>
    <t>Guanylate kinase (EC 2.7.4.8)</t>
  </si>
  <si>
    <t>Deoxyuridine 5'-triphosphate nucleotidohydrolase (EC 3.6.1.23)</t>
  </si>
  <si>
    <t>Copper sensory histidine kinase CpxA</t>
  </si>
  <si>
    <t>Hypothetical flavoprotein YqcA (clustered with tRNA pseudouridine synthase C)</t>
  </si>
  <si>
    <t>Membrane-associated zinc metalloprotease</t>
  </si>
  <si>
    <t>tRNA 5-methylaminomethyl-2-thiouridine synthase TusD</t>
  </si>
  <si>
    <t>Na(+)-translocating NADH-quinone reductase subunit F (EC 1.6.5.-)</t>
  </si>
  <si>
    <t>Aromatic amino acid transport protein AroP</t>
  </si>
  <si>
    <t>Chloramphenicol acetyltransferase (EC 2.3.1.28)</t>
  </si>
  <si>
    <t>GTP-binding protein EngA</t>
  </si>
  <si>
    <t>L,D-transpeptidase ErfK</t>
  </si>
  <si>
    <t>Putative deoxyribonuclease YjjV</t>
  </si>
  <si>
    <t>Dipeptide transport ATP-binding protein DppD (TC 3.A.1.5.2)</t>
  </si>
  <si>
    <t>Queuosine Biosynthesis QueC ATPase</t>
  </si>
  <si>
    <t>Ribonuclease E inhibitor RraA</t>
  </si>
  <si>
    <t>2,4-dienoyl-CoA reductase [NADPH] (EC 1.3.1.34)</t>
  </si>
  <si>
    <t>SAM-dependent methyltransferase (EC 2.1.1.-)</t>
  </si>
  <si>
    <t>NAD-dependent protein deacetylase of SIR2 family</t>
  </si>
  <si>
    <t>Sulfur carrier protein adenylyltransferase ThiF</t>
  </si>
  <si>
    <t>Prolipoprotein diacylglyceryl transferase (EC 2.4.99.-)</t>
  </si>
  <si>
    <t>Glycine cleavage system transcriptional antiactivator GcvR</t>
  </si>
  <si>
    <t>FIG001881: hydrolase of alkaline phosphatase superfamily</t>
  </si>
  <si>
    <t>ATP-dependent DNA helicase UvrD/PcrA</t>
  </si>
  <si>
    <t>Putative cell envelope opacity-associated protein A</t>
  </si>
  <si>
    <t>Rod shape-determining protein MreC</t>
  </si>
  <si>
    <t>3-polyprenyl-4-hydroxybenzoate carboxy-lyase UbiX (EC 4.1.1.-)</t>
  </si>
  <si>
    <t>Long-chain-fatty-acid--CoA ligase (EC 6.2.1.3)</t>
  </si>
  <si>
    <t>Transport ATP-binding protein CydD</t>
  </si>
  <si>
    <t>Cysteine desulfurase CsdA-CsdE (EC 2.8.1.7), main protein CsdA</t>
  </si>
  <si>
    <t>Transcriptional (co)regulator CytR</t>
  </si>
  <si>
    <t>LSU m5C1962 methyltransferase RlmI</t>
  </si>
  <si>
    <t>UDP-N-acetylglucosamine--N-acetylmuramyl-(pentapeptide) pyrophosphoryl-undecaprenol N-acetylglucosamine transferase (EC 2.4.1.227)</t>
  </si>
  <si>
    <t>Arsenate reductase (EC 1.20.4.1)</t>
  </si>
  <si>
    <t>tRNA pseudouridine 13 synthase (EC 4.2.1.-)</t>
  </si>
  <si>
    <t>Molybdopterin biosynthesis molybdochelatase MogA</t>
  </si>
  <si>
    <t>FIG001341: Probable Fe(2+)-trafficking protein YggX</t>
  </si>
  <si>
    <t>Predicted ATP-dependent endonuclease of the OLD family, YbjD subgroup</t>
  </si>
  <si>
    <t>Cell division transporter, ATP-binding protein FtsE (TC 3.A.5.1.1)</t>
  </si>
  <si>
    <t>Putative Nudix hydrolase YfcD (EC 3.6.-.-)</t>
  </si>
  <si>
    <t>Galactose operon repressor, GalR-LacI family of transcriptional regulators</t>
  </si>
  <si>
    <t>Septum site-determining protein MinC</t>
  </si>
  <si>
    <t>SSU ribosomal protein S21p</t>
  </si>
  <si>
    <t>FIG000557: hypothetical protein co-occurring with RecR</t>
  </si>
  <si>
    <t>SOS-response repressor and protease LexA (EC 3.4.21.88)</t>
  </si>
  <si>
    <t>Aminodeoxychorismate lyase (EC 4.1.3.38)</t>
  </si>
  <si>
    <t>Putative receptor</t>
  </si>
  <si>
    <t>Beta-galactosidase (EC 3.2.1.23)</t>
  </si>
  <si>
    <t>Cardiolipin synthetase (EC 2.7.8.-)</t>
  </si>
  <si>
    <t>NADH ubiquinone oxidoreductase chain A (EC 1.6.5.3)</t>
  </si>
  <si>
    <t>Regulator of nucleoside diphosphate kinase</t>
  </si>
  <si>
    <t>Oxygen-insensitive NAD(P)H nitroreductase (EC 1.-.-.-) / Dihydropteridine reductase (EC 1.5.1.34)</t>
  </si>
  <si>
    <t>Putative hemagglutinin-related protein</t>
  </si>
  <si>
    <t>Peptidyl-tRNA hydrolase (EC 3.1.1.29)</t>
  </si>
  <si>
    <t>Enoyl-CoA hydratase (EC 4.2.1.17) / 3-hydroxyacyl-CoA dehydrogenase (EC 1.1.1.35) / 3-hydroxybutyryl-CoA epimerase (EC 5.1.2.3)</t>
  </si>
  <si>
    <t>2-dehydro-3-deoxyphosphogluconate aldolase (EC 4.1.2.14) in D-glucosaminate utilization operon</t>
  </si>
  <si>
    <t>Betaine aldehyde dehydrogenase (EC 1.2.1.8)</t>
  </si>
  <si>
    <t>Spermidine N1-acetyltransferase (EC 2.3.1.57)</t>
  </si>
  <si>
    <t>Methylmalonate-semialdehyde dehydrogenase [inositol] (EC 1.2.1.27)</t>
  </si>
  <si>
    <t>Sucrose-6-phosphate hydrolase (EC 3.2.1.B3)</t>
  </si>
  <si>
    <t>tmRNA-binding protein SmpB</t>
  </si>
  <si>
    <t>Holliday junction DNA helicase RuvA</t>
  </si>
  <si>
    <t>Dihydrofolate reductase (EC 1.5.1.3)</t>
  </si>
  <si>
    <t>Aspartate 1-decarboxylase (EC 4.1.1.11)</t>
  </si>
  <si>
    <t>Deoxyribodipyrimidine photolyase (EC 4.1.99.3)</t>
  </si>
  <si>
    <t>L-alanine-DL-glutamate epimerase</t>
  </si>
  <si>
    <t>4-alpha-L-fucosyltransferase (EC 2.4.1.-)</t>
  </si>
  <si>
    <t>Gluconate utilization system Gnt-I transcriptional repressor</t>
  </si>
  <si>
    <t>Ferredoxin, 2Fe-2S</t>
  </si>
  <si>
    <t>D-erythrose-4-phosphate dehydrogenase (EC 1.2.1.72)</t>
  </si>
  <si>
    <t>5-deoxy-glucuronate isomerase (EC 5.3.1.-)</t>
  </si>
  <si>
    <t>Putative outer membrane lipoprotein</t>
  </si>
  <si>
    <t>SSU rRNA (adenine(1518)-N(6)/adenine(1519)-N(6))-dimethyltransferase (EC 2.1.1.182)</t>
  </si>
  <si>
    <t>Metallo-dependent hydrolases, subgroup B</t>
  </si>
  <si>
    <t>Uncharacterized glutathione S-transferase-like protein</t>
  </si>
  <si>
    <t>Iron-sulfur cluster assembly scaffold protein IscU</t>
  </si>
  <si>
    <t>Formate efflux transporter (TC 2.A.44 family)</t>
  </si>
  <si>
    <t>Phosphoheptose isomerase (EC 5.3.1.-)</t>
  </si>
  <si>
    <t>putative protein PaaI, possibly involved in aromatic compounds catabolism</t>
  </si>
  <si>
    <t>5-carboxymethyl-2-hydroxymuconate semialdehyde dehydrogenase (EC 1.2.1.60)</t>
  </si>
  <si>
    <t>Putative ABC transporter ATP-binding protein</t>
  </si>
  <si>
    <t>Iron binding protein SufA for iron-sulfur cluster assembly</t>
  </si>
  <si>
    <t>Chitinase (EC 3.2.1.14)</t>
  </si>
  <si>
    <t>Uncharacterized GST-like protein yncG</t>
  </si>
  <si>
    <t>Carbon storage regulator</t>
  </si>
  <si>
    <t>P pilus assembly/Cpx signaling pathway, periplasmic inhibitor/zinc-resistance associated protein</t>
  </si>
  <si>
    <t>Cystathionine beta-lyase (EC 4.4.1.8) (CBL) (Beta-cystathionase) (Cysteine lyase) / Maltose regulon modulator</t>
  </si>
  <si>
    <t>Colicin V production protein</t>
  </si>
  <si>
    <t>DNA polymerase III alpha subunit (EC 2.7.7.7)</t>
  </si>
  <si>
    <t>DNA-binding protein HU-beta</t>
  </si>
  <si>
    <t>FIG146278: Maf/YceF/YhdE family protein</t>
  </si>
  <si>
    <t>Twin-arginine translocation protein TatB</t>
  </si>
  <si>
    <t>Frataxin homolog CyaY, facilitates iron supply for heme A synthesis or Fe-S cluster assembly</t>
  </si>
  <si>
    <t>Lysophospholipase L2 (EC 3.1.1.5)</t>
  </si>
  <si>
    <t>Bis(5'-nucleosyl)-tetraphosphatase, symmetrical (EC 3.6.1.41)</t>
  </si>
  <si>
    <t>FIG004798: Putative cytoplasmic protein</t>
  </si>
  <si>
    <t>rRNA small subunit 7-methylguanosine (m7G) methyltransferase GidB</t>
  </si>
  <si>
    <t>381 common elements in "198" and "RCJ4":</t>
  </si>
  <si>
    <t>ATP-dependent Clp protease ATP-binding subunit ClpA</t>
  </si>
  <si>
    <t>Alpha-2-macroglobulin</t>
  </si>
  <si>
    <t>Putative hydrolase</t>
  </si>
  <si>
    <t>Protease VII (Omptin) precursor (EC 3.4.23.49)</t>
  </si>
  <si>
    <t>Trehalase (EC 3.2.1.28); Periplasmic trehalase precursor (EC 3.2.1.28)</t>
  </si>
  <si>
    <t>Outer membrane protein F precursor</t>
  </si>
  <si>
    <t>Glucose-1-phosphatase (EC 3.1.3.10)</t>
  </si>
  <si>
    <t>Inosine-5'-monophosphate dehydrogenase (EC 1.1.1.205) / CBS domain</t>
  </si>
  <si>
    <t>Succinate-semialdehyde dehydrogenase [NAD] (EC 1.2.1.24); Succinate-semialdehyde dehydrogenase [NAD(P)+] (EC 1.2.1.16)</t>
  </si>
  <si>
    <t>Pectinesterase (EC 3.1.1.11)</t>
  </si>
  <si>
    <t>Dihydroxyacetone kinase, ATP-dependent (EC 2.7.1.29)</t>
  </si>
  <si>
    <t>Autoinducer 2 (AI-2) ABC transport system, periplasmic AI-2 binding protein LsrB</t>
  </si>
  <si>
    <t>NAD synthetase (EC 6.3.1.5)</t>
  </si>
  <si>
    <t>Enoyl-[acyl-carrier-protein] reductase [NADH] (EC 1.3.1.9)</t>
  </si>
  <si>
    <t>Outer membrane protein X precursor</t>
  </si>
  <si>
    <t>Glucans biosynthesis protein D precursor</t>
  </si>
  <si>
    <t>NADPH:quinone oxidoreductase 2</t>
  </si>
  <si>
    <t>oxidoreductase, aldo/keto reductase family</t>
  </si>
  <si>
    <t>Malto-oligosyltrehalose synthase (EC 5.4.99.15)</t>
  </si>
  <si>
    <t>Autoinducer 2 (AI-2) aldolase LsrF (EC 4.2.1.-)</t>
  </si>
  <si>
    <t>PTS system, mannose-specific IIA component (EC 2.7.1.69) / PTS system, mannose-specific IIB component (EC 2.7.1.69)</t>
  </si>
  <si>
    <t>FIG00731333: hypothetical protein</t>
  </si>
  <si>
    <t>Aldose 1-epimerase (EC 5.1.3.3)</t>
  </si>
  <si>
    <t>Cell filamentation protein fic</t>
  </si>
  <si>
    <t>Uronate isomerase (EC 5.3.1.12)</t>
  </si>
  <si>
    <t>Osmotically inducible protein C</t>
  </si>
  <si>
    <t>Acyl-CoA dehydrogenase (EC 1.3.8.7)</t>
  </si>
  <si>
    <t>UDP-N-acetylglucosamine 4-epimerase (EC 5.1.3.7) / UDP-glucose 4-epimerase (EC 5.1.3.2)</t>
  </si>
  <si>
    <t>dTDP-4-dehydrorhamnose 3,5-epimerase (EC 5.1.3.13)</t>
  </si>
  <si>
    <t>FIG001943: hypothetical protein YajQ</t>
  </si>
  <si>
    <t>Thiol peroxidase, Tpx-type (EC 1.11.1.15)</t>
  </si>
  <si>
    <t>Malto-oligosyltrehalose trehalohydrolase (EC 3.2.1.141)</t>
  </si>
  <si>
    <t>Putative sugar ABC transport system, periplasmic binding protein YtfQ precursor</t>
  </si>
  <si>
    <t>FIG00732033: hypothetical protein</t>
  </si>
  <si>
    <t>Copper resistance protein CopC</t>
  </si>
  <si>
    <t>6-phosphofructokinase class II (EC 2.7.1.11)</t>
  </si>
  <si>
    <t>2-ketoaldonate reductase, broad specificity (EC 1.1.1.215) (EC 1.1.1.-)</t>
  </si>
  <si>
    <t>Competence/damage-inducible protein CinA</t>
  </si>
  <si>
    <t>probable exported protein YPO4070</t>
  </si>
  <si>
    <t>Outer membrane lipoprotein blc precursor</t>
  </si>
  <si>
    <t>Acyl-CoA dehydrogenase; probable dibenzothiophene desulfurization enzyme</t>
  </si>
  <si>
    <t>Alpha,alpha-trehalose-phosphate synthase [UDP-forming] (EC 2.4.1.15)</t>
  </si>
  <si>
    <t>FIG00640199: hypothetical protein</t>
  </si>
  <si>
    <t>Phospholipase A1 precursor (EC 3.1.1.32, EC 3.1.1.4); Outer membrane phospholipase A</t>
  </si>
  <si>
    <t>Methionine synthase II (cobalamin-independent)</t>
  </si>
  <si>
    <t>Glutathionylspermidine synthase (EC 6.3.1.8) / Glutathionylspermidine amidohydrolase (EC 3.5.1.78)</t>
  </si>
  <si>
    <t>TRAP-type C4-dicarboxylate transport system, periplasmic component</t>
  </si>
  <si>
    <t>predicted 4-deoxy-L-threo-5-hexosulose-uronate ketol-isomerase (EC 5.3.1.17)</t>
  </si>
  <si>
    <t>FIG005189: putative transferase clustered with tellurite resistance proteins TehA/TehB</t>
  </si>
  <si>
    <t>carbonic anhydrase, family 3</t>
  </si>
  <si>
    <t>beta-lactamase-like protein</t>
  </si>
  <si>
    <t>dTDP-4-dehydrorhamnose reductase (EC 1.1.1.133)</t>
  </si>
  <si>
    <t>Homocysteine S-methyltransferase (EC 2.1.1.10)</t>
  </si>
  <si>
    <t>FIG00731387: hypothetical protein</t>
  </si>
  <si>
    <t>FIG00895798: hypothetical protein</t>
  </si>
  <si>
    <t>Acetylglutamate kinase (EC 2.7.2.8)</t>
  </si>
  <si>
    <t>Ribosomal RNA small subunit methyltransferase C (EC 2.1.1.52)</t>
  </si>
  <si>
    <t>L-arabinose-binding periplasmic protein precursor AraF (TC 3.A.1.2.2)</t>
  </si>
  <si>
    <t>NMN phosphatase (EC 3.1.3.5); Class B acid phosphatase precursor (EC 3.1.3.2)</t>
  </si>
  <si>
    <t>Anthranilate synthase, amidotransferase component (EC 4.1.3.27) / Anthranilate phosphoribosyltransferase (EC 2.4.2.18)</t>
  </si>
  <si>
    <t>Putative oxidoreductase YeaE, aldo/keto reductase family</t>
  </si>
  <si>
    <t>N-hydroxyarylamine O-acetyltransferase (EC 2.3.1.118)</t>
  </si>
  <si>
    <t>Pyridoxal kinase (EC 2.7.1.35)</t>
  </si>
  <si>
    <t>Galactose-1-phosphate uridylyltransferase (EC 2.7.7.10)</t>
  </si>
  <si>
    <t>Putative cytoplasmic protein YebV</t>
  </si>
  <si>
    <t>2-succinyl-5-enolpyruvyl-6-hydroxy-3-cyclohexene-1-carboxylic-acid synthase (EC 2.2.1.9)</t>
  </si>
  <si>
    <t>D-galactarate dehydratase (EC 4.2.1.42)</t>
  </si>
  <si>
    <t>Predicted nucleotidyltransferases</t>
  </si>
  <si>
    <t>L,D-transpeptidase YcbB</t>
  </si>
  <si>
    <t>Sulfate adenylyltransferase subunit 2 (EC 2.7.7.4)</t>
  </si>
  <si>
    <t>Guanosine-5'-triphosphate,3'-diphosphate pyrophosphatase (EC 3.6.1.40)</t>
  </si>
  <si>
    <t>C-terminal domain of CinA paralog, YdeJ</t>
  </si>
  <si>
    <t>23S rRNA (guanosine-2'-O-) -methyltransferase rlmB (EC 2.1.1.-)</t>
  </si>
  <si>
    <t>Ribonuclease D (EC 3.1.26.3)</t>
  </si>
  <si>
    <t>AscBF operon repressor</t>
  </si>
  <si>
    <t>Putative thiosulfate sulfurtransferase ynjE (EC 2.8.1.1)</t>
  </si>
  <si>
    <t>Transcription regulator [contains diacylglycerol kinase catalytic domain]</t>
  </si>
  <si>
    <t>FIG002060: uncharacterized protein YggL</t>
  </si>
  <si>
    <t>FIG01045811: hypothetical protein</t>
  </si>
  <si>
    <t>Putative molybdenum transport ATP-binding protein modF</t>
  </si>
  <si>
    <t>Arabinose 5-phosphate isomerase (EC 5.3.1.13)</t>
  </si>
  <si>
    <t>Cytoplasmic trehalase (EC 3.2.1.28)</t>
  </si>
  <si>
    <t>NAD(P)H-flavin oxidoreductase</t>
  </si>
  <si>
    <t>UPF0301 protein YqgE</t>
  </si>
  <si>
    <t>Oxygen-insensitive NADPH nitroreductase (EC 1.-.-.-)</t>
  </si>
  <si>
    <t>Luciferase-like monooxygenase (EC 1.14.-.-)</t>
  </si>
  <si>
    <t>23S rRNA (guanine-N-2-) -methyltransferase rlmL EC 2.1.1.-)</t>
  </si>
  <si>
    <t>Translation elongation factor P-related protein</t>
  </si>
  <si>
    <t>Peptide transport periplasmic protein SapA</t>
  </si>
  <si>
    <t>Transcription accessory protein (S1 RNA-binding domain)</t>
  </si>
  <si>
    <t>Iron-sulfur cluster assembly ATPase protein SufC</t>
  </si>
  <si>
    <t>Thymidine phosphorylase (EC 2.4.2.4)</t>
  </si>
  <si>
    <t>Ribonucleotide reductase transcriptional regulator NrdR</t>
  </si>
  <si>
    <t>Alanine racemase, catabolic (EC 5.1.1.1)</t>
  </si>
  <si>
    <t>tRNA-specific 2-thiouridylase MnmA</t>
  </si>
  <si>
    <t>Methionine aminotransferase, PLP-dependent</t>
  </si>
  <si>
    <t>Chaperone protein HscA</t>
  </si>
  <si>
    <t>Phosphoethanolamine transferase EptA specific for the 1 phosphate group of core-lipid A</t>
  </si>
  <si>
    <t>tRNA (Uracil54-C5-)-methyltransferase (EC 2.1.1.35)</t>
  </si>
  <si>
    <t>Thymidine kinase (EC 2.7.1.21)</t>
  </si>
  <si>
    <t>2-dehydro-3-deoxygluconate kinase (EC 2.7.1.45)</t>
  </si>
  <si>
    <t>Ribosomal protein S12p Asp88 (E. coli) methylthiotransferase</t>
  </si>
  <si>
    <t>GTP-binding protein Obg</t>
  </si>
  <si>
    <t>4-carboxymuconolactone decarboxylase (EC 4.1.1.44)</t>
  </si>
  <si>
    <t>UPF0229 protein YeaH</t>
  </si>
  <si>
    <t>Putative ACR protein</t>
  </si>
  <si>
    <t>Response regulator BaeR</t>
  </si>
  <si>
    <t>Cell division topological specificity factor MinE</t>
  </si>
  <si>
    <t>Protein RcsF</t>
  </si>
  <si>
    <t>D-allose ABC transporter, substrate-binding component</t>
  </si>
  <si>
    <t>5-nucleotidase SurE (EC 3.1.3.5)</t>
  </si>
  <si>
    <t>L,D-transpeptidase YnhG</t>
  </si>
  <si>
    <t>Cytoplasmic copper homeostasis protein cutC</t>
  </si>
  <si>
    <t>Selenide,water dikinase (EC 2.7.9.3)</t>
  </si>
  <si>
    <t>Putative acetyltransferase</t>
  </si>
  <si>
    <t>O-methyltransferase</t>
  </si>
  <si>
    <t>Transcriptional regulator, IclR family</t>
  </si>
  <si>
    <t>COG0488: ATPase components of ABC transporters with duplicated ATPase domains</t>
  </si>
  <si>
    <t>Putative ATPase component of ABC transporter with duplicated ATPase domain</t>
  </si>
  <si>
    <t>Galactokinase (EC 2.7.1.6)</t>
  </si>
  <si>
    <t>ElaA protein</t>
  </si>
  <si>
    <t>Ribonuclease T (EC 3.1.13.-)</t>
  </si>
  <si>
    <t>Octaprenyl diphosphate synthase (EC 2.5.1.90)</t>
  </si>
  <si>
    <t>Aspartate carbamoyltransferase regulatory chain (PyrI)</t>
  </si>
  <si>
    <t>Uncharacterized isomerase yddE, PhzC-PhzF family</t>
  </si>
  <si>
    <t>Catalyzes the cleavage of p-aminobenzoyl-glutamate to p-aminobenzoate and glutamate, subunit A</t>
  </si>
  <si>
    <t>Inner membrane protein yciS</t>
  </si>
  <si>
    <t>Periplasmic alpha-amylase (EC 3.2.1.1)</t>
  </si>
  <si>
    <t>Universal stress protein C</t>
  </si>
  <si>
    <t>L-fucose isomerase (EC 5.3.1.25)</t>
  </si>
  <si>
    <t>Curlin genes transcriptional activator</t>
  </si>
  <si>
    <t>Soluble cytochrome b562</t>
  </si>
  <si>
    <t>UDP-N-acetylmuramate--alanine ligase (EC 6.3.2.8)</t>
  </si>
  <si>
    <t>NADH pyrophosphatase (EC 3.6.1.22)</t>
  </si>
  <si>
    <t>Uncharacterized membrane protein YqjD</t>
  </si>
  <si>
    <t>Chromosome (plasmid) partitioning protein ParB</t>
  </si>
  <si>
    <t>Ribosome-binding factor A</t>
  </si>
  <si>
    <t>Phospholipase/carboxylesterase family protein (EC 3.1.-.-)</t>
  </si>
  <si>
    <t>DNA mismatch repair protein MutL</t>
  </si>
  <si>
    <t>FIG00638667: hypothetical protein</t>
  </si>
  <si>
    <t>Queuosine Biosynthesis QueE Radical SAM</t>
  </si>
  <si>
    <t>FIG000325: clustered with transcription termination protein NusA</t>
  </si>
  <si>
    <t>Sugar-binding protein precursor</t>
  </si>
  <si>
    <t>putative alpha helix protein</t>
  </si>
  <si>
    <t>Thymidylate kinase (EC 2.7.4.9)</t>
  </si>
  <si>
    <t>Transcription termination protein NusB</t>
  </si>
  <si>
    <t>FIG002958: hypothetical protein</t>
  </si>
  <si>
    <t>Thiol:disulfide interchange protein DsbG precursor</t>
  </si>
  <si>
    <t>Gfa-like protein</t>
  </si>
  <si>
    <t>Autoinducer 2 (AI-2) ABC transport system, fused AI2 transporter subunits and ATP-binding component</t>
  </si>
  <si>
    <t>DNA polymerase III chi subunit (EC 2.7.7.7)</t>
  </si>
  <si>
    <t>2,3-diketo-5-methylthiopentyl-1-phosphate enolase-phosphatase (EC 3.1.3.77)</t>
  </si>
  <si>
    <t>FIG00637865: hypothetical protein</t>
  </si>
  <si>
    <t>GTP-binding protein EngB</t>
  </si>
  <si>
    <t>Cytidylate kinase (EC 2.7.4.25)</t>
  </si>
  <si>
    <t>Cold shock protein CspE</t>
  </si>
  <si>
    <t>FKBP-type peptidyl-prolyl cis-trans isomerase SlpA (EC 5.2.1.8)</t>
  </si>
  <si>
    <t>tRNA-i(6)A37 methylthiotransferase</t>
  </si>
  <si>
    <t>Muramoyltetrapeptide carboxypeptidase (EC 3.4.17.13)</t>
  </si>
  <si>
    <t>PTS system, cellobiose-specific IIC component (EC 2.7.1.69)</t>
  </si>
  <si>
    <t>YheO-like PAS domain</t>
  </si>
  <si>
    <t>Putative NAD(P)-dependent oxidoreductase EC-YbbO</t>
  </si>
  <si>
    <t>Maltose-6'-phosphate glucosidase (EC 3.2.1.122)</t>
  </si>
  <si>
    <t>Cob(I)alamin adenosyltransferase (EC 2.5.1.17)</t>
  </si>
  <si>
    <t>FIG001590: Putative conserved exported protein precursor</t>
  </si>
  <si>
    <t>6-carboxytetrahydropterin synthase (EC 4.1.2.50) @ Queuosine biosynthesis QueD, PTPS-I</t>
  </si>
  <si>
    <t>Glucarate dehydratase (EC 4.2.1.40)</t>
  </si>
  <si>
    <t>Ribosomal large subunit pseudouridine synthase B (EC 4.2.1.70)</t>
  </si>
  <si>
    <t>Lipoate synthase</t>
  </si>
  <si>
    <t>Glutathione-regulated potassium-efflux system ATP-binding protein</t>
  </si>
  <si>
    <t>2-C-methyl-D-erythritol 4-phosphate cytidylyltransferase (EC 2.7.7.60)</t>
  </si>
  <si>
    <t>Ribonuclease III (EC 3.1.26.3)</t>
  </si>
  <si>
    <t>TsaB protein, required for threonylcarbamoyladenosine (t(6)A) formation in tRNA</t>
  </si>
  <si>
    <t>Selenocysteine-specific translation elongation factor</t>
  </si>
  <si>
    <t>Exonuclease SbcC</t>
  </si>
  <si>
    <t>PTS system, cellobiose-specific IIB component (EC 2.7.1.69)</t>
  </si>
  <si>
    <t>corresponds to STY2919 from Accession AL513382: Salmonella typhi CT18</t>
  </si>
  <si>
    <t>Inner membrane protein YqjK</t>
  </si>
  <si>
    <t>Transcriptional repressor of the lac operon</t>
  </si>
  <si>
    <t>Alkyl hydroperoxide reductase protein F (EC 1.6.4.-)</t>
  </si>
  <si>
    <t>FIG138315: Putative alpha helix protein</t>
  </si>
  <si>
    <t>Inner membrane protein YphA</t>
  </si>
  <si>
    <t>Multidrug transporter MdtB</t>
  </si>
  <si>
    <t>RNA polymerase associated protein RapA (EC 3.6.1.-)</t>
  </si>
  <si>
    <t>Ribosomal RNA small subunit methyltransferase B (EC 2.1.1.-)</t>
  </si>
  <si>
    <t>Uridine kinase (EC 2.7.1.48) [C1]</t>
  </si>
  <si>
    <t>2-deoxy-D-gluconate 3-dehydrogenase (EC 1.1.1.125)</t>
  </si>
  <si>
    <t>Hydroxymethylpyrimidine phosphate kinase ThiD (EC 2.7.4.7)</t>
  </si>
  <si>
    <t>Allophanate hydrolase 2 subunit 1 (EC 3.5.1.54)</t>
  </si>
  <si>
    <t>Electron transport complex protein RnfG</t>
  </si>
  <si>
    <t>N-acetylmuramic acid 6-phosphate etherase</t>
  </si>
  <si>
    <t>FIG004454: RNA binding protein</t>
  </si>
  <si>
    <t>Adenine phosphoribosyltransferase (EC 2.4.2.7)</t>
  </si>
  <si>
    <t>NAD(FAD)-utilizing dehydrogenases</t>
  </si>
  <si>
    <t>tRNA pseudouridine synthase B (EC 4.2.1.70)</t>
  </si>
  <si>
    <t>DNA repair protein RadA</t>
  </si>
  <si>
    <t>Cytoplasmic protein YaiE</t>
  </si>
  <si>
    <t>Inner membrane protein YhaH</t>
  </si>
  <si>
    <t>FIG065221: Holliday junction DNA helicase</t>
  </si>
  <si>
    <t>FIG01200173: hypothetical protein</t>
  </si>
  <si>
    <t>Lipopolysaccharide core biosynthesis glycosyl transferase</t>
  </si>
  <si>
    <t>Ribonuclease Z (EC 3.1.26.11)</t>
  </si>
  <si>
    <t>Inosose dehydratase (EC 4.2.1.44)</t>
  </si>
  <si>
    <t>Unsaturated fatty acid biosythesis repressor FabR, TetR family</t>
  </si>
  <si>
    <t>Sialic acid utilization regulator, RpiR family</t>
  </si>
  <si>
    <t>Hypothetical UPF0257 lipoprotein ynfC precursor</t>
  </si>
  <si>
    <t>Glutathione S-transferase, unnamed subgroup 2 (EC 2.5.1.18)</t>
  </si>
  <si>
    <t>Galactose/methyl galactoside ABC transport system, permease protein MglC (TC 3.A.1.2.3)</t>
  </si>
  <si>
    <t>Putative secreted protein</t>
  </si>
  <si>
    <t>S-adenosylmethionine:tRNA ribosyltransferase-isomerase (EC 5.-.-.-)</t>
  </si>
  <si>
    <t>23S rRNA (Uracil-5-) -methyltransferase RumA (EC 2.1.1.-)</t>
  </si>
  <si>
    <t>TsaD/Kae1/Qri7 protein, required for threonylcarbamoyladenosine t(6)A37 formation in tRNA</t>
  </si>
  <si>
    <t>Preprotein translocase subunit SecE (TC 3.A.5.1.1)</t>
  </si>
  <si>
    <t>Transcriptional regulatory protein basR/pmrA</t>
  </si>
  <si>
    <t>Deoxyribose operon repressor, DeoR family</t>
  </si>
  <si>
    <t>Putative phosphatase YqaB</t>
  </si>
  <si>
    <t>Protein yjbR</t>
  </si>
  <si>
    <t>N-acetylmuramoyl-L-alanine amidase (EC 3.5.1.28) AmpD</t>
  </si>
  <si>
    <t>Arabinogalactan endo-1,4-beta-galactosidase (EC 3.2.1.89)</t>
  </si>
  <si>
    <t>Trehalose operon transcriptional repressor</t>
  </si>
  <si>
    <t>5-keto-2-deoxygluconokinase (EC 2.7.1.92) / uncharacterized domain</t>
  </si>
  <si>
    <t>Putative esterase</t>
  </si>
  <si>
    <t>D-Galactonate repressor DgoR</t>
  </si>
  <si>
    <t>5-formyltetrahydrofolate cyclo-ligase (EC 6.3.3.2)</t>
  </si>
  <si>
    <t>1-phosphofructokinase (EC 2.7.1.56)</t>
  </si>
  <si>
    <t>DNA replication protein DnaC</t>
  </si>
  <si>
    <t>D-mannonate oxidoreductase (EC 1.1.1.57)</t>
  </si>
  <si>
    <t>117 common elements in "198" and "RJAl6":</t>
  </si>
  <si>
    <t>Rhs-family protein</t>
  </si>
  <si>
    <t>Uncharacterized protein ImpC</t>
  </si>
  <si>
    <t>Methyl-accepting chemotaxis protein I (serine chemoreceptor protein)</t>
  </si>
  <si>
    <t>VgrG protein</t>
  </si>
  <si>
    <t>Accessory protein</t>
  </si>
  <si>
    <t>Fermentation/respiration switch protein</t>
  </si>
  <si>
    <t>Serine/threonine protein kinase (EC 2.7.11.1)</t>
  </si>
  <si>
    <t>Protein of avirulence locus ImpE</t>
  </si>
  <si>
    <t>Signal transduction histidine kinase CheA (EC 2.7.3.-)</t>
  </si>
  <si>
    <t>4-hydroxy-2-oxoglutarate aldolase (EC 4.1.3.16) @ 2-dehydro-3-deoxyphosphogluconate aldolase (EC 4.1.2.14)</t>
  </si>
  <si>
    <t>Histidine ammonia-lyase (EC 4.3.1.3)</t>
  </si>
  <si>
    <t>PTS system, N-acetylglucosamine-specific IIA component (EC 2.7.1.69) / PTS system, N-acetylglucosamine-specific IIB component (EC 2.7.1.69) / PTS system, N-acetylglucosamine-specific IIC component (EC 2.7.1.69)</t>
  </si>
  <si>
    <t>PTS system nitrogen-specific IIA component, PtsN</t>
  </si>
  <si>
    <t>Type VI secretion lipoprotein/VasD</t>
  </si>
  <si>
    <t>Isochorismatase (EC 3.3.2.1)</t>
  </si>
  <si>
    <t>Protein yceI precursor</t>
  </si>
  <si>
    <t>L-asparaginase I, cytoplasmic (EC 3.5.1.1)</t>
  </si>
  <si>
    <t>Organic hydroperoxide resistance protein</t>
  </si>
  <si>
    <t>Valine--pyruvate aminotransferase (EC 2.6.1.66)</t>
  </si>
  <si>
    <t>Flagellar hook protein FlgE</t>
  </si>
  <si>
    <t>FIG01056096: hypothetical protein</t>
  </si>
  <si>
    <t>LysR family transcriptional regulator lrhA</t>
  </si>
  <si>
    <t>Lactoylglutathione lyase</t>
  </si>
  <si>
    <t>Shikimate 5-dehydrogenase I alpha (EC 1.1.1.25)</t>
  </si>
  <si>
    <t>Outer membrane protein ImpK/VasF, OmpA/MotB domain</t>
  </si>
  <si>
    <t>Positive regulator of CheA protein activity (CheW)</t>
  </si>
  <si>
    <t>Guanine-hypoxanthine permease</t>
  </si>
  <si>
    <t>4-carboxymuconolactone decarboxylase domain/alkylhydroperoxidase AhpD family core domain protein</t>
  </si>
  <si>
    <t>Protein ImpG/VasA</t>
  </si>
  <si>
    <t>3-dehydroquinate dehydratase II (EC 4.2.1.10)</t>
  </si>
  <si>
    <t>FIG01280259: hypothetical protein</t>
  </si>
  <si>
    <t>FIG00639119: hypothetical protein</t>
  </si>
  <si>
    <t>Metallo-beta-lactamase superfamily protein PA0057</t>
  </si>
  <si>
    <t>Biotin synthesis protein BioH</t>
  </si>
  <si>
    <t>Aerobic glycerol-3-phosphate dehydrogenase (EC 1.1.5.3)</t>
  </si>
  <si>
    <t>Putative haemolysin/cytolysin secreted via TPS pathway</t>
  </si>
  <si>
    <t>Inner membrane protein</t>
  </si>
  <si>
    <t>Cystathionine gamma-lyase (EC 4.4.1.1)</t>
  </si>
  <si>
    <t>Beta-hexosaminidase (EC 3.2.1.52)</t>
  </si>
  <si>
    <t>L-cystine uptake protein TcyP</t>
  </si>
  <si>
    <t>Putative deaminase YahJ</t>
  </si>
  <si>
    <t>Exodeoxyribonuclease V gamma chain (EC 3.1.11.5)</t>
  </si>
  <si>
    <t>Copper resistance protein C precursor</t>
  </si>
  <si>
    <t>Outer membrane component of tripartite multidrug resistance system</t>
  </si>
  <si>
    <t>GDP-mannose pyrophosphatase YffH</t>
  </si>
  <si>
    <t>C4-dicarboxylate transporter DcuC (TC 2.A.61.1.1)</t>
  </si>
  <si>
    <t>FIG00948954: hypothetical protein YciN</t>
  </si>
  <si>
    <t>GNAT family acetyltransferase YhhY</t>
  </si>
  <si>
    <t>Probable signal peptide protein</t>
  </si>
  <si>
    <t>Putative FMN hydrolase (EC 3.1.3.-); 5-Amino-6-(5'-phosphoribitylamino)uracil phosphatase</t>
  </si>
  <si>
    <t>FIG002337: predicted inner membrane protein</t>
  </si>
  <si>
    <t>Pyrimidine deoxynucleoside triphosphate (dYTP) pyrophosphohydrolase YfoO</t>
  </si>
  <si>
    <t>tRNA uridine 5-carboxymethylaminomethyl modification enzyme GidA</t>
  </si>
  <si>
    <t>Formate dehydrogenase chain D (EC 1.2.1.2)</t>
  </si>
  <si>
    <t>D-beta-hydroxybutyrate dehydrogenase (EC 1.1.1.30)</t>
  </si>
  <si>
    <t>114 common elements in "RJAl6" and "RCJ4":</t>
  </si>
  <si>
    <t>Aconitate hydratase (EC 4.2.1.3)</t>
  </si>
  <si>
    <t>Glutaredoxin 2</t>
  </si>
  <si>
    <t>Alkanal monooxygenase alpha chain (EC 1.14.14.3)</t>
  </si>
  <si>
    <t>L-asparaginase (EC 3.5.1.1)</t>
  </si>
  <si>
    <t>FIG00638589: hypothetical protein</t>
  </si>
  <si>
    <t>Phosphoenolpyruvate-dihydroxyacetone phosphotransferase (EC 2.7.1.121), dihydroxyacetone binding subunit DhaK</t>
  </si>
  <si>
    <t>Alpha-aspartyl dipeptidase Peptidase E (EC 3.4.13.21)</t>
  </si>
  <si>
    <t>probable extracellular solute-binding protein</t>
  </si>
  <si>
    <t>Choline dehydrogenase (EC 1.1.99.1)</t>
  </si>
  <si>
    <t>NAD-specific glutamate dehydrogenase (EC 1.4.1.2); NADP-specific glutamate dehydrogenase (EC 1.4.1.4)</t>
  </si>
  <si>
    <t>Hydroxymethylpyrimidine ABC transporter, substrate-binding component</t>
  </si>
  <si>
    <t>Murein endopeptidase</t>
  </si>
  <si>
    <t>Ribose ABC transporter, periplasmic ribose-binding protein RbsB (TC 3.A.1.2.1)</t>
  </si>
  <si>
    <t>D-ribulokinase (EC 2.7.1.47)</t>
  </si>
  <si>
    <t>Adenosylhomocysteinase (EC 3.3.1.1)</t>
  </si>
  <si>
    <t>RNA signal recognition particle 4.5S RNA</t>
  </si>
  <si>
    <t>Transcriptional activator NhaR</t>
  </si>
  <si>
    <t>Methylated-DNA--protein-cysteine methyltransferase (EC 2.1.1.63)</t>
  </si>
  <si>
    <t>Putative transcriptional regulator of sorbose uptake and utilization genes</t>
  </si>
  <si>
    <t>Lipid A acylation protein PagP, palmitoyltransferase</t>
  </si>
  <si>
    <t>Chaperone-modulator protein CbpM</t>
  </si>
  <si>
    <t>Predicted transcriptional regulator of the myo-inositol catabolic operon</t>
  </si>
  <si>
    <t>Lactoylglutathione lyase and related lyases</t>
  </si>
  <si>
    <t>Tyrosine-protein kinase Wzc (EC 2.7.10.2)</t>
  </si>
  <si>
    <t>Phosphoenolpyruvate-dihydroxyacetone phosphotransferase (EC 2.7.1.121), subunit DhaM; DHA-specific IIA component / DHA-specific phosphocarrier protein HPr / DHA-specific EI component</t>
  </si>
  <si>
    <t>5-carboxymethyl-2-oxo-hex-3- ene-1,7-dioate decarboxylase (EC 4.1.1.68) / 2-hydroxyhepta-2,4-diene-1,7-dioate isomerase (EC 5.3.3.-)</t>
  </si>
  <si>
    <t>Lactam utilization protein LamB</t>
  </si>
  <si>
    <t>Cold shock protein CspA</t>
  </si>
  <si>
    <t>ATP synthase F0 sector subunit b</t>
  </si>
  <si>
    <t>Xylitol dehydrogenase (EC 1.1.1.9)</t>
  </si>
  <si>
    <t>Syd protein</t>
  </si>
  <si>
    <t>Cyclohexadienyl dehydratase (EC 4.2.1.51)(EC 4.2.1.91)</t>
  </si>
  <si>
    <t>Rrf2 family transcriptional regulator, group III</t>
  </si>
  <si>
    <t>Isoaspartyl aminopeptidase (EC 3.4.19.5) @ Asp-X dipeptidase</t>
  </si>
  <si>
    <t>Histidine utilization repressor</t>
  </si>
  <si>
    <t>RNase E specificity factor CsrD</t>
  </si>
  <si>
    <t>Na(+)-translocating NADH-quinone reductase subunit C (EC 1.6.5.-)</t>
  </si>
  <si>
    <t>N-acetyl-D-glucosamine kinase (EC 2.7.1.59)</t>
  </si>
  <si>
    <t>ClpXP protease specificity-enhancing factor / Stringent starvation protein B</t>
  </si>
  <si>
    <t>Fructose-specific phosphocarrier protein HPr (EC 2.7.1.69) / PTS system, fructose-specific IIA component (EC 2.7.1.69)</t>
  </si>
  <si>
    <t>ATP-dependent protease La (EC 3.4.21.53) Type II</t>
  </si>
  <si>
    <t>Urease alpha subunit (EC 3.5.1.5)</t>
  </si>
  <si>
    <t>Phosphoenolpyruvate-dihydroxyacetone phosphotransferase (EC 2.7.1.121), ADP-binding subunit DhaL</t>
  </si>
  <si>
    <t>FIG000506: Predicted P-loop-containing kinase</t>
  </si>
  <si>
    <t>Pca regulon regulatory protein PcaR</t>
  </si>
  <si>
    <t>Glyceraldehyde-3-phosphate ketol-isomerase (EC 5.3.1.1)</t>
  </si>
  <si>
    <t>UDP-2,3-diacylglucosamine diphosphatase (EC 3.6.1.54)</t>
  </si>
  <si>
    <t>Mlc, transcriptional repressor of MalT (the transcriptional activator of maltose regulon) and manXYZ operon</t>
  </si>
  <si>
    <t>Inosose isomerase (EC 5.3.99.-)</t>
  </si>
  <si>
    <t>Transcriptional regulator, GntR family domain / Aspartate aminotransferase (EC 2.6.1.1)</t>
  </si>
  <si>
    <t>putative exported protein</t>
  </si>
  <si>
    <t>Formiminoglutamic iminohydrolase (EC 3.5.3.13)</t>
  </si>
  <si>
    <t>probable uroporphyrin-III c-methyltransferase (EC 2.1.1.107)</t>
  </si>
  <si>
    <t>Putative two-domain glycosyltransferase</t>
  </si>
  <si>
    <t>Oligopeptide transport system permease protein OppC (TC 3.A.1.5.1)</t>
  </si>
  <si>
    <t>Phosphohistidine phosphatase SixA</t>
  </si>
  <si>
    <t>YbbL ABC transporter ATP-binding protein</t>
  </si>
  <si>
    <t>acetyltransferase, GNAT family</t>
  </si>
  <si>
    <t>Sucrose specific transcriptional regulator CscR, LacI family</t>
  </si>
  <si>
    <t>293 elements included exclusively in "198":</t>
  </si>
  <si>
    <t>Aconitate hydratase (EC 4.2.1.3) @ 2-methylisocitrate dehydratase (EC 4.2.1.99)</t>
  </si>
  <si>
    <t>Threonine dehydrogenase and related Zn-dependent dehydrogenases</t>
  </si>
  <si>
    <t>Aldehyde dehydrogenase B (EC 1.2.1.22)</t>
  </si>
  <si>
    <t>FIG00798715: hypothetical protein</t>
  </si>
  <si>
    <t>Uncharacterized membrane lipoprotein clustered with tellurite resistance proteins TehA/TehB</t>
  </si>
  <si>
    <t>Tellurium resistance protein TerD</t>
  </si>
  <si>
    <t>ABC transport system, periplasmic substrate-binding protein Z5689</t>
  </si>
  <si>
    <t>Small HspC2 heat shock protein</t>
  </si>
  <si>
    <t>Uncharacterized GST-like protein yghU associated with glutathionylspermidine synthetase/amidase</t>
  </si>
  <si>
    <t>FIG00634680: hypothetical protein</t>
  </si>
  <si>
    <t>Predicted oxidoreductases (related to aryl-alcohol dehydrogenases)</t>
  </si>
  <si>
    <t>Transcriptional regulator, GntR family domain</t>
  </si>
  <si>
    <t>Methyl-accepting chemotaxis protein II (aspartate chemoreceptor protein)</t>
  </si>
  <si>
    <t>Zn-dependent hydrolases, including glyoxylases</t>
  </si>
  <si>
    <t>heat shock protein Hsp20</t>
  </si>
  <si>
    <t>Putative tellurium resistance protein</t>
  </si>
  <si>
    <t>2-ketobutyrate formate-lyase (EC 2.3.1.-) / Pyruvate formate-lyase (EC 2.3.1.54)</t>
  </si>
  <si>
    <t>FIG00638559: hypothetical protein</t>
  </si>
  <si>
    <t>Methyl-accepting chemotaxis protein III (ribose and galactose chemoreceptor protein)</t>
  </si>
  <si>
    <t>FIG00638157: hypothetical protein</t>
  </si>
  <si>
    <t>Outer membrane porin, OprD family</t>
  </si>
  <si>
    <t>ATP synthase F0 sector subunit b (EC 3.6.3.14)</t>
  </si>
  <si>
    <t>Outer membrane usher protein SfmD</t>
  </si>
  <si>
    <t>FIG01055876: hypothetical protein</t>
  </si>
  <si>
    <t>Tellurium resistance protein TerA</t>
  </si>
  <si>
    <t>Organophosphate pesticide hydrolase</t>
  </si>
  <si>
    <t>abortive infection phage resistance protein</t>
  </si>
  <si>
    <t>Possible lipoprotein</t>
  </si>
  <si>
    <t>FIG00626631: hypothetical protein</t>
  </si>
  <si>
    <t>FIG00553474: hypothetical protein</t>
  </si>
  <si>
    <t>putative phage inhibition, colicin resistance and tellurite resistance protein</t>
  </si>
  <si>
    <t>Uncharacterized GST-like protein yibF</t>
  </si>
  <si>
    <t>Putative glutathione transporter,solute-binding component</t>
  </si>
  <si>
    <t>Phospholipase A1</t>
  </si>
  <si>
    <t>FIG00643385: hypothetical protein</t>
  </si>
  <si>
    <t>Chemotaxis protein CheV (EC 2.7.3.-)</t>
  </si>
  <si>
    <t>D-alanine--D-alanine ligase B (EC 6.3.2.4)</t>
  </si>
  <si>
    <t>Mlr6684 protein</t>
  </si>
  <si>
    <t>FIG01220339: hypothetical protein</t>
  </si>
  <si>
    <t>Translation-disabling ACNase RloC</t>
  </si>
  <si>
    <t>Fimbriae-like adhesin SfmH</t>
  </si>
  <si>
    <t>Fumarylacetoacetate hydrolase family protein</t>
  </si>
  <si>
    <t>Chemotaxis regulator - transmits chemoreceptor signals to flagelllar motor components CheY</t>
  </si>
  <si>
    <t>Fimbrial periplasmic chaperone SfmC</t>
  </si>
  <si>
    <t>Glucokinase regulatory protein</t>
  </si>
  <si>
    <t>Curli production assembly/transport component CsgG</t>
  </si>
  <si>
    <t>FIG00924647: hypothetical protein</t>
  </si>
  <si>
    <t>Probable glutathione S-transferase-related transmembrane protein (EC 2.5.1.18)</t>
  </si>
  <si>
    <t>FIG01131983: hypothetical protein</t>
  </si>
  <si>
    <t>Flagellar biosynthesis protein FliL</t>
  </si>
  <si>
    <t>Succinate dehydrogenase cytochrome b-556 subunit</t>
  </si>
  <si>
    <t>Putative protease La homolog (EC 3.4.21.-)</t>
  </si>
  <si>
    <t>Nitrilotriacetate monooxygenase component B (EC 1.14.13.-)</t>
  </si>
  <si>
    <t>FIG01202511: hypothetical protein</t>
  </si>
  <si>
    <t>FIG01046262: hypothetical protein</t>
  </si>
  <si>
    <t>Putative kinase protein</t>
  </si>
  <si>
    <t>Putative aldolase Z5687</t>
  </si>
  <si>
    <t>N6-hydroxylysine O-acetyltransferase (EC 2.3.1.102), aerobactin biosynthesis protein IucB @ Siderophore synthetase small component, acetyltransferase</t>
  </si>
  <si>
    <t>Mannan endo-1,4-beta-mannosidase precursor (EC 3.2.1.78)</t>
  </si>
  <si>
    <t>FIG00626905: hypothetical protein</t>
  </si>
  <si>
    <t>D-arabinose 5-phosphate isomerase (EC 5.3.1.13)</t>
  </si>
  <si>
    <t>FIG01221168: hypothetical protein</t>
  </si>
  <si>
    <t>Nitrogen regulation protein NR(I)</t>
  </si>
  <si>
    <t>L-serine dehydratase (EC 4.3.1.17)</t>
  </si>
  <si>
    <t>FIG00732406: hypothetical protein</t>
  </si>
  <si>
    <t>O-antigen biosynthesis protein</t>
  </si>
  <si>
    <t>Peptidase S1, chymotrypsin:PDZ/DHR/GLGF domain precursor</t>
  </si>
  <si>
    <t>FIG00921676: hypothetical protein</t>
  </si>
  <si>
    <t>Xylulose kinase (EC 2.7.1.17)</t>
  </si>
  <si>
    <t>Putative transcription factor</t>
  </si>
  <si>
    <t>Putative outer membrane protein</t>
  </si>
  <si>
    <t>oxidoreductase ylbE</t>
  </si>
  <si>
    <t>Tellurite resistance protein TerB</t>
  </si>
  <si>
    <t>UPF0131 protein YtfP</t>
  </si>
  <si>
    <t>Non-heme chloroperoxidase</t>
  </si>
  <si>
    <t>Arginine deiminase (EC 3.5.3.6)</t>
  </si>
  <si>
    <t>Hypothetical ATP-binding protein UPF0042, contains P-loop</t>
  </si>
  <si>
    <t>Biotin operon repressor / Biotin--protein ligase (EC 6.3.4.9, EC 6.3.4.10, EC 6.3.4.11, EC 6.3.4.15)</t>
  </si>
  <si>
    <t>FIG00626688: hypothetical protein</t>
  </si>
  <si>
    <t>FIG00626920: hypothetical protein</t>
  </si>
  <si>
    <t>Maltose/maltodextrin ABC transporter, permease protein MalF</t>
  </si>
  <si>
    <t>Transcriptional regulator, MerR family, associated with photolyase</t>
  </si>
  <si>
    <t>Transcriptional regulator YcjW, LacI family, possibly involved in maltodextrin utilization pathway</t>
  </si>
  <si>
    <t>COG1399 protein, clustered with ribosomal protein L32p</t>
  </si>
  <si>
    <t>Acetylornithine deacetylase/Succinyl-diaminopimelate desuccinylase and related deacylases</t>
  </si>
  <si>
    <t>Sulfur acceptor protein SufE for iron-sulfur cluster assembly</t>
  </si>
  <si>
    <t>Flagellar hook-associated protein FlgL</t>
  </si>
  <si>
    <t>FIG00553484: hypothetical protein</t>
  </si>
  <si>
    <t>spermidine/putrescine transport ATP-binding protein</t>
  </si>
  <si>
    <t>(2E,6E)-farnesyl diphosphate synthase (EC 2.5.1.10)</t>
  </si>
  <si>
    <t>Alkanesulfonate utilization operon LysR-family regulator CbI</t>
  </si>
  <si>
    <t>ABC-type polar amino acid transport system, ATPase component</t>
  </si>
  <si>
    <t>FIG00637864: hypothetical protein</t>
  </si>
  <si>
    <t>Uncharacterized protein YohN precursor</t>
  </si>
  <si>
    <t>citrate lyase acyl carrier protein</t>
  </si>
  <si>
    <t>FIG00626766: hypothetical protein</t>
  </si>
  <si>
    <t>TsaC protein (YrdC domain) required for threonylcarbamoyladenosine t(6)A37 modification in tRNA</t>
  </si>
  <si>
    <t>Zinc transport protein ZntB</t>
  </si>
  <si>
    <t>Probable monothiol glutaredoxin GrlA</t>
  </si>
  <si>
    <t>ABC transport system, ATP-binding protein Z5691</t>
  </si>
  <si>
    <t>Probable secreted protein</t>
  </si>
  <si>
    <t>Regulator of sigma D</t>
  </si>
  <si>
    <t>FIG00638118: hypothetical protein</t>
  </si>
  <si>
    <t>FIG01219785: hypothetical protein</t>
  </si>
  <si>
    <t>Inner membrane metabolite transport protein YhjE</t>
  </si>
  <si>
    <t>Putative mannosyl-3-phosphoglycerate phosphatase (EC 3.1.3.70)</t>
  </si>
  <si>
    <t>Exonuclease SbcD</t>
  </si>
  <si>
    <t>Repressor protein CI</t>
  </si>
  <si>
    <t>Positive regulator of Tartrate dehydrogenase/decarboxylase/D-malic enzyme</t>
  </si>
  <si>
    <t>Abortive phage resistance protein</t>
  </si>
  <si>
    <t>Sigma factor RpoE negative regulatory protein RseA</t>
  </si>
  <si>
    <t>Flagellar motor switch protein FliG</t>
  </si>
  <si>
    <t>Membrane protein YciC, linked to IspA</t>
  </si>
  <si>
    <t>FIG00626947: hypothetical protein</t>
  </si>
  <si>
    <t>Protein serine/threonine phosphatase PrpC, regulation of stationary phase</t>
  </si>
  <si>
    <t>Uncharacterized protein YrbK clustered with lipopolysaccharide transporters</t>
  </si>
  <si>
    <t>Methyltransferase</t>
  </si>
  <si>
    <t>Thiamine biosynthesis protein thiI</t>
  </si>
  <si>
    <t>DUF1440 domain-containing membrane protein</t>
  </si>
  <si>
    <t>AroM protein</t>
  </si>
  <si>
    <t>Penicillin-binding protein AmpH</t>
  </si>
  <si>
    <t>Flagellar motor switch protein FliN</t>
  </si>
  <si>
    <t>Imidazolonepropionase (EC 3.5.2.7)</t>
  </si>
  <si>
    <t>FIG00241939: hypothetical protein</t>
  </si>
  <si>
    <t>Protein phosphatase ImpM</t>
  </si>
  <si>
    <t>Exodeoxyribonuclease V alpha chain (EC 3.1.11.5)</t>
  </si>
  <si>
    <t>FIG00627080: hypothetical protein</t>
  </si>
  <si>
    <t>FIG01046209: inner membrane protein</t>
  </si>
  <si>
    <t>Phage protein</t>
  </si>
  <si>
    <t>DeoR-type transcriptional regulator YihW</t>
  </si>
  <si>
    <t>LacI-family regulatory protein</t>
  </si>
  <si>
    <t>DNA-binding heavy metal response regulator</t>
  </si>
  <si>
    <t>FIG00642200: hypothetical protein</t>
  </si>
  <si>
    <t>Single-stranded-DNA-specific exonuclease RecJ (EC 3.1.-.-)</t>
  </si>
  <si>
    <t>Formiminoglutamase (EC 3.5.3.8)</t>
  </si>
  <si>
    <t>Molybdenum cofactor biosynthesis protein MoaE</t>
  </si>
  <si>
    <t>Type I secretion system ATPase, LssB family LapB</t>
  </si>
  <si>
    <t>FIG00638740: hypothetical protein</t>
  </si>
  <si>
    <t>TsaE protein, required for threonylcarbamoyladenosine t(6)A37 formation in tRNA</t>
  </si>
  <si>
    <t>Serine--pyruvate aminotransferase (EC 2.6.1.51) / L-alanine:glyoxylate aminotransferase (EC 2.6.1.44)</t>
  </si>
  <si>
    <t>Ribonucleotide reductase of class Ib (aerobic), alpha subunit (EC 1.17.4.1)</t>
  </si>
  <si>
    <t>RND efflux system, outer membrane lipoprotein, NodT family</t>
  </si>
  <si>
    <t>Heavy metal sensor histidine kinase</t>
  </si>
  <si>
    <t>probable exported protein YPO2166</t>
  </si>
  <si>
    <t>Dienelactone hydrolase and related enzymes</t>
  </si>
  <si>
    <t>FIG00638140: hypothetical protein</t>
  </si>
  <si>
    <t>Transcriptional regulator of fimbriae expression FimZ (LuxR/UhpA family)</t>
  </si>
  <si>
    <t>Altronate oxidoreductase (EC 1.1.1.58)</t>
  </si>
  <si>
    <t>Mg(2+) transport ATPase, P-type (EC 3.6.3.2)</t>
  </si>
  <si>
    <t>Putative Dcu family, anaerobic C4-dicarboxylate transporter</t>
  </si>
  <si>
    <t>2,3-butanediol dehydrogenase, S-alcohol forming, (R)-acetoin-specific (EC 1.1.1.4) / Acetoin (diacetyl) reductase (EC 1.1.1.5)</t>
  </si>
  <si>
    <t>Ribosomal large subunit pseudouridine synthase A (EC 4.2.1.70)</t>
  </si>
  <si>
    <t>ADP-ribosylglycohydrolase family protein</t>
  </si>
  <si>
    <t>Flagellar biosynthesis protein FliP</t>
  </si>
  <si>
    <t>Predicted signal transduction protein</t>
  </si>
  <si>
    <t>D-alanyl-D-alanine dipeptidase (EC 3.4.13.22)</t>
  </si>
  <si>
    <t>Cobalt-zinc-cadmium resistance protein</t>
  </si>
  <si>
    <t>D-tyrosyl-tRNA(Tyr) deacylase (EC 3.6.1.n1)</t>
  </si>
  <si>
    <t>Nudix hydrolase family protein YffH</t>
  </si>
  <si>
    <t>Predicted exported alpha-N-acetylgalactosaminidase (EC 3.2.1.49)</t>
  </si>
  <si>
    <t>BarA-associated response regulator UvrY (= GacA = SirA)</t>
  </si>
  <si>
    <t>Nicotinate phosphoribosyltransferase (EC 2.4.2.11)</t>
  </si>
  <si>
    <t>Nitrogen regulation protein NtrB (EC 2.7.13.3)</t>
  </si>
  <si>
    <t>Putative virulence factor</t>
  </si>
  <si>
    <t>Chemotaxis protein methyltransferase CheR (EC 2.1.1.80)</t>
  </si>
  <si>
    <t>FIG00613859: hypothetical protein</t>
  </si>
  <si>
    <t>O-succinylbenzoate synthase (EC 4.2.1.113)</t>
  </si>
  <si>
    <t>SrfB</t>
  </si>
  <si>
    <t>Flagellar biosynthesis protein FlhA</t>
  </si>
  <si>
    <t>FIG00626249: hypothetical protein</t>
  </si>
  <si>
    <t>Candidate zinc-binding lipoprotein ZinT</t>
  </si>
  <si>
    <t>Phage shock protein C</t>
  </si>
  <si>
    <t>HTH-type transcriptional regulator mlrA</t>
  </si>
  <si>
    <t>LysR family transcriptional regulator YdcI</t>
  </si>
  <si>
    <t>Penicillin-binding protein 2 (PBP-2)</t>
  </si>
  <si>
    <t>Transthyretin family protein</t>
  </si>
  <si>
    <t>DNA-directed RNA polymerase omega subunit (EC 2.7.7.6)</t>
  </si>
  <si>
    <t>Alkylated DNA repair protein AlkB</t>
  </si>
  <si>
    <t>Chemotaxis response - phosphatase CheZ</t>
  </si>
  <si>
    <t>Ribosomal RNA small subunit methyltransferase F (EC 2.1.1.-)</t>
  </si>
  <si>
    <t>Alpha-L-arabinofuranosidase II precursor (EC 3.2.1.55)</t>
  </si>
  <si>
    <t>FIG00626899: hypothetical protein</t>
  </si>
  <si>
    <t>Multidrug transporter MdtC</t>
  </si>
  <si>
    <t>FIG00627147: hypothetical protein</t>
  </si>
  <si>
    <t>Nitrate/nitrite sensor protein (EC 2.7.3.-)</t>
  </si>
  <si>
    <t>Bll2791 protein</t>
  </si>
  <si>
    <t>DNA recombination protein RmuC</t>
  </si>
  <si>
    <t>Rod shape-determining protein RodA</t>
  </si>
  <si>
    <t>2-dehydro-3-deoxyglucarate aldolase (EC 4.1.2.20)</t>
  </si>
  <si>
    <t>Protein of unknown function DUF484</t>
  </si>
  <si>
    <t>Beta-lactamase class C and other penicillin binding proteins</t>
  </si>
  <si>
    <t>porin opacity type</t>
  </si>
  <si>
    <t>Transcriptional regulator, ArsR family</t>
  </si>
  <si>
    <t>2'-5' RNA ligase</t>
  </si>
  <si>
    <t>Phosphate regulon sensor protein PhoR (SphS) (EC 2.7.13.3)</t>
  </si>
  <si>
    <t>putative sensory transduction regulator</t>
  </si>
  <si>
    <t>FIG005274: hypothetical protein</t>
  </si>
  <si>
    <t>Stationary phase inducible protein CsiE</t>
  </si>
  <si>
    <t>short chain dehydrogenase</t>
  </si>
  <si>
    <t>Putative sugar ABC transport system, ATP-binding protein YtfR (EC 3.6.3.17)</t>
  </si>
  <si>
    <t>Acyl carrier protein phosphodiesterase (EC 3.1.4.14)</t>
  </si>
  <si>
    <t>6-phospho-beta-glucosidase ascB (EC 3.2.1.86)</t>
  </si>
  <si>
    <t>Predicted transcription regulator, contains HTH domain (MarR family)</t>
  </si>
  <si>
    <t>Autolysis histidine kinase LytS</t>
  </si>
  <si>
    <t>GGDEF/EAL domain protein YhjH</t>
  </si>
  <si>
    <t>Alpha-glucosyltransferase YihQ</t>
  </si>
  <si>
    <t>Putative permease PerM (= YfgO)</t>
  </si>
  <si>
    <t>Hypothetical protein, similar to phosphoserine phosphatase</t>
  </si>
  <si>
    <t>FIG00626577: hypothetical protein</t>
  </si>
  <si>
    <t>4-deoxy-L-threo-5-hexosulose-uronate ketol-isomerase (EC 5.3.1.17)</t>
  </si>
  <si>
    <t>Flagellar motor rotation protein MotA</t>
  </si>
  <si>
    <t>368 elements included exclusively in "RJAl6":</t>
  </si>
  <si>
    <t>Large extracellular alpha-helical protein</t>
  </si>
  <si>
    <t>Putative large exoprotein involved in heme utilization or adhesion of ShlA/HecA/FhaA family</t>
  </si>
  <si>
    <t>Prolyl endopeptidase (EC 3.4.21.26)</t>
  </si>
  <si>
    <t>ABC-type Fe3+ transport system, periplasmic component</t>
  </si>
  <si>
    <t>type 1 fimbriae anchoring protein FimD</t>
  </si>
  <si>
    <t>Glutarate-semialdehyde dehydrogenase (EC 1.2.1.20); Succinate-semialdehyde dehydrogenase [NAD(P)+] (EC 1.2.1.16)</t>
  </si>
  <si>
    <t>2-ketoglutaric semialdehyde dehydrogenase (EC 1.2.1.26)</t>
  </si>
  <si>
    <t>FIG01055613: hypothetical protein</t>
  </si>
  <si>
    <t>FIG01056241: hypothetical protein</t>
  </si>
  <si>
    <t>probable peptidase VC1983</t>
  </si>
  <si>
    <t>FIG003879: Predicted amidohydrolase</t>
  </si>
  <si>
    <t>FIG01055413: hypothetical protein</t>
  </si>
  <si>
    <t>FIG01056600: hypothetical protein</t>
  </si>
  <si>
    <t>Chaperone protein hchA</t>
  </si>
  <si>
    <t>Alkylation response protein AidB, acyl-CoA dehydrogenase family</t>
  </si>
  <si>
    <t>FIG01056194: hypothetical protein</t>
  </si>
  <si>
    <t>FIG01220676: hypothetical protein</t>
  </si>
  <si>
    <t>Inosine-5'-monophosphate dehydrogenase (EC 1.1.1.205)</t>
  </si>
  <si>
    <t>Phospholipase C 4 precursor (EC 3.1.4.3)</t>
  </si>
  <si>
    <t>Colicin E3 (EC 3.1.-.-)</t>
  </si>
  <si>
    <t>Short-chain alcohol dehydrogenase family</t>
  </si>
  <si>
    <t>FIG00553663: hypothetical protein</t>
  </si>
  <si>
    <t>COG1830: DhnA-type fructose-1,6-bisphosphate aldolase and related enzymes</t>
  </si>
  <si>
    <t>FIG01055532: hypothetical protein</t>
  </si>
  <si>
    <t>FIG00545237: hypothetical protein</t>
  </si>
  <si>
    <t>FIG01055452: hypothetical protein</t>
  </si>
  <si>
    <t>Isoquinoline 1-oxidoreductase beta subunit (EC 1.3.99.16)</t>
  </si>
  <si>
    <t>Gluconate 2-dehydrogenase (EC 1.1.99.3), membrane-bound, flavoprotein</t>
  </si>
  <si>
    <t>Rrf2-linked NADH-flavin reductase</t>
  </si>
  <si>
    <t>Possible carboxymuconolactone decarboxylase family protein (EC 4.1.1.44)</t>
  </si>
  <si>
    <t>Channel-forming transporter/cytolysins activator of TpsB family</t>
  </si>
  <si>
    <t>COG1649 predicted glycoside hydrolase</t>
  </si>
  <si>
    <t>FIG00634262: hypothetical protein</t>
  </si>
  <si>
    <t>Ribose/xylose/arabinose/galactoside ABC-type transport systems, periplasmic sugar binding protein</t>
  </si>
  <si>
    <t>chaperone FimC</t>
  </si>
  <si>
    <t>5'-nucleotidase (EC 3.1.3.5); 2',3'-cyclic-nucleotide 2'-phosphodiesterase (EC 3.1.4.16); Putative UDP-sugar hydrolase (EC 3.6.1.45)</t>
  </si>
  <si>
    <t>Pentapeptide repeat family protein</t>
  </si>
  <si>
    <t>PTS system, mannose-specific IIA component / PTS system, mannose-specific IIB component (EC 2.7.1.69)</t>
  </si>
  <si>
    <t>2-methylcitrate dehydratase (EC 4.2.1.79)</t>
  </si>
  <si>
    <t>Gluconate 2-dehydrogenase (EC 1.1.99.3), membrane-bound, cytochrome c</t>
  </si>
  <si>
    <t>NAD synthetase (EC 6.3.1.5) / Glutamine amidotransferase chain of NAD synthetase</t>
  </si>
  <si>
    <t>FIG01055786: hypothetical protein</t>
  </si>
  <si>
    <t>Proline iminopeptidase (EC 3.4.11.5)</t>
  </si>
  <si>
    <t>FIG00543870: hypothetical protein</t>
  </si>
  <si>
    <t>Thiol peroxidase, Tpx-type (EC 1.11.1.15)  (aumentada 16 veces en P-, no sugnificante)</t>
  </si>
  <si>
    <t>FIG01056037: hypothetical protein</t>
  </si>
  <si>
    <t>Enoyl-[acyl-carrier-protein] reductase [FMN] (EC 1.3.1.9)</t>
  </si>
  <si>
    <t>probable secreted protein</t>
  </si>
  <si>
    <t>Fimbrial protein</t>
  </si>
  <si>
    <t>Peptide synthetase</t>
  </si>
  <si>
    <t>FIG01056060: hypothetical protein</t>
  </si>
  <si>
    <t>FIG027785: Fimbriae usher protein StfC</t>
  </si>
  <si>
    <t>FIG01056553: hypothetical protein</t>
  </si>
  <si>
    <t>Ring-cleaving dioxygenase</t>
  </si>
  <si>
    <t>FIG01055441: hypothetical protein</t>
  </si>
  <si>
    <t>Thiaminase II (EC 3.5.99.2)</t>
  </si>
  <si>
    <t>putative autotransporter protein</t>
  </si>
  <si>
    <t>2-methylcitrate synthase (EC 2.3.3.5)</t>
  </si>
  <si>
    <t>Trimethylamine-N-oxide reductase (EC 1.6.6.9)</t>
  </si>
  <si>
    <t>FIG01055596: hypothetical protein</t>
  </si>
  <si>
    <t>FIG01056087: hypothetical protein</t>
  </si>
  <si>
    <t>GNAT family acetyltransferase PA5433</t>
  </si>
  <si>
    <t>ABC-type phosphate/phosphonate transport system, periplasmic component</t>
  </si>
  <si>
    <t>CBSS-345074.3.peg.1627: Cysteine desulfurase (EC 2.8.1.7)</t>
  </si>
  <si>
    <t>3-demethylubiquinone-9 3-methyltransferase</t>
  </si>
  <si>
    <t>oxidoreductase molybdopterin binding protein</t>
  </si>
  <si>
    <t>BsmB</t>
  </si>
  <si>
    <t>ElaB protein</t>
  </si>
  <si>
    <t>daunorubicin C-13 ketoreductase XF1741</t>
  </si>
  <si>
    <t>Fimbrial protein precursor</t>
  </si>
  <si>
    <t>Multimeric flavodoxin WrbA</t>
  </si>
  <si>
    <t>FIG01055802: hypothetical protein</t>
  </si>
  <si>
    <t>Peptidase, T4 family</t>
  </si>
  <si>
    <t>Thiol:disulfide interchange protein dsbA precursor</t>
  </si>
  <si>
    <t>PhnB protein</t>
  </si>
  <si>
    <t>Deoxycytidylate deaminase</t>
  </si>
  <si>
    <t>Threonine dehydratase, catabolic (EC 4.3.1.19)</t>
  </si>
  <si>
    <t>CoA transferase, CAIB/BAIF family</t>
  </si>
  <si>
    <t>FIG01055945: hypothetical protein</t>
  </si>
  <si>
    <t>Pentapeptide repeat</t>
  </si>
  <si>
    <t>Putative lipoprotein</t>
  </si>
  <si>
    <t>D-alanine--D-alanine ligase A (EC 6.3.2.4)</t>
  </si>
  <si>
    <t>FIG01055965: hypothetical protein</t>
  </si>
  <si>
    <t>Gluconate 2-dehydrogenase (EC 1.1.99.3), membrane-bound, gamma subunit</t>
  </si>
  <si>
    <t>FIG01055799: hypothetical protein</t>
  </si>
  <si>
    <t>Anthranilate synthase, amidotransferase component (EC 4.1.3.27)</t>
  </si>
  <si>
    <t>MISCELLANEOUS; Unknown</t>
  </si>
  <si>
    <t>FIG01220760: hypothetical protein</t>
  </si>
  <si>
    <t>hypothetical protein YjdJ</t>
  </si>
  <si>
    <t>Putative ribonuclease</t>
  </si>
  <si>
    <t>Phenylacetic acid degradation protein PaaN, ring-opening aldehyde dehydrogenase (EC 1.2.1.3)</t>
  </si>
  <si>
    <t>FIG01055658: hypothetical protein</t>
  </si>
  <si>
    <t>Nuclease precursor (EC 3.1.30.2)</t>
  </si>
  <si>
    <t>Pirin-related protein</t>
  </si>
  <si>
    <t>Cyanate hydratase (EC 4.2.1.104)</t>
  </si>
  <si>
    <t>probable exported protein YPO4040</t>
  </si>
  <si>
    <t>MrfE</t>
  </si>
  <si>
    <t>Transglutaminase-like enzymes, putative cysteine proteases</t>
  </si>
  <si>
    <t>Chitin binding protein</t>
  </si>
  <si>
    <t>Periplasmic fimbrial chaperone</t>
  </si>
  <si>
    <t>Colicin E6 immunity protein</t>
  </si>
  <si>
    <t>Microsomal dipeptidase (EC 3.4.13.19)</t>
  </si>
  <si>
    <t>Glucitol operon repressor</t>
  </si>
  <si>
    <t>FIG01220350: hypothetical protein</t>
  </si>
  <si>
    <t>Phosphohydrolase (MutT/nudix family protein)</t>
  </si>
  <si>
    <t>D-aminopeptidase (EC 3.4.11.19)</t>
  </si>
  <si>
    <t>Pyrroloquinoline-quinone synthase (EC 1.3.3.11)</t>
  </si>
  <si>
    <t>Periplasmic fimbrial chaperone StfD</t>
  </si>
  <si>
    <t>Mrr restriction system protein</t>
  </si>
  <si>
    <t>Peptide transport periplasmic protein sapA (TC 3.A.1.5.5)</t>
  </si>
  <si>
    <t>Isoquinoline 1-oxidoreductase alpha subunit (EC 1.3.99.16)</t>
  </si>
  <si>
    <t>D-aminopeptidase dipeptide-binding protein DppA (EC 3.4.11.-)</t>
  </si>
  <si>
    <t>Phenylacetic acid degradation protein PaaE, ketothiolase</t>
  </si>
  <si>
    <t>Trehalose-6-phosphate hydrolase (EC 3.2.1.93)</t>
  </si>
  <si>
    <t>type 1 fimbriae major subunit FimA</t>
  </si>
  <si>
    <t>Cystathionine beta-synthase (EC 4.2.1.22)</t>
  </si>
  <si>
    <t>Gamma-glutamyl-aminobutyraldehyde dehydrogenase (EC 1.2.1.-)</t>
  </si>
  <si>
    <t>Oxalate decarboxylase (EC 4.1.1.2)</t>
  </si>
  <si>
    <t>Glutathione-regulated potassium-efflux system ancillary protein KefG</t>
  </si>
  <si>
    <t>Transcriptional regulator of xylitol utilization, LacI family</t>
  </si>
  <si>
    <t>FIG01055591: hypothetical protein</t>
  </si>
  <si>
    <t>Quorum-sensing transcriptional activator YspR</t>
  </si>
  <si>
    <t>tRNA (uracil(54)-C5)-methyltransferase (EC 2.1.1.35)</t>
  </si>
  <si>
    <t>FIG01055989: hypothetical protein</t>
  </si>
  <si>
    <t>2-ketogluconate 6-phosphate reductase (EC 1.1.1.43)</t>
  </si>
  <si>
    <t>Yts1S protein</t>
  </si>
  <si>
    <t>Flagellar motor rotation protein MotB</t>
  </si>
  <si>
    <t>5-nucleotidase SurE (EC 3.1.3.5) @ Exopolyphosphatase (EC 3.6.1.11)</t>
  </si>
  <si>
    <t>Deacetylases, including yeast histone deacetylase and acetoin utilization protein</t>
  </si>
  <si>
    <t>metalloprotease inhibitor I38</t>
  </si>
  <si>
    <t>FIG01055893: hypothetical protein</t>
  </si>
  <si>
    <t>FIG01056587: hypothetical protein</t>
  </si>
  <si>
    <t>Ribosomal-protein-S18p-alanine acetyltransferase (EC 2.3.1.-)</t>
  </si>
  <si>
    <t>Putative sugar isomerase involved in processing of exogenous sialic acid</t>
  </si>
  <si>
    <t>Protein-disulfide isomerase</t>
  </si>
  <si>
    <t>RND efflux system, outer membrane lipoprotein CmeC</t>
  </si>
  <si>
    <t>FIG024738: Hypothetical protein</t>
  </si>
  <si>
    <t>IroE protein</t>
  </si>
  <si>
    <t>Putative diheme cytochrome c-553</t>
  </si>
  <si>
    <t>FIG00511031: hypothetical protein</t>
  </si>
  <si>
    <t>Putative fimbrial chaperone</t>
  </si>
  <si>
    <t>Predicted transcriptional regulator of pyridoxine metabolism</t>
  </si>
  <si>
    <t>4-hydroxyphenylacetate 3-monooxygenase (EC 1.14.13.3)</t>
  </si>
  <si>
    <t>4-hydroxyphenylpyruvate dioxygenase (EC 1.13.11.27)</t>
  </si>
  <si>
    <t>FIG01055796: hypothetical protein</t>
  </si>
  <si>
    <t>Phospholipid-binding protein</t>
  </si>
  <si>
    <t>putative dioxygenase</t>
  </si>
  <si>
    <t>Aerobic-type carbon monoxide dehydrogenase, large subunit CoxL/CutL homologs</t>
  </si>
  <si>
    <t>MFS permease</t>
  </si>
  <si>
    <t>N-glycosyltransferase</t>
  </si>
  <si>
    <t>Cytochrome O ubiquinol oxidase subunit III (EC 1.10.3.-)</t>
  </si>
  <si>
    <t>Methionine aminotransferase, PLP-dependent / Glutamine-dependent 2-keto-4-methylthiobutyrate transaminase</t>
  </si>
  <si>
    <t>Tryptophan synthase beta chain like (EC 4.2.1.20)</t>
  </si>
  <si>
    <t>FIG01055643: hypothetical protein</t>
  </si>
  <si>
    <t>Cytochrome c-type protein TorY</t>
  </si>
  <si>
    <t>Gamma-glutamyl-putrescine oxidase (EC1.4.3.-)</t>
  </si>
  <si>
    <t>AmpG permease</t>
  </si>
  <si>
    <t>FIG027190: Putative transmembrane protein</t>
  </si>
  <si>
    <t>Nitroreductase family protein</t>
  </si>
  <si>
    <t>Guanosine-5'-triphosphate,3'-diphosphate pyrophosphatase (EC 3.6.1.40) @ Exopolyphosphatase (EC 3.6.1.11)</t>
  </si>
  <si>
    <t>Outer membrane lipoprotein e (P4) / NMN 5'-nucleotidase, extracellular (EC 3.1.3.5)</t>
  </si>
  <si>
    <t>FIG00895529: hypothetical protein</t>
  </si>
  <si>
    <t>Manganese ABC transporter, ATP-binding protein SitB</t>
  </si>
  <si>
    <t>Vanillate O-demethylase oxygenase subunit (EC 1.14.13.82)</t>
  </si>
  <si>
    <t>Phosphomannomutase (EC 5.4.2.8)</t>
  </si>
  <si>
    <t>auxin-binding protein, putative</t>
  </si>
  <si>
    <t>Exodeoxyribonuclease VIII (EC 3.1.11.-)</t>
  </si>
  <si>
    <t>Methylmalonate-semialdehyde dehydrogenase (EC 1.2.1.27)</t>
  </si>
  <si>
    <t>PapA</t>
  </si>
  <si>
    <t>N-Acetyl-D-glucosamine ABC transport system, sugar-binding protein</t>
  </si>
  <si>
    <t>FIG01055987: hypothetical protein</t>
  </si>
  <si>
    <t>Methyltransferase (EC 2.1.1.-)</t>
  </si>
  <si>
    <t>PTS system, chitobiose-specific IIC component (EC 2.7.1.69)</t>
  </si>
  <si>
    <t>Conserved protein (EC 4.4.1.5)</t>
  </si>
  <si>
    <t>Putative starvation-inducible protein</t>
  </si>
  <si>
    <t>Transcriptional regulator, AsnC family</t>
  </si>
  <si>
    <t>AidA</t>
  </si>
  <si>
    <t>SAM-dependent methyltransferase YafE (UbiE paralog)</t>
  </si>
  <si>
    <t>Flagellar basal-body rod modification protein FlgD</t>
  </si>
  <si>
    <t>Translation elongation factor P Lys34:lysine transferase</t>
  </si>
  <si>
    <t>16 kDa heat shock protein B</t>
  </si>
  <si>
    <t>FIG01055349: hypothetical protein</t>
  </si>
  <si>
    <t>IncF plasmid conjugative transfer protein TraN</t>
  </si>
  <si>
    <t>Glutathione-regulated potassium-efflux system protein KefB</t>
  </si>
  <si>
    <t>FIG01056215: hypothetical protein</t>
  </si>
  <si>
    <t>FIG00635672: hypothetical protein</t>
  </si>
  <si>
    <t>Translation initiation factor 1</t>
  </si>
  <si>
    <t>gp8</t>
  </si>
  <si>
    <t>Putative protease encoded within prophage CP-933X</t>
  </si>
  <si>
    <t>Fumarylacetoacetase (EC 3.7.1.2)</t>
  </si>
  <si>
    <t>Periplasmic septal ring factor with murein hydrolase activity EnvC/YibP</t>
  </si>
  <si>
    <t>Undecaprenyl diphosphate synthase (EC 2.5.1.31)</t>
  </si>
  <si>
    <t>FIG00627013: hypothetical protein</t>
  </si>
  <si>
    <t>sensor histidine kinase/response regulator</t>
  </si>
  <si>
    <t>Putative exported protein</t>
  </si>
  <si>
    <t>Glycerol uptake facilitator protein</t>
  </si>
  <si>
    <t>Universal stress protein family COG0589</t>
  </si>
  <si>
    <t>FIG01055603: hypothetical protein</t>
  </si>
  <si>
    <t>FIG01055678: hypothetical protein</t>
  </si>
  <si>
    <t>Mg/Co/Ni transporter MgtE / CBS domain</t>
  </si>
  <si>
    <t>Phospholipase A</t>
  </si>
  <si>
    <t>FIG01045895: hypothetical protein</t>
  </si>
  <si>
    <t>Coenzyme PQQ synthesis protein E</t>
  </si>
  <si>
    <t>Putative peptidase A</t>
  </si>
  <si>
    <t>2,4-diketo-3-deoxy-L-fuconate hydrolase</t>
  </si>
  <si>
    <t>FIG01055748: hypothetical protein</t>
  </si>
  <si>
    <t>outer membrane fimbrial usher protein</t>
  </si>
  <si>
    <t>Putative chaperone</t>
  </si>
  <si>
    <t>Transcriptional regulator YPDSF_0092, LacI family</t>
  </si>
  <si>
    <t>Putative uncharacterized protein STY4534 (Putative uncharacterized protein)</t>
  </si>
  <si>
    <t>Transcriptional regulator</t>
  </si>
  <si>
    <t>Maltose O-acetyltransferase (EC 2.3.1.79)</t>
  </si>
  <si>
    <t>Membrane-bound lytic murein transglycosylase B (EC 3.2.1.-)</t>
  </si>
  <si>
    <t>ADA regulatory protein / Methylated-DNA--protein-cysteine methyltransferase (EC 2.1.1.63)</t>
  </si>
  <si>
    <t>Glycosyl transferase, group 1</t>
  </si>
  <si>
    <t>FIG009095: D,D-carboxypeptidase family protein</t>
  </si>
  <si>
    <t>Major facilitator superfamily (MFS) transport protein</t>
  </si>
  <si>
    <t>Sodium/alanine symporter</t>
  </si>
  <si>
    <t>GTP pyrophosphokinase (EC 2.7.6.5), (p)ppGpp synthetase I / Guanosine-3',5'-bis(diphosphate) 3'-pyrophosphohydrolase (EC 3.1.7.2)</t>
  </si>
  <si>
    <t>Hypothetical response regulatory protein ypdB</t>
  </si>
  <si>
    <t>ATP synthase F0 sector subunit a</t>
  </si>
  <si>
    <t>L-serine dehydratase, beta subunit (EC 4.3.1.17) / L-serine dehydratase, alpha subunit (EC 4.3.1.17)</t>
  </si>
  <si>
    <t>Coenzyme PQQ synthesis protein B</t>
  </si>
  <si>
    <t>Paraquat-inducible protein A</t>
  </si>
  <si>
    <t>FIG00640659: hypothetical protein</t>
  </si>
  <si>
    <t>Na+/H+ antiporter NhaA type</t>
  </si>
  <si>
    <t>Tryptophan 2,3-dioxygenase (EC 1.13.11.11)</t>
  </si>
  <si>
    <t>Acetolactate synthase, catabolic (EC 2.2.1.6)</t>
  </si>
  <si>
    <t>FIG01055929: hypothetical protein</t>
  </si>
  <si>
    <t>Ribonuclease HI (EC 3.1.26.4)</t>
  </si>
  <si>
    <t>Nicotinate-nucleotide adenylyltransferase (EC 2.7.7.18)</t>
  </si>
  <si>
    <t>Proposed peptidoglycan lipid II flippase MurJ</t>
  </si>
  <si>
    <t>5-keto-D-gluconate 5-reductase (EC 1.1.1.69)</t>
  </si>
  <si>
    <t>type 1 fimbriae protein FimI, unknown function</t>
  </si>
  <si>
    <t>Cell division protein FtsW</t>
  </si>
  <si>
    <t>Similar to C-terminal Zn-finger domain of DNA topoisomerase I</t>
  </si>
  <si>
    <t>Gentisate 1,2-dioxygenase (EC 1.13.11.4)</t>
  </si>
  <si>
    <t>ABC transporter involved in cytochrome c biogenesis, ATPase component CcmA</t>
  </si>
  <si>
    <t>LSU ribosomal protein L32p</t>
  </si>
  <si>
    <t>serine/threonine protein kinase</t>
  </si>
  <si>
    <t>FIG01055597: hypothetical protein</t>
  </si>
  <si>
    <t>Putative ABC transporter, periplasmic sugar binding protein precursor</t>
  </si>
  <si>
    <t>Putative periplasmic protein YibQ, distant homology with nucleoside diphosphatase and polysaccharide deacetylase</t>
  </si>
  <si>
    <t>Alanine racemase (EC 5.1.1.1)</t>
  </si>
  <si>
    <t>Putative LuxR-family regulatory protein</t>
  </si>
  <si>
    <t>fimbrial biogenesis outer membrane usher protein</t>
  </si>
  <si>
    <t>Sarcosine oxidase beta subunit (EC 1.5.3.1)</t>
  </si>
  <si>
    <t>PTS system, trehalose-specific IIB component (EC 2.7.1.69) / PTS system, trehalose-specific IIC component (EC 2.7.1.69)</t>
  </si>
  <si>
    <t>Adenosine (5')-pentaphospho-(5'')-adenosine pyrophosphohydrolase (EC 3.6.1.-)</t>
  </si>
  <si>
    <t>Uncharacterized protein YjaG</t>
  </si>
  <si>
    <t>Enhancing factor</t>
  </si>
  <si>
    <t>Aldehyde dehydrogenase (EC 1.2.1.3); Probable coniferyl aldehyde dehydrogenase (EC 1.2.1.68)</t>
  </si>
  <si>
    <t>Cobalt-zinc-cadmium resistance protein CzcD</t>
  </si>
  <si>
    <t>Membrane-bound lytic murein transglycosylase A precursor (EC 3.2.1.-)</t>
  </si>
  <si>
    <t>Phosphatidylglycerophosphatase B (EC 3.1.3.27)</t>
  </si>
  <si>
    <t>Two-component response regulator</t>
  </si>
  <si>
    <t>Streptomycin 3''-kinase (EC 2.7.1.87)</t>
  </si>
  <si>
    <t>Putative two-component system sensor kinase</t>
  </si>
  <si>
    <t>313 elements included exclusively in "RCJ4":</t>
  </si>
  <si>
    <t>Succinate-semialdehyde dehydrogenase [NAD(P)+] (EC 1.2.1.16)</t>
  </si>
  <si>
    <t>Fimbriae usher protein StcC</t>
  </si>
  <si>
    <t>Protein YciF</t>
  </si>
  <si>
    <t>FIG00732100: hypothetical protein</t>
  </si>
  <si>
    <t>Mll5186 protein</t>
  </si>
  <si>
    <t>PTS system, N-acetylglucosamine-specific IIA component / PTS system, N-acetylglucosamine-specific IIB component (EC 2.7.1.69) / PTS system, N-acetylglucosamine-specific IIC component</t>
  </si>
  <si>
    <t>ABC-type sugar transport system, periplasmic component</t>
  </si>
  <si>
    <t>Glyoxylate reductase (EC 1.1.1.79) / Glyoxylate reductase (EC 1.1.1.26) / Hydroxypyruvate reductase (EC 1.1.1.81); 2-ketoaldonate reductase, broad specificity (EC 1.1.1.215) (EC 1.1.1.-)</t>
  </si>
  <si>
    <t>General stress protein 18</t>
  </si>
  <si>
    <t>FIG00732415: hypothetical protein</t>
  </si>
  <si>
    <t>4-Hydroxy-2-oxoglutarate aldolase (EC 4.1.3.16) @ 2-dehydro-3-deoxyphosphogluconate aldolase (EC 4.1.2.14)</t>
  </si>
  <si>
    <t>Aldehyde dehydrogenase A (EC 1.2.1.22) / Glycolaldehyde dehydrogenase (EC 1.2.1.21)</t>
  </si>
  <si>
    <t>hypothetical lipoprotein</t>
  </si>
  <si>
    <t>Endo-1,4-beta-xylanase A precursor (EC 3.2.1.8)</t>
  </si>
  <si>
    <t>Glycosyl transferase, group 2 family protein</t>
  </si>
  <si>
    <t>FIG00731723: hypothetical protein</t>
  </si>
  <si>
    <t>putative fimbrial-like protein</t>
  </si>
  <si>
    <t>acid phosphatase</t>
  </si>
  <si>
    <t>FIG00633989: hypothetical protein</t>
  </si>
  <si>
    <t>CRISPR-associated protein, Cse4 family</t>
  </si>
  <si>
    <t>FIG00731629: hypothetical protein</t>
  </si>
  <si>
    <t>Dienelactone hydrolase family</t>
  </si>
  <si>
    <t>FMN oxidoreductase</t>
  </si>
  <si>
    <t>N-formylglutamate deformylase (EC 3.5.1.68)</t>
  </si>
  <si>
    <t>alpha-dextrin endo-1,6-alpha-glucosidase precursor (pullulanase precursor)</t>
  </si>
  <si>
    <t>3-dehydroquinate dehydratase I (EC 4.2.1.10)</t>
  </si>
  <si>
    <t>FIG00732195: hypothetical protein</t>
  </si>
  <si>
    <t>Acetamidase (EC 3.5.1.4)</t>
  </si>
  <si>
    <t>FIG00554887: hypothetical protein</t>
  </si>
  <si>
    <t>FIG00732191: hypothetical protein</t>
  </si>
  <si>
    <t>putative exported lipase</t>
  </si>
  <si>
    <t>Thiaminase II (EC 3.5.99.2) involved in salvage of thiamin pyrimidine moiety</t>
  </si>
  <si>
    <t>ATPase involved in DNA repair</t>
  </si>
  <si>
    <t>Probable Co/Zn/Cd efflux system membrane fusion protein</t>
  </si>
  <si>
    <t>FIG00731893: hypothetical protein</t>
  </si>
  <si>
    <t>FIG00732374: hypothetical protein</t>
  </si>
  <si>
    <t>FIG00732185: hypothetical protein</t>
  </si>
  <si>
    <t>Hemolysin</t>
  </si>
  <si>
    <t>FIG01046265: hypothetical protein</t>
  </si>
  <si>
    <t>FIG00732539: hypothetical protein</t>
  </si>
  <si>
    <t>FIG00731973: hypothetical protein</t>
  </si>
  <si>
    <t>FIG01201734: hypothetical protein</t>
  </si>
  <si>
    <t>PTS IIA-like nitrogen-regulatory protein PtsN</t>
  </si>
  <si>
    <t>UPF0337 protein yjbJ</t>
  </si>
  <si>
    <t>Pyrrolidone-carboxylate peptidase (EC 3.4.19.3)</t>
  </si>
  <si>
    <t>Transposase</t>
  </si>
  <si>
    <t>Abort lactococcal phage infection AbiTii</t>
  </si>
  <si>
    <t>Putative sugar binding protein, ABC transport system precursor</t>
  </si>
  <si>
    <t>Probable transmembrane protein</t>
  </si>
  <si>
    <t>FIG01221172: hypothetical protein</t>
  </si>
  <si>
    <t>ABC transporter (iron.B12.siderophore.hemin) , periplasmic substrate-binding component</t>
  </si>
  <si>
    <t>Transcriptional regulator, SorC family</t>
  </si>
  <si>
    <t>FIG00731748: hypothetical protein</t>
  </si>
  <si>
    <t>FIG00732299: hypothetical protein</t>
  </si>
  <si>
    <t>Lipase, GDXG family</t>
  </si>
  <si>
    <t>FIG014574: hypothetical protein</t>
  </si>
  <si>
    <t>Beta-xylosidase (EC 3.2.1.37)</t>
  </si>
  <si>
    <t>Arsenic resistance protein ArsH</t>
  </si>
  <si>
    <t>Amino acid ABC transporter, periplasmic amino acid-binding protein</t>
  </si>
  <si>
    <t>C-compound and carbohydrate metabolism</t>
  </si>
  <si>
    <t>PTS system, galactosamine-specific IIB component (EC 2.7.1.69)</t>
  </si>
  <si>
    <t>FIG00731320: hypothetical protein</t>
  </si>
  <si>
    <t>FIG01220323: hypothetical protein</t>
  </si>
  <si>
    <t>Beta-lactamase-like</t>
  </si>
  <si>
    <t>Ribitol 2-dehydrogenase (EC 1.1.1.56)</t>
  </si>
  <si>
    <t>Xylose isomerase (EC 5.3.1.5)</t>
  </si>
  <si>
    <t>autotransporter</t>
  </si>
  <si>
    <t>RNA-binding domain protein</t>
  </si>
  <si>
    <t>Oligogalacturonate lyase (EC 4.2.2.6)</t>
  </si>
  <si>
    <t>Short chain dehydrogenase</t>
  </si>
  <si>
    <t>Putative glycosyltransferase protein</t>
  </si>
  <si>
    <t>Bona fide RidA/YjgF/TdcF/RutC subgroup</t>
  </si>
  <si>
    <t>Exopolygalacturonate lyase (EC 4.2.2.9)</t>
  </si>
  <si>
    <t>Exoenzymes regulatory protein AepA in lipid-linked oligosaccharide synthesis cluster</t>
  </si>
  <si>
    <t>Protein ydhR precursor</t>
  </si>
  <si>
    <t>Ribose operon repressor</t>
  </si>
  <si>
    <t>Membrane-bound lysozyme inhibitor of c-type lysozyme</t>
  </si>
  <si>
    <t>FIG00731424: hypothetical protein</t>
  </si>
  <si>
    <t>capsular polysaccharide biosynthsis protein</t>
  </si>
  <si>
    <t>Conserved domain protein</t>
  </si>
  <si>
    <t>FIG00553856: hypothetical protein</t>
  </si>
  <si>
    <t>HD-GYP domain</t>
  </si>
  <si>
    <t>Deoxyribonuclease TatD</t>
  </si>
  <si>
    <t>Cobalt-precorrin-8x methylmutase (EC 5.4.1.2)</t>
  </si>
  <si>
    <t>FIG00732123: hypothetical protein</t>
  </si>
  <si>
    <t>FIG00441227: hypothetical protein</t>
  </si>
  <si>
    <t>Isopentenyl-diphosphate delta-isomerase (EC 5.3.3.2)</t>
  </si>
  <si>
    <t>FIG00732486: hypothetical protein</t>
  </si>
  <si>
    <t>Putative amidotransferase</t>
  </si>
  <si>
    <t>Flavoprotein MioC</t>
  </si>
  <si>
    <t>FIG00905751: hypothetical protein</t>
  </si>
  <si>
    <t>Putative activity regulator of membrane protease YbbK</t>
  </si>
  <si>
    <t>Metal-dependent amidase/aminoacylase/carboxypeptidase</t>
  </si>
  <si>
    <t>RNA polymerase sigma factor RpoS</t>
  </si>
  <si>
    <t>Universal stress protein UspA and related nucleotide-binding proteins</t>
  </si>
  <si>
    <t>Trehalose-6-phosphate phosphatase (EC 3.1.3.12)</t>
  </si>
  <si>
    <t>G:T/U mismatch-specific uracil/thymine DNA-glycosylase</t>
  </si>
  <si>
    <t>UDP-galactopyranose mutase (EC 5.4.99.9)</t>
  </si>
  <si>
    <t>orf; Other or unknown (Phage or Prophage Related)</t>
  </si>
  <si>
    <t>RND efflux system, membrane fusion protein CmeA</t>
  </si>
  <si>
    <t>Myo-inositol 2-dehydrogenase 1 (EC 1.1.1.18)</t>
  </si>
  <si>
    <t>Transcriptional regulator, MarR family / Acetyltransferase (GNAT)</t>
  </si>
  <si>
    <t>FIG00732820: hypothetical protein</t>
  </si>
  <si>
    <t>Glutathione S-transferase, theta (EC 2.5.1.18)</t>
  </si>
  <si>
    <t>phosphotriesterase family protein</t>
  </si>
  <si>
    <t>LacI family transcriptional regulator</t>
  </si>
  <si>
    <t>Biotin--protein ligase (EC 6.3.4.9, EC 6.3.4.10, EC 6.3.4.11, EC 6.3.4.15) / Biotin operon repressor</t>
  </si>
  <si>
    <t>Cobyrinic acid A,C-diamide synthase</t>
  </si>
  <si>
    <t>ABC transporter, periplasmic substrate-binding protein YnjB</t>
  </si>
  <si>
    <t>Cobyric acid synthase (EC 6.3.5.10)</t>
  </si>
  <si>
    <t>CRISPR-associated protein, Cas5e family</t>
  </si>
  <si>
    <t>CRISPR-associated protein, Cse3 family</t>
  </si>
  <si>
    <t>YciK-like oxidoreductase</t>
  </si>
  <si>
    <t>Pirin-like protein YhaK</t>
  </si>
  <si>
    <t>PTS system, N,N'-diacetylchitobiose-specific IIB component (EC 2.7.1.69)</t>
  </si>
  <si>
    <t>Glutaredoxin-related protein</t>
  </si>
  <si>
    <t>Formamidase amiF (EC 3.5.1.49)</t>
  </si>
  <si>
    <t>FIG00731529: hypothetical protein</t>
  </si>
  <si>
    <t>N-acetylneuraminate lyase (EC 4.1.3.3)</t>
  </si>
  <si>
    <t>Ribitol operon repressor</t>
  </si>
  <si>
    <t>L-rhamnonate dehydratase (EC 4.2.1.90)</t>
  </si>
  <si>
    <t>Glycerol-3-phosphate regulon repressor</t>
  </si>
  <si>
    <t>2-dehydro-3-deoxy-L-rhamnonate aldolase (EC 4.1.2.n3)</t>
  </si>
  <si>
    <t>Flavohemoprotein (Hemoglobin-like protein) (Flavohemoglobin) (Nitric oxide dioxygenase) (EC 1.14.12.17)</t>
  </si>
  <si>
    <t>Mandelate racemase/muconate lactonizing enzyme, C-terminal domain protein</t>
  </si>
  <si>
    <t>Capsular polysaccharide synthesis enzyme CpsC, polysaccharide export</t>
  </si>
  <si>
    <t>Transcriptional repressor of the fructose operon, DeoR family</t>
  </si>
  <si>
    <t>FIG00731665: hypothetical protein</t>
  </si>
  <si>
    <t>FIG00984300: hypothetical protein</t>
  </si>
  <si>
    <t>LSU ribosomal protein L23p (L23Ae)</t>
  </si>
  <si>
    <t>PlcB, ORFX, ORFP, ORFB, ORFA, ldh gene</t>
  </si>
  <si>
    <t>Ribonuclease E inhibitor RraB</t>
  </si>
  <si>
    <t>FIG01220476: hypothetical protein</t>
  </si>
  <si>
    <t>Phenylacetic acid degradation operon negative regulatory protein PaaX</t>
  </si>
  <si>
    <t>Nitrogen regulation protein NtrC</t>
  </si>
  <si>
    <t>FIG00731744: hypothetical protein</t>
  </si>
  <si>
    <t>GCN5-related N-acetyltransferase (EC 2.3.1.57)</t>
  </si>
  <si>
    <t>Transcriptional regulator, LacI family</t>
  </si>
  <si>
    <t>Phosphate starvation-inducible protein PsiF</t>
  </si>
  <si>
    <t>Putative HTH-type transcriptional regulator YdjF</t>
  </si>
  <si>
    <t>4-oxalocrotonate tautomerase</t>
  </si>
  <si>
    <t>Mutator mutT protein (7,8-dihydro-8-oxoguanine-triphosphatase) (EC 3.6.1.-)</t>
  </si>
  <si>
    <t>Fructokinase (EC 2.7.1.4)</t>
  </si>
  <si>
    <t>Transcriptional regulator, AraC family</t>
  </si>
  <si>
    <t>Cobalt-precorrin-6y C15-methyltransferase [decarboxylating] (EC 2.1.1.-)</t>
  </si>
  <si>
    <t>FIG00732487: hypothetical protein</t>
  </si>
  <si>
    <t>Ribosomal-protein-L7p-serine acetyltransferase</t>
  </si>
  <si>
    <t>Nucleoside triphosphate pyrophosphohydrolase MazG (EC 3.6.1.8)</t>
  </si>
  <si>
    <t>FIG00731676: hypothetical protein</t>
  </si>
  <si>
    <t>Septum formation protein Maf</t>
  </si>
  <si>
    <t>Formate dehydrogenase N alpha subunit (EC 1.2.1.2) @ selenocysteine-containing</t>
  </si>
  <si>
    <t>Lactate-responsive regulator LldR in Enterobacteria, GntR family</t>
  </si>
  <si>
    <t>tRNA dihydrouridine synthase A (EC 1.-.-.-)</t>
  </si>
  <si>
    <t>Sensor protein of zinc sigma-54-dependent two-component system</t>
  </si>
  <si>
    <t>Peptide transport system ATP-binding protein SapD (TC 3.A.1.5.5)</t>
  </si>
  <si>
    <t>Evolved beta-D-galactosidase transcriptional repressor</t>
  </si>
  <si>
    <t>ILL6; metallopeptidase</t>
  </si>
  <si>
    <t>Trehalose synthase (EC 5.4.99.16)</t>
  </si>
  <si>
    <t>Protein ybjI</t>
  </si>
  <si>
    <t>putative plasmid-related protein</t>
  </si>
  <si>
    <t>Alpha-xylosidase (EC 3.2.1.-)</t>
  </si>
  <si>
    <t>iron aquisition yersiniabactin synthesis enzyme (Irp1,polyketide synthetase)</t>
  </si>
  <si>
    <t>Beta-glucoside bgl operon antiterminator, BglG family</t>
  </si>
  <si>
    <t>ErpA, essential respiratory protein A / probable iron binding protein from the HesB_IscA_SufA family</t>
  </si>
  <si>
    <t>CcdB toxin protein</t>
  </si>
  <si>
    <t>FIG00613201: hypothetical protein</t>
  </si>
  <si>
    <t>Alpha-D-GlcNAc alpha-1,2-L-rhamnosyltransferase (EC 2.4.1.-)</t>
  </si>
  <si>
    <t>tRNA (guanosine(18)-2'-O)-methyltransferase (EC 2.1.1.34)</t>
  </si>
  <si>
    <t>low-specificity D-threonine aldolase</t>
  </si>
  <si>
    <t>Inner membrane protein YhjD</t>
  </si>
  <si>
    <t>Protein C</t>
  </si>
  <si>
    <t>Predicted N-ribosylNicotinamide CRP-like regulator</t>
  </si>
  <si>
    <t>Helicase PriA essential for oriC/DnaA-independent DNA replication</t>
  </si>
  <si>
    <t>Endonuclease/Exonuclease/phosphatase family protein</t>
  </si>
  <si>
    <t>Tetrathionate reductase subunit A</t>
  </si>
  <si>
    <t>LSU ribosomal protein L30p (L7e)</t>
  </si>
  <si>
    <t>FIG00638953: hypothetical protein</t>
  </si>
  <si>
    <t>Sugar/maltose fermentation stimulation protein homolog</t>
  </si>
  <si>
    <t>Alpha-galactosidase (EC 3.2.1.22)</t>
  </si>
  <si>
    <t>tRNA (cytidine(34)-2'-O)-methyltransferase (EC 2.1.1.207)</t>
  </si>
  <si>
    <t>2,3-butanediol dehydrogenase, S-alcohol forming, (S)-acetoin-specific (EC 1.1.1.76)</t>
  </si>
  <si>
    <t>3-oxoacyl-[ACP] reductase (EC 1.1.1.100)</t>
  </si>
  <si>
    <t>DUF1176 domain-containing protein</t>
  </si>
  <si>
    <t>Putative response regulator</t>
  </si>
  <si>
    <t>Senescence marker protein-30</t>
  </si>
  <si>
    <t>Periplasmic protein YqjC</t>
  </si>
  <si>
    <t>Xanthosine phosphorylase (EC 2.4.2.1)</t>
  </si>
  <si>
    <t>FIG005121: SAM-dependent methyltransferase (EC 2.1.1.-)</t>
  </si>
  <si>
    <t>S-adenosylmethionine-dependent methyltransferase Functionally Coupled to the MukBEF Chromosome Partitioning Mechanism</t>
  </si>
  <si>
    <t>Acetyl-CoA:acetoacetyl-CoA transferase, alpha subunit (EC 2.8.3.8)</t>
  </si>
  <si>
    <t>Cobalamin biosynthesis protein CbiG</t>
  </si>
  <si>
    <t>Putative n-hydroxybenzoate hydroxylase</t>
  </si>
  <si>
    <t>2-ketogluconate kinase (EC 2.7.1.13)</t>
  </si>
  <si>
    <t>putative DNA-binding protein</t>
  </si>
  <si>
    <t>Myo-inositol 2-dehydrogenase (EC 1.1.1.18)</t>
  </si>
  <si>
    <t>Two-component system response regulator QseB</t>
  </si>
  <si>
    <t>transport; Transport of small molecules: Cations</t>
  </si>
  <si>
    <t>FIG00638902: hypothetical protein</t>
  </si>
  <si>
    <t>Malonate decarboxylase alpha subunit</t>
  </si>
  <si>
    <t>FIG00953600: hypothetical protein</t>
  </si>
  <si>
    <t>transcriptional regulator</t>
  </si>
  <si>
    <t>Dipeptide transport ATP-binding protein DppD in protein degradation cluster</t>
  </si>
  <si>
    <t>Ascorbate utilization transcriptional regulator UlaR, HTH-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#,##0.000"/>
    <numFmt numFmtId="166" formatCode="0.0"/>
    <numFmt numFmtId="167" formatCode="#,##0.0"/>
    <numFmt numFmtId="168" formatCode="0.000E+00"/>
  </numFmts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charset val="1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rgb="FFCCCCFF"/>
      </patternFill>
    </fill>
    <fill>
      <patternFill patternType="solid">
        <fgColor theme="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medium">
        <color indexed="64"/>
      </bottom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medium">
        <color indexed="64"/>
      </top>
      <bottom style="medium">
        <color indexed="64"/>
      </bottom>
      <diagonal/>
    </border>
    <border>
      <left style="thin">
        <color rgb="FFBFBFBF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BFBFBF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rgb="FFBFBFBF"/>
      </right>
      <top/>
      <bottom/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medium">
        <color indexed="64"/>
      </left>
      <right style="thin">
        <color rgb="FFBFBFBF"/>
      </right>
      <top/>
      <bottom/>
      <diagonal/>
    </border>
    <border>
      <left style="thin">
        <color rgb="FFBFBFBF"/>
      </left>
      <right style="medium">
        <color indexed="64"/>
      </right>
      <top/>
      <bottom/>
      <diagonal/>
    </border>
    <border>
      <left style="thin">
        <color rgb="FFBFBFBF"/>
      </left>
      <right style="thin">
        <color rgb="FFBFBFBF"/>
      </right>
      <top style="medium">
        <color indexed="64"/>
      </top>
      <bottom/>
      <diagonal/>
    </border>
    <border>
      <left style="thin">
        <color rgb="FFBFBFBF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rgb="FFBFBFBF"/>
      </right>
      <top style="medium">
        <color indexed="64"/>
      </top>
      <bottom/>
      <diagonal/>
    </border>
    <border>
      <left style="thin">
        <color rgb="FFBFBFBF"/>
      </left>
      <right/>
      <top/>
      <bottom/>
      <diagonal/>
    </border>
    <border>
      <left/>
      <right style="thin">
        <color rgb="FFBFBFBF"/>
      </right>
      <top style="medium">
        <color indexed="64"/>
      </top>
      <bottom/>
      <diagonal/>
    </border>
    <border>
      <left style="thin">
        <color rgb="FFBFBFBF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medium">
        <color indexed="64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456">
    <xf numFmtId="0" fontId="0" fillId="0" borderId="0" xfId="0"/>
    <xf numFmtId="0" fontId="0" fillId="0" borderId="7" xfId="0" applyBorder="1"/>
    <xf numFmtId="3" fontId="0" fillId="0" borderId="0" xfId="0" applyNumberFormat="1"/>
    <xf numFmtId="166" fontId="0" fillId="4" borderId="5" xfId="0" applyNumberFormat="1" applyFill="1" applyBorder="1"/>
    <xf numFmtId="164" fontId="0" fillId="0" borderId="0" xfId="0" applyNumberFormat="1"/>
    <xf numFmtId="0" fontId="0" fillId="2" borderId="0" xfId="0" applyFill="1"/>
    <xf numFmtId="0" fontId="0" fillId="4" borderId="0" xfId="0" applyFill="1"/>
    <xf numFmtId="0" fontId="0" fillId="5" borderId="0" xfId="0" applyFill="1"/>
    <xf numFmtId="0" fontId="2" fillId="7" borderId="1" xfId="0" applyFont="1" applyFill="1" applyBorder="1"/>
    <xf numFmtId="0" fontId="2" fillId="7" borderId="9" xfId="0" applyFont="1" applyFill="1" applyBorder="1"/>
    <xf numFmtId="0" fontId="2" fillId="7" borderId="2" xfId="0" applyFont="1" applyFill="1" applyBorder="1"/>
    <xf numFmtId="0" fontId="2" fillId="7" borderId="3" xfId="0" applyFont="1" applyFill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164" fontId="2" fillId="7" borderId="1" xfId="0" applyNumberFormat="1" applyFont="1" applyFill="1" applyBorder="1"/>
    <xf numFmtId="164" fontId="2" fillId="0" borderId="2" xfId="0" applyNumberFormat="1" applyFont="1" applyBorder="1"/>
    <xf numFmtId="164" fontId="2" fillId="0" borderId="3" xfId="0" applyNumberFormat="1" applyFont="1" applyBorder="1"/>
    <xf numFmtId="0" fontId="0" fillId="7" borderId="4" xfId="0" applyFill="1" applyBorder="1"/>
    <xf numFmtId="0" fontId="3" fillId="7" borderId="10" xfId="0" applyFont="1" applyFill="1" applyBorder="1"/>
    <xf numFmtId="0" fontId="4" fillId="7" borderId="11" xfId="0" applyFont="1" applyFill="1" applyBorder="1"/>
    <xf numFmtId="0" fontId="4" fillId="2" borderId="14" xfId="0" applyFont="1" applyFill="1" applyBorder="1"/>
    <xf numFmtId="0" fontId="4" fillId="4" borderId="12" xfId="0" applyFont="1" applyFill="1" applyBorder="1"/>
    <xf numFmtId="0" fontId="4" fillId="5" borderId="13" xfId="0" applyFont="1" applyFill="1" applyBorder="1"/>
    <xf numFmtId="0" fontId="4" fillId="8" borderId="14" xfId="0" applyFont="1" applyFill="1" applyBorder="1"/>
    <xf numFmtId="0" fontId="4" fillId="8" borderId="12" xfId="0" applyFont="1" applyFill="1" applyBorder="1"/>
    <xf numFmtId="0" fontId="4" fillId="8" borderId="13" xfId="0" applyFont="1" applyFill="1" applyBorder="1"/>
    <xf numFmtId="0" fontId="4" fillId="7" borderId="6" xfId="0" applyFont="1" applyFill="1" applyBorder="1"/>
    <xf numFmtId="0" fontId="0" fillId="7" borderId="7" xfId="0" applyFill="1" applyBorder="1"/>
    <xf numFmtId="0" fontId="0" fillId="7" borderId="0" xfId="0" applyFill="1"/>
    <xf numFmtId="0" fontId="2" fillId="7" borderId="0" xfId="0" applyFont="1" applyFill="1"/>
    <xf numFmtId="0" fontId="4" fillId="7" borderId="19" xfId="0" applyFont="1" applyFill="1" applyBorder="1" applyAlignment="1">
      <alignment wrapText="1"/>
    </xf>
    <xf numFmtId="3" fontId="4" fillId="8" borderId="20" xfId="0" applyNumberFormat="1" applyFont="1" applyFill="1" applyBorder="1" applyAlignment="1">
      <alignment wrapText="1"/>
    </xf>
    <xf numFmtId="3" fontId="4" fillId="8" borderId="18" xfId="0" applyNumberFormat="1" applyFont="1" applyFill="1" applyBorder="1" applyAlignment="1">
      <alignment wrapText="1"/>
    </xf>
    <xf numFmtId="3" fontId="4" fillId="8" borderId="19" xfId="0" applyNumberFormat="1" applyFont="1" applyFill="1" applyBorder="1" applyAlignment="1">
      <alignment wrapText="1"/>
    </xf>
    <xf numFmtId="0" fontId="0" fillId="7" borderId="2" xfId="0" applyFill="1" applyBorder="1"/>
    <xf numFmtId="0" fontId="0" fillId="7" borderId="3" xfId="0" applyFill="1" applyBorder="1"/>
    <xf numFmtId="3" fontId="0" fillId="7" borderId="0" xfId="0" applyNumberFormat="1" applyFill="1"/>
    <xf numFmtId="0" fontId="0" fillId="7" borderId="8" xfId="0" applyFill="1" applyBorder="1"/>
    <xf numFmtId="3" fontId="0" fillId="7" borderId="5" xfId="0" applyNumberFormat="1" applyFill="1" applyBorder="1"/>
    <xf numFmtId="0" fontId="0" fillId="7" borderId="5" xfId="0" applyFill="1" applyBorder="1"/>
    <xf numFmtId="0" fontId="0" fillId="7" borderId="6" xfId="0" applyFill="1" applyBorder="1"/>
    <xf numFmtId="0" fontId="1" fillId="0" borderId="0" xfId="0" applyFont="1"/>
    <xf numFmtId="0" fontId="10" fillId="7" borderId="7" xfId="0" applyFont="1" applyFill="1" applyBorder="1"/>
    <xf numFmtId="0" fontId="10" fillId="7" borderId="0" xfId="0" applyFont="1" applyFill="1"/>
    <xf numFmtId="0" fontId="10" fillId="0" borderId="0" xfId="0" applyFont="1"/>
    <xf numFmtId="166" fontId="0" fillId="2" borderId="0" xfId="0" applyNumberFormat="1" applyFill="1"/>
    <xf numFmtId="166" fontId="0" fillId="4" borderId="0" xfId="0" applyNumberFormat="1" applyFill="1"/>
    <xf numFmtId="166" fontId="0" fillId="5" borderId="0" xfId="0" applyNumberFormat="1" applyFill="1"/>
    <xf numFmtId="164" fontId="0" fillId="2" borderId="0" xfId="0" applyNumberFormat="1" applyFill="1"/>
    <xf numFmtId="164" fontId="0" fillId="4" borderId="0" xfId="0" applyNumberFormat="1" applyFill="1"/>
    <xf numFmtId="164" fontId="0" fillId="5" borderId="0" xfId="0" applyNumberFormat="1" applyFill="1"/>
    <xf numFmtId="3" fontId="1" fillId="7" borderId="0" xfId="0" applyNumberFormat="1" applyFont="1" applyFill="1"/>
    <xf numFmtId="0" fontId="1" fillId="7" borderId="0" xfId="0" applyFont="1" applyFill="1"/>
    <xf numFmtId="2" fontId="0" fillId="0" borderId="0" xfId="0" applyNumberFormat="1"/>
    <xf numFmtId="164" fontId="0" fillId="2" borderId="24" xfId="0" applyNumberFormat="1" applyFill="1" applyBorder="1"/>
    <xf numFmtId="164" fontId="0" fillId="4" borderId="23" xfId="0" applyNumberFormat="1" applyFill="1" applyBorder="1"/>
    <xf numFmtId="0" fontId="0" fillId="5" borderId="25" xfId="0" applyFill="1" applyBorder="1"/>
    <xf numFmtId="166" fontId="0" fillId="2" borderId="24" xfId="0" applyNumberFormat="1" applyFill="1" applyBorder="1"/>
    <xf numFmtId="166" fontId="0" fillId="4" borderId="23" xfId="0" applyNumberFormat="1" applyFill="1" applyBorder="1"/>
    <xf numFmtId="166" fontId="0" fillId="5" borderId="25" xfId="0" applyNumberFormat="1" applyFill="1" applyBorder="1"/>
    <xf numFmtId="164" fontId="0" fillId="5" borderId="25" xfId="0" applyNumberFormat="1" applyFill="1" applyBorder="1"/>
    <xf numFmtId="2" fontId="0" fillId="7" borderId="0" xfId="0" applyNumberFormat="1" applyFill="1"/>
    <xf numFmtId="3" fontId="0" fillId="7" borderId="26" xfId="0" applyNumberFormat="1" applyFill="1" applyBorder="1"/>
    <xf numFmtId="3" fontId="0" fillId="7" borderId="27" xfId="0" applyNumberFormat="1" applyFill="1" applyBorder="1"/>
    <xf numFmtId="0" fontId="0" fillId="7" borderId="25" xfId="0" applyFill="1" applyBorder="1"/>
    <xf numFmtId="166" fontId="0" fillId="7" borderId="25" xfId="0" applyNumberFormat="1" applyFill="1" applyBorder="1"/>
    <xf numFmtId="164" fontId="0" fillId="7" borderId="25" xfId="0" applyNumberFormat="1" applyFill="1" applyBorder="1"/>
    <xf numFmtId="3" fontId="0" fillId="7" borderId="24" xfId="0" applyNumberFormat="1" applyFill="1" applyBorder="1"/>
    <xf numFmtId="3" fontId="0" fillId="7" borderId="23" xfId="0" applyNumberFormat="1" applyFill="1" applyBorder="1"/>
    <xf numFmtId="3" fontId="0" fillId="7" borderId="25" xfId="0" applyNumberFormat="1" applyFill="1" applyBorder="1"/>
    <xf numFmtId="164" fontId="0" fillId="7" borderId="23" xfId="0" applyNumberFormat="1" applyFill="1" applyBorder="1"/>
    <xf numFmtId="166" fontId="0" fillId="7" borderId="23" xfId="0" applyNumberFormat="1" applyFill="1" applyBorder="1"/>
    <xf numFmtId="164" fontId="0" fillId="7" borderId="24" xfId="0" applyNumberFormat="1" applyFill="1" applyBorder="1"/>
    <xf numFmtId="0" fontId="0" fillId="0" borderId="24" xfId="0" applyBorder="1"/>
    <xf numFmtId="1" fontId="0" fillId="4" borderId="23" xfId="0" applyNumberFormat="1" applyFill="1" applyBorder="1"/>
    <xf numFmtId="1" fontId="0" fillId="5" borderId="25" xfId="0" applyNumberFormat="1" applyFill="1" applyBorder="1"/>
    <xf numFmtId="3" fontId="1" fillId="7" borderId="24" xfId="0" applyNumberFormat="1" applyFont="1" applyFill="1" applyBorder="1"/>
    <xf numFmtId="3" fontId="1" fillId="7" borderId="23" xfId="0" applyNumberFormat="1" applyFont="1" applyFill="1" applyBorder="1"/>
    <xf numFmtId="166" fontId="0" fillId="7" borderId="24" xfId="0" applyNumberFormat="1" applyFill="1" applyBorder="1"/>
    <xf numFmtId="166" fontId="0" fillId="0" borderId="24" xfId="0" applyNumberFormat="1" applyBorder="1"/>
    <xf numFmtId="3" fontId="1" fillId="7" borderId="25" xfId="0" applyNumberFormat="1" applyFont="1" applyFill="1" applyBorder="1"/>
    <xf numFmtId="1" fontId="0" fillId="7" borderId="25" xfId="0" applyNumberFormat="1" applyFill="1" applyBorder="1"/>
    <xf numFmtId="1" fontId="0" fillId="7" borderId="23" xfId="0" applyNumberFormat="1" applyFill="1" applyBorder="1"/>
    <xf numFmtId="2" fontId="0" fillId="7" borderId="25" xfId="0" applyNumberFormat="1" applyFill="1" applyBorder="1"/>
    <xf numFmtId="164" fontId="9" fillId="7" borderId="24" xfId="0" applyNumberFormat="1" applyFont="1" applyFill="1" applyBorder="1"/>
    <xf numFmtId="0" fontId="0" fillId="0" borderId="23" xfId="0" applyBorder="1"/>
    <xf numFmtId="0" fontId="0" fillId="0" borderId="25" xfId="0" applyBorder="1"/>
    <xf numFmtId="164" fontId="0" fillId="0" borderId="23" xfId="0" applyNumberFormat="1" applyBorder="1"/>
    <xf numFmtId="164" fontId="0" fillId="4" borderId="5" xfId="0" applyNumberFormat="1" applyFill="1" applyBorder="1"/>
    <xf numFmtId="166" fontId="0" fillId="0" borderId="23" xfId="0" applyNumberFormat="1" applyBorder="1"/>
    <xf numFmtId="2" fontId="0" fillId="0" borderId="24" xfId="0" applyNumberFormat="1" applyBorder="1"/>
    <xf numFmtId="164" fontId="0" fillId="0" borderId="24" xfId="0" applyNumberFormat="1" applyBorder="1"/>
    <xf numFmtId="0" fontId="3" fillId="4" borderId="23" xfId="0" applyFont="1" applyFill="1" applyBorder="1"/>
    <xf numFmtId="166" fontId="0" fillId="5" borderId="29" xfId="0" applyNumberFormat="1" applyFill="1" applyBorder="1"/>
    <xf numFmtId="166" fontId="3" fillId="7" borderId="23" xfId="0" applyNumberFormat="1" applyFont="1" applyFill="1" applyBorder="1"/>
    <xf numFmtId="164" fontId="3" fillId="7" borderId="23" xfId="0" applyNumberFormat="1" applyFont="1" applyFill="1" applyBorder="1"/>
    <xf numFmtId="1" fontId="3" fillId="4" borderId="23" xfId="0" applyNumberFormat="1" applyFont="1" applyFill="1" applyBorder="1"/>
    <xf numFmtId="164" fontId="3" fillId="0" borderId="23" xfId="0" applyNumberFormat="1" applyFont="1" applyBorder="1"/>
    <xf numFmtId="164" fontId="3" fillId="4" borderId="23" xfId="0" applyNumberFormat="1" applyFont="1" applyFill="1" applyBorder="1"/>
    <xf numFmtId="166" fontId="3" fillId="4" borderId="23" xfId="0" applyNumberFormat="1" applyFont="1" applyFill="1" applyBorder="1"/>
    <xf numFmtId="166" fontId="0" fillId="7" borderId="29" xfId="0" applyNumberFormat="1" applyFill="1" applyBorder="1"/>
    <xf numFmtId="166" fontId="6" fillId="2" borderId="24" xfId="0" applyNumberFormat="1" applyFont="1" applyFill="1" applyBorder="1"/>
    <xf numFmtId="166" fontId="6" fillId="4" borderId="23" xfId="0" applyNumberFormat="1" applyFont="1" applyFill="1" applyBorder="1"/>
    <xf numFmtId="166" fontId="6" fillId="5" borderId="29" xfId="0" applyNumberFormat="1" applyFont="1" applyFill="1" applyBorder="1"/>
    <xf numFmtId="164" fontId="6" fillId="2" borderId="24" xfId="0" applyNumberFormat="1" applyFont="1" applyFill="1" applyBorder="1"/>
    <xf numFmtId="164" fontId="6" fillId="5" borderId="25" xfId="0" applyNumberFormat="1" applyFont="1" applyFill="1" applyBorder="1"/>
    <xf numFmtId="3" fontId="8" fillId="7" borderId="24" xfId="0" applyNumberFormat="1" applyFont="1" applyFill="1" applyBorder="1"/>
    <xf numFmtId="3" fontId="8" fillId="7" borderId="23" xfId="0" applyNumberFormat="1" applyFont="1" applyFill="1" applyBorder="1"/>
    <xf numFmtId="164" fontId="10" fillId="7" borderId="24" xfId="0" applyNumberFormat="1" applyFont="1" applyFill="1" applyBorder="1"/>
    <xf numFmtId="0" fontId="11" fillId="4" borderId="23" xfId="0" applyFont="1" applyFill="1" applyBorder="1"/>
    <xf numFmtId="0" fontId="10" fillId="5" borderId="25" xfId="0" applyFont="1" applyFill="1" applyBorder="1"/>
    <xf numFmtId="166" fontId="10" fillId="7" borderId="24" xfId="0" applyNumberFormat="1" applyFont="1" applyFill="1" applyBorder="1"/>
    <xf numFmtId="166" fontId="10" fillId="4" borderId="23" xfId="0" applyNumberFormat="1" applyFont="1" applyFill="1" applyBorder="1"/>
    <xf numFmtId="166" fontId="10" fillId="5" borderId="29" xfId="0" applyNumberFormat="1" applyFont="1" applyFill="1" applyBorder="1"/>
    <xf numFmtId="164" fontId="10" fillId="4" borderId="23" xfId="0" applyNumberFormat="1" applyFont="1" applyFill="1" applyBorder="1"/>
    <xf numFmtId="164" fontId="10" fillId="5" borderId="25" xfId="0" applyNumberFormat="1" applyFont="1" applyFill="1" applyBorder="1"/>
    <xf numFmtId="3" fontId="10" fillId="7" borderId="24" xfId="0" applyNumberFormat="1" applyFont="1" applyFill="1" applyBorder="1"/>
    <xf numFmtId="3" fontId="10" fillId="7" borderId="23" xfId="0" applyNumberFormat="1" applyFont="1" applyFill="1" applyBorder="1"/>
    <xf numFmtId="3" fontId="10" fillId="7" borderId="25" xfId="0" applyNumberFormat="1" applyFont="1" applyFill="1" applyBorder="1"/>
    <xf numFmtId="0" fontId="10" fillId="7" borderId="25" xfId="0" applyFont="1" applyFill="1" applyBorder="1"/>
    <xf numFmtId="3" fontId="0" fillId="2" borderId="24" xfId="0" applyNumberFormat="1" applyFill="1" applyBorder="1"/>
    <xf numFmtId="0" fontId="6" fillId="5" borderId="25" xfId="0" applyFont="1" applyFill="1" applyBorder="1"/>
    <xf numFmtId="166" fontId="6" fillId="7" borderId="24" xfId="0" applyNumberFormat="1" applyFont="1" applyFill="1" applyBorder="1"/>
    <xf numFmtId="164" fontId="6" fillId="7" borderId="24" xfId="0" applyNumberFormat="1" applyFont="1" applyFill="1" applyBorder="1"/>
    <xf numFmtId="164" fontId="6" fillId="4" borderId="23" xfId="0" applyNumberFormat="1" applyFont="1" applyFill="1" applyBorder="1"/>
    <xf numFmtId="3" fontId="12" fillId="7" borderId="23" xfId="0" applyNumberFormat="1" applyFont="1" applyFill="1" applyBorder="1"/>
    <xf numFmtId="3" fontId="12" fillId="7" borderId="25" xfId="0" applyNumberFormat="1" applyFont="1" applyFill="1" applyBorder="1"/>
    <xf numFmtId="3" fontId="12" fillId="7" borderId="24" xfId="0" applyNumberFormat="1" applyFont="1" applyFill="1" applyBorder="1"/>
    <xf numFmtId="0" fontId="3" fillId="7" borderId="23" xfId="0" applyFont="1" applyFill="1" applyBorder="1"/>
    <xf numFmtId="166" fontId="7" fillId="4" borderId="23" xfId="0" applyNumberFormat="1" applyFont="1" applyFill="1" applyBorder="1"/>
    <xf numFmtId="3" fontId="1" fillId="4" borderId="23" xfId="0" applyNumberFormat="1" applyFont="1" applyFill="1" applyBorder="1"/>
    <xf numFmtId="0" fontId="0" fillId="7" borderId="1" xfId="0" applyFill="1" applyBorder="1"/>
    <xf numFmtId="0" fontId="3" fillId="7" borderId="0" xfId="0" applyFont="1" applyFill="1"/>
    <xf numFmtId="0" fontId="6" fillId="7" borderId="7" xfId="0" applyFont="1" applyFill="1" applyBorder="1"/>
    <xf numFmtId="165" fontId="10" fillId="0" borderId="0" xfId="0" applyNumberFormat="1" applyFont="1"/>
    <xf numFmtId="0" fontId="10" fillId="4" borderId="0" xfId="0" applyFont="1" applyFill="1"/>
    <xf numFmtId="164" fontId="0" fillId="7" borderId="0" xfId="0" applyNumberFormat="1" applyFill="1"/>
    <xf numFmtId="1" fontId="0" fillId="4" borderId="0" xfId="0" applyNumberFormat="1" applyFill="1"/>
    <xf numFmtId="2" fontId="0" fillId="0" borderId="23" xfId="0" applyNumberFormat="1" applyBorder="1"/>
    <xf numFmtId="164" fontId="0" fillId="0" borderId="25" xfId="0" applyNumberFormat="1" applyBorder="1"/>
    <xf numFmtId="166" fontId="0" fillId="7" borderId="0" xfId="0" applyNumberFormat="1" applyFill="1"/>
    <xf numFmtId="2" fontId="0" fillId="0" borderId="25" xfId="0" applyNumberFormat="1" applyBorder="1"/>
    <xf numFmtId="2" fontId="0" fillId="5" borderId="25" xfId="0" applyNumberFormat="1" applyFill="1" applyBorder="1"/>
    <xf numFmtId="166" fontId="0" fillId="0" borderId="25" xfId="0" applyNumberFormat="1" applyBorder="1"/>
    <xf numFmtId="165" fontId="0" fillId="2" borderId="24" xfId="0" applyNumberFormat="1" applyFill="1" applyBorder="1"/>
    <xf numFmtId="165" fontId="0" fillId="0" borderId="23" xfId="0" applyNumberFormat="1" applyBorder="1"/>
    <xf numFmtId="165" fontId="0" fillId="0" borderId="25" xfId="0" applyNumberFormat="1" applyBorder="1"/>
    <xf numFmtId="165" fontId="0" fillId="5" borderId="25" xfId="0" applyNumberFormat="1" applyFill="1" applyBorder="1"/>
    <xf numFmtId="3" fontId="0" fillId="0" borderId="24" xfId="0" applyNumberFormat="1" applyBorder="1"/>
    <xf numFmtId="3" fontId="1" fillId="0" borderId="24" xfId="0" applyNumberFormat="1" applyFont="1" applyBorder="1"/>
    <xf numFmtId="1" fontId="1" fillId="0" borderId="24" xfId="0" applyNumberFormat="1" applyFont="1" applyBorder="1"/>
    <xf numFmtId="3" fontId="0" fillId="0" borderId="23" xfId="0" applyNumberFormat="1" applyBorder="1"/>
    <xf numFmtId="3" fontId="0" fillId="0" borderId="25" xfId="0" applyNumberFormat="1" applyBorder="1"/>
    <xf numFmtId="3" fontId="1" fillId="0" borderId="25" xfId="0" applyNumberFormat="1" applyFont="1" applyBorder="1"/>
    <xf numFmtId="3" fontId="1" fillId="4" borderId="0" xfId="0" applyNumberFormat="1" applyFont="1" applyFill="1"/>
    <xf numFmtId="3" fontId="10" fillId="4" borderId="0" xfId="0" applyNumberFormat="1" applyFont="1" applyFill="1"/>
    <xf numFmtId="165" fontId="10" fillId="2" borderId="0" xfId="0" applyNumberFormat="1" applyFont="1" applyFill="1"/>
    <xf numFmtId="165" fontId="10" fillId="7" borderId="0" xfId="0" applyNumberFormat="1" applyFont="1" applyFill="1"/>
    <xf numFmtId="0" fontId="10" fillId="2" borderId="0" xfId="0" applyFont="1" applyFill="1"/>
    <xf numFmtId="3" fontId="10" fillId="7" borderId="0" xfId="0" applyNumberFormat="1" applyFont="1" applyFill="1"/>
    <xf numFmtId="165" fontId="10" fillId="5" borderId="0" xfId="0" applyNumberFormat="1" applyFont="1" applyFill="1"/>
    <xf numFmtId="165" fontId="10" fillId="4" borderId="0" xfId="0" applyNumberFormat="1" applyFont="1" applyFill="1"/>
    <xf numFmtId="0" fontId="10" fillId="5" borderId="0" xfId="0" applyFont="1" applyFill="1"/>
    <xf numFmtId="167" fontId="10" fillId="4" borderId="0" xfId="0" applyNumberFormat="1" applyFont="1" applyFill="1"/>
    <xf numFmtId="3" fontId="10" fillId="0" borderId="0" xfId="0" applyNumberFormat="1" applyFont="1"/>
    <xf numFmtId="0" fontId="12" fillId="7" borderId="0" xfId="0" applyFont="1" applyFill="1"/>
    <xf numFmtId="165" fontId="12" fillId="5" borderId="0" xfId="0" applyNumberFormat="1" applyFont="1" applyFill="1"/>
    <xf numFmtId="0" fontId="12" fillId="5" borderId="0" xfId="0" applyFont="1" applyFill="1"/>
    <xf numFmtId="3" fontId="12" fillId="7" borderId="0" xfId="0" applyNumberFormat="1" applyFont="1" applyFill="1"/>
    <xf numFmtId="168" fontId="10" fillId="2" borderId="0" xfId="0" applyNumberFormat="1" applyFont="1" applyFill="1"/>
    <xf numFmtId="11" fontId="10" fillId="4" borderId="0" xfId="0" applyNumberFormat="1" applyFont="1" applyFill="1"/>
    <xf numFmtId="0" fontId="10" fillId="11" borderId="8" xfId="0" applyFont="1" applyFill="1" applyBorder="1"/>
    <xf numFmtId="0" fontId="12" fillId="7" borderId="7" xfId="0" applyFont="1" applyFill="1" applyBorder="1"/>
    <xf numFmtId="0" fontId="12" fillId="11" borderId="8" xfId="0" applyFont="1" applyFill="1" applyBorder="1"/>
    <xf numFmtId="0" fontId="11" fillId="7" borderId="7" xfId="0" applyFont="1" applyFill="1" applyBorder="1"/>
    <xf numFmtId="0" fontId="10" fillId="7" borderId="4" xfId="0" applyFont="1" applyFill="1" applyBorder="1"/>
    <xf numFmtId="3" fontId="10" fillId="7" borderId="5" xfId="0" applyNumberFormat="1" applyFont="1" applyFill="1" applyBorder="1"/>
    <xf numFmtId="0" fontId="10" fillId="11" borderId="6" xfId="0" applyFont="1" applyFill="1" applyBorder="1"/>
    <xf numFmtId="0" fontId="10" fillId="7" borderId="8" xfId="0" applyFont="1" applyFill="1" applyBorder="1"/>
    <xf numFmtId="0" fontId="12" fillId="7" borderId="8" xfId="0" applyFont="1" applyFill="1" applyBorder="1"/>
    <xf numFmtId="0" fontId="10" fillId="7" borderId="6" xfId="0" applyFont="1" applyFill="1" applyBorder="1"/>
    <xf numFmtId="165" fontId="10" fillId="7" borderId="8" xfId="0" applyNumberFormat="1" applyFont="1" applyFill="1" applyBorder="1"/>
    <xf numFmtId="165" fontId="10" fillId="7" borderId="7" xfId="0" applyNumberFormat="1" applyFont="1" applyFill="1" applyBorder="1"/>
    <xf numFmtId="165" fontId="10" fillId="5" borderId="8" xfId="0" applyNumberFormat="1" applyFont="1" applyFill="1" applyBorder="1"/>
    <xf numFmtId="165" fontId="10" fillId="0" borderId="7" xfId="0" applyNumberFormat="1" applyFont="1" applyBorder="1"/>
    <xf numFmtId="165" fontId="10" fillId="0" borderId="8" xfId="0" applyNumberFormat="1" applyFont="1" applyBorder="1"/>
    <xf numFmtId="3" fontId="10" fillId="7" borderId="7" xfId="0" applyNumberFormat="1" applyFont="1" applyFill="1" applyBorder="1"/>
    <xf numFmtId="3" fontId="10" fillId="7" borderId="8" xfId="0" applyNumberFormat="1" applyFont="1" applyFill="1" applyBorder="1"/>
    <xf numFmtId="3" fontId="1" fillId="4" borderId="7" xfId="0" applyNumberFormat="1" applyFont="1" applyFill="1" applyBorder="1"/>
    <xf numFmtId="3" fontId="10" fillId="0" borderId="8" xfId="0" applyNumberFormat="1" applyFont="1" applyBorder="1"/>
    <xf numFmtId="3" fontId="1" fillId="4" borderId="8" xfId="0" applyNumberFormat="1" applyFont="1" applyFill="1" applyBorder="1"/>
    <xf numFmtId="3" fontId="12" fillId="7" borderId="7" xfId="0" applyNumberFormat="1" applyFont="1" applyFill="1" applyBorder="1"/>
    <xf numFmtId="3" fontId="12" fillId="7" borderId="8" xfId="0" applyNumberFormat="1" applyFont="1" applyFill="1" applyBorder="1"/>
    <xf numFmtId="3" fontId="10" fillId="0" borderId="7" xfId="0" applyNumberFormat="1" applyFont="1" applyBorder="1"/>
    <xf numFmtId="3" fontId="10" fillId="7" borderId="4" xfId="0" applyNumberFormat="1" applyFont="1" applyFill="1" applyBorder="1"/>
    <xf numFmtId="0" fontId="12" fillId="7" borderId="16" xfId="0" applyFont="1" applyFill="1" applyBorder="1"/>
    <xf numFmtId="0" fontId="12" fillId="7" borderId="21" xfId="0" applyFont="1" applyFill="1" applyBorder="1"/>
    <xf numFmtId="165" fontId="12" fillId="2" borderId="17" xfId="0" applyNumberFormat="1" applyFont="1" applyFill="1" applyBorder="1"/>
    <xf numFmtId="165" fontId="12" fillId="4" borderId="17" xfId="0" applyNumberFormat="1" applyFont="1" applyFill="1" applyBorder="1"/>
    <xf numFmtId="165" fontId="12" fillId="5" borderId="17" xfId="0" applyNumberFormat="1" applyFont="1" applyFill="1" applyBorder="1"/>
    <xf numFmtId="3" fontId="12" fillId="8" borderId="16" xfId="0" applyNumberFormat="1" applyFont="1" applyFill="1" applyBorder="1"/>
    <xf numFmtId="3" fontId="12" fillId="8" borderId="17" xfId="0" applyNumberFormat="1" applyFont="1" applyFill="1" applyBorder="1"/>
    <xf numFmtId="3" fontId="12" fillId="8" borderId="21" xfId="0" applyNumberFormat="1" applyFont="1" applyFill="1" applyBorder="1"/>
    <xf numFmtId="0" fontId="12" fillId="10" borderId="21" xfId="0" applyFont="1" applyFill="1" applyBorder="1" applyAlignment="1">
      <alignment horizontal="left"/>
    </xf>
    <xf numFmtId="0" fontId="5" fillId="10" borderId="10" xfId="0" applyFont="1" applyFill="1" applyBorder="1" applyAlignment="1">
      <alignment horizontal="left"/>
    </xf>
    <xf numFmtId="0" fontId="0" fillId="11" borderId="9" xfId="0" applyFill="1" applyBorder="1"/>
    <xf numFmtId="0" fontId="0" fillId="11" borderId="15" xfId="0" applyFill="1" applyBorder="1"/>
    <xf numFmtId="0" fontId="6" fillId="11" borderId="15" xfId="0" applyFont="1" applyFill="1" applyBorder="1"/>
    <xf numFmtId="0" fontId="10" fillId="11" borderId="15" xfId="0" applyFont="1" applyFill="1" applyBorder="1"/>
    <xf numFmtId="0" fontId="0" fillId="11" borderId="10" xfId="0" applyFill="1" applyBorder="1"/>
    <xf numFmtId="0" fontId="3" fillId="7" borderId="7" xfId="0" applyFont="1" applyFill="1" applyBorder="1"/>
    <xf numFmtId="164" fontId="0" fillId="7" borderId="22" xfId="0" applyNumberFormat="1" applyFill="1" applyBorder="1"/>
    <xf numFmtId="1" fontId="0" fillId="2" borderId="22" xfId="0" applyNumberFormat="1" applyFill="1" applyBorder="1"/>
    <xf numFmtId="164" fontId="0" fillId="2" borderId="22" xfId="0" applyNumberFormat="1" applyFill="1" applyBorder="1"/>
    <xf numFmtId="1" fontId="0" fillId="7" borderId="22" xfId="0" applyNumberFormat="1" applyFill="1" applyBorder="1"/>
    <xf numFmtId="164" fontId="10" fillId="7" borderId="22" xfId="0" applyNumberFormat="1" applyFont="1" applyFill="1" applyBorder="1"/>
    <xf numFmtId="0" fontId="0" fillId="0" borderId="9" xfId="0" applyBorder="1"/>
    <xf numFmtId="0" fontId="0" fillId="0" borderId="15" xfId="0" applyBorder="1"/>
    <xf numFmtId="0" fontId="3" fillId="0" borderId="15" xfId="0" applyFont="1" applyBorder="1"/>
    <xf numFmtId="0" fontId="6" fillId="0" borderId="15" xfId="0" applyFont="1" applyBorder="1"/>
    <xf numFmtId="0" fontId="10" fillId="0" borderId="15" xfId="0" applyFont="1" applyBorder="1"/>
    <xf numFmtId="0" fontId="0" fillId="0" borderId="10" xfId="0" applyBorder="1"/>
    <xf numFmtId="3" fontId="4" fillId="10" borderId="21" xfId="0" applyNumberFormat="1" applyFont="1" applyFill="1" applyBorder="1" applyAlignment="1">
      <alignment horizontal="left" wrapText="1"/>
    </xf>
    <xf numFmtId="3" fontId="0" fillId="11" borderId="8" xfId="0" applyNumberFormat="1" applyFill="1" applyBorder="1"/>
    <xf numFmtId="2" fontId="0" fillId="11" borderId="8" xfId="0" applyNumberFormat="1" applyFill="1" applyBorder="1"/>
    <xf numFmtId="3" fontId="1" fillId="11" borderId="8" xfId="0" applyNumberFormat="1" applyFont="1" applyFill="1" applyBorder="1"/>
    <xf numFmtId="0" fontId="0" fillId="11" borderId="8" xfId="0" applyFill="1" applyBorder="1"/>
    <xf numFmtId="3" fontId="10" fillId="11" borderId="8" xfId="0" applyNumberFormat="1" applyFont="1" applyFill="1" applyBorder="1"/>
    <xf numFmtId="3" fontId="0" fillId="11" borderId="6" xfId="0" applyNumberFormat="1" applyFill="1" applyBorder="1"/>
    <xf numFmtId="0" fontId="2" fillId="7" borderId="16" xfId="0" applyFont="1" applyFill="1" applyBorder="1" applyAlignment="1">
      <alignment wrapText="1"/>
    </xf>
    <xf numFmtId="0" fontId="4" fillId="7" borderId="17" xfId="0" applyFont="1" applyFill="1" applyBorder="1" applyAlignment="1">
      <alignment wrapText="1"/>
    </xf>
    <xf numFmtId="0" fontId="4" fillId="7" borderId="9" xfId="0" applyFont="1" applyFill="1" applyBorder="1"/>
    <xf numFmtId="0" fontId="4" fillId="7" borderId="15" xfId="0" applyFont="1" applyFill="1" applyBorder="1"/>
    <xf numFmtId="0" fontId="4" fillId="7" borderId="7" xfId="0" applyFont="1" applyFill="1" applyBorder="1" applyAlignment="1">
      <alignment horizontal="center" wrapText="1"/>
    </xf>
    <xf numFmtId="0" fontId="4" fillId="7" borderId="0" xfId="0" applyFont="1" applyFill="1" applyAlignment="1">
      <alignment horizontal="center" wrapText="1"/>
    </xf>
    <xf numFmtId="0" fontId="4" fillId="7" borderId="8" xfId="0" applyFont="1" applyFill="1" applyBorder="1" applyAlignment="1">
      <alignment horizontal="center" wrapText="1"/>
    </xf>
    <xf numFmtId="0" fontId="4" fillId="7" borderId="10" xfId="0" applyFont="1" applyFill="1" applyBorder="1"/>
    <xf numFmtId="0" fontId="4" fillId="7" borderId="4" xfId="0" applyFont="1" applyFill="1" applyBorder="1" applyAlignment="1">
      <alignment horizontal="center"/>
    </xf>
    <xf numFmtId="0" fontId="4" fillId="7" borderId="5" xfId="0" applyFont="1" applyFill="1" applyBorder="1" applyAlignment="1">
      <alignment horizontal="center"/>
    </xf>
    <xf numFmtId="0" fontId="4" fillId="7" borderId="6" xfId="0" applyFont="1" applyFill="1" applyBorder="1" applyAlignment="1">
      <alignment horizontal="center"/>
    </xf>
    <xf numFmtId="0" fontId="4" fillId="7" borderId="32" xfId="0" applyFont="1" applyFill="1" applyBorder="1"/>
    <xf numFmtId="0" fontId="4" fillId="7" borderId="16" xfId="0" applyFont="1" applyFill="1" applyBorder="1" applyAlignment="1">
      <alignment horizontal="center"/>
    </xf>
    <xf numFmtId="0" fontId="4" fillId="7" borderId="17" xfId="0" applyFont="1" applyFill="1" applyBorder="1" applyAlignment="1">
      <alignment horizontal="center"/>
    </xf>
    <xf numFmtId="0" fontId="4" fillId="7" borderId="21" xfId="0" applyFont="1" applyFill="1" applyBorder="1" applyAlignment="1">
      <alignment horizontal="center"/>
    </xf>
    <xf numFmtId="0" fontId="4" fillId="6" borderId="16" xfId="0" applyFont="1" applyFill="1" applyBorder="1" applyAlignment="1">
      <alignment horizontal="center" vertical="center"/>
    </xf>
    <xf numFmtId="0" fontId="4" fillId="12" borderId="17" xfId="0" applyFont="1" applyFill="1" applyBorder="1" applyAlignment="1">
      <alignment horizontal="center" vertical="center"/>
    </xf>
    <xf numFmtId="0" fontId="4" fillId="7" borderId="17" xfId="0" applyFont="1" applyFill="1" applyBorder="1" applyAlignment="1">
      <alignment horizontal="center" vertical="center"/>
    </xf>
    <xf numFmtId="0" fontId="4" fillId="9" borderId="17" xfId="0" applyFont="1" applyFill="1" applyBorder="1" applyAlignment="1">
      <alignment horizontal="center" vertical="center"/>
    </xf>
    <xf numFmtId="0" fontId="4" fillId="4" borderId="17" xfId="0" applyFont="1" applyFill="1" applyBorder="1" applyAlignment="1">
      <alignment horizontal="center" vertical="center"/>
    </xf>
    <xf numFmtId="0" fontId="4" fillId="7" borderId="21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12" borderId="2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166" fontId="4" fillId="7" borderId="3" xfId="0" applyNumberFormat="1" applyFont="1" applyFill="1" applyBorder="1"/>
    <xf numFmtId="0" fontId="3" fillId="7" borderId="1" xfId="0" applyFont="1" applyFill="1" applyBorder="1"/>
    <xf numFmtId="1" fontId="3" fillId="6" borderId="7" xfId="0" applyNumberFormat="1" applyFont="1" applyFill="1" applyBorder="1"/>
    <xf numFmtId="1" fontId="3" fillId="12" borderId="0" xfId="0" applyNumberFormat="1" applyFont="1" applyFill="1"/>
    <xf numFmtId="1" fontId="4" fillId="7" borderId="0" xfId="0" applyNumberFormat="1" applyFont="1" applyFill="1"/>
    <xf numFmtId="1" fontId="3" fillId="9" borderId="0" xfId="0" applyNumberFormat="1" applyFont="1" applyFill="1"/>
    <xf numFmtId="1" fontId="3" fillId="4" borderId="0" xfId="0" applyNumberFormat="1" applyFont="1" applyFill="1"/>
    <xf numFmtId="1" fontId="4" fillId="7" borderId="2" xfId="0" applyNumberFormat="1" applyFont="1" applyFill="1" applyBorder="1"/>
    <xf numFmtId="166" fontId="4" fillId="7" borderId="8" xfId="0" applyNumberFormat="1" applyFont="1" applyFill="1" applyBorder="1"/>
    <xf numFmtId="1" fontId="3" fillId="6" borderId="0" xfId="0" applyNumberFormat="1" applyFont="1" applyFill="1"/>
    <xf numFmtId="166" fontId="4" fillId="7" borderId="0" xfId="0" applyNumberFormat="1" applyFont="1" applyFill="1"/>
    <xf numFmtId="1" fontId="3" fillId="6" borderId="1" xfId="0" applyNumberFormat="1" applyFont="1" applyFill="1" applyBorder="1"/>
    <xf numFmtId="1" fontId="3" fillId="12" borderId="2" xfId="0" applyNumberFormat="1" applyFont="1" applyFill="1" applyBorder="1"/>
    <xf numFmtId="1" fontId="6" fillId="9" borderId="2" xfId="0" applyNumberFormat="1" applyFont="1" applyFill="1" applyBorder="1"/>
    <xf numFmtId="1" fontId="3" fillId="4" borderId="2" xfId="0" applyNumberFormat="1" applyFont="1" applyFill="1" applyBorder="1"/>
    <xf numFmtId="1" fontId="3" fillId="6" borderId="2" xfId="0" applyNumberFormat="1" applyFont="1" applyFill="1" applyBorder="1"/>
    <xf numFmtId="1" fontId="3" fillId="9" borderId="2" xfId="0" applyNumberFormat="1" applyFont="1" applyFill="1" applyBorder="1"/>
    <xf numFmtId="0" fontId="4" fillId="7" borderId="0" xfId="0" applyFont="1" applyFill="1"/>
    <xf numFmtId="1" fontId="6" fillId="9" borderId="0" xfId="0" applyNumberFormat="1" applyFont="1" applyFill="1"/>
    <xf numFmtId="0" fontId="4" fillId="7" borderId="0" xfId="0" applyFont="1" applyFill="1" applyAlignment="1">
      <alignment wrapText="1"/>
    </xf>
    <xf numFmtId="0" fontId="4" fillId="7" borderId="7" xfId="0" applyFont="1" applyFill="1" applyBorder="1"/>
    <xf numFmtId="0" fontId="4" fillId="7" borderId="8" xfId="0" applyFont="1" applyFill="1" applyBorder="1"/>
    <xf numFmtId="1" fontId="4" fillId="6" borderId="7" xfId="0" applyNumberFormat="1" applyFont="1" applyFill="1" applyBorder="1"/>
    <xf numFmtId="1" fontId="4" fillId="12" borderId="0" xfId="0" applyNumberFormat="1" applyFont="1" applyFill="1"/>
    <xf numFmtId="1" fontId="4" fillId="9" borderId="0" xfId="0" applyNumberFormat="1" applyFont="1" applyFill="1"/>
    <xf numFmtId="1" fontId="4" fillId="4" borderId="0" xfId="0" applyNumberFormat="1" applyFont="1" applyFill="1"/>
    <xf numFmtId="1" fontId="4" fillId="6" borderId="0" xfId="0" applyNumberFormat="1" applyFont="1" applyFill="1"/>
    <xf numFmtId="1" fontId="13" fillId="9" borderId="0" xfId="0" applyNumberFormat="1" applyFont="1" applyFill="1"/>
    <xf numFmtId="0" fontId="3" fillId="7" borderId="4" xfId="0" applyFont="1" applyFill="1" applyBorder="1"/>
    <xf numFmtId="1" fontId="3" fillId="6" borderId="4" xfId="0" applyNumberFormat="1" applyFont="1" applyFill="1" applyBorder="1"/>
    <xf numFmtId="1" fontId="3" fillId="12" borderId="5" xfId="0" applyNumberFormat="1" applyFont="1" applyFill="1" applyBorder="1"/>
    <xf numFmtId="1" fontId="4" fillId="7" borderId="5" xfId="0" applyNumberFormat="1" applyFont="1" applyFill="1" applyBorder="1"/>
    <xf numFmtId="1" fontId="3" fillId="9" borderId="5" xfId="0" applyNumberFormat="1" applyFont="1" applyFill="1" applyBorder="1"/>
    <xf numFmtId="1" fontId="3" fillId="4" borderId="5" xfId="0" applyNumberFormat="1" applyFont="1" applyFill="1" applyBorder="1"/>
    <xf numFmtId="0" fontId="4" fillId="7" borderId="5" xfId="0" applyFont="1" applyFill="1" applyBorder="1"/>
    <xf numFmtId="166" fontId="4" fillId="7" borderId="6" xfId="0" applyNumberFormat="1" applyFont="1" applyFill="1" applyBorder="1"/>
    <xf numFmtId="1" fontId="3" fillId="6" borderId="5" xfId="0" applyNumberFormat="1" applyFont="1" applyFill="1" applyBorder="1"/>
    <xf numFmtId="166" fontId="4" fillId="7" borderId="5" xfId="0" applyNumberFormat="1" applyFont="1" applyFill="1" applyBorder="1"/>
    <xf numFmtId="1" fontId="6" fillId="9" borderId="5" xfId="0" applyNumberFormat="1" applyFont="1" applyFill="1" applyBorder="1"/>
    <xf numFmtId="0" fontId="4" fillId="7" borderId="1" xfId="0" applyFont="1" applyFill="1" applyBorder="1" applyAlignment="1">
      <alignment horizontal="right"/>
    </xf>
    <xf numFmtId="0" fontId="4" fillId="7" borderId="2" xfId="0" applyFont="1" applyFill="1" applyBorder="1" applyAlignment="1">
      <alignment horizontal="right"/>
    </xf>
    <xf numFmtId="0" fontId="4" fillId="7" borderId="3" xfId="0" applyFont="1" applyFill="1" applyBorder="1" applyAlignment="1">
      <alignment horizontal="right"/>
    </xf>
    <xf numFmtId="0" fontId="4" fillId="6" borderId="1" xfId="0" applyFont="1" applyFill="1" applyBorder="1" applyAlignment="1">
      <alignment horizontal="right"/>
    </xf>
    <xf numFmtId="1" fontId="4" fillId="12" borderId="2" xfId="0" applyNumberFormat="1" applyFont="1" applyFill="1" applyBorder="1" applyAlignment="1">
      <alignment horizontal="right"/>
    </xf>
    <xf numFmtId="1" fontId="4" fillId="9" borderId="2" xfId="0" applyNumberFormat="1" applyFont="1" applyFill="1" applyBorder="1" applyAlignment="1">
      <alignment horizontal="right"/>
    </xf>
    <xf numFmtId="1" fontId="4" fillId="4" borderId="2" xfId="0" applyNumberFormat="1" applyFont="1" applyFill="1" applyBorder="1" applyAlignment="1">
      <alignment horizontal="right"/>
    </xf>
    <xf numFmtId="1" fontId="4" fillId="7" borderId="2" xfId="0" applyNumberFormat="1" applyFont="1" applyFill="1" applyBorder="1" applyAlignment="1">
      <alignment horizontal="right"/>
    </xf>
    <xf numFmtId="166" fontId="4" fillId="7" borderId="3" xfId="0" applyNumberFormat="1" applyFont="1" applyFill="1" applyBorder="1" applyAlignment="1">
      <alignment horizontal="right"/>
    </xf>
    <xf numFmtId="1" fontId="4" fillId="6" borderId="2" xfId="0" applyNumberFormat="1" applyFont="1" applyFill="1" applyBorder="1" applyAlignment="1">
      <alignment horizontal="right"/>
    </xf>
    <xf numFmtId="0" fontId="4" fillId="6" borderId="2" xfId="0" applyFont="1" applyFill="1" applyBorder="1" applyAlignment="1">
      <alignment horizontal="right"/>
    </xf>
    <xf numFmtId="166" fontId="4" fillId="7" borderId="2" xfId="0" applyNumberFormat="1" applyFont="1" applyFill="1" applyBorder="1" applyAlignment="1">
      <alignment horizontal="right"/>
    </xf>
    <xf numFmtId="1" fontId="4" fillId="6" borderId="0" xfId="0" applyNumberFormat="1" applyFont="1" applyFill="1" applyAlignment="1">
      <alignment horizontal="right"/>
    </xf>
    <xf numFmtId="1" fontId="4" fillId="12" borderId="0" xfId="0" applyNumberFormat="1" applyFont="1" applyFill="1" applyAlignment="1">
      <alignment horizontal="right"/>
    </xf>
    <xf numFmtId="0" fontId="4" fillId="7" borderId="0" xfId="0" applyFont="1" applyFill="1" applyAlignment="1">
      <alignment horizontal="right"/>
    </xf>
    <xf numFmtId="1" fontId="13" fillId="9" borderId="0" xfId="0" applyNumberFormat="1" applyFont="1" applyFill="1" applyAlignment="1">
      <alignment horizontal="right"/>
    </xf>
    <xf numFmtId="1" fontId="4" fillId="4" borderId="0" xfId="0" applyNumberFormat="1" applyFont="1" applyFill="1" applyAlignment="1">
      <alignment horizontal="right"/>
    </xf>
    <xf numFmtId="1" fontId="4" fillId="7" borderId="0" xfId="0" applyNumberFormat="1" applyFont="1" applyFill="1" applyAlignment="1">
      <alignment horizontal="right"/>
    </xf>
    <xf numFmtId="166" fontId="4" fillId="7" borderId="0" xfId="0" applyNumberFormat="1" applyFont="1" applyFill="1" applyAlignment="1">
      <alignment horizontal="right"/>
    </xf>
    <xf numFmtId="1" fontId="4" fillId="9" borderId="0" xfId="0" applyNumberFormat="1" applyFont="1" applyFill="1" applyAlignment="1">
      <alignment horizontal="right"/>
    </xf>
    <xf numFmtId="166" fontId="0" fillId="6" borderId="4" xfId="0" applyNumberFormat="1" applyFill="1" applyBorder="1"/>
    <xf numFmtId="166" fontId="0" fillId="12" borderId="5" xfId="0" applyNumberFormat="1" applyFill="1" applyBorder="1"/>
    <xf numFmtId="166" fontId="0" fillId="7" borderId="5" xfId="0" applyNumberFormat="1" applyFill="1" applyBorder="1"/>
    <xf numFmtId="166" fontId="0" fillId="9" borderId="5" xfId="0" applyNumberFormat="1" applyFill="1" applyBorder="1"/>
    <xf numFmtId="0" fontId="0" fillId="6" borderId="4" xfId="0" applyFill="1" applyBorder="1"/>
    <xf numFmtId="0" fontId="0" fillId="12" borderId="5" xfId="0" applyFill="1" applyBorder="1"/>
    <xf numFmtId="0" fontId="0" fillId="9" borderId="5" xfId="0" applyFill="1" applyBorder="1"/>
    <xf numFmtId="0" fontId="0" fillId="4" borderId="5" xfId="0" applyFill="1" applyBorder="1"/>
    <xf numFmtId="0" fontId="0" fillId="6" borderId="5" xfId="0" applyFill="1" applyBorder="1"/>
    <xf numFmtId="0" fontId="0" fillId="7" borderId="0" xfId="0" applyFill="1" applyAlignment="1">
      <alignment wrapText="1"/>
    </xf>
    <xf numFmtId="0" fontId="2" fillId="7" borderId="0" xfId="0" applyFont="1" applyFill="1" applyAlignment="1">
      <alignment wrapText="1"/>
    </xf>
    <xf numFmtId="0" fontId="14" fillId="7" borderId="33" xfId="0" applyFont="1" applyFill="1" applyBorder="1"/>
    <xf numFmtId="0" fontId="15" fillId="7" borderId="33" xfId="0" applyFont="1" applyFill="1" applyBorder="1" applyAlignment="1">
      <alignment wrapText="1"/>
    </xf>
    <xf numFmtId="0" fontId="15" fillId="7" borderId="33" xfId="0" applyFont="1" applyFill="1" applyBorder="1" applyAlignment="1">
      <alignment horizontal="center" vertical="center" wrapText="1"/>
    </xf>
    <xf numFmtId="0" fontId="14" fillId="7" borderId="0" xfId="0" applyFont="1" applyFill="1"/>
    <xf numFmtId="0" fontId="15" fillId="7" borderId="0" xfId="0" applyFont="1" applyFill="1" applyAlignment="1">
      <alignment wrapText="1"/>
    </xf>
    <xf numFmtId="0" fontId="15" fillId="7" borderId="0" xfId="0" applyFont="1" applyFill="1" applyAlignment="1">
      <alignment horizontal="center" vertical="center" wrapText="1"/>
    </xf>
    <xf numFmtId="0" fontId="14" fillId="7" borderId="34" xfId="0" applyFont="1" applyFill="1" applyBorder="1"/>
    <xf numFmtId="0" fontId="15" fillId="7" borderId="34" xfId="0" applyFont="1" applyFill="1" applyBorder="1" applyAlignment="1">
      <alignment wrapText="1"/>
    </xf>
    <xf numFmtId="0" fontId="15" fillId="11" borderId="34" xfId="0" applyFont="1" applyFill="1" applyBorder="1" applyAlignment="1">
      <alignment horizontal="center" vertical="center"/>
    </xf>
    <xf numFmtId="0" fontId="15" fillId="7" borderId="34" xfId="0" applyFont="1" applyFill="1" applyBorder="1" applyAlignment="1">
      <alignment horizontal="center" vertical="center"/>
    </xf>
    <xf numFmtId="0" fontId="14" fillId="7" borderId="35" xfId="0" applyFont="1" applyFill="1" applyBorder="1"/>
    <xf numFmtId="0" fontId="15" fillId="7" borderId="35" xfId="0" applyFont="1" applyFill="1" applyBorder="1" applyAlignment="1">
      <alignment wrapText="1"/>
    </xf>
    <xf numFmtId="0" fontId="15" fillId="11" borderId="35" xfId="0" applyFont="1" applyFill="1" applyBorder="1" applyAlignment="1">
      <alignment horizontal="center" vertical="center"/>
    </xf>
    <xf numFmtId="0" fontId="15" fillId="7" borderId="35" xfId="0" applyFont="1" applyFill="1" applyBorder="1" applyAlignment="1">
      <alignment horizontal="center" vertical="center"/>
    </xf>
    <xf numFmtId="0" fontId="16" fillId="7" borderId="0" xfId="0" applyFont="1" applyFill="1"/>
    <xf numFmtId="0" fontId="17" fillId="11" borderId="0" xfId="0" applyFont="1" applyFill="1" applyAlignment="1">
      <alignment horizontal="center" vertical="center"/>
    </xf>
    <xf numFmtId="0" fontId="16" fillId="11" borderId="0" xfId="0" applyFont="1" applyFill="1" applyAlignment="1">
      <alignment horizontal="center" vertical="center"/>
    </xf>
    <xf numFmtId="0" fontId="16" fillId="7" borderId="0" xfId="0" applyFont="1" applyFill="1" applyAlignment="1">
      <alignment horizontal="center" vertical="center"/>
    </xf>
    <xf numFmtId="1" fontId="17" fillId="7" borderId="0" xfId="0" applyNumberFormat="1" applyFont="1" applyFill="1" applyAlignment="1">
      <alignment horizontal="right" vertical="center"/>
    </xf>
    <xf numFmtId="0" fontId="16" fillId="7" borderId="0" xfId="0" applyFont="1" applyFill="1" applyAlignment="1">
      <alignment wrapText="1"/>
    </xf>
    <xf numFmtId="0" fontId="17" fillId="11" borderId="0" xfId="0" applyFont="1" applyFill="1" applyAlignment="1">
      <alignment horizontal="center" vertical="center" wrapText="1"/>
    </xf>
    <xf numFmtId="0" fontId="16" fillId="11" borderId="0" xfId="0" applyFont="1" applyFill="1" applyAlignment="1">
      <alignment horizontal="center" vertical="center" wrapText="1"/>
    </xf>
    <xf numFmtId="0" fontId="16" fillId="7" borderId="0" xfId="0" applyFont="1" applyFill="1" applyAlignment="1">
      <alignment horizontal="center" vertical="center" wrapText="1"/>
    </xf>
    <xf numFmtId="1" fontId="17" fillId="7" borderId="0" xfId="0" applyNumberFormat="1" applyFont="1" applyFill="1" applyAlignment="1">
      <alignment horizontal="right" vertical="center" wrapText="1"/>
    </xf>
    <xf numFmtId="0" fontId="17" fillId="7" borderId="0" xfId="0" applyFont="1" applyFill="1" applyAlignment="1">
      <alignment horizontal="center" vertical="center"/>
    </xf>
    <xf numFmtId="0" fontId="16" fillId="7" borderId="33" xfId="0" applyFont="1" applyFill="1" applyBorder="1"/>
    <xf numFmtId="0" fontId="17" fillId="11" borderId="33" xfId="0" applyFont="1" applyFill="1" applyBorder="1" applyAlignment="1">
      <alignment horizontal="center" vertical="center"/>
    </xf>
    <xf numFmtId="0" fontId="16" fillId="11" borderId="33" xfId="0" applyFont="1" applyFill="1" applyBorder="1" applyAlignment="1">
      <alignment horizontal="center" vertical="center"/>
    </xf>
    <xf numFmtId="0" fontId="16" fillId="7" borderId="33" xfId="0" applyFont="1" applyFill="1" applyBorder="1" applyAlignment="1">
      <alignment horizontal="center" vertical="center"/>
    </xf>
    <xf numFmtId="1" fontId="17" fillId="7" borderId="33" xfId="0" applyNumberFormat="1" applyFont="1" applyFill="1" applyBorder="1" applyAlignment="1">
      <alignment horizontal="right" vertical="center"/>
    </xf>
    <xf numFmtId="0" fontId="16" fillId="7" borderId="36" xfId="0" applyFont="1" applyFill="1" applyBorder="1"/>
    <xf numFmtId="0" fontId="15" fillId="7" borderId="36" xfId="0" applyFont="1" applyFill="1" applyBorder="1" applyAlignment="1">
      <alignment wrapText="1"/>
    </xf>
    <xf numFmtId="0" fontId="17" fillId="11" borderId="36" xfId="0" applyFont="1" applyFill="1" applyBorder="1" applyAlignment="1">
      <alignment horizontal="center" vertical="center"/>
    </xf>
    <xf numFmtId="0" fontId="16" fillId="11" borderId="36" xfId="0" applyFont="1" applyFill="1" applyBorder="1" applyAlignment="1">
      <alignment horizontal="center" vertical="center"/>
    </xf>
    <xf numFmtId="0" fontId="16" fillId="7" borderId="36" xfId="0" applyFont="1" applyFill="1" applyBorder="1" applyAlignment="1">
      <alignment horizontal="center" vertical="center"/>
    </xf>
    <xf numFmtId="1" fontId="17" fillId="7" borderId="36" xfId="0" applyNumberFormat="1" applyFont="1" applyFill="1" applyBorder="1" applyAlignment="1">
      <alignment horizontal="right" vertical="center"/>
    </xf>
    <xf numFmtId="0" fontId="16" fillId="7" borderId="35" xfId="0" applyFont="1" applyFill="1" applyBorder="1"/>
    <xf numFmtId="0" fontId="17" fillId="11" borderId="35" xfId="0" applyFont="1" applyFill="1" applyBorder="1" applyAlignment="1">
      <alignment horizontal="center" vertical="center"/>
    </xf>
    <xf numFmtId="0" fontId="17" fillId="7" borderId="35" xfId="0" applyFont="1" applyFill="1" applyBorder="1" applyAlignment="1">
      <alignment horizontal="center" vertical="center"/>
    </xf>
    <xf numFmtId="0" fontId="17" fillId="7" borderId="35" xfId="0" applyFont="1" applyFill="1" applyBorder="1" applyAlignment="1">
      <alignment horizontal="right" vertical="center"/>
    </xf>
    <xf numFmtId="1" fontId="17" fillId="7" borderId="35" xfId="0" applyNumberFormat="1" applyFont="1" applyFill="1" applyBorder="1" applyAlignment="1">
      <alignment horizontal="right" vertical="center"/>
    </xf>
    <xf numFmtId="0" fontId="0" fillId="0" borderId="0" xfId="0" applyAlignment="1">
      <alignment wrapText="1"/>
    </xf>
    <xf numFmtId="0" fontId="16" fillId="7" borderId="35" xfId="0" applyFont="1" applyFill="1" applyBorder="1" applyAlignment="1">
      <alignment horizontal="center"/>
    </xf>
    <xf numFmtId="0" fontId="16" fillId="7" borderId="34" xfId="0" applyFont="1" applyFill="1" applyBorder="1"/>
    <xf numFmtId="1" fontId="0" fillId="0" borderId="0" xfId="0" applyNumberFormat="1"/>
    <xf numFmtId="0" fontId="2" fillId="0" borderId="0" xfId="0" applyFont="1"/>
    <xf numFmtId="1" fontId="15" fillId="7" borderId="0" xfId="0" applyNumberFormat="1" applyFont="1" applyFill="1" applyAlignment="1">
      <alignment horizontal="right" vertical="center"/>
    </xf>
    <xf numFmtId="0" fontId="15" fillId="7" borderId="0" xfId="0" applyFont="1" applyFill="1" applyAlignment="1">
      <alignment horizontal="center" vertical="center"/>
    </xf>
    <xf numFmtId="0" fontId="15" fillId="11" borderId="0" xfId="0" applyFont="1" applyFill="1" applyAlignment="1">
      <alignment horizontal="center" vertical="center"/>
    </xf>
    <xf numFmtId="0" fontId="4" fillId="7" borderId="10" xfId="0" applyFont="1" applyFill="1" applyBorder="1" applyAlignment="1">
      <alignment wrapText="1"/>
    </xf>
    <xf numFmtId="165" fontId="1" fillId="0" borderId="0" xfId="0" applyNumberFormat="1" applyFont="1"/>
    <xf numFmtId="3" fontId="10" fillId="2" borderId="0" xfId="0" applyNumberFormat="1" applyFont="1" applyFill="1"/>
    <xf numFmtId="167" fontId="10" fillId="2" borderId="7" xfId="0" applyNumberFormat="1" applyFont="1" applyFill="1" applyBorder="1"/>
    <xf numFmtId="0" fontId="13" fillId="2" borderId="14" xfId="0" applyFont="1" applyFill="1" applyBorder="1"/>
    <xf numFmtId="166" fontId="0" fillId="7" borderId="22" xfId="0" applyNumberFormat="1" applyFill="1" applyBorder="1"/>
    <xf numFmtId="0" fontId="0" fillId="2" borderId="22" xfId="0" applyFill="1" applyBorder="1"/>
    <xf numFmtId="166" fontId="0" fillId="2" borderId="22" xfId="0" applyNumberFormat="1" applyFill="1" applyBorder="1"/>
    <xf numFmtId="2" fontId="0" fillId="2" borderId="24" xfId="0" applyNumberFormat="1" applyFill="1" applyBorder="1"/>
    <xf numFmtId="2" fontId="0" fillId="0" borderId="29" xfId="0" applyNumberFormat="1" applyBorder="1"/>
    <xf numFmtId="1" fontId="4" fillId="6" borderId="1" xfId="0" applyNumberFormat="1" applyFont="1" applyFill="1" applyBorder="1" applyAlignment="1">
      <alignment horizontal="right"/>
    </xf>
    <xf numFmtId="0" fontId="3" fillId="4" borderId="0" xfId="0" applyFont="1" applyFill="1"/>
    <xf numFmtId="164" fontId="0" fillId="0" borderId="22" xfId="0" applyNumberFormat="1" applyBorder="1"/>
    <xf numFmtId="0" fontId="0" fillId="0" borderId="5" xfId="0" applyBorder="1"/>
    <xf numFmtId="3" fontId="1" fillId="0" borderId="23" xfId="0" applyNumberFormat="1" applyFont="1" applyBorder="1"/>
    <xf numFmtId="164" fontId="0" fillId="7" borderId="5" xfId="0" applyNumberFormat="1" applyFill="1" applyBorder="1"/>
    <xf numFmtId="164" fontId="6" fillId="2" borderId="0" xfId="0" applyNumberFormat="1" applyFont="1" applyFill="1"/>
    <xf numFmtId="3" fontId="8" fillId="7" borderId="0" xfId="0" applyNumberFormat="1" applyFont="1" applyFill="1"/>
    <xf numFmtId="3" fontId="1" fillId="7" borderId="5" xfId="0" applyNumberFormat="1" applyFont="1" applyFill="1" applyBorder="1"/>
    <xf numFmtId="166" fontId="4" fillId="5" borderId="13" xfId="0" applyNumberFormat="1" applyFont="1" applyFill="1" applyBorder="1"/>
    <xf numFmtId="0" fontId="0" fillId="4" borderId="23" xfId="0" applyFill="1" applyBorder="1"/>
    <xf numFmtId="165" fontId="0" fillId="0" borderId="24" xfId="0" applyNumberFormat="1" applyBorder="1"/>
    <xf numFmtId="167" fontId="10" fillId="5" borderId="0" xfId="0" applyNumberFormat="1" applyFont="1" applyFill="1"/>
    <xf numFmtId="3" fontId="10" fillId="5" borderId="0" xfId="0" applyNumberFormat="1" applyFont="1" applyFill="1"/>
    <xf numFmtId="0" fontId="1" fillId="7" borderId="7" xfId="0" applyFont="1" applyFill="1" applyBorder="1"/>
    <xf numFmtId="3" fontId="13" fillId="7" borderId="23" xfId="0" applyNumberFormat="1" applyFont="1" applyFill="1" applyBorder="1"/>
    <xf numFmtId="3" fontId="13" fillId="7" borderId="25" xfId="0" applyNumberFormat="1" applyFont="1" applyFill="1" applyBorder="1"/>
    <xf numFmtId="3" fontId="13" fillId="7" borderId="0" xfId="0" applyNumberFormat="1" applyFont="1" applyFill="1"/>
    <xf numFmtId="166" fontId="0" fillId="2" borderId="23" xfId="0" applyNumberFormat="1" applyFill="1" applyBorder="1"/>
    <xf numFmtId="165" fontId="10" fillId="4" borderId="5" xfId="0" applyNumberFormat="1" applyFont="1" applyFill="1" applyBorder="1"/>
    <xf numFmtId="0" fontId="10" fillId="4" borderId="5" xfId="0" applyFont="1" applyFill="1" applyBorder="1"/>
    <xf numFmtId="3" fontId="1" fillId="13" borderId="7" xfId="0" applyNumberFormat="1" applyFont="1" applyFill="1" applyBorder="1"/>
    <xf numFmtId="3" fontId="1" fillId="13" borderId="0" xfId="0" applyNumberFormat="1" applyFont="1" applyFill="1"/>
    <xf numFmtId="0" fontId="10" fillId="13" borderId="0" xfId="0" applyFont="1" applyFill="1"/>
    <xf numFmtId="165" fontId="10" fillId="13" borderId="7" xfId="0" applyNumberFormat="1" applyFont="1" applyFill="1" applyBorder="1"/>
    <xf numFmtId="165" fontId="10" fillId="13" borderId="0" xfId="0" applyNumberFormat="1" applyFont="1" applyFill="1"/>
    <xf numFmtId="165" fontId="10" fillId="7" borderId="5" xfId="0" applyNumberFormat="1" applyFont="1" applyFill="1" applyBorder="1"/>
    <xf numFmtId="165" fontId="10" fillId="7" borderId="4" xfId="0" applyNumberFormat="1" applyFont="1" applyFill="1" applyBorder="1"/>
    <xf numFmtId="0" fontId="10" fillId="7" borderId="5" xfId="0" applyFont="1" applyFill="1" applyBorder="1"/>
    <xf numFmtId="3" fontId="10" fillId="7" borderId="6" xfId="0" applyNumberFormat="1" applyFont="1" applyFill="1" applyBorder="1"/>
    <xf numFmtId="164" fontId="3" fillId="7" borderId="0" xfId="0" applyNumberFormat="1" applyFont="1" applyFill="1"/>
    <xf numFmtId="1" fontId="6" fillId="4" borderId="23" xfId="0" applyNumberFormat="1" applyFont="1" applyFill="1" applyBorder="1"/>
    <xf numFmtId="166" fontId="3" fillId="7" borderId="0" xfId="0" applyNumberFormat="1" applyFont="1" applyFill="1"/>
    <xf numFmtId="1" fontId="6" fillId="5" borderId="25" xfId="0" applyNumberFormat="1" applyFont="1" applyFill="1" applyBorder="1"/>
    <xf numFmtId="3" fontId="0" fillId="7" borderId="28" xfId="0" applyNumberFormat="1" applyFill="1" applyBorder="1"/>
    <xf numFmtId="3" fontId="13" fillId="7" borderId="24" xfId="0" applyNumberFormat="1" applyFont="1" applyFill="1" applyBorder="1"/>
    <xf numFmtId="164" fontId="0" fillId="2" borderId="5" xfId="0" applyNumberFormat="1" applyFill="1" applyBorder="1"/>
    <xf numFmtId="164" fontId="3" fillId="7" borderId="5" xfId="0" applyNumberFormat="1" applyFont="1" applyFill="1" applyBorder="1"/>
    <xf numFmtId="164" fontId="6" fillId="7" borderId="0" xfId="0" applyNumberFormat="1" applyFont="1" applyFill="1"/>
    <xf numFmtId="0" fontId="0" fillId="5" borderId="27" xfId="0" applyFill="1" applyBorder="1"/>
    <xf numFmtId="0" fontId="6" fillId="7" borderId="0" xfId="0" applyFont="1" applyFill="1"/>
    <xf numFmtId="166" fontId="0" fillId="0" borderId="0" xfId="0" applyNumberFormat="1"/>
    <xf numFmtId="166" fontId="0" fillId="2" borderId="5" xfId="0" applyNumberFormat="1" applyFill="1" applyBorder="1"/>
    <xf numFmtId="166" fontId="6" fillId="7" borderId="0" xfId="0" applyNumberFormat="1" applyFont="1" applyFill="1"/>
    <xf numFmtId="166" fontId="0" fillId="5" borderId="31" xfId="0" applyNumberFormat="1" applyFill="1" applyBorder="1"/>
    <xf numFmtId="164" fontId="0" fillId="7" borderId="28" xfId="0" applyNumberFormat="1" applyFill="1" applyBorder="1"/>
    <xf numFmtId="164" fontId="0" fillId="4" borderId="26" xfId="0" applyNumberFormat="1" applyFill="1" applyBorder="1"/>
    <xf numFmtId="164" fontId="0" fillId="5" borderId="27" xfId="0" applyNumberFormat="1" applyFill="1" applyBorder="1"/>
    <xf numFmtId="3" fontId="1" fillId="0" borderId="0" xfId="0" applyNumberFormat="1" applyFont="1"/>
    <xf numFmtId="164" fontId="0" fillId="7" borderId="30" xfId="0" applyNumberFormat="1" applyFill="1" applyBorder="1"/>
    <xf numFmtId="164" fontId="3" fillId="4" borderId="26" xfId="0" applyNumberFormat="1" applyFont="1" applyFill="1" applyBorder="1"/>
    <xf numFmtId="164" fontId="0" fillId="3" borderId="0" xfId="0" applyNumberFormat="1" applyFill="1"/>
    <xf numFmtId="2" fontId="1" fillId="7" borderId="0" xfId="0" applyNumberFormat="1" applyFont="1" applyFill="1"/>
    <xf numFmtId="165" fontId="10" fillId="7" borderId="6" xfId="0" applyNumberFormat="1" applyFont="1" applyFill="1" applyBorder="1"/>
    <xf numFmtId="165" fontId="10" fillId="0" borderId="5" xfId="0" applyNumberFormat="1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4" fillId="7" borderId="17" xfId="0" applyFont="1" applyFill="1" applyBorder="1" applyAlignment="1">
      <alignment horizontal="center"/>
    </xf>
    <xf numFmtId="0" fontId="4" fillId="7" borderId="21" xfId="0" applyFont="1" applyFill="1" applyBorder="1" applyAlignment="1">
      <alignment horizontal="center"/>
    </xf>
    <xf numFmtId="0" fontId="4" fillId="7" borderId="16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 wrapText="1"/>
    </xf>
    <xf numFmtId="0" fontId="4" fillId="7" borderId="2" xfId="0" applyFont="1" applyFill="1" applyBorder="1" applyAlignment="1">
      <alignment horizontal="center" wrapText="1"/>
    </xf>
    <xf numFmtId="0" fontId="4" fillId="7" borderId="3" xfId="0" applyFont="1" applyFill="1" applyBorder="1" applyAlignment="1">
      <alignment horizontal="center" wrapText="1"/>
    </xf>
    <xf numFmtId="0" fontId="4" fillId="7" borderId="7" xfId="0" applyFont="1" applyFill="1" applyBorder="1" applyAlignment="1">
      <alignment horizontal="center" wrapText="1"/>
    </xf>
    <xf numFmtId="0" fontId="4" fillId="7" borderId="0" xfId="0" applyFont="1" applyFill="1" applyAlignment="1">
      <alignment horizontal="center" wrapText="1"/>
    </xf>
    <xf numFmtId="0" fontId="4" fillId="7" borderId="8" xfId="0" applyFont="1" applyFill="1" applyBorder="1" applyAlignment="1">
      <alignment horizontal="center" wrapText="1"/>
    </xf>
    <xf numFmtId="0" fontId="15" fillId="7" borderId="33" xfId="0" applyFont="1" applyFill="1" applyBorder="1" applyAlignment="1">
      <alignment horizontal="center" vertical="center" wrapText="1"/>
    </xf>
    <xf numFmtId="0" fontId="15" fillId="7" borderId="0" xfId="0" applyFont="1" applyFill="1" applyAlignment="1">
      <alignment horizontal="center" vertical="center" wrapText="1"/>
    </xf>
    <xf numFmtId="0" fontId="15" fillId="11" borderId="33" xfId="0" applyFont="1" applyFill="1" applyBorder="1" applyAlignment="1">
      <alignment horizontal="center" vertical="center" wrapText="1"/>
    </xf>
    <xf numFmtId="0" fontId="15" fillId="11" borderId="0" xfId="0" applyFont="1" applyFill="1" applyAlignment="1">
      <alignment horizontal="center" vertical="center" wrapText="1"/>
    </xf>
    <xf numFmtId="0" fontId="15" fillId="7" borderId="34" xfId="0" applyFont="1" applyFill="1" applyBorder="1" applyAlignment="1">
      <alignment horizontal="center" vertical="center"/>
    </xf>
  </cellXfs>
  <cellStyles count="1">
    <cellStyle name="Normal" xfId="0" builtinId="0"/>
  </cellStyles>
  <dxfs count="4">
    <dxf>
      <fill>
        <patternFill patternType="solid">
          <fgColor rgb="FF0070C0"/>
          <bgColor rgb="FF000000"/>
        </patternFill>
      </fill>
    </dxf>
    <dxf>
      <fill>
        <patternFill patternType="solid">
          <fgColor rgb="FF0070C0"/>
          <bgColor rgb="FF000000"/>
        </patternFill>
      </fill>
    </dxf>
    <dxf>
      <fill>
        <patternFill patternType="solid">
          <fgColor rgb="FF0070C0"/>
          <bgColor rgb="FF000000"/>
        </patternFill>
      </fill>
    </dxf>
    <dxf>
      <fill>
        <patternFill patternType="solid">
          <fgColor rgb="FF0070C0"/>
          <bgColor rgb="FF000000"/>
        </patternFill>
      </fill>
    </dxf>
  </dxfs>
  <tableStyles count="0" defaultTableStyle="TableStyleMedium2" defaultPivotStyle="PivotStyleLight16"/>
  <colors>
    <mruColors>
      <color rgb="FFDDEB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59"/>
  <sheetViews>
    <sheetView topLeftCell="A326" zoomScale="63" zoomScaleNormal="63" workbookViewId="0">
      <selection activeCell="A3" sqref="A3:A354"/>
    </sheetView>
  </sheetViews>
  <sheetFormatPr baseColWidth="10" defaultColWidth="10.81640625" defaultRowHeight="14.5" x14ac:dyDescent="0.35"/>
  <cols>
    <col min="1" max="1" width="51.453125" style="44" customWidth="1"/>
    <col min="2" max="2" width="11" style="44" bestFit="1" customWidth="1"/>
    <col min="3" max="3" width="26.36328125" style="44" bestFit="1" customWidth="1"/>
    <col min="4" max="4" width="20.1796875" style="135" customWidth="1"/>
    <col min="5" max="5" width="13.7265625" style="135" customWidth="1"/>
    <col min="6" max="6" width="11" style="135" bestFit="1" customWidth="1"/>
    <col min="7" max="7" width="28.1796875" style="135" customWidth="1"/>
    <col min="8" max="8" width="22.26953125" style="135" customWidth="1"/>
    <col min="9" max="9" width="11" style="135" bestFit="1" customWidth="1"/>
    <col min="10" max="11" width="11" style="45" bestFit="1" customWidth="1"/>
    <col min="12" max="12" width="11.81640625" style="45" bestFit="1" customWidth="1"/>
    <col min="13" max="13" width="38.90625" style="45" bestFit="1" customWidth="1"/>
    <col min="14" max="15" width="12.453125" style="45" bestFit="1" customWidth="1"/>
    <col min="16" max="16" width="14.7265625" style="45" customWidth="1"/>
    <col min="17" max="17" width="55.54296875" style="45" customWidth="1"/>
    <col min="18" max="16384" width="10.81640625" style="45"/>
  </cols>
  <sheetData>
    <row r="1" spans="1:17" ht="15" thickBot="1" x14ac:dyDescent="0.4">
      <c r="D1" s="440" t="s">
        <v>2511</v>
      </c>
      <c r="E1" s="440"/>
      <c r="F1" s="440"/>
      <c r="G1" s="440" t="s">
        <v>2513</v>
      </c>
      <c r="H1" s="440"/>
      <c r="I1" s="440"/>
      <c r="J1" s="441" t="s">
        <v>1504</v>
      </c>
      <c r="K1" s="441"/>
      <c r="L1" s="441"/>
    </row>
    <row r="2" spans="1:17" ht="15" thickBot="1" x14ac:dyDescent="0.4">
      <c r="A2" s="196" t="s">
        <v>2398</v>
      </c>
      <c r="B2" s="196"/>
      <c r="C2" s="197" t="s">
        <v>718</v>
      </c>
      <c r="D2" s="198" t="s">
        <v>2</v>
      </c>
      <c r="E2" s="199" t="s">
        <v>2512</v>
      </c>
      <c r="F2" s="200" t="s">
        <v>5</v>
      </c>
      <c r="G2" s="198" t="s">
        <v>2</v>
      </c>
      <c r="H2" s="199" t="s">
        <v>2512</v>
      </c>
      <c r="I2" s="200" t="s">
        <v>5</v>
      </c>
      <c r="J2" s="198" t="s">
        <v>2</v>
      </c>
      <c r="K2" s="199" t="s">
        <v>2512</v>
      </c>
      <c r="L2" s="200" t="s">
        <v>5</v>
      </c>
      <c r="M2" s="201" t="s">
        <v>2399</v>
      </c>
      <c r="N2" s="202" t="s">
        <v>2400</v>
      </c>
      <c r="O2" s="202" t="s">
        <v>2401</v>
      </c>
      <c r="P2" s="203" t="s">
        <v>2402</v>
      </c>
      <c r="Q2" s="204" t="s">
        <v>719</v>
      </c>
    </row>
    <row r="3" spans="1:17" s="44" customFormat="1" x14ac:dyDescent="0.35">
      <c r="A3" s="175" t="s">
        <v>203</v>
      </c>
      <c r="B3" s="43">
        <v>94</v>
      </c>
      <c r="C3" s="179" t="s">
        <v>202</v>
      </c>
      <c r="D3" s="157">
        <v>1E-3</v>
      </c>
      <c r="E3" s="162">
        <v>1E-3</v>
      </c>
      <c r="F3" s="161">
        <v>1E-3</v>
      </c>
      <c r="G3" s="379">
        <f t="shared" ref="G3:G34" si="0">LOG(D3,2)</f>
        <v>-9.965784284662087</v>
      </c>
      <c r="H3" s="162">
        <f t="shared" ref="H3:H34" si="1">LOG(E3,2)</f>
        <v>-9.965784284662087</v>
      </c>
      <c r="I3" s="184">
        <f t="shared" ref="I3:I34" si="2">LOG(F3,2)</f>
        <v>-9.965784284662087</v>
      </c>
      <c r="J3" s="159">
        <v>7.0225352112676095E-17</v>
      </c>
      <c r="K3" s="136">
        <v>1.3151832460733001E-16</v>
      </c>
      <c r="L3" s="163">
        <v>6.87878787878788E-17</v>
      </c>
      <c r="M3" s="187" t="s">
        <v>859</v>
      </c>
      <c r="N3" s="160">
        <v>6006679.2040290404</v>
      </c>
      <c r="O3" s="160" t="s">
        <v>859</v>
      </c>
      <c r="P3" s="188" t="s">
        <v>859</v>
      </c>
      <c r="Q3" s="172" t="s">
        <v>204</v>
      </c>
    </row>
    <row r="4" spans="1:17" s="44" customFormat="1" x14ac:dyDescent="0.35">
      <c r="A4" s="175" t="s">
        <v>445</v>
      </c>
      <c r="B4" s="43">
        <v>223</v>
      </c>
      <c r="C4" s="179" t="s">
        <v>444</v>
      </c>
      <c r="D4" s="157">
        <v>1E-3</v>
      </c>
      <c r="E4" s="162">
        <v>1E-3</v>
      </c>
      <c r="F4" s="161">
        <v>1E-3</v>
      </c>
      <c r="G4" s="379">
        <f t="shared" si="0"/>
        <v>-9.965784284662087</v>
      </c>
      <c r="H4" s="162">
        <f t="shared" si="1"/>
        <v>-9.965784284662087</v>
      </c>
      <c r="I4" s="184">
        <f t="shared" si="2"/>
        <v>-9.965784284662087</v>
      </c>
      <c r="J4" s="159">
        <v>7.0225352112676095E-17</v>
      </c>
      <c r="K4" s="136">
        <v>1.3151832460733001E-16</v>
      </c>
      <c r="L4" s="163">
        <v>6.87878787878788E-17</v>
      </c>
      <c r="M4" s="187" t="s">
        <v>859</v>
      </c>
      <c r="N4" s="160">
        <v>4549154.5625</v>
      </c>
      <c r="O4" s="160" t="s">
        <v>859</v>
      </c>
      <c r="P4" s="188" t="s">
        <v>859</v>
      </c>
      <c r="Q4" s="172" t="s">
        <v>18</v>
      </c>
    </row>
    <row r="5" spans="1:17" s="44" customFormat="1" x14ac:dyDescent="0.35">
      <c r="A5" s="43" t="s">
        <v>599</v>
      </c>
      <c r="B5" s="43">
        <v>298</v>
      </c>
      <c r="C5" s="179" t="s">
        <v>598</v>
      </c>
      <c r="D5" s="157">
        <v>1E-3</v>
      </c>
      <c r="E5" s="162">
        <v>1E-3</v>
      </c>
      <c r="F5" s="161">
        <v>1E-3</v>
      </c>
      <c r="G5" s="379">
        <f t="shared" si="0"/>
        <v>-9.965784284662087</v>
      </c>
      <c r="H5" s="162">
        <f t="shared" si="1"/>
        <v>-9.965784284662087</v>
      </c>
      <c r="I5" s="184">
        <f t="shared" si="2"/>
        <v>-9.965784284662087</v>
      </c>
      <c r="J5" s="159">
        <v>7.0225352112676095E-17</v>
      </c>
      <c r="K5" s="136">
        <v>1.3151832460733001E-16</v>
      </c>
      <c r="L5" s="163">
        <v>6.87878787878788E-17</v>
      </c>
      <c r="M5" s="187" t="s">
        <v>859</v>
      </c>
      <c r="N5" s="160">
        <v>2385290.625</v>
      </c>
      <c r="O5" s="160" t="s">
        <v>859</v>
      </c>
      <c r="P5" s="188" t="s">
        <v>859</v>
      </c>
      <c r="Q5" s="172" t="s">
        <v>600</v>
      </c>
    </row>
    <row r="6" spans="1:17" s="44" customFormat="1" x14ac:dyDescent="0.35">
      <c r="A6" s="43" t="s">
        <v>515</v>
      </c>
      <c r="B6" s="43">
        <v>258</v>
      </c>
      <c r="C6" s="179" t="s">
        <v>514</v>
      </c>
      <c r="D6" s="157">
        <v>1E-3</v>
      </c>
      <c r="E6" s="162">
        <v>1E-3</v>
      </c>
      <c r="F6" s="161">
        <v>1E-3</v>
      </c>
      <c r="G6" s="379">
        <f t="shared" si="0"/>
        <v>-9.965784284662087</v>
      </c>
      <c r="H6" s="162">
        <f t="shared" si="1"/>
        <v>-9.965784284662087</v>
      </c>
      <c r="I6" s="184">
        <f t="shared" si="2"/>
        <v>-9.965784284662087</v>
      </c>
      <c r="J6" s="159">
        <v>7.0225352112676095E-17</v>
      </c>
      <c r="K6" s="136">
        <v>1.3151832460733001E-16</v>
      </c>
      <c r="L6" s="163">
        <v>6.87878787878788E-17</v>
      </c>
      <c r="M6" s="187" t="s">
        <v>859</v>
      </c>
      <c r="N6" s="160">
        <v>1792200.21778229</v>
      </c>
      <c r="O6" s="160" t="s">
        <v>859</v>
      </c>
      <c r="P6" s="188" t="s">
        <v>859</v>
      </c>
      <c r="Q6" s="172" t="s">
        <v>231</v>
      </c>
    </row>
    <row r="7" spans="1:17" s="44" customFormat="1" x14ac:dyDescent="0.35">
      <c r="A7" s="43" t="s">
        <v>513</v>
      </c>
      <c r="B7" s="43">
        <v>257</v>
      </c>
      <c r="C7" s="179" t="s">
        <v>512</v>
      </c>
      <c r="D7" s="157">
        <v>1E-3</v>
      </c>
      <c r="E7" s="162">
        <v>1E-3</v>
      </c>
      <c r="F7" s="161">
        <v>1E-3</v>
      </c>
      <c r="G7" s="379">
        <f t="shared" si="0"/>
        <v>-9.965784284662087</v>
      </c>
      <c r="H7" s="162">
        <f t="shared" si="1"/>
        <v>-9.965784284662087</v>
      </c>
      <c r="I7" s="184">
        <f t="shared" si="2"/>
        <v>-9.965784284662087</v>
      </c>
      <c r="J7" s="159">
        <v>7.0225352112676095E-17</v>
      </c>
      <c r="K7" s="136">
        <v>1.3151832460733001E-16</v>
      </c>
      <c r="L7" s="163">
        <v>6.87878787878788E-17</v>
      </c>
      <c r="M7" s="187" t="s">
        <v>859</v>
      </c>
      <c r="N7" s="160">
        <v>1376926.1845521401</v>
      </c>
      <c r="O7" s="160" t="s">
        <v>859</v>
      </c>
      <c r="P7" s="188" t="s">
        <v>859</v>
      </c>
      <c r="Q7" s="172" t="s">
        <v>201</v>
      </c>
    </row>
    <row r="8" spans="1:17" s="44" customFormat="1" x14ac:dyDescent="0.35">
      <c r="A8" s="43" t="s">
        <v>435</v>
      </c>
      <c r="B8" s="43">
        <v>218</v>
      </c>
      <c r="C8" s="179" t="s">
        <v>434</v>
      </c>
      <c r="D8" s="157">
        <v>1E-3</v>
      </c>
      <c r="E8" s="162">
        <v>1E-3</v>
      </c>
      <c r="F8" s="161">
        <v>1E-3</v>
      </c>
      <c r="G8" s="379">
        <f t="shared" si="0"/>
        <v>-9.965784284662087</v>
      </c>
      <c r="H8" s="162">
        <f t="shared" si="1"/>
        <v>-9.965784284662087</v>
      </c>
      <c r="I8" s="184">
        <f t="shared" si="2"/>
        <v>-9.965784284662087</v>
      </c>
      <c r="J8" s="159">
        <v>7.0225352112676095E-17</v>
      </c>
      <c r="K8" s="136">
        <v>1.3151832460733001E-16</v>
      </c>
      <c r="L8" s="163">
        <v>6.87878787878788E-17</v>
      </c>
      <c r="M8" s="187" t="s">
        <v>859</v>
      </c>
      <c r="N8" s="160">
        <v>1208319.765625</v>
      </c>
      <c r="O8" s="160" t="s">
        <v>859</v>
      </c>
      <c r="P8" s="188" t="s">
        <v>859</v>
      </c>
      <c r="Q8" s="172" t="s">
        <v>21</v>
      </c>
    </row>
    <row r="9" spans="1:17" s="44" customFormat="1" x14ac:dyDescent="0.35">
      <c r="A9" s="43" t="s">
        <v>341</v>
      </c>
      <c r="B9" s="43">
        <v>166</v>
      </c>
      <c r="C9" s="179" t="s">
        <v>340</v>
      </c>
      <c r="D9" s="157">
        <v>1E-3</v>
      </c>
      <c r="E9" s="162">
        <v>1E-3</v>
      </c>
      <c r="F9" s="161">
        <v>1E-3</v>
      </c>
      <c r="G9" s="379">
        <f t="shared" si="0"/>
        <v>-9.965784284662087</v>
      </c>
      <c r="H9" s="162">
        <f t="shared" si="1"/>
        <v>-9.965784284662087</v>
      </c>
      <c r="I9" s="184">
        <f t="shared" si="2"/>
        <v>-9.965784284662087</v>
      </c>
      <c r="J9" s="159">
        <v>7.0225352112676095E-17</v>
      </c>
      <c r="K9" s="136">
        <v>1.3151832460733001E-16</v>
      </c>
      <c r="L9" s="163">
        <v>6.87878787878788E-17</v>
      </c>
      <c r="M9" s="187" t="s">
        <v>859</v>
      </c>
      <c r="N9" s="160">
        <v>1111137.859375</v>
      </c>
      <c r="O9" s="160" t="s">
        <v>859</v>
      </c>
      <c r="P9" s="188" t="s">
        <v>859</v>
      </c>
      <c r="Q9" s="172" t="s">
        <v>21</v>
      </c>
    </row>
    <row r="10" spans="1:17" s="44" customFormat="1" x14ac:dyDescent="0.35">
      <c r="A10" s="43" t="s">
        <v>47</v>
      </c>
      <c r="B10" s="43">
        <v>349</v>
      </c>
      <c r="C10" s="179" t="s">
        <v>704</v>
      </c>
      <c r="D10" s="157">
        <v>1E-3</v>
      </c>
      <c r="E10" s="162">
        <v>1E-3</v>
      </c>
      <c r="F10" s="161">
        <v>1E-3</v>
      </c>
      <c r="G10" s="379">
        <f t="shared" si="0"/>
        <v>-9.965784284662087</v>
      </c>
      <c r="H10" s="162">
        <f t="shared" si="1"/>
        <v>-9.965784284662087</v>
      </c>
      <c r="I10" s="184">
        <f t="shared" si="2"/>
        <v>-9.965784284662087</v>
      </c>
      <c r="J10" s="159">
        <v>7.0225352112676095E-17</v>
      </c>
      <c r="K10" s="136">
        <v>1.3151832460733001E-16</v>
      </c>
      <c r="L10" s="163">
        <v>6.87878787878788E-17</v>
      </c>
      <c r="M10" s="187" t="s">
        <v>859</v>
      </c>
      <c r="N10" s="160">
        <v>1081893.5725060699</v>
      </c>
      <c r="O10" s="160" t="s">
        <v>859</v>
      </c>
      <c r="P10" s="188" t="s">
        <v>859</v>
      </c>
      <c r="Q10" s="172" t="s">
        <v>21</v>
      </c>
    </row>
    <row r="11" spans="1:17" s="44" customFormat="1" x14ac:dyDescent="0.35">
      <c r="A11" s="43" t="s">
        <v>570</v>
      </c>
      <c r="B11" s="43">
        <v>284</v>
      </c>
      <c r="C11" s="179" t="s">
        <v>569</v>
      </c>
      <c r="D11" s="157">
        <v>1E-3</v>
      </c>
      <c r="E11" s="162">
        <v>1E-3</v>
      </c>
      <c r="F11" s="161">
        <v>1E-3</v>
      </c>
      <c r="G11" s="379">
        <f t="shared" si="0"/>
        <v>-9.965784284662087</v>
      </c>
      <c r="H11" s="162">
        <f t="shared" si="1"/>
        <v>-9.965784284662087</v>
      </c>
      <c r="I11" s="184">
        <f t="shared" si="2"/>
        <v>-9.965784284662087</v>
      </c>
      <c r="J11" s="159">
        <v>7.0225352112676095E-17</v>
      </c>
      <c r="K11" s="136">
        <v>1.3151832460733001E-16</v>
      </c>
      <c r="L11" s="163">
        <v>6.87878787878788E-17</v>
      </c>
      <c r="M11" s="187" t="s">
        <v>859</v>
      </c>
      <c r="N11" s="160">
        <v>955570.18358341104</v>
      </c>
      <c r="O11" s="160" t="s">
        <v>859</v>
      </c>
      <c r="P11" s="188" t="s">
        <v>859</v>
      </c>
      <c r="Q11" s="172" t="s">
        <v>18</v>
      </c>
    </row>
    <row r="12" spans="1:17" s="44" customFormat="1" x14ac:dyDescent="0.35">
      <c r="A12" s="43" t="s">
        <v>556</v>
      </c>
      <c r="B12" s="43">
        <v>276</v>
      </c>
      <c r="C12" s="179" t="s">
        <v>555</v>
      </c>
      <c r="D12" s="157">
        <v>1E-3</v>
      </c>
      <c r="E12" s="162">
        <v>1E-3</v>
      </c>
      <c r="F12" s="161">
        <v>1E-3</v>
      </c>
      <c r="G12" s="379">
        <f t="shared" si="0"/>
        <v>-9.965784284662087</v>
      </c>
      <c r="H12" s="162">
        <f t="shared" si="1"/>
        <v>-9.965784284662087</v>
      </c>
      <c r="I12" s="184">
        <f t="shared" si="2"/>
        <v>-9.965784284662087</v>
      </c>
      <c r="J12" s="159">
        <v>7.0225352112676095E-17</v>
      </c>
      <c r="K12" s="136">
        <v>1.3151832460733001E-16</v>
      </c>
      <c r="L12" s="163">
        <v>6.87878787878788E-17</v>
      </c>
      <c r="M12" s="187" t="s">
        <v>859</v>
      </c>
      <c r="N12" s="160">
        <v>804253.03256431897</v>
      </c>
      <c r="O12" s="160" t="s">
        <v>859</v>
      </c>
      <c r="P12" s="188" t="s">
        <v>859</v>
      </c>
      <c r="Q12" s="172" t="s">
        <v>453</v>
      </c>
    </row>
    <row r="13" spans="1:17" s="44" customFormat="1" x14ac:dyDescent="0.35">
      <c r="A13" s="43" t="s">
        <v>469</v>
      </c>
      <c r="B13" s="43">
        <v>235</v>
      </c>
      <c r="C13" s="179" t="s">
        <v>468</v>
      </c>
      <c r="D13" s="157">
        <v>1E-3</v>
      </c>
      <c r="E13" s="162">
        <v>1E-3</v>
      </c>
      <c r="F13" s="161">
        <v>1E-3</v>
      </c>
      <c r="G13" s="379">
        <f t="shared" si="0"/>
        <v>-9.965784284662087</v>
      </c>
      <c r="H13" s="162">
        <f t="shared" si="1"/>
        <v>-9.965784284662087</v>
      </c>
      <c r="I13" s="184">
        <f t="shared" si="2"/>
        <v>-9.965784284662087</v>
      </c>
      <c r="J13" s="159">
        <v>7.0225352112676095E-17</v>
      </c>
      <c r="K13" s="136">
        <v>1.3151832460733001E-16</v>
      </c>
      <c r="L13" s="163">
        <v>6.87878787878788E-17</v>
      </c>
      <c r="M13" s="187" t="s">
        <v>859</v>
      </c>
      <c r="N13" s="160">
        <v>788407.85989075096</v>
      </c>
      <c r="O13" s="160" t="s">
        <v>859</v>
      </c>
      <c r="P13" s="188" t="s">
        <v>859</v>
      </c>
      <c r="Q13" s="172" t="s">
        <v>386</v>
      </c>
    </row>
    <row r="14" spans="1:17" s="44" customFormat="1" x14ac:dyDescent="0.35">
      <c r="A14" s="43" t="s">
        <v>493</v>
      </c>
      <c r="B14" s="43">
        <v>245</v>
      </c>
      <c r="C14" s="179" t="s">
        <v>492</v>
      </c>
      <c r="D14" s="157">
        <v>1E-3</v>
      </c>
      <c r="E14" s="162">
        <v>1E-3</v>
      </c>
      <c r="F14" s="161">
        <v>1E-3</v>
      </c>
      <c r="G14" s="379">
        <f t="shared" si="0"/>
        <v>-9.965784284662087</v>
      </c>
      <c r="H14" s="162">
        <f t="shared" si="1"/>
        <v>-9.965784284662087</v>
      </c>
      <c r="I14" s="184">
        <f t="shared" si="2"/>
        <v>-9.965784284662087</v>
      </c>
      <c r="J14" s="159">
        <v>7.0225352112676095E-17</v>
      </c>
      <c r="K14" s="136">
        <v>1.3151832460733001E-16</v>
      </c>
      <c r="L14" s="163">
        <v>6.87878787878788E-17</v>
      </c>
      <c r="M14" s="187" t="s">
        <v>859</v>
      </c>
      <c r="N14" s="160">
        <v>773030.6875</v>
      </c>
      <c r="O14" s="160" t="s">
        <v>859</v>
      </c>
      <c r="P14" s="188" t="s">
        <v>859</v>
      </c>
      <c r="Q14" s="172" t="s">
        <v>21</v>
      </c>
    </row>
    <row r="15" spans="1:17" s="44" customFormat="1" x14ac:dyDescent="0.35">
      <c r="A15" s="43" t="s">
        <v>622</v>
      </c>
      <c r="B15" s="43">
        <v>308</v>
      </c>
      <c r="C15" s="179" t="s">
        <v>621</v>
      </c>
      <c r="D15" s="157">
        <v>1E-3</v>
      </c>
      <c r="E15" s="162">
        <v>1E-3</v>
      </c>
      <c r="F15" s="161">
        <v>1E-3</v>
      </c>
      <c r="G15" s="379">
        <f t="shared" si="0"/>
        <v>-9.965784284662087</v>
      </c>
      <c r="H15" s="162">
        <f t="shared" si="1"/>
        <v>-9.965784284662087</v>
      </c>
      <c r="I15" s="184">
        <f t="shared" si="2"/>
        <v>-9.965784284662087</v>
      </c>
      <c r="J15" s="159">
        <v>7.0225352112676095E-17</v>
      </c>
      <c r="K15" s="136">
        <v>1.3151832460733001E-16</v>
      </c>
      <c r="L15" s="163">
        <v>6.87878787878788E-17</v>
      </c>
      <c r="M15" s="187" t="s">
        <v>859</v>
      </c>
      <c r="N15" s="160">
        <v>572592.56190820003</v>
      </c>
      <c r="O15" s="160" t="s">
        <v>859</v>
      </c>
      <c r="P15" s="188" t="s">
        <v>859</v>
      </c>
      <c r="Q15" s="172" t="s">
        <v>18</v>
      </c>
    </row>
    <row r="16" spans="1:17" s="44" customFormat="1" x14ac:dyDescent="0.35">
      <c r="A16" s="43" t="s">
        <v>47</v>
      </c>
      <c r="B16" s="43">
        <v>301</v>
      </c>
      <c r="C16" s="179" t="s">
        <v>605</v>
      </c>
      <c r="D16" s="157">
        <v>1E-3</v>
      </c>
      <c r="E16" s="162">
        <v>1E-3</v>
      </c>
      <c r="F16" s="161">
        <v>1E-3</v>
      </c>
      <c r="G16" s="379">
        <f t="shared" si="0"/>
        <v>-9.965784284662087</v>
      </c>
      <c r="H16" s="162">
        <f t="shared" si="1"/>
        <v>-9.965784284662087</v>
      </c>
      <c r="I16" s="184">
        <f t="shared" si="2"/>
        <v>-9.965784284662087</v>
      </c>
      <c r="J16" s="159">
        <v>7.0225352112676095E-17</v>
      </c>
      <c r="K16" s="136">
        <v>1.3151832460733001E-16</v>
      </c>
      <c r="L16" s="163">
        <v>6.87878787878788E-17</v>
      </c>
      <c r="M16" s="187" t="s">
        <v>859</v>
      </c>
      <c r="N16" s="160">
        <v>568257.27226589003</v>
      </c>
      <c r="O16" s="160" t="s">
        <v>859</v>
      </c>
      <c r="P16" s="188" t="s">
        <v>859</v>
      </c>
      <c r="Q16" s="172" t="s">
        <v>21</v>
      </c>
    </row>
    <row r="17" spans="1:17" s="44" customFormat="1" x14ac:dyDescent="0.35">
      <c r="A17" s="43" t="s">
        <v>671</v>
      </c>
      <c r="B17" s="43">
        <v>333</v>
      </c>
      <c r="C17" s="179" t="s">
        <v>670</v>
      </c>
      <c r="D17" s="157">
        <v>1E-3</v>
      </c>
      <c r="E17" s="162">
        <v>1E-3</v>
      </c>
      <c r="F17" s="161">
        <v>1E-3</v>
      </c>
      <c r="G17" s="379">
        <f t="shared" si="0"/>
        <v>-9.965784284662087</v>
      </c>
      <c r="H17" s="162">
        <f t="shared" si="1"/>
        <v>-9.965784284662087</v>
      </c>
      <c r="I17" s="184">
        <f t="shared" si="2"/>
        <v>-9.965784284662087</v>
      </c>
      <c r="J17" s="159">
        <v>7.0225352112676095E-17</v>
      </c>
      <c r="K17" s="136">
        <v>1.3151832460733001E-16</v>
      </c>
      <c r="L17" s="163">
        <v>6.87878787878788E-17</v>
      </c>
      <c r="M17" s="187" t="s">
        <v>859</v>
      </c>
      <c r="N17" s="160">
        <v>535656.39256248996</v>
      </c>
      <c r="O17" s="160" t="s">
        <v>859</v>
      </c>
      <c r="P17" s="188" t="s">
        <v>859</v>
      </c>
      <c r="Q17" s="172" t="s">
        <v>21</v>
      </c>
    </row>
    <row r="18" spans="1:17" s="44" customFormat="1" x14ac:dyDescent="0.35">
      <c r="A18" s="43" t="s">
        <v>581</v>
      </c>
      <c r="B18" s="43">
        <v>289</v>
      </c>
      <c r="C18" s="179" t="s">
        <v>580</v>
      </c>
      <c r="D18" s="157">
        <v>1E-3</v>
      </c>
      <c r="E18" s="162">
        <v>1E-3</v>
      </c>
      <c r="F18" s="161">
        <v>1E-3</v>
      </c>
      <c r="G18" s="379">
        <f t="shared" si="0"/>
        <v>-9.965784284662087</v>
      </c>
      <c r="H18" s="162">
        <f t="shared" si="1"/>
        <v>-9.965784284662087</v>
      </c>
      <c r="I18" s="184">
        <f t="shared" si="2"/>
        <v>-9.965784284662087</v>
      </c>
      <c r="J18" s="159">
        <v>7.0225352112676095E-17</v>
      </c>
      <c r="K18" s="136">
        <v>1.3151832460733001E-16</v>
      </c>
      <c r="L18" s="163">
        <v>6.87878787878788E-17</v>
      </c>
      <c r="M18" s="187" t="s">
        <v>859</v>
      </c>
      <c r="N18" s="160">
        <v>522788.57741463301</v>
      </c>
      <c r="O18" s="160" t="s">
        <v>859</v>
      </c>
      <c r="P18" s="188" t="s">
        <v>859</v>
      </c>
      <c r="Q18" s="172" t="s">
        <v>84</v>
      </c>
    </row>
    <row r="19" spans="1:17" s="44" customFormat="1" x14ac:dyDescent="0.35">
      <c r="A19" s="43" t="s">
        <v>659</v>
      </c>
      <c r="B19" s="43">
        <v>327</v>
      </c>
      <c r="C19" s="179" t="s">
        <v>658</v>
      </c>
      <c r="D19" s="157">
        <v>1E-3</v>
      </c>
      <c r="E19" s="162">
        <v>1E-3</v>
      </c>
      <c r="F19" s="161">
        <v>1E-3</v>
      </c>
      <c r="G19" s="379">
        <f t="shared" si="0"/>
        <v>-9.965784284662087</v>
      </c>
      <c r="H19" s="162">
        <f t="shared" si="1"/>
        <v>-9.965784284662087</v>
      </c>
      <c r="I19" s="184">
        <f t="shared" si="2"/>
        <v>-9.965784284662087</v>
      </c>
      <c r="J19" s="159">
        <v>7.0225352112676095E-17</v>
      </c>
      <c r="K19" s="136">
        <v>1.3151832460733001E-16</v>
      </c>
      <c r="L19" s="163">
        <v>6.87878787878788E-17</v>
      </c>
      <c r="M19" s="187" t="s">
        <v>859</v>
      </c>
      <c r="N19" s="160">
        <v>511236.546875</v>
      </c>
      <c r="O19" s="160" t="s">
        <v>859</v>
      </c>
      <c r="P19" s="188" t="s">
        <v>859</v>
      </c>
      <c r="Q19" s="172" t="s">
        <v>21</v>
      </c>
    </row>
    <row r="20" spans="1:17" s="44" customFormat="1" x14ac:dyDescent="0.35">
      <c r="A20" s="43" t="s">
        <v>613</v>
      </c>
      <c r="B20" s="43">
        <v>304</v>
      </c>
      <c r="C20" s="179" t="s">
        <v>612</v>
      </c>
      <c r="D20" s="157">
        <v>1E-3</v>
      </c>
      <c r="E20" s="162">
        <v>1E-3</v>
      </c>
      <c r="F20" s="161">
        <v>1E-3</v>
      </c>
      <c r="G20" s="379">
        <f t="shared" si="0"/>
        <v>-9.965784284662087</v>
      </c>
      <c r="H20" s="162">
        <f t="shared" si="1"/>
        <v>-9.965784284662087</v>
      </c>
      <c r="I20" s="184">
        <f t="shared" si="2"/>
        <v>-9.965784284662087</v>
      </c>
      <c r="J20" s="159">
        <v>7.0225352112676095E-17</v>
      </c>
      <c r="K20" s="136">
        <v>1.3151832460733001E-16</v>
      </c>
      <c r="L20" s="163">
        <v>6.87878787878788E-17</v>
      </c>
      <c r="M20" s="187" t="s">
        <v>859</v>
      </c>
      <c r="N20" s="160">
        <v>425565.33417626098</v>
      </c>
      <c r="O20" s="160" t="s">
        <v>859</v>
      </c>
      <c r="P20" s="188" t="s">
        <v>859</v>
      </c>
      <c r="Q20" s="172" t="s">
        <v>18</v>
      </c>
    </row>
    <row r="21" spans="1:17" s="44" customFormat="1" x14ac:dyDescent="0.35">
      <c r="A21" s="43" t="s">
        <v>631</v>
      </c>
      <c r="B21" s="43">
        <v>313</v>
      </c>
      <c r="C21" s="179" t="s">
        <v>630</v>
      </c>
      <c r="D21" s="157">
        <v>1E-3</v>
      </c>
      <c r="E21" s="162">
        <v>1E-3</v>
      </c>
      <c r="F21" s="161">
        <v>1E-3</v>
      </c>
      <c r="G21" s="379">
        <f t="shared" si="0"/>
        <v>-9.965784284662087</v>
      </c>
      <c r="H21" s="162">
        <f t="shared" si="1"/>
        <v>-9.965784284662087</v>
      </c>
      <c r="I21" s="184">
        <f t="shared" si="2"/>
        <v>-9.965784284662087</v>
      </c>
      <c r="J21" s="159">
        <v>7.0225352112676095E-17</v>
      </c>
      <c r="K21" s="136">
        <v>1.3151832460733001E-16</v>
      </c>
      <c r="L21" s="163">
        <v>6.87878787878788E-17</v>
      </c>
      <c r="M21" s="187" t="s">
        <v>859</v>
      </c>
      <c r="N21" s="160">
        <v>328057.80512268899</v>
      </c>
      <c r="O21" s="160" t="s">
        <v>859</v>
      </c>
      <c r="P21" s="188" t="s">
        <v>859</v>
      </c>
      <c r="Q21" s="172" t="s">
        <v>21</v>
      </c>
    </row>
    <row r="22" spans="1:17" s="44" customFormat="1" x14ac:dyDescent="0.35">
      <c r="A22" s="43" t="s">
        <v>502</v>
      </c>
      <c r="B22" s="43">
        <v>250</v>
      </c>
      <c r="C22" s="179" t="s">
        <v>501</v>
      </c>
      <c r="D22" s="157">
        <v>1E-3</v>
      </c>
      <c r="E22" s="162">
        <v>1E-3</v>
      </c>
      <c r="F22" s="161">
        <v>1E-3</v>
      </c>
      <c r="G22" s="379">
        <f t="shared" si="0"/>
        <v>-9.965784284662087</v>
      </c>
      <c r="H22" s="162">
        <f t="shared" si="1"/>
        <v>-9.965784284662087</v>
      </c>
      <c r="I22" s="184">
        <f t="shared" si="2"/>
        <v>-9.965784284662087</v>
      </c>
      <c r="J22" s="159">
        <v>7.0225352112676095E-17</v>
      </c>
      <c r="K22" s="136">
        <v>1.3151832460733001E-16</v>
      </c>
      <c r="L22" s="163">
        <v>6.87878787878788E-17</v>
      </c>
      <c r="M22" s="187" t="s">
        <v>859</v>
      </c>
      <c r="N22" s="160">
        <v>316045.715983256</v>
      </c>
      <c r="O22" s="160" t="s">
        <v>859</v>
      </c>
      <c r="P22" s="188" t="s">
        <v>859</v>
      </c>
      <c r="Q22" s="172" t="s">
        <v>175</v>
      </c>
    </row>
    <row r="23" spans="1:17" s="44" customFormat="1" x14ac:dyDescent="0.35">
      <c r="A23" s="43" t="s">
        <v>620</v>
      </c>
      <c r="B23" s="43">
        <v>307</v>
      </c>
      <c r="C23" s="179" t="s">
        <v>619</v>
      </c>
      <c r="D23" s="157">
        <v>1E-3</v>
      </c>
      <c r="E23" s="162">
        <v>1E-3</v>
      </c>
      <c r="F23" s="161">
        <v>1E-3</v>
      </c>
      <c r="G23" s="379">
        <f t="shared" si="0"/>
        <v>-9.965784284662087</v>
      </c>
      <c r="H23" s="162">
        <f t="shared" si="1"/>
        <v>-9.965784284662087</v>
      </c>
      <c r="I23" s="184">
        <f t="shared" si="2"/>
        <v>-9.965784284662087</v>
      </c>
      <c r="J23" s="159">
        <v>7.0225352112676095E-17</v>
      </c>
      <c r="K23" s="136">
        <v>1.3151832460733001E-16</v>
      </c>
      <c r="L23" s="163">
        <v>6.87878787878788E-17</v>
      </c>
      <c r="M23" s="187" t="s">
        <v>859</v>
      </c>
      <c r="N23" s="160">
        <v>275883.63671801297</v>
      </c>
      <c r="O23" s="160" t="s">
        <v>859</v>
      </c>
      <c r="P23" s="188" t="s">
        <v>859</v>
      </c>
      <c r="Q23" s="172" t="s">
        <v>21</v>
      </c>
    </row>
    <row r="24" spans="1:17" s="44" customFormat="1" x14ac:dyDescent="0.35">
      <c r="A24" s="43" t="s">
        <v>219</v>
      </c>
      <c r="B24" s="43">
        <v>335</v>
      </c>
      <c r="C24" s="179" t="s">
        <v>674</v>
      </c>
      <c r="D24" s="157">
        <v>1E-3</v>
      </c>
      <c r="E24" s="162">
        <v>1E-3</v>
      </c>
      <c r="F24" s="161">
        <v>1E-3</v>
      </c>
      <c r="G24" s="379">
        <f t="shared" si="0"/>
        <v>-9.965784284662087</v>
      </c>
      <c r="H24" s="162">
        <f t="shared" si="1"/>
        <v>-9.965784284662087</v>
      </c>
      <c r="I24" s="184">
        <f t="shared" si="2"/>
        <v>-9.965784284662087</v>
      </c>
      <c r="J24" s="159">
        <v>7.0225352112676095E-17</v>
      </c>
      <c r="K24" s="136">
        <v>1.3151832460733001E-16</v>
      </c>
      <c r="L24" s="163">
        <v>6.87878787878788E-17</v>
      </c>
      <c r="M24" s="187" t="s">
        <v>859</v>
      </c>
      <c r="N24" s="160">
        <v>272610.86218199402</v>
      </c>
      <c r="O24" s="160" t="s">
        <v>859</v>
      </c>
      <c r="P24" s="188" t="s">
        <v>859</v>
      </c>
      <c r="Q24" s="172" t="s">
        <v>220</v>
      </c>
    </row>
    <row r="25" spans="1:17" s="44" customFormat="1" x14ac:dyDescent="0.35">
      <c r="A25" s="43" t="s">
        <v>710</v>
      </c>
      <c r="B25" s="43">
        <v>352</v>
      </c>
      <c r="C25" s="179" t="s">
        <v>709</v>
      </c>
      <c r="D25" s="157">
        <v>1E-3</v>
      </c>
      <c r="E25" s="162">
        <v>1E-3</v>
      </c>
      <c r="F25" s="161">
        <v>1E-3</v>
      </c>
      <c r="G25" s="379">
        <f t="shared" si="0"/>
        <v>-9.965784284662087</v>
      </c>
      <c r="H25" s="162">
        <f t="shared" si="1"/>
        <v>-9.965784284662087</v>
      </c>
      <c r="I25" s="184">
        <f t="shared" si="2"/>
        <v>-9.965784284662087</v>
      </c>
      <c r="J25" s="159">
        <v>7.0225352112676095E-17</v>
      </c>
      <c r="K25" s="136">
        <v>1.3151832460733001E-16</v>
      </c>
      <c r="L25" s="163">
        <v>6.87878787878788E-17</v>
      </c>
      <c r="M25" s="187" t="s">
        <v>859</v>
      </c>
      <c r="N25" s="160">
        <v>213262.640625</v>
      </c>
      <c r="O25" s="160" t="s">
        <v>859</v>
      </c>
      <c r="P25" s="188" t="s">
        <v>859</v>
      </c>
      <c r="Q25" s="172" t="s">
        <v>711</v>
      </c>
    </row>
    <row r="26" spans="1:17" s="44" customFormat="1" x14ac:dyDescent="0.35">
      <c r="A26" s="43" t="s">
        <v>546</v>
      </c>
      <c r="B26" s="43">
        <v>271</v>
      </c>
      <c r="C26" s="179" t="s">
        <v>545</v>
      </c>
      <c r="D26" s="157">
        <v>1E-3</v>
      </c>
      <c r="E26" s="162">
        <v>1E-3</v>
      </c>
      <c r="F26" s="161">
        <v>1E-3</v>
      </c>
      <c r="G26" s="379">
        <f t="shared" si="0"/>
        <v>-9.965784284662087</v>
      </c>
      <c r="H26" s="162">
        <f t="shared" si="1"/>
        <v>-9.965784284662087</v>
      </c>
      <c r="I26" s="184">
        <f t="shared" si="2"/>
        <v>-9.965784284662087</v>
      </c>
      <c r="J26" s="159">
        <v>7.0225352112676095E-17</v>
      </c>
      <c r="K26" s="136">
        <v>1.3151832460733001E-16</v>
      </c>
      <c r="L26" s="163">
        <v>6.87878787878788E-17</v>
      </c>
      <c r="M26" s="187" t="s">
        <v>859</v>
      </c>
      <c r="N26" s="160">
        <v>198134.06104591201</v>
      </c>
      <c r="O26" s="160" t="s">
        <v>859</v>
      </c>
      <c r="P26" s="188" t="s">
        <v>859</v>
      </c>
      <c r="Q26" s="172" t="s">
        <v>21</v>
      </c>
    </row>
    <row r="27" spans="1:17" s="44" customFormat="1" x14ac:dyDescent="0.35">
      <c r="A27" s="43" t="s">
        <v>479</v>
      </c>
      <c r="B27" s="43">
        <v>239</v>
      </c>
      <c r="C27" s="179" t="s">
        <v>478</v>
      </c>
      <c r="D27" s="157">
        <v>1E-3</v>
      </c>
      <c r="E27" s="162">
        <v>1E-3</v>
      </c>
      <c r="F27" s="161">
        <v>1E-3</v>
      </c>
      <c r="G27" s="379">
        <f t="shared" si="0"/>
        <v>-9.965784284662087</v>
      </c>
      <c r="H27" s="162">
        <f t="shared" si="1"/>
        <v>-9.965784284662087</v>
      </c>
      <c r="I27" s="184">
        <f t="shared" si="2"/>
        <v>-9.965784284662087</v>
      </c>
      <c r="J27" s="159">
        <v>7.0225352112676095E-17</v>
      </c>
      <c r="K27" s="136">
        <v>1.3151832460733001E-16</v>
      </c>
      <c r="L27" s="163">
        <v>6.87878787878788E-17</v>
      </c>
      <c r="M27" s="187" t="s">
        <v>859</v>
      </c>
      <c r="N27" s="160">
        <v>195681.053377542</v>
      </c>
      <c r="O27" s="160" t="s">
        <v>859</v>
      </c>
      <c r="P27" s="188" t="s">
        <v>859</v>
      </c>
      <c r="Q27" s="172" t="s">
        <v>386</v>
      </c>
    </row>
    <row r="28" spans="1:17" s="44" customFormat="1" x14ac:dyDescent="0.35">
      <c r="A28" s="43" t="s">
        <v>430</v>
      </c>
      <c r="B28" s="43">
        <v>214</v>
      </c>
      <c r="C28" s="179" t="s">
        <v>429</v>
      </c>
      <c r="D28" s="157">
        <v>1E-3</v>
      </c>
      <c r="E28" s="162">
        <v>1E-3</v>
      </c>
      <c r="F28" s="161">
        <v>1E-3</v>
      </c>
      <c r="G28" s="379">
        <f t="shared" si="0"/>
        <v>-9.965784284662087</v>
      </c>
      <c r="H28" s="162">
        <f t="shared" si="1"/>
        <v>-9.965784284662087</v>
      </c>
      <c r="I28" s="184">
        <f t="shared" si="2"/>
        <v>-9.965784284662087</v>
      </c>
      <c r="J28" s="159">
        <v>7.0225352112676095E-17</v>
      </c>
      <c r="K28" s="136">
        <v>1.3151832460733001E-16</v>
      </c>
      <c r="L28" s="163">
        <v>6.87878787878788E-17</v>
      </c>
      <c r="M28" s="187" t="s">
        <v>859</v>
      </c>
      <c r="N28" s="160">
        <v>177743.455736492</v>
      </c>
      <c r="O28" s="160" t="s">
        <v>859</v>
      </c>
      <c r="P28" s="188" t="s">
        <v>859</v>
      </c>
      <c r="Q28" s="172" t="s">
        <v>21</v>
      </c>
    </row>
    <row r="29" spans="1:17" s="44" customFormat="1" x14ac:dyDescent="0.35">
      <c r="A29" s="43" t="s">
        <v>525</v>
      </c>
      <c r="B29" s="43">
        <v>262</v>
      </c>
      <c r="C29" s="179" t="s">
        <v>524</v>
      </c>
      <c r="D29" s="157">
        <v>1E-3</v>
      </c>
      <c r="E29" s="162">
        <v>1E-3</v>
      </c>
      <c r="F29" s="161">
        <v>1E-3</v>
      </c>
      <c r="G29" s="379">
        <f t="shared" si="0"/>
        <v>-9.965784284662087</v>
      </c>
      <c r="H29" s="162">
        <f t="shared" si="1"/>
        <v>-9.965784284662087</v>
      </c>
      <c r="I29" s="184">
        <f t="shared" si="2"/>
        <v>-9.965784284662087</v>
      </c>
      <c r="J29" s="159">
        <v>7.0225352112676095E-17</v>
      </c>
      <c r="K29" s="136">
        <v>1.3151832460733001E-16</v>
      </c>
      <c r="L29" s="163">
        <v>6.87878787878788E-17</v>
      </c>
      <c r="M29" s="187" t="s">
        <v>859</v>
      </c>
      <c r="N29" s="160">
        <v>60397.234375</v>
      </c>
      <c r="O29" s="160" t="s">
        <v>859</v>
      </c>
      <c r="P29" s="188" t="s">
        <v>859</v>
      </c>
      <c r="Q29" s="172" t="s">
        <v>21</v>
      </c>
    </row>
    <row r="30" spans="1:17" s="44" customFormat="1" x14ac:dyDescent="0.35">
      <c r="A30" s="43" t="s">
        <v>669</v>
      </c>
      <c r="B30" s="43">
        <v>332</v>
      </c>
      <c r="C30" s="179" t="s">
        <v>668</v>
      </c>
      <c r="D30" s="157">
        <v>1E-3</v>
      </c>
      <c r="E30" s="162">
        <v>1E-3</v>
      </c>
      <c r="F30" s="161">
        <v>1E-3</v>
      </c>
      <c r="G30" s="379">
        <f t="shared" si="0"/>
        <v>-9.965784284662087</v>
      </c>
      <c r="H30" s="162">
        <f t="shared" si="1"/>
        <v>-9.965784284662087</v>
      </c>
      <c r="I30" s="184">
        <f t="shared" si="2"/>
        <v>-9.965784284662087</v>
      </c>
      <c r="J30" s="159">
        <v>7.0225352112676095E-17</v>
      </c>
      <c r="K30" s="136">
        <v>1.3151832460733001E-16</v>
      </c>
      <c r="L30" s="163">
        <v>6.87878787878788E-17</v>
      </c>
      <c r="M30" s="187" t="s">
        <v>859</v>
      </c>
      <c r="N30" s="160">
        <v>20167.5362774317</v>
      </c>
      <c r="O30" s="160" t="s">
        <v>859</v>
      </c>
      <c r="P30" s="188" t="s">
        <v>859</v>
      </c>
      <c r="Q30" s="172" t="s">
        <v>21</v>
      </c>
    </row>
    <row r="31" spans="1:17" s="44" customFormat="1" x14ac:dyDescent="0.35">
      <c r="A31" s="43" t="s">
        <v>215</v>
      </c>
      <c r="B31" s="43">
        <v>101</v>
      </c>
      <c r="C31" s="179" t="s">
        <v>214</v>
      </c>
      <c r="D31" s="157">
        <v>1E-3</v>
      </c>
      <c r="E31" s="162">
        <v>1E-3</v>
      </c>
      <c r="F31" s="161">
        <v>1E-3</v>
      </c>
      <c r="G31" s="379">
        <f t="shared" si="0"/>
        <v>-9.965784284662087</v>
      </c>
      <c r="H31" s="162">
        <f t="shared" si="1"/>
        <v>-9.965784284662087</v>
      </c>
      <c r="I31" s="184">
        <f t="shared" si="2"/>
        <v>-9.965784284662087</v>
      </c>
      <c r="J31" s="159">
        <v>7.0225352112676095E-17</v>
      </c>
      <c r="K31" s="136">
        <v>1.3151832460733001E-16</v>
      </c>
      <c r="L31" s="163">
        <v>6.87878787878788E-17</v>
      </c>
      <c r="M31" s="187" t="s">
        <v>859</v>
      </c>
      <c r="N31" s="160">
        <v>2228515.4639352602</v>
      </c>
      <c r="O31" s="160" t="s">
        <v>859</v>
      </c>
      <c r="P31" s="188">
        <v>119153.502995741</v>
      </c>
      <c r="Q31" s="172" t="s">
        <v>216</v>
      </c>
    </row>
    <row r="32" spans="1:17" s="44" customFormat="1" x14ac:dyDescent="0.35">
      <c r="A32" s="43" t="s">
        <v>288</v>
      </c>
      <c r="B32" s="43">
        <v>137</v>
      </c>
      <c r="C32" s="179" t="s">
        <v>287</v>
      </c>
      <c r="D32" s="157">
        <v>1E-3</v>
      </c>
      <c r="E32" s="162">
        <v>1E-3</v>
      </c>
      <c r="F32" s="161">
        <v>1E-3</v>
      </c>
      <c r="G32" s="379">
        <f t="shared" si="0"/>
        <v>-9.965784284662087</v>
      </c>
      <c r="H32" s="162">
        <f t="shared" si="1"/>
        <v>-9.965784284662087</v>
      </c>
      <c r="I32" s="184">
        <f t="shared" si="2"/>
        <v>-9.965784284662087</v>
      </c>
      <c r="J32" s="159">
        <v>7.0225352112676095E-17</v>
      </c>
      <c r="K32" s="136">
        <v>1.3151832460733001E-16</v>
      </c>
      <c r="L32" s="163">
        <v>6.87879E-17</v>
      </c>
      <c r="M32" s="187" t="s">
        <v>859</v>
      </c>
      <c r="N32" s="160">
        <v>3737543.375</v>
      </c>
      <c r="O32" s="160" t="s">
        <v>859</v>
      </c>
      <c r="P32" s="191">
        <v>91369.977560129497</v>
      </c>
      <c r="Q32" s="172" t="s">
        <v>289</v>
      </c>
    </row>
    <row r="33" spans="1:17" s="44" customFormat="1" x14ac:dyDescent="0.35">
      <c r="A33" s="43" t="s">
        <v>459</v>
      </c>
      <c r="B33" s="43">
        <v>229</v>
      </c>
      <c r="C33" s="179" t="s">
        <v>458</v>
      </c>
      <c r="D33" s="378">
        <v>28.571428571428569</v>
      </c>
      <c r="E33" s="162">
        <v>1E-3</v>
      </c>
      <c r="F33" s="161">
        <v>1E-3</v>
      </c>
      <c r="G33" s="379">
        <f t="shared" si="0"/>
        <v>4.8365012677171206</v>
      </c>
      <c r="H33" s="162">
        <f t="shared" si="1"/>
        <v>-9.965784284662087</v>
      </c>
      <c r="I33" s="184">
        <f t="shared" si="2"/>
        <v>-9.965784284662087</v>
      </c>
      <c r="J33" s="159">
        <v>2.88908498783313E-2</v>
      </c>
      <c r="K33" s="136">
        <v>1.3151832460733001E-16</v>
      </c>
      <c r="L33" s="163">
        <v>6.87878787878788E-17</v>
      </c>
      <c r="M33" s="187">
        <v>7312360.0058099004</v>
      </c>
      <c r="N33" s="155">
        <v>187700.89348459701</v>
      </c>
      <c r="O33" s="160" t="s">
        <v>859</v>
      </c>
      <c r="P33" s="188" t="s">
        <v>859</v>
      </c>
      <c r="Q33" s="172" t="s">
        <v>43</v>
      </c>
    </row>
    <row r="34" spans="1:17" s="44" customFormat="1" x14ac:dyDescent="0.35">
      <c r="A34" s="43" t="s">
        <v>554</v>
      </c>
      <c r="B34" s="43">
        <v>275</v>
      </c>
      <c r="C34" s="179" t="s">
        <v>553</v>
      </c>
      <c r="D34" s="157">
        <v>1E-3</v>
      </c>
      <c r="E34" s="162">
        <v>1E-3</v>
      </c>
      <c r="F34" s="161">
        <v>1E-3</v>
      </c>
      <c r="G34" s="379">
        <f t="shared" si="0"/>
        <v>-9.965784284662087</v>
      </c>
      <c r="H34" s="162">
        <f t="shared" si="1"/>
        <v>-9.965784284662087</v>
      </c>
      <c r="I34" s="184">
        <f t="shared" si="2"/>
        <v>-9.965784284662087</v>
      </c>
      <c r="J34" s="159">
        <v>7.0225352112676095E-17</v>
      </c>
      <c r="K34" s="136">
        <v>1.3151832460733001E-16</v>
      </c>
      <c r="L34" s="163">
        <v>6.87878787878788E-17</v>
      </c>
      <c r="M34" s="189">
        <v>51628.481026461501</v>
      </c>
      <c r="N34" s="160">
        <v>1451646.046875</v>
      </c>
      <c r="O34" s="160" t="s">
        <v>859</v>
      </c>
      <c r="P34" s="188" t="s">
        <v>859</v>
      </c>
      <c r="Q34" s="172" t="s">
        <v>43</v>
      </c>
    </row>
    <row r="35" spans="1:17" s="44" customFormat="1" x14ac:dyDescent="0.35">
      <c r="A35" s="43" t="s">
        <v>566</v>
      </c>
      <c r="B35" s="43">
        <v>281</v>
      </c>
      <c r="C35" s="179" t="s">
        <v>565</v>
      </c>
      <c r="D35" s="157">
        <v>1E-3</v>
      </c>
      <c r="E35" s="162">
        <v>1E-3</v>
      </c>
      <c r="F35" s="161">
        <v>1E-3</v>
      </c>
      <c r="G35" s="379">
        <f t="shared" ref="G35:G66" si="3">LOG(D35,2)</f>
        <v>-9.965784284662087</v>
      </c>
      <c r="H35" s="162">
        <f t="shared" ref="H35:H66" si="4">LOG(E35,2)</f>
        <v>-9.965784284662087</v>
      </c>
      <c r="I35" s="184">
        <f t="shared" ref="I35:I66" si="5">LOG(F35,2)</f>
        <v>-9.965784284662087</v>
      </c>
      <c r="J35" s="159">
        <v>7.0225352112676095E-17</v>
      </c>
      <c r="K35" s="136">
        <v>1.3151832460733001E-16</v>
      </c>
      <c r="L35" s="163">
        <v>6.87878787878788E-17</v>
      </c>
      <c r="M35" s="189">
        <v>22948.426372752499</v>
      </c>
      <c r="N35" s="160">
        <v>260890.79420598299</v>
      </c>
      <c r="O35" s="160" t="s">
        <v>859</v>
      </c>
      <c r="P35" s="191">
        <v>26826.470211742999</v>
      </c>
      <c r="Q35" s="172" t="s">
        <v>197</v>
      </c>
    </row>
    <row r="36" spans="1:17" s="44" customFormat="1" x14ac:dyDescent="0.35">
      <c r="A36" s="43" t="s">
        <v>392</v>
      </c>
      <c r="B36" s="43">
        <v>193</v>
      </c>
      <c r="C36" s="179" t="s">
        <v>391</v>
      </c>
      <c r="D36" s="157">
        <v>1E-3</v>
      </c>
      <c r="E36" s="156">
        <v>1000</v>
      </c>
      <c r="F36" s="161">
        <v>1000</v>
      </c>
      <c r="G36" s="379">
        <f t="shared" si="3"/>
        <v>-9.965784284662087</v>
      </c>
      <c r="H36" s="162">
        <f t="shared" si="4"/>
        <v>9.965784284662087</v>
      </c>
      <c r="I36" s="184">
        <f t="shared" si="5"/>
        <v>9.965784284662087</v>
      </c>
      <c r="J36" s="159">
        <v>7.0225352112676095E-17</v>
      </c>
      <c r="K36" s="136">
        <v>7.0225352112676095E-17</v>
      </c>
      <c r="L36" s="163">
        <v>6.87878787878788E-17</v>
      </c>
      <c r="M36" s="194" t="s">
        <v>859</v>
      </c>
      <c r="N36" s="155">
        <v>35550.03125</v>
      </c>
      <c r="O36" s="165">
        <v>383411.853577826</v>
      </c>
      <c r="P36" s="190">
        <v>214301.71184384901</v>
      </c>
      <c r="Q36" s="172" t="s">
        <v>37</v>
      </c>
    </row>
    <row r="37" spans="1:17" s="44" customFormat="1" x14ac:dyDescent="0.35">
      <c r="A37" s="43" t="s">
        <v>345</v>
      </c>
      <c r="B37" s="43">
        <v>168</v>
      </c>
      <c r="C37" s="179" t="s">
        <v>344</v>
      </c>
      <c r="D37" s="157">
        <v>1E-3</v>
      </c>
      <c r="E37" s="162">
        <v>0.18843037497644619</v>
      </c>
      <c r="F37" s="161">
        <v>1E-3</v>
      </c>
      <c r="G37" s="379">
        <f t="shared" si="3"/>
        <v>-9.965784284662087</v>
      </c>
      <c r="H37" s="162">
        <f t="shared" si="4"/>
        <v>-2.4078965487495276</v>
      </c>
      <c r="I37" s="184">
        <f t="shared" si="5"/>
        <v>-9.965784284662087</v>
      </c>
      <c r="J37" s="159">
        <v>7.0225352112676095E-17</v>
      </c>
      <c r="K37" s="136">
        <v>1.3151832460733001E-16</v>
      </c>
      <c r="L37" s="163">
        <v>6.87878787878788E-17</v>
      </c>
      <c r="M37" s="187" t="s">
        <v>859</v>
      </c>
      <c r="N37" s="160">
        <v>1238748.859375</v>
      </c>
      <c r="O37" s="160">
        <v>104224.314647993</v>
      </c>
      <c r="P37" s="191">
        <v>37252.484243584498</v>
      </c>
      <c r="Q37" s="172" t="s">
        <v>188</v>
      </c>
    </row>
    <row r="38" spans="1:17" s="44" customFormat="1" x14ac:dyDescent="0.35">
      <c r="A38" s="43" t="s">
        <v>652</v>
      </c>
      <c r="B38" s="43">
        <v>323</v>
      </c>
      <c r="C38" s="179" t="s">
        <v>651</v>
      </c>
      <c r="D38" s="157">
        <v>1E-3</v>
      </c>
      <c r="E38" s="162">
        <v>1E-3</v>
      </c>
      <c r="F38" s="161">
        <v>1E-3</v>
      </c>
      <c r="G38" s="379">
        <f t="shared" si="3"/>
        <v>-9.965784284662087</v>
      </c>
      <c r="H38" s="162">
        <f t="shared" si="4"/>
        <v>-9.965784284662087</v>
      </c>
      <c r="I38" s="184">
        <f t="shared" si="5"/>
        <v>-9.965784284662087</v>
      </c>
      <c r="J38" s="159">
        <v>7.0225352112676095E-17</v>
      </c>
      <c r="K38" s="136">
        <v>1.3151832460733001E-16</v>
      </c>
      <c r="L38" s="163">
        <v>6.87878787878788E-17</v>
      </c>
      <c r="M38" s="187" t="s">
        <v>859</v>
      </c>
      <c r="N38" s="160">
        <v>303451.4375</v>
      </c>
      <c r="O38" s="52">
        <v>77988.768059014896</v>
      </c>
      <c r="P38" s="188" t="s">
        <v>859</v>
      </c>
      <c r="Q38" s="172" t="s">
        <v>21</v>
      </c>
    </row>
    <row r="39" spans="1:17" s="44" customFormat="1" x14ac:dyDescent="0.35">
      <c r="A39" s="43" t="s">
        <v>395</v>
      </c>
      <c r="B39" s="43">
        <v>194</v>
      </c>
      <c r="C39" s="179" t="s">
        <v>394</v>
      </c>
      <c r="D39" s="157">
        <v>1E-3</v>
      </c>
      <c r="E39" s="162">
        <v>1E-3</v>
      </c>
      <c r="F39" s="161">
        <v>1E-3</v>
      </c>
      <c r="G39" s="379">
        <f t="shared" si="3"/>
        <v>-9.965784284662087</v>
      </c>
      <c r="H39" s="162">
        <f t="shared" si="4"/>
        <v>-9.965784284662087</v>
      </c>
      <c r="I39" s="184">
        <f t="shared" si="5"/>
        <v>-9.965784284662087</v>
      </c>
      <c r="J39" s="159">
        <v>7.0225352112676095E-17</v>
      </c>
      <c r="K39" s="136">
        <v>7.0225352112676095E-17</v>
      </c>
      <c r="L39" s="163">
        <v>6.87878787878788E-17</v>
      </c>
      <c r="M39" s="187" t="s">
        <v>859</v>
      </c>
      <c r="N39" s="160">
        <v>1630309.0175781299</v>
      </c>
      <c r="O39" s="52">
        <v>41351.125870967502</v>
      </c>
      <c r="P39" s="188" t="s">
        <v>859</v>
      </c>
      <c r="Q39" s="172" t="s">
        <v>21</v>
      </c>
    </row>
    <row r="40" spans="1:17" s="44" customFormat="1" x14ac:dyDescent="0.35">
      <c r="A40" s="43" t="s">
        <v>650</v>
      </c>
      <c r="B40" s="43">
        <v>322</v>
      </c>
      <c r="C40" s="179" t="s">
        <v>649</v>
      </c>
      <c r="D40" s="157">
        <v>1E-3</v>
      </c>
      <c r="E40" s="162">
        <v>1E-3</v>
      </c>
      <c r="F40" s="161">
        <v>1E-3</v>
      </c>
      <c r="G40" s="379">
        <f t="shared" si="3"/>
        <v>-9.965784284662087</v>
      </c>
      <c r="H40" s="162">
        <f t="shared" si="4"/>
        <v>-9.965784284662087</v>
      </c>
      <c r="I40" s="184">
        <f t="shared" si="5"/>
        <v>-9.965784284662087</v>
      </c>
      <c r="J40" s="159">
        <v>7.0225352112676095E-17</v>
      </c>
      <c r="K40" s="136">
        <v>1.3151832460733001E-16</v>
      </c>
      <c r="L40" s="163">
        <v>6.87878787878788E-17</v>
      </c>
      <c r="M40" s="187" t="s">
        <v>859</v>
      </c>
      <c r="N40" s="160">
        <v>583747.78889070405</v>
      </c>
      <c r="O40" s="52">
        <v>20329.614978389101</v>
      </c>
      <c r="P40" s="188" t="s">
        <v>859</v>
      </c>
      <c r="Q40" s="172" t="s">
        <v>89</v>
      </c>
    </row>
    <row r="41" spans="1:17" s="44" customFormat="1" x14ac:dyDescent="0.35">
      <c r="A41" s="43" t="s">
        <v>447</v>
      </c>
      <c r="B41" s="43">
        <v>224</v>
      </c>
      <c r="C41" s="179" t="s">
        <v>446</v>
      </c>
      <c r="D41" s="157">
        <v>1E-3</v>
      </c>
      <c r="E41" s="162">
        <v>1E-3</v>
      </c>
      <c r="F41" s="161">
        <v>1E-3</v>
      </c>
      <c r="G41" s="379">
        <f t="shared" si="3"/>
        <v>-9.965784284662087</v>
      </c>
      <c r="H41" s="162">
        <f t="shared" si="4"/>
        <v>-9.965784284662087</v>
      </c>
      <c r="I41" s="184">
        <f t="shared" si="5"/>
        <v>-9.965784284662087</v>
      </c>
      <c r="J41" s="159">
        <v>7.0225352112676095E-17</v>
      </c>
      <c r="K41" s="136">
        <v>1.3151832460733001E-16</v>
      </c>
      <c r="L41" s="163">
        <v>6.87878787878788E-17</v>
      </c>
      <c r="M41" s="187" t="s">
        <v>859</v>
      </c>
      <c r="N41" s="160">
        <v>2734615.9375</v>
      </c>
      <c r="O41" s="52">
        <v>14390.923218797599</v>
      </c>
      <c r="P41" s="191">
        <v>77564.984389518999</v>
      </c>
      <c r="Q41" s="172" t="s">
        <v>21</v>
      </c>
    </row>
    <row r="42" spans="1:17" s="44" customFormat="1" x14ac:dyDescent="0.35">
      <c r="A42" s="43" t="s">
        <v>352</v>
      </c>
      <c r="B42" s="43">
        <v>171</v>
      </c>
      <c r="C42" s="179" t="s">
        <v>351</v>
      </c>
      <c r="D42" s="157">
        <v>1E-3</v>
      </c>
      <c r="E42" s="158">
        <v>0.2635046113306983</v>
      </c>
      <c r="F42" s="161">
        <v>1E-3</v>
      </c>
      <c r="G42" s="379">
        <f t="shared" si="3"/>
        <v>-9.965784284662087</v>
      </c>
      <c r="H42" s="158">
        <f t="shared" si="4"/>
        <v>-1.9240998856407416</v>
      </c>
      <c r="I42" s="184">
        <f t="shared" si="5"/>
        <v>-9.965784284662087</v>
      </c>
      <c r="J42" s="159">
        <v>7.0225352112676095E-17</v>
      </c>
      <c r="K42" s="44">
        <v>0.93656508453879295</v>
      </c>
      <c r="L42" s="163">
        <v>6.87878787878788E-17</v>
      </c>
      <c r="M42" s="187" t="s">
        <v>859</v>
      </c>
      <c r="N42" s="160">
        <v>2429605.03125</v>
      </c>
      <c r="O42" s="160">
        <v>220581.24910244899</v>
      </c>
      <c r="P42" s="188" t="s">
        <v>859</v>
      </c>
      <c r="Q42" s="172" t="s">
        <v>61</v>
      </c>
    </row>
    <row r="43" spans="1:17" s="44" customFormat="1" x14ac:dyDescent="0.35">
      <c r="A43" s="43" t="s">
        <v>532</v>
      </c>
      <c r="B43" s="43">
        <v>265</v>
      </c>
      <c r="C43" s="179" t="s">
        <v>531</v>
      </c>
      <c r="D43" s="157">
        <v>1E-3</v>
      </c>
      <c r="E43" s="158">
        <v>0.43763676148796499</v>
      </c>
      <c r="F43" s="161">
        <v>1E-3</v>
      </c>
      <c r="G43" s="379">
        <f t="shared" si="3"/>
        <v>-9.965784284662087</v>
      </c>
      <c r="H43" s="158">
        <f t="shared" si="4"/>
        <v>-1.192194165283345</v>
      </c>
      <c r="I43" s="184">
        <f t="shared" si="5"/>
        <v>-9.965784284662087</v>
      </c>
      <c r="J43" s="159">
        <v>7.0225352112676095E-17</v>
      </c>
      <c r="K43" s="44">
        <v>0.99583162609864995</v>
      </c>
      <c r="L43" s="163">
        <v>6.87878787878788E-17</v>
      </c>
      <c r="M43" s="187" t="s">
        <v>859</v>
      </c>
      <c r="N43" s="160">
        <v>680402.921875</v>
      </c>
      <c r="O43" s="160">
        <v>127634.25124244</v>
      </c>
      <c r="P43" s="188" t="s">
        <v>859</v>
      </c>
      <c r="Q43" s="172" t="s">
        <v>61</v>
      </c>
    </row>
    <row r="44" spans="1:17" s="44" customFormat="1" x14ac:dyDescent="0.35">
      <c r="A44" s="43" t="s">
        <v>308</v>
      </c>
      <c r="B44" s="43">
        <v>150</v>
      </c>
      <c r="C44" s="179" t="s">
        <v>307</v>
      </c>
      <c r="D44" s="157">
        <v>1E-3</v>
      </c>
      <c r="E44" s="158">
        <v>0.13238019592268996</v>
      </c>
      <c r="F44" s="161">
        <v>1E-3</v>
      </c>
      <c r="G44" s="379">
        <f t="shared" si="3"/>
        <v>-9.965784284662087</v>
      </c>
      <c r="H44" s="158">
        <f t="shared" si="4"/>
        <v>-2.917240783778086</v>
      </c>
      <c r="I44" s="184">
        <f t="shared" si="5"/>
        <v>-9.965784284662087</v>
      </c>
      <c r="J44" s="159">
        <v>7.0225352112676095E-17</v>
      </c>
      <c r="K44" s="44">
        <v>0.53092248695639399</v>
      </c>
      <c r="L44" s="163">
        <v>6.87878787878788E-17</v>
      </c>
      <c r="M44" s="187" t="s">
        <v>859</v>
      </c>
      <c r="N44" s="160">
        <v>7456358.3671875</v>
      </c>
      <c r="O44" s="160">
        <v>446813.07912159403</v>
      </c>
      <c r="P44" s="188" t="s">
        <v>859</v>
      </c>
      <c r="Q44" s="172" t="s">
        <v>309</v>
      </c>
    </row>
    <row r="45" spans="1:17" s="44" customFormat="1" x14ac:dyDescent="0.35">
      <c r="A45" s="43" t="s">
        <v>379</v>
      </c>
      <c r="B45" s="43">
        <v>186</v>
      </c>
      <c r="C45" s="179" t="s">
        <v>378</v>
      </c>
      <c r="D45" s="157">
        <v>1E-3</v>
      </c>
      <c r="E45" s="158">
        <v>0.52465897166841557</v>
      </c>
      <c r="F45" s="161">
        <v>1E-3</v>
      </c>
      <c r="G45" s="379">
        <f t="shared" si="3"/>
        <v>-9.965784284662087</v>
      </c>
      <c r="H45" s="158">
        <f t="shared" si="4"/>
        <v>-0.93054811924785474</v>
      </c>
      <c r="I45" s="184">
        <f t="shared" si="5"/>
        <v>-9.965784284662087</v>
      </c>
      <c r="J45" s="159">
        <v>7.0225352112676095E-17</v>
      </c>
      <c r="K45" s="44">
        <v>0.99782157619303202</v>
      </c>
      <c r="L45" s="163">
        <v>6.87878787878788E-17</v>
      </c>
      <c r="M45" s="187" t="s">
        <v>859</v>
      </c>
      <c r="N45" s="160">
        <v>1764545.640625</v>
      </c>
      <c r="O45" s="160">
        <v>317621.97857994901</v>
      </c>
      <c r="P45" s="188" t="s">
        <v>859</v>
      </c>
      <c r="Q45" s="172" t="s">
        <v>309</v>
      </c>
    </row>
    <row r="46" spans="1:17" s="44" customFormat="1" x14ac:dyDescent="0.35">
      <c r="A46" s="43" t="s">
        <v>349</v>
      </c>
      <c r="B46" s="43">
        <v>170</v>
      </c>
      <c r="C46" s="179" t="s">
        <v>348</v>
      </c>
      <c r="D46" s="157">
        <v>1E-3</v>
      </c>
      <c r="E46" s="158">
        <v>0.35549235691432635</v>
      </c>
      <c r="F46" s="161">
        <v>1E-3</v>
      </c>
      <c r="G46" s="379">
        <f t="shared" si="3"/>
        <v>-9.965784284662087</v>
      </c>
      <c r="H46" s="158">
        <f t="shared" si="4"/>
        <v>-1.4921095526526127</v>
      </c>
      <c r="I46" s="184">
        <f t="shared" si="5"/>
        <v>-9.965784284662087</v>
      </c>
      <c r="J46" s="159">
        <v>7.0225352112676095E-17</v>
      </c>
      <c r="K46" s="44">
        <v>0.973624399298059</v>
      </c>
      <c r="L46" s="163">
        <v>6.87878787878788E-17</v>
      </c>
      <c r="M46" s="187" t="s">
        <v>859</v>
      </c>
      <c r="N46" s="160">
        <v>2884940.6875</v>
      </c>
      <c r="O46" s="160">
        <v>543598.14907477098</v>
      </c>
      <c r="P46" s="188" t="s">
        <v>859</v>
      </c>
      <c r="Q46" s="172" t="s">
        <v>201</v>
      </c>
    </row>
    <row r="47" spans="1:17" s="44" customFormat="1" x14ac:dyDescent="0.35">
      <c r="A47" s="43" t="s">
        <v>597</v>
      </c>
      <c r="B47" s="43">
        <v>297</v>
      </c>
      <c r="C47" s="179" t="s">
        <v>596</v>
      </c>
      <c r="D47" s="157">
        <v>1E-3</v>
      </c>
      <c r="E47" s="158">
        <v>0.75018754688672173</v>
      </c>
      <c r="F47" s="161">
        <v>1E-3</v>
      </c>
      <c r="G47" s="379">
        <f t="shared" si="3"/>
        <v>-9.965784284662087</v>
      </c>
      <c r="H47" s="158">
        <f t="shared" si="4"/>
        <v>-0.41467678042688605</v>
      </c>
      <c r="I47" s="184">
        <f t="shared" si="5"/>
        <v>-9.965784284662087</v>
      </c>
      <c r="J47" s="159">
        <v>7.0225352112676095E-17</v>
      </c>
      <c r="K47" s="44">
        <v>0.973624399298059</v>
      </c>
      <c r="L47" s="163">
        <v>6.87878787878788E-17</v>
      </c>
      <c r="M47" s="187" t="s">
        <v>859</v>
      </c>
      <c r="N47" s="160">
        <v>134059.9453125</v>
      </c>
      <c r="O47" s="160">
        <v>80598.897493320794</v>
      </c>
      <c r="P47" s="188" t="s">
        <v>859</v>
      </c>
      <c r="Q47" s="172" t="s">
        <v>201</v>
      </c>
    </row>
    <row r="48" spans="1:17" x14ac:dyDescent="0.35">
      <c r="A48" s="43" t="s">
        <v>544</v>
      </c>
      <c r="B48" s="43">
        <v>270</v>
      </c>
      <c r="C48" s="179" t="s">
        <v>543</v>
      </c>
      <c r="D48" s="157">
        <v>1E-3</v>
      </c>
      <c r="E48" s="158">
        <v>5.178127589063794E-2</v>
      </c>
      <c r="F48" s="161">
        <v>1E-3</v>
      </c>
      <c r="G48" s="379">
        <f t="shared" si="3"/>
        <v>-9.965784284662087</v>
      </c>
      <c r="H48" s="158">
        <f t="shared" si="4"/>
        <v>-4.2714256760929352</v>
      </c>
      <c r="I48" s="184">
        <f t="shared" si="5"/>
        <v>-9.965784284662087</v>
      </c>
      <c r="J48" s="159">
        <v>7.0225352112676095E-17</v>
      </c>
      <c r="K48" s="44">
        <v>7.0712720941396301E-2</v>
      </c>
      <c r="L48" s="163">
        <v>6.87878787878788E-17</v>
      </c>
      <c r="M48" s="187" t="s">
        <v>859</v>
      </c>
      <c r="N48" s="160">
        <v>895637.703125</v>
      </c>
      <c r="O48" s="160">
        <v>10786.5621692696</v>
      </c>
      <c r="P48" s="188" t="s">
        <v>859</v>
      </c>
      <c r="Q48" s="172" t="s">
        <v>521</v>
      </c>
    </row>
    <row r="49" spans="1:17" s="44" customFormat="1" x14ac:dyDescent="0.35">
      <c r="A49" s="43" t="s">
        <v>648</v>
      </c>
      <c r="B49" s="43">
        <v>321</v>
      </c>
      <c r="C49" s="179" t="s">
        <v>647</v>
      </c>
      <c r="D49" s="157">
        <v>1E-3</v>
      </c>
      <c r="E49" s="158">
        <v>0.15642108556233381</v>
      </c>
      <c r="F49" s="161">
        <v>1E-3</v>
      </c>
      <c r="G49" s="379">
        <f t="shared" si="3"/>
        <v>-9.965784284662087</v>
      </c>
      <c r="H49" s="158">
        <f t="shared" si="4"/>
        <v>-2.6764930938417728</v>
      </c>
      <c r="I49" s="184">
        <f t="shared" si="5"/>
        <v>-9.965784284662087</v>
      </c>
      <c r="J49" s="159">
        <v>7.0225352112676095E-17</v>
      </c>
      <c r="K49" s="44">
        <v>0.70402510520901496</v>
      </c>
      <c r="L49" s="163">
        <v>6.87878787878788E-17</v>
      </c>
      <c r="M49" s="187" t="s">
        <v>859</v>
      </c>
      <c r="N49" s="160">
        <v>711728.9609375</v>
      </c>
      <c r="O49" s="160">
        <v>36919.782694102701</v>
      </c>
      <c r="P49" s="188" t="s">
        <v>859</v>
      </c>
      <c r="Q49" s="172" t="s">
        <v>188</v>
      </c>
    </row>
    <row r="50" spans="1:17" s="44" customFormat="1" x14ac:dyDescent="0.35">
      <c r="A50" s="43" t="s">
        <v>685</v>
      </c>
      <c r="B50" s="43">
        <v>340</v>
      </c>
      <c r="C50" s="179" t="s">
        <v>684</v>
      </c>
      <c r="D50" s="157">
        <v>1E-3</v>
      </c>
      <c r="E50" s="158">
        <v>0.33014196104324861</v>
      </c>
      <c r="F50" s="161">
        <v>1E-3</v>
      </c>
      <c r="G50" s="379">
        <f t="shared" si="3"/>
        <v>-9.965784284662087</v>
      </c>
      <c r="H50" s="158">
        <f t="shared" si="4"/>
        <v>-1.5988415781332854</v>
      </c>
      <c r="I50" s="184">
        <f t="shared" si="5"/>
        <v>-9.965784284662087</v>
      </c>
      <c r="J50" s="159">
        <v>7.0225352112676095E-17</v>
      </c>
      <c r="K50" s="44">
        <v>0.96189306443983602</v>
      </c>
      <c r="L50" s="163">
        <v>6.87878787878788E-17</v>
      </c>
      <c r="M50" s="187" t="s">
        <v>859</v>
      </c>
      <c r="N50" s="160">
        <v>376332</v>
      </c>
      <c r="O50" s="160">
        <v>49232.449467388498</v>
      </c>
      <c r="P50" s="188" t="s">
        <v>859</v>
      </c>
      <c r="Q50" s="172" t="s">
        <v>188</v>
      </c>
    </row>
    <row r="51" spans="1:17" s="44" customFormat="1" x14ac:dyDescent="0.35">
      <c r="A51" s="43" t="s">
        <v>487</v>
      </c>
      <c r="B51" s="43">
        <v>242</v>
      </c>
      <c r="C51" s="179" t="s">
        <v>486</v>
      </c>
      <c r="D51" s="157">
        <v>1E-3</v>
      </c>
      <c r="E51" s="158">
        <v>0.16361256544502617</v>
      </c>
      <c r="F51" s="161">
        <v>1E-3</v>
      </c>
      <c r="G51" s="379">
        <f t="shared" si="3"/>
        <v>-9.965784284662087</v>
      </c>
      <c r="H51" s="158">
        <f t="shared" si="4"/>
        <v>-2.6116445433736617</v>
      </c>
      <c r="I51" s="184">
        <f t="shared" si="5"/>
        <v>-9.965784284662087</v>
      </c>
      <c r="J51" s="159">
        <v>7.0225352112676095E-17</v>
      </c>
      <c r="K51" s="44">
        <v>0.76445179767934601</v>
      </c>
      <c r="L51" s="163">
        <v>6.87878787878788E-17</v>
      </c>
      <c r="M51" s="187" t="s">
        <v>859</v>
      </c>
      <c r="N51" s="160">
        <v>2426213.03125</v>
      </c>
      <c r="O51" s="160">
        <v>81299.666080734896</v>
      </c>
      <c r="P51" s="188" t="s">
        <v>859</v>
      </c>
      <c r="Q51" s="172" t="s">
        <v>37</v>
      </c>
    </row>
    <row r="52" spans="1:17" s="44" customFormat="1" x14ac:dyDescent="0.35">
      <c r="A52" s="43" t="s">
        <v>491</v>
      </c>
      <c r="B52" s="43">
        <v>244</v>
      </c>
      <c r="C52" s="179" t="s">
        <v>490</v>
      </c>
      <c r="D52" s="157">
        <v>1E-3</v>
      </c>
      <c r="E52" s="158">
        <v>0.3436426116838488</v>
      </c>
      <c r="F52" s="161">
        <v>1E-3</v>
      </c>
      <c r="G52" s="379">
        <f t="shared" si="3"/>
        <v>-9.965784284662087</v>
      </c>
      <c r="H52" s="158">
        <f t="shared" si="4"/>
        <v>-1.5410191531335593</v>
      </c>
      <c r="I52" s="184">
        <f t="shared" si="5"/>
        <v>-9.965784284662087</v>
      </c>
      <c r="J52" s="159">
        <v>7.0225352112676095E-17</v>
      </c>
      <c r="K52" s="44">
        <v>0.97344083912466495</v>
      </c>
      <c r="L52" s="163">
        <v>6.87878787878788E-17</v>
      </c>
      <c r="M52" s="187" t="s">
        <v>859</v>
      </c>
      <c r="N52" s="160">
        <v>208583.927224176</v>
      </c>
      <c r="O52" s="160">
        <v>70747.260056973697</v>
      </c>
      <c r="P52" s="188" t="s">
        <v>859</v>
      </c>
      <c r="Q52" s="172" t="s">
        <v>40</v>
      </c>
    </row>
    <row r="53" spans="1:17" s="44" customFormat="1" x14ac:dyDescent="0.35">
      <c r="A53" s="43" t="s">
        <v>278</v>
      </c>
      <c r="B53" s="43">
        <v>182</v>
      </c>
      <c r="C53" s="179" t="s">
        <v>373</v>
      </c>
      <c r="D53" s="157">
        <v>1E-3</v>
      </c>
      <c r="E53" s="158">
        <v>1E-3</v>
      </c>
      <c r="F53" s="161">
        <v>1E-3</v>
      </c>
      <c r="G53" s="379">
        <f t="shared" si="3"/>
        <v>-9.965784284662087</v>
      </c>
      <c r="H53" s="158">
        <f t="shared" si="4"/>
        <v>-9.965784284662087</v>
      </c>
      <c r="I53" s="184">
        <f t="shared" si="5"/>
        <v>-9.965784284662087</v>
      </c>
      <c r="J53" s="159">
        <v>7.0225352112676095E-17</v>
      </c>
      <c r="K53" s="44">
        <v>0.23786717895946199</v>
      </c>
      <c r="L53" s="163">
        <v>6.87878787878788E-17</v>
      </c>
      <c r="M53" s="187" t="s">
        <v>859</v>
      </c>
      <c r="N53" s="160">
        <v>3809005.953125</v>
      </c>
      <c r="O53" s="52">
        <v>40677.280666107901</v>
      </c>
      <c r="P53" s="188" t="s">
        <v>859</v>
      </c>
      <c r="Q53" s="172" t="s">
        <v>21</v>
      </c>
    </row>
    <row r="54" spans="1:17" x14ac:dyDescent="0.35">
      <c r="A54" s="43" t="s">
        <v>527</v>
      </c>
      <c r="B54" s="43">
        <v>263</v>
      </c>
      <c r="C54" s="179" t="s">
        <v>526</v>
      </c>
      <c r="D54" s="157">
        <v>1E-3</v>
      </c>
      <c r="E54" s="158">
        <v>0.10610079575596816</v>
      </c>
      <c r="F54" s="161">
        <v>1E-3</v>
      </c>
      <c r="G54" s="379">
        <f t="shared" si="3"/>
        <v>-9.965784284662087</v>
      </c>
      <c r="H54" s="158">
        <f t="shared" si="4"/>
        <v>-3.2364926183813023</v>
      </c>
      <c r="I54" s="184">
        <f t="shared" si="5"/>
        <v>-9.965784284662087</v>
      </c>
      <c r="J54" s="159">
        <v>7.0225352112676095E-17</v>
      </c>
      <c r="K54" s="44">
        <v>0.36714479407186301</v>
      </c>
      <c r="L54" s="163">
        <v>6.87878787878788E-17</v>
      </c>
      <c r="M54" s="187" t="s">
        <v>859</v>
      </c>
      <c r="N54" s="160">
        <v>1031762.8582566601</v>
      </c>
      <c r="O54" s="160">
        <v>81253.681119636298</v>
      </c>
      <c r="P54" s="188" t="s">
        <v>859</v>
      </c>
      <c r="Q54" s="172" t="s">
        <v>21</v>
      </c>
    </row>
    <row r="55" spans="1:17" s="44" customFormat="1" x14ac:dyDescent="0.35">
      <c r="A55" s="43" t="s">
        <v>523</v>
      </c>
      <c r="B55" s="43">
        <v>261</v>
      </c>
      <c r="C55" s="179" t="s">
        <v>522</v>
      </c>
      <c r="D55" s="157">
        <v>1E-3</v>
      </c>
      <c r="E55" s="158">
        <v>0.10013016921998598</v>
      </c>
      <c r="F55" s="161">
        <v>1E-3</v>
      </c>
      <c r="G55" s="379">
        <f t="shared" si="3"/>
        <v>-9.965784284662087</v>
      </c>
      <c r="H55" s="158">
        <f t="shared" si="4"/>
        <v>-3.3200513711993325</v>
      </c>
      <c r="I55" s="184">
        <f t="shared" si="5"/>
        <v>-9.965784284662087</v>
      </c>
      <c r="J55" s="159">
        <v>7.0225352112676095E-17</v>
      </c>
      <c r="K55" s="44">
        <v>0.36909025687813901</v>
      </c>
      <c r="L55" s="163">
        <v>6.87878787878788E-17</v>
      </c>
      <c r="M55" s="187" t="s">
        <v>859</v>
      </c>
      <c r="N55" s="160">
        <v>255581.190527912</v>
      </c>
      <c r="O55" s="160">
        <v>25591.679614372399</v>
      </c>
      <c r="P55" s="188" t="s">
        <v>859</v>
      </c>
      <c r="Q55" s="172" t="s">
        <v>21</v>
      </c>
    </row>
    <row r="56" spans="1:17" s="44" customFormat="1" x14ac:dyDescent="0.35">
      <c r="A56" s="43" t="s">
        <v>697</v>
      </c>
      <c r="B56" s="43">
        <v>345</v>
      </c>
      <c r="C56" s="179" t="s">
        <v>696</v>
      </c>
      <c r="D56" s="157">
        <v>1E-3</v>
      </c>
      <c r="E56" s="158">
        <v>0.16339869281045752</v>
      </c>
      <c r="F56" s="161">
        <v>1E-3</v>
      </c>
      <c r="G56" s="379">
        <f t="shared" si="3"/>
        <v>-9.965784284662087</v>
      </c>
      <c r="H56" s="158">
        <f t="shared" si="4"/>
        <v>-2.6135316529179273</v>
      </c>
      <c r="I56" s="184">
        <f t="shared" si="5"/>
        <v>-9.965784284662087</v>
      </c>
      <c r="J56" s="159">
        <v>7.0225352112676095E-17</v>
      </c>
      <c r="K56" s="44">
        <v>0.70313357074198302</v>
      </c>
      <c r="L56" s="163">
        <v>6.87878787878788E-17</v>
      </c>
      <c r="M56" s="187" t="s">
        <v>859</v>
      </c>
      <c r="N56" s="160">
        <v>1492756.96331114</v>
      </c>
      <c r="O56" s="160">
        <v>142038.29071369299</v>
      </c>
      <c r="P56" s="188" t="s">
        <v>859</v>
      </c>
      <c r="Q56" s="172" t="s">
        <v>21</v>
      </c>
    </row>
    <row r="57" spans="1:17" s="44" customFormat="1" x14ac:dyDescent="0.35">
      <c r="A57" s="43" t="s">
        <v>377</v>
      </c>
      <c r="B57" s="43">
        <v>185</v>
      </c>
      <c r="C57" s="179" t="s">
        <v>376</v>
      </c>
      <c r="D57" s="157">
        <v>1E-3</v>
      </c>
      <c r="E57" s="158">
        <v>1.3003901170351104</v>
      </c>
      <c r="F57" s="161">
        <v>1E-3</v>
      </c>
      <c r="G57" s="379">
        <f t="shared" si="3"/>
        <v>-9.965784284662087</v>
      </c>
      <c r="H57" s="158">
        <f t="shared" si="4"/>
        <v>0.37894449670026042</v>
      </c>
      <c r="I57" s="184">
        <f t="shared" si="5"/>
        <v>-9.965784284662087</v>
      </c>
      <c r="J57" s="159">
        <v>7.0225352112676095E-17</v>
      </c>
      <c r="K57" s="44">
        <v>0.73026427485044898</v>
      </c>
      <c r="L57" s="163">
        <v>6.87878787878788E-17</v>
      </c>
      <c r="M57" s="187" t="s">
        <v>859</v>
      </c>
      <c r="N57" s="160">
        <v>807860.052734375</v>
      </c>
      <c r="O57" s="160">
        <v>959524.90660015505</v>
      </c>
      <c r="P57" s="188" t="s">
        <v>859</v>
      </c>
      <c r="Q57" s="172" t="s">
        <v>21</v>
      </c>
    </row>
    <row r="58" spans="1:17" s="44" customFormat="1" x14ac:dyDescent="0.35">
      <c r="A58" s="43" t="s">
        <v>680</v>
      </c>
      <c r="B58" s="43">
        <v>338</v>
      </c>
      <c r="C58" s="179" t="s">
        <v>679</v>
      </c>
      <c r="D58" s="157">
        <v>1E-3</v>
      </c>
      <c r="E58" s="158">
        <v>0.18112660749864154</v>
      </c>
      <c r="F58" s="161">
        <v>1E-3</v>
      </c>
      <c r="G58" s="379">
        <f t="shared" si="3"/>
        <v>-9.965784284662087</v>
      </c>
      <c r="H58" s="158">
        <f t="shared" si="4"/>
        <v>-2.4649296011298523</v>
      </c>
      <c r="I58" s="184">
        <f t="shared" si="5"/>
        <v>-9.965784284662087</v>
      </c>
      <c r="J58" s="159">
        <v>7.0225352112676095E-17</v>
      </c>
      <c r="K58" s="44">
        <v>0.75528650275904796</v>
      </c>
      <c r="L58" s="163">
        <v>6.87878787878788E-17</v>
      </c>
      <c r="M58" s="187" t="s">
        <v>859</v>
      </c>
      <c r="N58" s="160">
        <v>278096.9375</v>
      </c>
      <c r="O58" s="160">
        <v>52400.482840978701</v>
      </c>
      <c r="P58" s="188" t="s">
        <v>859</v>
      </c>
      <c r="Q58" s="172" t="s">
        <v>21</v>
      </c>
    </row>
    <row r="59" spans="1:17" s="44" customFormat="1" x14ac:dyDescent="0.35">
      <c r="A59" s="43" t="s">
        <v>676</v>
      </c>
      <c r="B59" s="43">
        <v>336</v>
      </c>
      <c r="C59" s="179" t="s">
        <v>675</v>
      </c>
      <c r="D59" s="157">
        <v>1E-3</v>
      </c>
      <c r="E59" s="158">
        <v>0.23764258555133078</v>
      </c>
      <c r="F59" s="161">
        <v>1E-3</v>
      </c>
      <c r="G59" s="379">
        <f t="shared" si="3"/>
        <v>-9.965784284662087</v>
      </c>
      <c r="H59" s="158">
        <f t="shared" si="4"/>
        <v>-2.0731347046302155</v>
      </c>
      <c r="I59" s="184">
        <f t="shared" si="5"/>
        <v>-9.965784284662087</v>
      </c>
      <c r="J59" s="159">
        <v>7.0225352112676095E-17</v>
      </c>
      <c r="K59" s="44">
        <v>0.86100034419013305</v>
      </c>
      <c r="L59" s="163">
        <v>6.87878787878788E-17</v>
      </c>
      <c r="M59" s="187" t="s">
        <v>859</v>
      </c>
      <c r="N59" s="160">
        <v>385092.26912625099</v>
      </c>
      <c r="O59" s="160">
        <v>57841.712153629298</v>
      </c>
      <c r="P59" s="188" t="s">
        <v>859</v>
      </c>
      <c r="Q59" s="172" t="s">
        <v>21</v>
      </c>
    </row>
    <row r="60" spans="1:17" s="44" customFormat="1" x14ac:dyDescent="0.35">
      <c r="A60" s="43" t="s">
        <v>642</v>
      </c>
      <c r="B60" s="43">
        <v>318</v>
      </c>
      <c r="C60" s="179" t="s">
        <v>641</v>
      </c>
      <c r="D60" s="157">
        <v>1E-3</v>
      </c>
      <c r="E60" s="158">
        <v>0.23900573613766729</v>
      </c>
      <c r="F60" s="161">
        <v>1E-3</v>
      </c>
      <c r="G60" s="379">
        <f t="shared" si="3"/>
        <v>-9.965784284662087</v>
      </c>
      <c r="H60" s="158">
        <f t="shared" si="4"/>
        <v>-2.0648828515848545</v>
      </c>
      <c r="I60" s="184">
        <f t="shared" si="5"/>
        <v>-9.965784284662087</v>
      </c>
      <c r="J60" s="159">
        <v>7.0225352112676095E-17</v>
      </c>
      <c r="K60" s="44">
        <v>0.88476321638167998</v>
      </c>
      <c r="L60" s="163">
        <v>6.87878787878788E-17</v>
      </c>
      <c r="M60" s="187" t="s">
        <v>859</v>
      </c>
      <c r="N60" s="160">
        <v>470885.13032426499</v>
      </c>
      <c r="O60" s="160">
        <v>112557.463353716</v>
      </c>
      <c r="P60" s="188" t="s">
        <v>859</v>
      </c>
      <c r="Q60" s="172" t="s">
        <v>21</v>
      </c>
    </row>
    <row r="61" spans="1:17" s="44" customFormat="1" x14ac:dyDescent="0.35">
      <c r="A61" s="43" t="s">
        <v>322</v>
      </c>
      <c r="B61" s="43">
        <v>155</v>
      </c>
      <c r="C61" s="179" t="s">
        <v>321</v>
      </c>
      <c r="D61" s="157">
        <v>1E-3</v>
      </c>
      <c r="E61" s="158">
        <v>0.27601435274634278</v>
      </c>
      <c r="F61" s="161">
        <v>1E-3</v>
      </c>
      <c r="G61" s="379">
        <f t="shared" si="3"/>
        <v>-9.965784284662087</v>
      </c>
      <c r="H61" s="158">
        <f t="shared" si="4"/>
        <v>-1.8571848057912008</v>
      </c>
      <c r="I61" s="184">
        <f t="shared" si="5"/>
        <v>-9.965784284662087</v>
      </c>
      <c r="J61" s="159">
        <v>7.0225352112676095E-17</v>
      </c>
      <c r="K61" s="44">
        <v>0.92370515338594605</v>
      </c>
      <c r="L61" s="163">
        <v>6.87878787878788E-17</v>
      </c>
      <c r="M61" s="187" t="s">
        <v>859</v>
      </c>
      <c r="N61" s="160">
        <v>1017190.015625</v>
      </c>
      <c r="O61" s="160">
        <v>141136.08766117299</v>
      </c>
      <c r="P61" s="188" t="s">
        <v>859</v>
      </c>
      <c r="Q61" s="172" t="s">
        <v>21</v>
      </c>
    </row>
    <row r="62" spans="1:17" s="44" customFormat="1" x14ac:dyDescent="0.35">
      <c r="A62" s="43" t="s">
        <v>611</v>
      </c>
      <c r="B62" s="43">
        <v>303</v>
      </c>
      <c r="C62" s="179" t="s">
        <v>610</v>
      </c>
      <c r="D62" s="157">
        <v>1E-3</v>
      </c>
      <c r="E62" s="158">
        <v>0.63694267515923564</v>
      </c>
      <c r="F62" s="161">
        <v>1E-3</v>
      </c>
      <c r="G62" s="379">
        <f t="shared" si="3"/>
        <v>-9.965784284662087</v>
      </c>
      <c r="H62" s="158">
        <f t="shared" si="4"/>
        <v>-0.65076455911690234</v>
      </c>
      <c r="I62" s="184">
        <f t="shared" si="5"/>
        <v>-9.965784284662087</v>
      </c>
      <c r="J62" s="159">
        <v>7.0225352112676095E-17</v>
      </c>
      <c r="K62" s="44">
        <v>0.98427465893372601</v>
      </c>
      <c r="L62" s="163">
        <v>6.87878787878788E-17</v>
      </c>
      <c r="M62" s="187" t="s">
        <v>859</v>
      </c>
      <c r="N62" s="160">
        <v>958151.34442612599</v>
      </c>
      <c r="O62" s="160">
        <v>163954.37789105301</v>
      </c>
      <c r="P62" s="188" t="s">
        <v>859</v>
      </c>
      <c r="Q62" s="172" t="s">
        <v>21</v>
      </c>
    </row>
    <row r="63" spans="1:17" s="44" customFormat="1" x14ac:dyDescent="0.35">
      <c r="A63" s="43" t="s">
        <v>177</v>
      </c>
      <c r="B63" s="43">
        <v>163</v>
      </c>
      <c r="C63" s="179" t="s">
        <v>335</v>
      </c>
      <c r="D63" s="157">
        <v>1E-3</v>
      </c>
      <c r="E63" s="158">
        <v>0.45146726862302489</v>
      </c>
      <c r="F63" s="161">
        <v>1E-3</v>
      </c>
      <c r="G63" s="379">
        <f t="shared" si="3"/>
        <v>-9.965784284662087</v>
      </c>
      <c r="H63" s="158">
        <f t="shared" si="4"/>
        <v>-1.1473066987802933</v>
      </c>
      <c r="I63" s="184">
        <f t="shared" si="5"/>
        <v>-9.965784284662087</v>
      </c>
      <c r="J63" s="159">
        <v>7.0225352112676095E-17</v>
      </c>
      <c r="K63" s="44">
        <v>0.99583162609864995</v>
      </c>
      <c r="L63" s="163">
        <v>6.87878787878788E-17</v>
      </c>
      <c r="M63" s="187" t="s">
        <v>859</v>
      </c>
      <c r="N63" s="160">
        <v>590449.64213251695</v>
      </c>
      <c r="O63" s="160">
        <v>236392.18940098101</v>
      </c>
      <c r="P63" s="188" t="s">
        <v>859</v>
      </c>
      <c r="Q63" s="172" t="s">
        <v>21</v>
      </c>
    </row>
    <row r="64" spans="1:17" s="44" customFormat="1" x14ac:dyDescent="0.35">
      <c r="A64" s="43" t="s">
        <v>537</v>
      </c>
      <c r="B64" s="43">
        <v>267</v>
      </c>
      <c r="C64" s="179" t="s">
        <v>536</v>
      </c>
      <c r="D64" s="157">
        <v>1E-3</v>
      </c>
      <c r="E64" s="158">
        <v>0.55524708495280406</v>
      </c>
      <c r="F64" s="161">
        <v>1E-3</v>
      </c>
      <c r="G64" s="379">
        <f t="shared" si="3"/>
        <v>-9.965784284662087</v>
      </c>
      <c r="H64" s="158">
        <f t="shared" si="4"/>
        <v>-0.84879818124418882</v>
      </c>
      <c r="I64" s="184">
        <f t="shared" si="5"/>
        <v>-9.965784284662087</v>
      </c>
      <c r="J64" s="159">
        <v>7.0225352112676095E-17</v>
      </c>
      <c r="K64" s="44">
        <v>0.99583162609864995</v>
      </c>
      <c r="L64" s="163">
        <v>6.87878787878788E-17</v>
      </c>
      <c r="M64" s="187" t="s">
        <v>859</v>
      </c>
      <c r="N64" s="160">
        <v>520739.66697306302</v>
      </c>
      <c r="O64" s="160">
        <v>115896.356077813</v>
      </c>
      <c r="P64" s="188" t="s">
        <v>859</v>
      </c>
      <c r="Q64" s="172" t="s">
        <v>21</v>
      </c>
    </row>
    <row r="65" spans="1:17" s="44" customFormat="1" x14ac:dyDescent="0.35">
      <c r="A65" s="43" t="s">
        <v>47</v>
      </c>
      <c r="B65" s="43">
        <v>291</v>
      </c>
      <c r="C65" s="179" t="s">
        <v>584</v>
      </c>
      <c r="D65" s="157">
        <v>1E-3</v>
      </c>
      <c r="E65" s="158">
        <v>0.49875311720698257</v>
      </c>
      <c r="F65" s="161">
        <v>1E-3</v>
      </c>
      <c r="G65" s="379">
        <f t="shared" si="3"/>
        <v>-9.965784284662087</v>
      </c>
      <c r="H65" s="158">
        <f t="shared" si="4"/>
        <v>-1.0036022366801955</v>
      </c>
      <c r="I65" s="184">
        <f t="shared" si="5"/>
        <v>-9.965784284662087</v>
      </c>
      <c r="J65" s="159">
        <v>7.0225352112676095E-17</v>
      </c>
      <c r="K65" s="44">
        <v>0.99993693466033196</v>
      </c>
      <c r="L65" s="163">
        <v>6.87878787878788E-17</v>
      </c>
      <c r="M65" s="187" t="s">
        <v>859</v>
      </c>
      <c r="N65" s="160">
        <v>242167.3125</v>
      </c>
      <c r="O65" s="160">
        <v>131828.854012139</v>
      </c>
      <c r="P65" s="188" t="s">
        <v>859</v>
      </c>
      <c r="Q65" s="172" t="s">
        <v>21</v>
      </c>
    </row>
    <row r="66" spans="1:17" s="44" customFormat="1" x14ac:dyDescent="0.35">
      <c r="A66" s="43" t="s">
        <v>539</v>
      </c>
      <c r="B66" s="43">
        <v>268</v>
      </c>
      <c r="C66" s="179" t="s">
        <v>538</v>
      </c>
      <c r="D66" s="157">
        <v>1E-3</v>
      </c>
      <c r="E66" s="158">
        <v>0.55370985603543743</v>
      </c>
      <c r="F66" s="161">
        <v>1E-3</v>
      </c>
      <c r="G66" s="379">
        <f t="shared" si="3"/>
        <v>-9.965784284662087</v>
      </c>
      <c r="H66" s="158">
        <f t="shared" si="4"/>
        <v>-0.85279789281877116</v>
      </c>
      <c r="I66" s="184">
        <f t="shared" si="5"/>
        <v>-9.965784284662087</v>
      </c>
      <c r="J66" s="159">
        <v>7.0225352112676095E-17</v>
      </c>
      <c r="K66" s="44">
        <v>0.99583162609864995</v>
      </c>
      <c r="L66" s="163">
        <v>6.87878787878788E-17</v>
      </c>
      <c r="M66" s="187" t="s">
        <v>859</v>
      </c>
      <c r="N66" s="160">
        <v>605326.1796875</v>
      </c>
      <c r="O66" s="160">
        <v>273031.85546532797</v>
      </c>
      <c r="P66" s="188" t="s">
        <v>859</v>
      </c>
      <c r="Q66" s="172" t="s">
        <v>204</v>
      </c>
    </row>
    <row r="67" spans="1:17" x14ac:dyDescent="0.35">
      <c r="A67" s="43" t="s">
        <v>313</v>
      </c>
      <c r="B67" s="43">
        <v>152</v>
      </c>
      <c r="C67" s="179" t="s">
        <v>312</v>
      </c>
      <c r="D67" s="157">
        <v>1E-3</v>
      </c>
      <c r="E67" s="158">
        <v>0.35335689045936397</v>
      </c>
      <c r="F67" s="161">
        <v>1E-3</v>
      </c>
      <c r="G67" s="379">
        <f t="shared" ref="G67:G79" si="6">LOG(D67,2)</f>
        <v>-9.965784284662087</v>
      </c>
      <c r="H67" s="158">
        <f t="shared" ref="H67:H79" si="7">LOG(E67,2)</f>
        <v>-1.5008020530571575</v>
      </c>
      <c r="I67" s="184">
        <f t="shared" ref="I67:I79" si="8">LOG(F67,2)</f>
        <v>-9.965784284662087</v>
      </c>
      <c r="J67" s="159">
        <v>7.0225352112676095E-17</v>
      </c>
      <c r="K67" s="44">
        <v>0.973624399298059</v>
      </c>
      <c r="L67" s="163">
        <v>6.87878787878788E-17</v>
      </c>
      <c r="M67" s="187" t="s">
        <v>859</v>
      </c>
      <c r="N67" s="160">
        <v>4401448.578125</v>
      </c>
      <c r="O67" s="160">
        <v>997670.38133323996</v>
      </c>
      <c r="P67" s="188" t="s">
        <v>859</v>
      </c>
      <c r="Q67" s="172" t="s">
        <v>11</v>
      </c>
    </row>
    <row r="68" spans="1:17" s="44" customFormat="1" x14ac:dyDescent="0.35">
      <c r="A68" s="43" t="s">
        <v>465</v>
      </c>
      <c r="B68" s="43">
        <v>233</v>
      </c>
      <c r="C68" s="179" t="s">
        <v>464</v>
      </c>
      <c r="D68" s="157">
        <v>1E-3</v>
      </c>
      <c r="E68" s="158">
        <v>0.27210884353741499</v>
      </c>
      <c r="F68" s="161">
        <v>1E-3</v>
      </c>
      <c r="G68" s="379">
        <f t="shared" si="6"/>
        <v>-9.965784284662087</v>
      </c>
      <c r="H68" s="158">
        <f t="shared" si="7"/>
        <v>-1.877744249949002</v>
      </c>
      <c r="I68" s="184">
        <f t="shared" si="8"/>
        <v>-9.965784284662087</v>
      </c>
      <c r="J68" s="159">
        <v>7.0225352112676095E-17</v>
      </c>
      <c r="K68" s="44">
        <v>0.92390090136155201</v>
      </c>
      <c r="L68" s="163">
        <v>6.87878787878788E-17</v>
      </c>
      <c r="M68" s="187" t="s">
        <v>859</v>
      </c>
      <c r="N68" s="160">
        <v>762694.91963855899</v>
      </c>
      <c r="O68" s="160">
        <v>207543.80530747501</v>
      </c>
      <c r="P68" s="188" t="s">
        <v>859</v>
      </c>
      <c r="Q68" s="172" t="s">
        <v>231</v>
      </c>
    </row>
    <row r="69" spans="1:17" x14ac:dyDescent="0.35">
      <c r="A69" s="43" t="s">
        <v>646</v>
      </c>
      <c r="B69" s="43">
        <v>320</v>
      </c>
      <c r="C69" s="179" t="s">
        <v>645</v>
      </c>
      <c r="D69" s="157">
        <v>1E-3</v>
      </c>
      <c r="E69" s="158">
        <v>0.53106744556558683</v>
      </c>
      <c r="F69" s="161">
        <v>1E-3</v>
      </c>
      <c r="G69" s="379">
        <f t="shared" si="6"/>
        <v>-9.965784284662087</v>
      </c>
      <c r="H69" s="158">
        <f t="shared" si="7"/>
        <v>-0.91303299995214127</v>
      </c>
      <c r="I69" s="184">
        <f t="shared" si="8"/>
        <v>-9.965784284662087</v>
      </c>
      <c r="J69" s="159">
        <v>7.0225352112676095E-17</v>
      </c>
      <c r="K69" s="44">
        <v>0.99993693466033196</v>
      </c>
      <c r="L69" s="163">
        <v>6.87878787878788E-17</v>
      </c>
      <c r="M69" s="187" t="s">
        <v>859</v>
      </c>
      <c r="N69" s="160">
        <v>878540.75295812602</v>
      </c>
      <c r="O69" s="160">
        <v>229528.373557199</v>
      </c>
      <c r="P69" s="188" t="s">
        <v>859</v>
      </c>
      <c r="Q69" s="172" t="s">
        <v>231</v>
      </c>
    </row>
    <row r="70" spans="1:17" s="44" customFormat="1" x14ac:dyDescent="0.35">
      <c r="A70" s="43" t="s">
        <v>291</v>
      </c>
      <c r="B70" s="43">
        <v>138</v>
      </c>
      <c r="C70" s="179" t="s">
        <v>290</v>
      </c>
      <c r="D70" s="157">
        <v>1E-3</v>
      </c>
      <c r="E70" s="158">
        <v>0.66401062416998669</v>
      </c>
      <c r="F70" s="161">
        <v>1E-3</v>
      </c>
      <c r="G70" s="379">
        <f t="shared" si="6"/>
        <v>-9.965784284662087</v>
      </c>
      <c r="H70" s="158">
        <f t="shared" si="7"/>
        <v>-0.59072177000984127</v>
      </c>
      <c r="I70" s="184">
        <f t="shared" si="8"/>
        <v>-9.965784284662087</v>
      </c>
      <c r="J70" s="159">
        <v>7.0225352112676095E-17</v>
      </c>
      <c r="K70" s="44">
        <v>0.973624399298059</v>
      </c>
      <c r="L70" s="163">
        <v>6.87878787878788E-17</v>
      </c>
      <c r="M70" s="187" t="s">
        <v>859</v>
      </c>
      <c r="N70" s="160">
        <v>1149641.6325161201</v>
      </c>
      <c r="O70" s="160">
        <v>112801.841768756</v>
      </c>
      <c r="P70" s="188" t="s">
        <v>859</v>
      </c>
      <c r="Q70" s="172" t="s">
        <v>242</v>
      </c>
    </row>
    <row r="71" spans="1:17" x14ac:dyDescent="0.35">
      <c r="A71" s="43" t="s">
        <v>455</v>
      </c>
      <c r="B71" s="43">
        <v>227</v>
      </c>
      <c r="C71" s="179" t="s">
        <v>454</v>
      </c>
      <c r="D71" s="157">
        <v>1E-3</v>
      </c>
      <c r="E71" s="158">
        <v>0.52994170641229466</v>
      </c>
      <c r="F71" s="161">
        <v>1E-3</v>
      </c>
      <c r="G71" s="379">
        <f t="shared" si="6"/>
        <v>-9.965784284662087</v>
      </c>
      <c r="H71" s="158">
        <f t="shared" si="7"/>
        <v>-0.9160944229383583</v>
      </c>
      <c r="I71" s="184">
        <f t="shared" si="8"/>
        <v>-9.965784284662087</v>
      </c>
      <c r="J71" s="159">
        <v>7.0225352112676095E-17</v>
      </c>
      <c r="K71" s="44">
        <v>0.99583162609864995</v>
      </c>
      <c r="L71" s="163">
        <v>6.87878787878788E-17</v>
      </c>
      <c r="M71" s="187" t="s">
        <v>859</v>
      </c>
      <c r="N71" s="160">
        <v>1078993.5234375</v>
      </c>
      <c r="O71" s="160">
        <v>532873.27854232804</v>
      </c>
      <c r="P71" s="188" t="s">
        <v>859</v>
      </c>
      <c r="Q71" s="172" t="s">
        <v>242</v>
      </c>
    </row>
    <row r="72" spans="1:17" s="44" customFormat="1" x14ac:dyDescent="0.35">
      <c r="A72" s="43" t="s">
        <v>401</v>
      </c>
      <c r="B72" s="43">
        <v>199</v>
      </c>
      <c r="C72" s="179" t="s">
        <v>400</v>
      </c>
      <c r="D72" s="157">
        <v>1E-3</v>
      </c>
      <c r="E72" s="158">
        <v>0.44072278536800352</v>
      </c>
      <c r="F72" s="161">
        <v>1E-3</v>
      </c>
      <c r="G72" s="379">
        <f t="shared" si="6"/>
        <v>-9.965784284662087</v>
      </c>
      <c r="H72" s="158">
        <f t="shared" si="7"/>
        <v>-1.1820566090102504</v>
      </c>
      <c r="I72" s="184">
        <f t="shared" si="8"/>
        <v>-9.965784284662087</v>
      </c>
      <c r="J72" s="159">
        <v>7.0225352112676095E-17</v>
      </c>
      <c r="K72" s="44">
        <v>0.99583162609864995</v>
      </c>
      <c r="L72" s="163">
        <v>6.87878787878788E-17</v>
      </c>
      <c r="M72" s="187" t="s">
        <v>859</v>
      </c>
      <c r="N72" s="160">
        <v>1085859.6785531</v>
      </c>
      <c r="O72" s="160">
        <v>309351.66613316402</v>
      </c>
      <c r="P72" s="188" t="s">
        <v>859</v>
      </c>
      <c r="Q72" s="172" t="s">
        <v>402</v>
      </c>
    </row>
    <row r="73" spans="1:17" s="44" customFormat="1" x14ac:dyDescent="0.35">
      <c r="A73" s="43" t="s">
        <v>590</v>
      </c>
      <c r="B73" s="43">
        <v>294</v>
      </c>
      <c r="C73" s="179" t="s">
        <v>589</v>
      </c>
      <c r="D73" s="157">
        <v>1E-3</v>
      </c>
      <c r="E73" s="158">
        <v>0.1238083446824316</v>
      </c>
      <c r="F73" s="161">
        <v>1E-3</v>
      </c>
      <c r="G73" s="379">
        <f t="shared" si="6"/>
        <v>-9.965784284662087</v>
      </c>
      <c r="H73" s="158">
        <f t="shared" si="7"/>
        <v>-3.0138195394123728</v>
      </c>
      <c r="I73" s="184">
        <f t="shared" si="8"/>
        <v>-9.965784284662087</v>
      </c>
      <c r="J73" s="159">
        <v>7.0225352112676095E-17</v>
      </c>
      <c r="K73" s="44">
        <v>0.53650231048195196</v>
      </c>
      <c r="L73" s="163">
        <v>6.87878787878788E-17</v>
      </c>
      <c r="M73" s="187" t="s">
        <v>859</v>
      </c>
      <c r="N73" s="160">
        <v>815881.72094585595</v>
      </c>
      <c r="O73" s="160">
        <v>45101.884683192802</v>
      </c>
      <c r="P73" s="188" t="s">
        <v>859</v>
      </c>
      <c r="Q73" s="172" t="s">
        <v>89</v>
      </c>
    </row>
    <row r="74" spans="1:17" s="44" customFormat="1" x14ac:dyDescent="0.35">
      <c r="A74" s="43" t="s">
        <v>595</v>
      </c>
      <c r="B74" s="43">
        <v>296</v>
      </c>
      <c r="C74" s="179" t="s">
        <v>594</v>
      </c>
      <c r="D74" s="157">
        <v>1E-3</v>
      </c>
      <c r="E74" s="158">
        <v>0.54495912806539515</v>
      </c>
      <c r="F74" s="161">
        <v>1E-3</v>
      </c>
      <c r="G74" s="379">
        <f t="shared" si="6"/>
        <v>-9.965784284662087</v>
      </c>
      <c r="H74" s="158">
        <f t="shared" si="7"/>
        <v>-0.87578006306848788</v>
      </c>
      <c r="I74" s="184">
        <f t="shared" si="8"/>
        <v>-9.965784284662087</v>
      </c>
      <c r="J74" s="159">
        <v>7.0225352112676095E-17</v>
      </c>
      <c r="K74" s="44">
        <v>0.99993693466033196</v>
      </c>
      <c r="L74" s="163">
        <v>6.87878787878788E-17</v>
      </c>
      <c r="M74" s="187" t="s">
        <v>859</v>
      </c>
      <c r="N74" s="160">
        <v>338886.5</v>
      </c>
      <c r="O74" s="160">
        <v>195771.041590056</v>
      </c>
      <c r="P74" s="188" t="s">
        <v>859</v>
      </c>
      <c r="Q74" s="172" t="s">
        <v>89</v>
      </c>
    </row>
    <row r="75" spans="1:17" x14ac:dyDescent="0.35">
      <c r="A75" s="43" t="s">
        <v>244</v>
      </c>
      <c r="B75" s="43">
        <v>113</v>
      </c>
      <c r="C75" s="179" t="s">
        <v>243</v>
      </c>
      <c r="D75" s="157">
        <v>1E-3</v>
      </c>
      <c r="E75" s="158">
        <v>3.8610038610038608</v>
      </c>
      <c r="F75" s="161">
        <v>1E-3</v>
      </c>
      <c r="G75" s="379">
        <f t="shared" si="6"/>
        <v>-9.965784284662087</v>
      </c>
      <c r="H75" s="158">
        <f t="shared" si="7"/>
        <v>1.9489759969755331</v>
      </c>
      <c r="I75" s="184">
        <f t="shared" si="8"/>
        <v>-9.965784284662087</v>
      </c>
      <c r="J75" s="159">
        <v>7.0225352112676095E-17</v>
      </c>
      <c r="K75" s="44">
        <v>0.13280009481560801</v>
      </c>
      <c r="L75" s="163">
        <v>6.87878787878788E-17</v>
      </c>
      <c r="M75" s="187" t="s">
        <v>859</v>
      </c>
      <c r="N75" s="160">
        <v>172602.00874101801</v>
      </c>
      <c r="O75" s="160">
        <v>739129.75835281401</v>
      </c>
      <c r="P75" s="188" t="s">
        <v>859</v>
      </c>
      <c r="Q75" s="172" t="s">
        <v>84</v>
      </c>
    </row>
    <row r="76" spans="1:17" x14ac:dyDescent="0.35">
      <c r="A76" s="43" t="s">
        <v>665</v>
      </c>
      <c r="B76" s="43">
        <v>330</v>
      </c>
      <c r="C76" s="179" t="s">
        <v>664</v>
      </c>
      <c r="D76" s="157">
        <v>1E-3</v>
      </c>
      <c r="E76" s="158">
        <v>1.2062726176115803</v>
      </c>
      <c r="F76" s="161">
        <v>1E-3</v>
      </c>
      <c r="G76" s="379">
        <f t="shared" si="6"/>
        <v>-9.965784284662087</v>
      </c>
      <c r="H76" s="158">
        <f t="shared" si="7"/>
        <v>0.27055599316633683</v>
      </c>
      <c r="I76" s="184">
        <f t="shared" si="8"/>
        <v>-9.965784284662087</v>
      </c>
      <c r="J76" s="159">
        <v>7.0225352112676095E-17</v>
      </c>
      <c r="K76" s="44">
        <v>0.85614712090771306</v>
      </c>
      <c r="L76" s="163">
        <v>6.87878787878788E-17</v>
      </c>
      <c r="M76" s="187" t="s">
        <v>859</v>
      </c>
      <c r="N76" s="160">
        <v>171208.28125</v>
      </c>
      <c r="O76" s="160">
        <v>206193.87114424599</v>
      </c>
      <c r="P76" s="188" t="s">
        <v>859</v>
      </c>
      <c r="Q76" s="172" t="s">
        <v>84</v>
      </c>
    </row>
    <row r="77" spans="1:17" s="44" customFormat="1" x14ac:dyDescent="0.35">
      <c r="A77" s="175" t="s">
        <v>208</v>
      </c>
      <c r="B77" s="43">
        <v>96</v>
      </c>
      <c r="C77" s="179" t="s">
        <v>207</v>
      </c>
      <c r="D77" s="157">
        <v>1E-3</v>
      </c>
      <c r="E77" s="158">
        <v>0.4464285714285714</v>
      </c>
      <c r="F77" s="161">
        <v>1E-3</v>
      </c>
      <c r="G77" s="379">
        <f t="shared" si="6"/>
        <v>-9.965784284662087</v>
      </c>
      <c r="H77" s="158">
        <f t="shared" si="7"/>
        <v>-1.1634987322828796</v>
      </c>
      <c r="I77" s="184">
        <f t="shared" si="8"/>
        <v>-9.965784284662087</v>
      </c>
      <c r="J77" s="159">
        <v>7.0225352112676095E-17</v>
      </c>
      <c r="K77" s="44">
        <v>0.973624399298059</v>
      </c>
      <c r="L77" s="163">
        <v>6.87878787878788E-17</v>
      </c>
      <c r="M77" s="187" t="s">
        <v>859</v>
      </c>
      <c r="N77" s="160">
        <v>10690667.8125</v>
      </c>
      <c r="O77" s="160">
        <v>3134548.99268481</v>
      </c>
      <c r="P77" s="188" t="s">
        <v>859</v>
      </c>
      <c r="Q77" s="172" t="s">
        <v>134</v>
      </c>
    </row>
    <row r="78" spans="1:17" s="44" customFormat="1" x14ac:dyDescent="0.35">
      <c r="A78" s="43" t="s">
        <v>252</v>
      </c>
      <c r="B78" s="43">
        <v>119</v>
      </c>
      <c r="C78" s="179" t="s">
        <v>251</v>
      </c>
      <c r="D78" s="157">
        <v>1E-3</v>
      </c>
      <c r="E78" s="158">
        <v>0.42716787697565139</v>
      </c>
      <c r="F78" s="161">
        <v>1E-3</v>
      </c>
      <c r="G78" s="379">
        <f t="shared" si="6"/>
        <v>-9.965784284662087</v>
      </c>
      <c r="H78" s="158">
        <f t="shared" si="7"/>
        <v>-1.2271249344499258</v>
      </c>
      <c r="I78" s="184">
        <f t="shared" si="8"/>
        <v>-9.965784284662087</v>
      </c>
      <c r="J78" s="159">
        <v>7.0225352112676095E-17</v>
      </c>
      <c r="K78" s="44">
        <v>0.99583162609864995</v>
      </c>
      <c r="L78" s="163">
        <v>6.87878787878788E-17</v>
      </c>
      <c r="M78" s="187" t="s">
        <v>859</v>
      </c>
      <c r="N78" s="160">
        <v>2759830.875</v>
      </c>
      <c r="O78" s="160">
        <v>971589.56971366296</v>
      </c>
      <c r="P78" s="191">
        <v>66225.778037304204</v>
      </c>
      <c r="Q78" s="172" t="s">
        <v>21</v>
      </c>
    </row>
    <row r="79" spans="1:17" s="44" customFormat="1" x14ac:dyDescent="0.35">
      <c r="A79" s="43" t="s">
        <v>574</v>
      </c>
      <c r="B79" s="43">
        <v>286</v>
      </c>
      <c r="C79" s="179" t="s">
        <v>573</v>
      </c>
      <c r="D79" s="157">
        <v>1E-3</v>
      </c>
      <c r="E79" s="158">
        <v>0.24449877750611249</v>
      </c>
      <c r="F79" s="161">
        <v>1E-3</v>
      </c>
      <c r="G79" s="379">
        <f t="shared" si="6"/>
        <v>-9.965784284662087</v>
      </c>
      <c r="H79" s="158">
        <f t="shared" si="7"/>
        <v>-2.032100843167024</v>
      </c>
      <c r="I79" s="184">
        <f t="shared" si="8"/>
        <v>-9.965784284662087</v>
      </c>
      <c r="J79" s="159">
        <v>7.0225352112676095E-17</v>
      </c>
      <c r="K79" s="44">
        <v>0.89651112765462204</v>
      </c>
      <c r="L79" s="163">
        <v>6.87878787878788E-17</v>
      </c>
      <c r="M79" s="187" t="s">
        <v>859</v>
      </c>
      <c r="N79" s="160">
        <v>1097074.84375</v>
      </c>
      <c r="O79" s="160">
        <v>165149.675738388</v>
      </c>
      <c r="P79" s="191">
        <v>20887.626740873398</v>
      </c>
      <c r="Q79" s="172" t="s">
        <v>21</v>
      </c>
    </row>
    <row r="80" spans="1:17" s="44" customFormat="1" x14ac:dyDescent="0.35">
      <c r="A80" s="43" t="s">
        <v>368</v>
      </c>
      <c r="B80" s="43">
        <v>179</v>
      </c>
      <c r="C80" s="179" t="s">
        <v>367</v>
      </c>
      <c r="D80" s="378">
        <v>1000</v>
      </c>
      <c r="E80" s="158"/>
      <c r="F80" s="161">
        <v>1000</v>
      </c>
      <c r="G80" s="379">
        <f t="shared" ref="G80:G104" si="9">LOG(D80,2)</f>
        <v>9.965784284662087</v>
      </c>
      <c r="H80" s="158"/>
      <c r="I80" s="184">
        <f t="shared" ref="I80:I111" si="10">LOG(F80,2)</f>
        <v>9.965784284662087</v>
      </c>
      <c r="J80" s="159">
        <v>7.0225352112676095E-17</v>
      </c>
      <c r="K80" s="44" t="s">
        <v>859</v>
      </c>
      <c r="L80" s="163">
        <v>6.87878787878788E-17</v>
      </c>
      <c r="M80" s="187">
        <v>236720.32276631601</v>
      </c>
      <c r="N80" s="160" t="s">
        <v>859</v>
      </c>
      <c r="O80" s="160" t="s">
        <v>859</v>
      </c>
      <c r="P80" s="188">
        <v>248137.157885213</v>
      </c>
      <c r="Q80" s="172" t="s">
        <v>21</v>
      </c>
    </row>
    <row r="81" spans="1:17" s="44" customFormat="1" x14ac:dyDescent="0.35">
      <c r="A81" s="43" t="s">
        <v>359</v>
      </c>
      <c r="B81" s="43">
        <v>174</v>
      </c>
      <c r="C81" s="179" t="s">
        <v>358</v>
      </c>
      <c r="D81" s="157">
        <v>1E-3</v>
      </c>
      <c r="E81" s="158">
        <v>0.5780346820809249</v>
      </c>
      <c r="F81" s="161">
        <v>1E-3</v>
      </c>
      <c r="G81" s="379">
        <f t="shared" si="9"/>
        <v>-9.965784284662087</v>
      </c>
      <c r="H81" s="158">
        <f t="shared" ref="H81:H112" si="11">LOG(E81,2)</f>
        <v>-0.79077203786199979</v>
      </c>
      <c r="I81" s="184">
        <f t="shared" si="10"/>
        <v>-9.965784284662087</v>
      </c>
      <c r="J81" s="159">
        <v>7.9566666666666704E-17</v>
      </c>
      <c r="K81" s="44">
        <v>0.99093378015186495</v>
      </c>
      <c r="L81" s="163">
        <v>6.87878787878788E-17</v>
      </c>
      <c r="M81" s="189">
        <v>65204.363926383099</v>
      </c>
      <c r="N81" s="160">
        <v>1502094.24057071</v>
      </c>
      <c r="O81" s="160">
        <v>805703.60544122302</v>
      </c>
      <c r="P81" s="188" t="s">
        <v>859</v>
      </c>
      <c r="Q81" s="172" t="s">
        <v>21</v>
      </c>
    </row>
    <row r="82" spans="1:17" s="44" customFormat="1" x14ac:dyDescent="0.35">
      <c r="A82" s="43" t="s">
        <v>230</v>
      </c>
      <c r="B82" s="43">
        <v>107</v>
      </c>
      <c r="C82" s="179" t="s">
        <v>229</v>
      </c>
      <c r="D82" s="157">
        <v>1E-3</v>
      </c>
      <c r="E82" s="158">
        <v>0.28901734104046245</v>
      </c>
      <c r="F82" s="161">
        <v>1E-3</v>
      </c>
      <c r="G82" s="379">
        <f t="shared" si="9"/>
        <v>-9.965784284662087</v>
      </c>
      <c r="H82" s="158">
        <f t="shared" si="11"/>
        <v>-1.790772037862</v>
      </c>
      <c r="I82" s="184">
        <f t="shared" si="10"/>
        <v>-9.965784284662087</v>
      </c>
      <c r="J82" s="159">
        <v>7.0225399999999999E-17</v>
      </c>
      <c r="K82" s="44">
        <v>0.91447618935640995</v>
      </c>
      <c r="L82" s="163">
        <v>6.87878787878788E-17</v>
      </c>
      <c r="M82" s="189">
        <v>45878.763837147999</v>
      </c>
      <c r="N82" s="160">
        <v>9073933.9032218307</v>
      </c>
      <c r="O82" s="160">
        <v>382455.93536575802</v>
      </c>
      <c r="P82" s="188" t="s">
        <v>859</v>
      </c>
      <c r="Q82" s="172" t="s">
        <v>231</v>
      </c>
    </row>
    <row r="83" spans="1:17" x14ac:dyDescent="0.35">
      <c r="A83" s="43" t="s">
        <v>508</v>
      </c>
      <c r="B83" s="43">
        <v>255</v>
      </c>
      <c r="C83" s="179" t="s">
        <v>507</v>
      </c>
      <c r="D83" s="157">
        <v>1E-3</v>
      </c>
      <c r="E83" s="158">
        <v>0.45372050816696913</v>
      </c>
      <c r="F83" s="161">
        <v>1E-3</v>
      </c>
      <c r="G83" s="379">
        <f t="shared" si="9"/>
        <v>-9.965784284662087</v>
      </c>
      <c r="H83" s="158">
        <f t="shared" si="11"/>
        <v>-1.1401242239090705</v>
      </c>
      <c r="I83" s="184">
        <f t="shared" si="10"/>
        <v>-9.965784284662087</v>
      </c>
      <c r="J83" s="159">
        <v>7.0225352112676095E-17</v>
      </c>
      <c r="K83" s="44">
        <v>0.99583162609864995</v>
      </c>
      <c r="L83" s="163">
        <v>6.87878787878788E-17</v>
      </c>
      <c r="M83" s="189">
        <v>21858.084131390999</v>
      </c>
      <c r="N83" s="160">
        <v>474051.7109375</v>
      </c>
      <c r="O83" s="160">
        <v>93206.690272580294</v>
      </c>
      <c r="P83" s="188" t="s">
        <v>859</v>
      </c>
      <c r="Q83" s="172" t="s">
        <v>509</v>
      </c>
    </row>
    <row r="84" spans="1:17" s="44" customFormat="1" x14ac:dyDescent="0.35">
      <c r="A84" s="43" t="s">
        <v>354</v>
      </c>
      <c r="B84" s="43">
        <v>172</v>
      </c>
      <c r="C84" s="179" t="s">
        <v>353</v>
      </c>
      <c r="D84" s="158">
        <v>0.30807147258163892</v>
      </c>
      <c r="E84" s="162">
        <v>1E-3</v>
      </c>
      <c r="F84" s="161">
        <v>1E-3</v>
      </c>
      <c r="G84" s="183">
        <f t="shared" si="9"/>
        <v>-1.6986629998858844</v>
      </c>
      <c r="H84" s="162">
        <f t="shared" si="11"/>
        <v>-9.965784284662087</v>
      </c>
      <c r="I84" s="184">
        <f t="shared" si="10"/>
        <v>-9.965784284662087</v>
      </c>
      <c r="J84" s="44">
        <v>0.94486540789860496</v>
      </c>
      <c r="K84" s="136">
        <v>1.3151832460733001E-16</v>
      </c>
      <c r="L84" s="163">
        <v>6.87878787878788E-17</v>
      </c>
      <c r="M84" s="187">
        <v>398139.60867810401</v>
      </c>
      <c r="N84" s="160">
        <v>1179580.17578125</v>
      </c>
      <c r="O84" s="160" t="s">
        <v>859</v>
      </c>
      <c r="P84" s="188" t="s">
        <v>859</v>
      </c>
      <c r="Q84" s="172" t="s">
        <v>21</v>
      </c>
    </row>
    <row r="85" spans="1:17" s="44" customFormat="1" x14ac:dyDescent="0.35">
      <c r="A85" s="43" t="s">
        <v>693</v>
      </c>
      <c r="B85" s="43">
        <v>343</v>
      </c>
      <c r="C85" s="179" t="s">
        <v>692</v>
      </c>
      <c r="D85" s="158">
        <v>0.43346337234503685</v>
      </c>
      <c r="E85" s="162">
        <v>1E-3</v>
      </c>
      <c r="F85" s="161">
        <v>1E-3</v>
      </c>
      <c r="G85" s="183">
        <f t="shared" si="9"/>
        <v>-1.2060180040208957</v>
      </c>
      <c r="H85" s="162">
        <f t="shared" si="11"/>
        <v>-9.965784284662087</v>
      </c>
      <c r="I85" s="184">
        <f t="shared" si="10"/>
        <v>-9.965784284662087</v>
      </c>
      <c r="J85" s="44">
        <v>0.98538755574422998</v>
      </c>
      <c r="K85" s="136">
        <v>1.3151832460733001E-16</v>
      </c>
      <c r="L85" s="163">
        <v>6.87878787878788E-17</v>
      </c>
      <c r="M85" s="187">
        <v>178495.87618459601</v>
      </c>
      <c r="N85" s="160">
        <v>738500.94084119296</v>
      </c>
      <c r="O85" s="160" t="s">
        <v>859</v>
      </c>
      <c r="P85" s="188" t="s">
        <v>859</v>
      </c>
      <c r="Q85" s="172" t="s">
        <v>188</v>
      </c>
    </row>
    <row r="86" spans="1:17" x14ac:dyDescent="0.35">
      <c r="A86" s="43" t="s">
        <v>185</v>
      </c>
      <c r="B86" s="43">
        <v>86</v>
      </c>
      <c r="C86" s="179" t="s">
        <v>184</v>
      </c>
      <c r="D86" s="158">
        <v>0.16278691193228065</v>
      </c>
      <c r="E86" s="162">
        <v>1E-3</v>
      </c>
      <c r="F86" s="161">
        <v>1E-3</v>
      </c>
      <c r="G86" s="183">
        <f t="shared" si="9"/>
        <v>-2.6189433833018341</v>
      </c>
      <c r="H86" s="162">
        <f t="shared" si="11"/>
        <v>-9.965784284662087</v>
      </c>
      <c r="I86" s="184">
        <f t="shared" si="10"/>
        <v>-9.965784284662087</v>
      </c>
      <c r="J86" s="44">
        <v>0.88184669227105095</v>
      </c>
      <c r="K86" s="136">
        <v>1.3151832460733001E-16</v>
      </c>
      <c r="L86" s="163">
        <v>6.87878787878788E-17</v>
      </c>
      <c r="M86" s="187">
        <v>28872.2938695341</v>
      </c>
      <c r="N86" s="160">
        <v>669520.39278403996</v>
      </c>
      <c r="O86" s="160" t="s">
        <v>859</v>
      </c>
      <c r="P86" s="188" t="s">
        <v>859</v>
      </c>
      <c r="Q86" s="172" t="s">
        <v>84</v>
      </c>
    </row>
    <row r="87" spans="1:17" s="44" customFormat="1" x14ac:dyDescent="0.35">
      <c r="A87" s="43" t="s">
        <v>604</v>
      </c>
      <c r="B87" s="43">
        <v>300</v>
      </c>
      <c r="C87" s="179" t="s">
        <v>603</v>
      </c>
      <c r="D87" s="135">
        <v>1E-3</v>
      </c>
      <c r="E87" s="162">
        <v>1E-3</v>
      </c>
      <c r="F87" s="161">
        <v>1E-3</v>
      </c>
      <c r="G87" s="185">
        <f t="shared" si="9"/>
        <v>-9.965784284662087</v>
      </c>
      <c r="H87" s="162">
        <f t="shared" si="11"/>
        <v>-9.965784284662087</v>
      </c>
      <c r="I87" s="184">
        <f t="shared" si="10"/>
        <v>-9.965784284662087</v>
      </c>
      <c r="J87" s="45">
        <v>0.86921946011133999</v>
      </c>
      <c r="K87" s="136">
        <v>1.3151832460733001E-16</v>
      </c>
      <c r="L87" s="163">
        <v>6.87878787878788E-17</v>
      </c>
      <c r="M87" s="189">
        <v>64054.0606431747</v>
      </c>
      <c r="N87" s="160">
        <v>614022.82130134001</v>
      </c>
      <c r="O87" s="160" t="s">
        <v>859</v>
      </c>
      <c r="P87" s="188" t="s">
        <v>859</v>
      </c>
      <c r="Q87" s="172" t="s">
        <v>272</v>
      </c>
    </row>
    <row r="88" spans="1:17" s="44" customFormat="1" x14ac:dyDescent="0.35">
      <c r="A88" s="43" t="s">
        <v>663</v>
      </c>
      <c r="B88" s="43">
        <v>329</v>
      </c>
      <c r="C88" s="179" t="s">
        <v>662</v>
      </c>
      <c r="D88" s="158">
        <v>0.33852403520649965</v>
      </c>
      <c r="E88" s="162">
        <v>1E-3</v>
      </c>
      <c r="F88" s="161">
        <v>1E-3</v>
      </c>
      <c r="G88" s="183">
        <f t="shared" si="9"/>
        <v>-1.5626698261027021</v>
      </c>
      <c r="H88" s="162">
        <f t="shared" si="11"/>
        <v>-9.965784284662087</v>
      </c>
      <c r="I88" s="184">
        <f t="shared" si="10"/>
        <v>-9.965784284662087</v>
      </c>
      <c r="J88" s="44">
        <v>0.95843530445985603</v>
      </c>
      <c r="K88" s="136">
        <v>1.3151832460733001E-16</v>
      </c>
      <c r="L88" s="163">
        <v>6.87878787878788E-17</v>
      </c>
      <c r="M88" s="187">
        <v>137281.700372341</v>
      </c>
      <c r="N88" s="160">
        <v>485302.64313243801</v>
      </c>
      <c r="O88" s="160" t="s">
        <v>859</v>
      </c>
      <c r="P88" s="188" t="s">
        <v>859</v>
      </c>
      <c r="Q88" s="172" t="s">
        <v>21</v>
      </c>
    </row>
    <row r="89" spans="1:17" s="44" customFormat="1" x14ac:dyDescent="0.35">
      <c r="A89" s="43" t="s">
        <v>661</v>
      </c>
      <c r="B89" s="43">
        <v>328</v>
      </c>
      <c r="C89" s="179" t="s">
        <v>660</v>
      </c>
      <c r="D89" s="158">
        <v>0.47125353440150802</v>
      </c>
      <c r="E89" s="162">
        <v>1E-3</v>
      </c>
      <c r="F89" s="161">
        <v>1E-3</v>
      </c>
      <c r="G89" s="183">
        <f t="shared" si="9"/>
        <v>-1.0854246562526777</v>
      </c>
      <c r="H89" s="162">
        <f t="shared" si="11"/>
        <v>-9.965784284662087</v>
      </c>
      <c r="I89" s="184">
        <f t="shared" si="10"/>
        <v>-9.965784284662087</v>
      </c>
      <c r="J89" s="44">
        <v>0.98812328949918904</v>
      </c>
      <c r="K89" s="136">
        <v>1.3151832460733001E-16</v>
      </c>
      <c r="L89" s="163">
        <v>6.87878787878788E-17</v>
      </c>
      <c r="M89" s="187">
        <v>128743.665347464</v>
      </c>
      <c r="N89" s="160">
        <v>450507.609375</v>
      </c>
      <c r="O89" s="160" t="s">
        <v>859</v>
      </c>
      <c r="P89" s="188" t="s">
        <v>859</v>
      </c>
      <c r="Q89" s="172" t="s">
        <v>21</v>
      </c>
    </row>
    <row r="90" spans="1:17" x14ac:dyDescent="0.35">
      <c r="A90" s="43" t="s">
        <v>695</v>
      </c>
      <c r="B90" s="43">
        <v>344</v>
      </c>
      <c r="C90" s="179" t="s">
        <v>694</v>
      </c>
      <c r="D90" s="158">
        <v>9.5301629657867148E-2</v>
      </c>
      <c r="E90" s="162">
        <v>1E-3</v>
      </c>
      <c r="F90" s="161">
        <v>1E-3</v>
      </c>
      <c r="G90" s="183">
        <f t="shared" si="9"/>
        <v>-3.3913553053433767</v>
      </c>
      <c r="H90" s="162">
        <f t="shared" si="11"/>
        <v>-9.965784284662087</v>
      </c>
      <c r="I90" s="184">
        <f t="shared" si="10"/>
        <v>-9.965784284662087</v>
      </c>
      <c r="J90" s="44">
        <v>0.77300705266357905</v>
      </c>
      <c r="K90" s="136">
        <v>1.3151832460733001E-16</v>
      </c>
      <c r="L90" s="163">
        <v>6.87878787878788E-17</v>
      </c>
      <c r="M90" s="187">
        <v>27683.714662556398</v>
      </c>
      <c r="N90" s="160">
        <v>370209.53118808602</v>
      </c>
      <c r="O90" s="160" t="s">
        <v>859</v>
      </c>
      <c r="P90" s="188" t="s">
        <v>859</v>
      </c>
      <c r="Q90" s="172" t="s">
        <v>21</v>
      </c>
    </row>
    <row r="91" spans="1:17" s="44" customFormat="1" x14ac:dyDescent="0.35">
      <c r="A91" s="43" t="s">
        <v>361</v>
      </c>
      <c r="B91" s="43">
        <v>175</v>
      </c>
      <c r="C91" s="179" t="s">
        <v>360</v>
      </c>
      <c r="D91" s="158">
        <v>3.2362459546925568</v>
      </c>
      <c r="E91" s="162">
        <v>1E-3</v>
      </c>
      <c r="F91" s="161">
        <v>1E-3</v>
      </c>
      <c r="G91" s="183">
        <f t="shared" si="9"/>
        <v>1.6943212567577126</v>
      </c>
      <c r="H91" s="162">
        <f t="shared" si="11"/>
        <v>-9.965784284662087</v>
      </c>
      <c r="I91" s="184">
        <f t="shared" si="10"/>
        <v>-9.965784284662087</v>
      </c>
      <c r="J91" s="44">
        <v>0.71534747075640004</v>
      </c>
      <c r="K91" s="136">
        <v>1.3151832460733001E-16</v>
      </c>
      <c r="L91" s="163">
        <v>6.87878787878788E-17</v>
      </c>
      <c r="M91" s="187">
        <v>2024346.41281604</v>
      </c>
      <c r="N91" s="160">
        <v>349793.923828125</v>
      </c>
      <c r="O91" s="160" t="s">
        <v>859</v>
      </c>
      <c r="P91" s="188" t="s">
        <v>859</v>
      </c>
      <c r="Q91" s="172" t="s">
        <v>362</v>
      </c>
    </row>
    <row r="92" spans="1:17" s="44" customFormat="1" x14ac:dyDescent="0.35">
      <c r="A92" s="43" t="s">
        <v>463</v>
      </c>
      <c r="B92" s="43">
        <v>231</v>
      </c>
      <c r="C92" s="179" t="s">
        <v>462</v>
      </c>
      <c r="D92" s="158">
        <v>0.22306491188935981</v>
      </c>
      <c r="E92" s="162">
        <v>1E-3</v>
      </c>
      <c r="F92" s="161">
        <v>1E-3</v>
      </c>
      <c r="G92" s="183">
        <f t="shared" si="9"/>
        <v>-2.1644644993886013</v>
      </c>
      <c r="H92" s="162">
        <f t="shared" si="11"/>
        <v>-9.965784284662087</v>
      </c>
      <c r="I92" s="184">
        <f t="shared" si="10"/>
        <v>-9.965784284662087</v>
      </c>
      <c r="J92" s="44">
        <v>0.91020218083642002</v>
      </c>
      <c r="K92" s="136">
        <v>1.3151832460733001E-16</v>
      </c>
      <c r="L92" s="163">
        <v>6.87878787878788E-17</v>
      </c>
      <c r="M92" s="187">
        <v>50814.451015009799</v>
      </c>
      <c r="N92" s="160">
        <v>319291.84419608302</v>
      </c>
      <c r="O92" s="160" t="s">
        <v>859</v>
      </c>
      <c r="P92" s="188" t="s">
        <v>859</v>
      </c>
      <c r="Q92" s="172" t="s">
        <v>61</v>
      </c>
    </row>
    <row r="93" spans="1:17" s="44" customFormat="1" x14ac:dyDescent="0.35">
      <c r="A93" s="43" t="s">
        <v>339</v>
      </c>
      <c r="B93" s="43">
        <v>165</v>
      </c>
      <c r="C93" s="179" t="s">
        <v>338</v>
      </c>
      <c r="D93" s="158">
        <v>0.94876660341555974</v>
      </c>
      <c r="E93" s="162">
        <v>1E-3</v>
      </c>
      <c r="F93" s="161">
        <v>1E-3</v>
      </c>
      <c r="G93" s="183">
        <f t="shared" si="9"/>
        <v>-7.5874866975127631E-2</v>
      </c>
      <c r="H93" s="162">
        <f t="shared" si="11"/>
        <v>-9.965784284662087</v>
      </c>
      <c r="I93" s="184">
        <f t="shared" si="10"/>
        <v>-9.965784284662087</v>
      </c>
      <c r="J93" s="44">
        <v>0.93324214954020401</v>
      </c>
      <c r="K93" s="136">
        <v>1.3151832460733001E-16</v>
      </c>
      <c r="L93" s="163">
        <v>6.87878787878788E-17</v>
      </c>
      <c r="M93" s="187">
        <v>283267.62474147702</v>
      </c>
      <c r="N93" s="160">
        <v>292522.833831998</v>
      </c>
      <c r="O93" s="160" t="s">
        <v>859</v>
      </c>
      <c r="P93" s="188" t="s">
        <v>859</v>
      </c>
      <c r="Q93" s="172" t="s">
        <v>21</v>
      </c>
    </row>
    <row r="94" spans="1:17" s="44" customFormat="1" x14ac:dyDescent="0.35">
      <c r="A94" s="43" t="s">
        <v>576</v>
      </c>
      <c r="B94" s="43">
        <v>287</v>
      </c>
      <c r="C94" s="179" t="s">
        <v>575</v>
      </c>
      <c r="D94" s="158">
        <v>0.23747328425552125</v>
      </c>
      <c r="E94" s="162">
        <v>1E-3</v>
      </c>
      <c r="F94" s="161">
        <v>1E-3</v>
      </c>
      <c r="G94" s="183">
        <f t="shared" si="9"/>
        <v>-2.0741628755070072</v>
      </c>
      <c r="H94" s="162">
        <f t="shared" si="11"/>
        <v>-9.965784284662087</v>
      </c>
      <c r="I94" s="184">
        <f t="shared" si="10"/>
        <v>-9.965784284662087</v>
      </c>
      <c r="J94" s="44">
        <v>0.91761577785253701</v>
      </c>
      <c r="K94" s="136">
        <v>1.3151832460733001E-16</v>
      </c>
      <c r="L94" s="163">
        <v>6.87878787878788E-17</v>
      </c>
      <c r="M94" s="187">
        <v>63290.3027152914</v>
      </c>
      <c r="N94" s="160">
        <v>283429.15625</v>
      </c>
      <c r="O94" s="160" t="s">
        <v>859</v>
      </c>
      <c r="P94" s="188" t="s">
        <v>859</v>
      </c>
      <c r="Q94" s="172" t="s">
        <v>89</v>
      </c>
    </row>
    <row r="95" spans="1:17" s="44" customFormat="1" x14ac:dyDescent="0.35">
      <c r="A95" s="43" t="s">
        <v>263</v>
      </c>
      <c r="B95" s="43">
        <v>124</v>
      </c>
      <c r="C95" s="179" t="s">
        <v>262</v>
      </c>
      <c r="D95" s="135">
        <v>2.9761904761904758</v>
      </c>
      <c r="E95" s="162">
        <v>1E-3</v>
      </c>
      <c r="F95" s="161">
        <v>1E-3</v>
      </c>
      <c r="G95" s="185">
        <f t="shared" si="9"/>
        <v>1.5734668618833265</v>
      </c>
      <c r="H95" s="162">
        <f t="shared" si="11"/>
        <v>-9.965784284662087</v>
      </c>
      <c r="I95" s="184">
        <f t="shared" si="10"/>
        <v>-9.965784284662087</v>
      </c>
      <c r="J95" s="45">
        <v>0.74407076165738395</v>
      </c>
      <c r="K95" s="136">
        <v>1.3151832460733001E-16</v>
      </c>
      <c r="L95" s="163">
        <v>6.87879E-17</v>
      </c>
      <c r="M95" s="187">
        <v>5239067.5910578202</v>
      </c>
      <c r="N95" s="160">
        <v>392400.550454429</v>
      </c>
      <c r="O95" s="160" t="s">
        <v>859</v>
      </c>
      <c r="P95" s="191">
        <v>93927.758844552794</v>
      </c>
      <c r="Q95" s="172" t="s">
        <v>43</v>
      </c>
    </row>
    <row r="96" spans="1:17" s="44" customFormat="1" x14ac:dyDescent="0.35">
      <c r="A96" s="43" t="s">
        <v>23</v>
      </c>
      <c r="B96" s="43">
        <v>7</v>
      </c>
      <c r="C96" s="179" t="s">
        <v>22</v>
      </c>
      <c r="D96" s="158">
        <v>1.6583747927031509</v>
      </c>
      <c r="E96" s="164">
        <v>47.619047619047613</v>
      </c>
      <c r="F96" s="161">
        <v>105.444</v>
      </c>
      <c r="G96" s="183">
        <f t="shared" si="9"/>
        <v>0.72977009276200233</v>
      </c>
      <c r="H96" s="162">
        <f t="shared" si="11"/>
        <v>5.5734668618833263</v>
      </c>
      <c r="I96" s="184">
        <f t="shared" si="10"/>
        <v>6.7203331946595926</v>
      </c>
      <c r="J96" s="44">
        <v>0.87598150555510501</v>
      </c>
      <c r="K96" s="136">
        <v>1.99380296321263E-4</v>
      </c>
      <c r="L96" s="163">
        <v>6.7871094507856002E-4</v>
      </c>
      <c r="M96" s="187">
        <v>113722042.22960301</v>
      </c>
      <c r="N96" s="160">
        <v>62897191.641075999</v>
      </c>
      <c r="O96" s="160">
        <v>3305727271.8708801</v>
      </c>
      <c r="P96" s="188">
        <v>7629277796.1455202</v>
      </c>
      <c r="Q96" s="172" t="s">
        <v>11</v>
      </c>
    </row>
    <row r="97" spans="1:17" s="44" customFormat="1" x14ac:dyDescent="0.35">
      <c r="A97" s="43" t="s">
        <v>20</v>
      </c>
      <c r="B97" s="43">
        <v>6</v>
      </c>
      <c r="C97" s="179" t="s">
        <v>19</v>
      </c>
      <c r="D97" s="158">
        <v>2.358490566037736</v>
      </c>
      <c r="E97" s="164">
        <v>13.333333333333334</v>
      </c>
      <c r="F97" s="161">
        <v>30.684999999999999</v>
      </c>
      <c r="G97" s="183">
        <f t="shared" si="9"/>
        <v>1.237863830098888</v>
      </c>
      <c r="H97" s="162">
        <f t="shared" si="11"/>
        <v>3.7369655941662066</v>
      </c>
      <c r="I97" s="184">
        <f t="shared" si="10"/>
        <v>4.939461678362786</v>
      </c>
      <c r="J97" s="44">
        <v>0.82523675588377199</v>
      </c>
      <c r="K97" s="136">
        <v>2.59665980929276E-2</v>
      </c>
      <c r="L97" s="163">
        <v>2.0817327473062398E-2</v>
      </c>
      <c r="M97" s="187">
        <v>301409959.68954998</v>
      </c>
      <c r="N97" s="160">
        <v>116467212.88281301</v>
      </c>
      <c r="O97" s="160">
        <v>1796444523.37222</v>
      </c>
      <c r="P97" s="188">
        <v>4068983901.8073702</v>
      </c>
      <c r="Q97" s="172" t="s">
        <v>21</v>
      </c>
    </row>
    <row r="98" spans="1:17" s="44" customFormat="1" x14ac:dyDescent="0.35">
      <c r="A98" s="43" t="s">
        <v>30</v>
      </c>
      <c r="B98" s="43">
        <v>10</v>
      </c>
      <c r="C98" s="179" t="s">
        <v>29</v>
      </c>
      <c r="D98" s="158">
        <v>0.76103500761035003</v>
      </c>
      <c r="E98" s="156">
        <v>500</v>
      </c>
      <c r="F98" s="161">
        <v>796.35</v>
      </c>
      <c r="G98" s="183">
        <f t="shared" si="9"/>
        <v>-0.39396527566024264</v>
      </c>
      <c r="H98" s="162">
        <f t="shared" si="11"/>
        <v>8.965784284662087</v>
      </c>
      <c r="I98" s="184">
        <f t="shared" si="10"/>
        <v>9.6372588319575261</v>
      </c>
      <c r="J98" s="44">
        <v>0.958634499422513</v>
      </c>
      <c r="K98" s="136">
        <v>3.6962249927441302E-10</v>
      </c>
      <c r="L98" s="163">
        <v>3.7173648268520298E-7</v>
      </c>
      <c r="M98" s="187">
        <v>4256735.9757527001</v>
      </c>
      <c r="N98" s="160">
        <v>8055838.2662262097</v>
      </c>
      <c r="O98" s="160">
        <v>1115769622.51401</v>
      </c>
      <c r="P98" s="188">
        <v>1812384813.4115</v>
      </c>
      <c r="Q98" s="172" t="s">
        <v>21</v>
      </c>
    </row>
    <row r="99" spans="1:17" s="44" customFormat="1" x14ac:dyDescent="0.35">
      <c r="A99" s="43" t="s">
        <v>28</v>
      </c>
      <c r="B99" s="43">
        <v>9</v>
      </c>
      <c r="C99" s="179" t="s">
        <v>27</v>
      </c>
      <c r="D99" s="158">
        <v>0.75131480090157776</v>
      </c>
      <c r="E99" s="164">
        <v>28.571428571428569</v>
      </c>
      <c r="F99" s="398">
        <v>45.405999999999999</v>
      </c>
      <c r="G99" s="183">
        <f t="shared" si="9"/>
        <v>-0.41251057124980473</v>
      </c>
      <c r="H99" s="162">
        <f t="shared" si="11"/>
        <v>4.8365012677171206</v>
      </c>
      <c r="I99" s="184">
        <f t="shared" si="10"/>
        <v>5.504811044348533</v>
      </c>
      <c r="J99" s="44">
        <v>0.958634499422513</v>
      </c>
      <c r="K99" s="136">
        <v>1.8878807157378E-3</v>
      </c>
      <c r="L99" s="163">
        <v>7.7133608940233803E-3</v>
      </c>
      <c r="M99" s="187">
        <v>1112210.6519480699</v>
      </c>
      <c r="N99" s="160">
        <v>1713883.46484375</v>
      </c>
      <c r="O99" s="160">
        <v>859561070.52939796</v>
      </c>
      <c r="P99" s="188">
        <v>1317616244.69503</v>
      </c>
      <c r="Q99" s="172" t="s">
        <v>18</v>
      </c>
    </row>
    <row r="100" spans="1:17" s="44" customFormat="1" x14ac:dyDescent="0.35">
      <c r="A100" s="43" t="s">
        <v>10</v>
      </c>
      <c r="B100" s="43">
        <v>2</v>
      </c>
      <c r="C100" s="179" t="s">
        <v>9</v>
      </c>
      <c r="D100" s="158">
        <v>1.7452006980802794</v>
      </c>
      <c r="E100" s="156">
        <v>200</v>
      </c>
      <c r="F100" s="161">
        <v>324.745</v>
      </c>
      <c r="G100" s="183">
        <f t="shared" si="9"/>
        <v>0.80339295590518234</v>
      </c>
      <c r="H100" s="162">
        <f t="shared" si="11"/>
        <v>7.6438561897747244</v>
      </c>
      <c r="I100" s="184">
        <f t="shared" si="10"/>
        <v>8.3431635028821045</v>
      </c>
      <c r="J100" s="44">
        <v>0.87232562783049505</v>
      </c>
      <c r="K100" s="136">
        <v>1.7170423101348199E-7</v>
      </c>
      <c r="L100" s="163">
        <v>1.3836245774489899E-5</v>
      </c>
      <c r="M100" s="187">
        <v>5485620.7466605101</v>
      </c>
      <c r="N100" s="160">
        <v>2722985.49462891</v>
      </c>
      <c r="O100" s="160">
        <v>744533525.84399998</v>
      </c>
      <c r="P100" s="188">
        <v>1251232382.72597</v>
      </c>
      <c r="Q100" s="172" t="s">
        <v>11</v>
      </c>
    </row>
    <row r="101" spans="1:17" s="44" customFormat="1" x14ac:dyDescent="0.35">
      <c r="A101" s="43" t="s">
        <v>36</v>
      </c>
      <c r="B101" s="43">
        <v>13</v>
      </c>
      <c r="C101" s="179" t="s">
        <v>35</v>
      </c>
      <c r="D101" s="158">
        <v>0.63938618925831203</v>
      </c>
      <c r="E101" s="156">
        <v>250</v>
      </c>
      <c r="F101" s="161">
        <v>436.33300000000003</v>
      </c>
      <c r="G101" s="183">
        <f t="shared" si="9"/>
        <v>-0.64524051264526527</v>
      </c>
      <c r="H101" s="162">
        <f t="shared" si="11"/>
        <v>7.965784284662087</v>
      </c>
      <c r="I101" s="184">
        <f t="shared" si="10"/>
        <v>8.7692857790884151</v>
      </c>
      <c r="J101" s="44">
        <v>0.97914146085052101</v>
      </c>
      <c r="K101" s="136">
        <v>1.6716403644156501E-8</v>
      </c>
      <c r="L101" s="163">
        <v>4.42650198083939E-6</v>
      </c>
      <c r="M101" s="187">
        <v>91556.007289618894</v>
      </c>
      <c r="N101" s="160">
        <v>448514.62988281302</v>
      </c>
      <c r="O101" s="160">
        <v>252732689.11133999</v>
      </c>
      <c r="P101" s="188">
        <v>653505740.97169399</v>
      </c>
      <c r="Q101" s="172" t="s">
        <v>37</v>
      </c>
    </row>
    <row r="102" spans="1:17" s="44" customFormat="1" x14ac:dyDescent="0.35">
      <c r="A102" s="43" t="s">
        <v>111</v>
      </c>
      <c r="B102" s="43">
        <v>46</v>
      </c>
      <c r="C102" s="179" t="s">
        <v>110</v>
      </c>
      <c r="D102" s="411">
        <v>1</v>
      </c>
      <c r="E102" s="156">
        <v>250</v>
      </c>
      <c r="F102" s="161">
        <v>291.06200000000001</v>
      </c>
      <c r="G102" s="410">
        <f t="shared" si="9"/>
        <v>0</v>
      </c>
      <c r="H102" s="162">
        <f t="shared" si="11"/>
        <v>7.965784284662087</v>
      </c>
      <c r="I102" s="184">
        <f t="shared" si="10"/>
        <v>8.1851826884930272</v>
      </c>
      <c r="J102" s="409">
        <v>0.99</v>
      </c>
      <c r="K102" s="136">
        <v>2.8400340516892501E-8</v>
      </c>
      <c r="L102" s="163">
        <v>2.0813091084457799E-5</v>
      </c>
      <c r="M102" s="407">
        <v>28354.568961743898</v>
      </c>
      <c r="N102" s="408">
        <v>10576.489161703499</v>
      </c>
      <c r="O102" s="165">
        <v>45747997.385977998</v>
      </c>
      <c r="P102" s="190">
        <v>59949036.8442377</v>
      </c>
      <c r="Q102" s="172" t="s">
        <v>21</v>
      </c>
    </row>
    <row r="103" spans="1:17" s="44" customFormat="1" x14ac:dyDescent="0.35">
      <c r="A103" s="43" t="s">
        <v>152</v>
      </c>
      <c r="B103" s="43">
        <v>68</v>
      </c>
      <c r="C103" s="179" t="s">
        <v>151</v>
      </c>
      <c r="D103" s="158">
        <v>1.5151515151515151</v>
      </c>
      <c r="E103" s="164">
        <v>32.258064516129032</v>
      </c>
      <c r="F103" s="161">
        <v>46.287999999999997</v>
      </c>
      <c r="G103" s="183">
        <f t="shared" si="9"/>
        <v>0.5994620704162712</v>
      </c>
      <c r="H103" s="162">
        <f t="shared" si="11"/>
        <v>5.0115879742752121</v>
      </c>
      <c r="I103" s="184">
        <f t="shared" si="10"/>
        <v>5.5325663232675124</v>
      </c>
      <c r="J103" s="44">
        <v>0.88184669227105095</v>
      </c>
      <c r="K103" s="136">
        <v>5.2168787847377198E-4</v>
      </c>
      <c r="L103" s="163">
        <v>6.42965585365665E-3</v>
      </c>
      <c r="M103" s="187">
        <v>797898.33266678604</v>
      </c>
      <c r="N103" s="160">
        <v>522923.30643261602</v>
      </c>
      <c r="O103" s="160">
        <v>20711262.139250599</v>
      </c>
      <c r="P103" s="188">
        <v>29041920.7710816</v>
      </c>
      <c r="Q103" s="172" t="s">
        <v>84</v>
      </c>
    </row>
    <row r="104" spans="1:17" s="44" customFormat="1" x14ac:dyDescent="0.35">
      <c r="A104" s="43" t="s">
        <v>81</v>
      </c>
      <c r="B104" s="43">
        <v>33</v>
      </c>
      <c r="C104" s="179" t="s">
        <v>80</v>
      </c>
      <c r="D104" s="158">
        <v>3.134796238244514</v>
      </c>
      <c r="E104" s="164">
        <v>10.416666666666666</v>
      </c>
      <c r="F104" s="161">
        <v>46.673999999999999</v>
      </c>
      <c r="G104" s="183">
        <f t="shared" si="9"/>
        <v>1.6483716708972176</v>
      </c>
      <c r="H104" s="162">
        <f t="shared" si="11"/>
        <v>3.3808217839409309</v>
      </c>
      <c r="I104" s="184">
        <f t="shared" si="10"/>
        <v>5.5445472076335198</v>
      </c>
      <c r="J104" s="44">
        <v>0.73242864815785302</v>
      </c>
      <c r="K104" s="136">
        <v>2.1412675532032601E-2</v>
      </c>
      <c r="L104" s="163">
        <v>7.1804968846717098E-3</v>
      </c>
      <c r="M104" s="187">
        <v>5368290.5931054698</v>
      </c>
      <c r="N104" s="160">
        <v>1158897.6938717</v>
      </c>
      <c r="O104" s="160">
        <v>15202399.3602456</v>
      </c>
      <c r="P104" s="188">
        <v>71577506.287996396</v>
      </c>
      <c r="Q104" s="172" t="s">
        <v>21</v>
      </c>
    </row>
    <row r="105" spans="1:17" x14ac:dyDescent="0.35">
      <c r="A105" s="175" t="s">
        <v>142</v>
      </c>
      <c r="B105" s="43">
        <v>62</v>
      </c>
      <c r="C105" s="179" t="s">
        <v>141</v>
      </c>
      <c r="E105" s="156">
        <v>1000</v>
      </c>
      <c r="F105" s="161">
        <v>1000</v>
      </c>
      <c r="G105" s="185"/>
      <c r="H105" s="162">
        <f t="shared" si="11"/>
        <v>9.965784284662087</v>
      </c>
      <c r="I105" s="184">
        <f t="shared" si="10"/>
        <v>9.965784284662087</v>
      </c>
      <c r="J105" s="45" t="s">
        <v>859</v>
      </c>
      <c r="K105" s="136">
        <v>1.3151832460733001E-16</v>
      </c>
      <c r="L105" s="163">
        <v>6.87878787878788E-17</v>
      </c>
      <c r="M105" s="187" t="s">
        <v>859</v>
      </c>
      <c r="N105" s="160" t="s">
        <v>859</v>
      </c>
      <c r="O105" s="165">
        <v>9601240.08998009</v>
      </c>
      <c r="P105" s="190">
        <v>6670665.5778903402</v>
      </c>
      <c r="Q105" s="172" t="s">
        <v>11</v>
      </c>
    </row>
    <row r="106" spans="1:17" x14ac:dyDescent="0.35">
      <c r="A106" s="175" t="s">
        <v>181</v>
      </c>
      <c r="B106" s="43">
        <v>84</v>
      </c>
      <c r="C106" s="179" t="s">
        <v>180</v>
      </c>
      <c r="E106" s="156">
        <v>1000</v>
      </c>
      <c r="F106" s="399">
        <v>1000</v>
      </c>
      <c r="G106" s="185"/>
      <c r="H106" s="162">
        <f t="shared" si="11"/>
        <v>9.965784284662087</v>
      </c>
      <c r="I106" s="184">
        <f t="shared" si="10"/>
        <v>9.965784284662087</v>
      </c>
      <c r="K106" s="136">
        <v>1.3151832460733001E-16</v>
      </c>
      <c r="L106" s="163">
        <v>6.87878787878788E-17</v>
      </c>
      <c r="M106" s="187" t="s">
        <v>859</v>
      </c>
      <c r="N106" s="155">
        <v>31933.515163804801</v>
      </c>
      <c r="O106" s="165">
        <v>8267163.55615969</v>
      </c>
      <c r="P106" s="190">
        <v>1168755.19457947</v>
      </c>
      <c r="Q106" s="172" t="s">
        <v>18</v>
      </c>
    </row>
    <row r="107" spans="1:17" s="44" customFormat="1" x14ac:dyDescent="0.35">
      <c r="A107" s="43" t="s">
        <v>161</v>
      </c>
      <c r="B107" s="43">
        <v>73</v>
      </c>
      <c r="C107" s="179" t="s">
        <v>160</v>
      </c>
      <c r="D107" s="135"/>
      <c r="E107" s="156">
        <v>1000</v>
      </c>
      <c r="F107" s="161">
        <v>1000</v>
      </c>
      <c r="G107" s="185"/>
      <c r="H107" s="162">
        <f t="shared" si="11"/>
        <v>9.965784284662087</v>
      </c>
      <c r="I107" s="184">
        <f t="shared" si="10"/>
        <v>9.965784284662087</v>
      </c>
      <c r="J107" s="45" t="s">
        <v>859</v>
      </c>
      <c r="K107" s="136">
        <v>1.3151832460733001E-16</v>
      </c>
      <c r="L107" s="163">
        <v>6.87878787878788E-17</v>
      </c>
      <c r="M107" s="189">
        <v>191005.62708146501</v>
      </c>
      <c r="N107" s="155">
        <v>59128.55859375</v>
      </c>
      <c r="O107" s="165">
        <v>4797636.3962774901</v>
      </c>
      <c r="P107" s="190">
        <v>3822977.5667963</v>
      </c>
      <c r="Q107" s="172" t="s">
        <v>11</v>
      </c>
    </row>
    <row r="108" spans="1:17" s="44" customFormat="1" x14ac:dyDescent="0.35">
      <c r="A108" s="43" t="s">
        <v>100</v>
      </c>
      <c r="B108" s="43">
        <v>41</v>
      </c>
      <c r="C108" s="179" t="s">
        <v>99</v>
      </c>
      <c r="D108" s="158">
        <v>0.11928903733746869</v>
      </c>
      <c r="E108" s="162">
        <v>1.0593444776372382E-2</v>
      </c>
      <c r="F108" s="161">
        <v>1.9E-2</v>
      </c>
      <c r="G108" s="183">
        <f>LOG(D108,2)</f>
        <v>-3.0674666294366326</v>
      </c>
      <c r="H108" s="162">
        <f t="shared" si="11"/>
        <v>-6.560684388577787</v>
      </c>
      <c r="I108" s="184">
        <f t="shared" si="10"/>
        <v>-5.7178567712185018</v>
      </c>
      <c r="J108" s="44">
        <v>0.84391718159364004</v>
      </c>
      <c r="K108" s="136">
        <v>3.87245849270746E-4</v>
      </c>
      <c r="L108" s="163">
        <v>4.38640705542757E-2</v>
      </c>
      <c r="M108" s="187">
        <v>46309297.419082798</v>
      </c>
      <c r="N108" s="160">
        <v>356331163.04296899</v>
      </c>
      <c r="O108" s="160">
        <v>3343491.9790026699</v>
      </c>
      <c r="P108" s="188">
        <v>6330218.1066223001</v>
      </c>
      <c r="Q108" s="172" t="s">
        <v>21</v>
      </c>
    </row>
    <row r="109" spans="1:17" s="44" customFormat="1" x14ac:dyDescent="0.35">
      <c r="A109" s="43" t="s">
        <v>194</v>
      </c>
      <c r="B109" s="43">
        <v>90</v>
      </c>
      <c r="C109" s="179" t="s">
        <v>193</v>
      </c>
      <c r="D109" s="158">
        <v>11.76470588235294</v>
      </c>
      <c r="E109" s="164">
        <v>8.1967213114754092</v>
      </c>
      <c r="F109" s="161">
        <v>1E-3</v>
      </c>
      <c r="G109" s="183">
        <f>LOG(D109,2)</f>
        <v>3.5563933485243853</v>
      </c>
      <c r="H109" s="162">
        <f t="shared" si="11"/>
        <v>3.0350469470992008</v>
      </c>
      <c r="I109" s="184">
        <f t="shared" si="10"/>
        <v>-9.965784284662087</v>
      </c>
      <c r="J109" s="44">
        <v>0.16345352230333099</v>
      </c>
      <c r="K109" s="136">
        <v>1.0236486645869101E-2</v>
      </c>
      <c r="L109" s="163">
        <v>6.87878787878788E-17</v>
      </c>
      <c r="M109" s="187">
        <v>4463787.04657414</v>
      </c>
      <c r="N109" s="160">
        <v>145898.557150871</v>
      </c>
      <c r="O109" s="160">
        <v>2636820.9557373398</v>
      </c>
      <c r="P109" s="188" t="s">
        <v>859</v>
      </c>
      <c r="Q109" s="172" t="s">
        <v>26</v>
      </c>
    </row>
    <row r="110" spans="1:17" s="44" customFormat="1" x14ac:dyDescent="0.35">
      <c r="A110" s="43" t="s">
        <v>190</v>
      </c>
      <c r="B110" s="43">
        <v>88</v>
      </c>
      <c r="C110" s="179" t="s">
        <v>189</v>
      </c>
      <c r="D110" s="135">
        <v>9.9009900990099009</v>
      </c>
      <c r="E110" s="164">
        <v>7.5757575757575752</v>
      </c>
      <c r="F110" s="161">
        <v>1E-3</v>
      </c>
      <c r="G110" s="185">
        <f>LOG(D110,2)</f>
        <v>3.3075728019102923</v>
      </c>
      <c r="H110" s="162">
        <f t="shared" si="11"/>
        <v>2.9213901653036336</v>
      </c>
      <c r="I110" s="184">
        <f t="shared" si="10"/>
        <v>-9.965784284662087</v>
      </c>
      <c r="J110" s="45">
        <v>0.21852253104465499</v>
      </c>
      <c r="K110" s="136">
        <v>1.0774183047537699E-2</v>
      </c>
      <c r="L110" s="163">
        <v>6.87878787878788E-17</v>
      </c>
      <c r="M110" s="187">
        <v>3167566.5317910402</v>
      </c>
      <c r="N110" s="160">
        <v>114670.727589097</v>
      </c>
      <c r="O110" s="160">
        <v>2404168.3538062</v>
      </c>
      <c r="P110" s="191">
        <v>26098.452035759499</v>
      </c>
      <c r="Q110" s="172" t="s">
        <v>26</v>
      </c>
    </row>
    <row r="111" spans="1:17" s="44" customFormat="1" x14ac:dyDescent="0.35">
      <c r="A111" s="43" t="s">
        <v>257</v>
      </c>
      <c r="B111" s="43">
        <v>121</v>
      </c>
      <c r="C111" s="179" t="s">
        <v>256</v>
      </c>
      <c r="D111" s="135"/>
      <c r="E111" s="156">
        <v>1000</v>
      </c>
      <c r="F111" s="161">
        <v>1000</v>
      </c>
      <c r="G111" s="185"/>
      <c r="H111" s="162">
        <f t="shared" si="11"/>
        <v>9.965784284662087</v>
      </c>
      <c r="I111" s="184">
        <f t="shared" si="10"/>
        <v>9.965784284662087</v>
      </c>
      <c r="J111" s="45"/>
      <c r="K111" s="136">
        <v>1.3151832460733001E-16</v>
      </c>
      <c r="L111" s="163">
        <v>6.87878787878788E-17</v>
      </c>
      <c r="M111" s="189">
        <v>137595.992059507</v>
      </c>
      <c r="N111" s="165" t="s">
        <v>859</v>
      </c>
      <c r="O111" s="165">
        <v>2086321.2773513801</v>
      </c>
      <c r="P111" s="190">
        <v>4993040.8788744099</v>
      </c>
      <c r="Q111" s="172" t="s">
        <v>11</v>
      </c>
    </row>
    <row r="112" spans="1:17" s="44" customFormat="1" x14ac:dyDescent="0.35">
      <c r="A112" s="43" t="s">
        <v>422</v>
      </c>
      <c r="B112" s="43">
        <v>209</v>
      </c>
      <c r="C112" s="179" t="s">
        <v>421</v>
      </c>
      <c r="D112" s="135"/>
      <c r="E112" s="156">
        <v>1000</v>
      </c>
      <c r="F112" s="399">
        <v>1000</v>
      </c>
      <c r="G112" s="185"/>
      <c r="H112" s="162">
        <f t="shared" si="11"/>
        <v>9.965784284662087</v>
      </c>
      <c r="I112" s="184">
        <f t="shared" ref="I112:I143" si="12">LOG(F112,2)</f>
        <v>9.965784284662087</v>
      </c>
      <c r="J112" s="45" t="s">
        <v>859</v>
      </c>
      <c r="K112" s="136">
        <v>1.3151832460733001E-16</v>
      </c>
      <c r="L112" s="163">
        <v>6.87878787878788E-17</v>
      </c>
      <c r="M112" s="187" t="s">
        <v>859</v>
      </c>
      <c r="N112" s="160" t="s">
        <v>859</v>
      </c>
      <c r="O112" s="165">
        <v>1233614.5676811901</v>
      </c>
      <c r="P112" s="190">
        <v>118444.6757486</v>
      </c>
      <c r="Q112" s="172" t="s">
        <v>18</v>
      </c>
    </row>
    <row r="113" spans="1:17" s="44" customFormat="1" x14ac:dyDescent="0.35">
      <c r="A113" s="43" t="s">
        <v>280</v>
      </c>
      <c r="B113" s="43">
        <v>133</v>
      </c>
      <c r="C113" s="179" t="s">
        <v>279</v>
      </c>
      <c r="D113" s="135"/>
      <c r="E113" s="156">
        <v>1000</v>
      </c>
      <c r="F113" s="161">
        <v>1000</v>
      </c>
      <c r="G113" s="185"/>
      <c r="H113" s="162">
        <f t="shared" ref="H113:H144" si="13">LOG(E113,2)</f>
        <v>9.965784284662087</v>
      </c>
      <c r="I113" s="184">
        <f t="shared" si="12"/>
        <v>9.965784284662087</v>
      </c>
      <c r="J113" s="45" t="s">
        <v>859</v>
      </c>
      <c r="K113" s="136">
        <v>1.3151832460733001E-16</v>
      </c>
      <c r="L113" s="163">
        <v>6.87878787878788E-17</v>
      </c>
      <c r="M113" s="194" t="s">
        <v>859</v>
      </c>
      <c r="N113" s="160" t="s">
        <v>859</v>
      </c>
      <c r="O113" s="165">
        <v>341382.71918928198</v>
      </c>
      <c r="P113" s="190">
        <v>1952035.0586318199</v>
      </c>
      <c r="Q113" s="172" t="s">
        <v>11</v>
      </c>
    </row>
    <row r="114" spans="1:17" s="44" customFormat="1" x14ac:dyDescent="0.35">
      <c r="A114" s="43" t="s">
        <v>439</v>
      </c>
      <c r="B114" s="43">
        <v>220</v>
      </c>
      <c r="C114" s="179" t="s">
        <v>438</v>
      </c>
      <c r="D114" s="135"/>
      <c r="E114" s="156">
        <v>1000</v>
      </c>
      <c r="F114" s="161">
        <v>1000</v>
      </c>
      <c r="G114" s="185"/>
      <c r="H114" s="162">
        <f t="shared" si="13"/>
        <v>9.965784284662087</v>
      </c>
      <c r="I114" s="184">
        <f t="shared" si="12"/>
        <v>9.965784284662087</v>
      </c>
      <c r="J114" s="45" t="s">
        <v>859</v>
      </c>
      <c r="K114" s="136">
        <v>1.3151832460733001E-16</v>
      </c>
      <c r="L114" s="163">
        <v>6.87878787878788E-17</v>
      </c>
      <c r="M114" s="187" t="s">
        <v>859</v>
      </c>
      <c r="N114" s="160" t="s">
        <v>859</v>
      </c>
      <c r="O114" s="165">
        <v>300550.59459687403</v>
      </c>
      <c r="P114" s="190">
        <v>87903.797195805499</v>
      </c>
      <c r="Q114" s="172" t="s">
        <v>11</v>
      </c>
    </row>
    <row r="115" spans="1:17" s="44" customFormat="1" x14ac:dyDescent="0.35">
      <c r="A115" s="43" t="s">
        <v>303</v>
      </c>
      <c r="B115" s="43">
        <v>145</v>
      </c>
      <c r="C115" s="179" t="s">
        <v>302</v>
      </c>
      <c r="D115" s="158">
        <v>3.9422849483560674E-2</v>
      </c>
      <c r="E115" s="162">
        <v>3.6974044220956889E-2</v>
      </c>
      <c r="F115" s="161">
        <v>1E-3</v>
      </c>
      <c r="G115" s="183">
        <f>LOG(D115,2)</f>
        <v>-4.6648241316269825</v>
      </c>
      <c r="H115" s="162">
        <f t="shared" si="13"/>
        <v>-4.7573433356351762</v>
      </c>
      <c r="I115" s="184">
        <f t="shared" si="12"/>
        <v>-9.965784284662087</v>
      </c>
      <c r="J115" s="44">
        <v>0.37665685146482802</v>
      </c>
      <c r="K115" s="136">
        <v>2.90378089646256E-2</v>
      </c>
      <c r="L115" s="163">
        <v>6.87878787878788E-17</v>
      </c>
      <c r="M115" s="187">
        <v>69410.9902703431</v>
      </c>
      <c r="N115" s="160">
        <v>3393521.9668263802</v>
      </c>
      <c r="O115" s="160">
        <v>124959.08882605399</v>
      </c>
      <c r="P115" s="188" t="s">
        <v>859</v>
      </c>
      <c r="Q115" s="172" t="s">
        <v>21</v>
      </c>
    </row>
    <row r="116" spans="1:17" s="44" customFormat="1" x14ac:dyDescent="0.35">
      <c r="A116" s="43" t="s">
        <v>293</v>
      </c>
      <c r="B116" s="43">
        <v>139</v>
      </c>
      <c r="C116" s="179" t="s">
        <v>292</v>
      </c>
      <c r="D116" s="135">
        <v>0.55741360089186176</v>
      </c>
      <c r="E116" s="162">
        <v>1E-3</v>
      </c>
      <c r="F116" s="161">
        <v>1E-3</v>
      </c>
      <c r="G116" s="185">
        <f>LOG(D116,2)</f>
        <v>-0.8431798902571741</v>
      </c>
      <c r="H116" s="162">
        <f t="shared" si="13"/>
        <v>-9.965784284662087</v>
      </c>
      <c r="I116" s="184">
        <f t="shared" si="12"/>
        <v>-9.965784284662087</v>
      </c>
      <c r="J116" s="45">
        <v>0.98812328949918904</v>
      </c>
      <c r="K116" s="136">
        <v>1.3151800000000001E-16</v>
      </c>
      <c r="L116" s="163">
        <v>6.87878787878788E-17</v>
      </c>
      <c r="M116" s="194">
        <v>534275.97828553698</v>
      </c>
      <c r="N116" s="165">
        <v>945397.859375</v>
      </c>
      <c r="O116" s="52">
        <v>88854.357899669994</v>
      </c>
      <c r="P116" s="188" t="s">
        <v>859</v>
      </c>
      <c r="Q116" s="172" t="s">
        <v>21</v>
      </c>
    </row>
    <row r="117" spans="1:17" s="44" customFormat="1" x14ac:dyDescent="0.35">
      <c r="A117" s="43" t="s">
        <v>449</v>
      </c>
      <c r="B117" s="43">
        <v>225</v>
      </c>
      <c r="C117" s="179" t="s">
        <v>448</v>
      </c>
      <c r="D117" s="135">
        <v>0.10886131069018071</v>
      </c>
      <c r="E117" s="162">
        <v>1E-3</v>
      </c>
      <c r="F117" s="161">
        <v>1E-3</v>
      </c>
      <c r="G117" s="185">
        <f>LOG(D117,2)</f>
        <v>-3.1994367835588573</v>
      </c>
      <c r="H117" s="162">
        <f t="shared" si="13"/>
        <v>-9.965784284662087</v>
      </c>
      <c r="I117" s="184">
        <f t="shared" si="12"/>
        <v>-9.965784284662087</v>
      </c>
      <c r="J117" s="45">
        <v>0.82138477239137397</v>
      </c>
      <c r="K117" s="136">
        <v>1.3151832460733001E-16</v>
      </c>
      <c r="L117" s="163">
        <v>6.87878787878788E-17</v>
      </c>
      <c r="M117" s="187">
        <v>95246.303947542299</v>
      </c>
      <c r="N117" s="160">
        <v>2084866.98655673</v>
      </c>
      <c r="O117" s="52">
        <v>75438.104546646602</v>
      </c>
      <c r="P117" s="191">
        <v>89258.921184124498</v>
      </c>
      <c r="Q117" s="172" t="s">
        <v>92</v>
      </c>
    </row>
    <row r="118" spans="1:17" x14ac:dyDescent="0.35">
      <c r="A118" s="43" t="s">
        <v>1975</v>
      </c>
      <c r="B118" s="43">
        <v>81</v>
      </c>
      <c r="C118" s="179" t="s">
        <v>2412</v>
      </c>
      <c r="D118" s="135">
        <v>0.11063170704723974</v>
      </c>
      <c r="E118" s="162">
        <v>1E-3</v>
      </c>
      <c r="F118" s="161">
        <v>1E-3</v>
      </c>
      <c r="G118" s="185">
        <f>LOG(D118,2)</f>
        <v>-3.1761631736535327</v>
      </c>
      <c r="H118" s="162">
        <f t="shared" si="13"/>
        <v>-9.965784284662087</v>
      </c>
      <c r="I118" s="184">
        <f t="shared" si="12"/>
        <v>-9.965784284662087</v>
      </c>
      <c r="J118" s="45">
        <v>0.82484522103139502</v>
      </c>
      <c r="K118" s="136">
        <v>1.3151832460733001E-16</v>
      </c>
      <c r="L118" s="163">
        <v>6.87878787878788E-17</v>
      </c>
      <c r="M118" s="194">
        <v>888257.94386137801</v>
      </c>
      <c r="N118" s="165">
        <v>11905364.140625</v>
      </c>
      <c r="O118" s="155">
        <v>57131.725151213897</v>
      </c>
      <c r="P118" s="191">
        <v>217720.781018079</v>
      </c>
      <c r="Q118" s="172" t="s">
        <v>223</v>
      </c>
    </row>
    <row r="119" spans="1:17" x14ac:dyDescent="0.35">
      <c r="A119" s="43" t="s">
        <v>237</v>
      </c>
      <c r="B119" s="43">
        <v>110</v>
      </c>
      <c r="C119" s="179" t="s">
        <v>236</v>
      </c>
      <c r="D119" s="158">
        <v>6.4312817544536632E-2</v>
      </c>
      <c r="E119" s="162">
        <v>1.9632479974870425E-2</v>
      </c>
      <c r="F119" s="161">
        <v>1E-3</v>
      </c>
      <c r="G119" s="183">
        <f>LOG(D119,2)</f>
        <v>-3.9587498944437685</v>
      </c>
      <c r="H119" s="162">
        <f t="shared" si="13"/>
        <v>-5.6706137642217502</v>
      </c>
      <c r="I119" s="184">
        <f t="shared" si="12"/>
        <v>-9.965784284662087</v>
      </c>
      <c r="J119" s="44">
        <v>0.59689230826078699</v>
      </c>
      <c r="K119" s="136">
        <v>1.0203406834632799E-3</v>
      </c>
      <c r="L119" s="163">
        <v>6.87878787878788E-17</v>
      </c>
      <c r="M119" s="187">
        <v>409601.40856954298</v>
      </c>
      <c r="N119" s="160">
        <v>11386078.1524646</v>
      </c>
      <c r="O119" s="160">
        <v>56039.168972280699</v>
      </c>
      <c r="P119" s="188" t="s">
        <v>859</v>
      </c>
      <c r="Q119" s="172" t="s">
        <v>89</v>
      </c>
    </row>
    <row r="120" spans="1:17" s="44" customFormat="1" x14ac:dyDescent="0.35">
      <c r="A120" s="43" t="s">
        <v>633</v>
      </c>
      <c r="B120" s="43">
        <v>314</v>
      </c>
      <c r="C120" s="179" t="s">
        <v>632</v>
      </c>
      <c r="D120" s="135"/>
      <c r="E120" s="156">
        <v>1000</v>
      </c>
      <c r="F120" s="161">
        <v>1000</v>
      </c>
      <c r="G120" s="185"/>
      <c r="H120" s="162">
        <f t="shared" si="13"/>
        <v>9.965784284662087</v>
      </c>
      <c r="I120" s="184">
        <f t="shared" si="12"/>
        <v>9.965784284662087</v>
      </c>
      <c r="J120" s="45" t="s">
        <v>859</v>
      </c>
      <c r="K120" s="136">
        <v>1.3151832460733001E-16</v>
      </c>
      <c r="L120" s="163">
        <v>6.87878787878788E-17</v>
      </c>
      <c r="M120" s="187" t="s">
        <v>859</v>
      </c>
      <c r="N120" s="160" t="s">
        <v>859</v>
      </c>
      <c r="O120" s="165">
        <v>42018.579830692703</v>
      </c>
      <c r="P120" s="190">
        <v>43912.029189307199</v>
      </c>
      <c r="Q120" s="172" t="s">
        <v>43</v>
      </c>
    </row>
    <row r="121" spans="1:17" x14ac:dyDescent="0.35">
      <c r="A121" s="43" t="s">
        <v>2427</v>
      </c>
      <c r="B121" s="43">
        <v>146</v>
      </c>
      <c r="C121" s="179" t="s">
        <v>2428</v>
      </c>
      <c r="D121" s="135">
        <v>0.6082725060827251</v>
      </c>
      <c r="E121" s="162">
        <v>1E-3</v>
      </c>
      <c r="F121" s="161">
        <v>1E-3</v>
      </c>
      <c r="G121" s="185">
        <f t="shared" ref="G121:G152" si="14">LOG(D121,2)</f>
        <v>-0.71721029901959577</v>
      </c>
      <c r="H121" s="162">
        <f t="shared" si="13"/>
        <v>-9.965784284662087</v>
      </c>
      <c r="I121" s="184">
        <f t="shared" si="12"/>
        <v>-9.965784284662087</v>
      </c>
      <c r="J121" s="45">
        <v>0.98464855783781302</v>
      </c>
      <c r="K121" s="136">
        <v>1.3151800000000001E-16</v>
      </c>
      <c r="L121" s="163">
        <v>6.87878787878788E-17</v>
      </c>
      <c r="M121" s="187">
        <v>63689.664563532897</v>
      </c>
      <c r="N121" s="160">
        <v>5192525.625</v>
      </c>
      <c r="O121" s="155">
        <v>35756.722750346802</v>
      </c>
      <c r="P121" s="191">
        <v>38776.802869272098</v>
      </c>
      <c r="Q121" s="172" t="s">
        <v>21</v>
      </c>
    </row>
    <row r="122" spans="1:17" s="44" customFormat="1" x14ac:dyDescent="0.35">
      <c r="A122" s="43" t="s">
        <v>673</v>
      </c>
      <c r="B122" s="43">
        <v>334</v>
      </c>
      <c r="C122" s="179" t="s">
        <v>672</v>
      </c>
      <c r="D122" s="135">
        <v>0.60938452163315049</v>
      </c>
      <c r="E122" s="162">
        <v>1E-3</v>
      </c>
      <c r="F122" s="161">
        <v>1E-3</v>
      </c>
      <c r="G122" s="185">
        <f t="shared" si="14"/>
        <v>-0.71457523885162577</v>
      </c>
      <c r="H122" s="162">
        <f t="shared" si="13"/>
        <v>-9.965784284662087</v>
      </c>
      <c r="I122" s="184">
        <f t="shared" si="12"/>
        <v>-9.965784284662087</v>
      </c>
      <c r="J122" s="45">
        <v>0.98380191720161703</v>
      </c>
      <c r="K122" s="136">
        <v>1.3151832460733001E-16</v>
      </c>
      <c r="L122" s="163">
        <v>6.87878787878788E-17</v>
      </c>
      <c r="M122" s="187">
        <v>78337.135612925602</v>
      </c>
      <c r="N122" s="160">
        <v>284563.3359375</v>
      </c>
      <c r="O122" s="52">
        <v>24578.1329970962</v>
      </c>
      <c r="P122" s="188" t="s">
        <v>859</v>
      </c>
      <c r="Q122" s="172" t="s">
        <v>453</v>
      </c>
    </row>
    <row r="123" spans="1:17" x14ac:dyDescent="0.35">
      <c r="A123" s="43" t="s">
        <v>2425</v>
      </c>
      <c r="B123" s="43">
        <v>144</v>
      </c>
      <c r="C123" s="179" t="s">
        <v>2426</v>
      </c>
      <c r="D123" s="135">
        <v>0.60096153846153844</v>
      </c>
      <c r="E123" s="162">
        <v>1E-3</v>
      </c>
      <c r="F123" s="161">
        <v>1E-3</v>
      </c>
      <c r="G123" s="185">
        <f t="shared" si="14"/>
        <v>-0.7346554334790053</v>
      </c>
      <c r="H123" s="162">
        <f t="shared" si="13"/>
        <v>-9.965784284662087</v>
      </c>
      <c r="I123" s="184">
        <f t="shared" si="12"/>
        <v>-9.965784284662087</v>
      </c>
      <c r="J123" s="45">
        <v>0.98538755574422998</v>
      </c>
      <c r="K123" s="136">
        <v>1.3151800000000001E-16</v>
      </c>
      <c r="L123" s="163">
        <v>6.87878787878788E-17</v>
      </c>
      <c r="M123" s="187">
        <v>1643797.69442452</v>
      </c>
      <c r="N123" s="160">
        <v>2988414.203125</v>
      </c>
      <c r="O123" s="155">
        <v>13382.764408077501</v>
      </c>
      <c r="P123" s="191">
        <v>5317.5232203493797</v>
      </c>
      <c r="Q123" s="172" t="s">
        <v>21</v>
      </c>
    </row>
    <row r="124" spans="1:17" s="44" customFormat="1" x14ac:dyDescent="0.35">
      <c r="A124" s="43" t="s">
        <v>113</v>
      </c>
      <c r="B124" s="43">
        <v>47</v>
      </c>
      <c r="C124" s="179" t="s">
        <v>112</v>
      </c>
      <c r="D124" s="158">
        <v>1.1160714285714286</v>
      </c>
      <c r="E124" s="158">
        <v>0.12906556530717606</v>
      </c>
      <c r="F124" s="161">
        <v>1E-3</v>
      </c>
      <c r="G124" s="183">
        <f t="shared" si="14"/>
        <v>0.15842936260448298</v>
      </c>
      <c r="H124" s="158">
        <f t="shared" si="13"/>
        <v>-2.9538239539411668</v>
      </c>
      <c r="I124" s="184">
        <f t="shared" si="12"/>
        <v>-9.965784284662087</v>
      </c>
      <c r="J124" s="44">
        <v>0.91566388108101404</v>
      </c>
      <c r="K124" s="44">
        <v>0.52389706370440703</v>
      </c>
      <c r="L124" s="163">
        <v>6.87878787878788E-17</v>
      </c>
      <c r="M124" s="187">
        <v>65518040.464514203</v>
      </c>
      <c r="N124" s="160">
        <v>59470507.523422003</v>
      </c>
      <c r="O124" s="160">
        <v>5407174.98535622</v>
      </c>
      <c r="P124" s="188" t="s">
        <v>859</v>
      </c>
      <c r="Q124" s="172" t="s">
        <v>43</v>
      </c>
    </row>
    <row r="125" spans="1:17" s="44" customFormat="1" x14ac:dyDescent="0.35">
      <c r="A125" s="173" t="s">
        <v>133</v>
      </c>
      <c r="B125" s="43">
        <v>58</v>
      </c>
      <c r="C125" s="180" t="s">
        <v>132</v>
      </c>
      <c r="D125" s="158">
        <v>4.6728971962616823</v>
      </c>
      <c r="E125" s="158">
        <v>0.29325513196480935</v>
      </c>
      <c r="F125" s="167">
        <v>1E-3</v>
      </c>
      <c r="G125" s="183">
        <f t="shared" si="14"/>
        <v>2.2243172982609405</v>
      </c>
      <c r="H125" s="158">
        <f t="shared" si="13"/>
        <v>-1.7697717392494481</v>
      </c>
      <c r="I125" s="184">
        <f t="shared" si="12"/>
        <v>-9.965784284662087</v>
      </c>
      <c r="J125" s="166">
        <v>0.53502202367732299</v>
      </c>
      <c r="K125" s="166">
        <v>0.96189306443983602</v>
      </c>
      <c r="L125" s="168">
        <v>6.87878787878788E-17</v>
      </c>
      <c r="M125" s="192">
        <v>40518169.837014802</v>
      </c>
      <c r="N125" s="169">
        <v>4937134.2738418803</v>
      </c>
      <c r="O125" s="169">
        <v>93318.669222972603</v>
      </c>
      <c r="P125" s="193" t="s">
        <v>859</v>
      </c>
      <c r="Q125" s="174" t="s">
        <v>134</v>
      </c>
    </row>
    <row r="126" spans="1:17" x14ac:dyDescent="0.35">
      <c r="A126" s="43" t="s">
        <v>261</v>
      </c>
      <c r="B126" s="43">
        <v>123</v>
      </c>
      <c r="C126" s="179" t="s">
        <v>260</v>
      </c>
      <c r="D126" s="158">
        <v>1.8867924528301885</v>
      </c>
      <c r="E126" s="158">
        <v>0.19665683382497542</v>
      </c>
      <c r="F126" s="161">
        <v>1E-3</v>
      </c>
      <c r="G126" s="183">
        <f t="shared" si="14"/>
        <v>0.91593573521152538</v>
      </c>
      <c r="H126" s="158">
        <f t="shared" si="13"/>
        <v>-2.3462477740827752</v>
      </c>
      <c r="I126" s="184">
        <f t="shared" si="12"/>
        <v>-9.965784284662087</v>
      </c>
      <c r="J126" s="44">
        <v>0.87102624811444396</v>
      </c>
      <c r="K126" s="44">
        <v>0.72160949130232899</v>
      </c>
      <c r="L126" s="163">
        <v>6.87878787878788E-17</v>
      </c>
      <c r="M126" s="187">
        <v>21311631.748745002</v>
      </c>
      <c r="N126" s="160">
        <v>12028977.4375</v>
      </c>
      <c r="O126" s="160">
        <v>1344245.55704206</v>
      </c>
      <c r="P126" s="188" t="s">
        <v>859</v>
      </c>
      <c r="Q126" s="172" t="s">
        <v>43</v>
      </c>
    </row>
    <row r="127" spans="1:17" s="44" customFormat="1" x14ac:dyDescent="0.35">
      <c r="A127" s="43" t="s">
        <v>330</v>
      </c>
      <c r="B127" s="43">
        <v>159</v>
      </c>
      <c r="C127" s="179" t="s">
        <v>329</v>
      </c>
      <c r="D127" s="158">
        <v>3.8461538461538458</v>
      </c>
      <c r="E127" s="158">
        <v>0.1427959445951735</v>
      </c>
      <c r="F127" s="161">
        <v>1E-3</v>
      </c>
      <c r="G127" s="183">
        <f t="shared" si="14"/>
        <v>1.9434164716336324</v>
      </c>
      <c r="H127" s="158">
        <f t="shared" si="13"/>
        <v>-2.8079730874777118</v>
      </c>
      <c r="I127" s="184">
        <f t="shared" si="12"/>
        <v>-9.965784284662087</v>
      </c>
      <c r="J127" s="44">
        <v>0.62546824545320701</v>
      </c>
      <c r="K127" s="44">
        <v>0.72027412103172805</v>
      </c>
      <c r="L127" s="163">
        <v>6.87878787878788E-17</v>
      </c>
      <c r="M127" s="187">
        <v>18690819.937066302</v>
      </c>
      <c r="N127" s="160">
        <v>4814393</v>
      </c>
      <c r="O127" s="160">
        <v>101170.17999609</v>
      </c>
      <c r="P127" s="188" t="s">
        <v>859</v>
      </c>
      <c r="Q127" s="172" t="s">
        <v>43</v>
      </c>
    </row>
    <row r="128" spans="1:17" s="44" customFormat="1" x14ac:dyDescent="0.35">
      <c r="A128" s="43" t="s">
        <v>248</v>
      </c>
      <c r="B128" s="43">
        <v>115</v>
      </c>
      <c r="C128" s="179" t="s">
        <v>247</v>
      </c>
      <c r="D128" s="158">
        <v>1.0214504596527068</v>
      </c>
      <c r="E128" s="158">
        <v>0.10566356720202874</v>
      </c>
      <c r="F128" s="161">
        <v>1E-3</v>
      </c>
      <c r="G128" s="183">
        <f t="shared" si="14"/>
        <v>3.0619235058391911E-2</v>
      </c>
      <c r="H128" s="158">
        <f t="shared" si="13"/>
        <v>-3.242450073677702</v>
      </c>
      <c r="I128" s="184">
        <f t="shared" si="12"/>
        <v>-9.965784284662087</v>
      </c>
      <c r="J128" s="44">
        <v>0.924142327931603</v>
      </c>
      <c r="K128" s="44">
        <v>0.31281357025509599</v>
      </c>
      <c r="L128" s="163">
        <v>6.87878787878788E-17</v>
      </c>
      <c r="M128" s="187">
        <v>8784494.3022917304</v>
      </c>
      <c r="N128" s="160">
        <v>10212067.5</v>
      </c>
      <c r="O128" s="160">
        <v>1055898.3913787601</v>
      </c>
      <c r="P128" s="188" t="s">
        <v>859</v>
      </c>
      <c r="Q128" s="172" t="s">
        <v>43</v>
      </c>
    </row>
    <row r="129" spans="1:17" s="44" customFormat="1" x14ac:dyDescent="0.35">
      <c r="A129" s="43" t="s">
        <v>233</v>
      </c>
      <c r="B129" s="43">
        <v>108</v>
      </c>
      <c r="C129" s="179" t="s">
        <v>232</v>
      </c>
      <c r="D129" s="158">
        <v>0.8960573476702508</v>
      </c>
      <c r="E129" s="158">
        <v>0.21413276231263384</v>
      </c>
      <c r="F129" s="161">
        <v>1E-3</v>
      </c>
      <c r="G129" s="183">
        <f t="shared" si="14"/>
        <v>-0.15833702716710069</v>
      </c>
      <c r="H129" s="158">
        <f t="shared" si="13"/>
        <v>-2.2234225499349374</v>
      </c>
      <c r="I129" s="184">
        <f t="shared" si="12"/>
        <v>-9.965784284662087</v>
      </c>
      <c r="J129" s="44">
        <v>0.94069355575479097</v>
      </c>
      <c r="K129" s="44">
        <v>0.78259175453947605</v>
      </c>
      <c r="L129" s="163">
        <v>6.87878787878788E-17</v>
      </c>
      <c r="M129" s="187">
        <v>7417123.2564523099</v>
      </c>
      <c r="N129" s="160">
        <v>10066039.8476217</v>
      </c>
      <c r="O129" s="160">
        <v>963627.451022945</v>
      </c>
      <c r="P129" s="188" t="s">
        <v>859</v>
      </c>
      <c r="Q129" s="172" t="s">
        <v>43</v>
      </c>
    </row>
    <row r="130" spans="1:17" s="44" customFormat="1" x14ac:dyDescent="0.35">
      <c r="A130" s="43" t="s">
        <v>183</v>
      </c>
      <c r="B130" s="43">
        <v>85</v>
      </c>
      <c r="C130" s="179" t="s">
        <v>182</v>
      </c>
      <c r="D130" s="158">
        <v>1.8691588785046729</v>
      </c>
      <c r="E130" s="158">
        <v>2.1834061135371177</v>
      </c>
      <c r="F130" s="161">
        <v>1E-3</v>
      </c>
      <c r="G130" s="183">
        <f t="shared" si="14"/>
        <v>0.90238920337357786</v>
      </c>
      <c r="H130" s="158">
        <f t="shared" si="13"/>
        <v>1.1265804965651431</v>
      </c>
      <c r="I130" s="184">
        <f t="shared" si="12"/>
        <v>-9.965784284662087</v>
      </c>
      <c r="J130" s="44">
        <v>0.87232562783049505</v>
      </c>
      <c r="K130" s="44">
        <v>0.62478331061745696</v>
      </c>
      <c r="L130" s="163">
        <v>6.87878787878788E-17</v>
      </c>
      <c r="M130" s="187">
        <v>4562194.8058153298</v>
      </c>
      <c r="N130" s="160">
        <v>2195317.28985058</v>
      </c>
      <c r="O130" s="160">
        <v>4799988.2626458704</v>
      </c>
      <c r="P130" s="188" t="s">
        <v>859</v>
      </c>
      <c r="Q130" s="172" t="s">
        <v>84</v>
      </c>
    </row>
    <row r="131" spans="1:17" s="44" customFormat="1" x14ac:dyDescent="0.35">
      <c r="A131" s="43" t="s">
        <v>196</v>
      </c>
      <c r="B131" s="43">
        <v>91</v>
      </c>
      <c r="C131" s="179" t="s">
        <v>195</v>
      </c>
      <c r="D131" s="158">
        <v>1.1890606420927468</v>
      </c>
      <c r="E131" s="158">
        <v>0.5376344086021505</v>
      </c>
      <c r="F131" s="161">
        <v>1E-3</v>
      </c>
      <c r="G131" s="183">
        <f t="shared" si="14"/>
        <v>0.24982229440694287</v>
      </c>
      <c r="H131" s="158">
        <f t="shared" si="13"/>
        <v>-0.89530262133330685</v>
      </c>
      <c r="I131" s="184">
        <f t="shared" si="12"/>
        <v>-9.965784284662087</v>
      </c>
      <c r="J131" s="44">
        <v>0.90872610379562602</v>
      </c>
      <c r="K131" s="44">
        <v>0.99993693466033196</v>
      </c>
      <c r="L131" s="163">
        <v>6.87878787878788E-17</v>
      </c>
      <c r="M131" s="187">
        <v>4462464.1024292205</v>
      </c>
      <c r="N131" s="160">
        <v>3783698.5611895099</v>
      </c>
      <c r="O131" s="160">
        <v>1761569.4849483799</v>
      </c>
      <c r="P131" s="188" t="s">
        <v>859</v>
      </c>
      <c r="Q131" s="172" t="s">
        <v>197</v>
      </c>
    </row>
    <row r="132" spans="1:17" x14ac:dyDescent="0.35">
      <c r="A132" s="43" t="s">
        <v>117</v>
      </c>
      <c r="B132" s="43">
        <v>49</v>
      </c>
      <c r="C132" s="179" t="s">
        <v>116</v>
      </c>
      <c r="D132" s="158">
        <v>0.76569678407350683</v>
      </c>
      <c r="E132" s="158">
        <v>1.0928961748633879</v>
      </c>
      <c r="F132" s="161">
        <v>1E-3</v>
      </c>
      <c r="G132" s="183">
        <f t="shared" si="14"/>
        <v>-0.38515489688434384</v>
      </c>
      <c r="H132" s="158">
        <f t="shared" si="13"/>
        <v>0.12815635149068208</v>
      </c>
      <c r="I132" s="184">
        <f t="shared" si="12"/>
        <v>-9.965784284662087</v>
      </c>
      <c r="J132" s="44">
        <v>0.958634499422513</v>
      </c>
      <c r="K132" s="44">
        <v>0.925907143916193</v>
      </c>
      <c r="L132" s="163">
        <v>6.87878787878788E-17</v>
      </c>
      <c r="M132" s="187">
        <v>2953454.98444511</v>
      </c>
      <c r="N132" s="160">
        <v>4187747.1328125</v>
      </c>
      <c r="O132" s="160">
        <v>4624806.7470711702</v>
      </c>
      <c r="P132" s="188" t="s">
        <v>859</v>
      </c>
      <c r="Q132" s="172" t="s">
        <v>89</v>
      </c>
    </row>
    <row r="133" spans="1:17" s="44" customFormat="1" x14ac:dyDescent="0.35">
      <c r="A133" s="43" t="s">
        <v>235</v>
      </c>
      <c r="B133" s="43">
        <v>109</v>
      </c>
      <c r="C133" s="179" t="s">
        <v>234</v>
      </c>
      <c r="D133" s="158">
        <v>0.35211267605633806</v>
      </c>
      <c r="E133" s="158">
        <v>0.31328320802005011</v>
      </c>
      <c r="F133" s="161">
        <v>1E-3</v>
      </c>
      <c r="G133" s="183">
        <f t="shared" si="14"/>
        <v>-1.5058909297299574</v>
      </c>
      <c r="H133" s="158">
        <f t="shared" si="13"/>
        <v>-1.6744606515602589</v>
      </c>
      <c r="I133" s="184">
        <f t="shared" si="12"/>
        <v>-9.965784284662087</v>
      </c>
      <c r="J133" s="44">
        <v>0.95940758102767398</v>
      </c>
      <c r="K133" s="44">
        <v>0.92219763659625598</v>
      </c>
      <c r="L133" s="163">
        <v>6.87878787878788E-17</v>
      </c>
      <c r="M133" s="187">
        <v>2692452.6637847698</v>
      </c>
      <c r="N133" s="160">
        <v>9707159.1833407003</v>
      </c>
      <c r="O133" s="160">
        <v>1177268.8112764501</v>
      </c>
      <c r="P133" s="188" t="s">
        <v>859</v>
      </c>
      <c r="Q133" s="172" t="s">
        <v>43</v>
      </c>
    </row>
    <row r="134" spans="1:17" x14ac:dyDescent="0.35">
      <c r="A134" s="43" t="s">
        <v>157</v>
      </c>
      <c r="B134" s="43">
        <v>71</v>
      </c>
      <c r="C134" s="179" t="s">
        <v>156</v>
      </c>
      <c r="D134" s="158">
        <v>0.45558086560364469</v>
      </c>
      <c r="E134" s="158">
        <v>0.86505190311418689</v>
      </c>
      <c r="F134" s="161">
        <v>1E-3</v>
      </c>
      <c r="G134" s="183">
        <f t="shared" si="14"/>
        <v>-1.1342209397606333</v>
      </c>
      <c r="H134" s="158">
        <f t="shared" si="13"/>
        <v>-0.2091413978385917</v>
      </c>
      <c r="I134" s="184">
        <f t="shared" si="12"/>
        <v>-9.965784284662087</v>
      </c>
      <c r="J134" s="44">
        <v>0.98698559686877696</v>
      </c>
      <c r="K134" s="44">
        <v>0.973624399298059</v>
      </c>
      <c r="L134" s="163">
        <v>6.87878787878788E-17</v>
      </c>
      <c r="M134" s="187">
        <v>2558076.8602768602</v>
      </c>
      <c r="N134" s="160">
        <v>7095771.0848935703</v>
      </c>
      <c r="O134" s="160">
        <v>5417740.8971309401</v>
      </c>
      <c r="P134" s="188" t="s">
        <v>859</v>
      </c>
      <c r="Q134" s="172" t="s">
        <v>21</v>
      </c>
    </row>
    <row r="135" spans="1:17" s="44" customFormat="1" x14ac:dyDescent="0.35">
      <c r="A135" s="43" t="s">
        <v>481</v>
      </c>
      <c r="B135" s="43">
        <v>240</v>
      </c>
      <c r="C135" s="179" t="s">
        <v>480</v>
      </c>
      <c r="D135" s="158">
        <v>1.1737089201877935</v>
      </c>
      <c r="E135" s="158">
        <v>0.22007042253521128</v>
      </c>
      <c r="F135" s="161">
        <v>1E-3</v>
      </c>
      <c r="G135" s="183">
        <f t="shared" si="14"/>
        <v>0.23107466443624888</v>
      </c>
      <c r="H135" s="158">
        <f t="shared" si="13"/>
        <v>-2.1839628348425948</v>
      </c>
      <c r="I135" s="184">
        <f t="shared" si="12"/>
        <v>-9.965784284662087</v>
      </c>
      <c r="J135" s="44">
        <v>0.91020218083642002</v>
      </c>
      <c r="K135" s="44">
        <v>0.85614712090771306</v>
      </c>
      <c r="L135" s="163">
        <v>6.87878787878788E-17</v>
      </c>
      <c r="M135" s="187">
        <v>1215249.6050757801</v>
      </c>
      <c r="N135" s="160">
        <v>1045127.942257</v>
      </c>
      <c r="O135" s="160">
        <v>73873.242039019897</v>
      </c>
      <c r="P135" s="188" t="s">
        <v>859</v>
      </c>
      <c r="Q135" s="172" t="s">
        <v>18</v>
      </c>
    </row>
    <row r="136" spans="1:17" s="44" customFormat="1" x14ac:dyDescent="0.35">
      <c r="A136" s="43" t="s">
        <v>246</v>
      </c>
      <c r="B136" s="43">
        <v>114</v>
      </c>
      <c r="C136" s="179" t="s">
        <v>245</v>
      </c>
      <c r="D136" s="158">
        <v>0.22914757103574704</v>
      </c>
      <c r="E136" s="158">
        <v>0.10404744563520965</v>
      </c>
      <c r="F136" s="161">
        <v>1E-3</v>
      </c>
      <c r="G136" s="183">
        <f t="shared" si="14"/>
        <v>-2.12565110166152</v>
      </c>
      <c r="H136" s="158">
        <f t="shared" si="13"/>
        <v>-3.2646865475426177</v>
      </c>
      <c r="I136" s="184">
        <f t="shared" si="12"/>
        <v>-9.965784284662087</v>
      </c>
      <c r="J136" s="44">
        <v>0.91448251957297699</v>
      </c>
      <c r="K136" s="44">
        <v>0.51261160342041501</v>
      </c>
      <c r="L136" s="163">
        <v>6.87878787878788E-17</v>
      </c>
      <c r="M136" s="187">
        <v>871060.68747570401</v>
      </c>
      <c r="N136" s="160">
        <v>3942539.75</v>
      </c>
      <c r="O136" s="160">
        <v>324645.595035962</v>
      </c>
      <c r="P136" s="188" t="s">
        <v>859</v>
      </c>
      <c r="Q136" s="172" t="s">
        <v>43</v>
      </c>
    </row>
    <row r="137" spans="1:17" x14ac:dyDescent="0.35">
      <c r="A137" s="43" t="s">
        <v>558</v>
      </c>
      <c r="B137" s="43">
        <v>277</v>
      </c>
      <c r="C137" s="179" t="s">
        <v>557</v>
      </c>
      <c r="D137" s="158">
        <v>0.17809439002671415</v>
      </c>
      <c r="E137" s="158">
        <v>0.37993920972644374</v>
      </c>
      <c r="F137" s="161">
        <v>1E-3</v>
      </c>
      <c r="G137" s="183">
        <f t="shared" si="14"/>
        <v>-2.4892860226258766</v>
      </c>
      <c r="H137" s="158">
        <f t="shared" si="13"/>
        <v>-1.3961594890731546</v>
      </c>
      <c r="I137" s="184">
        <f t="shared" si="12"/>
        <v>-9.965784284662087</v>
      </c>
      <c r="J137" s="44">
        <v>0.88184669227105095</v>
      </c>
      <c r="K137" s="44">
        <v>0.98615744631698299</v>
      </c>
      <c r="L137" s="163">
        <v>6.87878787878788E-17</v>
      </c>
      <c r="M137" s="187">
        <v>648850.37330452295</v>
      </c>
      <c r="N137" s="160">
        <v>3852082.0625</v>
      </c>
      <c r="O137" s="160">
        <v>365953.04107355501</v>
      </c>
      <c r="P137" s="188" t="s">
        <v>859</v>
      </c>
      <c r="Q137" s="172" t="s">
        <v>242</v>
      </c>
    </row>
    <row r="138" spans="1:17" s="44" customFormat="1" x14ac:dyDescent="0.35">
      <c r="A138" s="43" t="s">
        <v>708</v>
      </c>
      <c r="B138" s="43">
        <v>351</v>
      </c>
      <c r="C138" s="179" t="s">
        <v>707</v>
      </c>
      <c r="D138" s="158">
        <v>0.78802206461780933</v>
      </c>
      <c r="E138" s="158">
        <v>0.50050050050050054</v>
      </c>
      <c r="F138" s="161">
        <v>1E-3</v>
      </c>
      <c r="G138" s="183">
        <f t="shared" si="14"/>
        <v>-0.34369206917901884</v>
      </c>
      <c r="H138" s="158">
        <f t="shared" si="13"/>
        <v>-0.99855658313033124</v>
      </c>
      <c r="I138" s="184">
        <f t="shared" si="12"/>
        <v>-9.965784284662087</v>
      </c>
      <c r="J138" s="44">
        <v>0.95744897481787095</v>
      </c>
      <c r="K138" s="44">
        <v>0.99993693466033196</v>
      </c>
      <c r="L138" s="163">
        <v>6.87878787878788E-17</v>
      </c>
      <c r="M138" s="187">
        <v>640654.70219125203</v>
      </c>
      <c r="N138" s="160">
        <v>963353.13527550304</v>
      </c>
      <c r="O138" s="160">
        <v>441587.79705264198</v>
      </c>
      <c r="P138" s="188" t="s">
        <v>859</v>
      </c>
      <c r="Q138" s="172" t="s">
        <v>21</v>
      </c>
    </row>
    <row r="139" spans="1:17" x14ac:dyDescent="0.35">
      <c r="A139" s="43" t="s">
        <v>504</v>
      </c>
      <c r="B139" s="43">
        <v>252</v>
      </c>
      <c r="C139" s="179" t="s">
        <v>503</v>
      </c>
      <c r="D139" s="158">
        <v>0.91157702825888787</v>
      </c>
      <c r="E139" s="158">
        <v>0.29052876234747238</v>
      </c>
      <c r="F139" s="161">
        <v>1E-3</v>
      </c>
      <c r="G139" s="183">
        <f t="shared" si="14"/>
        <v>-0.13356352574110586</v>
      </c>
      <c r="H139" s="158">
        <f t="shared" si="13"/>
        <v>-1.7832470973781167</v>
      </c>
      <c r="I139" s="184">
        <f t="shared" si="12"/>
        <v>-9.965784284662087</v>
      </c>
      <c r="J139" s="44">
        <v>0.93688894716844995</v>
      </c>
      <c r="K139" s="44">
        <v>0.93584101853586699</v>
      </c>
      <c r="L139" s="163">
        <v>6.87878787878788E-17</v>
      </c>
      <c r="M139" s="187">
        <v>566016.08220676996</v>
      </c>
      <c r="N139" s="160">
        <v>1134298.8515625</v>
      </c>
      <c r="O139" s="160">
        <v>113287.076380866</v>
      </c>
      <c r="P139" s="188" t="s">
        <v>859</v>
      </c>
      <c r="Q139" s="172" t="s">
        <v>109</v>
      </c>
    </row>
    <row r="140" spans="1:17" s="44" customFormat="1" x14ac:dyDescent="0.35">
      <c r="A140" s="43" t="s">
        <v>381</v>
      </c>
      <c r="B140" s="43">
        <v>187</v>
      </c>
      <c r="C140" s="179" t="s">
        <v>380</v>
      </c>
      <c r="D140" s="158">
        <v>0.53590568060021437</v>
      </c>
      <c r="E140" s="158">
        <v>0.32970656116056712</v>
      </c>
      <c r="F140" s="161">
        <v>1E-3</v>
      </c>
      <c r="G140" s="183">
        <f t="shared" si="14"/>
        <v>-0.89994898618967167</v>
      </c>
      <c r="H140" s="158">
        <f t="shared" si="13"/>
        <v>-1.6007454979620837</v>
      </c>
      <c r="I140" s="184">
        <f t="shared" si="12"/>
        <v>-9.965784284662087</v>
      </c>
      <c r="J140" s="44">
        <v>0.99358170179544403</v>
      </c>
      <c r="K140" s="44">
        <v>0.973624399298059</v>
      </c>
      <c r="L140" s="163">
        <v>6.87878787878788E-17</v>
      </c>
      <c r="M140" s="187">
        <v>549744.33871776098</v>
      </c>
      <c r="N140" s="160">
        <v>1382808.40625</v>
      </c>
      <c r="O140" s="160">
        <v>285875.77430608799</v>
      </c>
      <c r="P140" s="188" t="s">
        <v>859</v>
      </c>
      <c r="Q140" s="172" t="s">
        <v>21</v>
      </c>
    </row>
    <row r="141" spans="1:17" x14ac:dyDescent="0.35">
      <c r="A141" s="43" t="s">
        <v>250</v>
      </c>
      <c r="B141" s="43">
        <v>118</v>
      </c>
      <c r="C141" s="179" t="s">
        <v>249</v>
      </c>
      <c r="D141" s="158">
        <v>1.0695187165775399</v>
      </c>
      <c r="E141" s="158">
        <v>1.6129032258064517</v>
      </c>
      <c r="F141" s="161">
        <v>1E-3</v>
      </c>
      <c r="G141" s="183">
        <f t="shared" si="14"/>
        <v>9.6961729887087802E-2</v>
      </c>
      <c r="H141" s="158">
        <f t="shared" si="13"/>
        <v>0.68965987938784967</v>
      </c>
      <c r="I141" s="184">
        <f t="shared" si="12"/>
        <v>-9.965784284662087</v>
      </c>
      <c r="J141" s="44">
        <v>0.918905224254982</v>
      </c>
      <c r="K141" s="44">
        <v>0.60347740979613895</v>
      </c>
      <c r="L141" s="163">
        <v>6.87878787878788E-17</v>
      </c>
      <c r="M141" s="187">
        <v>495907.45082209201</v>
      </c>
      <c r="N141" s="160">
        <v>269286.99124323501</v>
      </c>
      <c r="O141" s="160">
        <v>1459847.6171715499</v>
      </c>
      <c r="P141" s="188" t="s">
        <v>859</v>
      </c>
      <c r="Q141" s="172" t="s">
        <v>21</v>
      </c>
    </row>
    <row r="142" spans="1:17" s="44" customFormat="1" x14ac:dyDescent="0.35">
      <c r="A142" s="43" t="s">
        <v>703</v>
      </c>
      <c r="B142" s="43">
        <v>348</v>
      </c>
      <c r="C142" s="179" t="s">
        <v>702</v>
      </c>
      <c r="D142" s="158">
        <v>7.8740157480314963</v>
      </c>
      <c r="E142" s="158">
        <v>1.8348623853211008</v>
      </c>
      <c r="F142" s="161">
        <v>1E-3</v>
      </c>
      <c r="G142" s="183">
        <f t="shared" si="14"/>
        <v>2.9770995978899211</v>
      </c>
      <c r="H142" s="158">
        <f t="shared" si="13"/>
        <v>0.87567186499779814</v>
      </c>
      <c r="I142" s="184">
        <f t="shared" si="12"/>
        <v>-9.965784284662087</v>
      </c>
      <c r="J142" s="44">
        <v>0.30197123746771398</v>
      </c>
      <c r="K142" s="44">
        <v>0.67646079399363201</v>
      </c>
      <c r="L142" s="163">
        <v>6.87878787878788E-17</v>
      </c>
      <c r="M142" s="187">
        <v>456682.14353451401</v>
      </c>
      <c r="N142" s="160">
        <v>89491.215038082606</v>
      </c>
      <c r="O142" s="160">
        <v>165163.606604998</v>
      </c>
      <c r="P142" s="188" t="s">
        <v>859</v>
      </c>
      <c r="Q142" s="172" t="s">
        <v>18</v>
      </c>
    </row>
    <row r="143" spans="1:17" s="44" customFormat="1" x14ac:dyDescent="0.35">
      <c r="A143" s="43" t="s">
        <v>225</v>
      </c>
      <c r="B143" s="43">
        <v>105</v>
      </c>
      <c r="C143" s="179" t="s">
        <v>224</v>
      </c>
      <c r="D143" s="158">
        <v>0.18857250612860646</v>
      </c>
      <c r="E143" s="158">
        <v>0.22578460149017834</v>
      </c>
      <c r="F143" s="161">
        <v>1E-3</v>
      </c>
      <c r="G143" s="183">
        <f t="shared" si="14"/>
        <v>-2.4068087484786589</v>
      </c>
      <c r="H143" s="158">
        <f t="shared" si="13"/>
        <v>-2.1469809972232294</v>
      </c>
      <c r="I143" s="184">
        <f t="shared" si="12"/>
        <v>-9.965784284662087</v>
      </c>
      <c r="J143" s="44">
        <v>0.88510053063912597</v>
      </c>
      <c r="K143" s="44">
        <v>0.80193512223296703</v>
      </c>
      <c r="L143" s="163">
        <v>6.87878787878788E-17</v>
      </c>
      <c r="M143" s="187">
        <v>297314.12731554301</v>
      </c>
      <c r="N143" s="160">
        <v>11024894.6875</v>
      </c>
      <c r="O143" s="160">
        <v>287012.62434077403</v>
      </c>
      <c r="P143" s="188" t="s">
        <v>859</v>
      </c>
      <c r="Q143" s="172" t="s">
        <v>21</v>
      </c>
    </row>
    <row r="144" spans="1:17" s="44" customFormat="1" x14ac:dyDescent="0.35">
      <c r="A144" s="175" t="s">
        <v>177</v>
      </c>
      <c r="B144" s="43">
        <v>82</v>
      </c>
      <c r="C144" s="179" t="s">
        <v>176</v>
      </c>
      <c r="D144" s="158">
        <v>0.29655990510083036</v>
      </c>
      <c r="E144" s="158">
        <v>3.3898305084745766</v>
      </c>
      <c r="F144" s="161">
        <v>1E-3</v>
      </c>
      <c r="G144" s="183">
        <f t="shared" si="14"/>
        <v>-1.7536045362799955</v>
      </c>
      <c r="H144" s="158">
        <f t="shared" si="13"/>
        <v>1.7612131404128835</v>
      </c>
      <c r="I144" s="184">
        <f t="shared" ref="I144:I175" si="15">LOG(F144,2)</f>
        <v>-9.965784284662087</v>
      </c>
      <c r="J144" s="44">
        <v>0.94275984086197695</v>
      </c>
      <c r="K144" s="44">
        <v>0.30876035775437599</v>
      </c>
      <c r="L144" s="163">
        <v>6.87878787878788E-17</v>
      </c>
      <c r="M144" s="187">
        <v>292394.99666947703</v>
      </c>
      <c r="N144" s="160">
        <v>1138164.73935944</v>
      </c>
      <c r="O144" s="160">
        <v>3761356.7859363202</v>
      </c>
      <c r="P144" s="188" t="s">
        <v>859</v>
      </c>
      <c r="Q144" s="172" t="s">
        <v>21</v>
      </c>
    </row>
    <row r="145" spans="1:17" s="44" customFormat="1" x14ac:dyDescent="0.35">
      <c r="A145" s="43" t="s">
        <v>295</v>
      </c>
      <c r="B145" s="43">
        <v>140</v>
      </c>
      <c r="C145" s="179" t="s">
        <v>294</v>
      </c>
      <c r="D145" s="158">
        <v>0.38314176245210729</v>
      </c>
      <c r="E145" s="158">
        <v>0.85397096498719038</v>
      </c>
      <c r="F145" s="161">
        <v>1E-3</v>
      </c>
      <c r="G145" s="183">
        <f t="shared" si="14"/>
        <v>-1.3840498067951599</v>
      </c>
      <c r="H145" s="158">
        <f t="shared" ref="H145:H176" si="16">LOG(E145,2)</f>
        <v>-0.22774107583912814</v>
      </c>
      <c r="I145" s="184">
        <f t="shared" si="15"/>
        <v>-9.965784284662087</v>
      </c>
      <c r="J145" s="44">
        <v>0.96762940403217801</v>
      </c>
      <c r="K145" s="44">
        <v>0.93656508453879295</v>
      </c>
      <c r="L145" s="163">
        <v>6.87878787878788E-17</v>
      </c>
      <c r="M145" s="187">
        <v>273309.55462325498</v>
      </c>
      <c r="N145" s="160">
        <v>770019.76472124399</v>
      </c>
      <c r="O145" s="160">
        <v>520407.20092483598</v>
      </c>
      <c r="P145" s="188" t="s">
        <v>859</v>
      </c>
      <c r="Q145" s="172" t="s">
        <v>21</v>
      </c>
    </row>
    <row r="146" spans="1:17" x14ac:dyDescent="0.35">
      <c r="A146" s="43" t="s">
        <v>426</v>
      </c>
      <c r="B146" s="43">
        <v>212</v>
      </c>
      <c r="C146" s="179" t="s">
        <v>425</v>
      </c>
      <c r="D146" s="158">
        <v>0.23496240601503759</v>
      </c>
      <c r="E146" s="158">
        <v>0.47192071731949026</v>
      </c>
      <c r="F146" s="161">
        <v>1E-3</v>
      </c>
      <c r="G146" s="183">
        <f t="shared" si="14"/>
        <v>-2.0894981508391024</v>
      </c>
      <c r="H146" s="158">
        <f t="shared" si="16"/>
        <v>-1.0833835877100828</v>
      </c>
      <c r="I146" s="184">
        <f t="shared" si="15"/>
        <v>-9.965784284662087</v>
      </c>
      <c r="J146" s="44">
        <v>0.91566388108101404</v>
      </c>
      <c r="K146" s="44">
        <v>0.99993693466033196</v>
      </c>
      <c r="L146" s="163">
        <v>6.87878787878788E-17</v>
      </c>
      <c r="M146" s="187">
        <v>265536.27966414503</v>
      </c>
      <c r="N146" s="160">
        <v>1737117.34375</v>
      </c>
      <c r="O146" s="160">
        <v>769917.00951558305</v>
      </c>
      <c r="P146" s="188" t="s">
        <v>859</v>
      </c>
      <c r="Q146" s="172" t="s">
        <v>21</v>
      </c>
    </row>
    <row r="147" spans="1:17" s="44" customFormat="1" x14ac:dyDescent="0.35">
      <c r="A147" s="43" t="s">
        <v>265</v>
      </c>
      <c r="B147" s="43">
        <v>125</v>
      </c>
      <c r="C147" s="179" t="s">
        <v>264</v>
      </c>
      <c r="D147" s="158">
        <v>0.10495382031905962</v>
      </c>
      <c r="E147" s="158">
        <v>0.15875535799333226</v>
      </c>
      <c r="F147" s="161">
        <v>1E-3</v>
      </c>
      <c r="G147" s="183">
        <f t="shared" si="14"/>
        <v>-3.2521734132020268</v>
      </c>
      <c r="H147" s="158">
        <f t="shared" si="16"/>
        <v>-2.6551228112232508</v>
      </c>
      <c r="I147" s="184">
        <f t="shared" si="15"/>
        <v>-9.965784284662087</v>
      </c>
      <c r="J147" s="44">
        <v>0.809508120193414</v>
      </c>
      <c r="K147" s="44">
        <v>0.75917617333599097</v>
      </c>
      <c r="L147" s="163">
        <v>6.87878787878788E-17</v>
      </c>
      <c r="M147" s="187">
        <v>256172.85058155001</v>
      </c>
      <c r="N147" s="160">
        <v>4504019.0039563105</v>
      </c>
      <c r="O147" s="160">
        <v>247230.81002429899</v>
      </c>
      <c r="P147" s="188" t="s">
        <v>859</v>
      </c>
      <c r="Q147" s="172" t="s">
        <v>266</v>
      </c>
    </row>
    <row r="148" spans="1:17" x14ac:dyDescent="0.35">
      <c r="A148" s="43" t="s">
        <v>83</v>
      </c>
      <c r="B148" s="43">
        <v>34</v>
      </c>
      <c r="C148" s="179" t="s">
        <v>82</v>
      </c>
      <c r="D148" s="158">
        <v>0.51466803911477099</v>
      </c>
      <c r="E148" s="158">
        <v>0.11313497001923294</v>
      </c>
      <c r="F148" s="161">
        <v>1E-3</v>
      </c>
      <c r="G148" s="183">
        <f t="shared" si="14"/>
        <v>-0.95828590092325761</v>
      </c>
      <c r="H148" s="158">
        <f t="shared" si="16"/>
        <v>-3.1438831595887158</v>
      </c>
      <c r="I148" s="184">
        <f t="shared" si="15"/>
        <v>-9.965784284662087</v>
      </c>
      <c r="J148" s="44">
        <v>0.99931108194037899</v>
      </c>
      <c r="K148" s="44">
        <v>0.51054814215140198</v>
      </c>
      <c r="L148" s="163">
        <v>6.87878787878788E-17</v>
      </c>
      <c r="M148" s="187">
        <v>231804.649267197</v>
      </c>
      <c r="N148" s="160">
        <v>2513001.4329507402</v>
      </c>
      <c r="O148" s="160">
        <v>536674.97701471299</v>
      </c>
      <c r="P148" s="188" t="s">
        <v>859</v>
      </c>
      <c r="Q148" s="172" t="s">
        <v>84</v>
      </c>
    </row>
    <row r="149" spans="1:17" s="44" customFormat="1" x14ac:dyDescent="0.35">
      <c r="A149" s="43" t="s">
        <v>629</v>
      </c>
      <c r="B149" s="43">
        <v>312</v>
      </c>
      <c r="C149" s="179" t="s">
        <v>628</v>
      </c>
      <c r="D149" s="158">
        <v>1.0928961748633879</v>
      </c>
      <c r="E149" s="158">
        <v>0.82781456953642385</v>
      </c>
      <c r="F149" s="161">
        <v>1E-3</v>
      </c>
      <c r="G149" s="183">
        <f t="shared" si="14"/>
        <v>0.12815635149068208</v>
      </c>
      <c r="H149" s="158">
        <f t="shared" si="16"/>
        <v>-0.27262045466299184</v>
      </c>
      <c r="I149" s="184">
        <f t="shared" si="15"/>
        <v>-9.965784284662087</v>
      </c>
      <c r="J149" s="44">
        <v>0.918905224254982</v>
      </c>
      <c r="K149" s="44">
        <v>0.96777577323844499</v>
      </c>
      <c r="L149" s="163">
        <v>6.87878787878788E-17</v>
      </c>
      <c r="M149" s="187">
        <v>230381.69527139</v>
      </c>
      <c r="N149" s="160">
        <v>212128.515625</v>
      </c>
      <c r="O149" s="160">
        <v>147696.52270847501</v>
      </c>
      <c r="P149" s="188" t="s">
        <v>859</v>
      </c>
      <c r="Q149" s="172" t="s">
        <v>386</v>
      </c>
    </row>
    <row r="150" spans="1:17" s="44" customFormat="1" x14ac:dyDescent="0.35">
      <c r="A150" s="43" t="s">
        <v>241</v>
      </c>
      <c r="B150" s="43">
        <v>112</v>
      </c>
      <c r="C150" s="179" t="s">
        <v>240</v>
      </c>
      <c r="D150" s="158">
        <v>9.0211998195760035E-2</v>
      </c>
      <c r="E150" s="158">
        <v>0.13059945148230379</v>
      </c>
      <c r="F150" s="161">
        <v>1E-3</v>
      </c>
      <c r="G150" s="183">
        <f t="shared" si="14"/>
        <v>-3.4705368650925825</v>
      </c>
      <c r="H150" s="158">
        <f t="shared" si="16"/>
        <v>-2.9367792573094662</v>
      </c>
      <c r="I150" s="184">
        <f t="shared" si="15"/>
        <v>-9.965784284662087</v>
      </c>
      <c r="J150" s="44">
        <v>0.75358177342357402</v>
      </c>
      <c r="K150" s="44">
        <v>0.48373464599695398</v>
      </c>
      <c r="L150" s="163">
        <v>6.87878787878788E-17</v>
      </c>
      <c r="M150" s="187">
        <v>224955.43511393</v>
      </c>
      <c r="N150" s="160">
        <v>8882560.25</v>
      </c>
      <c r="O150" s="160">
        <v>156012.932131637</v>
      </c>
      <c r="P150" s="188" t="s">
        <v>859</v>
      </c>
      <c r="Q150" s="172" t="s">
        <v>242</v>
      </c>
    </row>
    <row r="151" spans="1:17" x14ac:dyDescent="0.35">
      <c r="A151" s="43" t="s">
        <v>315</v>
      </c>
      <c r="B151" s="43">
        <v>153</v>
      </c>
      <c r="C151" s="179" t="s">
        <v>314</v>
      </c>
      <c r="D151" s="158">
        <v>0.26845637583892618</v>
      </c>
      <c r="E151" s="158">
        <v>1.0373443983402491</v>
      </c>
      <c r="F151" s="161">
        <v>1E-3</v>
      </c>
      <c r="G151" s="183">
        <f t="shared" si="14"/>
        <v>-1.8972404255747994</v>
      </c>
      <c r="H151" s="158">
        <f t="shared" si="16"/>
        <v>5.2894948432125555E-2</v>
      </c>
      <c r="I151" s="184">
        <f t="shared" si="15"/>
        <v>-9.965784284662087</v>
      </c>
      <c r="J151" s="44">
        <v>0.92768905304654203</v>
      </c>
      <c r="K151" s="44">
        <v>0.88852235811215596</v>
      </c>
      <c r="L151" s="163">
        <v>6.87878787878788E-17</v>
      </c>
      <c r="M151" s="187">
        <v>187494.76848296099</v>
      </c>
      <c r="N151" s="160">
        <v>1183064.765625</v>
      </c>
      <c r="O151" s="160">
        <v>911830.25688022701</v>
      </c>
      <c r="P151" s="188" t="s">
        <v>859</v>
      </c>
      <c r="Q151" s="172" t="s">
        <v>21</v>
      </c>
    </row>
    <row r="152" spans="1:17" s="44" customFormat="1" x14ac:dyDescent="0.35">
      <c r="A152" s="43" t="s">
        <v>457</v>
      </c>
      <c r="B152" s="43">
        <v>228</v>
      </c>
      <c r="C152" s="179" t="s">
        <v>456</v>
      </c>
      <c r="D152" s="158">
        <v>0.51177072671443191</v>
      </c>
      <c r="E152" s="158">
        <v>9.580379383023567E-2</v>
      </c>
      <c r="F152" s="161">
        <v>1E-3</v>
      </c>
      <c r="G152" s="183">
        <f t="shared" si="14"/>
        <v>-0.96643046730629822</v>
      </c>
      <c r="H152" s="158">
        <f t="shared" si="16"/>
        <v>-3.383773401958432</v>
      </c>
      <c r="I152" s="184">
        <f t="shared" si="15"/>
        <v>-9.965784284662087</v>
      </c>
      <c r="J152" s="44">
        <v>0.99931108194037899</v>
      </c>
      <c r="K152" s="44">
        <v>0.30143100069288398</v>
      </c>
      <c r="L152" s="163">
        <v>6.87878787878788E-17</v>
      </c>
      <c r="M152" s="187">
        <v>184034.69835649399</v>
      </c>
      <c r="N152" s="160">
        <v>974903.57032397704</v>
      </c>
      <c r="O152" s="160">
        <v>71854.360952575094</v>
      </c>
      <c r="P152" s="188" t="s">
        <v>859</v>
      </c>
      <c r="Q152" s="172" t="s">
        <v>37</v>
      </c>
    </row>
    <row r="153" spans="1:17" s="44" customFormat="1" x14ac:dyDescent="0.35">
      <c r="A153" s="43" t="s">
        <v>49</v>
      </c>
      <c r="B153" s="43">
        <v>248</v>
      </c>
      <c r="C153" s="179" t="s">
        <v>499</v>
      </c>
      <c r="D153" s="158">
        <v>0.31446540880503143</v>
      </c>
      <c r="E153" s="158">
        <v>0.52465897166841557</v>
      </c>
      <c r="F153" s="161">
        <v>1E-3</v>
      </c>
      <c r="G153" s="183">
        <f t="shared" ref="G153:G184" si="17">LOG(D153,2)</f>
        <v>-1.6690267655096309</v>
      </c>
      <c r="H153" s="158">
        <f t="shared" si="16"/>
        <v>-0.93054811924785474</v>
      </c>
      <c r="I153" s="184">
        <f t="shared" si="15"/>
        <v>-9.965784284662087</v>
      </c>
      <c r="J153" s="44">
        <v>0.94875799056561405</v>
      </c>
      <c r="K153" s="44">
        <v>0.99746854297288701</v>
      </c>
      <c r="L153" s="163">
        <v>6.87878787878788E-17</v>
      </c>
      <c r="M153" s="187">
        <v>151562.996448013</v>
      </c>
      <c r="N153" s="160">
        <v>1257709.8789530999</v>
      </c>
      <c r="O153" s="160">
        <v>360830.72188559698</v>
      </c>
      <c r="P153" s="188" t="s">
        <v>859</v>
      </c>
      <c r="Q153" s="172" t="s">
        <v>50</v>
      </c>
    </row>
    <row r="154" spans="1:17" s="44" customFormat="1" x14ac:dyDescent="0.35">
      <c r="A154" s="43" t="s">
        <v>477</v>
      </c>
      <c r="B154" s="43">
        <v>238</v>
      </c>
      <c r="C154" s="179" t="s">
        <v>476</v>
      </c>
      <c r="D154" s="158">
        <v>1.122334455667789</v>
      </c>
      <c r="E154" s="158">
        <v>1.0471204188481675</v>
      </c>
      <c r="F154" s="161">
        <v>1E-3</v>
      </c>
      <c r="G154" s="183">
        <f t="shared" si="17"/>
        <v>0.16650266314016507</v>
      </c>
      <c r="H154" s="158">
        <f t="shared" si="16"/>
        <v>6.6427361738975996E-2</v>
      </c>
      <c r="I154" s="184">
        <f t="shared" si="15"/>
        <v>-9.965784284662087</v>
      </c>
      <c r="J154" s="44">
        <v>0.91305293689601597</v>
      </c>
      <c r="K154" s="44">
        <v>0.91746151455151503</v>
      </c>
      <c r="L154" s="163">
        <v>6.87878787878788E-17</v>
      </c>
      <c r="M154" s="187">
        <v>139748.005215365</v>
      </c>
      <c r="N154" s="160">
        <v>124713.76173537799</v>
      </c>
      <c r="O154" s="160">
        <v>134539.42418598401</v>
      </c>
      <c r="P154" s="188" t="s">
        <v>859</v>
      </c>
      <c r="Q154" s="172" t="s">
        <v>21</v>
      </c>
    </row>
    <row r="155" spans="1:17" s="44" customFormat="1" x14ac:dyDescent="0.35">
      <c r="A155" s="43" t="s">
        <v>375</v>
      </c>
      <c r="B155" s="43">
        <v>183</v>
      </c>
      <c r="C155" s="179" t="s">
        <v>374</v>
      </c>
      <c r="D155" s="158">
        <v>0.44782803403493054</v>
      </c>
      <c r="E155" s="158">
        <v>0.6337135614702154</v>
      </c>
      <c r="F155" s="161">
        <v>1E-3</v>
      </c>
      <c r="G155" s="183">
        <f t="shared" si="17"/>
        <v>-1.1589832511603866</v>
      </c>
      <c r="H155" s="158">
        <f t="shared" si="16"/>
        <v>-0.65809720535137162</v>
      </c>
      <c r="I155" s="184">
        <f t="shared" si="15"/>
        <v>-9.965784284662087</v>
      </c>
      <c r="J155" s="44">
        <v>0.98654381114758904</v>
      </c>
      <c r="K155" s="44">
        <v>0.99093378015186495</v>
      </c>
      <c r="L155" s="163">
        <v>6.87878787878788E-17</v>
      </c>
      <c r="M155" s="187">
        <v>108118.609816344</v>
      </c>
      <c r="N155" s="160">
        <v>400973.03686241101</v>
      </c>
      <c r="O155" s="160">
        <v>110613.198711155</v>
      </c>
      <c r="P155" s="188" t="s">
        <v>859</v>
      </c>
      <c r="Q155" s="172" t="s">
        <v>309</v>
      </c>
    </row>
    <row r="156" spans="1:17" s="44" customFormat="1" x14ac:dyDescent="0.35">
      <c r="A156" s="43" t="s">
        <v>347</v>
      </c>
      <c r="B156" s="43">
        <v>169</v>
      </c>
      <c r="C156" s="179" t="s">
        <v>346</v>
      </c>
      <c r="D156" s="158">
        <v>0.21258503401360546</v>
      </c>
      <c r="E156" s="158">
        <v>7.685804319422028E-2</v>
      </c>
      <c r="F156" s="161">
        <v>1E-3</v>
      </c>
      <c r="G156" s="183">
        <f t="shared" si="17"/>
        <v>-2.2338880601742774</v>
      </c>
      <c r="H156" s="158">
        <f t="shared" si="16"/>
        <v>-3.7016599439221722</v>
      </c>
      <c r="I156" s="184">
        <f t="shared" si="15"/>
        <v>-9.965784284662087</v>
      </c>
      <c r="J156" s="44">
        <v>0.90127949810196795</v>
      </c>
      <c r="K156" s="44">
        <v>0.17730230913654699</v>
      </c>
      <c r="L156" s="163">
        <v>6.87878787878788E-17</v>
      </c>
      <c r="M156" s="187">
        <v>100195.249950279</v>
      </c>
      <c r="N156" s="160">
        <v>1268520.3973956699</v>
      </c>
      <c r="O156" s="160">
        <v>36221.529268026301</v>
      </c>
      <c r="P156" s="188" t="s">
        <v>859</v>
      </c>
      <c r="Q156" s="172" t="s">
        <v>21</v>
      </c>
    </row>
    <row r="157" spans="1:17" s="44" customFormat="1" x14ac:dyDescent="0.35">
      <c r="A157" s="43" t="s">
        <v>254</v>
      </c>
      <c r="B157" s="43">
        <v>120</v>
      </c>
      <c r="C157" s="179" t="s">
        <v>253</v>
      </c>
      <c r="D157" s="158">
        <v>0.41718815185648733</v>
      </c>
      <c r="E157" s="158">
        <v>0.42571306939123027</v>
      </c>
      <c r="F157" s="161">
        <v>1E-3</v>
      </c>
      <c r="G157" s="183">
        <f t="shared" si="17"/>
        <v>-1.2612299089870458</v>
      </c>
      <c r="H157" s="158">
        <f t="shared" si="16"/>
        <v>-1.2320467133501098</v>
      </c>
      <c r="I157" s="184">
        <f t="shared" si="15"/>
        <v>-9.965784284662087</v>
      </c>
      <c r="J157" s="44">
        <v>0.98078561984164703</v>
      </c>
      <c r="K157" s="44">
        <v>0.99583162609864995</v>
      </c>
      <c r="L157" s="163">
        <v>6.87878787878788E-17</v>
      </c>
      <c r="M157" s="187">
        <v>99530.528113281296</v>
      </c>
      <c r="N157" s="160">
        <v>4677537.2180831702</v>
      </c>
      <c r="O157" s="160">
        <v>374912.57507573097</v>
      </c>
      <c r="P157" s="188" t="s">
        <v>859</v>
      </c>
      <c r="Q157" s="172" t="s">
        <v>21</v>
      </c>
    </row>
    <row r="158" spans="1:17" s="44" customFormat="1" x14ac:dyDescent="0.35">
      <c r="A158" s="43" t="s">
        <v>222</v>
      </c>
      <c r="B158" s="43">
        <v>104</v>
      </c>
      <c r="C158" s="179" t="s">
        <v>221</v>
      </c>
      <c r="D158" s="158">
        <v>1000</v>
      </c>
      <c r="E158" s="158">
        <v>1.7921146953405016</v>
      </c>
      <c r="F158" s="161">
        <v>1E-3</v>
      </c>
      <c r="G158" s="183">
        <f t="shared" si="17"/>
        <v>9.965784284662087</v>
      </c>
      <c r="H158" s="158">
        <f t="shared" si="16"/>
        <v>0.84166297283289937</v>
      </c>
      <c r="I158" s="184">
        <f t="shared" si="15"/>
        <v>-9.965784284662087</v>
      </c>
      <c r="J158" s="44">
        <v>0.918905224254982</v>
      </c>
      <c r="K158" s="44">
        <v>0.72695987497098702</v>
      </c>
      <c r="L158" s="163">
        <v>6.87878787878788E-17</v>
      </c>
      <c r="M158" s="189">
        <v>97316.5662332418</v>
      </c>
      <c r="N158" s="160">
        <v>1965983.4765625</v>
      </c>
      <c r="O158" s="160">
        <v>4879517.7340296796</v>
      </c>
      <c r="P158" s="188" t="s">
        <v>859</v>
      </c>
      <c r="Q158" s="172" t="s">
        <v>223</v>
      </c>
    </row>
    <row r="159" spans="1:17" x14ac:dyDescent="0.35">
      <c r="A159" s="43" t="s">
        <v>624</v>
      </c>
      <c r="B159" s="43">
        <v>309</v>
      </c>
      <c r="C159" s="179" t="s">
        <v>623</v>
      </c>
      <c r="D159" s="158">
        <v>1.2547051442910915</v>
      </c>
      <c r="E159" s="158">
        <v>0.51759834368530022</v>
      </c>
      <c r="F159" s="161">
        <v>1E-3</v>
      </c>
      <c r="G159" s="183">
        <f t="shared" si="17"/>
        <v>0.32734837067161515</v>
      </c>
      <c r="H159" s="158">
        <f t="shared" si="16"/>
        <v>-0.95009509417368609</v>
      </c>
      <c r="I159" s="184">
        <f t="shared" si="15"/>
        <v>-9.965784284662087</v>
      </c>
      <c r="J159" s="44">
        <v>0.89381279188489104</v>
      </c>
      <c r="K159" s="44">
        <v>0.99993693466033196</v>
      </c>
      <c r="L159" s="163">
        <v>6.87878787878788E-17</v>
      </c>
      <c r="M159" s="187">
        <v>92735.384977726499</v>
      </c>
      <c r="N159" s="160">
        <v>85675.854934237403</v>
      </c>
      <c r="O159" s="160">
        <v>55966.737128949797</v>
      </c>
      <c r="P159" s="188" t="s">
        <v>859</v>
      </c>
      <c r="Q159" s="172" t="s">
        <v>21</v>
      </c>
    </row>
    <row r="160" spans="1:17" s="44" customFormat="1" x14ac:dyDescent="0.35">
      <c r="A160" s="43" t="s">
        <v>608</v>
      </c>
      <c r="B160" s="43">
        <v>302</v>
      </c>
      <c r="C160" s="179" t="s">
        <v>607</v>
      </c>
      <c r="D160" s="158">
        <v>6.3564708873633358E-2</v>
      </c>
      <c r="E160" s="158">
        <v>0.20525451559934318</v>
      </c>
      <c r="F160" s="161">
        <v>1E-3</v>
      </c>
      <c r="G160" s="183">
        <f t="shared" si="17"/>
        <v>-3.9756301862808239</v>
      </c>
      <c r="H160" s="158">
        <f t="shared" si="16"/>
        <v>-2.2845141332442456</v>
      </c>
      <c r="I160" s="184">
        <f t="shared" si="15"/>
        <v>-9.965784284662087</v>
      </c>
      <c r="J160" s="44">
        <v>0.59226566487029897</v>
      </c>
      <c r="K160" s="44">
        <v>0.85614712090771306</v>
      </c>
      <c r="L160" s="163">
        <v>6.87878787878788E-17</v>
      </c>
      <c r="M160" s="187">
        <v>85306.8631998169</v>
      </c>
      <c r="N160" s="160">
        <v>3149525.8427744699</v>
      </c>
      <c r="O160" s="160">
        <v>316887.72263534903</v>
      </c>
      <c r="P160" s="188" t="s">
        <v>859</v>
      </c>
      <c r="Q160" s="172" t="s">
        <v>609</v>
      </c>
    </row>
    <row r="161" spans="1:17" s="44" customFormat="1" x14ac:dyDescent="0.35">
      <c r="A161" s="43" t="s">
        <v>691</v>
      </c>
      <c r="B161" s="43">
        <v>342</v>
      </c>
      <c r="C161" s="179" t="s">
        <v>690</v>
      </c>
      <c r="D161" s="158">
        <v>0.39370078740157477</v>
      </c>
      <c r="E161" s="158">
        <v>0.59453032104637338</v>
      </c>
      <c r="F161" s="161">
        <v>1E-3</v>
      </c>
      <c r="G161" s="183">
        <f t="shared" si="17"/>
        <v>-1.3448284969974413</v>
      </c>
      <c r="H161" s="158">
        <f t="shared" si="16"/>
        <v>-0.75017770559305719</v>
      </c>
      <c r="I161" s="184">
        <f t="shared" si="15"/>
        <v>-9.965784284662087</v>
      </c>
      <c r="J161" s="44">
        <v>0.97455872222082196</v>
      </c>
      <c r="K161" s="44">
        <v>0.99583162609864995</v>
      </c>
      <c r="L161" s="163">
        <v>6.87878787878788E-17</v>
      </c>
      <c r="M161" s="187">
        <v>84990.816723258904</v>
      </c>
      <c r="N161" s="160">
        <v>526553.70748023002</v>
      </c>
      <c r="O161" s="160">
        <v>306309.203494013</v>
      </c>
      <c r="P161" s="188" t="s">
        <v>859</v>
      </c>
      <c r="Q161" s="172" t="s">
        <v>26</v>
      </c>
    </row>
    <row r="162" spans="1:17" x14ac:dyDescent="0.35">
      <c r="A162" s="43" t="s">
        <v>497</v>
      </c>
      <c r="B162" s="43">
        <v>247</v>
      </c>
      <c r="C162" s="179" t="s">
        <v>496</v>
      </c>
      <c r="D162" s="158">
        <v>0.4909180166912126</v>
      </c>
      <c r="E162" s="158">
        <v>1.088139281828074</v>
      </c>
      <c r="F162" s="161">
        <v>1E-3</v>
      </c>
      <c r="G162" s="183">
        <f t="shared" si="17"/>
        <v>-1.0264459803038009</v>
      </c>
      <c r="H162" s="158">
        <f t="shared" si="16"/>
        <v>0.12186323337305249</v>
      </c>
      <c r="I162" s="184">
        <f t="shared" si="15"/>
        <v>-9.965784284662087</v>
      </c>
      <c r="J162" s="44">
        <v>0.99358170179544403</v>
      </c>
      <c r="K162" s="44">
        <v>0.89212293850339397</v>
      </c>
      <c r="L162" s="163">
        <v>6.87878787878788E-17</v>
      </c>
      <c r="M162" s="187">
        <v>81594.1500379301</v>
      </c>
      <c r="N162" s="160">
        <v>305122.453125</v>
      </c>
      <c r="O162" s="160">
        <v>179799.98330713299</v>
      </c>
      <c r="P162" s="188" t="s">
        <v>859</v>
      </c>
      <c r="Q162" s="172" t="s">
        <v>201</v>
      </c>
    </row>
    <row r="163" spans="1:17" s="44" customFormat="1" x14ac:dyDescent="0.35">
      <c r="A163" s="43" t="s">
        <v>687</v>
      </c>
      <c r="B163" s="43">
        <v>341</v>
      </c>
      <c r="C163" s="179" t="s">
        <v>686</v>
      </c>
      <c r="D163" s="158">
        <v>0.58377116170461174</v>
      </c>
      <c r="E163" s="158">
        <v>0.60642813826561548</v>
      </c>
      <c r="F163" s="161">
        <v>1E-3</v>
      </c>
      <c r="G163" s="183">
        <f t="shared" si="17"/>
        <v>-0.77652515142191203</v>
      </c>
      <c r="H163" s="158">
        <f t="shared" si="16"/>
        <v>-0.72159139877538025</v>
      </c>
      <c r="I163" s="184">
        <f t="shared" si="15"/>
        <v>-9.965784284662087</v>
      </c>
      <c r="J163" s="44">
        <v>0.98654381114758904</v>
      </c>
      <c r="K163" s="44">
        <v>0.99093378015186495</v>
      </c>
      <c r="L163" s="163">
        <v>6.87878787878788E-17</v>
      </c>
      <c r="M163" s="187">
        <v>81351.155576334801</v>
      </c>
      <c r="N163" s="160">
        <v>472051.881298422</v>
      </c>
      <c r="O163" s="160">
        <v>201944.39376951999</v>
      </c>
      <c r="P163" s="188" t="s">
        <v>859</v>
      </c>
      <c r="Q163" s="172" t="s">
        <v>21</v>
      </c>
    </row>
    <row r="164" spans="1:17" s="44" customFormat="1" x14ac:dyDescent="0.35">
      <c r="A164" s="43" t="s">
        <v>239</v>
      </c>
      <c r="B164" s="43">
        <v>111</v>
      </c>
      <c r="C164" s="179" t="s">
        <v>238</v>
      </c>
      <c r="D164" s="158">
        <v>0.16202203499675957</v>
      </c>
      <c r="E164" s="158">
        <v>0.21958717610891523</v>
      </c>
      <c r="F164" s="161">
        <v>1E-3</v>
      </c>
      <c r="G164" s="183">
        <f t="shared" si="17"/>
        <v>-2.6257380619086477</v>
      </c>
      <c r="H164" s="158">
        <f t="shared" si="16"/>
        <v>-2.1871342914745355</v>
      </c>
      <c r="I164" s="184">
        <f t="shared" si="15"/>
        <v>-9.965784284662087</v>
      </c>
      <c r="J164" s="44">
        <v>0.88155165376452005</v>
      </c>
      <c r="K164" s="44">
        <v>0.88852235811215596</v>
      </c>
      <c r="L164" s="163">
        <v>6.87878787878788E-17</v>
      </c>
      <c r="M164" s="187">
        <v>79233.025189100794</v>
      </c>
      <c r="N164" s="160">
        <v>2703141.21875</v>
      </c>
      <c r="O164" s="160">
        <v>170759.08298384101</v>
      </c>
      <c r="P164" s="188" t="s">
        <v>859</v>
      </c>
      <c r="Q164" s="172" t="s">
        <v>40</v>
      </c>
    </row>
    <row r="165" spans="1:17" s="44" customFormat="1" x14ac:dyDescent="0.35">
      <c r="A165" s="43" t="s">
        <v>405</v>
      </c>
      <c r="B165" s="43">
        <v>200</v>
      </c>
      <c r="C165" s="179" t="s">
        <v>404</v>
      </c>
      <c r="D165" s="158">
        <v>0.11344299489506524</v>
      </c>
      <c r="E165" s="158">
        <v>0.34614053305642095</v>
      </c>
      <c r="F165" s="161">
        <v>1E-3</v>
      </c>
      <c r="G165" s="183">
        <f t="shared" si="17"/>
        <v>-3.1399605695454569</v>
      </c>
      <c r="H165" s="158">
        <f t="shared" si="16"/>
        <v>-1.5305702039025284</v>
      </c>
      <c r="I165" s="184">
        <f t="shared" si="15"/>
        <v>-9.965784284662087</v>
      </c>
      <c r="J165" s="44">
        <v>0.83129020016212396</v>
      </c>
      <c r="K165" s="44">
        <v>0.973624399298059</v>
      </c>
      <c r="L165" s="163">
        <v>6.87878787878788E-17</v>
      </c>
      <c r="M165" s="187">
        <v>62270.571513168601</v>
      </c>
      <c r="N165" s="160">
        <v>1209424.4604098999</v>
      </c>
      <c r="O165" s="160">
        <v>75042.187765155904</v>
      </c>
      <c r="P165" s="188" t="s">
        <v>859</v>
      </c>
      <c r="Q165" s="172" t="s">
        <v>406</v>
      </c>
    </row>
    <row r="166" spans="1:17" s="44" customFormat="1" x14ac:dyDescent="0.35">
      <c r="A166" s="43" t="s">
        <v>390</v>
      </c>
      <c r="B166" s="43">
        <v>191</v>
      </c>
      <c r="C166" s="179" t="s">
        <v>389</v>
      </c>
      <c r="D166" s="158">
        <v>0.17930787161556391</v>
      </c>
      <c r="E166" s="158">
        <v>0.92936802973977695</v>
      </c>
      <c r="F166" s="161">
        <v>1E-3</v>
      </c>
      <c r="G166" s="183">
        <f t="shared" si="17"/>
        <v>-2.4794892709785508</v>
      </c>
      <c r="H166" s="158">
        <f t="shared" si="16"/>
        <v>-0.10567807789453712</v>
      </c>
      <c r="I166" s="184">
        <f t="shared" si="15"/>
        <v>-9.965784284662087</v>
      </c>
      <c r="J166" s="44">
        <v>0.88184669227105095</v>
      </c>
      <c r="K166" s="44">
        <v>0.92135897935503197</v>
      </c>
      <c r="L166" s="163">
        <v>6.87878787878788E-17</v>
      </c>
      <c r="M166" s="187">
        <v>59714.821320139097</v>
      </c>
      <c r="N166" s="160">
        <v>613035.921875</v>
      </c>
      <c r="O166" s="160">
        <v>626779.26896097302</v>
      </c>
      <c r="P166" s="188" t="s">
        <v>859</v>
      </c>
      <c r="Q166" s="172" t="s">
        <v>37</v>
      </c>
    </row>
    <row r="167" spans="1:17" s="44" customFormat="1" x14ac:dyDescent="0.35">
      <c r="A167" s="43" t="s">
        <v>337</v>
      </c>
      <c r="B167" s="43">
        <v>164</v>
      </c>
      <c r="C167" s="179" t="s">
        <v>336</v>
      </c>
      <c r="D167" s="158">
        <v>0.23584905660377356</v>
      </c>
      <c r="E167" s="158">
        <v>0.62656641604010022</v>
      </c>
      <c r="F167" s="161">
        <v>1E-3</v>
      </c>
      <c r="G167" s="183">
        <f t="shared" si="17"/>
        <v>-2.0840642647884748</v>
      </c>
      <c r="H167" s="158">
        <f t="shared" si="16"/>
        <v>-0.67446065156025881</v>
      </c>
      <c r="I167" s="184">
        <f t="shared" si="15"/>
        <v>-9.965784284662087</v>
      </c>
      <c r="J167" s="44">
        <v>0.91566388108101404</v>
      </c>
      <c r="K167" s="44">
        <v>0.99011552573914396</v>
      </c>
      <c r="L167" s="163">
        <v>6.87878787878788E-17</v>
      </c>
      <c r="M167" s="187">
        <v>58158.085996682297</v>
      </c>
      <c r="N167" s="160">
        <v>361811.47207657399</v>
      </c>
      <c r="O167" s="160">
        <v>233328.36861703999</v>
      </c>
      <c r="P167" s="188" t="s">
        <v>859</v>
      </c>
      <c r="Q167" s="172" t="s">
        <v>109</v>
      </c>
    </row>
    <row r="168" spans="1:17" s="44" customFormat="1" x14ac:dyDescent="0.35">
      <c r="A168" s="43" t="s">
        <v>192</v>
      </c>
      <c r="B168" s="43">
        <v>89</v>
      </c>
      <c r="C168" s="179" t="s">
        <v>191</v>
      </c>
      <c r="D168" s="158">
        <v>3.6175523640704699E-2</v>
      </c>
      <c r="E168" s="158">
        <v>0.13572204125950055</v>
      </c>
      <c r="F168" s="161">
        <v>1E-3</v>
      </c>
      <c r="G168" s="183">
        <f t="shared" si="17"/>
        <v>-4.7888422898558654</v>
      </c>
      <c r="H168" s="158">
        <f t="shared" si="16"/>
        <v>-2.8812730614292485</v>
      </c>
      <c r="I168" s="184">
        <f t="shared" si="15"/>
        <v>-9.965784284662087</v>
      </c>
      <c r="J168" s="44">
        <v>0.33898857211641698</v>
      </c>
      <c r="K168" s="44">
        <v>0.459990700287154</v>
      </c>
      <c r="L168" s="163">
        <v>6.87878787878788E-17</v>
      </c>
      <c r="M168" s="187">
        <v>57099.460844957997</v>
      </c>
      <c r="N168" s="160">
        <v>11986111.0625</v>
      </c>
      <c r="O168" s="160">
        <v>848517.02306333405</v>
      </c>
      <c r="P168" s="188" t="s">
        <v>859</v>
      </c>
      <c r="Q168" s="172" t="s">
        <v>21</v>
      </c>
    </row>
    <row r="169" spans="1:17" s="44" customFormat="1" x14ac:dyDescent="0.35">
      <c r="A169" s="43" t="s">
        <v>637</v>
      </c>
      <c r="B169" s="43">
        <v>316</v>
      </c>
      <c r="C169" s="179" t="s">
        <v>636</v>
      </c>
      <c r="D169" s="158">
        <v>0.17229496898690558</v>
      </c>
      <c r="E169" s="158">
        <v>0.48709206039941549</v>
      </c>
      <c r="F169" s="161">
        <v>1E-3</v>
      </c>
      <c r="G169" s="183">
        <f t="shared" si="17"/>
        <v>-2.5370475194046573</v>
      </c>
      <c r="H169" s="158">
        <f t="shared" si="16"/>
        <v>-1.037733627446515</v>
      </c>
      <c r="I169" s="184">
        <f t="shared" si="15"/>
        <v>-9.965784284662087</v>
      </c>
      <c r="J169" s="44">
        <v>0.88184669227105095</v>
      </c>
      <c r="K169" s="44">
        <v>0.99993693466033196</v>
      </c>
      <c r="L169" s="163">
        <v>6.87878787878788E-17</v>
      </c>
      <c r="M169" s="187">
        <v>54767.575425005503</v>
      </c>
      <c r="N169" s="160">
        <v>624936.96476603101</v>
      </c>
      <c r="O169" s="160">
        <v>54796.215877743598</v>
      </c>
      <c r="P169" s="188" t="s">
        <v>859</v>
      </c>
      <c r="Q169" s="172" t="s">
        <v>21</v>
      </c>
    </row>
    <row r="170" spans="1:17" x14ac:dyDescent="0.35">
      <c r="A170" s="43" t="s">
        <v>366</v>
      </c>
      <c r="B170" s="43">
        <v>178</v>
      </c>
      <c r="C170" s="179" t="s">
        <v>365</v>
      </c>
      <c r="D170" s="158">
        <v>0.13486176668914363</v>
      </c>
      <c r="E170" s="158">
        <v>0.30807147258163892</v>
      </c>
      <c r="F170" s="161">
        <v>1E-3</v>
      </c>
      <c r="G170" s="183">
        <f t="shared" si="17"/>
        <v>-2.8904466926799062</v>
      </c>
      <c r="H170" s="158">
        <f t="shared" si="16"/>
        <v>-1.6986629998858844</v>
      </c>
      <c r="I170" s="184">
        <f t="shared" si="15"/>
        <v>-9.965784284662087</v>
      </c>
      <c r="J170" s="44">
        <v>0.86921946011133999</v>
      </c>
      <c r="K170" s="44">
        <v>0.95455788032183497</v>
      </c>
      <c r="L170" s="163">
        <v>6.87878787878788E-17</v>
      </c>
      <c r="M170" s="187">
        <v>44872.339403292797</v>
      </c>
      <c r="N170" s="160">
        <v>1168724.2584257</v>
      </c>
      <c r="O170" s="160">
        <v>87000.631436757103</v>
      </c>
      <c r="P170" s="188" t="s">
        <v>859</v>
      </c>
      <c r="Q170" s="172" t="s">
        <v>21</v>
      </c>
    </row>
    <row r="171" spans="1:17" s="44" customFormat="1" x14ac:dyDescent="0.35">
      <c r="A171" s="43" t="s">
        <v>410</v>
      </c>
      <c r="B171" s="43">
        <v>202</v>
      </c>
      <c r="C171" s="179" t="s">
        <v>409</v>
      </c>
      <c r="D171" s="158">
        <v>2.4896678783050342E-2</v>
      </c>
      <c r="E171" s="158">
        <v>8.2624142774518711E-2</v>
      </c>
      <c r="F171" s="161">
        <v>1E-3</v>
      </c>
      <c r="G171" s="183">
        <f t="shared" si="17"/>
        <v>-5.3279028901641814</v>
      </c>
      <c r="H171" s="158">
        <f t="shared" si="16"/>
        <v>-3.5972927910377988</v>
      </c>
      <c r="I171" s="184">
        <f t="shared" si="15"/>
        <v>-9.965784284662087</v>
      </c>
      <c r="J171" s="44">
        <v>0.197635888647861</v>
      </c>
      <c r="K171" s="44">
        <v>0.27872670872183603</v>
      </c>
      <c r="L171" s="163">
        <v>6.87878787878788E-17</v>
      </c>
      <c r="M171" s="187">
        <v>43724.6255375283</v>
      </c>
      <c r="N171" s="160">
        <v>3394268.4375</v>
      </c>
      <c r="O171" s="160">
        <v>79327.906058313994</v>
      </c>
      <c r="P171" s="188" t="s">
        <v>859</v>
      </c>
      <c r="Q171" s="172" t="s">
        <v>92</v>
      </c>
    </row>
    <row r="172" spans="1:17" s="44" customFormat="1" x14ac:dyDescent="0.35">
      <c r="A172" s="43" t="s">
        <v>408</v>
      </c>
      <c r="B172" s="43">
        <v>201</v>
      </c>
      <c r="C172" s="179" t="s">
        <v>407</v>
      </c>
      <c r="D172" s="158">
        <v>3.2584965297011957E-2</v>
      </c>
      <c r="E172" s="158">
        <v>0.29163021289005542</v>
      </c>
      <c r="F172" s="161">
        <v>1E-3</v>
      </c>
      <c r="G172" s="183">
        <f t="shared" si="17"/>
        <v>-4.9396497312898147</v>
      </c>
      <c r="H172" s="158">
        <f t="shared" si="16"/>
        <v>-1.7777879042735474</v>
      </c>
      <c r="I172" s="184">
        <f t="shared" si="15"/>
        <v>-9.965784284662087</v>
      </c>
      <c r="J172" s="44">
        <v>0.295191125199528</v>
      </c>
      <c r="K172" s="44">
        <v>0.95518870680442503</v>
      </c>
      <c r="L172" s="163">
        <v>6.87878787878788E-17</v>
      </c>
      <c r="M172" s="187">
        <v>42039.520632208798</v>
      </c>
      <c r="N172" s="160">
        <v>3070265.125</v>
      </c>
      <c r="O172" s="160">
        <v>162009.29841937</v>
      </c>
      <c r="P172" s="188" t="s">
        <v>859</v>
      </c>
      <c r="Q172" s="172" t="s">
        <v>37</v>
      </c>
    </row>
    <row r="173" spans="1:17" s="44" customFormat="1" x14ac:dyDescent="0.35">
      <c r="A173" s="43" t="s">
        <v>356</v>
      </c>
      <c r="B173" s="43">
        <v>173</v>
      </c>
      <c r="C173" s="179" t="s">
        <v>355</v>
      </c>
      <c r="D173" s="158">
        <v>0.12457954403886883</v>
      </c>
      <c r="E173" s="158">
        <v>0.29568302779420458</v>
      </c>
      <c r="F173" s="161">
        <v>1E-3</v>
      </c>
      <c r="G173" s="183">
        <f t="shared" si="17"/>
        <v>-3.0048608976045781</v>
      </c>
      <c r="H173" s="158">
        <f t="shared" si="16"/>
        <v>-1.7578766597478965</v>
      </c>
      <c r="I173" s="184">
        <f t="shared" si="15"/>
        <v>-9.965784284662087</v>
      </c>
      <c r="J173" s="44">
        <v>0.85472326616941596</v>
      </c>
      <c r="K173" s="44">
        <v>0.95518870680442503</v>
      </c>
      <c r="L173" s="163">
        <v>6.87878787878788E-17</v>
      </c>
      <c r="M173" s="187">
        <v>40399.445860914297</v>
      </c>
      <c r="N173" s="160">
        <v>1936227.2578125</v>
      </c>
      <c r="O173" s="160">
        <v>118698.334476951</v>
      </c>
      <c r="P173" s="188" t="s">
        <v>859</v>
      </c>
      <c r="Q173" s="172" t="s">
        <v>357</v>
      </c>
    </row>
    <row r="174" spans="1:17" s="44" customFormat="1" x14ac:dyDescent="0.35">
      <c r="A174" s="43" t="s">
        <v>616</v>
      </c>
      <c r="B174" s="43">
        <v>305</v>
      </c>
      <c r="C174" s="179" t="s">
        <v>615</v>
      </c>
      <c r="D174" s="158">
        <v>0.21602937999567942</v>
      </c>
      <c r="E174" s="158">
        <v>0.42992261392949266</v>
      </c>
      <c r="F174" s="161">
        <v>1E-3</v>
      </c>
      <c r="G174" s="183">
        <f t="shared" si="17"/>
        <v>-2.2107005626298042</v>
      </c>
      <c r="H174" s="158">
        <f t="shared" si="16"/>
        <v>-1.2178510968111316</v>
      </c>
      <c r="I174" s="184">
        <f t="shared" si="15"/>
        <v>-9.965784284662087</v>
      </c>
      <c r="J174" s="44">
        <v>0.90127949810196795</v>
      </c>
      <c r="K174" s="44">
        <v>0.99583162609864995</v>
      </c>
      <c r="L174" s="163">
        <v>6.87878787878788E-17</v>
      </c>
      <c r="M174" s="187">
        <v>38346.559347630202</v>
      </c>
      <c r="N174" s="160">
        <v>1267250.35971237</v>
      </c>
      <c r="O174" s="160">
        <v>280664.41412951902</v>
      </c>
      <c r="P174" s="188" t="s">
        <v>859</v>
      </c>
      <c r="Q174" s="172" t="s">
        <v>21</v>
      </c>
    </row>
    <row r="175" spans="1:17" s="44" customFormat="1" x14ac:dyDescent="0.35">
      <c r="A175" s="43" t="s">
        <v>548</v>
      </c>
      <c r="B175" s="43">
        <v>272</v>
      </c>
      <c r="C175" s="179" t="s">
        <v>547</v>
      </c>
      <c r="D175" s="158">
        <v>0.1750393838613688</v>
      </c>
      <c r="E175" s="158">
        <v>0.3575259206292456</v>
      </c>
      <c r="F175" s="161">
        <v>1E-3</v>
      </c>
      <c r="G175" s="183">
        <f t="shared" si="17"/>
        <v>-2.5142485299218618</v>
      </c>
      <c r="H175" s="158">
        <f t="shared" si="16"/>
        <v>-1.4838802538141049</v>
      </c>
      <c r="I175" s="184">
        <f t="shared" si="15"/>
        <v>-9.965784284662087</v>
      </c>
      <c r="J175" s="44">
        <v>0.88184669227105095</v>
      </c>
      <c r="K175" s="44">
        <v>0.973624399298059</v>
      </c>
      <c r="L175" s="163">
        <v>6.87878787878788E-17</v>
      </c>
      <c r="M175" s="187">
        <v>34768.834615190302</v>
      </c>
      <c r="N175" s="160">
        <v>834406.1171875</v>
      </c>
      <c r="O175" s="160">
        <v>55378.095800055002</v>
      </c>
      <c r="P175" s="188" t="s">
        <v>859</v>
      </c>
      <c r="Q175" s="172" t="s">
        <v>61</v>
      </c>
    </row>
    <row r="176" spans="1:17" x14ac:dyDescent="0.35">
      <c r="A176" s="43" t="s">
        <v>397</v>
      </c>
      <c r="B176" s="43">
        <v>195</v>
      </c>
      <c r="C176" s="179" t="s">
        <v>396</v>
      </c>
      <c r="D176" s="158">
        <v>3.2887164139836222E-2</v>
      </c>
      <c r="E176" s="158">
        <v>0.270929287455974</v>
      </c>
      <c r="F176" s="161">
        <v>1E-3</v>
      </c>
      <c r="G176" s="183">
        <f t="shared" si="17"/>
        <v>-4.9263315798314329</v>
      </c>
      <c r="H176" s="158">
        <f t="shared" si="16"/>
        <v>-1.8840117375835217</v>
      </c>
      <c r="I176" s="184">
        <f t="shared" ref="I176:I207" si="18">LOG(F176,2)</f>
        <v>-9.965784284662087</v>
      </c>
      <c r="J176" s="44">
        <v>0.29890726750018898</v>
      </c>
      <c r="K176" s="44">
        <v>0.92615265918412204</v>
      </c>
      <c r="L176" s="163">
        <v>6.87878787878788E-17</v>
      </c>
      <c r="M176" s="187">
        <v>27853.0349421633</v>
      </c>
      <c r="N176" s="160">
        <v>1779804.546875</v>
      </c>
      <c r="O176" s="160">
        <v>176263.98915595701</v>
      </c>
      <c r="P176" s="188" t="s">
        <v>859</v>
      </c>
      <c r="Q176" s="172" t="s">
        <v>21</v>
      </c>
    </row>
    <row r="177" spans="1:17" s="44" customFormat="1" x14ac:dyDescent="0.35">
      <c r="A177" s="43" t="s">
        <v>319</v>
      </c>
      <c r="B177" s="43">
        <v>154</v>
      </c>
      <c r="C177" s="179" t="s">
        <v>318</v>
      </c>
      <c r="D177" s="158">
        <v>6.82360968952576E-2</v>
      </c>
      <c r="E177" s="158">
        <v>6.6970265202250204E-2</v>
      </c>
      <c r="F177" s="161">
        <v>1E-3</v>
      </c>
      <c r="G177" s="183">
        <f t="shared" si="17"/>
        <v>-3.8733210629148167</v>
      </c>
      <c r="H177" s="158">
        <f t="shared" ref="H177:H208" si="19">LOG(E177,2)</f>
        <v>-3.9003355086409828</v>
      </c>
      <c r="I177" s="184">
        <f t="shared" si="18"/>
        <v>-9.965784284662087</v>
      </c>
      <c r="J177" s="44">
        <v>0.62546824545320701</v>
      </c>
      <c r="K177" s="44">
        <v>0.16392186435182801</v>
      </c>
      <c r="L177" s="163">
        <v>6.87878787878788E-17</v>
      </c>
      <c r="M177" s="187">
        <v>23797.720666490801</v>
      </c>
      <c r="N177" s="160">
        <v>2109280.74000974</v>
      </c>
      <c r="O177" s="160">
        <v>16699.9485232923</v>
      </c>
      <c r="P177" s="188" t="s">
        <v>859</v>
      </c>
      <c r="Q177" s="172" t="s">
        <v>320</v>
      </c>
    </row>
    <row r="178" spans="1:17" x14ac:dyDescent="0.35">
      <c r="A178" s="43" t="s">
        <v>588</v>
      </c>
      <c r="B178" s="43">
        <v>293</v>
      </c>
      <c r="C178" s="179" t="s">
        <v>587</v>
      </c>
      <c r="D178" s="158">
        <v>1.5822784810126582</v>
      </c>
      <c r="E178" s="158">
        <v>2.150537634408602</v>
      </c>
      <c r="F178" s="161">
        <v>1E-3</v>
      </c>
      <c r="G178" s="183">
        <f t="shared" si="17"/>
        <v>0.66200353648498411</v>
      </c>
      <c r="H178" s="158">
        <f t="shared" si="19"/>
        <v>1.1046973786666934</v>
      </c>
      <c r="I178" s="184">
        <f t="shared" si="18"/>
        <v>-9.965784284662087</v>
      </c>
      <c r="J178" s="44">
        <v>0.872763404323603</v>
      </c>
      <c r="K178" s="44">
        <v>0.53031685723106303</v>
      </c>
      <c r="L178" s="163">
        <v>6.87878787878788E-17</v>
      </c>
      <c r="M178" s="187">
        <v>22417.254289889799</v>
      </c>
      <c r="N178" s="160">
        <v>96252.725455670006</v>
      </c>
      <c r="O178" s="160">
        <v>193058.17602323901</v>
      </c>
      <c r="P178" s="188" t="s">
        <v>859</v>
      </c>
      <c r="Q178" s="172" t="s">
        <v>21</v>
      </c>
    </row>
    <row r="179" spans="1:17" x14ac:dyDescent="0.35">
      <c r="A179" s="43" t="s">
        <v>560</v>
      </c>
      <c r="B179" s="43">
        <v>279</v>
      </c>
      <c r="C179" s="179" t="s">
        <v>559</v>
      </c>
      <c r="D179" s="158">
        <v>5.4218173931901974E-2</v>
      </c>
      <c r="E179" s="158">
        <v>0.25608194622279129</v>
      </c>
      <c r="F179" s="161">
        <v>1E-3</v>
      </c>
      <c r="G179" s="183">
        <f t="shared" si="17"/>
        <v>-4.2050796657498406</v>
      </c>
      <c r="H179" s="158">
        <f t="shared" si="19"/>
        <v>-1.9653225483672547</v>
      </c>
      <c r="I179" s="184">
        <f t="shared" si="18"/>
        <v>-9.965784284662087</v>
      </c>
      <c r="J179" s="44">
        <v>0.52878767325935006</v>
      </c>
      <c r="K179" s="44">
        <v>0.903291037297971</v>
      </c>
      <c r="L179" s="163">
        <v>6.87878787878788E-17</v>
      </c>
      <c r="M179" s="187">
        <v>20622.736308632699</v>
      </c>
      <c r="N179" s="160">
        <v>1024495.75819878</v>
      </c>
      <c r="O179" s="160">
        <v>116176.861368513</v>
      </c>
      <c r="P179" s="188" t="s">
        <v>859</v>
      </c>
      <c r="Q179" s="172" t="s">
        <v>472</v>
      </c>
    </row>
    <row r="180" spans="1:17" s="44" customFormat="1" x14ac:dyDescent="0.35">
      <c r="A180" s="43" t="s">
        <v>305</v>
      </c>
      <c r="B180" s="43">
        <v>148</v>
      </c>
      <c r="C180" s="179" t="s">
        <v>304</v>
      </c>
      <c r="D180" s="158">
        <v>2.3142791020597082E-2</v>
      </c>
      <c r="E180" s="158">
        <v>0.21593608291945582</v>
      </c>
      <c r="F180" s="161">
        <v>1E-3</v>
      </c>
      <c r="G180" s="183">
        <f t="shared" si="17"/>
        <v>-5.4332933258150096</v>
      </c>
      <c r="H180" s="158">
        <f t="shared" si="19"/>
        <v>-2.2113237570416064</v>
      </c>
      <c r="I180" s="184">
        <f t="shared" si="18"/>
        <v>-9.965784284662087</v>
      </c>
      <c r="J180" s="44">
        <v>0.174256503561423</v>
      </c>
      <c r="K180" s="44">
        <v>0.873175532280275</v>
      </c>
      <c r="L180" s="163">
        <v>6.87878787878788E-17</v>
      </c>
      <c r="M180" s="187">
        <v>19085.4443990859</v>
      </c>
      <c r="N180" s="160">
        <v>2990858.29939197</v>
      </c>
      <c r="O180" s="160">
        <v>150989.56895252</v>
      </c>
      <c r="P180" s="188" t="s">
        <v>859</v>
      </c>
      <c r="Q180" s="172" t="s">
        <v>242</v>
      </c>
    </row>
    <row r="181" spans="1:17" s="44" customFormat="1" x14ac:dyDescent="0.35">
      <c r="A181" s="43" t="s">
        <v>485</v>
      </c>
      <c r="B181" s="43">
        <v>241</v>
      </c>
      <c r="C181" s="179" t="s">
        <v>484</v>
      </c>
      <c r="D181" s="158">
        <v>4.4863167339614179E-2</v>
      </c>
      <c r="E181" s="158">
        <v>0.12777919754663941</v>
      </c>
      <c r="F181" s="161">
        <v>1E-3</v>
      </c>
      <c r="G181" s="183">
        <f t="shared" si="17"/>
        <v>-4.478324711485028</v>
      </c>
      <c r="H181" s="158">
        <f t="shared" si="19"/>
        <v>-2.9682751102387073</v>
      </c>
      <c r="I181" s="184">
        <f t="shared" si="18"/>
        <v>-9.965784284662087</v>
      </c>
      <c r="J181" s="44">
        <v>0.43768047294619</v>
      </c>
      <c r="K181" s="44">
        <v>0.47701887459185999</v>
      </c>
      <c r="L181" s="163">
        <v>6.87878787878788E-17</v>
      </c>
      <c r="M181" s="187">
        <v>18390.8495517929</v>
      </c>
      <c r="N181" s="160">
        <v>489661.3515625</v>
      </c>
      <c r="O181" s="160">
        <v>52380.200194708399</v>
      </c>
      <c r="P181" s="188" t="s">
        <v>859</v>
      </c>
      <c r="Q181" s="172" t="s">
        <v>21</v>
      </c>
    </row>
    <row r="182" spans="1:17" s="44" customFormat="1" x14ac:dyDescent="0.35">
      <c r="A182" s="43" t="s">
        <v>461</v>
      </c>
      <c r="B182" s="43">
        <v>230</v>
      </c>
      <c r="C182" s="179" t="s">
        <v>460</v>
      </c>
      <c r="D182" s="158">
        <v>0.18935807612194661</v>
      </c>
      <c r="E182" s="158">
        <v>0.1847063169560399</v>
      </c>
      <c r="F182" s="161">
        <v>1E-3</v>
      </c>
      <c r="G182" s="183">
        <f t="shared" si="17"/>
        <v>-2.4008111414093514</v>
      </c>
      <c r="H182" s="158">
        <f t="shared" si="19"/>
        <v>-2.4366948875528767</v>
      </c>
      <c r="I182" s="184">
        <f t="shared" si="18"/>
        <v>-9.965784284662087</v>
      </c>
      <c r="J182" s="44">
        <v>0.88510053063912597</v>
      </c>
      <c r="K182" s="44">
        <v>0.75917617333599097</v>
      </c>
      <c r="L182" s="163">
        <v>6.87878787878788E-17</v>
      </c>
      <c r="M182" s="187">
        <v>14570.634935027399</v>
      </c>
      <c r="N182" s="160">
        <v>1067381.5625</v>
      </c>
      <c r="O182" s="160">
        <v>48012.538793079999</v>
      </c>
      <c r="P182" s="188" t="s">
        <v>859</v>
      </c>
      <c r="Q182" s="172" t="s">
        <v>21</v>
      </c>
    </row>
    <row r="183" spans="1:17" s="44" customFormat="1" x14ac:dyDescent="0.35">
      <c r="A183" s="43" t="s">
        <v>506</v>
      </c>
      <c r="B183" s="43">
        <v>253</v>
      </c>
      <c r="C183" s="179" t="s">
        <v>505</v>
      </c>
      <c r="D183" s="158">
        <v>5.7683433317951088E-2</v>
      </c>
      <c r="E183" s="158">
        <v>0.6116207951070336</v>
      </c>
      <c r="F183" s="161">
        <v>1E-3</v>
      </c>
      <c r="G183" s="183">
        <f t="shared" si="17"/>
        <v>-4.1156991534315859</v>
      </c>
      <c r="H183" s="158">
        <f t="shared" si="19"/>
        <v>-0.70929063572335793</v>
      </c>
      <c r="I183" s="184">
        <f t="shared" si="18"/>
        <v>-9.965784284662087</v>
      </c>
      <c r="J183" s="44">
        <v>0.54608362244074904</v>
      </c>
      <c r="K183" s="44">
        <v>0.99093378015186495</v>
      </c>
      <c r="L183" s="163">
        <v>6.87878787878788E-17</v>
      </c>
      <c r="M183" s="187">
        <v>10018.885040339401</v>
      </c>
      <c r="N183" s="160">
        <v>693301.46607985301</v>
      </c>
      <c r="O183" s="160">
        <v>72554.338706326598</v>
      </c>
      <c r="P183" s="188" t="s">
        <v>859</v>
      </c>
      <c r="Q183" s="172" t="s">
        <v>21</v>
      </c>
    </row>
    <row r="184" spans="1:17" x14ac:dyDescent="0.35">
      <c r="A184" s="43" t="s">
        <v>56</v>
      </c>
      <c r="B184" s="43">
        <v>21</v>
      </c>
      <c r="C184" s="179" t="s">
        <v>55</v>
      </c>
      <c r="D184" s="158">
        <v>0.30797659377887282</v>
      </c>
      <c r="E184" s="158">
        <v>0.2198768689533861</v>
      </c>
      <c r="F184" s="161">
        <v>1.7000000000000001E-2</v>
      </c>
      <c r="G184" s="183">
        <f t="shared" si="17"/>
        <v>-1.699107384624001</v>
      </c>
      <c r="H184" s="158">
        <f t="shared" si="19"/>
        <v>-2.185232254230161</v>
      </c>
      <c r="I184" s="184">
        <f t="shared" si="18"/>
        <v>-5.878321443411747</v>
      </c>
      <c r="J184" s="44">
        <v>0.94486540789860496</v>
      </c>
      <c r="K184" s="44">
        <v>0.80926389356612705</v>
      </c>
      <c r="L184" s="163">
        <v>3.30601114441769E-2</v>
      </c>
      <c r="M184" s="187">
        <v>83193985.736497402</v>
      </c>
      <c r="N184" s="160">
        <v>248118481.59375</v>
      </c>
      <c r="O184" s="160">
        <v>48845565.4680667</v>
      </c>
      <c r="P184" s="188">
        <v>4146381.8504513898</v>
      </c>
      <c r="Q184" s="172" t="s">
        <v>43</v>
      </c>
    </row>
    <row r="185" spans="1:17" s="44" customFormat="1" x14ac:dyDescent="0.35">
      <c r="A185" s="43" t="s">
        <v>79</v>
      </c>
      <c r="B185" s="43">
        <v>32</v>
      </c>
      <c r="C185" s="179" t="s">
        <v>78</v>
      </c>
      <c r="D185" s="158">
        <v>1.0559662090813096</v>
      </c>
      <c r="E185" s="158">
        <v>0.18677624206200971</v>
      </c>
      <c r="F185" s="161">
        <v>7.0000000000000001E-3</v>
      </c>
      <c r="G185" s="183">
        <f t="shared" ref="G185:G216" si="20">LOG(D185,2)</f>
        <v>7.8563669193702265E-2</v>
      </c>
      <c r="H185" s="158">
        <f t="shared" si="19"/>
        <v>-2.4206171389786908</v>
      </c>
      <c r="I185" s="184">
        <f t="shared" si="18"/>
        <v>-7.1584293626044824</v>
      </c>
      <c r="J185" s="44">
        <v>0.918905224254982</v>
      </c>
      <c r="K185" s="44">
        <v>0.73731947600436598</v>
      </c>
      <c r="L185" s="163">
        <v>3.5748640591023299E-3</v>
      </c>
      <c r="M185" s="187">
        <v>263628649.58359599</v>
      </c>
      <c r="N185" s="160">
        <v>241001808.03941</v>
      </c>
      <c r="O185" s="160">
        <v>39115183.5716784</v>
      </c>
      <c r="P185" s="188">
        <v>1310123.2992645099</v>
      </c>
      <c r="Q185" s="172" t="s">
        <v>43</v>
      </c>
    </row>
    <row r="186" spans="1:17" x14ac:dyDescent="0.35">
      <c r="A186" s="43" t="s">
        <v>72</v>
      </c>
      <c r="B186" s="43">
        <v>29</v>
      </c>
      <c r="C186" s="179" t="s">
        <v>71</v>
      </c>
      <c r="D186" s="158">
        <v>0.73475385745775168</v>
      </c>
      <c r="E186" s="158">
        <v>0.18772292096865029</v>
      </c>
      <c r="F186" s="161">
        <v>1.0999999999999999E-2</v>
      </c>
      <c r="G186" s="183">
        <f t="shared" si="20"/>
        <v>-0.4446670668419076</v>
      </c>
      <c r="H186" s="158">
        <f t="shared" si="19"/>
        <v>-2.4133232808990623</v>
      </c>
      <c r="I186" s="184">
        <f t="shared" si="18"/>
        <v>-6.5063526660247897</v>
      </c>
      <c r="J186" s="44">
        <v>0.96043013238314401</v>
      </c>
      <c r="K186" s="44">
        <v>0.74049214417833198</v>
      </c>
      <c r="L186" s="163">
        <v>1.22782432431224E-2</v>
      </c>
      <c r="M186" s="187">
        <v>119432119.001591</v>
      </c>
      <c r="N186" s="160">
        <v>162785197.546875</v>
      </c>
      <c r="O186" s="160">
        <v>19573345.732859399</v>
      </c>
      <c r="P186" s="188">
        <v>1111547.3881850599</v>
      </c>
      <c r="Q186" s="172" t="s">
        <v>43</v>
      </c>
    </row>
    <row r="187" spans="1:17" s="44" customFormat="1" x14ac:dyDescent="0.35">
      <c r="A187" s="43" t="s">
        <v>108</v>
      </c>
      <c r="B187" s="43">
        <v>45</v>
      </c>
      <c r="C187" s="179" t="s">
        <v>107</v>
      </c>
      <c r="D187" s="158">
        <v>5.8034937032093316E-2</v>
      </c>
      <c r="E187" s="158">
        <v>0.24740227610094015</v>
      </c>
      <c r="F187" s="161">
        <v>1.7999999999999999E-2</v>
      </c>
      <c r="G187" s="183">
        <f t="shared" si="20"/>
        <v>-4.1069345255957099</v>
      </c>
      <c r="H187" s="158">
        <f t="shared" si="19"/>
        <v>-2.0150693217176481</v>
      </c>
      <c r="I187" s="184">
        <f t="shared" si="18"/>
        <v>-5.7958592832197748</v>
      </c>
      <c r="J187" s="44">
        <v>0.54756847633594297</v>
      </c>
      <c r="K187" s="44">
        <v>0.85614712090771306</v>
      </c>
      <c r="L187" s="163">
        <v>3.5901754408666102E-2</v>
      </c>
      <c r="M187" s="187">
        <v>3174839.6857916201</v>
      </c>
      <c r="N187" s="160">
        <v>78538543.796875</v>
      </c>
      <c r="O187" s="160">
        <v>5875643.0070399595</v>
      </c>
      <c r="P187" s="188">
        <v>782994.83317259501</v>
      </c>
      <c r="Q187" s="172" t="s">
        <v>109</v>
      </c>
    </row>
    <row r="188" spans="1:17" s="44" customFormat="1" x14ac:dyDescent="0.35">
      <c r="A188" s="43" t="s">
        <v>42</v>
      </c>
      <c r="B188" s="43">
        <v>15</v>
      </c>
      <c r="C188" s="179" t="s">
        <v>41</v>
      </c>
      <c r="D188" s="158">
        <v>0.35880875493362041</v>
      </c>
      <c r="E188" s="158">
        <v>0.25157232704402516</v>
      </c>
      <c r="F188" s="161">
        <v>8.9999999999999993E-3</v>
      </c>
      <c r="G188" s="183">
        <f t="shared" si="20"/>
        <v>-1.4787130024417221</v>
      </c>
      <c r="H188" s="158">
        <f t="shared" si="19"/>
        <v>-1.9909548603969931</v>
      </c>
      <c r="I188" s="184">
        <f t="shared" si="18"/>
        <v>-6.7958592832197748</v>
      </c>
      <c r="J188" s="44">
        <v>0.96043013238314401</v>
      </c>
      <c r="K188" s="44">
        <v>0.86100034419013305</v>
      </c>
      <c r="L188" s="163">
        <v>5.9406139139413297E-3</v>
      </c>
      <c r="M188" s="187">
        <v>66311005.227035403</v>
      </c>
      <c r="N188" s="160">
        <v>198333531.82031301</v>
      </c>
      <c r="O188" s="160">
        <v>33213039.4890665</v>
      </c>
      <c r="P188" s="188">
        <v>707390.00480146799</v>
      </c>
      <c r="Q188" s="172" t="s">
        <v>43</v>
      </c>
    </row>
    <row r="189" spans="1:17" s="44" customFormat="1" x14ac:dyDescent="0.35">
      <c r="A189" s="43" t="s">
        <v>52</v>
      </c>
      <c r="B189" s="43">
        <v>19</v>
      </c>
      <c r="C189" s="179" t="s">
        <v>51</v>
      </c>
      <c r="D189" s="158">
        <v>1.2626262626262625</v>
      </c>
      <c r="E189" s="158">
        <v>0.16196954972465175</v>
      </c>
      <c r="F189" s="161">
        <v>8.0000000000000002E-3</v>
      </c>
      <c r="G189" s="183">
        <f t="shared" si="20"/>
        <v>0.33642766458247736</v>
      </c>
      <c r="H189" s="158">
        <f t="shared" si="19"/>
        <v>-2.6262054829530377</v>
      </c>
      <c r="I189" s="184">
        <f t="shared" si="18"/>
        <v>-6.9657842846620879</v>
      </c>
      <c r="J189" s="44">
        <v>0.89696169025164296</v>
      </c>
      <c r="K189" s="44">
        <v>0.66463860479883596</v>
      </c>
      <c r="L189" s="163">
        <v>5.7933975408704999E-3</v>
      </c>
      <c r="M189" s="187">
        <v>188716350.136114</v>
      </c>
      <c r="N189" s="160">
        <v>155371382.80468801</v>
      </c>
      <c r="O189" s="160">
        <v>20293118.992135201</v>
      </c>
      <c r="P189" s="188">
        <v>367566.22458412801</v>
      </c>
      <c r="Q189" s="172" t="s">
        <v>43</v>
      </c>
    </row>
    <row r="190" spans="1:17" s="44" customFormat="1" x14ac:dyDescent="0.35">
      <c r="A190" s="43" t="s">
        <v>146</v>
      </c>
      <c r="B190" s="43">
        <v>64</v>
      </c>
      <c r="C190" s="179" t="s">
        <v>145</v>
      </c>
      <c r="D190" s="158">
        <v>0.90252707581227432</v>
      </c>
      <c r="E190" s="158">
        <v>0.2370229912301493</v>
      </c>
      <c r="F190" s="161">
        <v>1.4999999999999999E-2</v>
      </c>
      <c r="G190" s="183">
        <f t="shared" si="20"/>
        <v>-0.14795788138710136</v>
      </c>
      <c r="H190" s="158">
        <f t="shared" si="19"/>
        <v>-2.076901087557264</v>
      </c>
      <c r="I190" s="184">
        <f t="shared" si="18"/>
        <v>-6.0588936890535692</v>
      </c>
      <c r="J190" s="44">
        <v>0.93917787542032405</v>
      </c>
      <c r="K190" s="44">
        <v>0.85369083565733195</v>
      </c>
      <c r="L190" s="163">
        <v>2.5957170990225601E-2</v>
      </c>
      <c r="M190" s="187">
        <v>68426998.1791922</v>
      </c>
      <c r="N190" s="160">
        <v>74445933</v>
      </c>
      <c r="O190" s="160">
        <v>10837292.104906199</v>
      </c>
      <c r="P190" s="188">
        <v>258831.557877324</v>
      </c>
      <c r="Q190" s="172" t="s">
        <v>43</v>
      </c>
    </row>
    <row r="191" spans="1:17" s="44" customFormat="1" x14ac:dyDescent="0.35">
      <c r="A191" s="175" t="s">
        <v>138</v>
      </c>
      <c r="B191" s="43">
        <v>60</v>
      </c>
      <c r="C191" s="179" t="s">
        <v>137</v>
      </c>
      <c r="D191" s="158">
        <v>1.0917030567685588</v>
      </c>
      <c r="E191" s="158">
        <v>0.15520720161415491</v>
      </c>
      <c r="F191" s="161">
        <v>0.01</v>
      </c>
      <c r="G191" s="183">
        <f t="shared" si="20"/>
        <v>0.12658049656514295</v>
      </c>
      <c r="H191" s="158">
        <f t="shared" si="19"/>
        <v>-2.687732594759344</v>
      </c>
      <c r="I191" s="184">
        <f t="shared" si="18"/>
        <v>-6.6438561897747244</v>
      </c>
      <c r="J191" s="44">
        <v>0.918905224254982</v>
      </c>
      <c r="K191" s="44">
        <v>0.64177885050382799</v>
      </c>
      <c r="L191" s="163">
        <v>8.0922066319450807E-3</v>
      </c>
      <c r="M191" s="187">
        <v>107026932.271025</v>
      </c>
      <c r="N191" s="160">
        <v>100289464.621705</v>
      </c>
      <c r="O191" s="160">
        <v>12762750.665968999</v>
      </c>
      <c r="P191" s="188">
        <v>254273.772541718</v>
      </c>
      <c r="Q191" s="172" t="s">
        <v>134</v>
      </c>
    </row>
    <row r="192" spans="1:17" s="44" customFormat="1" x14ac:dyDescent="0.35">
      <c r="A192" s="43" t="s">
        <v>129</v>
      </c>
      <c r="B192" s="43">
        <v>56</v>
      </c>
      <c r="C192" s="179" t="s">
        <v>128</v>
      </c>
      <c r="D192" s="158">
        <v>0.92506938020351526</v>
      </c>
      <c r="E192" s="158">
        <v>0.11475786091347256</v>
      </c>
      <c r="F192" s="161">
        <v>6.0000000000000001E-3</v>
      </c>
      <c r="G192" s="183">
        <f t="shared" si="20"/>
        <v>-0.11236652307256322</v>
      </c>
      <c r="H192" s="158">
        <f t="shared" si="19"/>
        <v>-3.1233351132530811</v>
      </c>
      <c r="I192" s="184">
        <f t="shared" si="18"/>
        <v>-7.3808217839409318</v>
      </c>
      <c r="J192" s="44">
        <v>0.93573361493616503</v>
      </c>
      <c r="K192" s="44">
        <v>0.45441493934648802</v>
      </c>
      <c r="L192" s="163">
        <v>2.5053476576611402E-3</v>
      </c>
      <c r="M192" s="187">
        <v>87231716.515854999</v>
      </c>
      <c r="N192" s="160">
        <v>80777826.863281295</v>
      </c>
      <c r="O192" s="160">
        <v>7569520.4356659204</v>
      </c>
      <c r="P192" s="188">
        <v>235005.46513745</v>
      </c>
      <c r="Q192" s="172" t="s">
        <v>43</v>
      </c>
    </row>
    <row r="193" spans="1:17" s="44" customFormat="1" x14ac:dyDescent="0.35">
      <c r="A193" s="43" t="s">
        <v>66</v>
      </c>
      <c r="B193" s="43">
        <v>26</v>
      </c>
      <c r="C193" s="179" t="s">
        <v>65</v>
      </c>
      <c r="D193" s="158">
        <v>0.64683053040103489</v>
      </c>
      <c r="E193" s="158">
        <v>0.24342745861733206</v>
      </c>
      <c r="F193" s="161">
        <v>1.2999999999999999E-2</v>
      </c>
      <c r="G193" s="183">
        <f t="shared" si="20"/>
        <v>-0.62854031926276044</v>
      </c>
      <c r="H193" s="158">
        <f t="shared" si="19"/>
        <v>-2.0384361816561083</v>
      </c>
      <c r="I193" s="184">
        <f t="shared" si="18"/>
        <v>-6.2653445665209953</v>
      </c>
      <c r="J193" s="44">
        <v>0.97882353520780097</v>
      </c>
      <c r="K193" s="44">
        <v>0.85614712090771306</v>
      </c>
      <c r="L193" s="163">
        <v>1.69912318484121E-2</v>
      </c>
      <c r="M193" s="187">
        <v>37435533.754138596</v>
      </c>
      <c r="N193" s="160">
        <v>68564985.290050104</v>
      </c>
      <c r="O193" s="160">
        <v>10586301.009473801</v>
      </c>
      <c r="P193" s="188">
        <v>219384.88584325899</v>
      </c>
      <c r="Q193" s="172" t="s">
        <v>43</v>
      </c>
    </row>
    <row r="194" spans="1:17" x14ac:dyDescent="0.35">
      <c r="A194" s="43" t="s">
        <v>1101</v>
      </c>
      <c r="B194" s="43">
        <v>282</v>
      </c>
      <c r="C194" s="179" t="s">
        <v>2461</v>
      </c>
      <c r="D194" s="158">
        <v>9.7352024922118377E-2</v>
      </c>
      <c r="E194" s="158">
        <v>0.38109756097560976</v>
      </c>
      <c r="F194" s="161">
        <v>1E-3</v>
      </c>
      <c r="G194" s="183">
        <f t="shared" si="20"/>
        <v>-3.3606452024602165</v>
      </c>
      <c r="H194" s="158">
        <f t="shared" si="19"/>
        <v>-1.3917677199559968</v>
      </c>
      <c r="I194" s="184">
        <f t="shared" si="18"/>
        <v>-9.965784284662087</v>
      </c>
      <c r="J194" s="44">
        <v>0.78340306380888203</v>
      </c>
      <c r="K194" s="44">
        <v>0.99011552573914396</v>
      </c>
      <c r="L194" s="163">
        <v>6.87878787878788E-17</v>
      </c>
      <c r="M194" s="187">
        <v>62025.5370985841</v>
      </c>
      <c r="N194" s="160">
        <v>1693192.1217467501</v>
      </c>
      <c r="O194" s="160">
        <v>537786.19739303004</v>
      </c>
      <c r="P194" s="191">
        <v>192098.649071514</v>
      </c>
      <c r="Q194" s="172" t="s">
        <v>61</v>
      </c>
    </row>
    <row r="195" spans="1:17" x14ac:dyDescent="0.35">
      <c r="A195" s="43" t="s">
        <v>159</v>
      </c>
      <c r="B195" s="43">
        <v>72</v>
      </c>
      <c r="C195" s="179" t="s">
        <v>158</v>
      </c>
      <c r="D195" s="158">
        <v>0.7524454477050414</v>
      </c>
      <c r="E195" s="158">
        <v>0.16339869281045752</v>
      </c>
      <c r="F195" s="161">
        <v>7.0000000000000001E-3</v>
      </c>
      <c r="G195" s="183">
        <f t="shared" si="20"/>
        <v>-0.4103411046140874</v>
      </c>
      <c r="H195" s="158">
        <f t="shared" si="19"/>
        <v>-2.6135316529179273</v>
      </c>
      <c r="I195" s="184">
        <f t="shared" si="18"/>
        <v>-7.1584293626044824</v>
      </c>
      <c r="J195" s="44">
        <v>0.958634499422513</v>
      </c>
      <c r="K195" s="44">
        <v>0.67004840357378603</v>
      </c>
      <c r="L195" s="163">
        <v>2.88217061943643E-3</v>
      </c>
      <c r="M195" s="187">
        <v>37900335.621290401</v>
      </c>
      <c r="N195" s="160">
        <v>52187845.079695202</v>
      </c>
      <c r="O195" s="160">
        <v>7818298.7607913902</v>
      </c>
      <c r="P195" s="188">
        <v>174911.81092455299</v>
      </c>
      <c r="Q195" s="172" t="s">
        <v>43</v>
      </c>
    </row>
    <row r="196" spans="1:17" x14ac:dyDescent="0.35">
      <c r="A196" s="43" t="s">
        <v>1730</v>
      </c>
      <c r="B196" s="43">
        <v>67</v>
      </c>
      <c r="C196" s="179" t="s">
        <v>2408</v>
      </c>
      <c r="D196" s="158">
        <v>2.2421524663677128</v>
      </c>
      <c r="E196" s="158">
        <v>0.27300027300027302</v>
      </c>
      <c r="F196" s="161">
        <v>2.3E-2</v>
      </c>
      <c r="G196" s="183">
        <f t="shared" si="20"/>
        <v>1.1648843847417822</v>
      </c>
      <c r="H196" s="158">
        <f t="shared" si="19"/>
        <v>-1.8730257010464724</v>
      </c>
      <c r="I196" s="184">
        <f t="shared" si="18"/>
        <v>-5.4422223286050748</v>
      </c>
      <c r="J196" s="44">
        <v>0.83759134152030401</v>
      </c>
      <c r="K196" s="44">
        <v>0.90030827566729399</v>
      </c>
      <c r="L196" s="163">
        <v>6.87878787878788E-17</v>
      </c>
      <c r="M196" s="187">
        <v>44124884.482731603</v>
      </c>
      <c r="N196" s="160">
        <v>16849822.762282301</v>
      </c>
      <c r="O196" s="160">
        <v>3113833.2841263302</v>
      </c>
      <c r="P196" s="191">
        <v>142417.93594023399</v>
      </c>
      <c r="Q196" s="172" t="s">
        <v>43</v>
      </c>
    </row>
    <row r="197" spans="1:17" s="44" customFormat="1" x14ac:dyDescent="0.35">
      <c r="A197" s="43" t="s">
        <v>94</v>
      </c>
      <c r="B197" s="43">
        <v>38</v>
      </c>
      <c r="C197" s="179" t="s">
        <v>93</v>
      </c>
      <c r="D197" s="158">
        <v>1.7699115044247788</v>
      </c>
      <c r="E197" s="158">
        <v>0.20576131687242796</v>
      </c>
      <c r="F197" s="161">
        <v>8.9999999999999993E-3</v>
      </c>
      <c r="G197" s="183">
        <f t="shared" si="20"/>
        <v>0.82367722735953708</v>
      </c>
      <c r="H197" s="158">
        <f t="shared" si="19"/>
        <v>-2.2809563138310565</v>
      </c>
      <c r="I197" s="184">
        <f t="shared" si="18"/>
        <v>-6.7958592832197748</v>
      </c>
      <c r="J197" s="44">
        <v>0.87232562783049505</v>
      </c>
      <c r="K197" s="44">
        <v>0.78270794199868698</v>
      </c>
      <c r="L197" s="163">
        <v>6.7311335491255196E-3</v>
      </c>
      <c r="M197" s="187">
        <v>155921256.28891301</v>
      </c>
      <c r="N197" s="160">
        <v>79085187.868882701</v>
      </c>
      <c r="O197" s="160">
        <v>15070248.041634001</v>
      </c>
      <c r="P197" s="188">
        <v>137785.910763266</v>
      </c>
      <c r="Q197" s="172" t="s">
        <v>43</v>
      </c>
    </row>
    <row r="198" spans="1:17" x14ac:dyDescent="0.35">
      <c r="A198" s="43" t="s">
        <v>125</v>
      </c>
      <c r="B198" s="43">
        <v>54</v>
      </c>
      <c r="C198" s="179" t="s">
        <v>124</v>
      </c>
      <c r="D198" s="158">
        <v>1.669449081803005</v>
      </c>
      <c r="E198" s="158">
        <v>0.26212319790301442</v>
      </c>
      <c r="F198" s="161">
        <v>8.0000000000000002E-3</v>
      </c>
      <c r="G198" s="183">
        <f t="shared" si="20"/>
        <v>0.73937209187330133</v>
      </c>
      <c r="H198" s="158">
        <f t="shared" si="19"/>
        <v>-1.9316830570598058</v>
      </c>
      <c r="I198" s="184">
        <f t="shared" si="18"/>
        <v>-6.9657842846620879</v>
      </c>
      <c r="J198" s="44">
        <v>0.87309297823083998</v>
      </c>
      <c r="K198" s="44">
        <v>0.88050104278059005</v>
      </c>
      <c r="L198" s="163">
        <v>1.2154021695624901E-2</v>
      </c>
      <c r="M198" s="187">
        <v>64811880.893844903</v>
      </c>
      <c r="N198" s="160">
        <v>36712470.342632703</v>
      </c>
      <c r="O198" s="160">
        <v>9974806.1989416908</v>
      </c>
      <c r="P198" s="188">
        <v>104672.315760704</v>
      </c>
      <c r="Q198" s="172" t="s">
        <v>43</v>
      </c>
    </row>
    <row r="199" spans="1:17" x14ac:dyDescent="0.35">
      <c r="A199" s="43" t="s">
        <v>1082</v>
      </c>
      <c r="B199" s="43">
        <v>147</v>
      </c>
      <c r="C199" s="179" t="s">
        <v>2429</v>
      </c>
      <c r="D199" s="158">
        <v>3.0769230769230766</v>
      </c>
      <c r="E199" s="158">
        <v>0.28019052956010088</v>
      </c>
      <c r="F199" s="161">
        <v>1E-3</v>
      </c>
      <c r="G199" s="183">
        <f t="shared" si="20"/>
        <v>1.6214883767462702</v>
      </c>
      <c r="H199" s="158">
        <f t="shared" si="19"/>
        <v>-1.8355199013869354</v>
      </c>
      <c r="I199" s="184">
        <f t="shared" si="18"/>
        <v>-9.965784284662087</v>
      </c>
      <c r="J199" s="44">
        <v>0.73846047848674301</v>
      </c>
      <c r="K199" s="44">
        <v>0.93656508453879295</v>
      </c>
      <c r="L199" s="163">
        <v>6.87878787878788E-17</v>
      </c>
      <c r="M199" s="187">
        <v>11294047.7379662</v>
      </c>
      <c r="N199" s="160">
        <v>3100744.7470698301</v>
      </c>
      <c r="O199" s="160">
        <v>266510.50670262601</v>
      </c>
      <c r="P199" s="188">
        <v>92054.057527639394</v>
      </c>
      <c r="Q199" s="172" t="s">
        <v>43</v>
      </c>
    </row>
    <row r="200" spans="1:17" s="44" customFormat="1" x14ac:dyDescent="0.35">
      <c r="A200" s="43" t="s">
        <v>150</v>
      </c>
      <c r="B200" s="43">
        <v>66</v>
      </c>
      <c r="C200" s="179" t="s">
        <v>149</v>
      </c>
      <c r="D200" s="158">
        <v>0.97847358121330719</v>
      </c>
      <c r="E200" s="158">
        <v>0.19489378288832584</v>
      </c>
      <c r="F200" s="161">
        <v>0.01</v>
      </c>
      <c r="G200" s="183">
        <f t="shared" si="20"/>
        <v>-3.1395196275534373E-2</v>
      </c>
      <c r="H200" s="158">
        <f t="shared" si="19"/>
        <v>-2.3592400255293291</v>
      </c>
      <c r="I200" s="184">
        <f t="shared" si="18"/>
        <v>-6.6438561897747244</v>
      </c>
      <c r="J200" s="44">
        <v>0.92768905304654203</v>
      </c>
      <c r="K200" s="44">
        <v>0.75917617333599097</v>
      </c>
      <c r="L200" s="163">
        <v>7.9985886615372304E-3</v>
      </c>
      <c r="M200" s="187">
        <v>39794161.129195303</v>
      </c>
      <c r="N200" s="160">
        <v>42202034.375</v>
      </c>
      <c r="O200" s="160">
        <v>7900788.4642987596</v>
      </c>
      <c r="P200" s="188">
        <v>90464.679903868702</v>
      </c>
      <c r="Q200" s="172" t="s">
        <v>43</v>
      </c>
    </row>
    <row r="201" spans="1:17" s="44" customFormat="1" x14ac:dyDescent="0.35">
      <c r="A201" s="43" t="s">
        <v>276</v>
      </c>
      <c r="B201" s="43">
        <v>129</v>
      </c>
      <c r="C201" s="179" t="s">
        <v>275</v>
      </c>
      <c r="D201" s="158">
        <v>2.0609632942437294E-2</v>
      </c>
      <c r="E201" s="158">
        <v>8.5353362922499149E-2</v>
      </c>
      <c r="F201" s="161">
        <v>1.2E-2</v>
      </c>
      <c r="G201" s="183">
        <f t="shared" si="20"/>
        <v>-5.6005373790674282</v>
      </c>
      <c r="H201" s="158">
        <f t="shared" si="19"/>
        <v>-3.55040819321728</v>
      </c>
      <c r="I201" s="184">
        <f t="shared" si="18"/>
        <v>-6.3808217839409309</v>
      </c>
      <c r="J201" s="44">
        <v>0.14339055754548499</v>
      </c>
      <c r="K201" s="44">
        <v>0.213188659849327</v>
      </c>
      <c r="L201" s="163">
        <v>3.0786842622068902E-2</v>
      </c>
      <c r="M201" s="187">
        <v>139167.09906142199</v>
      </c>
      <c r="N201" s="160">
        <v>10523715.484375</v>
      </c>
      <c r="O201" s="160">
        <v>139740.327814952</v>
      </c>
      <c r="P201" s="188">
        <v>83109.180012258395</v>
      </c>
      <c r="Q201" s="172" t="s">
        <v>21</v>
      </c>
    </row>
    <row r="202" spans="1:17" s="44" customFormat="1" x14ac:dyDescent="0.35">
      <c r="A202" s="43" t="s">
        <v>136</v>
      </c>
      <c r="B202" s="43">
        <v>59</v>
      </c>
      <c r="C202" s="179" t="s">
        <v>135</v>
      </c>
      <c r="D202" s="158">
        <v>1.2091898428053205</v>
      </c>
      <c r="E202" s="158">
        <v>0.25169896803423109</v>
      </c>
      <c r="F202" s="161">
        <v>5.0000000000000001E-3</v>
      </c>
      <c r="G202" s="183">
        <f t="shared" si="20"/>
        <v>0.27404076549081241</v>
      </c>
      <c r="H202" s="158">
        <f t="shared" si="19"/>
        <v>-1.9902287934260117</v>
      </c>
      <c r="I202" s="184">
        <f t="shared" si="18"/>
        <v>-7.6438561897747244</v>
      </c>
      <c r="J202" s="44">
        <v>0.902436712077888</v>
      </c>
      <c r="K202" s="44">
        <v>0.86100034419013305</v>
      </c>
      <c r="L202" s="163">
        <v>1.5226204404683199E-3</v>
      </c>
      <c r="M202" s="187">
        <v>82708789.802602902</v>
      </c>
      <c r="N202" s="160">
        <v>75883192.1875</v>
      </c>
      <c r="O202" s="160">
        <v>12995452.4414331</v>
      </c>
      <c r="P202" s="188">
        <v>76615.487561368995</v>
      </c>
      <c r="Q202" s="172" t="s">
        <v>43</v>
      </c>
    </row>
    <row r="203" spans="1:17" s="44" customFormat="1" x14ac:dyDescent="0.35">
      <c r="A203" s="43" t="s">
        <v>2417</v>
      </c>
      <c r="B203" s="43">
        <v>116</v>
      </c>
      <c r="C203" s="179" t="s">
        <v>2418</v>
      </c>
      <c r="D203" s="158">
        <v>1.3586956521739131</v>
      </c>
      <c r="E203" s="158">
        <v>0.61804697156983923</v>
      </c>
      <c r="F203" s="161">
        <v>1E-3</v>
      </c>
      <c r="G203" s="183">
        <f t="shared" si="20"/>
        <v>0.44222232860507421</v>
      </c>
      <c r="H203" s="158">
        <f t="shared" si="19"/>
        <v>-0.6942116077678907</v>
      </c>
      <c r="I203" s="184">
        <f t="shared" si="18"/>
        <v>-9.965784284662087</v>
      </c>
      <c r="J203" s="44">
        <v>0.88648499419069104</v>
      </c>
      <c r="K203" s="44">
        <v>0.99131302398299304</v>
      </c>
      <c r="L203" s="163">
        <v>6.87879E-17</v>
      </c>
      <c r="M203" s="187">
        <v>5602464.6664584903</v>
      </c>
      <c r="N203" s="160">
        <v>3201463.3828125</v>
      </c>
      <c r="O203" s="160">
        <v>1710553.35390417</v>
      </c>
      <c r="P203" s="191">
        <v>70337.550219918499</v>
      </c>
      <c r="Q203" s="172" t="s">
        <v>242</v>
      </c>
    </row>
    <row r="204" spans="1:17" s="44" customFormat="1" x14ac:dyDescent="0.35">
      <c r="A204" s="43" t="s">
        <v>227</v>
      </c>
      <c r="B204" s="43">
        <v>106</v>
      </c>
      <c r="C204" s="179" t="s">
        <v>226</v>
      </c>
      <c r="D204" s="158">
        <v>2.150537634408602</v>
      </c>
      <c r="E204" s="158">
        <v>9.8599881680141985E-2</v>
      </c>
      <c r="F204" s="161">
        <v>4.0000000000000001E-3</v>
      </c>
      <c r="G204" s="183">
        <f t="shared" si="20"/>
        <v>1.1046973786666934</v>
      </c>
      <c r="H204" s="158">
        <f t="shared" si="19"/>
        <v>-3.3422702744045485</v>
      </c>
      <c r="I204" s="184">
        <f t="shared" si="18"/>
        <v>-7.965784284662087</v>
      </c>
      <c r="J204" s="44">
        <v>0.84718196662488299</v>
      </c>
      <c r="K204" s="44">
        <v>0.346187159366108</v>
      </c>
      <c r="L204" s="163">
        <v>2.8607823466522599E-3</v>
      </c>
      <c r="M204" s="187">
        <v>53300744.099560298</v>
      </c>
      <c r="N204" s="160">
        <v>24138007.904362001</v>
      </c>
      <c r="O204" s="160">
        <v>2245469.48815047</v>
      </c>
      <c r="P204" s="188">
        <v>59618.680261455498</v>
      </c>
      <c r="Q204" s="172" t="s">
        <v>43</v>
      </c>
    </row>
    <row r="205" spans="1:17" s="44" customFormat="1" x14ac:dyDescent="0.35">
      <c r="A205" s="43" t="s">
        <v>2440</v>
      </c>
      <c r="B205" s="43">
        <v>196</v>
      </c>
      <c r="C205" s="179" t="s">
        <v>2441</v>
      </c>
      <c r="D205" s="158">
        <v>0.53705692803437166</v>
      </c>
      <c r="E205" s="158">
        <v>0.38565368299267261</v>
      </c>
      <c r="F205" s="161">
        <v>1E-3</v>
      </c>
      <c r="G205" s="183">
        <f t="shared" si="20"/>
        <v>-0.89685307289670668</v>
      </c>
      <c r="H205" s="158">
        <f t="shared" si="19"/>
        <v>-1.3746222061912075</v>
      </c>
      <c r="I205" s="184">
        <f t="shared" si="18"/>
        <v>-9.965784284662087</v>
      </c>
      <c r="J205" s="44">
        <v>0.99344101439822496</v>
      </c>
      <c r="K205" s="44">
        <v>0.98117457400202102</v>
      </c>
      <c r="L205" s="163">
        <v>6.87878787878788E-17</v>
      </c>
      <c r="M205" s="187">
        <v>294952.86050120398</v>
      </c>
      <c r="N205" s="160">
        <v>913162.046875</v>
      </c>
      <c r="O205" s="160">
        <v>286862.93611598603</v>
      </c>
      <c r="P205" s="191">
        <v>48880.840430246702</v>
      </c>
      <c r="Q205" s="172" t="s">
        <v>2403</v>
      </c>
    </row>
    <row r="206" spans="1:17" s="44" customFormat="1" x14ac:dyDescent="0.35">
      <c r="A206" s="43" t="s">
        <v>2423</v>
      </c>
      <c r="B206" s="43">
        <v>132</v>
      </c>
      <c r="C206" s="179" t="s">
        <v>2424</v>
      </c>
      <c r="D206" s="158">
        <v>4.3649061545176782E-2</v>
      </c>
      <c r="E206" s="158">
        <v>0.35323207347227131</v>
      </c>
      <c r="F206" s="161">
        <v>1E-3</v>
      </c>
      <c r="G206" s="183">
        <f t="shared" si="20"/>
        <v>-4.5179055535299506</v>
      </c>
      <c r="H206" s="158">
        <f t="shared" si="19"/>
        <v>-1.5013117492436598</v>
      </c>
      <c r="I206" s="184">
        <f t="shared" si="18"/>
        <v>-9.965784284662087</v>
      </c>
      <c r="J206" s="44">
        <v>0.42333775297870102</v>
      </c>
      <c r="K206" s="44">
        <v>0.973624399298059</v>
      </c>
      <c r="L206" s="163">
        <v>6.87879E-17</v>
      </c>
      <c r="M206" s="187">
        <v>42896.315818605101</v>
      </c>
      <c r="N206" s="160">
        <v>3838706.1594415801</v>
      </c>
      <c r="O206" s="160">
        <v>1182420.44994202</v>
      </c>
      <c r="P206" s="191">
        <v>48595.939990041203</v>
      </c>
      <c r="Q206" s="172" t="s">
        <v>231</v>
      </c>
    </row>
    <row r="207" spans="1:17" s="44" customFormat="1" x14ac:dyDescent="0.35">
      <c r="A207" s="43" t="s">
        <v>992</v>
      </c>
      <c r="B207" s="43">
        <v>103</v>
      </c>
      <c r="C207" s="179" t="s">
        <v>2415</v>
      </c>
      <c r="D207" s="158">
        <v>0.16100466913540493</v>
      </c>
      <c r="E207" s="158">
        <v>5.9640961412297966E-2</v>
      </c>
      <c r="F207" s="161">
        <v>1E-3</v>
      </c>
      <c r="G207" s="183">
        <f t="shared" si="20"/>
        <v>-2.6348255677846195</v>
      </c>
      <c r="H207" s="158">
        <f t="shared" si="19"/>
        <v>-4.0675526757218625</v>
      </c>
      <c r="I207" s="184">
        <f t="shared" si="18"/>
        <v>-9.965784284662087</v>
      </c>
      <c r="J207" s="44">
        <v>0.88000040460350804</v>
      </c>
      <c r="K207" s="44">
        <v>6.7790595503667395E-2</v>
      </c>
      <c r="L207" s="163">
        <v>6.87878787878788E-17</v>
      </c>
      <c r="M207" s="187">
        <v>1389389.9479060799</v>
      </c>
      <c r="N207" s="160">
        <v>10147574.375</v>
      </c>
      <c r="O207" s="160">
        <v>569325.37478037004</v>
      </c>
      <c r="P207" s="191">
        <v>47810.9040083851</v>
      </c>
      <c r="Q207" s="172" t="s">
        <v>453</v>
      </c>
    </row>
    <row r="208" spans="1:17" s="44" customFormat="1" x14ac:dyDescent="0.35">
      <c r="A208" s="43" t="s">
        <v>2421</v>
      </c>
      <c r="B208" s="43">
        <v>130</v>
      </c>
      <c r="C208" s="179" t="s">
        <v>2422</v>
      </c>
      <c r="D208" s="158">
        <v>0.2269117313365101</v>
      </c>
      <c r="E208" s="158">
        <v>0.23310023310023309</v>
      </c>
      <c r="F208" s="161">
        <v>1E-3</v>
      </c>
      <c r="G208" s="183">
        <f t="shared" si="20"/>
        <v>-2.1397968966153491</v>
      </c>
      <c r="H208" s="158">
        <f t="shared" si="19"/>
        <v>-2.1009776477248208</v>
      </c>
      <c r="I208" s="184">
        <f t="shared" ref="I208:I221" si="21">LOG(F208,2)</f>
        <v>-9.965784284662087</v>
      </c>
      <c r="J208" s="44">
        <v>0.91305293689601597</v>
      </c>
      <c r="K208" s="44">
        <v>0.902800111747325</v>
      </c>
      <c r="L208" s="163">
        <v>6.87879E-17</v>
      </c>
      <c r="M208" s="187">
        <v>47311.735331971802</v>
      </c>
      <c r="N208" s="160">
        <v>3146845.2890625</v>
      </c>
      <c r="O208" s="160">
        <v>91150.382454656807</v>
      </c>
      <c r="P208" s="191">
        <v>44985.140994403897</v>
      </c>
      <c r="Q208" s="172" t="s">
        <v>21</v>
      </c>
    </row>
    <row r="209" spans="1:17" s="44" customFormat="1" x14ac:dyDescent="0.35">
      <c r="A209" s="43" t="s">
        <v>2108</v>
      </c>
      <c r="B209" s="43">
        <v>232</v>
      </c>
      <c r="C209" s="179" t="s">
        <v>2454</v>
      </c>
      <c r="D209" s="158">
        <v>0.36192544335866811</v>
      </c>
      <c r="E209" s="158">
        <v>9.5292548122736798E-2</v>
      </c>
      <c r="F209" s="161">
        <v>1E-3</v>
      </c>
      <c r="G209" s="183">
        <f t="shared" si="20"/>
        <v>-1.4662355621504048</v>
      </c>
      <c r="H209" s="158">
        <f t="shared" ref="H209:H216" si="22">LOG(E209,2)</f>
        <v>-3.3914927899807217</v>
      </c>
      <c r="I209" s="184">
        <f t="shared" si="21"/>
        <v>-9.965784284662087</v>
      </c>
      <c r="J209" s="44">
        <v>0.96043013238314401</v>
      </c>
      <c r="K209" s="44">
        <v>0.30333935302471199</v>
      </c>
      <c r="L209" s="163">
        <v>6.87878787878788E-17</v>
      </c>
      <c r="M209" s="187">
        <v>143209.090323857</v>
      </c>
      <c r="N209" s="160">
        <v>1653374.4375</v>
      </c>
      <c r="O209" s="160">
        <v>43971.460806438001</v>
      </c>
      <c r="P209" s="188">
        <v>37509.516256557799</v>
      </c>
      <c r="Q209" s="172" t="s">
        <v>43</v>
      </c>
    </row>
    <row r="210" spans="1:17" s="44" customFormat="1" x14ac:dyDescent="0.35">
      <c r="A210" s="43" t="s">
        <v>2444</v>
      </c>
      <c r="B210" s="43">
        <v>204</v>
      </c>
      <c r="C210" s="179" t="s">
        <v>2445</v>
      </c>
      <c r="D210" s="158">
        <v>0.18429782528566163</v>
      </c>
      <c r="E210" s="158">
        <v>0.3835826620636747</v>
      </c>
      <c r="F210" s="161">
        <v>1E-3</v>
      </c>
      <c r="G210" s="183">
        <f t="shared" si="20"/>
        <v>-2.4398890476197792</v>
      </c>
      <c r="H210" s="158">
        <f t="shared" si="22"/>
        <v>-1.3823905828734695</v>
      </c>
      <c r="I210" s="184">
        <f t="shared" si="21"/>
        <v>-9.965784284662087</v>
      </c>
      <c r="J210" s="44">
        <v>0.88184669227105095</v>
      </c>
      <c r="K210" s="44">
        <v>0.99011552573914396</v>
      </c>
      <c r="L210" s="163">
        <v>6.87878787878788E-17</v>
      </c>
      <c r="M210" s="187">
        <v>90583.353876863795</v>
      </c>
      <c r="N210" s="160">
        <v>2152569.71875</v>
      </c>
      <c r="O210" s="160">
        <v>690010.89682981302</v>
      </c>
      <c r="P210" s="188">
        <v>32435.6893910074</v>
      </c>
      <c r="Q210" s="172" t="s">
        <v>683</v>
      </c>
    </row>
    <row r="211" spans="1:17" s="44" customFormat="1" x14ac:dyDescent="0.35">
      <c r="A211" s="43" t="s">
        <v>2405</v>
      </c>
      <c r="B211" s="43">
        <v>52</v>
      </c>
      <c r="C211" s="179" t="s">
        <v>2406</v>
      </c>
      <c r="D211" s="158">
        <v>0.14390559792775939</v>
      </c>
      <c r="E211" s="158">
        <v>0.1550147263990079</v>
      </c>
      <c r="F211" s="161">
        <v>7.2999999999999995E-2</v>
      </c>
      <c r="G211" s="183">
        <f t="shared" si="20"/>
        <v>-2.7968053808804823</v>
      </c>
      <c r="H211" s="158">
        <f t="shared" si="22"/>
        <v>-2.6895228168483913</v>
      </c>
      <c r="I211" s="184">
        <f t="shared" si="21"/>
        <v>-3.7759597257820698</v>
      </c>
      <c r="J211" s="44">
        <v>0.87232562783049505</v>
      </c>
      <c r="K211" s="44">
        <v>0.64177885050382799</v>
      </c>
      <c r="L211" s="163">
        <v>6.87878787878788E-17</v>
      </c>
      <c r="M211" s="187">
        <v>62423.157491196303</v>
      </c>
      <c r="N211" s="160">
        <v>25732665.40625</v>
      </c>
      <c r="O211" s="160">
        <v>276849.53644720401</v>
      </c>
      <c r="P211" s="191">
        <v>29826.899115456399</v>
      </c>
      <c r="Q211" s="172" t="s">
        <v>175</v>
      </c>
    </row>
    <row r="212" spans="1:17" s="44" customFormat="1" x14ac:dyDescent="0.35">
      <c r="A212" s="43" t="s">
        <v>2054</v>
      </c>
      <c r="B212" s="43">
        <v>117</v>
      </c>
      <c r="C212" s="179" t="s">
        <v>2419</v>
      </c>
      <c r="D212" s="158">
        <v>2.7851274195794456E-2</v>
      </c>
      <c r="E212" s="158">
        <v>0.25900025900025897</v>
      </c>
      <c r="F212" s="161">
        <v>1E-3</v>
      </c>
      <c r="G212" s="183">
        <f t="shared" si="20"/>
        <v>-5.1661128574014263</v>
      </c>
      <c r="H212" s="158">
        <f t="shared" si="22"/>
        <v>-1.9489745542797712</v>
      </c>
      <c r="I212" s="184">
        <f t="shared" si="21"/>
        <v>-9.965784284662087</v>
      </c>
      <c r="J212" s="44">
        <v>0.23408355577231399</v>
      </c>
      <c r="K212" s="44">
        <v>0.92777960201354803</v>
      </c>
      <c r="L212" s="163">
        <v>6.87879E-17</v>
      </c>
      <c r="M212" s="187">
        <v>10987.015406070899</v>
      </c>
      <c r="N212" s="160">
        <v>4977921.296875</v>
      </c>
      <c r="O212" s="160">
        <v>351577.45512832497</v>
      </c>
      <c r="P212" s="191">
        <v>29340.077173584301</v>
      </c>
      <c r="Q212" s="172" t="s">
        <v>21</v>
      </c>
    </row>
    <row r="213" spans="1:17" x14ac:dyDescent="0.35">
      <c r="A213" s="43" t="s">
        <v>1363</v>
      </c>
      <c r="B213" s="43">
        <v>176</v>
      </c>
      <c r="C213" s="179" t="s">
        <v>2435</v>
      </c>
      <c r="D213" s="158">
        <v>0.14496955639315745</v>
      </c>
      <c r="E213" s="158">
        <v>0.12303149606299213</v>
      </c>
      <c r="F213" s="161">
        <v>1E-3</v>
      </c>
      <c r="G213" s="183">
        <f t="shared" si="20"/>
        <v>-2.7861781287987664</v>
      </c>
      <c r="H213" s="158">
        <f t="shared" si="22"/>
        <v>-3.0229004021100785</v>
      </c>
      <c r="I213" s="184">
        <f t="shared" si="21"/>
        <v>-9.965784284662087</v>
      </c>
      <c r="J213" s="44">
        <v>0.87232562783049505</v>
      </c>
      <c r="K213" s="44">
        <v>0.62478331061745696</v>
      </c>
      <c r="L213" s="163">
        <v>6.87878787878788E-17</v>
      </c>
      <c r="M213" s="187">
        <v>121778.173760786</v>
      </c>
      <c r="N213" s="160">
        <v>4479712.046875</v>
      </c>
      <c r="O213" s="160">
        <v>80957.867581024097</v>
      </c>
      <c r="P213" s="191">
        <v>26005.795898459201</v>
      </c>
      <c r="Q213" s="172" t="s">
        <v>37</v>
      </c>
    </row>
    <row r="214" spans="1:17" s="44" customFormat="1" x14ac:dyDescent="0.35">
      <c r="A214" s="175" t="s">
        <v>140</v>
      </c>
      <c r="B214" s="43">
        <v>61</v>
      </c>
      <c r="C214" s="179" t="s">
        <v>139</v>
      </c>
      <c r="D214" s="158">
        <v>0.73475385745775168</v>
      </c>
      <c r="E214" s="158">
        <v>0.175561797752809</v>
      </c>
      <c r="F214" s="161">
        <v>2E-3</v>
      </c>
      <c r="G214" s="183">
        <f t="shared" si="20"/>
        <v>-0.4446670668419076</v>
      </c>
      <c r="H214" s="158">
        <f t="shared" si="22"/>
        <v>-2.5099491463043107</v>
      </c>
      <c r="I214" s="184">
        <f t="shared" si="21"/>
        <v>-8.965784284662087</v>
      </c>
      <c r="J214" s="44">
        <v>0.96043013238314401</v>
      </c>
      <c r="K214" s="44">
        <v>0.70973945058224797</v>
      </c>
      <c r="L214" s="163">
        <v>8.2214071564412703E-5</v>
      </c>
      <c r="M214" s="187">
        <v>33954554.535236999</v>
      </c>
      <c r="N214" s="160">
        <v>44011907</v>
      </c>
      <c r="O214" s="160">
        <v>4482425.4972169697</v>
      </c>
      <c r="P214" s="188">
        <v>24841.727687925599</v>
      </c>
      <c r="Q214" s="172" t="s">
        <v>43</v>
      </c>
    </row>
    <row r="215" spans="1:17" s="44" customFormat="1" x14ac:dyDescent="0.35">
      <c r="A215" s="43" t="s">
        <v>2438</v>
      </c>
      <c r="B215" s="43">
        <v>192</v>
      </c>
      <c r="C215" s="179" t="s">
        <v>2439</v>
      </c>
      <c r="D215" s="158">
        <v>1.1001100110011002</v>
      </c>
      <c r="E215" s="158">
        <v>0.6184291898577613</v>
      </c>
      <c r="F215" s="161">
        <v>1E-3</v>
      </c>
      <c r="G215" s="183">
        <f t="shared" si="20"/>
        <v>0.13764780046798003</v>
      </c>
      <c r="H215" s="158">
        <f t="shared" si="22"/>
        <v>-0.69331967881157464</v>
      </c>
      <c r="I215" s="184">
        <f t="shared" si="21"/>
        <v>-9.965784284662087</v>
      </c>
      <c r="J215" s="44">
        <v>0.918905224254982</v>
      </c>
      <c r="K215" s="44">
        <v>0.99011552573914396</v>
      </c>
      <c r="L215" s="163">
        <v>6.87878787878788E-17</v>
      </c>
      <c r="M215" s="187">
        <v>781161.96285687899</v>
      </c>
      <c r="N215" s="160">
        <v>742604.44284448505</v>
      </c>
      <c r="O215" s="160">
        <v>387881.30344113603</v>
      </c>
      <c r="P215" s="191">
        <v>24437.201225047102</v>
      </c>
      <c r="Q215" s="172" t="s">
        <v>21</v>
      </c>
    </row>
    <row r="216" spans="1:17" s="44" customFormat="1" x14ac:dyDescent="0.35">
      <c r="A216" s="43" t="s">
        <v>1724</v>
      </c>
      <c r="B216" s="43">
        <v>69</v>
      </c>
      <c r="C216" s="179" t="s">
        <v>2409</v>
      </c>
      <c r="D216" s="158">
        <v>1.1587485515643106</v>
      </c>
      <c r="E216" s="158">
        <v>0.24108003857280619</v>
      </c>
      <c r="F216" s="161">
        <v>1E-3</v>
      </c>
      <c r="G216" s="183">
        <f t="shared" si="20"/>
        <v>0.21256753548313209</v>
      </c>
      <c r="H216" s="158">
        <f t="shared" si="22"/>
        <v>-2.0524158941511388</v>
      </c>
      <c r="I216" s="184">
        <f t="shared" si="21"/>
        <v>-9.965784284662087</v>
      </c>
      <c r="J216" s="44">
        <v>0.91305293689601597</v>
      </c>
      <c r="K216" s="44">
        <v>0.85614712090771306</v>
      </c>
      <c r="L216" s="163">
        <v>6.87878787878788E-17</v>
      </c>
      <c r="M216" s="187">
        <v>23990477.2854518</v>
      </c>
      <c r="N216" s="160">
        <v>18431581.614183798</v>
      </c>
      <c r="O216" s="160">
        <v>4520618.9973103898</v>
      </c>
      <c r="P216" s="191">
        <v>22469.5946728977</v>
      </c>
      <c r="Q216" s="172" t="s">
        <v>43</v>
      </c>
    </row>
    <row r="217" spans="1:17" x14ac:dyDescent="0.35">
      <c r="A217" s="43" t="s">
        <v>586</v>
      </c>
      <c r="B217" s="43">
        <v>292</v>
      </c>
      <c r="C217" s="179" t="s">
        <v>585</v>
      </c>
      <c r="D217" s="158"/>
      <c r="E217" s="158"/>
      <c r="F217" s="161">
        <v>1000</v>
      </c>
      <c r="G217" s="183"/>
      <c r="H217" s="158"/>
      <c r="I217" s="184">
        <f t="shared" si="21"/>
        <v>9.965784284662087</v>
      </c>
      <c r="J217" s="44" t="s">
        <v>859</v>
      </c>
      <c r="K217" s="44" t="s">
        <v>859</v>
      </c>
      <c r="L217" s="163">
        <v>6.87878787878788E-17</v>
      </c>
      <c r="M217" s="187" t="s">
        <v>859</v>
      </c>
      <c r="N217" s="160" t="s">
        <v>859</v>
      </c>
      <c r="O217" s="160" t="s">
        <v>859</v>
      </c>
      <c r="P217" s="188">
        <v>16314.700674543299</v>
      </c>
      <c r="Q217" s="172" t="s">
        <v>21</v>
      </c>
    </row>
    <row r="218" spans="1:17" x14ac:dyDescent="0.35">
      <c r="A218" s="43" t="s">
        <v>372</v>
      </c>
      <c r="B218" s="43">
        <v>181</v>
      </c>
      <c r="C218" s="179" t="s">
        <v>371</v>
      </c>
      <c r="D218" s="157">
        <v>1E-3</v>
      </c>
      <c r="E218" s="162">
        <v>1E-3</v>
      </c>
      <c r="F218" s="158">
        <v>0.38600000000000001</v>
      </c>
      <c r="G218" s="379">
        <f t="shared" ref="G218:G249" si="23">LOG(D218,2)</f>
        <v>-9.965784284662087</v>
      </c>
      <c r="H218" s="162">
        <f t="shared" ref="H218:H249" si="24">LOG(E218,2)</f>
        <v>-9.965784284662087</v>
      </c>
      <c r="I218" s="182">
        <f t="shared" si="21"/>
        <v>-1.3733272473940066</v>
      </c>
      <c r="J218" s="159">
        <v>7.0225352112676095E-17</v>
      </c>
      <c r="K218" s="136">
        <v>1.3151832460733001E-16</v>
      </c>
      <c r="L218" s="44">
        <v>0.96595735711697805</v>
      </c>
      <c r="M218" s="187" t="s">
        <v>859</v>
      </c>
      <c r="N218" s="160">
        <v>272431.609375</v>
      </c>
      <c r="O218" s="160" t="s">
        <v>859</v>
      </c>
      <c r="P218" s="188">
        <v>50907.054945706303</v>
      </c>
      <c r="Q218" s="172" t="s">
        <v>21</v>
      </c>
    </row>
    <row r="219" spans="1:17" s="44" customFormat="1" x14ac:dyDescent="0.35">
      <c r="A219" s="175" t="s">
        <v>174</v>
      </c>
      <c r="B219" s="43">
        <v>98</v>
      </c>
      <c r="C219" s="179" t="s">
        <v>211</v>
      </c>
      <c r="D219" s="157">
        <v>1E-3</v>
      </c>
      <c r="E219" s="162">
        <v>1E-3</v>
      </c>
      <c r="F219" s="158">
        <v>2.3E-2</v>
      </c>
      <c r="G219" s="379">
        <f t="shared" si="23"/>
        <v>-9.965784284662087</v>
      </c>
      <c r="H219" s="162">
        <f t="shared" si="24"/>
        <v>-9.965784284662087</v>
      </c>
      <c r="I219" s="182">
        <f t="shared" si="21"/>
        <v>-5.4422223286050748</v>
      </c>
      <c r="J219" s="159">
        <v>7.0225352112676095E-17</v>
      </c>
      <c r="K219" s="136">
        <v>1.3151832460733001E-16</v>
      </c>
      <c r="L219" s="44">
        <v>8.7047727083488E-2</v>
      </c>
      <c r="M219" s="187" t="s">
        <v>859</v>
      </c>
      <c r="N219" s="160">
        <v>11416583.262013201</v>
      </c>
      <c r="O219" s="160" t="s">
        <v>859</v>
      </c>
      <c r="P219" s="188">
        <v>46921.773999866899</v>
      </c>
      <c r="Q219" s="172" t="s">
        <v>175</v>
      </c>
    </row>
    <row r="220" spans="1:17" s="44" customFormat="1" x14ac:dyDescent="0.35">
      <c r="A220" s="43" t="s">
        <v>572</v>
      </c>
      <c r="B220" s="43">
        <v>285</v>
      </c>
      <c r="C220" s="179" t="s">
        <v>571</v>
      </c>
      <c r="D220" s="157">
        <v>1E-3</v>
      </c>
      <c r="E220" s="162">
        <v>1E-3</v>
      </c>
      <c r="F220" s="158">
        <v>0.96599999999999997</v>
      </c>
      <c r="G220" s="379">
        <f t="shared" si="23"/>
        <v>-9.965784284662087</v>
      </c>
      <c r="H220" s="162">
        <f t="shared" si="24"/>
        <v>-9.965784284662087</v>
      </c>
      <c r="I220" s="182">
        <f t="shared" si="21"/>
        <v>-4.9904905826313933E-2</v>
      </c>
      <c r="J220" s="159">
        <v>7.0225352112676095E-17</v>
      </c>
      <c r="K220" s="136">
        <v>1.3151832460733001E-16</v>
      </c>
      <c r="L220" s="44">
        <v>0.90155496230648202</v>
      </c>
      <c r="M220" s="187" t="s">
        <v>859</v>
      </c>
      <c r="N220" s="160">
        <v>125241.064764393</v>
      </c>
      <c r="O220" s="160" t="s">
        <v>859</v>
      </c>
      <c r="P220" s="188">
        <v>43153.2539042754</v>
      </c>
      <c r="Q220" s="172" t="s">
        <v>21</v>
      </c>
    </row>
    <row r="221" spans="1:17" s="44" customFormat="1" x14ac:dyDescent="0.35">
      <c r="A221" s="43" t="s">
        <v>639</v>
      </c>
      <c r="B221" s="43">
        <v>317</v>
      </c>
      <c r="C221" s="179" t="s">
        <v>638</v>
      </c>
      <c r="D221" s="157">
        <v>1E-3</v>
      </c>
      <c r="E221" s="162">
        <v>1E-3</v>
      </c>
      <c r="F221" s="158">
        <v>0.16400000000000001</v>
      </c>
      <c r="G221" s="379">
        <f t="shared" si="23"/>
        <v>-9.965784284662087</v>
      </c>
      <c r="H221" s="162">
        <f t="shared" si="24"/>
        <v>-9.965784284662087</v>
      </c>
      <c r="I221" s="182">
        <f t="shared" si="21"/>
        <v>-2.6082322800440032</v>
      </c>
      <c r="J221" s="159">
        <v>7.0225352112676095E-17</v>
      </c>
      <c r="K221" s="136">
        <v>1.3151832460733001E-16</v>
      </c>
      <c r="L221" s="44">
        <v>0.85243948641030498</v>
      </c>
      <c r="M221" s="187" t="s">
        <v>859</v>
      </c>
      <c r="N221" s="160">
        <v>457936.822603443</v>
      </c>
      <c r="O221" s="160" t="s">
        <v>859</v>
      </c>
      <c r="P221" s="188">
        <v>36656.210729485902</v>
      </c>
      <c r="Q221" s="172" t="s">
        <v>640</v>
      </c>
    </row>
    <row r="222" spans="1:17" s="44" customFormat="1" x14ac:dyDescent="0.35">
      <c r="A222" s="43" t="s">
        <v>364</v>
      </c>
      <c r="B222" s="43">
        <v>177</v>
      </c>
      <c r="C222" s="179" t="s">
        <v>363</v>
      </c>
      <c r="D222" s="157">
        <v>1E-3</v>
      </c>
      <c r="E222" s="162">
        <v>1E-3</v>
      </c>
      <c r="F222" s="158">
        <v>0.188</v>
      </c>
      <c r="G222" s="379">
        <f t="shared" si="23"/>
        <v>-9.965784284662087</v>
      </c>
      <c r="H222" s="162">
        <f t="shared" si="24"/>
        <v>-9.965784284662087</v>
      </c>
      <c r="I222" s="182"/>
      <c r="J222" s="159">
        <v>7.9566666666666704E-17</v>
      </c>
      <c r="K222" s="136">
        <v>1.3151832460733001E-16</v>
      </c>
      <c r="L222" s="44">
        <v>0.90763565671632496</v>
      </c>
      <c r="M222" s="189">
        <v>52491.932524012998</v>
      </c>
      <c r="N222" s="160">
        <v>2305738.60310221</v>
      </c>
      <c r="O222" s="160" t="s">
        <v>859</v>
      </c>
      <c r="P222" s="188">
        <v>238267.93725732499</v>
      </c>
      <c r="Q222" s="172" t="s">
        <v>188</v>
      </c>
    </row>
    <row r="223" spans="1:17" x14ac:dyDescent="0.35">
      <c r="A223" s="43" t="s">
        <v>13</v>
      </c>
      <c r="B223" s="43">
        <v>3</v>
      </c>
      <c r="C223" s="179" t="s">
        <v>12</v>
      </c>
      <c r="D223" s="378">
        <v>55.555555555555557</v>
      </c>
      <c r="E223" s="164">
        <v>32.258064516129032</v>
      </c>
      <c r="F223" s="158">
        <v>0.872</v>
      </c>
      <c r="G223" s="379">
        <f t="shared" si="23"/>
        <v>5.7958592832197748</v>
      </c>
      <c r="H223" s="162">
        <f t="shared" si="24"/>
        <v>5.0115879742752121</v>
      </c>
      <c r="I223" s="182">
        <f t="shared" ref="I223:I231" si="25">LOG(F223,2)</f>
        <v>-0.19759995988516069</v>
      </c>
      <c r="J223" s="159">
        <v>5.9478030576322902E-3</v>
      </c>
      <c r="K223" s="136">
        <v>1.1602523356047799E-3</v>
      </c>
      <c r="L223" s="44">
        <v>0.90155496230648202</v>
      </c>
      <c r="M223" s="187">
        <v>1087977381.3034</v>
      </c>
      <c r="N223" s="160">
        <v>865099.45482435904</v>
      </c>
      <c r="O223" s="160">
        <v>389139883.38466299</v>
      </c>
      <c r="P223" s="188">
        <v>674245.07582629903</v>
      </c>
      <c r="Q223" s="172" t="s">
        <v>8</v>
      </c>
    </row>
    <row r="224" spans="1:17" s="44" customFormat="1" x14ac:dyDescent="0.35">
      <c r="A224" s="43" t="s">
        <v>47</v>
      </c>
      <c r="B224" s="43">
        <v>17</v>
      </c>
      <c r="C224" s="179" t="s">
        <v>46</v>
      </c>
      <c r="D224" s="378">
        <v>125</v>
      </c>
      <c r="E224" s="156">
        <v>111.11111111111111</v>
      </c>
      <c r="F224" s="158">
        <v>0.68400000000000005</v>
      </c>
      <c r="G224" s="379">
        <f t="shared" si="23"/>
        <v>6.9657842846620879</v>
      </c>
      <c r="H224" s="162">
        <f t="shared" si="24"/>
        <v>6.7958592832197748</v>
      </c>
      <c r="I224" s="182">
        <f t="shared" si="25"/>
        <v>-0.54793176977618907</v>
      </c>
      <c r="J224" s="159">
        <v>5.9932628843151301E-4</v>
      </c>
      <c r="K224" s="136">
        <v>4.3346935079351502E-6</v>
      </c>
      <c r="L224" s="44">
        <v>0.92207428673200797</v>
      </c>
      <c r="M224" s="187">
        <v>318322649.98581499</v>
      </c>
      <c r="N224" s="160">
        <v>1316576.43359375</v>
      </c>
      <c r="O224" s="160">
        <v>292065615.09108597</v>
      </c>
      <c r="P224" s="188">
        <v>1145474.08312154</v>
      </c>
      <c r="Q224" s="172" t="s">
        <v>21</v>
      </c>
    </row>
    <row r="225" spans="1:17" s="44" customFormat="1" x14ac:dyDescent="0.35">
      <c r="A225" s="43" t="s">
        <v>15</v>
      </c>
      <c r="B225" s="43">
        <v>4</v>
      </c>
      <c r="C225" s="179" t="s">
        <v>14</v>
      </c>
      <c r="D225" s="378">
        <v>200</v>
      </c>
      <c r="E225" s="164">
        <v>62.5</v>
      </c>
      <c r="F225" s="158">
        <v>0.83</v>
      </c>
      <c r="G225" s="379">
        <f t="shared" si="23"/>
        <v>7.6438561897747244</v>
      </c>
      <c r="H225" s="162">
        <f t="shared" si="24"/>
        <v>5.9657842846620879</v>
      </c>
      <c r="I225" s="182">
        <f t="shared" si="25"/>
        <v>-0.26881675842780001</v>
      </c>
      <c r="J225" s="159">
        <v>1.7339291581531101E-4</v>
      </c>
      <c r="K225" s="136">
        <v>6.0321906055871803E-5</v>
      </c>
      <c r="L225" s="44">
        <v>0.91257797328024604</v>
      </c>
      <c r="M225" s="187">
        <v>840620222.277542</v>
      </c>
      <c r="N225" s="160">
        <v>2970328.7209921102</v>
      </c>
      <c r="O225" s="160">
        <v>277182296.59435499</v>
      </c>
      <c r="P225" s="188">
        <v>2092251.51144614</v>
      </c>
      <c r="Q225" s="172" t="s">
        <v>8</v>
      </c>
    </row>
    <row r="226" spans="1:17" x14ac:dyDescent="0.35">
      <c r="A226" s="43" t="s">
        <v>34</v>
      </c>
      <c r="B226" s="43">
        <v>12</v>
      </c>
      <c r="C226" s="179" t="s">
        <v>33</v>
      </c>
      <c r="D226" s="378">
        <v>35.714285714285715</v>
      </c>
      <c r="E226" s="164">
        <v>17.857142857142858</v>
      </c>
      <c r="F226" s="158">
        <v>0.63100000000000001</v>
      </c>
      <c r="G226" s="379">
        <f t="shared" si="23"/>
        <v>5.1584293626044833</v>
      </c>
      <c r="H226" s="162">
        <f t="shared" si="24"/>
        <v>4.1584293626044833</v>
      </c>
      <c r="I226" s="182">
        <f t="shared" si="25"/>
        <v>-0.66428808967953812</v>
      </c>
      <c r="J226" s="159">
        <v>1.7482182656142101E-2</v>
      </c>
      <c r="K226" s="136">
        <v>1.03748410798662E-2</v>
      </c>
      <c r="L226" s="44">
        <v>0.93113743105258595</v>
      </c>
      <c r="M226" s="187">
        <v>132529840.16116001</v>
      </c>
      <c r="N226" s="160">
        <v>2352268.3144531301</v>
      </c>
      <c r="O226" s="160">
        <v>68686800.721687496</v>
      </c>
      <c r="P226" s="188">
        <v>1152372.4479169999</v>
      </c>
      <c r="Q226" s="172" t="s">
        <v>26</v>
      </c>
    </row>
    <row r="227" spans="1:17" x14ac:dyDescent="0.35">
      <c r="A227" s="43" t="s">
        <v>68</v>
      </c>
      <c r="B227" s="43">
        <v>27</v>
      </c>
      <c r="C227" s="179" t="s">
        <v>67</v>
      </c>
      <c r="D227" s="378">
        <v>100</v>
      </c>
      <c r="E227" s="164">
        <v>52.631578947368425</v>
      </c>
      <c r="F227" s="158">
        <v>2.06</v>
      </c>
      <c r="G227" s="379">
        <f t="shared" si="23"/>
        <v>6.6438561897747253</v>
      </c>
      <c r="H227" s="162">
        <f t="shared" si="24"/>
        <v>5.7178567712185018</v>
      </c>
      <c r="I227" s="182">
        <f t="shared" si="25"/>
        <v>1.0426443374084939</v>
      </c>
      <c r="J227" s="159">
        <v>1.25900011554223E-3</v>
      </c>
      <c r="K227" s="136">
        <v>6.02696227451283E-5</v>
      </c>
      <c r="L227" s="44">
        <v>0.69545087425152496</v>
      </c>
      <c r="M227" s="187">
        <v>57880975.221161</v>
      </c>
      <c r="N227" s="160">
        <v>900887.71751591598</v>
      </c>
      <c r="O227" s="160">
        <v>29912456.198573802</v>
      </c>
      <c r="P227" s="188">
        <v>1746773.13767453</v>
      </c>
      <c r="Q227" s="172" t="s">
        <v>26</v>
      </c>
    </row>
    <row r="228" spans="1:17" s="44" customFormat="1" x14ac:dyDescent="0.35">
      <c r="A228" s="43" t="s">
        <v>88</v>
      </c>
      <c r="B228" s="43">
        <v>36</v>
      </c>
      <c r="C228" s="179" t="s">
        <v>87</v>
      </c>
      <c r="D228" s="378">
        <v>23.255813953488374</v>
      </c>
      <c r="E228" s="164">
        <v>13.888888888888889</v>
      </c>
      <c r="F228" s="158">
        <v>14.502000000000001</v>
      </c>
      <c r="G228" s="379">
        <f t="shared" si="23"/>
        <v>4.53951952995999</v>
      </c>
      <c r="H228" s="162">
        <f t="shared" si="24"/>
        <v>3.7958592832197753</v>
      </c>
      <c r="I228" s="182">
        <f t="shared" si="25"/>
        <v>3.8581799738246518</v>
      </c>
      <c r="J228" s="159">
        <v>4.6931212572578401E-2</v>
      </c>
      <c r="K228" s="136">
        <v>1.0774183047537699E-2</v>
      </c>
      <c r="L228" s="44">
        <v>0.128001892083075</v>
      </c>
      <c r="M228" s="187">
        <v>37666701.674405299</v>
      </c>
      <c r="N228" s="160">
        <v>1400991.0498935999</v>
      </c>
      <c r="O228" s="160">
        <v>25046185.299044002</v>
      </c>
      <c r="P228" s="188">
        <v>21654532.5571431</v>
      </c>
      <c r="Q228" s="172" t="s">
        <v>89</v>
      </c>
    </row>
    <row r="229" spans="1:17" s="44" customFormat="1" x14ac:dyDescent="0.35">
      <c r="A229" s="43" t="s">
        <v>54</v>
      </c>
      <c r="B229" s="43">
        <v>20</v>
      </c>
      <c r="C229" s="179" t="s">
        <v>53</v>
      </c>
      <c r="D229" s="378">
        <v>33.333333333333336</v>
      </c>
      <c r="E229" s="164">
        <v>9.8039215686274517</v>
      </c>
      <c r="F229" s="158">
        <v>1.468</v>
      </c>
      <c r="G229" s="379">
        <f t="shared" si="23"/>
        <v>5.0588936890535692</v>
      </c>
      <c r="H229" s="162">
        <f t="shared" si="24"/>
        <v>3.2933589426905918</v>
      </c>
      <c r="I229" s="182">
        <f t="shared" si="25"/>
        <v>0.5538519681811257</v>
      </c>
      <c r="J229" s="159">
        <v>2.1379328397246301E-2</v>
      </c>
      <c r="K229" s="136">
        <v>3.3073730702889999E-2</v>
      </c>
      <c r="L229" s="44">
        <v>0.85243948641030498</v>
      </c>
      <c r="M229" s="187">
        <v>61883246.633133598</v>
      </c>
      <c r="N229" s="160">
        <v>1604203.0801010099</v>
      </c>
      <c r="O229" s="160">
        <v>18379350.032285001</v>
      </c>
      <c r="P229" s="188">
        <v>1973393.3597874499</v>
      </c>
      <c r="Q229" s="172" t="s">
        <v>37</v>
      </c>
    </row>
    <row r="230" spans="1:17" s="44" customFormat="1" x14ac:dyDescent="0.35">
      <c r="A230" s="43" t="s">
        <v>39</v>
      </c>
      <c r="B230" s="43">
        <v>14</v>
      </c>
      <c r="C230" s="179" t="s">
        <v>38</v>
      </c>
      <c r="D230" s="378">
        <v>24.390243902439025</v>
      </c>
      <c r="E230" s="164">
        <v>12.048192771084336</v>
      </c>
      <c r="F230" s="158">
        <v>12.493</v>
      </c>
      <c r="G230" s="379">
        <f t="shared" si="23"/>
        <v>4.6082322800440032</v>
      </c>
      <c r="H230" s="162">
        <f t="shared" si="24"/>
        <v>3.590744853315162</v>
      </c>
      <c r="I230" s="182">
        <f t="shared" si="25"/>
        <v>3.6430480542527555</v>
      </c>
      <c r="J230" s="159">
        <v>4.2231151008542397E-2</v>
      </c>
      <c r="K230" s="136">
        <v>1.6303887955049098E-2</v>
      </c>
      <c r="L230" s="44">
        <v>0.12384594813183999</v>
      </c>
      <c r="M230" s="187">
        <v>30403231.0016644</v>
      </c>
      <c r="N230" s="160">
        <v>932595.318641725</v>
      </c>
      <c r="O230" s="160">
        <v>16218268.378504001</v>
      </c>
      <c r="P230" s="188">
        <v>15133379.9341405</v>
      </c>
      <c r="Q230" s="172" t="s">
        <v>40</v>
      </c>
    </row>
    <row r="231" spans="1:17" s="44" customFormat="1" x14ac:dyDescent="0.35">
      <c r="A231" s="175" t="s">
        <v>168</v>
      </c>
      <c r="B231" s="43">
        <v>77</v>
      </c>
      <c r="C231" s="179" t="s">
        <v>167</v>
      </c>
      <c r="D231" s="157">
        <v>1E-3</v>
      </c>
      <c r="E231" s="164">
        <v>9.7087378640776709</v>
      </c>
      <c r="F231" s="158">
        <v>8.657</v>
      </c>
      <c r="G231" s="379">
        <f t="shared" si="23"/>
        <v>-9.965784284662087</v>
      </c>
      <c r="H231" s="162">
        <f t="shared" si="24"/>
        <v>3.2792837574788689</v>
      </c>
      <c r="I231" s="182">
        <f t="shared" si="25"/>
        <v>3.1138671594826963</v>
      </c>
      <c r="J231" s="159">
        <v>7.0225352112676095E-17</v>
      </c>
      <c r="K231" s="136">
        <v>1.24475535207138E-2</v>
      </c>
      <c r="L231" s="44">
        <v>0.19417211611551399</v>
      </c>
      <c r="M231" s="187" t="s">
        <v>859</v>
      </c>
      <c r="N231" s="160">
        <v>545999.68359375</v>
      </c>
      <c r="O231" s="160">
        <v>9662453.0698968004</v>
      </c>
      <c r="P231" s="188">
        <v>7701300.8906369396</v>
      </c>
      <c r="Q231" s="172" t="s">
        <v>21</v>
      </c>
    </row>
    <row r="232" spans="1:17" s="44" customFormat="1" x14ac:dyDescent="0.35">
      <c r="A232" s="43" t="s">
        <v>148</v>
      </c>
      <c r="B232" s="43">
        <v>65</v>
      </c>
      <c r="C232" s="179" t="s">
        <v>147</v>
      </c>
      <c r="D232" s="378">
        <v>1000</v>
      </c>
      <c r="E232" s="156">
        <v>1000</v>
      </c>
      <c r="F232" s="158"/>
      <c r="G232" s="379">
        <f t="shared" si="23"/>
        <v>9.965784284662087</v>
      </c>
      <c r="H232" s="162">
        <f t="shared" si="24"/>
        <v>9.965784284662087</v>
      </c>
      <c r="I232" s="182"/>
      <c r="J232" s="159">
        <v>7.0225352112676095E-17</v>
      </c>
      <c r="K232" s="136">
        <v>1.3151832460733001E-16</v>
      </c>
      <c r="M232" s="187">
        <v>7914868.3326940397</v>
      </c>
      <c r="N232" s="155"/>
      <c r="O232" s="165">
        <v>8052943.6345537398</v>
      </c>
      <c r="P232" s="190" t="s">
        <v>859</v>
      </c>
      <c r="Q232" s="172" t="s">
        <v>21</v>
      </c>
    </row>
    <row r="233" spans="1:17" s="44" customFormat="1" x14ac:dyDescent="0.35">
      <c r="A233" s="43" t="s">
        <v>284</v>
      </c>
      <c r="B233" s="43">
        <v>135</v>
      </c>
      <c r="C233" s="179" t="s">
        <v>283</v>
      </c>
      <c r="D233" s="378">
        <v>1000</v>
      </c>
      <c r="E233" s="156">
        <v>1000</v>
      </c>
      <c r="F233" s="158"/>
      <c r="G233" s="379">
        <f t="shared" si="23"/>
        <v>9.965784284662087</v>
      </c>
      <c r="H233" s="162">
        <f t="shared" si="24"/>
        <v>9.965784284662087</v>
      </c>
      <c r="I233" s="186"/>
      <c r="J233" s="170">
        <v>6.87879E-17</v>
      </c>
      <c r="K233" s="171">
        <v>1.3151800000000001E-16</v>
      </c>
      <c r="M233" s="194">
        <v>199778.179279648</v>
      </c>
      <c r="N233" s="155">
        <v>63999.003906591497</v>
      </c>
      <c r="O233" s="165">
        <v>1489149.7851193</v>
      </c>
      <c r="P233" s="191" t="s">
        <v>859</v>
      </c>
      <c r="Q233" s="172" t="s">
        <v>26</v>
      </c>
    </row>
    <row r="234" spans="1:17" s="44" customFormat="1" x14ac:dyDescent="0.35">
      <c r="A234" s="43" t="s">
        <v>511</v>
      </c>
      <c r="B234" s="43">
        <v>256</v>
      </c>
      <c r="C234" s="179" t="s">
        <v>510</v>
      </c>
      <c r="D234" s="378">
        <v>1000</v>
      </c>
      <c r="E234" s="156">
        <v>1000</v>
      </c>
      <c r="F234" s="158" t="s">
        <v>859</v>
      </c>
      <c r="G234" s="379">
        <f t="shared" si="23"/>
        <v>9.965784284662087</v>
      </c>
      <c r="H234" s="162">
        <f t="shared" si="24"/>
        <v>9.965784284662087</v>
      </c>
      <c r="I234" s="182"/>
      <c r="J234" s="159">
        <v>7.0225352112676095E-17</v>
      </c>
      <c r="K234" s="136">
        <v>1.3151832460733001E-16</v>
      </c>
      <c r="L234" s="44" t="s">
        <v>859</v>
      </c>
      <c r="M234" s="187">
        <v>1489941.1578100501</v>
      </c>
      <c r="N234" s="160" t="s">
        <v>859</v>
      </c>
      <c r="O234" s="160">
        <v>1257198.79883578</v>
      </c>
      <c r="P234" s="188" t="s">
        <v>859</v>
      </c>
      <c r="Q234" s="172" t="s">
        <v>26</v>
      </c>
    </row>
    <row r="235" spans="1:17" s="44" customFormat="1" x14ac:dyDescent="0.35">
      <c r="A235" s="43" t="s">
        <v>115</v>
      </c>
      <c r="B235" s="43">
        <v>48</v>
      </c>
      <c r="C235" s="179" t="s">
        <v>114</v>
      </c>
      <c r="D235" s="157">
        <v>7.6733603947176585E-3</v>
      </c>
      <c r="E235" s="162">
        <v>7.8939059046416165E-3</v>
      </c>
      <c r="F235" s="158">
        <v>0.10100000000000001</v>
      </c>
      <c r="G235" s="379">
        <f t="shared" si="23"/>
        <v>-7.0259257691122556</v>
      </c>
      <c r="H235" s="162">
        <f t="shared" si="24"/>
        <v>-6.9850449622534656</v>
      </c>
      <c r="I235" s="182">
        <f>LOG(F235,2)</f>
        <v>-3.3075728019102923</v>
      </c>
      <c r="J235" s="159">
        <v>1.9698788079553799E-2</v>
      </c>
      <c r="K235" s="136">
        <v>1.0371676254122899E-4</v>
      </c>
      <c r="L235" s="44">
        <v>0.58124184505299903</v>
      </c>
      <c r="M235" s="187">
        <v>659343.707134975</v>
      </c>
      <c r="N235" s="160">
        <v>91825937.109375</v>
      </c>
      <c r="O235" s="160">
        <v>666370.31412463204</v>
      </c>
      <c r="P235" s="188">
        <v>8913609.8209424801</v>
      </c>
      <c r="Q235" s="172" t="s">
        <v>89</v>
      </c>
    </row>
    <row r="236" spans="1:17" s="44" customFormat="1" x14ac:dyDescent="0.35">
      <c r="A236" s="43" t="s">
        <v>399</v>
      </c>
      <c r="B236" s="43">
        <v>198</v>
      </c>
      <c r="C236" s="179" t="s">
        <v>398</v>
      </c>
      <c r="D236" s="378">
        <v>1000</v>
      </c>
      <c r="E236" s="156">
        <v>1000</v>
      </c>
      <c r="F236" s="158" t="s">
        <v>859</v>
      </c>
      <c r="G236" s="379">
        <f t="shared" si="23"/>
        <v>9.965784284662087</v>
      </c>
      <c r="H236" s="162">
        <f t="shared" si="24"/>
        <v>9.965784284662087</v>
      </c>
      <c r="I236" s="182"/>
      <c r="J236" s="159">
        <v>7.0225352112676095E-17</v>
      </c>
      <c r="K236" s="136">
        <v>1.3151832460733001E-16</v>
      </c>
      <c r="L236" s="44" t="s">
        <v>859</v>
      </c>
      <c r="M236" s="187">
        <v>16805.055455100701</v>
      </c>
      <c r="N236" s="160" t="s">
        <v>859</v>
      </c>
      <c r="O236" s="160">
        <v>233684.636026211</v>
      </c>
      <c r="P236" s="188" t="s">
        <v>859</v>
      </c>
      <c r="Q236" s="172" t="s">
        <v>21</v>
      </c>
    </row>
    <row r="237" spans="1:17" s="44" customFormat="1" x14ac:dyDescent="0.35">
      <c r="A237" s="43" t="s">
        <v>706</v>
      </c>
      <c r="B237" s="43">
        <v>350</v>
      </c>
      <c r="C237" s="179" t="s">
        <v>705</v>
      </c>
      <c r="D237" s="378">
        <v>1000</v>
      </c>
      <c r="E237" s="156">
        <v>1000</v>
      </c>
      <c r="F237" s="158" t="s">
        <v>859</v>
      </c>
      <c r="G237" s="379">
        <f t="shared" si="23"/>
        <v>9.965784284662087</v>
      </c>
      <c r="H237" s="162">
        <f t="shared" si="24"/>
        <v>9.965784284662087</v>
      </c>
      <c r="I237" s="182"/>
      <c r="J237" s="159">
        <v>7.0225352112676095E-17</v>
      </c>
      <c r="K237" s="136">
        <v>1.3151832460733001E-16</v>
      </c>
      <c r="L237" s="44" t="s">
        <v>859</v>
      </c>
      <c r="M237" s="187">
        <v>391262.99131074402</v>
      </c>
      <c r="N237" s="160" t="s">
        <v>859</v>
      </c>
      <c r="O237" s="160">
        <v>122194.921762698</v>
      </c>
      <c r="P237" s="188" t="s">
        <v>859</v>
      </c>
      <c r="Q237" s="172" t="s">
        <v>21</v>
      </c>
    </row>
    <row r="238" spans="1:17" s="44" customFormat="1" x14ac:dyDescent="0.35">
      <c r="A238" s="43" t="s">
        <v>644</v>
      </c>
      <c r="B238" s="43">
        <v>319</v>
      </c>
      <c r="C238" s="179" t="s">
        <v>643</v>
      </c>
      <c r="D238" s="378">
        <v>1000</v>
      </c>
      <c r="E238" s="156">
        <v>1000</v>
      </c>
      <c r="F238" s="158" t="s">
        <v>859</v>
      </c>
      <c r="G238" s="379">
        <f t="shared" si="23"/>
        <v>9.965784284662087</v>
      </c>
      <c r="H238" s="162">
        <f t="shared" si="24"/>
        <v>9.965784284662087</v>
      </c>
      <c r="I238" s="182"/>
      <c r="J238" s="159">
        <v>7.0225352112676095E-17</v>
      </c>
      <c r="K238" s="136">
        <v>1.3151832460733001E-16</v>
      </c>
      <c r="L238" s="44" t="s">
        <v>859</v>
      </c>
      <c r="M238" s="187">
        <v>42852.189952551002</v>
      </c>
      <c r="N238" s="160" t="s">
        <v>859</v>
      </c>
      <c r="O238" s="160">
        <v>97343.194025300894</v>
      </c>
      <c r="P238" s="188" t="s">
        <v>859</v>
      </c>
      <c r="Q238" s="172" t="s">
        <v>26</v>
      </c>
    </row>
    <row r="239" spans="1:17" s="44" customFormat="1" x14ac:dyDescent="0.35">
      <c r="A239" s="43" t="s">
        <v>76</v>
      </c>
      <c r="B239" s="43">
        <v>31</v>
      </c>
      <c r="C239" s="179" t="s">
        <v>75</v>
      </c>
      <c r="D239" s="157">
        <v>1E-3</v>
      </c>
      <c r="E239" s="162">
        <v>2.1452782425880636E-2</v>
      </c>
      <c r="F239" s="158">
        <v>3.3000000000000002E-2</v>
      </c>
      <c r="G239" s="379">
        <f t="shared" si="23"/>
        <v>-9.965784284662087</v>
      </c>
      <c r="H239" s="162">
        <f t="shared" si="24"/>
        <v>-5.5426914123674784</v>
      </c>
      <c r="I239" s="182">
        <f>LOG(F239,2)</f>
        <v>-4.9213901653036336</v>
      </c>
      <c r="J239" s="159">
        <v>7.0225352112676095E-17</v>
      </c>
      <c r="K239" s="136">
        <v>3.2863401102012101E-3</v>
      </c>
      <c r="L239" s="44">
        <v>0.22884003019200699</v>
      </c>
      <c r="M239" s="187" t="s">
        <v>859</v>
      </c>
      <c r="N239" s="160">
        <v>24904149.8984375</v>
      </c>
      <c r="O239" s="160">
        <v>80197.408053375606</v>
      </c>
      <c r="P239" s="188">
        <v>100265.463540841</v>
      </c>
      <c r="Q239" s="172" t="s">
        <v>77</v>
      </c>
    </row>
    <row r="240" spans="1:17" s="44" customFormat="1" x14ac:dyDescent="0.35">
      <c r="A240" s="43" t="s">
        <v>520</v>
      </c>
      <c r="B240" s="43">
        <v>260</v>
      </c>
      <c r="C240" s="179" t="s">
        <v>519</v>
      </c>
      <c r="D240" s="157">
        <v>1E-3</v>
      </c>
      <c r="E240" s="162">
        <v>1E-3</v>
      </c>
      <c r="F240" s="158">
        <v>0.106</v>
      </c>
      <c r="G240" s="379">
        <f t="shared" si="23"/>
        <v>-9.965784284662087</v>
      </c>
      <c r="H240" s="162">
        <f t="shared" si="24"/>
        <v>-9.965784284662087</v>
      </c>
      <c r="I240" s="182"/>
      <c r="J240" s="159">
        <v>7.0225352112676095E-17</v>
      </c>
      <c r="K240" s="136">
        <v>1.3151832460733001E-16</v>
      </c>
      <c r="L240" s="44">
        <v>0.84497144724080597</v>
      </c>
      <c r="M240" s="187" t="s">
        <v>859</v>
      </c>
      <c r="N240" s="160">
        <v>2271553.44197415</v>
      </c>
      <c r="O240" s="52">
        <v>37758.857323578297</v>
      </c>
      <c r="P240" s="188">
        <v>85474.767945833897</v>
      </c>
      <c r="Q240" s="172" t="s">
        <v>521</v>
      </c>
    </row>
    <row r="241" spans="1:17" s="44" customFormat="1" x14ac:dyDescent="0.35">
      <c r="A241" s="43" t="s">
        <v>678</v>
      </c>
      <c r="B241" s="43">
        <v>337</v>
      </c>
      <c r="C241" s="179" t="s">
        <v>677</v>
      </c>
      <c r="D241" s="157">
        <v>1E-3</v>
      </c>
      <c r="E241" s="158">
        <v>0.37411148522259635</v>
      </c>
      <c r="F241" s="158">
        <v>0.14099999999999999</v>
      </c>
      <c r="G241" s="379">
        <f t="shared" si="23"/>
        <v>-9.965784284662087</v>
      </c>
      <c r="H241" s="158">
        <f t="shared" si="24"/>
        <v>-1.4184598375809911</v>
      </c>
      <c r="I241" s="182">
        <f t="shared" ref="I241:I265" si="26">LOG(F241,2)</f>
        <v>-2.8262329322632938</v>
      </c>
      <c r="J241" s="159">
        <v>7.0225352112676095E-17</v>
      </c>
      <c r="K241" s="44">
        <v>0.973624399298059</v>
      </c>
      <c r="L241" s="44">
        <v>0.79980697661900302</v>
      </c>
      <c r="M241" s="187" t="s">
        <v>859</v>
      </c>
      <c r="N241" s="160">
        <v>454059.369777666</v>
      </c>
      <c r="O241" s="160">
        <v>141945.154402338</v>
      </c>
      <c r="P241" s="188">
        <v>28401.413743897901</v>
      </c>
      <c r="Q241" s="172" t="s">
        <v>61</v>
      </c>
    </row>
    <row r="242" spans="1:17" s="44" customFormat="1" x14ac:dyDescent="0.35">
      <c r="A242" s="43" t="s">
        <v>451</v>
      </c>
      <c r="B242" s="43">
        <v>226</v>
      </c>
      <c r="C242" s="179" t="s">
        <v>450</v>
      </c>
      <c r="D242" s="157">
        <v>1E-3</v>
      </c>
      <c r="E242" s="158">
        <v>2.3640661938534278</v>
      </c>
      <c r="F242" s="158">
        <v>3.7040000000000002</v>
      </c>
      <c r="G242" s="379">
        <f t="shared" si="23"/>
        <v>-9.965784284662087</v>
      </c>
      <c r="H242" s="158">
        <f t="shared" si="24"/>
        <v>1.2412704315421372</v>
      </c>
      <c r="I242" s="182">
        <f t="shared" si="26"/>
        <v>1.8890840985981494</v>
      </c>
      <c r="J242" s="159">
        <v>7.0225352112676095E-17</v>
      </c>
      <c r="K242" s="44">
        <v>0.51636444545083204</v>
      </c>
      <c r="L242" s="44">
        <v>0.29714214897674301</v>
      </c>
      <c r="M242" s="187" t="s">
        <v>859</v>
      </c>
      <c r="N242" s="160">
        <v>22721.5546875</v>
      </c>
      <c r="O242" s="160">
        <v>160344.63048562701</v>
      </c>
      <c r="P242" s="188">
        <v>381481.04265639099</v>
      </c>
      <c r="Q242" s="172" t="s">
        <v>18</v>
      </c>
    </row>
    <row r="243" spans="1:17" s="44" customFormat="1" x14ac:dyDescent="0.35">
      <c r="A243" s="43" t="s">
        <v>388</v>
      </c>
      <c r="B243" s="43">
        <v>190</v>
      </c>
      <c r="C243" s="179" t="s">
        <v>387</v>
      </c>
      <c r="D243" s="157">
        <v>1E-3</v>
      </c>
      <c r="E243" s="158">
        <v>0.21968365553602814</v>
      </c>
      <c r="F243" s="158">
        <v>0.113</v>
      </c>
      <c r="G243" s="379">
        <f t="shared" si="23"/>
        <v>-9.965784284662087</v>
      </c>
      <c r="H243" s="158">
        <f t="shared" si="24"/>
        <v>-2.1865005576444951</v>
      </c>
      <c r="I243" s="182">
        <f t="shared" si="26"/>
        <v>-3.1456053222468996</v>
      </c>
      <c r="J243" s="159">
        <v>7.0225352112676095E-17</v>
      </c>
      <c r="K243" s="44">
        <v>0.85614712090771306</v>
      </c>
      <c r="L243" s="44">
        <v>0.80822603338306198</v>
      </c>
      <c r="M243" s="187" t="s">
        <v>859</v>
      </c>
      <c r="N243" s="160">
        <v>1000258.96875</v>
      </c>
      <c r="O243" s="160">
        <v>58411.506136379998</v>
      </c>
      <c r="P243" s="188">
        <v>59584.033794360003</v>
      </c>
      <c r="Q243" s="172" t="s">
        <v>18</v>
      </c>
    </row>
    <row r="244" spans="1:17" s="44" customFormat="1" x14ac:dyDescent="0.35">
      <c r="A244" s="43" t="s">
        <v>517</v>
      </c>
      <c r="B244" s="43">
        <v>259</v>
      </c>
      <c r="C244" s="179" t="s">
        <v>516</v>
      </c>
      <c r="D244" s="157">
        <v>1E-3</v>
      </c>
      <c r="E244" s="158">
        <v>0.88339222614840995</v>
      </c>
      <c r="F244" s="158">
        <v>0.502</v>
      </c>
      <c r="G244" s="379">
        <f t="shared" si="23"/>
        <v>-9.965784284662087</v>
      </c>
      <c r="H244" s="158">
        <f t="shared" si="24"/>
        <v>-0.17887395816979521</v>
      </c>
      <c r="I244" s="182">
        <f t="shared" si="26"/>
        <v>-0.99424073071131502</v>
      </c>
      <c r="J244" s="159">
        <v>7.0225352112676095E-17</v>
      </c>
      <c r="K244" s="44">
        <v>0.92222815832870197</v>
      </c>
      <c r="L244" s="44">
        <v>0.96378169472974795</v>
      </c>
      <c r="M244" s="187" t="s">
        <v>859</v>
      </c>
      <c r="N244" s="160">
        <v>1327471.1333619501</v>
      </c>
      <c r="O244" s="160">
        <v>1030182.40100771</v>
      </c>
      <c r="P244" s="188">
        <v>576458.09607482504</v>
      </c>
      <c r="Q244" s="172" t="s">
        <v>309</v>
      </c>
    </row>
    <row r="245" spans="1:17" s="44" customFormat="1" x14ac:dyDescent="0.35">
      <c r="A245" s="175" t="s">
        <v>259</v>
      </c>
      <c r="B245" s="43">
        <v>122</v>
      </c>
      <c r="C245" s="179" t="s">
        <v>258</v>
      </c>
      <c r="D245" s="157">
        <v>1E-3</v>
      </c>
      <c r="E245" s="158">
        <v>0.25188916876574308</v>
      </c>
      <c r="F245" s="158">
        <v>1.1919999999999999</v>
      </c>
      <c r="G245" s="379">
        <f t="shared" si="23"/>
        <v>-9.965784284662087</v>
      </c>
      <c r="H245" s="158">
        <f t="shared" si="24"/>
        <v>-1.9891390073682329</v>
      </c>
      <c r="I245" s="182">
        <f t="shared" si="26"/>
        <v>0.25338423580007446</v>
      </c>
      <c r="J245" s="159">
        <v>7.0225352112676095E-17</v>
      </c>
      <c r="K245" s="44">
        <v>0.902800111747325</v>
      </c>
      <c r="L245" s="44">
        <v>0.894786855410726</v>
      </c>
      <c r="M245" s="187" t="s">
        <v>859</v>
      </c>
      <c r="N245" s="160">
        <v>5351643.203125</v>
      </c>
      <c r="O245" s="160">
        <v>623403.04342023004</v>
      </c>
      <c r="P245" s="188">
        <v>619712.25418303802</v>
      </c>
      <c r="Q245" s="172" t="s">
        <v>201</v>
      </c>
    </row>
    <row r="246" spans="1:17" s="44" customFormat="1" x14ac:dyDescent="0.35">
      <c r="A246" s="43" t="s">
        <v>535</v>
      </c>
      <c r="B246" s="43">
        <v>266</v>
      </c>
      <c r="C246" s="179" t="s">
        <v>534</v>
      </c>
      <c r="D246" s="157">
        <v>1E-3</v>
      </c>
      <c r="E246" s="158">
        <v>0.32425421530479898</v>
      </c>
      <c r="F246" s="158">
        <v>0.34599999999999997</v>
      </c>
      <c r="G246" s="379">
        <f t="shared" si="23"/>
        <v>-9.965784284662087</v>
      </c>
      <c r="H246" s="158">
        <f t="shared" si="24"/>
        <v>-1.6248027652529471</v>
      </c>
      <c r="I246" s="182">
        <f t="shared" si="26"/>
        <v>-1.5311560570253624</v>
      </c>
      <c r="J246" s="159">
        <v>7.0225352112676095E-17</v>
      </c>
      <c r="K246" s="44">
        <v>0.96885228735712403</v>
      </c>
      <c r="L246" s="44">
        <v>0.97604943248976905</v>
      </c>
      <c r="M246" s="187" t="s">
        <v>859</v>
      </c>
      <c r="N246" s="160">
        <v>1107152.93369686</v>
      </c>
      <c r="O246" s="160">
        <v>148442.82674398</v>
      </c>
      <c r="P246" s="188">
        <v>176896.887227231</v>
      </c>
      <c r="Q246" s="172" t="s">
        <v>201</v>
      </c>
    </row>
    <row r="247" spans="1:17" s="44" customFormat="1" x14ac:dyDescent="0.35">
      <c r="A247" s="175" t="s">
        <v>301</v>
      </c>
      <c r="B247" s="43">
        <v>143</v>
      </c>
      <c r="C247" s="179" t="s">
        <v>300</v>
      </c>
      <c r="D247" s="157">
        <v>1E-3</v>
      </c>
      <c r="E247" s="158">
        <v>0.36764705882352938</v>
      </c>
      <c r="F247" s="158">
        <v>0.17499999999999999</v>
      </c>
      <c r="G247" s="379">
        <f t="shared" si="23"/>
        <v>-9.965784284662087</v>
      </c>
      <c r="H247" s="158">
        <f t="shared" si="24"/>
        <v>-1.4436066514756147</v>
      </c>
      <c r="I247" s="182">
        <f t="shared" si="26"/>
        <v>-2.5145731728297585</v>
      </c>
      <c r="J247" s="159">
        <v>7.0225352112676095E-17</v>
      </c>
      <c r="K247" s="44">
        <v>0.973624399298059</v>
      </c>
      <c r="L247" s="44">
        <v>0.90148610100236504</v>
      </c>
      <c r="M247" s="187" t="s">
        <v>859</v>
      </c>
      <c r="N247" s="160">
        <v>1022176.87386554</v>
      </c>
      <c r="O247" s="160">
        <v>61133.161689823297</v>
      </c>
      <c r="P247" s="188">
        <v>124140.597744</v>
      </c>
      <c r="Q247" s="172" t="s">
        <v>201</v>
      </c>
    </row>
    <row r="248" spans="1:17" s="44" customFormat="1" x14ac:dyDescent="0.35">
      <c r="A248" s="43" t="s">
        <v>324</v>
      </c>
      <c r="B248" s="43">
        <v>156</v>
      </c>
      <c r="C248" s="179" t="s">
        <v>323</v>
      </c>
      <c r="D248" s="157">
        <v>1E-3</v>
      </c>
      <c r="E248" s="158">
        <v>0.5988023952095809</v>
      </c>
      <c r="F248" s="158">
        <v>0.84299999999999997</v>
      </c>
      <c r="G248" s="379">
        <f t="shared" si="23"/>
        <v>-9.965784284662087</v>
      </c>
      <c r="H248" s="158">
        <f t="shared" si="24"/>
        <v>-0.73984810269932744</v>
      </c>
      <c r="I248" s="182">
        <f t="shared" si="26"/>
        <v>-0.24639546372000481</v>
      </c>
      <c r="J248" s="159">
        <v>7.0225352112676095E-17</v>
      </c>
      <c r="K248" s="44">
        <v>0.98615744631698299</v>
      </c>
      <c r="L248" s="44">
        <v>0.90155496230648202</v>
      </c>
      <c r="M248" s="187" t="s">
        <v>859</v>
      </c>
      <c r="N248" s="160">
        <v>1205254.8350875799</v>
      </c>
      <c r="O248" s="160">
        <v>508171.20736261603</v>
      </c>
      <c r="P248" s="188">
        <v>912339.37885423203</v>
      </c>
      <c r="Q248" s="172" t="s">
        <v>201</v>
      </c>
    </row>
    <row r="249" spans="1:17" s="44" customFormat="1" x14ac:dyDescent="0.35">
      <c r="A249" s="43" t="s">
        <v>200</v>
      </c>
      <c r="B249" s="43">
        <v>93</v>
      </c>
      <c r="C249" s="179" t="s">
        <v>199</v>
      </c>
      <c r="D249" s="157">
        <v>1E-3</v>
      </c>
      <c r="E249" s="158">
        <v>0.58309037900874627</v>
      </c>
      <c r="F249" s="158">
        <v>0.65900000000000003</v>
      </c>
      <c r="G249" s="379">
        <f t="shared" si="23"/>
        <v>-9.965784284662087</v>
      </c>
      <c r="H249" s="158">
        <f t="shared" si="24"/>
        <v>-0.77820857639808783</v>
      </c>
      <c r="I249" s="182">
        <f t="shared" si="26"/>
        <v>-0.60164962965403523</v>
      </c>
      <c r="J249" s="159">
        <v>7.0225352112676095E-17</v>
      </c>
      <c r="K249" s="44">
        <v>0.99583162609864995</v>
      </c>
      <c r="L249" s="44">
        <v>0.93689766293846999</v>
      </c>
      <c r="M249" s="187" t="s">
        <v>859</v>
      </c>
      <c r="N249" s="160">
        <v>3605970.953125</v>
      </c>
      <c r="O249" s="160">
        <v>755647.32968376402</v>
      </c>
      <c r="P249" s="188">
        <v>2176592.1488248501</v>
      </c>
      <c r="Q249" s="172" t="s">
        <v>201</v>
      </c>
    </row>
    <row r="250" spans="1:17" s="44" customFormat="1" x14ac:dyDescent="0.35">
      <c r="A250" s="43" t="s">
        <v>332</v>
      </c>
      <c r="B250" s="43">
        <v>161</v>
      </c>
      <c r="C250" s="179" t="s">
        <v>331</v>
      </c>
      <c r="D250" s="157">
        <v>1E-3</v>
      </c>
      <c r="E250" s="158">
        <v>0.30835646006783846</v>
      </c>
      <c r="F250" s="158">
        <v>0.56699999999999995</v>
      </c>
      <c r="G250" s="379">
        <f t="shared" ref="G250:G281" si="27">LOG(D250,2)</f>
        <v>-9.965784284662087</v>
      </c>
      <c r="H250" s="158">
        <f t="shared" ref="H250:H281" si="28">LOG(E250,2)</f>
        <v>-1.6973290237937193</v>
      </c>
      <c r="I250" s="182">
        <f t="shared" si="26"/>
        <v>-0.8185793597198584</v>
      </c>
      <c r="J250" s="159">
        <v>7.0225352112676095E-17</v>
      </c>
      <c r="K250" s="44">
        <v>0.96360308671511996</v>
      </c>
      <c r="L250" s="44">
        <v>0.94562354898141499</v>
      </c>
      <c r="M250" s="187" t="s">
        <v>859</v>
      </c>
      <c r="N250" s="160">
        <v>1546345.48955191</v>
      </c>
      <c r="O250" s="160">
        <v>110042.846629394</v>
      </c>
      <c r="P250" s="188">
        <v>270360.09830507002</v>
      </c>
      <c r="Q250" s="172" t="s">
        <v>50</v>
      </c>
    </row>
    <row r="251" spans="1:17" x14ac:dyDescent="0.35">
      <c r="A251" s="43" t="s">
        <v>187</v>
      </c>
      <c r="B251" s="43">
        <v>87</v>
      </c>
      <c r="C251" s="179" t="s">
        <v>186</v>
      </c>
      <c r="D251" s="157">
        <v>1E-3</v>
      </c>
      <c r="E251" s="158">
        <v>0.28768699654775604</v>
      </c>
      <c r="F251" s="158">
        <v>4.2999999999999997E-2</v>
      </c>
      <c r="G251" s="379">
        <f t="shared" si="27"/>
        <v>-9.965784284662087</v>
      </c>
      <c r="H251" s="158">
        <f t="shared" si="28"/>
        <v>-1.7974280821523134</v>
      </c>
      <c r="I251" s="182">
        <f t="shared" si="26"/>
        <v>-4.53951952995999</v>
      </c>
      <c r="J251" s="159">
        <v>7.0225352112676095E-17</v>
      </c>
      <c r="K251" s="44">
        <v>0.92777960201354803</v>
      </c>
      <c r="L251" s="44">
        <v>0.46125876616210698</v>
      </c>
      <c r="M251" s="187" t="s">
        <v>859</v>
      </c>
      <c r="N251" s="160">
        <v>5405765.0234375</v>
      </c>
      <c r="O251" s="160">
        <v>833523.93469974794</v>
      </c>
      <c r="P251" s="188">
        <v>26717.321998949999</v>
      </c>
      <c r="Q251" s="172" t="s">
        <v>188</v>
      </c>
    </row>
    <row r="252" spans="1:17" s="44" customFormat="1" x14ac:dyDescent="0.35">
      <c r="A252" s="43" t="s">
        <v>286</v>
      </c>
      <c r="B252" s="43">
        <v>136</v>
      </c>
      <c r="C252" s="179" t="s">
        <v>285</v>
      </c>
      <c r="D252" s="157">
        <v>1E-3</v>
      </c>
      <c r="E252" s="158">
        <v>0.54644808743169393</v>
      </c>
      <c r="F252" s="158">
        <v>1.0269999999999999</v>
      </c>
      <c r="G252" s="379">
        <f t="shared" si="27"/>
        <v>-9.965784284662087</v>
      </c>
      <c r="H252" s="158">
        <f t="shared" si="28"/>
        <v>-0.87184364850931795</v>
      </c>
      <c r="I252" s="182">
        <f t="shared" si="26"/>
        <v>3.8436181656107918E-2</v>
      </c>
      <c r="J252" s="159">
        <v>7.0225352112676095E-17</v>
      </c>
      <c r="K252" s="44">
        <v>0.99583162609864995</v>
      </c>
      <c r="L252" s="44">
        <v>0.90155496230648202</v>
      </c>
      <c r="M252" s="187" t="s">
        <v>859</v>
      </c>
      <c r="N252" s="160">
        <v>2278733.3520127698</v>
      </c>
      <c r="O252" s="160">
        <v>1265909.0606933199</v>
      </c>
      <c r="P252" s="188">
        <v>2197083.8503512</v>
      </c>
      <c r="Q252" s="172" t="s">
        <v>188</v>
      </c>
    </row>
    <row r="253" spans="1:17" x14ac:dyDescent="0.35">
      <c r="A253" s="43" t="s">
        <v>417</v>
      </c>
      <c r="B253" s="43">
        <v>207</v>
      </c>
      <c r="C253" s="179" t="s">
        <v>416</v>
      </c>
      <c r="D253" s="157">
        <v>1E-3</v>
      </c>
      <c r="E253" s="158">
        <v>0.25920165889061691</v>
      </c>
      <c r="F253" s="158">
        <v>0.23400000000000001</v>
      </c>
      <c r="G253" s="379">
        <f t="shared" si="27"/>
        <v>-9.965784284662087</v>
      </c>
      <c r="H253" s="158">
        <f t="shared" si="28"/>
        <v>-1.9478531433870163</v>
      </c>
      <c r="I253" s="182">
        <f t="shared" si="26"/>
        <v>-2.0954195650786827</v>
      </c>
      <c r="J253" s="159">
        <v>7.0225352112676095E-17</v>
      </c>
      <c r="K253" s="44">
        <v>0.902800111747325</v>
      </c>
      <c r="L253" s="44">
        <v>0.90591644074192601</v>
      </c>
      <c r="M253" s="187" t="s">
        <v>859</v>
      </c>
      <c r="N253" s="160">
        <v>495683.625</v>
      </c>
      <c r="O253" s="160">
        <v>94917.105864050798</v>
      </c>
      <c r="P253" s="188">
        <v>33633.037098780398</v>
      </c>
      <c r="Q253" s="172" t="s">
        <v>418</v>
      </c>
    </row>
    <row r="254" spans="1:17" s="44" customFormat="1" x14ac:dyDescent="0.35">
      <c r="A254" s="43" t="s">
        <v>271</v>
      </c>
      <c r="B254" s="43">
        <v>127</v>
      </c>
      <c r="C254" s="179" t="s">
        <v>270</v>
      </c>
      <c r="D254" s="157">
        <v>1E-3</v>
      </c>
      <c r="E254" s="158">
        <v>1.4771048744460855</v>
      </c>
      <c r="F254" s="158">
        <v>4.4800000000000004</v>
      </c>
      <c r="G254" s="379">
        <f t="shared" si="27"/>
        <v>-9.965784284662087</v>
      </c>
      <c r="H254" s="158">
        <f t="shared" si="28"/>
        <v>0.56277226108709011</v>
      </c>
      <c r="I254" s="182">
        <f t="shared" si="26"/>
        <v>2.1634987322828794</v>
      </c>
      <c r="J254" s="159">
        <v>7.0225352112676095E-17</v>
      </c>
      <c r="K254" s="44">
        <v>0.73653651720975899</v>
      </c>
      <c r="L254" s="44">
        <v>0.34432943709088898</v>
      </c>
      <c r="M254" s="187" t="s">
        <v>859</v>
      </c>
      <c r="N254" s="160">
        <v>464281.1640625</v>
      </c>
      <c r="O254" s="160">
        <v>494302.54202390002</v>
      </c>
      <c r="P254" s="188">
        <v>2022451.6823818299</v>
      </c>
      <c r="Q254" s="172" t="s">
        <v>272</v>
      </c>
    </row>
    <row r="255" spans="1:17" s="44" customFormat="1" x14ac:dyDescent="0.35">
      <c r="A255" s="43" t="s">
        <v>467</v>
      </c>
      <c r="B255" s="43">
        <v>234</v>
      </c>
      <c r="C255" s="179" t="s">
        <v>466</v>
      </c>
      <c r="D255" s="157">
        <v>1E-3</v>
      </c>
      <c r="E255" s="158">
        <v>0.8733624454148472</v>
      </c>
      <c r="F255" s="158">
        <v>0.10100000000000001</v>
      </c>
      <c r="G255" s="379">
        <f t="shared" si="27"/>
        <v>-9.965784284662087</v>
      </c>
      <c r="H255" s="158">
        <f t="shared" si="28"/>
        <v>-0.19534759832221918</v>
      </c>
      <c r="I255" s="182">
        <f t="shared" si="26"/>
        <v>-3.3075728019102923</v>
      </c>
      <c r="J255" s="159">
        <v>7.0225352112676095E-17</v>
      </c>
      <c r="K255" s="44">
        <v>0.93584101853586699</v>
      </c>
      <c r="L255" s="44">
        <v>0.68235086228761399</v>
      </c>
      <c r="M255" s="187" t="s">
        <v>859</v>
      </c>
      <c r="N255" s="160">
        <v>617930.37805251998</v>
      </c>
      <c r="O255" s="160">
        <v>116108.507292714</v>
      </c>
      <c r="P255" s="188">
        <v>24169.482369315501</v>
      </c>
      <c r="Q255" s="172" t="s">
        <v>272</v>
      </c>
    </row>
    <row r="256" spans="1:17" x14ac:dyDescent="0.35">
      <c r="A256" s="43" t="s">
        <v>415</v>
      </c>
      <c r="B256" s="43">
        <v>206</v>
      </c>
      <c r="C256" s="179" t="s">
        <v>414</v>
      </c>
      <c r="D256" s="157">
        <v>1E-3</v>
      </c>
      <c r="E256" s="158">
        <v>9.1365920511649157E-2</v>
      </c>
      <c r="F256" s="158">
        <v>0.126</v>
      </c>
      <c r="G256" s="379">
        <f t="shared" si="27"/>
        <v>-9.965784284662087</v>
      </c>
      <c r="H256" s="158">
        <f t="shared" si="28"/>
        <v>-3.4522000494062213</v>
      </c>
      <c r="I256" s="182">
        <f t="shared" si="26"/>
        <v>-2.9885043611621702</v>
      </c>
      <c r="J256" s="159">
        <v>7.0225352112676095E-17</v>
      </c>
      <c r="K256" s="44">
        <v>0.26934012441512101</v>
      </c>
      <c r="L256" s="44">
        <v>0.84656191776202305</v>
      </c>
      <c r="M256" s="187" t="s">
        <v>859</v>
      </c>
      <c r="N256" s="160">
        <v>1080644.82637606</v>
      </c>
      <c r="O256" s="160">
        <v>43962.133697413199</v>
      </c>
      <c r="P256" s="188">
        <v>139295.25015653</v>
      </c>
      <c r="Q256" s="172" t="s">
        <v>21</v>
      </c>
    </row>
    <row r="257" spans="1:17" x14ac:dyDescent="0.35">
      <c r="A257" s="175" t="s">
        <v>163</v>
      </c>
      <c r="B257" s="43">
        <v>75</v>
      </c>
      <c r="C257" s="179" t="s">
        <v>162</v>
      </c>
      <c r="D257" s="157">
        <v>1E-3</v>
      </c>
      <c r="E257" s="158">
        <v>0.10422094841063052</v>
      </c>
      <c r="F257" s="158">
        <v>4.2999999999999997E-2</v>
      </c>
      <c r="G257" s="379">
        <f t="shared" si="27"/>
        <v>-9.965784284662087</v>
      </c>
      <c r="H257" s="158">
        <f t="shared" si="28"/>
        <v>-3.2622828064206555</v>
      </c>
      <c r="I257" s="182">
        <f t="shared" si="26"/>
        <v>-4.53951952995999</v>
      </c>
      <c r="J257" s="159">
        <v>7.0225352112676095E-17</v>
      </c>
      <c r="K257" s="44">
        <v>0.32659059025464898</v>
      </c>
      <c r="L257" s="44">
        <v>0.26395424066295198</v>
      </c>
      <c r="M257" s="187" t="s">
        <v>859</v>
      </c>
      <c r="N257" s="160">
        <v>15919395.9140625</v>
      </c>
      <c r="O257" s="160">
        <v>214665.72708904801</v>
      </c>
      <c r="P257" s="188">
        <v>120111.250297483</v>
      </c>
      <c r="Q257" s="172" t="s">
        <v>21</v>
      </c>
    </row>
    <row r="258" spans="1:17" s="44" customFormat="1" x14ac:dyDescent="0.35">
      <c r="A258" s="43" t="s">
        <v>327</v>
      </c>
      <c r="B258" s="43">
        <v>158</v>
      </c>
      <c r="C258" s="179" t="s">
        <v>326</v>
      </c>
      <c r="D258" s="157">
        <v>1E-3</v>
      </c>
      <c r="E258" s="158">
        <v>0.11868027533823879</v>
      </c>
      <c r="F258" s="158">
        <v>1.9E-2</v>
      </c>
      <c r="G258" s="379">
        <f t="shared" si="27"/>
        <v>-9.965784284662087</v>
      </c>
      <c r="H258" s="158">
        <f t="shared" si="28"/>
        <v>-3.0748479159001674</v>
      </c>
      <c r="I258" s="182">
        <f t="shared" si="26"/>
        <v>-5.7178567712185018</v>
      </c>
      <c r="J258" s="159">
        <v>7.0225352112676095E-17</v>
      </c>
      <c r="K258" s="44">
        <v>0.53092248695639399</v>
      </c>
      <c r="L258" s="44">
        <v>0.12391324572413</v>
      </c>
      <c r="M258" s="187" t="s">
        <v>859</v>
      </c>
      <c r="N258" s="160">
        <v>6067408.625</v>
      </c>
      <c r="O258" s="160">
        <v>116198.36274177401</v>
      </c>
      <c r="P258" s="188">
        <v>17344.1393901519</v>
      </c>
      <c r="Q258" s="172" t="s">
        <v>21</v>
      </c>
    </row>
    <row r="259" spans="1:17" s="44" customFormat="1" x14ac:dyDescent="0.35">
      <c r="A259" s="43" t="s">
        <v>47</v>
      </c>
      <c r="B259" s="43">
        <v>180</v>
      </c>
      <c r="C259" s="179" t="s">
        <v>370</v>
      </c>
      <c r="D259" s="157">
        <v>1E-3</v>
      </c>
      <c r="E259" s="158">
        <v>0.15384615384615385</v>
      </c>
      <c r="F259" s="158">
        <v>0.52400000000000002</v>
      </c>
      <c r="G259" s="379">
        <f t="shared" si="27"/>
        <v>-9.965784284662087</v>
      </c>
      <c r="H259" s="158">
        <f t="shared" si="28"/>
        <v>-2.7004397181410922</v>
      </c>
      <c r="I259" s="182">
        <f t="shared" si="26"/>
        <v>-0.93236128312463673</v>
      </c>
      <c r="J259" s="159">
        <v>7.0225352112676095E-17</v>
      </c>
      <c r="K259" s="44">
        <v>0.64749071438944605</v>
      </c>
      <c r="L259" s="44">
        <v>0.94743445741959698</v>
      </c>
      <c r="M259" s="187" t="s">
        <v>859</v>
      </c>
      <c r="N259" s="160">
        <v>1022873.921875</v>
      </c>
      <c r="O259" s="160">
        <v>50061.636398400602</v>
      </c>
      <c r="P259" s="188">
        <v>473836.81585518498</v>
      </c>
      <c r="Q259" s="172" t="s">
        <v>21</v>
      </c>
    </row>
    <row r="260" spans="1:17" s="44" customFormat="1" x14ac:dyDescent="0.35">
      <c r="A260" s="43" t="s">
        <v>420</v>
      </c>
      <c r="B260" s="43">
        <v>208</v>
      </c>
      <c r="C260" s="179" t="s">
        <v>419</v>
      </c>
      <c r="D260" s="157">
        <v>1E-3</v>
      </c>
      <c r="E260" s="158">
        <v>1.2953367875647668</v>
      </c>
      <c r="F260" s="158">
        <v>0.42</v>
      </c>
      <c r="G260" s="379">
        <f t="shared" si="27"/>
        <v>-9.965784284662087</v>
      </c>
      <c r="H260" s="158">
        <f t="shared" si="28"/>
        <v>0.37332724739400652</v>
      </c>
      <c r="I260" s="182">
        <f t="shared" si="26"/>
        <v>-1.2515387669959643</v>
      </c>
      <c r="J260" s="159">
        <v>7.0225352112676095E-17</v>
      </c>
      <c r="K260" s="44">
        <v>0.75917617333599097</v>
      </c>
      <c r="L260" s="44">
        <v>0.98183287841524503</v>
      </c>
      <c r="M260" s="187" t="s">
        <v>859</v>
      </c>
      <c r="N260" s="160">
        <v>1709820.81640625</v>
      </c>
      <c r="O260" s="160">
        <v>198993.438703455</v>
      </c>
      <c r="P260" s="188">
        <v>412876.50593482098</v>
      </c>
      <c r="Q260" s="172" t="s">
        <v>21</v>
      </c>
    </row>
    <row r="261" spans="1:17" s="44" customFormat="1" x14ac:dyDescent="0.35">
      <c r="A261" s="175" t="s">
        <v>311</v>
      </c>
      <c r="B261" s="43">
        <v>151</v>
      </c>
      <c r="C261" s="179" t="s">
        <v>310</v>
      </c>
      <c r="D261" s="157">
        <v>1E-3</v>
      </c>
      <c r="E261" s="158">
        <v>0.19470404984423675</v>
      </c>
      <c r="F261" s="158">
        <v>0.79100000000000004</v>
      </c>
      <c r="G261" s="379">
        <f t="shared" si="27"/>
        <v>-9.965784284662087</v>
      </c>
      <c r="H261" s="158">
        <f t="shared" si="28"/>
        <v>-2.3606452024602165</v>
      </c>
      <c r="I261" s="182">
        <f t="shared" si="26"/>
        <v>-0.33825040018929514</v>
      </c>
      <c r="J261" s="159">
        <v>7.0225352112676095E-17</v>
      </c>
      <c r="K261" s="44">
        <v>0.80926389356612705</v>
      </c>
      <c r="L261" s="44">
        <v>0.90736266757917705</v>
      </c>
      <c r="M261" s="187" t="s">
        <v>859</v>
      </c>
      <c r="N261" s="160">
        <v>840309.556604838</v>
      </c>
      <c r="O261" s="160">
        <v>64571.913367121597</v>
      </c>
      <c r="P261" s="188">
        <v>709612.93882695399</v>
      </c>
      <c r="Q261" s="172" t="s">
        <v>21</v>
      </c>
    </row>
    <row r="262" spans="1:17" x14ac:dyDescent="0.35">
      <c r="A262" s="43" t="s">
        <v>47</v>
      </c>
      <c r="B262" s="43">
        <v>325</v>
      </c>
      <c r="C262" s="179" t="s">
        <v>655</v>
      </c>
      <c r="D262" s="157">
        <v>1E-3</v>
      </c>
      <c r="E262" s="158">
        <v>0.20512820512820512</v>
      </c>
      <c r="F262" s="158">
        <v>8.5999999999999993E-2</v>
      </c>
      <c r="G262" s="379">
        <f t="shared" si="27"/>
        <v>-9.965784284662087</v>
      </c>
      <c r="H262" s="158">
        <f t="shared" si="28"/>
        <v>-2.2854022188622487</v>
      </c>
      <c r="I262" s="182">
        <f t="shared" si="26"/>
        <v>-3.5395195299599895</v>
      </c>
      <c r="J262" s="159">
        <v>7.0225352112676095E-17</v>
      </c>
      <c r="K262" s="44">
        <v>0.85369083565733195</v>
      </c>
      <c r="L262" s="44">
        <v>0.609229604306598</v>
      </c>
      <c r="M262" s="187" t="s">
        <v>859</v>
      </c>
      <c r="N262" s="160">
        <v>757338.15678232897</v>
      </c>
      <c r="O262" s="160">
        <v>144433.79826639601</v>
      </c>
      <c r="P262" s="188">
        <v>46015.6239312119</v>
      </c>
      <c r="Q262" s="172" t="s">
        <v>21</v>
      </c>
    </row>
    <row r="263" spans="1:17" s="44" customFormat="1" x14ac:dyDescent="0.35">
      <c r="A263" s="43" t="s">
        <v>278</v>
      </c>
      <c r="B263" s="43">
        <v>131</v>
      </c>
      <c r="C263" s="179" t="s">
        <v>277</v>
      </c>
      <c r="D263" s="157">
        <v>1E-3</v>
      </c>
      <c r="E263" s="158">
        <v>1.1862396204033214</v>
      </c>
      <c r="F263" s="158">
        <v>0.249</v>
      </c>
      <c r="G263" s="379">
        <f t="shared" si="27"/>
        <v>-9.965784284662087</v>
      </c>
      <c r="H263" s="158">
        <f t="shared" si="28"/>
        <v>0.24639546372000473</v>
      </c>
      <c r="I263" s="182">
        <f t="shared" si="26"/>
        <v>-2.0057823525940064</v>
      </c>
      <c r="J263" s="159">
        <v>7.0225352112676095E-17</v>
      </c>
      <c r="K263" s="44">
        <v>0.85614712090771306</v>
      </c>
      <c r="L263" s="44">
        <v>0.90763565671632496</v>
      </c>
      <c r="M263" s="187" t="s">
        <v>859</v>
      </c>
      <c r="N263" s="160">
        <v>430333.09375</v>
      </c>
      <c r="O263" s="160">
        <v>530378.01848202199</v>
      </c>
      <c r="P263" s="188">
        <v>31037.033329951199</v>
      </c>
      <c r="Q263" s="172" t="s">
        <v>21</v>
      </c>
    </row>
    <row r="264" spans="1:17" s="44" customFormat="1" x14ac:dyDescent="0.35">
      <c r="A264" s="43" t="s">
        <v>428</v>
      </c>
      <c r="B264" s="43">
        <v>213</v>
      </c>
      <c r="C264" s="179" t="s">
        <v>427</v>
      </c>
      <c r="D264" s="157">
        <v>1E-3</v>
      </c>
      <c r="E264" s="158">
        <v>0.22381378692927484</v>
      </c>
      <c r="F264" s="158">
        <v>0.39400000000000002</v>
      </c>
      <c r="G264" s="379">
        <f t="shared" si="27"/>
        <v>-9.965784284662087</v>
      </c>
      <c r="H264" s="158">
        <f t="shared" si="28"/>
        <v>-2.159629185821228</v>
      </c>
      <c r="I264" s="182">
        <f t="shared" si="26"/>
        <v>-1.3437324652057108</v>
      </c>
      <c r="J264" s="159">
        <v>7.0225352112676095E-17</v>
      </c>
      <c r="K264" s="44">
        <v>0.85614712090771306</v>
      </c>
      <c r="L264" s="44">
        <v>0.98506326811702505</v>
      </c>
      <c r="M264" s="187" t="s">
        <v>859</v>
      </c>
      <c r="N264" s="160">
        <v>555019.81574578397</v>
      </c>
      <c r="O264" s="160">
        <v>49345.269641014398</v>
      </c>
      <c r="P264" s="188">
        <v>59737.999125452501</v>
      </c>
      <c r="Q264" s="172" t="s">
        <v>21</v>
      </c>
    </row>
    <row r="265" spans="1:17" s="44" customFormat="1" x14ac:dyDescent="0.35">
      <c r="A265" s="43" t="s">
        <v>583</v>
      </c>
      <c r="B265" s="43">
        <v>290</v>
      </c>
      <c r="C265" s="179" t="s">
        <v>582</v>
      </c>
      <c r="D265" s="157">
        <v>1E-3</v>
      </c>
      <c r="E265" s="158">
        <v>0.79428117553613986</v>
      </c>
      <c r="F265" s="158">
        <v>0.35699999999999998</v>
      </c>
      <c r="G265" s="379">
        <f t="shared" si="27"/>
        <v>-9.965784284662087</v>
      </c>
      <c r="H265" s="158">
        <f t="shared" si="28"/>
        <v>-0.33227828305692936</v>
      </c>
      <c r="I265" s="182">
        <f t="shared" si="26"/>
        <v>-1.4860040206329876</v>
      </c>
      <c r="J265" s="159">
        <v>7.0225352112676095E-17</v>
      </c>
      <c r="K265" s="44">
        <v>0.96777577323844499</v>
      </c>
      <c r="L265" s="44">
        <v>0.96097287246389096</v>
      </c>
      <c r="M265" s="187" t="s">
        <v>859</v>
      </c>
      <c r="N265" s="160">
        <v>328151.625</v>
      </c>
      <c r="O265" s="160">
        <v>247280.943037513</v>
      </c>
      <c r="P265" s="188">
        <v>190313.164049149</v>
      </c>
      <c r="Q265" s="172" t="s">
        <v>21</v>
      </c>
    </row>
    <row r="266" spans="1:17" s="44" customFormat="1" x14ac:dyDescent="0.35">
      <c r="A266" s="43" t="s">
        <v>635</v>
      </c>
      <c r="B266" s="43">
        <v>315</v>
      </c>
      <c r="C266" s="179" t="s">
        <v>634</v>
      </c>
      <c r="D266" s="157">
        <v>1E-3</v>
      </c>
      <c r="E266" s="158">
        <v>0.87108013937282236</v>
      </c>
      <c r="F266" s="158" t="s">
        <v>859</v>
      </c>
      <c r="G266" s="379">
        <f t="shared" si="27"/>
        <v>-9.965784284662087</v>
      </c>
      <c r="H266" s="158">
        <f t="shared" si="28"/>
        <v>-0.19912264201360066</v>
      </c>
      <c r="I266" s="182"/>
      <c r="J266" s="159">
        <v>7.0225352112676095E-17</v>
      </c>
      <c r="K266" s="44">
        <v>0.97159592112556004</v>
      </c>
      <c r="L266" s="44" t="s">
        <v>859</v>
      </c>
      <c r="M266" s="187" t="s">
        <v>859</v>
      </c>
      <c r="N266" s="160">
        <v>56777.986133725797</v>
      </c>
      <c r="O266" s="160">
        <v>61632.0882950987</v>
      </c>
      <c r="P266" s="188">
        <v>72146.922898939898</v>
      </c>
      <c r="Q266" s="172" t="s">
        <v>21</v>
      </c>
    </row>
    <row r="267" spans="1:17" s="44" customFormat="1" x14ac:dyDescent="0.35">
      <c r="A267" s="43" t="s">
        <v>474</v>
      </c>
      <c r="B267" s="43">
        <v>237</v>
      </c>
      <c r="C267" s="179" t="s">
        <v>473</v>
      </c>
      <c r="D267" s="157">
        <v>1E-3</v>
      </c>
      <c r="E267" s="158">
        <v>0.71890726096333568</v>
      </c>
      <c r="F267" s="158">
        <v>0.749</v>
      </c>
      <c r="G267" s="379">
        <f t="shared" si="27"/>
        <v>-9.965784284662087</v>
      </c>
      <c r="H267" s="158">
        <f t="shared" si="28"/>
        <v>-0.47612241988015219</v>
      </c>
      <c r="I267" s="182">
        <f t="shared" ref="I267:I299" si="29">LOG(F267,2)</f>
        <v>-0.41696237620333604</v>
      </c>
      <c r="J267" s="159">
        <v>7.0225352112676095E-17</v>
      </c>
      <c r="K267" s="44">
        <v>0.973624399298059</v>
      </c>
      <c r="L267" s="44">
        <v>0.91261285284889404</v>
      </c>
      <c r="M267" s="187" t="s">
        <v>859</v>
      </c>
      <c r="N267" s="160">
        <v>827531.78125</v>
      </c>
      <c r="O267" s="160">
        <v>590504.15452610201</v>
      </c>
      <c r="P267" s="188">
        <v>908263.88274573104</v>
      </c>
      <c r="Q267" s="172" t="s">
        <v>21</v>
      </c>
    </row>
    <row r="268" spans="1:17" s="44" customFormat="1" x14ac:dyDescent="0.35">
      <c r="A268" s="43" t="s">
        <v>626</v>
      </c>
      <c r="B268" s="43">
        <v>310</v>
      </c>
      <c r="C268" s="179" t="s">
        <v>625</v>
      </c>
      <c r="D268" s="157">
        <v>1E-3</v>
      </c>
      <c r="E268" s="158">
        <v>0.40551500405515001</v>
      </c>
      <c r="F268" s="158">
        <v>0.441</v>
      </c>
      <c r="G268" s="379">
        <f t="shared" si="27"/>
        <v>-9.965784284662087</v>
      </c>
      <c r="H268" s="158">
        <f t="shared" si="28"/>
        <v>-1.3021727997407522</v>
      </c>
      <c r="I268" s="182">
        <f t="shared" si="29"/>
        <v>-1.1811494391045665</v>
      </c>
      <c r="J268" s="159">
        <v>7.0225352112676095E-17</v>
      </c>
      <c r="K268" s="44">
        <v>0.973624399298059</v>
      </c>
      <c r="L268" s="44">
        <v>0.97745448550399106</v>
      </c>
      <c r="M268" s="187" t="s">
        <v>859</v>
      </c>
      <c r="N268" s="160">
        <v>115524.572084474</v>
      </c>
      <c r="O268" s="160">
        <v>46855.358086319298</v>
      </c>
      <c r="P268" s="188">
        <v>53846.114370826697</v>
      </c>
      <c r="Q268" s="172" t="s">
        <v>21</v>
      </c>
    </row>
    <row r="269" spans="1:17" s="44" customFormat="1" x14ac:dyDescent="0.35">
      <c r="A269" s="43" t="s">
        <v>529</v>
      </c>
      <c r="B269" s="43">
        <v>264</v>
      </c>
      <c r="C269" s="179" t="s">
        <v>528</v>
      </c>
      <c r="D269" s="157">
        <v>1E-3</v>
      </c>
      <c r="E269" s="158">
        <v>0.35100035100035099</v>
      </c>
      <c r="F269" s="158">
        <v>0.44</v>
      </c>
      <c r="G269" s="379">
        <f t="shared" si="27"/>
        <v>-9.965784284662087</v>
      </c>
      <c r="H269" s="158">
        <f t="shared" si="28"/>
        <v>-1.5104556216617642</v>
      </c>
      <c r="I269" s="182">
        <f t="shared" si="29"/>
        <v>-1.1844245711374275</v>
      </c>
      <c r="J269" s="159">
        <v>7.0225352112676095E-17</v>
      </c>
      <c r="K269" s="44">
        <v>0.973624399298059</v>
      </c>
      <c r="L269" s="44">
        <v>0.99813388583259599</v>
      </c>
      <c r="M269" s="187" t="s">
        <v>859</v>
      </c>
      <c r="N269" s="160">
        <v>426081.71583434299</v>
      </c>
      <c r="O269" s="160">
        <v>130107.927380832</v>
      </c>
      <c r="P269" s="188">
        <v>96576.864073021105</v>
      </c>
      <c r="Q269" s="172" t="s">
        <v>21</v>
      </c>
    </row>
    <row r="270" spans="1:17" s="44" customFormat="1" x14ac:dyDescent="0.35">
      <c r="A270" s="43" t="s">
        <v>564</v>
      </c>
      <c r="B270" s="43">
        <v>280</v>
      </c>
      <c r="C270" s="179" t="s">
        <v>563</v>
      </c>
      <c r="D270" s="157">
        <v>1E-3</v>
      </c>
      <c r="E270" s="158">
        <v>0.4357298474945534</v>
      </c>
      <c r="F270" s="158">
        <v>0.16700000000000001</v>
      </c>
      <c r="G270" s="379">
        <f t="shared" si="27"/>
        <v>-9.965784284662087</v>
      </c>
      <c r="H270" s="158">
        <f t="shared" si="28"/>
        <v>-1.1984941536390832</v>
      </c>
      <c r="I270" s="182">
        <f t="shared" si="29"/>
        <v>-2.5820799921880346</v>
      </c>
      <c r="J270" s="159">
        <v>7.0225352112676095E-17</v>
      </c>
      <c r="K270" s="44">
        <v>0.99093378015186495</v>
      </c>
      <c r="L270" s="44">
        <v>0.86633433731901099</v>
      </c>
      <c r="M270" s="187" t="s">
        <v>859</v>
      </c>
      <c r="N270" s="160">
        <v>421230.46484375</v>
      </c>
      <c r="O270" s="160">
        <v>75724.934642626496</v>
      </c>
      <c r="P270" s="188">
        <v>34837.532840711603</v>
      </c>
      <c r="Q270" s="172" t="s">
        <v>21</v>
      </c>
    </row>
    <row r="271" spans="1:17" s="44" customFormat="1" x14ac:dyDescent="0.35">
      <c r="A271" s="43" t="s">
        <v>334</v>
      </c>
      <c r="B271" s="43">
        <v>162</v>
      </c>
      <c r="C271" s="179" t="s">
        <v>333</v>
      </c>
      <c r="D271" s="157">
        <v>1E-3</v>
      </c>
      <c r="E271" s="158">
        <v>0.40849673202614378</v>
      </c>
      <c r="F271" s="158">
        <v>0.14299999999999999</v>
      </c>
      <c r="G271" s="379">
        <f t="shared" si="27"/>
        <v>-9.965784284662087</v>
      </c>
      <c r="H271" s="158">
        <f t="shared" si="28"/>
        <v>-1.2916035580305647</v>
      </c>
      <c r="I271" s="182">
        <f t="shared" si="29"/>
        <v>-2.8059129478836979</v>
      </c>
      <c r="J271" s="159">
        <v>7.0225352112676095E-17</v>
      </c>
      <c r="K271" s="44">
        <v>0.99583162609864995</v>
      </c>
      <c r="L271" s="44">
        <v>0.894786855410726</v>
      </c>
      <c r="M271" s="187" t="s">
        <v>859</v>
      </c>
      <c r="N271" s="160">
        <v>2197639.5272842599</v>
      </c>
      <c r="O271" s="160">
        <v>125915.377906938</v>
      </c>
      <c r="P271" s="188">
        <v>69984.604888235393</v>
      </c>
      <c r="Q271" s="172" t="s">
        <v>21</v>
      </c>
    </row>
    <row r="272" spans="1:17" s="44" customFormat="1" x14ac:dyDescent="0.35">
      <c r="A272" s="43" t="s">
        <v>602</v>
      </c>
      <c r="B272" s="43">
        <v>299</v>
      </c>
      <c r="C272" s="179" t="s">
        <v>601</v>
      </c>
      <c r="D272" s="157">
        <v>1E-3</v>
      </c>
      <c r="E272" s="158">
        <v>0.43706293706293708</v>
      </c>
      <c r="F272" s="158">
        <v>0.14899999999999999</v>
      </c>
      <c r="G272" s="379">
        <f t="shared" si="27"/>
        <v>-9.965784284662087</v>
      </c>
      <c r="H272" s="158">
        <f t="shared" si="28"/>
        <v>-1.1940870521163023</v>
      </c>
      <c r="I272" s="182">
        <f t="shared" si="29"/>
        <v>-2.7466157641999258</v>
      </c>
      <c r="J272" s="159">
        <v>7.0225352112676095E-17</v>
      </c>
      <c r="K272" s="44">
        <v>0.99583162609864995</v>
      </c>
      <c r="L272" s="44">
        <v>0.894786855410726</v>
      </c>
      <c r="M272" s="187" t="s">
        <v>859</v>
      </c>
      <c r="N272" s="160">
        <v>1236134.515625</v>
      </c>
      <c r="O272" s="160">
        <v>142991.32622874901</v>
      </c>
      <c r="P272" s="188">
        <v>20631.108691292</v>
      </c>
      <c r="Q272" s="172" t="s">
        <v>21</v>
      </c>
    </row>
    <row r="273" spans="1:17" s="44" customFormat="1" x14ac:dyDescent="0.35">
      <c r="A273" s="43" t="s">
        <v>413</v>
      </c>
      <c r="B273" s="43">
        <v>203</v>
      </c>
      <c r="C273" s="179" t="s">
        <v>412</v>
      </c>
      <c r="D273" s="157">
        <v>1E-3</v>
      </c>
      <c r="E273" s="158">
        <v>0.55555555555555558</v>
      </c>
      <c r="F273" s="158">
        <v>0.76900000000000002</v>
      </c>
      <c r="G273" s="379">
        <f t="shared" si="27"/>
        <v>-9.965784284662087</v>
      </c>
      <c r="H273" s="158">
        <f t="shared" si="28"/>
        <v>-0.84799690655494997</v>
      </c>
      <c r="I273" s="182">
        <f t="shared" si="29"/>
        <v>-0.37894449670026048</v>
      </c>
      <c r="J273" s="159">
        <v>7.0225352112676095E-17</v>
      </c>
      <c r="K273" s="44">
        <v>0.99583162609864995</v>
      </c>
      <c r="L273" s="44">
        <v>0.91888858058564404</v>
      </c>
      <c r="M273" s="187" t="s">
        <v>859</v>
      </c>
      <c r="N273" s="160">
        <v>534787.58891351102</v>
      </c>
      <c r="O273" s="160">
        <v>263676.597177702</v>
      </c>
      <c r="P273" s="188">
        <v>232886.15476356301</v>
      </c>
      <c r="Q273" s="172" t="s">
        <v>21</v>
      </c>
    </row>
    <row r="274" spans="1:17" s="44" customFormat="1" x14ac:dyDescent="0.35">
      <c r="A274" s="43" t="s">
        <v>489</v>
      </c>
      <c r="B274" s="43">
        <v>243</v>
      </c>
      <c r="C274" s="179" t="s">
        <v>488</v>
      </c>
      <c r="D274" s="157">
        <v>1E-3</v>
      </c>
      <c r="E274" s="158">
        <v>0.48971596474045059</v>
      </c>
      <c r="F274" s="158">
        <v>0.28999999999999998</v>
      </c>
      <c r="G274" s="379">
        <f t="shared" si="27"/>
        <v>-9.965784284662087</v>
      </c>
      <c r="H274" s="158">
        <f t="shared" si="28"/>
        <v>-1.0299828662157142</v>
      </c>
      <c r="I274" s="182">
        <f t="shared" si="29"/>
        <v>-1.7858751946471527</v>
      </c>
      <c r="J274" s="159">
        <v>7.0225352112676095E-17</v>
      </c>
      <c r="K274" s="44">
        <v>0.99993693466033196</v>
      </c>
      <c r="L274" s="44">
        <v>0.92451256009312899</v>
      </c>
      <c r="M274" s="187" t="s">
        <v>859</v>
      </c>
      <c r="N274" s="160">
        <v>361820.703125</v>
      </c>
      <c r="O274" s="160">
        <v>233767.78557465199</v>
      </c>
      <c r="P274" s="188">
        <v>52709.128010867797</v>
      </c>
      <c r="Q274" s="172" t="s">
        <v>21</v>
      </c>
    </row>
    <row r="275" spans="1:17" s="44" customFormat="1" x14ac:dyDescent="0.35">
      <c r="A275" s="43" t="s">
        <v>701</v>
      </c>
      <c r="B275" s="43">
        <v>347</v>
      </c>
      <c r="C275" s="179" t="s">
        <v>700</v>
      </c>
      <c r="D275" s="157">
        <v>1E-3</v>
      </c>
      <c r="E275" s="158">
        <v>0.54945054945054939</v>
      </c>
      <c r="F275" s="158">
        <v>0.51700000000000002</v>
      </c>
      <c r="G275" s="379">
        <f t="shared" si="27"/>
        <v>-9.965784284662087</v>
      </c>
      <c r="H275" s="158">
        <f t="shared" si="28"/>
        <v>-0.86393845042397177</v>
      </c>
      <c r="I275" s="182">
        <f t="shared" si="29"/>
        <v>-0.95176381434715251</v>
      </c>
      <c r="J275" s="159">
        <v>7.0225352112676095E-17</v>
      </c>
      <c r="K275" s="44">
        <v>0.99993693466033196</v>
      </c>
      <c r="L275" s="44">
        <v>0.97604943248976905</v>
      </c>
      <c r="M275" s="187" t="s">
        <v>859</v>
      </c>
      <c r="N275" s="160">
        <v>303979.90078452602</v>
      </c>
      <c r="O275" s="160">
        <v>82318.569647443306</v>
      </c>
      <c r="P275" s="188">
        <v>77403.663856901796</v>
      </c>
      <c r="Q275" s="172" t="s">
        <v>21</v>
      </c>
    </row>
    <row r="276" spans="1:17" s="44" customFormat="1" x14ac:dyDescent="0.35">
      <c r="A276" s="43" t="s">
        <v>433</v>
      </c>
      <c r="B276" s="43">
        <v>217</v>
      </c>
      <c r="C276" s="179" t="s">
        <v>432</v>
      </c>
      <c r="D276" s="157">
        <v>1E-3</v>
      </c>
      <c r="E276" s="158">
        <v>0.51098620337250888</v>
      </c>
      <c r="F276" s="158">
        <v>0.35699999999999998</v>
      </c>
      <c r="G276" s="379">
        <f t="shared" si="27"/>
        <v>-9.965784284662087</v>
      </c>
      <c r="H276" s="158">
        <f t="shared" si="28"/>
        <v>-0.96864375596471708</v>
      </c>
      <c r="I276" s="182">
        <f t="shared" si="29"/>
        <v>-1.4860040206329876</v>
      </c>
      <c r="J276" s="159">
        <v>7.0225352112676095E-17</v>
      </c>
      <c r="K276" s="44">
        <v>0.99993693466033196</v>
      </c>
      <c r="L276" s="44">
        <v>0.97901324944161705</v>
      </c>
      <c r="M276" s="187" t="s">
        <v>859</v>
      </c>
      <c r="N276" s="160">
        <v>1137915.21875</v>
      </c>
      <c r="O276" s="160">
        <v>152053.262117704</v>
      </c>
      <c r="P276" s="188">
        <v>63424.413850614903</v>
      </c>
      <c r="Q276" s="172" t="s">
        <v>21</v>
      </c>
    </row>
    <row r="277" spans="1:17" s="44" customFormat="1" x14ac:dyDescent="0.35">
      <c r="A277" s="43" t="s">
        <v>699</v>
      </c>
      <c r="B277" s="43">
        <v>346</v>
      </c>
      <c r="C277" s="179" t="s">
        <v>698</v>
      </c>
      <c r="D277" s="157">
        <v>1E-3</v>
      </c>
      <c r="E277" s="158">
        <v>3.773584905660377</v>
      </c>
      <c r="F277" s="158">
        <v>0.81899999999999995</v>
      </c>
      <c r="G277" s="379">
        <f t="shared" si="27"/>
        <v>-9.965784284662087</v>
      </c>
      <c r="H277" s="158">
        <f t="shared" si="28"/>
        <v>1.9159357352115256</v>
      </c>
      <c r="I277" s="182">
        <f t="shared" si="29"/>
        <v>-0.28806464302107854</v>
      </c>
      <c r="J277" s="159">
        <v>7.0225352112676095E-17</v>
      </c>
      <c r="K277" s="44">
        <v>0.131874405806852</v>
      </c>
      <c r="L277" s="44">
        <v>0.90763565671632496</v>
      </c>
      <c r="M277" s="187" t="s">
        <v>859</v>
      </c>
      <c r="N277" s="160">
        <v>262223.623046875</v>
      </c>
      <c r="O277" s="160">
        <v>713951.84330027702</v>
      </c>
      <c r="P277" s="188">
        <v>202374.01499594201</v>
      </c>
      <c r="Q277" s="172" t="s">
        <v>11</v>
      </c>
    </row>
    <row r="278" spans="1:17" s="44" customFormat="1" x14ac:dyDescent="0.35">
      <c r="A278" s="43" t="s">
        <v>495</v>
      </c>
      <c r="B278" s="43">
        <v>246</v>
      </c>
      <c r="C278" s="179" t="s">
        <v>494</v>
      </c>
      <c r="D278" s="157">
        <v>1E-3</v>
      </c>
      <c r="E278" s="158">
        <v>1.1160714285714286</v>
      </c>
      <c r="F278" s="158">
        <v>0.31900000000000001</v>
      </c>
      <c r="G278" s="379">
        <f t="shared" si="27"/>
        <v>-9.965784284662087</v>
      </c>
      <c r="H278" s="158">
        <f t="shared" si="28"/>
        <v>0.15842936260448298</v>
      </c>
      <c r="I278" s="182">
        <f t="shared" si="29"/>
        <v>-1.6483716708972176</v>
      </c>
      <c r="J278" s="159">
        <v>7.0225352112676095E-17</v>
      </c>
      <c r="K278" s="44">
        <v>0.88720557924909504</v>
      </c>
      <c r="L278" s="44">
        <v>0.94743050914237104</v>
      </c>
      <c r="M278" s="187" t="s">
        <v>859</v>
      </c>
      <c r="N278" s="160">
        <v>518622.44140625</v>
      </c>
      <c r="O278" s="160">
        <v>334576.06824099401</v>
      </c>
      <c r="P278" s="188">
        <v>112178.665411921</v>
      </c>
      <c r="Q278" s="172" t="s">
        <v>11</v>
      </c>
    </row>
    <row r="279" spans="1:17" s="44" customFormat="1" x14ac:dyDescent="0.35">
      <c r="A279" s="175" t="s">
        <v>210</v>
      </c>
      <c r="B279" s="43">
        <v>97</v>
      </c>
      <c r="C279" s="179" t="s">
        <v>209</v>
      </c>
      <c r="D279" s="157">
        <v>1E-3</v>
      </c>
      <c r="E279" s="158">
        <v>0.85034013605442182</v>
      </c>
      <c r="F279" s="158">
        <v>0.59499999999999997</v>
      </c>
      <c r="G279" s="379">
        <f t="shared" si="27"/>
        <v>-9.965784284662087</v>
      </c>
      <c r="H279" s="158">
        <f t="shared" si="28"/>
        <v>-0.23388806017427727</v>
      </c>
      <c r="I279" s="182">
        <f t="shared" si="29"/>
        <v>-0.74903842646678132</v>
      </c>
      <c r="J279" s="159">
        <v>7.0225352112676095E-17</v>
      </c>
      <c r="K279" s="44">
        <v>0.973624399298059</v>
      </c>
      <c r="L279" s="44">
        <v>0.96512749241647999</v>
      </c>
      <c r="M279" s="187" t="s">
        <v>859</v>
      </c>
      <c r="N279" s="160">
        <v>2524054.2884757901</v>
      </c>
      <c r="O279" s="160">
        <v>6284997.8683069404</v>
      </c>
      <c r="P279" s="188">
        <v>4490340.8812418301</v>
      </c>
      <c r="Q279" s="172" t="s">
        <v>11</v>
      </c>
    </row>
    <row r="280" spans="1:17" s="44" customFormat="1" x14ac:dyDescent="0.35">
      <c r="A280" s="43" t="s">
        <v>282</v>
      </c>
      <c r="B280" s="43">
        <v>134</v>
      </c>
      <c r="C280" s="179" t="s">
        <v>281</v>
      </c>
      <c r="D280" s="157">
        <v>1E-3</v>
      </c>
      <c r="E280" s="158">
        <v>0.56306306306306309</v>
      </c>
      <c r="F280" s="158">
        <v>0.309</v>
      </c>
      <c r="G280" s="379">
        <f t="shared" si="27"/>
        <v>-9.965784284662087</v>
      </c>
      <c r="H280" s="158">
        <f t="shared" si="28"/>
        <v>-0.82863158168801887</v>
      </c>
      <c r="I280" s="182">
        <f t="shared" si="29"/>
        <v>-1.6943212567577126</v>
      </c>
      <c r="J280" s="159">
        <v>7.0225352112676095E-17</v>
      </c>
      <c r="K280" s="44">
        <v>0.99583162609864995</v>
      </c>
      <c r="L280" s="44">
        <v>0.96498532460000497</v>
      </c>
      <c r="M280" s="187" t="s">
        <v>859</v>
      </c>
      <c r="N280" s="160">
        <v>1409317.2768591901</v>
      </c>
      <c r="O280" s="160">
        <v>727857.83788616396</v>
      </c>
      <c r="P280" s="188">
        <v>160822.63329038001</v>
      </c>
      <c r="Q280" s="172" t="s">
        <v>220</v>
      </c>
    </row>
    <row r="281" spans="1:17" s="44" customFormat="1" x14ac:dyDescent="0.35">
      <c r="A281" s="43" t="s">
        <v>268</v>
      </c>
      <c r="B281" s="43">
        <v>126</v>
      </c>
      <c r="C281" s="179" t="s">
        <v>267</v>
      </c>
      <c r="D281" s="157">
        <v>1E-3</v>
      </c>
      <c r="E281" s="158">
        <v>0.47709923664122134</v>
      </c>
      <c r="F281" s="158">
        <v>0.42199999999999999</v>
      </c>
      <c r="G281" s="379">
        <f t="shared" si="27"/>
        <v>-9.965784284662087</v>
      </c>
      <c r="H281" s="158">
        <f t="shared" si="28"/>
        <v>-1.0676387168753634</v>
      </c>
      <c r="I281" s="182">
        <f t="shared" si="29"/>
        <v>-1.2446850959549021</v>
      </c>
      <c r="J281" s="159">
        <v>7.0225352112676095E-17</v>
      </c>
      <c r="K281" s="44">
        <v>0.99993693466033196</v>
      </c>
      <c r="L281" s="44">
        <v>0.98183287841524503</v>
      </c>
      <c r="M281" s="187" t="s">
        <v>859</v>
      </c>
      <c r="N281" s="160">
        <v>1976197.31640625</v>
      </c>
      <c r="O281" s="160">
        <v>208891.39159425101</v>
      </c>
      <c r="P281" s="188">
        <v>64130.468485439</v>
      </c>
      <c r="Q281" s="172" t="s">
        <v>220</v>
      </c>
    </row>
    <row r="282" spans="1:17" s="44" customFormat="1" x14ac:dyDescent="0.35">
      <c r="A282" s="43" t="s">
        <v>654</v>
      </c>
      <c r="B282" s="43">
        <v>324</v>
      </c>
      <c r="C282" s="179" t="s">
        <v>653</v>
      </c>
      <c r="D282" s="157">
        <v>1E-3</v>
      </c>
      <c r="E282" s="158">
        <v>0.21303792074989347</v>
      </c>
      <c r="F282" s="158">
        <v>0.52800000000000002</v>
      </c>
      <c r="G282" s="379">
        <f t="shared" ref="G282:G299" si="30">LOG(D282,2)</f>
        <v>-9.965784284662087</v>
      </c>
      <c r="H282" s="158">
        <f t="shared" ref="H282:H299" si="31">LOG(E282,2)</f>
        <v>-2.2308178418610831</v>
      </c>
      <c r="I282" s="182">
        <f t="shared" si="29"/>
        <v>-0.9213901653036336</v>
      </c>
      <c r="J282" s="159">
        <v>7.0225352112676095E-17</v>
      </c>
      <c r="K282" s="44">
        <v>0.85614712090771306</v>
      </c>
      <c r="L282" s="44">
        <v>0.96498532460000497</v>
      </c>
      <c r="M282" s="187" t="s">
        <v>859</v>
      </c>
      <c r="N282" s="160">
        <v>877065.46875</v>
      </c>
      <c r="O282" s="160">
        <v>104421.676302116</v>
      </c>
      <c r="P282" s="188">
        <v>148770.365334984</v>
      </c>
      <c r="Q282" s="172" t="s">
        <v>43</v>
      </c>
    </row>
    <row r="283" spans="1:17" x14ac:dyDescent="0.35">
      <c r="A283" s="43" t="s">
        <v>552</v>
      </c>
      <c r="B283" s="43">
        <v>274</v>
      </c>
      <c r="C283" s="179" t="s">
        <v>551</v>
      </c>
      <c r="D283" s="157">
        <v>1E-3</v>
      </c>
      <c r="E283" s="158">
        <v>0.23030861354214649</v>
      </c>
      <c r="F283" s="158">
        <v>3.6999999999999998E-2</v>
      </c>
      <c r="G283" s="379">
        <f t="shared" si="30"/>
        <v>-9.965784284662087</v>
      </c>
      <c r="H283" s="158">
        <f t="shared" si="31"/>
        <v>-2.1183597259530575</v>
      </c>
      <c r="I283" s="182">
        <f t="shared" si="29"/>
        <v>-4.7563309190331369</v>
      </c>
      <c r="J283" s="159">
        <v>7.0225352112676095E-17</v>
      </c>
      <c r="K283" s="44">
        <v>0.89651112765462204</v>
      </c>
      <c r="L283" s="44">
        <v>0.46742074431832398</v>
      </c>
      <c r="M283" s="187" t="s">
        <v>859</v>
      </c>
      <c r="N283" s="160">
        <v>3085859.31640625</v>
      </c>
      <c r="O283" s="160">
        <v>204682.99660071899</v>
      </c>
      <c r="P283" s="188">
        <v>42601.341856655497</v>
      </c>
      <c r="Q283" s="172" t="s">
        <v>43</v>
      </c>
    </row>
    <row r="284" spans="1:17" x14ac:dyDescent="0.35">
      <c r="A284" s="43" t="s">
        <v>424</v>
      </c>
      <c r="B284" s="43">
        <v>210</v>
      </c>
      <c r="C284" s="179" t="s">
        <v>423</v>
      </c>
      <c r="D284" s="157">
        <v>1E-3</v>
      </c>
      <c r="E284" s="158">
        <v>1.3315579227696406</v>
      </c>
      <c r="F284" s="158">
        <v>0.45700000000000002</v>
      </c>
      <c r="G284" s="379">
        <f t="shared" si="30"/>
        <v>-9.965784284662087</v>
      </c>
      <c r="H284" s="158">
        <f t="shared" si="31"/>
        <v>0.41311518714781542</v>
      </c>
      <c r="I284" s="182">
        <f t="shared" si="29"/>
        <v>-1.1297339296040172</v>
      </c>
      <c r="J284" s="159">
        <v>7.0225352112676095E-17</v>
      </c>
      <c r="K284" s="44">
        <v>0.77464832722231902</v>
      </c>
      <c r="L284" s="44">
        <v>0.99239427912610401</v>
      </c>
      <c r="M284" s="187" t="s">
        <v>859</v>
      </c>
      <c r="N284" s="160">
        <v>516823.796875</v>
      </c>
      <c r="O284" s="160">
        <v>594684.73379897804</v>
      </c>
      <c r="P284" s="188">
        <v>195255.82513510101</v>
      </c>
      <c r="Q284" s="172" t="s">
        <v>231</v>
      </c>
    </row>
    <row r="285" spans="1:17" s="44" customFormat="1" x14ac:dyDescent="0.35">
      <c r="A285" s="43" t="s">
        <v>579</v>
      </c>
      <c r="B285" s="43">
        <v>288</v>
      </c>
      <c r="C285" s="179" t="s">
        <v>578</v>
      </c>
      <c r="D285" s="157">
        <v>1E-3</v>
      </c>
      <c r="E285" s="158">
        <v>0.56211354693648119</v>
      </c>
      <c r="F285" s="158">
        <v>0.08</v>
      </c>
      <c r="G285" s="379">
        <f t="shared" si="30"/>
        <v>-9.965784284662087</v>
      </c>
      <c r="H285" s="158">
        <f t="shared" si="31"/>
        <v>-0.83106651060507286</v>
      </c>
      <c r="I285" s="182">
        <f t="shared" si="29"/>
        <v>-3.6438561897747253</v>
      </c>
      <c r="J285" s="159">
        <v>7.0225352112676095E-17</v>
      </c>
      <c r="K285" s="44">
        <v>0.99822850666464302</v>
      </c>
      <c r="L285" s="44">
        <v>0.52360848258063897</v>
      </c>
      <c r="M285" s="187" t="s">
        <v>859</v>
      </c>
      <c r="N285" s="160">
        <v>480990.796875</v>
      </c>
      <c r="O285" s="160">
        <v>33980.831356708099</v>
      </c>
      <c r="P285" s="188">
        <v>34330.815963075504</v>
      </c>
      <c r="Q285" s="172" t="s">
        <v>231</v>
      </c>
    </row>
    <row r="286" spans="1:17" s="44" customFormat="1" x14ac:dyDescent="0.35">
      <c r="A286" s="43" t="s">
        <v>657</v>
      </c>
      <c r="B286" s="43">
        <v>326</v>
      </c>
      <c r="C286" s="179" t="s">
        <v>656</v>
      </c>
      <c r="D286" s="157">
        <v>1E-3</v>
      </c>
      <c r="E286" s="158">
        <v>0.30129557095510695</v>
      </c>
      <c r="F286" s="158">
        <v>0.08</v>
      </c>
      <c r="G286" s="379">
        <f t="shared" si="30"/>
        <v>-9.965784284662087</v>
      </c>
      <c r="H286" s="158">
        <f t="shared" si="31"/>
        <v>-1.7307486294162129</v>
      </c>
      <c r="I286" s="182">
        <f t="shared" si="29"/>
        <v>-3.6438561897747253</v>
      </c>
      <c r="J286" s="159">
        <v>7.0225352112676095E-17</v>
      </c>
      <c r="K286" s="44">
        <v>0.94156387362159299</v>
      </c>
      <c r="L286" s="44">
        <v>0.73728294621749102</v>
      </c>
      <c r="M286" s="187" t="s">
        <v>859</v>
      </c>
      <c r="N286" s="160">
        <v>5115442.1785737397</v>
      </c>
      <c r="O286" s="160">
        <v>680943.68860872497</v>
      </c>
      <c r="P286" s="188">
        <v>225728.77207401101</v>
      </c>
      <c r="Q286" s="172" t="s">
        <v>175</v>
      </c>
    </row>
    <row r="287" spans="1:17" s="44" customFormat="1" x14ac:dyDescent="0.35">
      <c r="A287" s="43" t="s">
        <v>218</v>
      </c>
      <c r="B287" s="43">
        <v>102</v>
      </c>
      <c r="C287" s="179" t="s">
        <v>217</v>
      </c>
      <c r="D287" s="157">
        <v>1E-3</v>
      </c>
      <c r="E287" s="158">
        <v>0.65832784726793947</v>
      </c>
      <c r="F287" s="158">
        <v>6.4000000000000001E-2</v>
      </c>
      <c r="G287" s="379">
        <f t="shared" si="30"/>
        <v>-9.965784284662087</v>
      </c>
      <c r="H287" s="158">
        <f t="shared" si="31"/>
        <v>-0.60312186983999638</v>
      </c>
      <c r="I287" s="182">
        <f t="shared" si="29"/>
        <v>-3.9657842846620874</v>
      </c>
      <c r="J287" s="159">
        <v>7.0225352112676095E-17</v>
      </c>
      <c r="K287" s="44">
        <v>0.973624399298059</v>
      </c>
      <c r="L287" s="44">
        <v>0.63317145270988695</v>
      </c>
      <c r="M287" s="187" t="s">
        <v>859</v>
      </c>
      <c r="N287" s="160">
        <v>2093451.02377389</v>
      </c>
      <c r="O287" s="160">
        <v>475933.84772301302</v>
      </c>
      <c r="P287" s="188">
        <v>28704.8867117796</v>
      </c>
      <c r="Q287" s="172" t="s">
        <v>175</v>
      </c>
    </row>
    <row r="288" spans="1:17" x14ac:dyDescent="0.35">
      <c r="A288" s="43" t="s">
        <v>441</v>
      </c>
      <c r="B288" s="43">
        <v>222</v>
      </c>
      <c r="C288" s="179" t="s">
        <v>440</v>
      </c>
      <c r="D288" s="157">
        <v>1E-3</v>
      </c>
      <c r="E288" s="158">
        <v>0.21896211955331726</v>
      </c>
      <c r="F288" s="158">
        <v>0.129</v>
      </c>
      <c r="G288" s="379">
        <f t="shared" si="30"/>
        <v>-9.965784284662087</v>
      </c>
      <c r="H288" s="158">
        <f t="shared" si="31"/>
        <v>-2.1912467897162671</v>
      </c>
      <c r="I288" s="182">
        <f t="shared" si="29"/>
        <v>-2.954557029238833</v>
      </c>
      <c r="J288" s="159">
        <v>7.0225352112676095E-17</v>
      </c>
      <c r="K288" s="44">
        <v>0.85614712090771306</v>
      </c>
      <c r="L288" s="44">
        <v>0.85243948641030498</v>
      </c>
      <c r="M288" s="187" t="s">
        <v>859</v>
      </c>
      <c r="N288" s="160">
        <v>1045376.1707135499</v>
      </c>
      <c r="O288" s="160">
        <v>76359.309936510501</v>
      </c>
      <c r="P288" s="188">
        <v>50369.606512825601</v>
      </c>
      <c r="Q288" s="172" t="s">
        <v>242</v>
      </c>
    </row>
    <row r="289" spans="1:17" s="44" customFormat="1" x14ac:dyDescent="0.35">
      <c r="A289" s="43" t="s">
        <v>568</v>
      </c>
      <c r="B289" s="43">
        <v>283</v>
      </c>
      <c r="C289" s="179" t="s">
        <v>567</v>
      </c>
      <c r="D289" s="157">
        <v>1E-3</v>
      </c>
      <c r="E289" s="158">
        <v>0.37257824143070045</v>
      </c>
      <c r="F289" s="158">
        <v>0.29799999999999999</v>
      </c>
      <c r="G289" s="379">
        <f t="shared" si="30"/>
        <v>-9.965784284662087</v>
      </c>
      <c r="H289" s="158">
        <f t="shared" si="31"/>
        <v>-1.4243846715380966</v>
      </c>
      <c r="I289" s="182">
        <f t="shared" si="29"/>
        <v>-1.7466157641999256</v>
      </c>
      <c r="J289" s="159">
        <v>7.0225352112676095E-17</v>
      </c>
      <c r="K289" s="44">
        <v>0.973624399298059</v>
      </c>
      <c r="L289" s="44">
        <v>0.92207428673200797</v>
      </c>
      <c r="M289" s="187" t="s">
        <v>859</v>
      </c>
      <c r="N289" s="160">
        <v>226666.77901793399</v>
      </c>
      <c r="O289" s="160">
        <v>68122.552383115704</v>
      </c>
      <c r="P289" s="188">
        <v>54522.424633724797</v>
      </c>
      <c r="Q289" s="172" t="s">
        <v>242</v>
      </c>
    </row>
    <row r="290" spans="1:17" s="44" customFormat="1" x14ac:dyDescent="0.35">
      <c r="A290" s="43" t="s">
        <v>343</v>
      </c>
      <c r="B290" s="43">
        <v>167</v>
      </c>
      <c r="C290" s="179" t="s">
        <v>342</v>
      </c>
      <c r="D290" s="157">
        <v>1E-3</v>
      </c>
      <c r="E290" s="158">
        <v>0.34246575342465752</v>
      </c>
      <c r="F290" s="158">
        <v>0.36399999999999999</v>
      </c>
      <c r="G290" s="379">
        <f t="shared" si="30"/>
        <v>-9.965784284662087</v>
      </c>
      <c r="H290" s="158">
        <f t="shared" si="31"/>
        <v>-1.5459683691052926</v>
      </c>
      <c r="I290" s="182">
        <f t="shared" si="29"/>
        <v>-1.4579896444633911</v>
      </c>
      <c r="J290" s="159">
        <v>7.0225352112676095E-17</v>
      </c>
      <c r="K290" s="44">
        <v>0.973624399298059</v>
      </c>
      <c r="L290" s="44">
        <v>0.99239427912610401</v>
      </c>
      <c r="M290" s="187" t="s">
        <v>859</v>
      </c>
      <c r="N290" s="160">
        <v>2406324.625</v>
      </c>
      <c r="O290" s="160">
        <v>146306.60727659299</v>
      </c>
      <c r="P290" s="188">
        <v>609869.00240902102</v>
      </c>
      <c r="Q290" s="172" t="s">
        <v>242</v>
      </c>
    </row>
    <row r="291" spans="1:17" s="44" customFormat="1" x14ac:dyDescent="0.35">
      <c r="A291" s="43" t="s">
        <v>542</v>
      </c>
      <c r="B291" s="43">
        <v>269</v>
      </c>
      <c r="C291" s="179" t="s">
        <v>541</v>
      </c>
      <c r="D291" s="157">
        <v>1E-3</v>
      </c>
      <c r="E291" s="158">
        <v>0.43402777777777779</v>
      </c>
      <c r="F291" s="158">
        <v>1.2130000000000001</v>
      </c>
      <c r="G291" s="379">
        <f t="shared" si="30"/>
        <v>-9.965784284662087</v>
      </c>
      <c r="H291" s="158">
        <f t="shared" si="31"/>
        <v>-1.2041407167802254</v>
      </c>
      <c r="I291" s="182">
        <f t="shared" si="29"/>
        <v>0.27857955045842336</v>
      </c>
      <c r="J291" s="159">
        <v>7.0225352112676095E-17</v>
      </c>
      <c r="K291" s="44">
        <v>0.99583162609864995</v>
      </c>
      <c r="L291" s="44">
        <v>0.87751939312365002</v>
      </c>
      <c r="M291" s="187" t="s">
        <v>859</v>
      </c>
      <c r="N291" s="160">
        <v>886564.4375</v>
      </c>
      <c r="O291" s="160">
        <v>98043.066633213704</v>
      </c>
      <c r="P291" s="188">
        <v>185312.29513406099</v>
      </c>
      <c r="Q291" s="172" t="s">
        <v>242</v>
      </c>
    </row>
    <row r="292" spans="1:17" s="44" customFormat="1" x14ac:dyDescent="0.35">
      <c r="A292" s="43" t="s">
        <v>682</v>
      </c>
      <c r="B292" s="43">
        <v>339</v>
      </c>
      <c r="C292" s="179" t="s">
        <v>681</v>
      </c>
      <c r="D292" s="157">
        <v>1E-3</v>
      </c>
      <c r="E292" s="158">
        <v>0.11559357299734135</v>
      </c>
      <c r="F292" s="158">
        <v>0.67300000000000004</v>
      </c>
      <c r="G292" s="379">
        <f t="shared" si="30"/>
        <v>-9.965784284662087</v>
      </c>
      <c r="H292" s="158">
        <f t="shared" si="31"/>
        <v>-3.1128669086631819</v>
      </c>
      <c r="I292" s="182">
        <f t="shared" si="29"/>
        <v>-0.57132159005176986</v>
      </c>
      <c r="J292" s="159">
        <v>7.0225352112676095E-17</v>
      </c>
      <c r="K292" s="44">
        <v>0.49369126914205602</v>
      </c>
      <c r="L292" s="44">
        <v>0.93035928645215904</v>
      </c>
      <c r="M292" s="187" t="s">
        <v>859</v>
      </c>
      <c r="N292" s="160">
        <v>642269.47027577797</v>
      </c>
      <c r="O292" s="160">
        <v>37235.159866843402</v>
      </c>
      <c r="P292" s="188">
        <v>105515.333387702</v>
      </c>
      <c r="Q292" s="172" t="s">
        <v>683</v>
      </c>
    </row>
    <row r="293" spans="1:17" s="44" customFormat="1" x14ac:dyDescent="0.35">
      <c r="A293" s="43" t="s">
        <v>593</v>
      </c>
      <c r="B293" s="43">
        <v>295</v>
      </c>
      <c r="C293" s="179" t="s">
        <v>592</v>
      </c>
      <c r="D293" s="157">
        <v>1E-3</v>
      </c>
      <c r="E293" s="158">
        <v>0.15752993068683049</v>
      </c>
      <c r="F293" s="158">
        <v>0.628</v>
      </c>
      <c r="G293" s="379">
        <f t="shared" si="30"/>
        <v>-9.965784284662087</v>
      </c>
      <c r="H293" s="158">
        <f t="shared" si="31"/>
        <v>-2.6663021281730952</v>
      </c>
      <c r="I293" s="182">
        <f t="shared" si="29"/>
        <v>-0.67116353577046006</v>
      </c>
      <c r="J293" s="159">
        <v>7.0225352112676095E-17</v>
      </c>
      <c r="K293" s="44">
        <v>0.69613636474667095</v>
      </c>
      <c r="L293" s="44">
        <v>0.939877458713127</v>
      </c>
      <c r="M293" s="187" t="s">
        <v>859</v>
      </c>
      <c r="N293" s="160">
        <v>701681.46914755797</v>
      </c>
      <c r="O293" s="160">
        <v>110541.682403343</v>
      </c>
      <c r="P293" s="188">
        <v>266395.022990408</v>
      </c>
      <c r="Q293" s="172" t="s">
        <v>89</v>
      </c>
    </row>
    <row r="294" spans="1:17" s="44" customFormat="1" x14ac:dyDescent="0.35">
      <c r="A294" s="43" t="s">
        <v>385</v>
      </c>
      <c r="B294" s="43">
        <v>189</v>
      </c>
      <c r="C294" s="179" t="s">
        <v>384</v>
      </c>
      <c r="D294" s="157">
        <v>1E-3</v>
      </c>
      <c r="E294" s="158">
        <v>0.73691967575534267</v>
      </c>
      <c r="F294" s="158">
        <v>0.45100000000000001</v>
      </c>
      <c r="G294" s="379">
        <f t="shared" si="30"/>
        <v>-9.965784284662087</v>
      </c>
      <c r="H294" s="158">
        <f t="shared" si="31"/>
        <v>-0.44042072075676708</v>
      </c>
      <c r="I294" s="182">
        <f t="shared" si="29"/>
        <v>-1.1488006614067061</v>
      </c>
      <c r="J294" s="159">
        <v>7.0225352112676095E-17</v>
      </c>
      <c r="K294" s="44">
        <v>0.973624399298059</v>
      </c>
      <c r="L294" s="44">
        <v>0.998285645417606</v>
      </c>
      <c r="M294" s="187" t="s">
        <v>859</v>
      </c>
      <c r="N294" s="160">
        <v>546212.578125</v>
      </c>
      <c r="O294" s="160">
        <v>219275.328739502</v>
      </c>
      <c r="P294" s="188">
        <v>242136.67880016699</v>
      </c>
      <c r="Q294" s="172" t="s">
        <v>386</v>
      </c>
    </row>
    <row r="295" spans="1:17" s="44" customFormat="1" x14ac:dyDescent="0.35">
      <c r="A295" s="43" t="s">
        <v>471</v>
      </c>
      <c r="B295" s="43">
        <v>236</v>
      </c>
      <c r="C295" s="179" t="s">
        <v>470</v>
      </c>
      <c r="D295" s="157">
        <v>1E-3</v>
      </c>
      <c r="E295" s="158">
        <v>0.39401103230890466</v>
      </c>
      <c r="F295" s="158">
        <v>0.55900000000000005</v>
      </c>
      <c r="G295" s="379">
        <f t="shared" si="30"/>
        <v>-9.965784284662087</v>
      </c>
      <c r="H295" s="158">
        <f t="shared" si="31"/>
        <v>-1.3436920691790188</v>
      </c>
      <c r="I295" s="182">
        <f t="shared" si="29"/>
        <v>-0.83907981181889679</v>
      </c>
      <c r="J295" s="159">
        <v>7.0225352112676095E-17</v>
      </c>
      <c r="K295" s="44">
        <v>0.993686895876155</v>
      </c>
      <c r="L295" s="44">
        <v>0.94156698755715296</v>
      </c>
      <c r="M295" s="187" t="s">
        <v>859</v>
      </c>
      <c r="N295" s="160">
        <v>2494155.671875</v>
      </c>
      <c r="O295" s="160">
        <v>306367.02824987401</v>
      </c>
      <c r="P295" s="188">
        <v>107665.206172276</v>
      </c>
      <c r="Q295" s="172" t="s">
        <v>472</v>
      </c>
    </row>
    <row r="296" spans="1:17" s="44" customFormat="1" x14ac:dyDescent="0.35">
      <c r="A296" s="43" t="s">
        <v>7</v>
      </c>
      <c r="B296" s="43">
        <v>1</v>
      </c>
      <c r="C296" s="179" t="s">
        <v>6</v>
      </c>
      <c r="D296" s="378">
        <v>35.714285714285715</v>
      </c>
      <c r="E296" s="158">
        <v>10</v>
      </c>
      <c r="F296" s="158">
        <v>1.0029999999999999</v>
      </c>
      <c r="G296" s="379">
        <f t="shared" si="30"/>
        <v>5.1584293626044833</v>
      </c>
      <c r="H296" s="158">
        <f t="shared" si="31"/>
        <v>3.3219280948873626</v>
      </c>
      <c r="I296" s="182">
        <f t="shared" si="29"/>
        <v>4.3216059500934684E-3</v>
      </c>
      <c r="J296" s="159">
        <v>1.8636692875623799E-2</v>
      </c>
      <c r="K296" s="44">
        <v>5.96981598238433E-2</v>
      </c>
      <c r="L296" s="44">
        <v>0.93113743105258595</v>
      </c>
      <c r="M296" s="187">
        <v>994690902.65623498</v>
      </c>
      <c r="N296" s="160">
        <v>23607986.064453099</v>
      </c>
      <c r="O296" s="160">
        <v>305492223.17635298</v>
      </c>
      <c r="P296" s="188">
        <v>27819166.799734298</v>
      </c>
      <c r="Q296" s="172" t="s">
        <v>8</v>
      </c>
    </row>
    <row r="297" spans="1:17" s="44" customFormat="1" x14ac:dyDescent="0.35">
      <c r="A297" s="43" t="s">
        <v>45</v>
      </c>
      <c r="B297" s="43">
        <v>16</v>
      </c>
      <c r="C297" s="179" t="s">
        <v>44</v>
      </c>
      <c r="D297" s="378">
        <v>34.482758620689651</v>
      </c>
      <c r="E297" s="158">
        <v>1.9120458891013383</v>
      </c>
      <c r="F297" s="158">
        <v>11.945</v>
      </c>
      <c r="G297" s="379">
        <f t="shared" si="30"/>
        <v>5.1078032895345151</v>
      </c>
      <c r="H297" s="158">
        <f t="shared" si="31"/>
        <v>0.93511714841514559</v>
      </c>
      <c r="I297" s="182">
        <f t="shared" si="29"/>
        <v>3.5783349486816074</v>
      </c>
      <c r="J297" s="159">
        <v>1.8697068567128799E-2</v>
      </c>
      <c r="K297" s="44">
        <v>0.71686571034026203</v>
      </c>
      <c r="L297" s="44">
        <v>0.13911361473234099</v>
      </c>
      <c r="M297" s="187">
        <v>72558555.931992307</v>
      </c>
      <c r="N297" s="160">
        <v>2673543.7998046898</v>
      </c>
      <c r="O297" s="160">
        <v>3711130.95699787</v>
      </c>
      <c r="P297" s="188">
        <v>26477813.011394501</v>
      </c>
      <c r="Q297" s="172" t="s">
        <v>40</v>
      </c>
    </row>
    <row r="298" spans="1:17" s="44" customFormat="1" x14ac:dyDescent="0.35">
      <c r="A298" s="43" t="s">
        <v>63</v>
      </c>
      <c r="B298" s="43">
        <v>24</v>
      </c>
      <c r="C298" s="179" t="s">
        <v>62</v>
      </c>
      <c r="D298" s="378">
        <v>43.478260869565219</v>
      </c>
      <c r="E298" s="158">
        <v>6.6225165562913908</v>
      </c>
      <c r="F298" s="158">
        <v>1.1679999999999999</v>
      </c>
      <c r="G298" s="379">
        <f t="shared" si="30"/>
        <v>5.4422223286050748</v>
      </c>
      <c r="H298" s="158">
        <f t="shared" si="31"/>
        <v>2.7273795453370084</v>
      </c>
      <c r="I298" s="182">
        <f t="shared" si="29"/>
        <v>0.2240402742179301</v>
      </c>
      <c r="J298" s="159">
        <v>1.1675328084664901E-2</v>
      </c>
      <c r="K298" s="44">
        <v>5.7110279726098799E-2</v>
      </c>
      <c r="L298" s="44">
        <v>0.85337921794272698</v>
      </c>
      <c r="M298" s="187">
        <v>71905198.454996303</v>
      </c>
      <c r="N298" s="160">
        <v>175090.38894851299</v>
      </c>
      <c r="O298" s="160">
        <v>9548439.7843573391</v>
      </c>
      <c r="P298" s="188">
        <v>76395.633812514498</v>
      </c>
      <c r="Q298" s="172" t="s">
        <v>37</v>
      </c>
    </row>
    <row r="299" spans="1:17" s="44" customFormat="1" x14ac:dyDescent="0.35">
      <c r="A299" s="175" t="s">
        <v>213</v>
      </c>
      <c r="B299" s="43">
        <v>99</v>
      </c>
      <c r="C299" s="179" t="s">
        <v>212</v>
      </c>
      <c r="D299" s="378">
        <v>1000</v>
      </c>
      <c r="E299" s="158" t="e">
        <v>#VALUE!</v>
      </c>
      <c r="F299" s="158" t="s">
        <v>859</v>
      </c>
      <c r="G299" s="379">
        <f t="shared" si="30"/>
        <v>9.965784284662087</v>
      </c>
      <c r="H299" s="158" t="e">
        <f t="shared" si="31"/>
        <v>#VALUE!</v>
      </c>
      <c r="I299" s="182" t="e">
        <f t="shared" si="29"/>
        <v>#VALUE!</v>
      </c>
      <c r="J299" s="159">
        <v>7.0225352112676095E-17</v>
      </c>
      <c r="K299" s="44" t="s">
        <v>859</v>
      </c>
      <c r="L299" s="44" t="s">
        <v>859</v>
      </c>
      <c r="M299" s="187">
        <v>40201897.7165429</v>
      </c>
      <c r="N299" s="160" t="s">
        <v>859</v>
      </c>
      <c r="O299" s="160" t="s">
        <v>859</v>
      </c>
      <c r="P299" s="188" t="s">
        <v>859</v>
      </c>
      <c r="Q299" s="172" t="s">
        <v>21</v>
      </c>
    </row>
    <row r="300" spans="1:17" s="44" customFormat="1" x14ac:dyDescent="0.35">
      <c r="A300" s="43" t="s">
        <v>618</v>
      </c>
      <c r="B300" s="43">
        <v>306</v>
      </c>
      <c r="C300" s="179" t="s">
        <v>617</v>
      </c>
      <c r="D300" s="378">
        <v>1000</v>
      </c>
      <c r="E300" s="158"/>
      <c r="F300" s="158"/>
      <c r="G300" s="379">
        <f t="shared" ref="G300:G345" si="32">LOG(D300,2)</f>
        <v>9.965784284662087</v>
      </c>
      <c r="H300" s="158"/>
      <c r="I300" s="182"/>
      <c r="J300" s="159">
        <v>7.0225352112676095E-17</v>
      </c>
      <c r="K300" s="44" t="s">
        <v>859</v>
      </c>
      <c r="M300" s="187">
        <v>535554.85231438803</v>
      </c>
      <c r="N300" s="160" t="s">
        <v>859</v>
      </c>
      <c r="O300" s="160" t="s">
        <v>859</v>
      </c>
      <c r="P300" s="191">
        <v>144516.74319834801</v>
      </c>
      <c r="Q300" s="172" t="s">
        <v>201</v>
      </c>
    </row>
    <row r="301" spans="1:17" s="44" customFormat="1" x14ac:dyDescent="0.35">
      <c r="A301" s="43" t="s">
        <v>123</v>
      </c>
      <c r="B301" s="43">
        <v>53</v>
      </c>
      <c r="C301" s="179" t="s">
        <v>122</v>
      </c>
      <c r="D301" s="157">
        <v>1.0622025832766824E-2</v>
      </c>
      <c r="E301" s="158">
        <v>7.3942620526471464E-2</v>
      </c>
      <c r="F301" s="158">
        <v>7.0999999999999994E-2</v>
      </c>
      <c r="G301" s="379">
        <f t="shared" si="32"/>
        <v>-6.556797246592744</v>
      </c>
      <c r="H301" s="158">
        <f>LOG(E301,2)</f>
        <v>-3.7574500162312905</v>
      </c>
      <c r="I301" s="182">
        <f>LOG(F301,2)</f>
        <v>-3.8160371651574052</v>
      </c>
      <c r="J301" s="159">
        <v>4.0471195859853801E-2</v>
      </c>
      <c r="K301" s="44">
        <v>0.20935344793031199</v>
      </c>
      <c r="L301" s="44">
        <v>0.41677665155276</v>
      </c>
      <c r="M301" s="187">
        <v>324728.568812276</v>
      </c>
      <c r="N301" s="160">
        <v>68854892.265625</v>
      </c>
      <c r="O301" s="160">
        <v>505920.478108624</v>
      </c>
      <c r="P301" s="188">
        <v>3133018.7590564499</v>
      </c>
      <c r="Q301" s="172" t="s">
        <v>18</v>
      </c>
    </row>
    <row r="302" spans="1:17" x14ac:dyDescent="0.35">
      <c r="A302" s="43" t="s">
        <v>1274</v>
      </c>
      <c r="B302" s="43">
        <v>160</v>
      </c>
      <c r="C302" s="179" t="s">
        <v>2433</v>
      </c>
      <c r="D302" s="157">
        <v>1E-3</v>
      </c>
      <c r="E302" s="158">
        <v>2.0661157024793391</v>
      </c>
      <c r="F302" s="158">
        <v>1.1990000000000001</v>
      </c>
      <c r="G302" s="379">
        <f t="shared" si="32"/>
        <v>-9.965784284662087</v>
      </c>
      <c r="H302" s="158">
        <f t="shared" ref="H302:H333" si="33">LOG(E302,2)</f>
        <v>1.0469210473874928</v>
      </c>
      <c r="I302" s="182"/>
      <c r="J302" s="159">
        <v>7.0225352112676095E-17</v>
      </c>
      <c r="K302" s="44">
        <v>0.443306094094643</v>
      </c>
      <c r="L302" s="44">
        <v>0.87257961456227695</v>
      </c>
      <c r="M302" s="189">
        <v>55180.920698668</v>
      </c>
      <c r="N302" s="160">
        <v>140695.95781157701</v>
      </c>
      <c r="O302" s="160">
        <v>1375764.7976494001</v>
      </c>
      <c r="P302" s="188">
        <v>1311882.09713343</v>
      </c>
      <c r="Q302" s="172" t="s">
        <v>453</v>
      </c>
    </row>
    <row r="303" spans="1:17" s="44" customFormat="1" x14ac:dyDescent="0.35">
      <c r="A303" s="43" t="s">
        <v>548</v>
      </c>
      <c r="B303" s="43">
        <v>251</v>
      </c>
      <c r="C303" s="179" t="s">
        <v>2457</v>
      </c>
      <c r="D303" s="157">
        <v>1E-3</v>
      </c>
      <c r="E303" s="158">
        <v>0.35984166966534725</v>
      </c>
      <c r="F303" s="158" t="s">
        <v>859</v>
      </c>
      <c r="G303" s="379">
        <f t="shared" si="32"/>
        <v>-9.965784284662087</v>
      </c>
      <c r="H303" s="158">
        <f t="shared" si="33"/>
        <v>-1.4745658345384749</v>
      </c>
      <c r="I303" s="182"/>
      <c r="J303" s="159">
        <v>7.0225352112676095E-17</v>
      </c>
      <c r="K303" s="44">
        <v>0.973624399298059</v>
      </c>
      <c r="L303" s="44" t="s">
        <v>859</v>
      </c>
      <c r="M303" s="189">
        <v>51619.118050279198</v>
      </c>
      <c r="N303" s="160">
        <v>1248085.76008725</v>
      </c>
      <c r="O303" s="160">
        <v>2672870.92758802</v>
      </c>
      <c r="P303" s="188">
        <v>3825448.9655019399</v>
      </c>
      <c r="Q303" s="172" t="s">
        <v>61</v>
      </c>
    </row>
    <row r="304" spans="1:17" s="44" customFormat="1" x14ac:dyDescent="0.35">
      <c r="A304" s="43" t="s">
        <v>2410</v>
      </c>
      <c r="B304" s="43">
        <v>74</v>
      </c>
      <c r="C304" s="179" t="s">
        <v>2411</v>
      </c>
      <c r="D304" s="157">
        <v>1E-3</v>
      </c>
      <c r="E304" s="158">
        <v>0.42771599657827203</v>
      </c>
      <c r="F304" s="158">
        <v>0.27800000000000002</v>
      </c>
      <c r="G304" s="379">
        <f t="shared" si="32"/>
        <v>-9.965784284662087</v>
      </c>
      <c r="H304" s="158">
        <f t="shared" si="33"/>
        <v>-1.2252749298695693</v>
      </c>
      <c r="I304" s="182"/>
      <c r="J304" s="159">
        <v>7.0225352112676095E-17</v>
      </c>
      <c r="K304" s="44">
        <v>0.973624399298059</v>
      </c>
      <c r="L304" s="44">
        <v>0.90763565671632496</v>
      </c>
      <c r="M304" s="189">
        <v>46170.670943438599</v>
      </c>
      <c r="N304" s="160">
        <v>10486197.53125</v>
      </c>
      <c r="O304" s="160">
        <v>2123587.6015707799</v>
      </c>
      <c r="P304" s="188">
        <v>1466755.99103244</v>
      </c>
      <c r="Q304" s="172" t="s">
        <v>40</v>
      </c>
    </row>
    <row r="305" spans="1:17" s="44" customFormat="1" x14ac:dyDescent="0.35">
      <c r="A305" s="43" t="s">
        <v>2111</v>
      </c>
      <c r="B305" s="43">
        <v>211</v>
      </c>
      <c r="C305" s="179" t="s">
        <v>2449</v>
      </c>
      <c r="D305" s="157">
        <v>1E-3</v>
      </c>
      <c r="E305" s="158">
        <v>0.15429717636167259</v>
      </c>
      <c r="F305" s="158">
        <v>0.73399999999999999</v>
      </c>
      <c r="G305" s="379">
        <f t="shared" si="32"/>
        <v>-9.965784284662087</v>
      </c>
      <c r="H305" s="158">
        <f t="shared" si="33"/>
        <v>-2.6962164340563937</v>
      </c>
      <c r="I305" s="182"/>
      <c r="J305" s="159">
        <v>7.0225352112676095E-17</v>
      </c>
      <c r="K305" s="44">
        <v>0.70735270621430801</v>
      </c>
      <c r="L305" s="44">
        <v>0.91261285284889404</v>
      </c>
      <c r="M305" s="189">
        <v>39854.152676965503</v>
      </c>
      <c r="N305" s="160">
        <v>2024706.67952239</v>
      </c>
      <c r="O305" s="160">
        <v>133496.58697808601</v>
      </c>
      <c r="P305" s="188">
        <v>271989.293904235</v>
      </c>
      <c r="Q305" s="172" t="s">
        <v>89</v>
      </c>
    </row>
    <row r="306" spans="1:17" s="44" customFormat="1" x14ac:dyDescent="0.35">
      <c r="A306" s="43" t="s">
        <v>2446</v>
      </c>
      <c r="B306" s="43">
        <v>205</v>
      </c>
      <c r="C306" s="179" t="s">
        <v>2447</v>
      </c>
      <c r="D306" s="157">
        <v>1E-3</v>
      </c>
      <c r="E306" s="158">
        <v>0.28876696505919724</v>
      </c>
      <c r="F306" s="158">
        <v>0.35299999999999998</v>
      </c>
      <c r="G306" s="379">
        <f t="shared" si="32"/>
        <v>-9.965784284662087</v>
      </c>
      <c r="H306" s="158">
        <f t="shared" si="33"/>
        <v>-1.7920223875351413</v>
      </c>
      <c r="I306" s="182">
        <f>LOG(F306,2)</f>
        <v>-1.5022599113909068</v>
      </c>
      <c r="J306" s="159">
        <v>7.0225352112676095E-17</v>
      </c>
      <c r="K306" s="44">
        <v>0.96000625872668899</v>
      </c>
      <c r="L306" s="44">
        <v>0.98183287841524503</v>
      </c>
      <c r="M306" s="189">
        <v>38920.106401270103</v>
      </c>
      <c r="N306" s="160">
        <v>2675890.5</v>
      </c>
      <c r="O306" s="160">
        <v>326615.85335405997</v>
      </c>
      <c r="P306" s="188">
        <v>538963.18291372003</v>
      </c>
      <c r="Q306" s="172" t="s">
        <v>2448</v>
      </c>
    </row>
    <row r="307" spans="1:17" s="44" customFormat="1" x14ac:dyDescent="0.35">
      <c r="A307" s="43" t="s">
        <v>2436</v>
      </c>
      <c r="B307" s="43">
        <v>184</v>
      </c>
      <c r="C307" s="179" t="s">
        <v>2437</v>
      </c>
      <c r="D307" s="157">
        <v>1E-3</v>
      </c>
      <c r="E307" s="158">
        <v>0.76277650648360029</v>
      </c>
      <c r="F307" s="158">
        <v>0.38600000000000001</v>
      </c>
      <c r="G307" s="379">
        <f t="shared" si="32"/>
        <v>-9.965784284662087</v>
      </c>
      <c r="H307" s="158">
        <f t="shared" si="33"/>
        <v>-0.39066768555966752</v>
      </c>
      <c r="I307" s="182"/>
      <c r="J307" s="159">
        <v>7.0225352112676095E-17</v>
      </c>
      <c r="K307" s="44">
        <v>0.97337690533217303</v>
      </c>
      <c r="L307" s="44">
        <v>0.98158153044651497</v>
      </c>
      <c r="M307" s="189">
        <v>23360.117663290599</v>
      </c>
      <c r="N307" s="160">
        <v>675331.14880753797</v>
      </c>
      <c r="O307" s="160">
        <v>389308.30409690703</v>
      </c>
      <c r="P307" s="188">
        <v>322341.66531415901</v>
      </c>
      <c r="Q307" s="172" t="s">
        <v>21</v>
      </c>
    </row>
    <row r="308" spans="1:17" x14ac:dyDescent="0.35">
      <c r="A308" s="43" t="s">
        <v>1071</v>
      </c>
      <c r="B308" s="43">
        <v>100</v>
      </c>
      <c r="C308" s="179" t="s">
        <v>2414</v>
      </c>
      <c r="D308" s="157">
        <v>1E-3</v>
      </c>
      <c r="E308" s="158">
        <v>0.44682752457551383</v>
      </c>
      <c r="F308" s="158">
        <v>0.68700000000000006</v>
      </c>
      <c r="G308" s="379">
        <f t="shared" si="32"/>
        <v>-9.965784284662087</v>
      </c>
      <c r="H308" s="158">
        <f t="shared" si="33"/>
        <v>-1.1622100363143071</v>
      </c>
      <c r="I308" s="182">
        <f>LOG(F308,2)</f>
        <v>-0.54161799584398684</v>
      </c>
      <c r="J308" s="159">
        <v>7.0225352112676095E-17</v>
      </c>
      <c r="K308" s="44">
        <v>0.996113615108836</v>
      </c>
      <c r="L308" s="44">
        <v>0.92207428673200797</v>
      </c>
      <c r="M308" s="189">
        <v>21114.119087854899</v>
      </c>
      <c r="N308" s="160">
        <v>1134379.89776389</v>
      </c>
      <c r="O308" s="160">
        <v>439279.98904339399</v>
      </c>
      <c r="P308" s="188">
        <v>743776.14714116999</v>
      </c>
      <c r="Q308" s="172" t="s">
        <v>21</v>
      </c>
    </row>
    <row r="309" spans="1:17" s="44" customFormat="1" x14ac:dyDescent="0.35">
      <c r="A309" s="43" t="s">
        <v>2455</v>
      </c>
      <c r="B309" s="43">
        <v>249</v>
      </c>
      <c r="C309" s="179" t="s">
        <v>2456</v>
      </c>
      <c r="D309" s="157">
        <v>1E-3</v>
      </c>
      <c r="E309" s="158">
        <v>0.41545492314083921</v>
      </c>
      <c r="F309" s="158">
        <v>0.97</v>
      </c>
      <c r="G309" s="379">
        <f t="shared" si="32"/>
        <v>-9.965784284662087</v>
      </c>
      <c r="H309" s="158">
        <f t="shared" si="33"/>
        <v>-1.2672361418124098</v>
      </c>
      <c r="I309" s="182"/>
      <c r="J309" s="159">
        <v>7.0225352112676095E-17</v>
      </c>
      <c r="K309" s="44">
        <v>0.98117457400202102</v>
      </c>
      <c r="L309" s="44">
        <v>0.89651769982548901</v>
      </c>
      <c r="M309" s="189">
        <v>20672.6703645327</v>
      </c>
      <c r="N309" s="160">
        <v>176754.671875</v>
      </c>
      <c r="O309" s="160">
        <v>26153.5438322523</v>
      </c>
      <c r="P309" s="188">
        <v>173828.53826743201</v>
      </c>
      <c r="Q309" s="172" t="s">
        <v>21</v>
      </c>
    </row>
    <row r="310" spans="1:17" s="44" customFormat="1" x14ac:dyDescent="0.35">
      <c r="A310" s="43" t="s">
        <v>1410</v>
      </c>
      <c r="B310" s="43">
        <v>157</v>
      </c>
      <c r="C310" s="179" t="s">
        <v>2432</v>
      </c>
      <c r="D310" s="157">
        <v>1E-3</v>
      </c>
      <c r="E310" s="158">
        <v>0.2929973630237328</v>
      </c>
      <c r="F310" s="158">
        <v>0.28999999999999998</v>
      </c>
      <c r="G310" s="379">
        <f t="shared" si="32"/>
        <v>-9.965784284662087</v>
      </c>
      <c r="H310" s="158">
        <f t="shared" si="33"/>
        <v>-1.7710404144367784</v>
      </c>
      <c r="I310" s="182"/>
      <c r="J310" s="159">
        <v>7.0225352112676095E-17</v>
      </c>
      <c r="K310" s="44">
        <v>0.94786423898833905</v>
      </c>
      <c r="L310" s="44">
        <v>0.93035928645215904</v>
      </c>
      <c r="M310" s="189">
        <v>19998.6253999865</v>
      </c>
      <c r="N310" s="160">
        <v>539262.68870093697</v>
      </c>
      <c r="O310" s="160">
        <v>105704.068048024</v>
      </c>
      <c r="P310" s="188">
        <v>181050.03524510699</v>
      </c>
      <c r="Q310" s="172" t="s">
        <v>1411</v>
      </c>
    </row>
    <row r="311" spans="1:17" s="44" customFormat="1" x14ac:dyDescent="0.35">
      <c r="A311" s="43" t="s">
        <v>2364</v>
      </c>
      <c r="B311" s="43">
        <v>254</v>
      </c>
      <c r="C311" s="179" t="s">
        <v>2458</v>
      </c>
      <c r="D311" s="157">
        <v>1E-3</v>
      </c>
      <c r="E311" s="158">
        <v>0.44326241134751776</v>
      </c>
      <c r="F311" s="158">
        <v>0.28000000000000003</v>
      </c>
      <c r="G311" s="379">
        <f t="shared" si="32"/>
        <v>-9.965784284662087</v>
      </c>
      <c r="H311" s="158">
        <f t="shared" si="33"/>
        <v>-1.1737670677367065</v>
      </c>
      <c r="I311" s="182"/>
      <c r="J311" s="159">
        <v>7.0225352112676095E-17</v>
      </c>
      <c r="K311" s="44">
        <v>0.99583162609864995</v>
      </c>
      <c r="L311" s="44">
        <v>0.92526588223920903</v>
      </c>
      <c r="M311" s="189">
        <v>19905.026413400999</v>
      </c>
      <c r="N311" s="160">
        <v>731310.82421875</v>
      </c>
      <c r="O311" s="160">
        <v>263462.584805294</v>
      </c>
      <c r="P311" s="188">
        <v>148557.748571876</v>
      </c>
      <c r="Q311" s="172" t="s">
        <v>109</v>
      </c>
    </row>
    <row r="312" spans="1:17" s="44" customFormat="1" x14ac:dyDescent="0.35">
      <c r="A312" s="43" t="s">
        <v>1307</v>
      </c>
      <c r="B312" s="43">
        <v>216</v>
      </c>
      <c r="C312" s="179" t="s">
        <v>2452</v>
      </c>
      <c r="D312" s="157">
        <v>5.8626956674679022E-2</v>
      </c>
      <c r="E312" s="158">
        <v>0.50530570995452251</v>
      </c>
      <c r="F312" s="158">
        <v>7.1999999999999995E-2</v>
      </c>
      <c r="G312" s="379">
        <f t="shared" si="32"/>
        <v>-4.0922920213962009</v>
      </c>
      <c r="H312" s="158">
        <f t="shared" si="33"/>
        <v>-0.98477161238542488</v>
      </c>
      <c r="I312" s="182"/>
      <c r="J312" s="159">
        <v>7.0225352112676095E-17</v>
      </c>
      <c r="K312" s="44">
        <v>0.99993693466033196</v>
      </c>
      <c r="L312" s="44">
        <v>0.61837324412815797</v>
      </c>
      <c r="M312" s="189">
        <v>17383.843076807301</v>
      </c>
      <c r="N312" s="160">
        <v>1266845.140625</v>
      </c>
      <c r="O312" s="160">
        <v>87246.328414642601</v>
      </c>
      <c r="P312" s="188">
        <v>19741.794442867998</v>
      </c>
      <c r="Q312" s="172" t="s">
        <v>21</v>
      </c>
    </row>
    <row r="313" spans="1:17" s="44" customFormat="1" x14ac:dyDescent="0.35">
      <c r="A313" s="43" t="s">
        <v>2450</v>
      </c>
      <c r="B313" s="43">
        <v>215</v>
      </c>
      <c r="C313" s="179" t="s">
        <v>2451</v>
      </c>
      <c r="D313" s="157">
        <v>2.4890481879729191E-2</v>
      </c>
      <c r="E313" s="158">
        <v>0.2075980900975711</v>
      </c>
      <c r="F313" s="158">
        <v>0.14499999999999999</v>
      </c>
      <c r="G313" s="379">
        <f t="shared" si="32"/>
        <v>-5.3282620286094131</v>
      </c>
      <c r="H313" s="158">
        <f t="shared" si="33"/>
        <v>-2.2681349239248902</v>
      </c>
      <c r="I313" s="182"/>
      <c r="J313" s="159">
        <v>7.0225352112676095E-17</v>
      </c>
      <c r="K313" s="44">
        <v>0.85614712090771306</v>
      </c>
      <c r="L313" s="44">
        <v>0.89651769982548901</v>
      </c>
      <c r="M313" s="189">
        <v>16425.123729598901</v>
      </c>
      <c r="N313" s="160">
        <v>2235000.0859375</v>
      </c>
      <c r="O313" s="160">
        <v>33988.545641764002</v>
      </c>
      <c r="P313" s="188">
        <v>74494.602567114707</v>
      </c>
      <c r="Q313" s="172" t="s">
        <v>21</v>
      </c>
    </row>
    <row r="314" spans="1:17" s="44" customFormat="1" x14ac:dyDescent="0.35">
      <c r="A314" s="43" t="s">
        <v>299</v>
      </c>
      <c r="B314" s="43">
        <v>142</v>
      </c>
      <c r="C314" s="179" t="s">
        <v>298</v>
      </c>
      <c r="D314" s="158">
        <v>0.13123359580052493</v>
      </c>
      <c r="E314" s="162">
        <v>1E-3</v>
      </c>
      <c r="F314" s="158">
        <v>0.64500000000000002</v>
      </c>
      <c r="G314" s="183">
        <f t="shared" si="32"/>
        <v>-2.9297909977185972</v>
      </c>
      <c r="H314" s="162">
        <f t="shared" si="33"/>
        <v>-9.965784284662087</v>
      </c>
      <c r="I314" s="182">
        <f t="shared" ref="I314:I340" si="34">LOG(F314,2)</f>
        <v>-0.63262893435147061</v>
      </c>
      <c r="J314" s="44">
        <v>0.864536331165629</v>
      </c>
      <c r="K314" s="136">
        <v>1.3151832460733001E-16</v>
      </c>
      <c r="L314" s="44">
        <v>0.92470248804231903</v>
      </c>
      <c r="M314" s="187">
        <v>45295.286463486998</v>
      </c>
      <c r="N314" s="160">
        <v>1282759.890625</v>
      </c>
      <c r="O314" s="160" t="s">
        <v>859</v>
      </c>
      <c r="P314" s="188">
        <v>757840.54455759004</v>
      </c>
      <c r="Q314" s="172" t="s">
        <v>61</v>
      </c>
    </row>
    <row r="315" spans="1:17" s="44" customFormat="1" x14ac:dyDescent="0.35">
      <c r="A315" s="43" t="s">
        <v>297</v>
      </c>
      <c r="B315" s="43">
        <v>141</v>
      </c>
      <c r="C315" s="179" t="s">
        <v>296</v>
      </c>
      <c r="D315" s="158">
        <v>0.17349063150589866</v>
      </c>
      <c r="E315" s="162">
        <v>1E-3</v>
      </c>
      <c r="F315" s="158">
        <v>0.49299999999999999</v>
      </c>
      <c r="G315" s="183">
        <f t="shared" si="32"/>
        <v>-2.5270703355126609</v>
      </c>
      <c r="H315" s="162">
        <f t="shared" si="33"/>
        <v>-9.965784284662087</v>
      </c>
      <c r="I315" s="182">
        <f t="shared" si="34"/>
        <v>-1.0203404482841756</v>
      </c>
      <c r="J315" s="44">
        <v>0.88184669227105095</v>
      </c>
      <c r="K315" s="136">
        <v>1.3151832460733001E-16</v>
      </c>
      <c r="L315" s="44">
        <v>0.97317698092206095</v>
      </c>
      <c r="M315" s="187">
        <v>104366.624113085</v>
      </c>
      <c r="N315" s="160">
        <v>923565.19291278499</v>
      </c>
      <c r="O315" s="160" t="s">
        <v>859</v>
      </c>
      <c r="P315" s="188">
        <v>296204.50671029201</v>
      </c>
      <c r="Q315" s="172" t="s">
        <v>37</v>
      </c>
    </row>
    <row r="316" spans="1:17" s="44" customFormat="1" x14ac:dyDescent="0.35">
      <c r="A316" s="43" t="s">
        <v>58</v>
      </c>
      <c r="B316" s="43">
        <v>311</v>
      </c>
      <c r="C316" s="179" t="s">
        <v>627</v>
      </c>
      <c r="D316" s="158">
        <v>2.2883295194508011</v>
      </c>
      <c r="E316" s="162">
        <v>1E-3</v>
      </c>
      <c r="F316" s="158">
        <v>1.0649999999999999</v>
      </c>
      <c r="G316" s="183">
        <f t="shared" si="32"/>
        <v>1.1942948151614889</v>
      </c>
      <c r="H316" s="162">
        <f t="shared" si="33"/>
        <v>-9.965784284662087</v>
      </c>
      <c r="I316" s="182">
        <f t="shared" si="34"/>
        <v>9.0853430451113479E-2</v>
      </c>
      <c r="J316" s="44">
        <v>0.83228588553904603</v>
      </c>
      <c r="K316" s="136">
        <v>1.3151832460733001E-16</v>
      </c>
      <c r="L316" s="44">
        <v>0.87849132546598296</v>
      </c>
      <c r="M316" s="187">
        <v>318615.15455492598</v>
      </c>
      <c r="N316" s="160">
        <v>149500.62708350699</v>
      </c>
      <c r="O316" s="160" t="s">
        <v>859</v>
      </c>
      <c r="P316" s="188">
        <v>109093.969811002</v>
      </c>
      <c r="Q316" s="172" t="s">
        <v>21</v>
      </c>
    </row>
    <row r="317" spans="1:17" s="44" customFormat="1" x14ac:dyDescent="0.35">
      <c r="A317" s="43" t="s">
        <v>383</v>
      </c>
      <c r="B317" s="43">
        <v>188</v>
      </c>
      <c r="C317" s="179" t="s">
        <v>382</v>
      </c>
      <c r="D317" s="158">
        <v>0.76687116564417179</v>
      </c>
      <c r="E317" s="162">
        <v>1E-3</v>
      </c>
      <c r="F317" s="158">
        <v>0.16300000000000001</v>
      </c>
      <c r="G317" s="183">
        <f t="shared" si="32"/>
        <v>-0.38294386956899051</v>
      </c>
      <c r="H317" s="162">
        <f t="shared" si="33"/>
        <v>-9.965784284662087</v>
      </c>
      <c r="I317" s="182">
        <f t="shared" si="34"/>
        <v>-2.6170561304310094</v>
      </c>
      <c r="J317" s="44">
        <v>0.958634499422513</v>
      </c>
      <c r="K317" s="136">
        <v>1.3151832460733001E-16</v>
      </c>
      <c r="L317" s="44">
        <v>0.87886926681034805</v>
      </c>
      <c r="M317" s="187">
        <v>538065.914439474</v>
      </c>
      <c r="N317" s="160">
        <v>597703.96875</v>
      </c>
      <c r="O317" s="160" t="s">
        <v>859</v>
      </c>
      <c r="P317" s="188">
        <v>79446.197554795901</v>
      </c>
      <c r="Q317" s="172" t="s">
        <v>89</v>
      </c>
    </row>
    <row r="318" spans="1:17" s="44" customFormat="1" x14ac:dyDescent="0.35">
      <c r="A318" s="43" t="s">
        <v>25</v>
      </c>
      <c r="B318" s="43">
        <v>8</v>
      </c>
      <c r="C318" s="179" t="s">
        <v>24</v>
      </c>
      <c r="D318" s="158">
        <v>7.0921985815602842</v>
      </c>
      <c r="E318" s="164">
        <v>11.363636363636365</v>
      </c>
      <c r="F318" s="158">
        <v>1.637</v>
      </c>
      <c r="G318" s="183">
        <f t="shared" si="32"/>
        <v>2.8262329322632938</v>
      </c>
      <c r="H318" s="162">
        <f t="shared" si="33"/>
        <v>3.5063526660247901</v>
      </c>
      <c r="I318" s="182">
        <f t="shared" si="34"/>
        <v>0.7110543218120664</v>
      </c>
      <c r="J318" s="44">
        <v>0.34966273351314697</v>
      </c>
      <c r="K318" s="136">
        <v>4.1495069848579098E-2</v>
      </c>
      <c r="L318" s="44">
        <v>0.89651769982548901</v>
      </c>
      <c r="M318" s="187">
        <v>241598674.04476899</v>
      </c>
      <c r="N318" s="160">
        <v>32650976.122070301</v>
      </c>
      <c r="O318" s="160">
        <v>412479045.17411602</v>
      </c>
      <c r="P318" s="188">
        <v>57938748.044873498</v>
      </c>
      <c r="Q318" s="172" t="s">
        <v>26</v>
      </c>
    </row>
    <row r="319" spans="1:17" s="44" customFormat="1" x14ac:dyDescent="0.35">
      <c r="A319" s="43" t="s">
        <v>49</v>
      </c>
      <c r="B319" s="43">
        <v>18</v>
      </c>
      <c r="C319" s="179" t="s">
        <v>48</v>
      </c>
      <c r="D319" s="158">
        <v>3.1645569620253164</v>
      </c>
      <c r="E319" s="164">
        <v>12.195121951219512</v>
      </c>
      <c r="F319" s="158">
        <v>11.281000000000001</v>
      </c>
      <c r="G319" s="183">
        <f t="shared" si="32"/>
        <v>1.6620035364849841</v>
      </c>
      <c r="H319" s="162">
        <f t="shared" si="33"/>
        <v>3.6082322800440036</v>
      </c>
      <c r="I319" s="182">
        <f t="shared" si="34"/>
        <v>3.4958230554516772</v>
      </c>
      <c r="J319" s="44">
        <v>0.72959094697571003</v>
      </c>
      <c r="K319" s="136">
        <v>3.3638563096626703E-2</v>
      </c>
      <c r="L319" s="44">
        <v>0.168502330091547</v>
      </c>
      <c r="M319" s="187">
        <v>42518250.393683396</v>
      </c>
      <c r="N319" s="160">
        <v>13296377.6914063</v>
      </c>
      <c r="O319" s="160">
        <v>166483022.21485099</v>
      </c>
      <c r="P319" s="188">
        <v>161941310.21629101</v>
      </c>
      <c r="Q319" s="172" t="s">
        <v>50</v>
      </c>
    </row>
    <row r="320" spans="1:17" s="44" customFormat="1" x14ac:dyDescent="0.35">
      <c r="A320" s="43" t="s">
        <v>98</v>
      </c>
      <c r="B320" s="43">
        <v>40</v>
      </c>
      <c r="C320" s="179" t="s">
        <v>97</v>
      </c>
      <c r="D320" s="158">
        <v>1.1918951132300357</v>
      </c>
      <c r="E320" s="156">
        <v>100</v>
      </c>
      <c r="F320" s="158">
        <v>8.8870000000000005</v>
      </c>
      <c r="G320" s="183">
        <f t="shared" si="32"/>
        <v>0.25325728422226373</v>
      </c>
      <c r="H320" s="162">
        <f t="shared" si="33"/>
        <v>6.6438561897747253</v>
      </c>
      <c r="I320" s="182">
        <f t="shared" si="34"/>
        <v>3.1516964881708969</v>
      </c>
      <c r="J320" s="44">
        <v>0.90840845809904003</v>
      </c>
      <c r="K320" s="136">
        <v>5.55792235645723E-6</v>
      </c>
      <c r="L320" s="44">
        <v>0.20762016895059901</v>
      </c>
      <c r="M320" s="187">
        <v>1096198.7361882101</v>
      </c>
      <c r="N320" s="160">
        <v>575984.43252161704</v>
      </c>
      <c r="O320" s="160">
        <v>86446134.2566358</v>
      </c>
      <c r="P320" s="188">
        <v>8386552.3003812004</v>
      </c>
      <c r="Q320" s="172" t="s">
        <v>21</v>
      </c>
    </row>
    <row r="321" spans="1:17" s="44" customFormat="1" x14ac:dyDescent="0.35">
      <c r="A321" s="43" t="s">
        <v>58</v>
      </c>
      <c r="B321" s="43">
        <v>22</v>
      </c>
      <c r="C321" s="179" t="s">
        <v>57</v>
      </c>
      <c r="D321" s="158">
        <v>6.666666666666667</v>
      </c>
      <c r="E321" s="164">
        <v>15.873015873015873</v>
      </c>
      <c r="F321" s="158">
        <v>10.797000000000001</v>
      </c>
      <c r="G321" s="183">
        <f t="shared" si="32"/>
        <v>2.7369655941662061</v>
      </c>
      <c r="H321" s="162">
        <f t="shared" si="33"/>
        <v>3.9885043611621707</v>
      </c>
      <c r="I321" s="182">
        <f t="shared" si="34"/>
        <v>3.4325586029837969</v>
      </c>
      <c r="J321" s="44">
        <v>0.37665685146482802</v>
      </c>
      <c r="K321" s="136">
        <v>1.5689796467564701E-2</v>
      </c>
      <c r="L321" s="44">
        <v>0.18437956044242901</v>
      </c>
      <c r="M321" s="187">
        <v>23089519.876066498</v>
      </c>
      <c r="N321" s="160">
        <v>3181475.32421875</v>
      </c>
      <c r="O321" s="160">
        <v>54805215.320726797</v>
      </c>
      <c r="P321" s="188">
        <v>37329328.165688701</v>
      </c>
      <c r="Q321" s="172" t="s">
        <v>21</v>
      </c>
    </row>
    <row r="322" spans="1:17" s="44" customFormat="1" x14ac:dyDescent="0.35">
      <c r="A322" s="43" t="s">
        <v>17</v>
      </c>
      <c r="B322" s="43">
        <v>5</v>
      </c>
      <c r="C322" s="179" t="s">
        <v>16</v>
      </c>
      <c r="D322" s="158">
        <v>0.93545369504209541</v>
      </c>
      <c r="E322" s="162">
        <v>2.127116480898494E-2</v>
      </c>
      <c r="F322" s="158">
        <v>0.27900000000000003</v>
      </c>
      <c r="G322" s="183">
        <f t="shared" si="32"/>
        <v>-9.6261853058403568E-2</v>
      </c>
      <c r="H322" s="162">
        <f t="shared" si="33"/>
        <v>-5.5549571523325474</v>
      </c>
      <c r="I322" s="182">
        <f t="shared" si="34"/>
        <v>-1.8416629728328995</v>
      </c>
      <c r="J322" s="44">
        <v>0.93398737848952595</v>
      </c>
      <c r="K322" s="136">
        <v>6.2357322872371402E-3</v>
      </c>
      <c r="L322" s="44">
        <v>0.90155496230648202</v>
      </c>
      <c r="M322" s="187">
        <v>1953167616.3924501</v>
      </c>
      <c r="N322" s="160">
        <v>2020274787.1210899</v>
      </c>
      <c r="O322" s="160">
        <v>42508897.071360901</v>
      </c>
      <c r="P322" s="188">
        <v>543337574.25348997</v>
      </c>
      <c r="Q322" s="172" t="s">
        <v>18</v>
      </c>
    </row>
    <row r="323" spans="1:17" s="44" customFormat="1" x14ac:dyDescent="0.35">
      <c r="A323" s="43" t="s">
        <v>34</v>
      </c>
      <c r="B323" s="43">
        <v>25</v>
      </c>
      <c r="C323" s="179" t="s">
        <v>64</v>
      </c>
      <c r="D323" s="158">
        <v>20.833333333333332</v>
      </c>
      <c r="E323" s="164">
        <v>10.1010101010101</v>
      </c>
      <c r="F323" s="158">
        <v>1.724</v>
      </c>
      <c r="G323" s="183">
        <f t="shared" si="32"/>
        <v>4.3808217839409309</v>
      </c>
      <c r="H323" s="162">
        <f t="shared" si="33"/>
        <v>3.3364276645824775</v>
      </c>
      <c r="I323" s="182">
        <f t="shared" si="34"/>
        <v>0.78575977442701117</v>
      </c>
      <c r="J323" s="44">
        <v>5.8073835058616297E-2</v>
      </c>
      <c r="K323" s="136">
        <v>2.9193330945932999E-2</v>
      </c>
      <c r="L323" s="44">
        <v>0.80822603338306198</v>
      </c>
      <c r="M323" s="187">
        <v>39663421.185241498</v>
      </c>
      <c r="N323" s="160">
        <v>1153040.1699218799</v>
      </c>
      <c r="O323" s="160">
        <v>22171101.343359999</v>
      </c>
      <c r="P323" s="188">
        <v>2285295.6374545898</v>
      </c>
      <c r="Q323" s="172" t="s">
        <v>26</v>
      </c>
    </row>
    <row r="324" spans="1:17" x14ac:dyDescent="0.35">
      <c r="A324" s="43" t="s">
        <v>144</v>
      </c>
      <c r="B324" s="43">
        <v>63</v>
      </c>
      <c r="C324" s="179" t="s">
        <v>143</v>
      </c>
      <c r="D324" s="158">
        <v>0.44682752457551383</v>
      </c>
      <c r="E324" s="164">
        <v>12.658227848101266</v>
      </c>
      <c r="F324" s="158">
        <v>1.964</v>
      </c>
      <c r="G324" s="183">
        <f t="shared" si="32"/>
        <v>-1.1622100363143071</v>
      </c>
      <c r="H324" s="162">
        <f t="shared" si="33"/>
        <v>3.6620035364849843</v>
      </c>
      <c r="I324" s="182">
        <f t="shared" si="34"/>
        <v>0.97379492965260606</v>
      </c>
      <c r="J324" s="44">
        <v>0.98654381114758904</v>
      </c>
      <c r="K324" s="136">
        <v>1.9427820440785001E-2</v>
      </c>
      <c r="L324" s="44">
        <v>0.77368157136238203</v>
      </c>
      <c r="M324" s="187">
        <v>202409.79037611</v>
      </c>
      <c r="N324" s="160">
        <v>1744748.4921875</v>
      </c>
      <c r="O324" s="160">
        <v>19067875.2573363</v>
      </c>
      <c r="P324" s="188">
        <v>3212555.1262256298</v>
      </c>
      <c r="Q324" s="172" t="s">
        <v>18</v>
      </c>
    </row>
    <row r="325" spans="1:17" x14ac:dyDescent="0.35">
      <c r="A325" s="43" t="s">
        <v>179</v>
      </c>
      <c r="B325" s="43">
        <v>83</v>
      </c>
      <c r="C325" s="179" t="s">
        <v>178</v>
      </c>
      <c r="D325" s="158">
        <v>17.241379310344826</v>
      </c>
      <c r="E325" s="164">
        <v>13.333333333333334</v>
      </c>
      <c r="F325" s="158">
        <v>2.2040000000000002</v>
      </c>
      <c r="G325" s="183">
        <f t="shared" si="32"/>
        <v>4.1078032895345151</v>
      </c>
      <c r="H325" s="162">
        <f t="shared" si="33"/>
        <v>3.7369655941662066</v>
      </c>
      <c r="I325" s="182">
        <f t="shared" si="34"/>
        <v>1.1401242239090708</v>
      </c>
      <c r="J325" s="44">
        <v>8.3079225688753006E-2</v>
      </c>
      <c r="K325" s="136">
        <v>9.4810717264259999E-3</v>
      </c>
      <c r="L325" s="44">
        <v>0.61837324412815797</v>
      </c>
      <c r="M325" s="187">
        <v>13865051.501408501</v>
      </c>
      <c r="N325" s="160">
        <v>311844.67578125</v>
      </c>
      <c r="O325" s="160">
        <v>15493442.022429099</v>
      </c>
      <c r="P325" s="188">
        <v>1294790.48591434</v>
      </c>
      <c r="Q325" s="172" t="s">
        <v>26</v>
      </c>
    </row>
    <row r="326" spans="1:17" s="44" customFormat="1" x14ac:dyDescent="0.35">
      <c r="A326" s="175" t="s">
        <v>170</v>
      </c>
      <c r="B326" s="43">
        <v>78</v>
      </c>
      <c r="C326" s="179" t="s">
        <v>169</v>
      </c>
      <c r="D326" s="158">
        <v>0.55126791620727666</v>
      </c>
      <c r="E326" s="164">
        <v>8.1967213114754092</v>
      </c>
      <c r="F326" s="158">
        <v>0.71899999999999997</v>
      </c>
      <c r="G326" s="183">
        <f t="shared" si="32"/>
        <v>-0.85917445586643559</v>
      </c>
      <c r="H326" s="162">
        <f t="shared" si="33"/>
        <v>3.0350469470992008</v>
      </c>
      <c r="I326" s="182">
        <f t="shared" si="34"/>
        <v>-0.47593632422278931</v>
      </c>
      <c r="J326" s="44">
        <v>0.98985452664537898</v>
      </c>
      <c r="K326" s="136">
        <v>3.1703357525921003E-2</v>
      </c>
      <c r="L326" s="44">
        <v>0.91621229003738602</v>
      </c>
      <c r="M326" s="187">
        <v>614568.14685166301</v>
      </c>
      <c r="N326" s="160">
        <v>1531461.1990380101</v>
      </c>
      <c r="O326" s="160">
        <v>12788733.2485785</v>
      </c>
      <c r="P326" s="188">
        <v>825770.14554487797</v>
      </c>
      <c r="Q326" s="172" t="s">
        <v>89</v>
      </c>
    </row>
    <row r="327" spans="1:17" s="44" customFormat="1" x14ac:dyDescent="0.35">
      <c r="A327" s="43" t="s">
        <v>74</v>
      </c>
      <c r="B327" s="43">
        <v>30</v>
      </c>
      <c r="C327" s="179" t="s">
        <v>73</v>
      </c>
      <c r="D327" s="158">
        <v>3.8610038610038608</v>
      </c>
      <c r="E327" s="164">
        <v>8.2644628099173563</v>
      </c>
      <c r="F327" s="158">
        <v>10.79</v>
      </c>
      <c r="G327" s="183">
        <f t="shared" si="32"/>
        <v>1.9489759969755331</v>
      </c>
      <c r="H327" s="162">
        <f t="shared" si="33"/>
        <v>3.0469210473874924</v>
      </c>
      <c r="I327" s="182">
        <f t="shared" si="34"/>
        <v>3.4316229597132923</v>
      </c>
      <c r="J327" s="44">
        <v>0.62546824545320701</v>
      </c>
      <c r="K327" s="136">
        <v>2.7592603944732501E-2</v>
      </c>
      <c r="L327" s="44">
        <v>0.16910334779667999</v>
      </c>
      <c r="M327" s="187">
        <v>5602025.5325830802</v>
      </c>
      <c r="N327" s="160">
        <v>1357063.4342962899</v>
      </c>
      <c r="O327" s="160">
        <v>12306946.0190158</v>
      </c>
      <c r="P327" s="188">
        <v>15924074.337204</v>
      </c>
      <c r="Q327" s="172" t="s">
        <v>21</v>
      </c>
    </row>
    <row r="328" spans="1:17" s="44" customFormat="1" x14ac:dyDescent="0.35">
      <c r="A328" s="43" t="s">
        <v>131</v>
      </c>
      <c r="B328" s="43">
        <v>57</v>
      </c>
      <c r="C328" s="179" t="s">
        <v>130</v>
      </c>
      <c r="D328" s="158">
        <v>4.1322314049586781</v>
      </c>
      <c r="E328" s="164">
        <v>8.4033613445378155</v>
      </c>
      <c r="F328" s="158">
        <v>9.3640000000000008</v>
      </c>
      <c r="G328" s="183">
        <f t="shared" si="32"/>
        <v>2.0469210473874928</v>
      </c>
      <c r="H328" s="162">
        <f t="shared" si="33"/>
        <v>3.0709665213541437</v>
      </c>
      <c r="I328" s="182">
        <f t="shared" si="34"/>
        <v>3.2271249344499258</v>
      </c>
      <c r="J328" s="44">
        <v>0.59226566487029897</v>
      </c>
      <c r="K328" s="136">
        <v>2.59665980929276E-2</v>
      </c>
      <c r="L328" s="44">
        <v>0.16481953469764199</v>
      </c>
      <c r="M328" s="187">
        <v>3719342.5766259702</v>
      </c>
      <c r="N328" s="160">
        <v>1285190.98324853</v>
      </c>
      <c r="O328" s="160">
        <v>8216274.7730689896</v>
      </c>
      <c r="P328" s="188">
        <v>9971955.4737738594</v>
      </c>
      <c r="Q328" s="172" t="s">
        <v>21</v>
      </c>
    </row>
    <row r="329" spans="1:17" s="44" customFormat="1" x14ac:dyDescent="0.35">
      <c r="A329" s="43" t="s">
        <v>32</v>
      </c>
      <c r="B329" s="43">
        <v>11</v>
      </c>
      <c r="C329" s="179" t="s">
        <v>31</v>
      </c>
      <c r="D329" s="158">
        <v>2.5064541193573452E-2</v>
      </c>
      <c r="E329" s="162">
        <v>4.9577598857732117E-3</v>
      </c>
      <c r="F329" s="158">
        <v>0.08</v>
      </c>
      <c r="G329" s="183">
        <f t="shared" si="32"/>
        <v>-5.31820836394549</v>
      </c>
      <c r="H329" s="162">
        <f t="shared" si="33"/>
        <v>-7.656095884151692</v>
      </c>
      <c r="I329" s="182">
        <f t="shared" si="34"/>
        <v>-3.6438561897747253</v>
      </c>
      <c r="J329" s="44">
        <v>0.19950434586093699</v>
      </c>
      <c r="K329" s="136">
        <v>1.07049975074263E-5</v>
      </c>
      <c r="L329" s="44">
        <v>0.47177539478417302</v>
      </c>
      <c r="M329" s="187">
        <v>17411999.510757301</v>
      </c>
      <c r="N329" s="160">
        <v>824610681.82617199</v>
      </c>
      <c r="O329" s="160">
        <v>3310065.3256164598</v>
      </c>
      <c r="P329" s="188">
        <v>62127133.201380201</v>
      </c>
      <c r="Q329" s="172" t="s">
        <v>18</v>
      </c>
    </row>
    <row r="330" spans="1:17" s="44" customFormat="1" x14ac:dyDescent="0.35">
      <c r="A330" s="43" t="s">
        <v>102</v>
      </c>
      <c r="B330" s="43">
        <v>42</v>
      </c>
      <c r="C330" s="179" t="s">
        <v>101</v>
      </c>
      <c r="D330" s="158">
        <v>5.4347826086956523</v>
      </c>
      <c r="E330" s="164">
        <v>7.4074074074074066</v>
      </c>
      <c r="F330" s="158">
        <v>0.7</v>
      </c>
      <c r="G330" s="183">
        <f t="shared" si="32"/>
        <v>2.4422223286050744</v>
      </c>
      <c r="H330" s="162">
        <f t="shared" si="33"/>
        <v>2.8889686876112561</v>
      </c>
      <c r="I330" s="182">
        <f t="shared" si="34"/>
        <v>-0.51457317282975834</v>
      </c>
      <c r="J330" s="44">
        <v>0.47373975073767199</v>
      </c>
      <c r="K330" s="136">
        <v>2.78206743509769E-2</v>
      </c>
      <c r="L330" s="44">
        <v>0.92451256009312899</v>
      </c>
      <c r="M330" s="187">
        <v>2221882.5273062</v>
      </c>
      <c r="N330" s="160">
        <v>708961.70703125</v>
      </c>
      <c r="O330" s="160">
        <v>3022266.0075381598</v>
      </c>
      <c r="P330" s="188">
        <v>390862.01756830298</v>
      </c>
      <c r="Q330" s="172" t="s">
        <v>21</v>
      </c>
    </row>
    <row r="331" spans="1:17" s="44" customFormat="1" x14ac:dyDescent="0.35">
      <c r="A331" s="43" t="s">
        <v>106</v>
      </c>
      <c r="B331" s="43">
        <v>44</v>
      </c>
      <c r="C331" s="179" t="s">
        <v>105</v>
      </c>
      <c r="D331" s="158">
        <v>9.651578033008397E-2</v>
      </c>
      <c r="E331" s="162">
        <v>9.2674970344009486E-3</v>
      </c>
      <c r="F331" s="158">
        <v>9.1999999999999998E-2</v>
      </c>
      <c r="G331" s="183">
        <f t="shared" si="32"/>
        <v>-3.3730913474694768</v>
      </c>
      <c r="H331" s="162">
        <f t="shared" si="33"/>
        <v>-6.7536045362799957</v>
      </c>
      <c r="I331" s="182">
        <f t="shared" si="34"/>
        <v>-3.4422223286050744</v>
      </c>
      <c r="J331" s="44">
        <v>0.77847549838297203</v>
      </c>
      <c r="K331" s="136">
        <v>2.1515762910418601E-4</v>
      </c>
      <c r="L331" s="44">
        <v>0.54132847189239797</v>
      </c>
      <c r="M331" s="187">
        <v>35687867.273064204</v>
      </c>
      <c r="N331" s="160">
        <v>333153496.63366997</v>
      </c>
      <c r="O331" s="160">
        <v>2980942.6095438502</v>
      </c>
      <c r="P331" s="188">
        <v>31650650.920440301</v>
      </c>
      <c r="Q331" s="172" t="s">
        <v>89</v>
      </c>
    </row>
    <row r="332" spans="1:17" s="44" customFormat="1" x14ac:dyDescent="0.35">
      <c r="A332" s="43" t="s">
        <v>60</v>
      </c>
      <c r="B332" s="43">
        <v>23</v>
      </c>
      <c r="C332" s="179" t="s">
        <v>59</v>
      </c>
      <c r="D332" s="158">
        <v>0.2293577981651376</v>
      </c>
      <c r="E332" s="162">
        <v>2.606814212351086E-2</v>
      </c>
      <c r="F332" s="158">
        <v>3.4000000000000002E-2</v>
      </c>
      <c r="G332" s="183">
        <f t="shared" si="32"/>
        <v>-2.1243281350022021</v>
      </c>
      <c r="H332" s="162">
        <f t="shared" si="33"/>
        <v>-5.2615684241129719</v>
      </c>
      <c r="I332" s="182">
        <f t="shared" si="34"/>
        <v>-4.8783214434117479</v>
      </c>
      <c r="J332" s="44">
        <v>0.91448251957297699</v>
      </c>
      <c r="K332" s="136">
        <v>1.24475535207138E-2</v>
      </c>
      <c r="L332" s="44">
        <v>0.140348860769097</v>
      </c>
      <c r="M332" s="187">
        <v>25612754.776143402</v>
      </c>
      <c r="N332" s="160">
        <v>117833516.566406</v>
      </c>
      <c r="O332" s="160">
        <v>2384993.5770969698</v>
      </c>
      <c r="P332" s="188">
        <v>2675175.0145996101</v>
      </c>
      <c r="Q332" s="172" t="s">
        <v>61</v>
      </c>
    </row>
    <row r="333" spans="1:17" s="44" customFormat="1" x14ac:dyDescent="0.35">
      <c r="A333" s="43" t="s">
        <v>274</v>
      </c>
      <c r="B333" s="43">
        <v>128</v>
      </c>
      <c r="C333" s="179" t="s">
        <v>273</v>
      </c>
      <c r="D333" s="158">
        <v>0.74850299401197595</v>
      </c>
      <c r="E333" s="164">
        <v>6.8027210884353702</v>
      </c>
      <c r="F333" s="158">
        <v>2.7930000000000001</v>
      </c>
      <c r="G333" s="183">
        <f t="shared" si="32"/>
        <v>-0.41792000781196537</v>
      </c>
      <c r="H333" s="162">
        <f t="shared" si="33"/>
        <v>2.7661119398257217</v>
      </c>
      <c r="I333" s="182">
        <f t="shared" si="34"/>
        <v>1.4818155736178629</v>
      </c>
      <c r="J333" s="44">
        <v>0.95830574653914202</v>
      </c>
      <c r="K333" s="136">
        <v>1.6576629954258099E-2</v>
      </c>
      <c r="L333" s="44">
        <v>0.54058306987208105</v>
      </c>
      <c r="M333" s="187">
        <v>30485.605164014702</v>
      </c>
      <c r="N333" s="160">
        <v>40726.671975979501</v>
      </c>
      <c r="O333" s="160">
        <v>2320548.8402710599</v>
      </c>
      <c r="P333" s="188">
        <v>966973.17644920596</v>
      </c>
      <c r="Q333" s="172" t="s">
        <v>11</v>
      </c>
    </row>
    <row r="334" spans="1:17" s="44" customFormat="1" x14ac:dyDescent="0.35">
      <c r="A334" s="43" t="s">
        <v>121</v>
      </c>
      <c r="B334" s="43">
        <v>51</v>
      </c>
      <c r="C334" s="179" t="s">
        <v>120</v>
      </c>
      <c r="D334" s="158">
        <v>0.13137151865475566</v>
      </c>
      <c r="E334" s="162">
        <v>3.592599245554158E-2</v>
      </c>
      <c r="F334" s="158">
        <v>2.1999999999999999E-2</v>
      </c>
      <c r="G334" s="183">
        <f t="shared" si="32"/>
        <v>-2.9282755616119349</v>
      </c>
      <c r="H334" s="162">
        <f t="shared" ref="H334:H354" si="35">LOG(E334,2)</f>
        <v>-4.7988281780911093</v>
      </c>
      <c r="I334" s="182">
        <f t="shared" si="34"/>
        <v>-5.5063526660247897</v>
      </c>
      <c r="J334" s="44">
        <v>0.864536331165629</v>
      </c>
      <c r="K334" s="136">
        <v>3.31239296631144E-2</v>
      </c>
      <c r="L334" s="44">
        <v>6.0617511272170299E-2</v>
      </c>
      <c r="M334" s="187">
        <v>6929736.2571235802</v>
      </c>
      <c r="N334" s="160">
        <v>56250038.484375</v>
      </c>
      <c r="O334" s="160">
        <v>1800970.9218683699</v>
      </c>
      <c r="P334" s="188">
        <v>565970.69656022801</v>
      </c>
      <c r="Q334" s="172" t="s">
        <v>18</v>
      </c>
    </row>
    <row r="335" spans="1:17" s="44" customFormat="1" x14ac:dyDescent="0.35">
      <c r="A335" s="43" t="s">
        <v>70</v>
      </c>
      <c r="B335" s="43">
        <v>28</v>
      </c>
      <c r="C335" s="179" t="s">
        <v>69</v>
      </c>
      <c r="D335" s="158">
        <v>6.6120074054482933E-2</v>
      </c>
      <c r="E335" s="162">
        <v>3.286986819182855E-2</v>
      </c>
      <c r="F335" s="158">
        <v>6.7000000000000004E-2</v>
      </c>
      <c r="G335" s="183">
        <f t="shared" si="32"/>
        <v>-3.9187678493251474</v>
      </c>
      <c r="H335" s="162">
        <f t="shared" si="35"/>
        <v>-4.9270905185520162</v>
      </c>
      <c r="I335" s="182">
        <f t="shared" si="34"/>
        <v>-3.8996950942043149</v>
      </c>
      <c r="J335" s="44">
        <v>0.60884150313558905</v>
      </c>
      <c r="K335" s="136">
        <v>2.59665980929276E-2</v>
      </c>
      <c r="L335" s="44">
        <v>0.37616254880026101</v>
      </c>
      <c r="M335" s="187">
        <v>3205441.6707853698</v>
      </c>
      <c r="N335" s="160">
        <v>63062118.297119103</v>
      </c>
      <c r="O335" s="160">
        <v>1443120.3559288201</v>
      </c>
      <c r="P335" s="188">
        <v>4402994.4050073996</v>
      </c>
      <c r="Q335" s="172" t="s">
        <v>21</v>
      </c>
    </row>
    <row r="336" spans="1:17" x14ac:dyDescent="0.35">
      <c r="A336" s="43" t="s">
        <v>104</v>
      </c>
      <c r="B336" s="43">
        <v>43</v>
      </c>
      <c r="C336" s="179" t="s">
        <v>103</v>
      </c>
      <c r="D336" s="158">
        <v>0.40950040950040945</v>
      </c>
      <c r="E336" s="162">
        <v>3.9929723686312091E-2</v>
      </c>
      <c r="F336" s="158">
        <v>0.187</v>
      </c>
      <c r="G336" s="183">
        <f t="shared" si="32"/>
        <v>-1.2880632003253163</v>
      </c>
      <c r="H336" s="162">
        <f t="shared" si="35"/>
        <v>-4.6463931012189041</v>
      </c>
      <c r="I336" s="182">
        <f t="shared" si="34"/>
        <v>-2.4188898247744506</v>
      </c>
      <c r="J336" s="44">
        <v>0.97914146085052101</v>
      </c>
      <c r="K336" s="136">
        <v>3.7175090769479197E-2</v>
      </c>
      <c r="L336" s="44">
        <v>0.87849132546598296</v>
      </c>
      <c r="M336" s="187">
        <v>9924827.9306212403</v>
      </c>
      <c r="N336" s="160">
        <v>25125777.90625</v>
      </c>
      <c r="O336" s="160">
        <v>803605.89733317401</v>
      </c>
      <c r="P336" s="188">
        <v>4438692.5129475901</v>
      </c>
      <c r="Q336" s="172" t="s">
        <v>61</v>
      </c>
    </row>
    <row r="337" spans="1:17" s="44" customFormat="1" x14ac:dyDescent="0.35">
      <c r="A337" s="43" t="s">
        <v>127</v>
      </c>
      <c r="B337" s="43">
        <v>55</v>
      </c>
      <c r="C337" s="179" t="s">
        <v>126</v>
      </c>
      <c r="D337" s="158">
        <v>5.4561326931470977E-2</v>
      </c>
      <c r="E337" s="162">
        <v>2.3356845891530809E-2</v>
      </c>
      <c r="F337" s="158">
        <v>4.3999999999999997E-2</v>
      </c>
      <c r="G337" s="183">
        <f t="shared" si="32"/>
        <v>-4.195977458642588</v>
      </c>
      <c r="H337" s="162">
        <f t="shared" si="35"/>
        <v>-5.4200107239419504</v>
      </c>
      <c r="I337" s="182">
        <f t="shared" si="34"/>
        <v>-4.5063526660247897</v>
      </c>
      <c r="J337" s="44">
        <v>0.52913056068346598</v>
      </c>
      <c r="K337" s="136">
        <v>1.21035029753482E-2</v>
      </c>
      <c r="L337" s="44">
        <v>0.34078155881364203</v>
      </c>
      <c r="M337" s="187">
        <v>1723789.09657789</v>
      </c>
      <c r="N337" s="160">
        <v>35794966.984375</v>
      </c>
      <c r="O337" s="160">
        <v>792003.25017073902</v>
      </c>
      <c r="P337" s="188">
        <v>1074899.8562940001</v>
      </c>
      <c r="Q337" s="172" t="s">
        <v>21</v>
      </c>
    </row>
    <row r="338" spans="1:17" s="44" customFormat="1" x14ac:dyDescent="0.35">
      <c r="A338" s="43" t="s">
        <v>2430</v>
      </c>
      <c r="B338" s="43">
        <v>149</v>
      </c>
      <c r="C338" s="179" t="s">
        <v>2431</v>
      </c>
      <c r="D338" s="135">
        <v>0.51679586563307489</v>
      </c>
      <c r="E338" s="162">
        <v>0.37936267071320179</v>
      </c>
      <c r="F338" s="135">
        <v>1E-3</v>
      </c>
      <c r="G338" s="185">
        <f t="shared" si="32"/>
        <v>-0.95233356636968569</v>
      </c>
      <c r="H338" s="162">
        <f t="shared" si="35"/>
        <v>-1.398350370345965</v>
      </c>
      <c r="I338" s="186">
        <f t="shared" si="34"/>
        <v>-9.965784284662087</v>
      </c>
      <c r="J338" s="45">
        <v>0.99931108194037899</v>
      </c>
      <c r="K338" s="136">
        <v>6.87879E-17</v>
      </c>
      <c r="L338" s="45">
        <v>0.62477537846191999</v>
      </c>
      <c r="M338" s="187">
        <v>795184.740855176</v>
      </c>
      <c r="N338" s="160">
        <v>1640691.8936513499</v>
      </c>
      <c r="O338" s="160">
        <v>598083.30931070005</v>
      </c>
      <c r="P338" s="191">
        <v>37336.187423951902</v>
      </c>
      <c r="Q338" s="172" t="s">
        <v>21</v>
      </c>
    </row>
    <row r="339" spans="1:17" s="44" customFormat="1" x14ac:dyDescent="0.35">
      <c r="A339" s="43" t="s">
        <v>172</v>
      </c>
      <c r="B339" s="43">
        <v>79</v>
      </c>
      <c r="C339" s="179" t="s">
        <v>171</v>
      </c>
      <c r="D339" s="158">
        <v>0.38550501156515038</v>
      </c>
      <c r="E339" s="162">
        <v>4.0171935885590322E-2</v>
      </c>
      <c r="F339" s="158">
        <v>0.129</v>
      </c>
      <c r="G339" s="183">
        <f t="shared" si="32"/>
        <v>-1.3751784795896123</v>
      </c>
      <c r="H339" s="162">
        <f t="shared" si="35"/>
        <v>-4.6376682032421028</v>
      </c>
      <c r="I339" s="182">
        <f t="shared" si="34"/>
        <v>-2.954557029238833</v>
      </c>
      <c r="J339" s="44">
        <v>0.96762940403217801</v>
      </c>
      <c r="K339" s="136">
        <v>3.4102651749466598E-2</v>
      </c>
      <c r="L339" s="44">
        <v>0.78273157389526204</v>
      </c>
      <c r="M339" s="187">
        <v>4883867.6626889203</v>
      </c>
      <c r="N339" s="160">
        <v>17395398.928399999</v>
      </c>
      <c r="O339" s="160">
        <v>462334.064991461</v>
      </c>
      <c r="P339" s="188">
        <v>2162764.6023255698</v>
      </c>
      <c r="Q339" s="172" t="s">
        <v>84</v>
      </c>
    </row>
    <row r="340" spans="1:17" s="44" customFormat="1" x14ac:dyDescent="0.35">
      <c r="A340" s="43" t="s">
        <v>96</v>
      </c>
      <c r="B340" s="43">
        <v>39</v>
      </c>
      <c r="C340" s="179" t="s">
        <v>95</v>
      </c>
      <c r="D340" s="158">
        <v>5.5099454515400298E-2</v>
      </c>
      <c r="E340" s="162">
        <v>3.3562678301728474E-2</v>
      </c>
      <c r="F340" s="158">
        <v>2.7E-2</v>
      </c>
      <c r="G340" s="183">
        <f t="shared" si="32"/>
        <v>-4.1818181535884982</v>
      </c>
      <c r="H340" s="162">
        <f t="shared" si="35"/>
        <v>-4.8969983423389118</v>
      </c>
      <c r="I340" s="182">
        <f t="shared" si="34"/>
        <v>-5.2108967824986188</v>
      </c>
      <c r="J340" s="44">
        <v>0.52913056068346598</v>
      </c>
      <c r="K340" s="136">
        <v>3.6918999065243298E-2</v>
      </c>
      <c r="L340" s="44">
        <v>0.15735927523548901</v>
      </c>
      <c r="M340" s="187">
        <v>1248394.9470144201</v>
      </c>
      <c r="N340" s="160">
        <v>37053955.4296875</v>
      </c>
      <c r="O340" s="160">
        <v>453016.10601987201</v>
      </c>
      <c r="P340" s="188">
        <v>435046.55278542999</v>
      </c>
      <c r="Q340" s="172" t="s">
        <v>21</v>
      </c>
    </row>
    <row r="341" spans="1:17" s="44" customFormat="1" x14ac:dyDescent="0.35">
      <c r="A341" s="43" t="s">
        <v>2442</v>
      </c>
      <c r="B341" s="43">
        <v>197</v>
      </c>
      <c r="C341" s="179" t="s">
        <v>2443</v>
      </c>
      <c r="D341" s="135">
        <v>0.34494653328734048</v>
      </c>
      <c r="E341" s="162">
        <v>1E-3</v>
      </c>
      <c r="F341" s="135">
        <v>0.71299999999999997</v>
      </c>
      <c r="G341" s="185">
        <f t="shared" si="32"/>
        <v>-1.5355553333993097</v>
      </c>
      <c r="H341" s="162">
        <f t="shared" si="35"/>
        <v>-9.965784284662087</v>
      </c>
      <c r="I341" s="182"/>
      <c r="J341" s="45">
        <v>0.958634499422513</v>
      </c>
      <c r="K341" s="136">
        <v>1.3151832460733001E-16</v>
      </c>
      <c r="L341" s="44">
        <v>0.92207428673200797</v>
      </c>
      <c r="M341" s="194">
        <v>123831.091360322</v>
      </c>
      <c r="N341" s="165">
        <v>421868.81703890098</v>
      </c>
      <c r="O341" s="52">
        <v>389613.14554693899</v>
      </c>
      <c r="P341" s="188">
        <v>614249.70383301598</v>
      </c>
      <c r="Q341" s="172" t="s">
        <v>61</v>
      </c>
    </row>
    <row r="342" spans="1:17" s="44" customFormat="1" x14ac:dyDescent="0.35">
      <c r="A342" s="43" t="s">
        <v>91</v>
      </c>
      <c r="B342" s="43">
        <v>92</v>
      </c>
      <c r="C342" s="179" t="s">
        <v>198</v>
      </c>
      <c r="D342" s="158">
        <v>6.022645145748013E-2</v>
      </c>
      <c r="E342" s="162">
        <v>4.5417385775274773E-2</v>
      </c>
      <c r="F342" s="158">
        <v>8.5000000000000006E-2</v>
      </c>
      <c r="G342" s="183">
        <f t="shared" si="32"/>
        <v>-4.0534589319415213</v>
      </c>
      <c r="H342" s="162">
        <f t="shared" si="35"/>
        <v>-4.4606115228666336</v>
      </c>
      <c r="I342" s="182">
        <f>LOG(F342,2)</f>
        <v>-3.5563933485243853</v>
      </c>
      <c r="J342" s="44">
        <v>0.56765927479296996</v>
      </c>
      <c r="K342" s="136">
        <v>2.6070069348006399E-2</v>
      </c>
      <c r="L342" s="44">
        <v>0.54575007800753905</v>
      </c>
      <c r="M342" s="187">
        <v>140094.04671988499</v>
      </c>
      <c r="N342" s="160">
        <v>12858830.078125</v>
      </c>
      <c r="O342" s="160">
        <v>331140.49485092401</v>
      </c>
      <c r="P342" s="188">
        <v>108033.093015498</v>
      </c>
      <c r="Q342" s="172" t="s">
        <v>92</v>
      </c>
    </row>
    <row r="343" spans="1:17" s="44" customFormat="1" x14ac:dyDescent="0.35">
      <c r="A343" s="43" t="s">
        <v>86</v>
      </c>
      <c r="B343" s="43">
        <v>35</v>
      </c>
      <c r="C343" s="179" t="s">
        <v>85</v>
      </c>
      <c r="D343" s="158">
        <v>0.47192071731949026</v>
      </c>
      <c r="E343" s="162">
        <v>1.1100750410727766E-2</v>
      </c>
      <c r="F343" s="158">
        <v>0.98499999999999999</v>
      </c>
      <c r="G343" s="183">
        <f t="shared" si="32"/>
        <v>-1.0833835877100828</v>
      </c>
      <c r="H343" s="162">
        <f t="shared" si="35"/>
        <v>-6.4931989837180462</v>
      </c>
      <c r="I343" s="182">
        <f>LOG(F343,2)</f>
        <v>-2.1804370318348448E-2</v>
      </c>
      <c r="J343" s="44">
        <v>0.98812328949918904</v>
      </c>
      <c r="K343" s="136">
        <v>4.6252079978815601E-4</v>
      </c>
      <c r="L343" s="44">
        <v>0.93518063616910097</v>
      </c>
      <c r="M343" s="187">
        <v>22901510.3903374</v>
      </c>
      <c r="N343" s="160">
        <v>40890170.041015603</v>
      </c>
      <c r="O343" s="160">
        <v>307093.13662131497</v>
      </c>
      <c r="P343" s="188">
        <v>46484429.745727099</v>
      </c>
      <c r="Q343" s="172" t="s">
        <v>37</v>
      </c>
    </row>
    <row r="344" spans="1:17" x14ac:dyDescent="0.35">
      <c r="A344" s="43" t="s">
        <v>437</v>
      </c>
      <c r="B344" s="43">
        <v>219</v>
      </c>
      <c r="C344" s="179" t="s">
        <v>436</v>
      </c>
      <c r="D344" s="158">
        <v>1.0660980810234542</v>
      </c>
      <c r="E344" s="164">
        <v>7.518796992481203</v>
      </c>
      <c r="F344" s="158">
        <v>2.35</v>
      </c>
      <c r="G344" s="183">
        <f t="shared" si="32"/>
        <v>9.2340172146710503E-2</v>
      </c>
      <c r="H344" s="162">
        <f t="shared" si="35"/>
        <v>2.9105018491608972</v>
      </c>
      <c r="I344" s="182">
        <f>LOG(F344,2)</f>
        <v>1.232660756790275</v>
      </c>
      <c r="J344" s="44">
        <v>0.91566388108101404</v>
      </c>
      <c r="K344" s="136">
        <v>1.6514376276175999E-2</v>
      </c>
      <c r="L344" s="44">
        <v>0.50472793800898597</v>
      </c>
      <c r="M344" s="187">
        <v>57176.088302963799</v>
      </c>
      <c r="N344" s="160">
        <v>53626.12890625</v>
      </c>
      <c r="O344" s="160">
        <v>293386.76490468998</v>
      </c>
      <c r="P344" s="188">
        <v>147918.06205091701</v>
      </c>
      <c r="Q344" s="172" t="s">
        <v>11</v>
      </c>
    </row>
    <row r="345" spans="1:17" s="44" customFormat="1" x14ac:dyDescent="0.35">
      <c r="A345" s="43" t="s">
        <v>174</v>
      </c>
      <c r="B345" s="43">
        <v>80</v>
      </c>
      <c r="C345" s="179" t="s">
        <v>173</v>
      </c>
      <c r="D345" s="158">
        <v>5.8126017205301091E-2</v>
      </c>
      <c r="E345" s="162">
        <v>1.3509862199405566E-2</v>
      </c>
      <c r="F345" s="158">
        <v>1.7999999999999999E-2</v>
      </c>
      <c r="G345" s="183">
        <f t="shared" si="32"/>
        <v>-4.1046721312825625</v>
      </c>
      <c r="H345" s="162">
        <f t="shared" si="35"/>
        <v>-6.2098432305254958</v>
      </c>
      <c r="I345" s="182">
        <f>LOG(F345,2)</f>
        <v>-5.7958592832197748</v>
      </c>
      <c r="J345" s="44">
        <v>0.54756847633594297</v>
      </c>
      <c r="K345" s="136">
        <v>4.7833762706686399E-4</v>
      </c>
      <c r="L345" s="44">
        <v>6.4648982089352894E-2</v>
      </c>
      <c r="M345" s="187">
        <v>1026543.60908194</v>
      </c>
      <c r="N345" s="160">
        <v>28566294.1328125</v>
      </c>
      <c r="O345" s="160">
        <v>225406.491478576</v>
      </c>
      <c r="P345" s="188">
        <v>149618.271542095</v>
      </c>
      <c r="Q345" s="172" t="s">
        <v>175</v>
      </c>
    </row>
    <row r="346" spans="1:17" s="44" customFormat="1" x14ac:dyDescent="0.35">
      <c r="A346" s="43" t="s">
        <v>667</v>
      </c>
      <c r="B346" s="43">
        <v>331</v>
      </c>
      <c r="C346" s="179" t="s">
        <v>666</v>
      </c>
      <c r="D346" s="135"/>
      <c r="E346" s="156">
        <v>1000</v>
      </c>
      <c r="F346" s="158" t="s">
        <v>859</v>
      </c>
      <c r="G346" s="185"/>
      <c r="H346" s="162">
        <f t="shared" si="35"/>
        <v>9.965784284662087</v>
      </c>
      <c r="I346" s="182"/>
      <c r="J346" s="45" t="s">
        <v>859</v>
      </c>
      <c r="K346" s="136">
        <v>1.3151832460733001E-16</v>
      </c>
      <c r="L346" s="44" t="s">
        <v>859</v>
      </c>
      <c r="M346" s="187" t="s">
        <v>859</v>
      </c>
      <c r="N346" s="160" t="s">
        <v>859</v>
      </c>
      <c r="O346" s="165">
        <v>196032.04953656101</v>
      </c>
      <c r="P346" s="190" t="s">
        <v>859</v>
      </c>
      <c r="Q346" s="172" t="s">
        <v>21</v>
      </c>
    </row>
    <row r="347" spans="1:17" s="44" customFormat="1" x14ac:dyDescent="0.35">
      <c r="A347" s="43" t="s">
        <v>550</v>
      </c>
      <c r="B347" s="43">
        <v>273</v>
      </c>
      <c r="C347" s="179" t="s">
        <v>549</v>
      </c>
      <c r="D347" s="135"/>
      <c r="E347" s="156">
        <v>1000</v>
      </c>
      <c r="F347" s="158" t="s">
        <v>859</v>
      </c>
      <c r="G347" s="185"/>
      <c r="H347" s="162">
        <f t="shared" si="35"/>
        <v>9.965784284662087</v>
      </c>
      <c r="I347" s="182"/>
      <c r="J347" s="45" t="s">
        <v>859</v>
      </c>
      <c r="K347" s="136">
        <v>1.3151832460733001E-16</v>
      </c>
      <c r="L347" s="44" t="s">
        <v>859</v>
      </c>
      <c r="M347" s="187" t="s">
        <v>859</v>
      </c>
      <c r="N347" s="160" t="s">
        <v>859</v>
      </c>
      <c r="O347" s="165">
        <v>183873.14726712499</v>
      </c>
      <c r="P347" s="190" t="s">
        <v>859</v>
      </c>
      <c r="Q347" s="172" t="s">
        <v>21</v>
      </c>
    </row>
    <row r="348" spans="1:17" s="44" customFormat="1" x14ac:dyDescent="0.35">
      <c r="A348" s="43" t="s">
        <v>206</v>
      </c>
      <c r="B348" s="43">
        <v>95</v>
      </c>
      <c r="C348" s="179" t="s">
        <v>205</v>
      </c>
      <c r="D348" s="158">
        <v>0.11760555098200635</v>
      </c>
      <c r="E348" s="162">
        <v>5.5242514639266375E-2</v>
      </c>
      <c r="F348" s="158">
        <v>6.6000000000000003E-2</v>
      </c>
      <c r="G348" s="183">
        <f t="shared" ref="G348:G354" si="36">LOG(D348,2)</f>
        <v>-3.0879719379000576</v>
      </c>
      <c r="H348" s="162">
        <f t="shared" si="35"/>
        <v>-4.1780771972057718</v>
      </c>
      <c r="I348" s="182">
        <f>LOG(F348,2)</f>
        <v>-3.921390165303634</v>
      </c>
      <c r="J348" s="44">
        <v>0.83898666953104395</v>
      </c>
      <c r="K348" s="136">
        <v>4.8330063616298699E-2</v>
      </c>
      <c r="L348" s="44">
        <v>0.46335341173428601</v>
      </c>
      <c r="M348" s="187">
        <v>219574.650315726</v>
      </c>
      <c r="N348" s="160">
        <v>14339012.908836</v>
      </c>
      <c r="O348" s="160">
        <v>176993.992459595</v>
      </c>
      <c r="P348" s="188">
        <v>220762.13428022701</v>
      </c>
      <c r="Q348" s="172" t="s">
        <v>26</v>
      </c>
    </row>
    <row r="349" spans="1:17" s="44" customFormat="1" x14ac:dyDescent="0.35">
      <c r="A349" s="43" t="s">
        <v>91</v>
      </c>
      <c r="B349" s="43">
        <v>37</v>
      </c>
      <c r="C349" s="179" t="s">
        <v>90</v>
      </c>
      <c r="D349" s="158">
        <v>2.610148256420965E-2</v>
      </c>
      <c r="E349" s="162">
        <v>2.4352230664328851E-2</v>
      </c>
      <c r="F349" s="158">
        <v>3.7999999999999999E-2</v>
      </c>
      <c r="G349" s="183">
        <f t="shared" si="36"/>
        <v>-5.2597244355739141</v>
      </c>
      <c r="H349" s="162">
        <f t="shared" si="35"/>
        <v>-5.3598022605484825</v>
      </c>
      <c r="I349" s="182">
        <f>LOG(F349,2)</f>
        <v>-4.7178567712185018</v>
      </c>
      <c r="J349" s="44">
        <v>0.21270710755629599</v>
      </c>
      <c r="K349" s="136">
        <v>1.0104746107191699E-2</v>
      </c>
      <c r="L349" s="44">
        <v>0.16625638983029001</v>
      </c>
      <c r="M349" s="187">
        <v>512784.33567725902</v>
      </c>
      <c r="N349" s="160">
        <v>74795742.949218795</v>
      </c>
      <c r="O349" s="160">
        <v>145535.476175093</v>
      </c>
      <c r="P349" s="188">
        <v>437713.94146542699</v>
      </c>
      <c r="Q349" s="172" t="s">
        <v>92</v>
      </c>
    </row>
    <row r="350" spans="1:17" s="44" customFormat="1" x14ac:dyDescent="0.35">
      <c r="A350" s="43" t="s">
        <v>119</v>
      </c>
      <c r="B350" s="43">
        <v>50</v>
      </c>
      <c r="C350" s="179" t="s">
        <v>118</v>
      </c>
      <c r="D350" s="158">
        <v>2.7578599007170437E-2</v>
      </c>
      <c r="E350" s="162">
        <v>2.1985269869187644E-2</v>
      </c>
      <c r="F350" s="158">
        <v>2.4E-2</v>
      </c>
      <c r="G350" s="183">
        <f t="shared" si="36"/>
        <v>-5.1803070199694332</v>
      </c>
      <c r="H350" s="162">
        <f t="shared" si="35"/>
        <v>-5.5073189480338476</v>
      </c>
      <c r="I350" s="182">
        <f>LOG(F350,2)</f>
        <v>-5.3808217839409309</v>
      </c>
      <c r="J350" s="44">
        <v>0.231254961285246</v>
      </c>
      <c r="K350" s="136">
        <v>7.1976121855468599E-3</v>
      </c>
      <c r="L350" s="44">
        <v>8.2312951888277197E-2</v>
      </c>
      <c r="M350" s="187">
        <v>747885.67092936405</v>
      </c>
      <c r="N350" s="160">
        <v>39981357.9575141</v>
      </c>
      <c r="O350" s="160">
        <v>114997.705346691</v>
      </c>
      <c r="P350" s="188">
        <v>515841.492772058</v>
      </c>
      <c r="Q350" s="172" t="s">
        <v>61</v>
      </c>
    </row>
    <row r="351" spans="1:17" s="44" customFormat="1" x14ac:dyDescent="0.35">
      <c r="A351" s="43" t="s">
        <v>154</v>
      </c>
      <c r="B351" s="43">
        <v>70</v>
      </c>
      <c r="C351" s="179" t="s">
        <v>153</v>
      </c>
      <c r="D351" s="158">
        <v>9.3335822288594356E-2</v>
      </c>
      <c r="E351" s="162">
        <v>4.2185192997257967E-2</v>
      </c>
      <c r="F351" s="158">
        <v>0.03</v>
      </c>
      <c r="G351" s="183">
        <f t="shared" si="36"/>
        <v>-3.4214252960575524</v>
      </c>
      <c r="H351" s="162">
        <f t="shared" si="35"/>
        <v>-4.567119487951671</v>
      </c>
      <c r="I351" s="182">
        <f>LOG(F351,2)</f>
        <v>-5.0588936890535692</v>
      </c>
      <c r="J351" s="44">
        <v>0.76741102487782598</v>
      </c>
      <c r="K351" s="136">
        <v>3.0516743822038499E-2</v>
      </c>
      <c r="L351" s="44">
        <v>0.16226620224125701</v>
      </c>
      <c r="M351" s="187">
        <v>105079.43323023499</v>
      </c>
      <c r="N351" s="160">
        <v>15819729.984375</v>
      </c>
      <c r="O351" s="160">
        <v>29480.7425279081</v>
      </c>
      <c r="P351" s="188">
        <v>34646.944590884901</v>
      </c>
      <c r="Q351" s="172" t="s">
        <v>155</v>
      </c>
    </row>
    <row r="352" spans="1:17" s="44" customFormat="1" x14ac:dyDescent="0.35">
      <c r="A352" s="43" t="s">
        <v>2459</v>
      </c>
      <c r="B352" s="43">
        <v>278</v>
      </c>
      <c r="C352" s="179" t="s">
        <v>2460</v>
      </c>
      <c r="D352" s="158">
        <v>0.30656039239730226</v>
      </c>
      <c r="E352" s="162">
        <v>1E-3</v>
      </c>
      <c r="F352" s="158">
        <v>0.105</v>
      </c>
      <c r="G352" s="183">
        <f t="shared" si="36"/>
        <v>-1.7057567820497974</v>
      </c>
      <c r="H352" s="162">
        <f t="shared" si="35"/>
        <v>-9.965784284662087</v>
      </c>
      <c r="I352" s="182">
        <f>LOG(F352,2)</f>
        <v>-3.2515387669959646</v>
      </c>
      <c r="J352" s="44">
        <v>0.94486540789860496</v>
      </c>
      <c r="K352" s="136">
        <v>1.3151832460733001E-16</v>
      </c>
      <c r="L352" s="44">
        <v>0.69867137898880105</v>
      </c>
      <c r="M352" s="187">
        <v>112352.57408079199</v>
      </c>
      <c r="N352" s="160">
        <v>798299.59375</v>
      </c>
      <c r="O352" s="52">
        <v>22207.356197330999</v>
      </c>
      <c r="P352" s="188">
        <v>19201.900210732099</v>
      </c>
      <c r="Q352" s="172" t="s">
        <v>18</v>
      </c>
    </row>
    <row r="353" spans="1:17" s="44" customFormat="1" x14ac:dyDescent="0.35">
      <c r="A353" s="43" t="s">
        <v>1964</v>
      </c>
      <c r="B353" s="43">
        <v>221</v>
      </c>
      <c r="C353" s="179" t="s">
        <v>2453</v>
      </c>
      <c r="D353" s="135">
        <v>0.2635740643120717</v>
      </c>
      <c r="E353" s="162">
        <v>1E-3</v>
      </c>
      <c r="F353" s="135">
        <v>0.34799999999999998</v>
      </c>
      <c r="G353" s="185">
        <f t="shared" si="36"/>
        <v>-1.9237196787493887</v>
      </c>
      <c r="H353" s="162">
        <f t="shared" si="35"/>
        <v>-9.965784284662087</v>
      </c>
      <c r="I353" s="182"/>
      <c r="J353" s="45">
        <v>0.92725739487220804</v>
      </c>
      <c r="K353" s="136">
        <v>1.3151832460733001E-16</v>
      </c>
      <c r="L353" s="44">
        <v>0.94743050914237104</v>
      </c>
      <c r="M353" s="194">
        <v>11019.5754784743</v>
      </c>
      <c r="N353" s="165">
        <v>304246.3359375</v>
      </c>
      <c r="O353" s="52">
        <v>12562.4810520098</v>
      </c>
      <c r="P353" s="188">
        <v>87762.728696602702</v>
      </c>
      <c r="Q353" s="172" t="s">
        <v>11</v>
      </c>
    </row>
    <row r="354" spans="1:17" s="44" customFormat="1" ht="15" thickBot="1" x14ac:dyDescent="0.4">
      <c r="A354" s="176" t="s">
        <v>165</v>
      </c>
      <c r="B354" s="176">
        <v>76</v>
      </c>
      <c r="C354" s="181" t="s">
        <v>164</v>
      </c>
      <c r="D354" s="412">
        <v>0.19227071716977506</v>
      </c>
      <c r="E354" s="405">
        <v>2.2014309301045681E-2</v>
      </c>
      <c r="F354" s="412">
        <v>0.10199999999999999</v>
      </c>
      <c r="G354" s="413">
        <f t="shared" si="36"/>
        <v>-2.3787890379341134</v>
      </c>
      <c r="H354" s="405">
        <f t="shared" si="35"/>
        <v>-5.5054146093467535</v>
      </c>
      <c r="I354" s="439">
        <f>LOG(F354,2)</f>
        <v>-3.2933589426905918</v>
      </c>
      <c r="J354" s="414">
        <v>0.88598272708894799</v>
      </c>
      <c r="K354" s="406">
        <v>2.0887540652995201E-3</v>
      </c>
      <c r="L354" s="414">
        <v>0.69867137898880105</v>
      </c>
      <c r="M354" s="195">
        <v>182292.04799271701</v>
      </c>
      <c r="N354" s="177">
        <v>10506862.828125</v>
      </c>
      <c r="O354" s="177">
        <v>6360.3475778191296</v>
      </c>
      <c r="P354" s="415">
        <v>84634.893986893207</v>
      </c>
      <c r="Q354" s="178" t="s">
        <v>166</v>
      </c>
    </row>
    <row r="356" spans="1:17" x14ac:dyDescent="0.35">
      <c r="D356" s="377" t="s">
        <v>3</v>
      </c>
    </row>
    <row r="357" spans="1:17" x14ac:dyDescent="0.35">
      <c r="D357" s="135" t="s">
        <v>2</v>
      </c>
    </row>
    <row r="358" spans="1:17" x14ac:dyDescent="0.35">
      <c r="D358" s="135" t="s">
        <v>5</v>
      </c>
    </row>
    <row r="359" spans="1:17" x14ac:dyDescent="0.35">
      <c r="D359" s="135" t="s">
        <v>4</v>
      </c>
    </row>
  </sheetData>
  <autoFilter ref="A2:Q354" xr:uid="{00000000-0009-0000-0000-000000000000}">
    <sortState xmlns:xlrd2="http://schemas.microsoft.com/office/spreadsheetml/2017/richdata2" ref="A3:Q354">
      <sortCondition sortBy="cellColor" ref="F2:F354" dxfId="3"/>
    </sortState>
  </autoFilter>
  <mergeCells count="3">
    <mergeCell ref="D1:F1"/>
    <mergeCell ref="J1:L1"/>
    <mergeCell ref="G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Q456"/>
  <sheetViews>
    <sheetView zoomScale="65" zoomScaleNormal="65" workbookViewId="0">
      <pane xSplit="3" ySplit="2" topLeftCell="D382" activePane="bottomRight" state="frozen"/>
      <selection pane="topRight" activeCell="D1" sqref="D1"/>
      <selection pane="bottomLeft" activeCell="A3" sqref="A3"/>
      <selection pane="bottomRight" activeCell="B3" sqref="B3:B438"/>
    </sheetView>
  </sheetViews>
  <sheetFormatPr baseColWidth="10" defaultRowHeight="14.5" x14ac:dyDescent="0.35"/>
  <cols>
    <col min="1" max="1" width="6.54296875" customWidth="1"/>
    <col min="2" max="2" width="78" customWidth="1"/>
    <col min="3" max="3" width="27.453125" customWidth="1"/>
    <col min="13" max="13" width="13.81640625" customWidth="1"/>
    <col min="14" max="16" width="12.453125" bestFit="1" customWidth="1"/>
    <col min="17" max="17" width="56.7265625" customWidth="1"/>
  </cols>
  <sheetData>
    <row r="1" spans="1:17" x14ac:dyDescent="0.35">
      <c r="A1" s="8"/>
      <c r="B1" s="9"/>
      <c r="C1" s="10"/>
      <c r="D1" s="12" t="s">
        <v>1</v>
      </c>
      <c r="E1" s="13"/>
      <c r="F1" s="14"/>
      <c r="G1" s="12" t="s">
        <v>715</v>
      </c>
      <c r="H1" s="13"/>
      <c r="I1" s="13"/>
      <c r="J1" s="15" t="s">
        <v>0</v>
      </c>
      <c r="K1" s="16"/>
      <c r="L1" s="17"/>
      <c r="M1" s="8" t="s">
        <v>716</v>
      </c>
      <c r="N1" s="10"/>
      <c r="O1" s="10"/>
      <c r="P1" s="11"/>
      <c r="Q1" s="9"/>
    </row>
    <row r="2" spans="1:17" ht="15" thickBot="1" x14ac:dyDescent="0.4">
      <c r="A2" s="18"/>
      <c r="B2" s="19" t="s">
        <v>717</v>
      </c>
      <c r="C2" s="20" t="s">
        <v>718</v>
      </c>
      <c r="D2" s="21" t="s">
        <v>2</v>
      </c>
      <c r="E2" s="22" t="s">
        <v>4</v>
      </c>
      <c r="F2" s="23" t="s">
        <v>5</v>
      </c>
      <c r="G2" s="21" t="s">
        <v>2</v>
      </c>
      <c r="H2" s="22" t="s">
        <v>4</v>
      </c>
      <c r="I2" s="395" t="s">
        <v>5</v>
      </c>
      <c r="J2" s="21" t="s">
        <v>2</v>
      </c>
      <c r="K2" s="22" t="s">
        <v>4</v>
      </c>
      <c r="L2" s="23" t="s">
        <v>5</v>
      </c>
      <c r="M2" s="24" t="s">
        <v>2</v>
      </c>
      <c r="N2" s="25" t="s">
        <v>3</v>
      </c>
      <c r="O2" s="25" t="s">
        <v>4</v>
      </c>
      <c r="P2" s="26" t="s">
        <v>5</v>
      </c>
      <c r="Q2" s="205" t="s">
        <v>719</v>
      </c>
    </row>
    <row r="3" spans="1:17" x14ac:dyDescent="0.35">
      <c r="A3" s="28">
        <v>1</v>
      </c>
      <c r="B3" s="132" t="s">
        <v>117</v>
      </c>
      <c r="C3" s="217" t="s">
        <v>720</v>
      </c>
      <c r="D3" s="435">
        <v>0.24021138601969733</v>
      </c>
      <c r="E3" s="436">
        <v>4.1609453667873338E-2</v>
      </c>
      <c r="F3" s="425">
        <v>4.2999999999999997E-2</v>
      </c>
      <c r="G3" s="72">
        <v>-2.0576235584781313</v>
      </c>
      <c r="H3" s="59">
        <f t="shared" ref="H3:H66" si="0">LOG(E3,2)</f>
        <v>-4.5869448438535825</v>
      </c>
      <c r="I3" s="430">
        <v>-4.53951952995999</v>
      </c>
      <c r="J3" s="431">
        <v>9.9011054668488793E-2</v>
      </c>
      <c r="K3" s="432">
        <v>4.6606584530109497E-2</v>
      </c>
      <c r="L3" s="433">
        <v>4.73075164103368E-2</v>
      </c>
      <c r="M3" s="420">
        <v>1775973044.7088799</v>
      </c>
      <c r="N3" s="63">
        <v>7949103562.6197596</v>
      </c>
      <c r="O3" s="63">
        <v>289559334.97178298</v>
      </c>
      <c r="P3" s="64">
        <v>298303998.47380698</v>
      </c>
      <c r="Q3" s="206" t="s">
        <v>89</v>
      </c>
    </row>
    <row r="4" spans="1:17" x14ac:dyDescent="0.35">
      <c r="A4" s="28">
        <v>2</v>
      </c>
      <c r="B4" s="211" t="s">
        <v>721</v>
      </c>
      <c r="C4" s="218" t="s">
        <v>722</v>
      </c>
      <c r="D4" s="212">
        <v>1.3717421124828533</v>
      </c>
      <c r="E4" s="95">
        <v>8.1967213114754092</v>
      </c>
      <c r="F4" s="76">
        <v>28.382000000000001</v>
      </c>
      <c r="G4" s="79">
        <v>0.45600928033515004</v>
      </c>
      <c r="H4" s="72">
        <f t="shared" si="0"/>
        <v>3.0350469470992008</v>
      </c>
      <c r="I4" s="94">
        <v>4.8269043505443436</v>
      </c>
      <c r="J4" s="73">
        <v>0.98843962890661596</v>
      </c>
      <c r="K4" s="71">
        <v>0.30859851792266901</v>
      </c>
      <c r="L4" s="61">
        <v>2.4708710982632699E-2</v>
      </c>
      <c r="M4" s="68">
        <v>26586906.5708897</v>
      </c>
      <c r="N4" s="69">
        <v>19834717.627308901</v>
      </c>
      <c r="O4" s="69">
        <v>196066963.07102901</v>
      </c>
      <c r="P4" s="70">
        <v>655845351.15373802</v>
      </c>
      <c r="Q4" s="207" t="s">
        <v>18</v>
      </c>
    </row>
    <row r="5" spans="1:17" x14ac:dyDescent="0.35">
      <c r="A5" s="28">
        <v>3</v>
      </c>
      <c r="B5" s="28" t="s">
        <v>23</v>
      </c>
      <c r="C5" s="218" t="s">
        <v>723</v>
      </c>
      <c r="D5" s="212">
        <v>1.0277492291880781</v>
      </c>
      <c r="E5" s="100">
        <v>71.428571428571431</v>
      </c>
      <c r="F5" s="60">
        <v>77.933999999999997</v>
      </c>
      <c r="G5" s="79">
        <v>3.948828988097549E-2</v>
      </c>
      <c r="H5" s="59">
        <f t="shared" si="0"/>
        <v>6.1584293626044841</v>
      </c>
      <c r="I5" s="94">
        <v>6.2841809601452967</v>
      </c>
      <c r="J5" s="73">
        <v>0.98513176735713603</v>
      </c>
      <c r="K5" s="56">
        <v>2.5734947774013E-3</v>
      </c>
      <c r="L5" s="61">
        <v>1.39442142189298E-3</v>
      </c>
      <c r="M5" s="68">
        <v>123568235.144109</v>
      </c>
      <c r="N5" s="69">
        <v>117824254.621398</v>
      </c>
      <c r="O5" s="69">
        <v>8576143796.2381096</v>
      </c>
      <c r="P5" s="70">
        <v>9654239765.2699795</v>
      </c>
      <c r="Q5" s="207" t="s">
        <v>11</v>
      </c>
    </row>
    <row r="6" spans="1:17" x14ac:dyDescent="0.35">
      <c r="A6" s="28">
        <v>4</v>
      </c>
      <c r="B6" s="28" t="s">
        <v>724</v>
      </c>
      <c r="C6" s="218" t="s">
        <v>725</v>
      </c>
      <c r="D6" s="212">
        <v>1.2903225806451613</v>
      </c>
      <c r="E6" s="100">
        <v>45.45454545454546</v>
      </c>
      <c r="F6" s="76">
        <v>50.448</v>
      </c>
      <c r="G6" s="79">
        <v>0.3677317845004871</v>
      </c>
      <c r="H6" s="59">
        <f t="shared" si="0"/>
        <v>5.5063526660247897</v>
      </c>
      <c r="I6" s="94">
        <v>5.6567251700212475</v>
      </c>
      <c r="J6" s="73">
        <v>0.95627319093816499</v>
      </c>
      <c r="K6" s="56">
        <v>9.4773591055926695E-3</v>
      </c>
      <c r="L6" s="61">
        <v>5.3242149809368299E-3</v>
      </c>
      <c r="M6" s="68">
        <v>312641.461685477</v>
      </c>
      <c r="N6" s="69">
        <v>1019071.0753208901</v>
      </c>
      <c r="O6" s="69">
        <v>280721239.78347498</v>
      </c>
      <c r="P6" s="70">
        <v>395006187.43178803</v>
      </c>
      <c r="Q6" s="207" t="s">
        <v>37</v>
      </c>
    </row>
    <row r="7" spans="1:17" x14ac:dyDescent="0.35">
      <c r="A7" s="28">
        <v>5</v>
      </c>
      <c r="B7" s="211" t="s">
        <v>726</v>
      </c>
      <c r="C7" s="218" t="s">
        <v>727</v>
      </c>
      <c r="D7" s="212">
        <v>1.2048192771084338</v>
      </c>
      <c r="E7" s="95">
        <v>6.9444444444444446</v>
      </c>
      <c r="F7" s="76">
        <v>22.315000000000001</v>
      </c>
      <c r="G7" s="79">
        <v>0.26881675842780006</v>
      </c>
      <c r="H7" s="72">
        <f t="shared" si="0"/>
        <v>2.7958592832197748</v>
      </c>
      <c r="I7" s="94">
        <v>4.4799419014771305</v>
      </c>
      <c r="J7" s="73">
        <v>0.99896478412292899</v>
      </c>
      <c r="K7" s="71">
        <v>0.38437281614128199</v>
      </c>
      <c r="L7" s="61">
        <v>4.3864855045112498E-2</v>
      </c>
      <c r="M7" s="68">
        <v>7117392.0771361599</v>
      </c>
      <c r="N7" s="69">
        <v>4163052.69099992</v>
      </c>
      <c r="O7" s="69">
        <v>82214460.599566206</v>
      </c>
      <c r="P7" s="70">
        <v>260302434.990679</v>
      </c>
      <c r="Q7" s="207" t="s">
        <v>21</v>
      </c>
    </row>
    <row r="8" spans="1:17" x14ac:dyDescent="0.35">
      <c r="A8" s="28">
        <v>7</v>
      </c>
      <c r="B8" s="28" t="s">
        <v>10</v>
      </c>
      <c r="C8" s="218" t="s">
        <v>730</v>
      </c>
      <c r="D8" s="212">
        <v>1.0341261633919339</v>
      </c>
      <c r="E8" s="100">
        <v>333.33333333333331</v>
      </c>
      <c r="F8" s="60">
        <v>359.99299999999999</v>
      </c>
      <c r="G8" s="72">
        <v>4.8412205185245916E-2</v>
      </c>
      <c r="H8" s="59">
        <f t="shared" si="0"/>
        <v>8.3808217839409309</v>
      </c>
      <c r="I8" s="94">
        <v>8.4918250436533675</v>
      </c>
      <c r="J8" s="73">
        <v>0.99006684677629098</v>
      </c>
      <c r="K8" s="56">
        <v>6.7355832187576704E-6</v>
      </c>
      <c r="L8" s="61">
        <v>4.52203746368114E-6</v>
      </c>
      <c r="M8" s="68">
        <v>1427725.5878767299</v>
      </c>
      <c r="N8" s="69">
        <v>1199809.6329111401</v>
      </c>
      <c r="O8" s="69">
        <v>697153026.64922202</v>
      </c>
      <c r="P8" s="70">
        <v>668748637.67023098</v>
      </c>
      <c r="Q8" s="207" t="s">
        <v>11</v>
      </c>
    </row>
    <row r="9" spans="1:17" x14ac:dyDescent="0.35">
      <c r="A9" s="28">
        <v>11</v>
      </c>
      <c r="B9" s="211" t="s">
        <v>736</v>
      </c>
      <c r="C9" s="218" t="s">
        <v>737</v>
      </c>
      <c r="D9" s="214">
        <v>9.7087378640776709</v>
      </c>
      <c r="E9" s="100">
        <v>25</v>
      </c>
      <c r="F9" s="57">
        <v>27.187000000000001</v>
      </c>
      <c r="G9" s="58">
        <v>3.2792837574788689</v>
      </c>
      <c r="H9" s="59">
        <f t="shared" si="0"/>
        <v>4.6438561897747244</v>
      </c>
      <c r="I9" s="94">
        <v>4.7648450581695219</v>
      </c>
      <c r="J9" s="55">
        <v>1.2827204735362601E-2</v>
      </c>
      <c r="K9" s="56">
        <v>4.3915817770517902E-2</v>
      </c>
      <c r="L9" s="61">
        <v>2.7491127112168799E-2</v>
      </c>
      <c r="M9" s="68">
        <v>183732975.951691</v>
      </c>
      <c r="N9" s="69">
        <v>18518564.307246301</v>
      </c>
      <c r="O9" s="69">
        <v>596963182.92346299</v>
      </c>
      <c r="P9" s="70">
        <v>570890280.88379395</v>
      </c>
      <c r="Q9" s="207" t="s">
        <v>18</v>
      </c>
    </row>
    <row r="10" spans="1:17" x14ac:dyDescent="0.35">
      <c r="A10" s="28">
        <v>13</v>
      </c>
      <c r="B10" s="28" t="s">
        <v>28</v>
      </c>
      <c r="C10" s="218" t="s">
        <v>740</v>
      </c>
      <c r="D10" s="212">
        <v>0.16753224995811694</v>
      </c>
      <c r="E10" s="100">
        <v>71.428571428571431</v>
      </c>
      <c r="F10" s="57">
        <v>50.411000000000001</v>
      </c>
      <c r="G10" s="72">
        <v>-2.5774892537877161</v>
      </c>
      <c r="H10" s="59">
        <f t="shared" si="0"/>
        <v>6.1584293626044841</v>
      </c>
      <c r="I10" s="94">
        <v>5.6556666681739669</v>
      </c>
      <c r="J10" s="73">
        <v>0.31699070329747198</v>
      </c>
      <c r="K10" s="56">
        <v>2.5024642925895002E-3</v>
      </c>
      <c r="L10" s="61">
        <v>5.3242149809368299E-3</v>
      </c>
      <c r="M10" s="68">
        <v>2394700.6475343201</v>
      </c>
      <c r="N10" s="69">
        <v>1292699.4290513301</v>
      </c>
      <c r="O10" s="69">
        <v>646552649.32337797</v>
      </c>
      <c r="P10" s="70">
        <v>568190103.41312003</v>
      </c>
      <c r="Q10" s="207" t="s">
        <v>18</v>
      </c>
    </row>
    <row r="11" spans="1:17" x14ac:dyDescent="0.35">
      <c r="A11" s="28">
        <v>14</v>
      </c>
      <c r="B11" s="28" t="s">
        <v>741</v>
      </c>
      <c r="C11" s="218" t="s">
        <v>742</v>
      </c>
      <c r="D11" s="212">
        <v>1.594896331738437</v>
      </c>
      <c r="E11" s="93">
        <v>500</v>
      </c>
      <c r="F11" s="76">
        <v>709.39400000000001</v>
      </c>
      <c r="G11" s="72">
        <v>0.67346265186004817</v>
      </c>
      <c r="H11" s="59">
        <f t="shared" si="0"/>
        <v>8.965784284662087</v>
      </c>
      <c r="I11" s="94">
        <v>9.4704433178955121</v>
      </c>
      <c r="J11" s="73">
        <v>0.97376463016523196</v>
      </c>
      <c r="K11" s="56">
        <v>7.82427943833362E-7</v>
      </c>
      <c r="L11" s="61">
        <v>2.1550526740185301E-7</v>
      </c>
      <c r="M11" s="68">
        <v>4921686.57990235</v>
      </c>
      <c r="N11" s="69">
        <v>3028185.7519893399</v>
      </c>
      <c r="O11" s="69">
        <v>1681837176.8591001</v>
      </c>
      <c r="P11" s="70">
        <v>1815148510.57234</v>
      </c>
      <c r="Q11" s="207" t="s">
        <v>21</v>
      </c>
    </row>
    <row r="12" spans="1:17" x14ac:dyDescent="0.35">
      <c r="A12" s="28">
        <v>15</v>
      </c>
      <c r="B12" s="28" t="s">
        <v>743</v>
      </c>
      <c r="C12" s="218" t="s">
        <v>744</v>
      </c>
      <c r="D12" s="213">
        <v>11.76470588235294</v>
      </c>
      <c r="E12" s="95">
        <v>17.857142857142858</v>
      </c>
      <c r="F12" s="57">
        <v>23.158000000000001</v>
      </c>
      <c r="G12" s="404">
        <v>3.5563933485243853</v>
      </c>
      <c r="H12" s="72">
        <f t="shared" si="0"/>
        <v>4.1584293626044833</v>
      </c>
      <c r="I12" s="94">
        <v>4.5334387577709023</v>
      </c>
      <c r="J12" s="55">
        <v>4.7677013680215404E-3</v>
      </c>
      <c r="K12" s="71">
        <v>8.8408262488237604E-2</v>
      </c>
      <c r="L12" s="61">
        <v>4.0468173836831399E-2</v>
      </c>
      <c r="M12" s="68">
        <v>262960356.38409001</v>
      </c>
      <c r="N12" s="69">
        <v>22357036.219392799</v>
      </c>
      <c r="O12" s="69">
        <v>423258612.32501298</v>
      </c>
      <c r="P12" s="70">
        <v>558274322.64849198</v>
      </c>
      <c r="Q12" s="207" t="s">
        <v>18</v>
      </c>
    </row>
    <row r="13" spans="1:17" x14ac:dyDescent="0.35">
      <c r="A13" s="28">
        <v>19</v>
      </c>
      <c r="B13" s="28" t="s">
        <v>36</v>
      </c>
      <c r="C13" s="218" t="s">
        <v>750</v>
      </c>
      <c r="D13" s="212">
        <v>1.0277492291880781</v>
      </c>
      <c r="E13" s="100">
        <v>200</v>
      </c>
      <c r="F13" s="60">
        <v>226.58500000000001</v>
      </c>
      <c r="G13" s="72">
        <v>3.948828988097549E-2</v>
      </c>
      <c r="H13" s="59">
        <f t="shared" si="0"/>
        <v>7.6438561897747244</v>
      </c>
      <c r="I13" s="94">
        <v>7.8239085472178003</v>
      </c>
      <c r="J13" s="73">
        <v>0.99006684677629098</v>
      </c>
      <c r="K13" s="56">
        <v>7.7675515091015906E-5</v>
      </c>
      <c r="L13" s="61">
        <v>3.0192973311978701E-5</v>
      </c>
      <c r="M13" s="68">
        <v>7873780.8994119903</v>
      </c>
      <c r="N13" s="69">
        <v>1609548.7878431899</v>
      </c>
      <c r="O13" s="69">
        <v>1024074985.05475</v>
      </c>
      <c r="P13" s="70">
        <v>1043441582.3521399</v>
      </c>
      <c r="Q13" s="207" t="s">
        <v>443</v>
      </c>
    </row>
    <row r="14" spans="1:17" x14ac:dyDescent="0.35">
      <c r="A14" s="28">
        <v>20</v>
      </c>
      <c r="B14" s="28" t="s">
        <v>751</v>
      </c>
      <c r="C14" s="218" t="s">
        <v>752</v>
      </c>
      <c r="D14" s="212">
        <v>0.39200313602508818</v>
      </c>
      <c r="E14" s="100">
        <v>62.5</v>
      </c>
      <c r="F14" s="57">
        <v>62.972000000000001</v>
      </c>
      <c r="G14" s="72">
        <v>-1.3510628989403854</v>
      </c>
      <c r="H14" s="59">
        <f t="shared" si="0"/>
        <v>5.9657842846620879</v>
      </c>
      <c r="I14" s="94">
        <v>5.9766385831733331</v>
      </c>
      <c r="J14" s="73">
        <v>0.93788297347441596</v>
      </c>
      <c r="K14" s="56">
        <v>4.0638681270882097E-3</v>
      </c>
      <c r="L14" s="61">
        <v>2.7337629756391301E-3</v>
      </c>
      <c r="M14" s="68">
        <v>105712.897696195</v>
      </c>
      <c r="N14" s="69">
        <v>52780.615068682899</v>
      </c>
      <c r="O14" s="69">
        <v>482907639.75173402</v>
      </c>
      <c r="P14" s="70">
        <v>503892084.11925501</v>
      </c>
      <c r="Q14" s="207" t="s">
        <v>21</v>
      </c>
    </row>
    <row r="15" spans="1:17" s="45" customFormat="1" x14ac:dyDescent="0.35">
      <c r="A15" s="28">
        <v>22</v>
      </c>
      <c r="B15" s="28" t="s">
        <v>755</v>
      </c>
      <c r="C15" s="218" t="s">
        <v>756</v>
      </c>
      <c r="D15" s="212">
        <v>2.8818443804034586</v>
      </c>
      <c r="E15" s="96">
        <v>8.6385625431928126E-2</v>
      </c>
      <c r="F15" s="57">
        <v>1.4E-2</v>
      </c>
      <c r="G15" s="72">
        <v>1.5269924320838264</v>
      </c>
      <c r="H15" s="72">
        <f t="shared" si="0"/>
        <v>-3.5330649218696379</v>
      </c>
      <c r="I15" s="94">
        <v>-6.1584293626044841</v>
      </c>
      <c r="J15" s="73">
        <v>0.58714479633431504</v>
      </c>
      <c r="K15" s="71">
        <v>0.18862316245737901</v>
      </c>
      <c r="L15" s="61">
        <v>2.4474681581603199E-3</v>
      </c>
      <c r="M15" s="68">
        <v>651014384.859375</v>
      </c>
      <c r="N15" s="69">
        <v>232009241.46904099</v>
      </c>
      <c r="O15" s="69">
        <v>19103272.898396999</v>
      </c>
      <c r="P15" s="70">
        <v>2370753.20697605</v>
      </c>
      <c r="Q15" s="207" t="s">
        <v>21</v>
      </c>
    </row>
    <row r="16" spans="1:17" x14ac:dyDescent="0.35">
      <c r="A16" s="28">
        <v>25</v>
      </c>
      <c r="B16" s="28" t="s">
        <v>244</v>
      </c>
      <c r="C16" s="218" t="s">
        <v>760</v>
      </c>
      <c r="D16" s="212">
        <v>0.33726812816188873</v>
      </c>
      <c r="E16" s="99">
        <v>1.1114939590303328E-2</v>
      </c>
      <c r="F16" s="57">
        <v>1.7000000000000001E-2</v>
      </c>
      <c r="G16" s="72">
        <v>-1.5680321047712791</v>
      </c>
      <c r="H16" s="59">
        <f t="shared" si="0"/>
        <v>-6.4913560824360612</v>
      </c>
      <c r="I16" s="94">
        <v>-5.878321443411747</v>
      </c>
      <c r="J16" s="73">
        <v>0.27387380933847699</v>
      </c>
      <c r="K16" s="56">
        <v>1.27338326399192E-3</v>
      </c>
      <c r="L16" s="61">
        <v>3.9240486940592999E-3</v>
      </c>
      <c r="M16" s="68">
        <v>68061101.229264304</v>
      </c>
      <c r="N16" s="69">
        <v>168188953.627473</v>
      </c>
      <c r="O16" s="69">
        <v>890395.97890985699</v>
      </c>
      <c r="P16" s="70">
        <v>1609155.48378939</v>
      </c>
      <c r="Q16" s="207" t="s">
        <v>84</v>
      </c>
    </row>
    <row r="17" spans="1:17" x14ac:dyDescent="0.35">
      <c r="A17" s="28">
        <v>28</v>
      </c>
      <c r="B17" s="28" t="s">
        <v>766</v>
      </c>
      <c r="C17" s="218" t="s">
        <v>767</v>
      </c>
      <c r="D17" s="212">
        <v>0.41271151465125877</v>
      </c>
      <c r="E17" s="99">
        <v>4.2587624036455003E-2</v>
      </c>
      <c r="F17" s="57">
        <v>2.8000000000000001E-2</v>
      </c>
      <c r="G17" s="72">
        <v>-1.2767944047892594</v>
      </c>
      <c r="H17" s="59">
        <f t="shared" si="0"/>
        <v>-4.5534219455976777</v>
      </c>
      <c r="I17" s="94">
        <v>-5.1584293626044833</v>
      </c>
      <c r="J17" s="73">
        <v>0.43662795847208502</v>
      </c>
      <c r="K17" s="56">
        <v>4.8955540238865398E-2</v>
      </c>
      <c r="L17" s="61">
        <v>1.5912635599939499E-2</v>
      </c>
      <c r="M17" s="68">
        <v>120254521.98593999</v>
      </c>
      <c r="N17" s="69">
        <v>271672410.01737899</v>
      </c>
      <c r="O17" s="69">
        <v>11547810.563332999</v>
      </c>
      <c r="P17" s="70">
        <v>6233513.1846620403</v>
      </c>
      <c r="Q17" s="207" t="s">
        <v>768</v>
      </c>
    </row>
    <row r="18" spans="1:17" x14ac:dyDescent="0.35">
      <c r="A18" s="28">
        <v>36</v>
      </c>
      <c r="B18" s="28" t="s">
        <v>703</v>
      </c>
      <c r="C18" s="218" t="s">
        <v>784</v>
      </c>
      <c r="D18" s="212">
        <v>1.1299435028248588</v>
      </c>
      <c r="E18" s="100">
        <v>24.390243902439025</v>
      </c>
      <c r="F18" s="76">
        <v>31.439</v>
      </c>
      <c r="G18" s="79">
        <v>0.1762506396917273</v>
      </c>
      <c r="H18" s="59">
        <f t="shared" si="0"/>
        <v>4.6082322800440032</v>
      </c>
      <c r="I18" s="94">
        <v>4.9744834245072598</v>
      </c>
      <c r="J18" s="73">
        <v>0.96093216941214299</v>
      </c>
      <c r="K18" s="56">
        <v>4.58749273040443E-2</v>
      </c>
      <c r="L18" s="61">
        <v>1.9213378888530998E-2</v>
      </c>
      <c r="M18" s="68">
        <v>263336.45012649603</v>
      </c>
      <c r="N18" s="69">
        <v>360701.26120166702</v>
      </c>
      <c r="O18" s="69">
        <v>44472001.086387597</v>
      </c>
      <c r="P18" s="70">
        <v>59911635.246600501</v>
      </c>
      <c r="Q18" s="207" t="s">
        <v>18</v>
      </c>
    </row>
    <row r="19" spans="1:17" x14ac:dyDescent="0.35">
      <c r="A19" s="28">
        <v>43</v>
      </c>
      <c r="B19" s="28" t="s">
        <v>798</v>
      </c>
      <c r="C19" s="218" t="s">
        <v>799</v>
      </c>
      <c r="D19" s="214">
        <v>7.6923076923076916</v>
      </c>
      <c r="E19" s="95">
        <v>11.111111111111111</v>
      </c>
      <c r="F19" s="57">
        <v>21.876999999999999</v>
      </c>
      <c r="G19" s="404">
        <v>2.9434164716336326</v>
      </c>
      <c r="H19" s="72">
        <f t="shared" si="0"/>
        <v>3.4739311883324122</v>
      </c>
      <c r="I19" s="94">
        <v>4.4513430093494151</v>
      </c>
      <c r="J19" s="55">
        <v>3.7780175241323301E-2</v>
      </c>
      <c r="K19" s="71">
        <v>0.20294633601703799</v>
      </c>
      <c r="L19" s="61">
        <v>4.5934398401245198E-2</v>
      </c>
      <c r="M19" s="68">
        <v>37697870.771700203</v>
      </c>
      <c r="N19" s="69">
        <v>3730394.6637937301</v>
      </c>
      <c r="O19" s="69">
        <v>81339019.384524703</v>
      </c>
      <c r="P19" s="70">
        <v>100453979.60288</v>
      </c>
      <c r="Q19" s="207" t="s">
        <v>453</v>
      </c>
    </row>
    <row r="20" spans="1:17" x14ac:dyDescent="0.35">
      <c r="A20" s="28">
        <v>44</v>
      </c>
      <c r="B20" s="28" t="s">
        <v>800</v>
      </c>
      <c r="C20" s="218" t="s">
        <v>801</v>
      </c>
      <c r="D20" s="212">
        <v>0.48007681228996635</v>
      </c>
      <c r="E20" s="99">
        <v>3.3425811411572012E-2</v>
      </c>
      <c r="F20" s="57">
        <v>2.1999999999999999E-2</v>
      </c>
      <c r="G20" s="79">
        <v>-1.05866283937856</v>
      </c>
      <c r="H20" s="59">
        <f t="shared" si="0"/>
        <v>-4.9028936076088998</v>
      </c>
      <c r="I20" s="94">
        <v>-5.5063526660247897</v>
      </c>
      <c r="J20" s="73">
        <v>0.56184484301396598</v>
      </c>
      <c r="K20" s="56">
        <v>2.8102763433870699E-2</v>
      </c>
      <c r="L20" s="61">
        <v>9.1069570146907405E-3</v>
      </c>
      <c r="M20" s="68">
        <v>74346316.979374006</v>
      </c>
      <c r="N20" s="69">
        <v>141699327.53305399</v>
      </c>
      <c r="O20" s="69">
        <v>5287354.8711482603</v>
      </c>
      <c r="P20" s="70">
        <v>3276581.1238495898</v>
      </c>
      <c r="Q20" s="207" t="s">
        <v>21</v>
      </c>
    </row>
    <row r="21" spans="1:17" hidden="1" x14ac:dyDescent="0.35">
      <c r="A21" s="28">
        <v>379</v>
      </c>
      <c r="B21" s="28" t="s">
        <v>1414</v>
      </c>
      <c r="C21" s="218" t="s">
        <v>1415</v>
      </c>
      <c r="D21" s="212">
        <v>8.2372322899505759E-2</v>
      </c>
      <c r="E21" s="93">
        <v>1E-3</v>
      </c>
      <c r="F21" s="65">
        <v>0.191</v>
      </c>
      <c r="G21" s="72">
        <v>-3.6016965164809576</v>
      </c>
      <c r="H21" s="59">
        <f t="shared" si="0"/>
        <v>-9.965784284662087</v>
      </c>
      <c r="I21" s="101">
        <v>-2.3883554566263383</v>
      </c>
      <c r="J21" s="73">
        <v>0.22255376279195199</v>
      </c>
      <c r="K21" s="56">
        <v>6.0962025316455695E-17</v>
      </c>
      <c r="L21" s="67">
        <v>0.73603676240043103</v>
      </c>
      <c r="M21" s="68">
        <v>16361.0065979805</v>
      </c>
      <c r="N21" s="69">
        <v>578802.41585382295</v>
      </c>
      <c r="O21" s="69" t="s">
        <v>859</v>
      </c>
      <c r="P21" s="70">
        <v>26153.933550445399</v>
      </c>
      <c r="Q21" s="207" t="s">
        <v>61</v>
      </c>
    </row>
    <row r="22" spans="1:17" x14ac:dyDescent="0.35">
      <c r="A22" s="28">
        <v>45</v>
      </c>
      <c r="B22" s="28" t="s">
        <v>802</v>
      </c>
      <c r="C22" s="218" t="s">
        <v>803</v>
      </c>
      <c r="D22" s="214">
        <v>0.14703720041170415</v>
      </c>
      <c r="E22" s="99">
        <v>1.6959788341841493E-2</v>
      </c>
      <c r="F22" s="57">
        <v>2.8000000000000001E-2</v>
      </c>
      <c r="G22" s="404">
        <v>-2.7657468917998553</v>
      </c>
      <c r="H22" s="59">
        <f t="shared" si="0"/>
        <v>-5.8817380245953732</v>
      </c>
      <c r="I22" s="94">
        <v>-5.1584293626044833</v>
      </c>
      <c r="J22" s="55">
        <v>1.2827204735362601E-2</v>
      </c>
      <c r="K22" s="56">
        <v>4.6265482072379701E-3</v>
      </c>
      <c r="L22" s="61">
        <v>1.7026629919391498E-2</v>
      </c>
      <c r="M22" s="68">
        <v>58035492.924654797</v>
      </c>
      <c r="N22" s="69">
        <v>427601438.80087101</v>
      </c>
      <c r="O22" s="69">
        <v>6250347.5292718103</v>
      </c>
      <c r="P22" s="70">
        <v>12026761.6069753</v>
      </c>
      <c r="Q22" s="207" t="s">
        <v>21</v>
      </c>
    </row>
    <row r="23" spans="1:17" x14ac:dyDescent="0.35">
      <c r="A23" s="28">
        <v>46</v>
      </c>
      <c r="B23" s="28" t="s">
        <v>325</v>
      </c>
      <c r="C23" s="218" t="s">
        <v>804</v>
      </c>
      <c r="D23" s="214">
        <v>0.12149192078726764</v>
      </c>
      <c r="E23" s="99">
        <v>1.0827432382684769E-2</v>
      </c>
      <c r="F23" s="57">
        <v>8.9999999999999993E-3</v>
      </c>
      <c r="G23" s="404">
        <v>-3.0410677170866878</v>
      </c>
      <c r="H23" s="59">
        <f t="shared" si="0"/>
        <v>-6.5291650269716417</v>
      </c>
      <c r="I23" s="94">
        <v>-6.7958592832197748</v>
      </c>
      <c r="J23" s="55">
        <v>4.8084964527109197E-3</v>
      </c>
      <c r="K23" s="56">
        <v>1.17251407191745E-3</v>
      </c>
      <c r="L23" s="61">
        <v>5.5370845461184099E-4</v>
      </c>
      <c r="M23" s="68">
        <v>16468392.568213699</v>
      </c>
      <c r="N23" s="69">
        <v>131866381.027455</v>
      </c>
      <c r="O23" s="69">
        <v>830515.819073027</v>
      </c>
      <c r="P23" s="70">
        <v>716008.73835612799</v>
      </c>
      <c r="Q23" s="207" t="s">
        <v>21</v>
      </c>
    </row>
    <row r="24" spans="1:17" x14ac:dyDescent="0.35">
      <c r="A24" s="28">
        <v>47</v>
      </c>
      <c r="B24" s="28" t="s">
        <v>805</v>
      </c>
      <c r="C24" s="218" t="s">
        <v>806</v>
      </c>
      <c r="D24" s="212">
        <v>1.2919896640826873</v>
      </c>
      <c r="E24" s="100">
        <v>62.5</v>
      </c>
      <c r="F24" s="76">
        <v>108.42700000000001</v>
      </c>
      <c r="G24" s="79">
        <v>0.36959452851767671</v>
      </c>
      <c r="H24" s="59">
        <f t="shared" si="0"/>
        <v>5.9657842846620879</v>
      </c>
      <c r="I24" s="94">
        <v>6.7605802445825676</v>
      </c>
      <c r="J24" s="73">
        <v>0.95816483797331597</v>
      </c>
      <c r="K24" s="56">
        <v>4.0022559035618396E-3</v>
      </c>
      <c r="L24" s="61">
        <v>4.6324372409200902E-4</v>
      </c>
      <c r="M24" s="68">
        <v>1225202.2556237699</v>
      </c>
      <c r="N24" s="69">
        <v>676442.15003618202</v>
      </c>
      <c r="O24" s="69">
        <v>67400700.958716497</v>
      </c>
      <c r="P24" s="70">
        <v>122766957.639891</v>
      </c>
      <c r="Q24" s="207" t="s">
        <v>21</v>
      </c>
    </row>
    <row r="25" spans="1:17" x14ac:dyDescent="0.35">
      <c r="A25" s="28">
        <v>48</v>
      </c>
      <c r="B25" s="28" t="s">
        <v>807</v>
      </c>
      <c r="C25" s="218" t="s">
        <v>808</v>
      </c>
      <c r="D25" s="212">
        <v>0.56721497447532621</v>
      </c>
      <c r="E25" s="99">
        <v>7.4140525952891114E-3</v>
      </c>
      <c r="F25" s="57">
        <v>2.3E-2</v>
      </c>
      <c r="G25" s="79">
        <v>-0.81803247465809448</v>
      </c>
      <c r="H25" s="59">
        <f t="shared" si="0"/>
        <v>-7.0755219349900971</v>
      </c>
      <c r="I25" s="94">
        <v>-5.4422223286050748</v>
      </c>
      <c r="J25" s="73">
        <v>0.699752690962542</v>
      </c>
      <c r="K25" s="56">
        <v>3.3028049156269898E-4</v>
      </c>
      <c r="L25" s="61">
        <v>9.4127209826565198E-3</v>
      </c>
      <c r="M25" s="68">
        <v>47130594.1373818</v>
      </c>
      <c r="N25" s="69">
        <v>86018763.058552593</v>
      </c>
      <c r="O25" s="69">
        <v>191789.184977728</v>
      </c>
      <c r="P25" s="70">
        <v>1194621.1706250899</v>
      </c>
      <c r="Q25" s="207" t="s">
        <v>84</v>
      </c>
    </row>
    <row r="26" spans="1:17" x14ac:dyDescent="0.35">
      <c r="A26" s="28">
        <v>52</v>
      </c>
      <c r="B26" s="28" t="s">
        <v>817</v>
      </c>
      <c r="C26" s="218" t="s">
        <v>818</v>
      </c>
      <c r="D26" s="212">
        <v>0.62189054726368154</v>
      </c>
      <c r="E26" s="99">
        <v>2.6353238813050125E-2</v>
      </c>
      <c r="F26" s="57">
        <v>2.5999999999999999E-2</v>
      </c>
      <c r="G26" s="79">
        <v>-0.6852674065168417</v>
      </c>
      <c r="H26" s="59">
        <f t="shared" si="0"/>
        <v>-5.2458759097952887</v>
      </c>
      <c r="I26" s="94">
        <v>-5.2653445665209953</v>
      </c>
      <c r="J26" s="73">
        <v>0.78492948140832197</v>
      </c>
      <c r="K26" s="56">
        <v>1.55175983667408E-2</v>
      </c>
      <c r="L26" s="61">
        <v>1.33832395865597E-2</v>
      </c>
      <c r="M26" s="68">
        <v>451738195.69081903</v>
      </c>
      <c r="N26" s="69">
        <v>804666315.02154005</v>
      </c>
      <c r="O26" s="69">
        <v>20872291.864753898</v>
      </c>
      <c r="P26" s="70">
        <v>21333230.782345202</v>
      </c>
      <c r="Q26" s="207" t="s">
        <v>21</v>
      </c>
    </row>
    <row r="27" spans="1:17" hidden="1" x14ac:dyDescent="0.35">
      <c r="A27" s="28">
        <v>183</v>
      </c>
      <c r="B27" s="28" t="s">
        <v>500</v>
      </c>
      <c r="C27" s="218" t="s">
        <v>1063</v>
      </c>
      <c r="D27" s="212">
        <v>0.18656716417910446</v>
      </c>
      <c r="E27" s="93">
        <v>1E-3</v>
      </c>
      <c r="F27" s="65">
        <v>4.5999999999999999E-2</v>
      </c>
      <c r="G27" s="79">
        <v>-2.4222330006830481</v>
      </c>
      <c r="H27" s="59">
        <f t="shared" si="0"/>
        <v>-9.965784284662087</v>
      </c>
      <c r="I27" s="101">
        <v>-4.4422223286050748</v>
      </c>
      <c r="J27" s="73">
        <v>0.45440186398905802</v>
      </c>
      <c r="K27" s="56">
        <v>6.0962025316455695E-17</v>
      </c>
      <c r="L27" s="67">
        <v>0.16857698543435301</v>
      </c>
      <c r="M27" s="68">
        <v>475714.89718636998</v>
      </c>
      <c r="N27" s="69">
        <v>2638551.9962026202</v>
      </c>
      <c r="O27" s="69" t="s">
        <v>859</v>
      </c>
      <c r="P27" s="70">
        <v>69886.816734955806</v>
      </c>
      <c r="Q27" s="207" t="s">
        <v>309</v>
      </c>
    </row>
    <row r="28" spans="1:17" x14ac:dyDescent="0.35">
      <c r="A28" s="28">
        <v>54</v>
      </c>
      <c r="B28" s="28" t="s">
        <v>821</v>
      </c>
      <c r="C28" s="218" t="s">
        <v>822</v>
      </c>
      <c r="D28" s="212">
        <v>0.81632653061224481</v>
      </c>
      <c r="E28" s="95">
        <v>16.949152542372882</v>
      </c>
      <c r="F28" s="57">
        <v>22.422000000000001</v>
      </c>
      <c r="G28" s="79">
        <v>-0.29278174922784606</v>
      </c>
      <c r="H28" s="72">
        <f t="shared" si="0"/>
        <v>4.0831412353002454</v>
      </c>
      <c r="I28" s="94">
        <v>4.4868430644398138</v>
      </c>
      <c r="J28" s="73">
        <v>0.99772365954909303</v>
      </c>
      <c r="K28" s="71">
        <v>9.7205964477674101E-2</v>
      </c>
      <c r="L28" s="61">
        <v>4.3440573772378199E-2</v>
      </c>
      <c r="M28" s="68">
        <v>760948.53848892904</v>
      </c>
      <c r="N28" s="69">
        <v>1198364.09996816</v>
      </c>
      <c r="O28" s="69">
        <v>62093200.200983599</v>
      </c>
      <c r="P28" s="70">
        <v>63709361.577121601</v>
      </c>
      <c r="Q28" s="207" t="s">
        <v>823</v>
      </c>
    </row>
    <row r="29" spans="1:17" x14ac:dyDescent="0.35">
      <c r="A29" s="28">
        <v>57</v>
      </c>
      <c r="B29" s="28" t="s">
        <v>827</v>
      </c>
      <c r="C29" s="218" t="s">
        <v>828</v>
      </c>
      <c r="D29" s="212">
        <v>3.0959752321981422</v>
      </c>
      <c r="E29" s="95">
        <v>11.363636363636365</v>
      </c>
      <c r="F29" s="57">
        <v>28.498000000000001</v>
      </c>
      <c r="G29" s="79">
        <v>1.630393929968162</v>
      </c>
      <c r="H29" s="72">
        <f t="shared" si="0"/>
        <v>3.5063526660247901</v>
      </c>
      <c r="I29" s="94">
        <v>4.8327887688549778</v>
      </c>
      <c r="J29" s="73">
        <v>0.72105117132748198</v>
      </c>
      <c r="K29" s="71">
        <v>0.18862316245737901</v>
      </c>
      <c r="L29" s="61">
        <v>2.44992641364743E-2</v>
      </c>
      <c r="M29" s="68">
        <v>6470065.5486893896</v>
      </c>
      <c r="N29" s="69">
        <v>1797344.3631440599</v>
      </c>
      <c r="O29" s="69">
        <v>24682565.611713301</v>
      </c>
      <c r="P29" s="70">
        <v>62286179.031581901</v>
      </c>
      <c r="Q29" s="207" t="s">
        <v>21</v>
      </c>
    </row>
    <row r="30" spans="1:17" x14ac:dyDescent="0.35">
      <c r="A30" s="28">
        <v>64</v>
      </c>
      <c r="B30" s="28" t="s">
        <v>843</v>
      </c>
      <c r="C30" s="218" t="s">
        <v>844</v>
      </c>
      <c r="D30" s="212">
        <v>1.2804097311139564</v>
      </c>
      <c r="E30" s="95">
        <v>5.9880239520958076</v>
      </c>
      <c r="F30" s="76">
        <v>33.134</v>
      </c>
      <c r="G30" s="79">
        <v>0.35660554652010762</v>
      </c>
      <c r="H30" s="72">
        <f t="shared" si="0"/>
        <v>2.5820799921880346</v>
      </c>
      <c r="I30" s="94">
        <v>5.0502404737309723</v>
      </c>
      <c r="J30" s="73">
        <v>0.98843962890661596</v>
      </c>
      <c r="K30" s="71">
        <v>0.44411458051636798</v>
      </c>
      <c r="L30" s="61">
        <v>1.6803984157144701E-2</v>
      </c>
      <c r="M30" s="68">
        <v>3111756.86091854</v>
      </c>
      <c r="N30" s="69">
        <v>1716492.6325222501</v>
      </c>
      <c r="O30" s="69">
        <v>35809199.0820347</v>
      </c>
      <c r="P30" s="70">
        <v>149461003.76444599</v>
      </c>
      <c r="Q30" s="207" t="s">
        <v>37</v>
      </c>
    </row>
    <row r="31" spans="1:17" x14ac:dyDescent="0.35">
      <c r="A31" s="28">
        <v>66</v>
      </c>
      <c r="B31" s="211" t="s">
        <v>847</v>
      </c>
      <c r="C31" s="218" t="s">
        <v>848</v>
      </c>
      <c r="D31" s="214">
        <v>0.19193857965451055</v>
      </c>
      <c r="E31" s="99">
        <v>2.5124176241071495E-3</v>
      </c>
      <c r="F31" s="57">
        <v>2E-3</v>
      </c>
      <c r="G31" s="58">
        <v>-2.3812833725037836</v>
      </c>
      <c r="H31" s="59">
        <f t="shared" si="0"/>
        <v>-8.6367079899587278</v>
      </c>
      <c r="I31" s="94">
        <v>-8.965784284662087</v>
      </c>
      <c r="J31" s="55">
        <v>4.2204099511728203E-2</v>
      </c>
      <c r="K31" s="56">
        <v>5.2561554120450996E-6</v>
      </c>
      <c r="L31" s="61">
        <v>4.6788889868475199E-7</v>
      </c>
      <c r="M31" s="68">
        <v>231061276.181802</v>
      </c>
      <c r="N31" s="69">
        <v>1065512005.34712</v>
      </c>
      <c r="O31" s="69">
        <v>2021650.5078125</v>
      </c>
      <c r="P31" s="70">
        <v>1225204.5864744501</v>
      </c>
      <c r="Q31" s="207" t="s">
        <v>21</v>
      </c>
    </row>
    <row r="32" spans="1:17" x14ac:dyDescent="0.35">
      <c r="A32" s="28">
        <v>67</v>
      </c>
      <c r="B32" s="28" t="s">
        <v>849</v>
      </c>
      <c r="C32" s="218" t="s">
        <v>850</v>
      </c>
      <c r="D32" s="212">
        <v>1.0090817356205852</v>
      </c>
      <c r="E32" s="95">
        <v>16.949152542372882</v>
      </c>
      <c r="F32" s="60">
        <v>43.942</v>
      </c>
      <c r="G32" s="79">
        <v>1.3043037475598814E-2</v>
      </c>
      <c r="H32" s="72">
        <f t="shared" si="0"/>
        <v>4.0831412353002454</v>
      </c>
      <c r="I32" s="94">
        <v>5.457528629746804</v>
      </c>
      <c r="J32" s="73">
        <v>0.98843962890661596</v>
      </c>
      <c r="K32" s="71">
        <v>9.8184301669771296E-2</v>
      </c>
      <c r="L32" s="61">
        <v>7.8795794438767299E-3</v>
      </c>
      <c r="M32" s="68">
        <v>779125.97177556099</v>
      </c>
      <c r="N32" s="69">
        <v>707144.11127907003</v>
      </c>
      <c r="O32" s="69">
        <v>38189928.345757999</v>
      </c>
      <c r="P32" s="70">
        <v>57171241.267935202</v>
      </c>
      <c r="Q32" s="207" t="s">
        <v>18</v>
      </c>
    </row>
    <row r="33" spans="1:17" x14ac:dyDescent="0.35">
      <c r="A33" s="28">
        <v>68</v>
      </c>
      <c r="B33" s="28" t="s">
        <v>851</v>
      </c>
      <c r="C33" s="218" t="s">
        <v>852</v>
      </c>
      <c r="D33" s="212">
        <v>3.773584905660377</v>
      </c>
      <c r="E33" s="95">
        <v>17.543859649122805</v>
      </c>
      <c r="F33" s="57">
        <v>46.103000000000002</v>
      </c>
      <c r="G33" s="79">
        <v>1.9159357352115256</v>
      </c>
      <c r="H33" s="72">
        <f t="shared" si="0"/>
        <v>4.1328942704973448</v>
      </c>
      <c r="I33" s="94">
        <v>5.5267887271971103</v>
      </c>
      <c r="J33" s="73">
        <v>0.47807705927010802</v>
      </c>
      <c r="K33" s="71">
        <v>9.3461128050372599E-2</v>
      </c>
      <c r="L33" s="61">
        <v>6.87414044449216E-3</v>
      </c>
      <c r="M33" s="68">
        <v>8472013.1247269604</v>
      </c>
      <c r="N33" s="69">
        <v>5257370.5687976899</v>
      </c>
      <c r="O33" s="69">
        <v>54082514.881879501</v>
      </c>
      <c r="P33" s="70">
        <v>128572534.28007101</v>
      </c>
      <c r="Q33" s="207" t="s">
        <v>21</v>
      </c>
    </row>
    <row r="34" spans="1:17" x14ac:dyDescent="0.35">
      <c r="A34" s="28">
        <v>72</v>
      </c>
      <c r="B34" s="211" t="s">
        <v>860</v>
      </c>
      <c r="C34" s="218" t="s">
        <v>861</v>
      </c>
      <c r="D34" s="215"/>
      <c r="E34" s="93">
        <v>1000</v>
      </c>
      <c r="F34" s="57">
        <v>1000</v>
      </c>
      <c r="G34" s="79"/>
      <c r="H34" s="59">
        <f t="shared" si="0"/>
        <v>9.965784284662087</v>
      </c>
      <c r="I34" s="94">
        <v>9.965784284662087</v>
      </c>
      <c r="J34" s="73"/>
      <c r="K34" s="56">
        <v>6.0962025316455695E-17</v>
      </c>
      <c r="L34" s="61">
        <v>5.6168224299065403E-17</v>
      </c>
      <c r="M34" s="77">
        <v>35229.779733121701</v>
      </c>
      <c r="N34" s="69" t="s">
        <v>859</v>
      </c>
      <c r="O34" s="69">
        <v>13991789.4648438</v>
      </c>
      <c r="P34" s="70">
        <v>33348982.455091499</v>
      </c>
      <c r="Q34" s="207" t="s">
        <v>11</v>
      </c>
    </row>
    <row r="35" spans="1:17" x14ac:dyDescent="0.35">
      <c r="A35" s="28">
        <v>77</v>
      </c>
      <c r="B35" s="28" t="s">
        <v>868</v>
      </c>
      <c r="C35" s="218" t="s">
        <v>869</v>
      </c>
      <c r="D35" s="212">
        <v>3.9840637450199203</v>
      </c>
      <c r="E35" s="95">
        <v>11.235955056179776</v>
      </c>
      <c r="F35" s="57">
        <v>29.975999999999999</v>
      </c>
      <c r="G35" s="79">
        <v>1.994240730711315</v>
      </c>
      <c r="H35" s="72">
        <f t="shared" si="0"/>
        <v>3.4900508536956893</v>
      </c>
      <c r="I35" s="94">
        <v>4.9057359776670264</v>
      </c>
      <c r="J35" s="73">
        <v>0.53817258592478701</v>
      </c>
      <c r="K35" s="71">
        <v>0.19338350847480701</v>
      </c>
      <c r="L35" s="61">
        <v>2.16536502093812E-2</v>
      </c>
      <c r="M35" s="68">
        <v>5122146.4496341497</v>
      </c>
      <c r="N35" s="69">
        <v>1040093.50599319</v>
      </c>
      <c r="O35" s="69">
        <v>15928162.364631999</v>
      </c>
      <c r="P35" s="70">
        <v>42934204.203460798</v>
      </c>
      <c r="Q35" s="207" t="s">
        <v>37</v>
      </c>
    </row>
    <row r="36" spans="1:17" x14ac:dyDescent="0.35">
      <c r="A36" s="28">
        <v>78</v>
      </c>
      <c r="B36" s="28" t="s">
        <v>870</v>
      </c>
      <c r="C36" s="218" t="s">
        <v>871</v>
      </c>
      <c r="D36" s="214">
        <v>0.12187690432663011</v>
      </c>
      <c r="E36" s="96">
        <v>8.8880988356590529E-2</v>
      </c>
      <c r="F36" s="57">
        <v>4.3999999999999997E-2</v>
      </c>
      <c r="G36" s="58">
        <v>-3.0365033337389882</v>
      </c>
      <c r="H36" s="72">
        <f t="shared" si="0"/>
        <v>-3.4919813301896667</v>
      </c>
      <c r="I36" s="94">
        <v>-4.5063526660247897</v>
      </c>
      <c r="J36" s="55">
        <v>4.8770555867271902E-3</v>
      </c>
      <c r="K36" s="71">
        <v>0.19660808115023501</v>
      </c>
      <c r="L36" s="61">
        <v>4.8620417388582603E-2</v>
      </c>
      <c r="M36" s="68">
        <v>3831897.85948965</v>
      </c>
      <c r="N36" s="69">
        <v>34889391.893437602</v>
      </c>
      <c r="O36" s="69">
        <v>365170.43124772899</v>
      </c>
      <c r="P36" s="70">
        <v>243381.430252497</v>
      </c>
      <c r="Q36" s="207" t="s">
        <v>21</v>
      </c>
    </row>
    <row r="37" spans="1:17" x14ac:dyDescent="0.35">
      <c r="A37" s="28">
        <v>93</v>
      </c>
      <c r="B37" s="134" t="s">
        <v>39</v>
      </c>
      <c r="C37" s="220" t="s">
        <v>898</v>
      </c>
      <c r="D37" s="213">
        <v>1000</v>
      </c>
      <c r="E37" s="417">
        <v>1000</v>
      </c>
      <c r="F37" s="419">
        <v>1000</v>
      </c>
      <c r="G37" s="102">
        <v>10</v>
      </c>
      <c r="H37" s="103">
        <f t="shared" si="0"/>
        <v>9.965784284662087</v>
      </c>
      <c r="I37" s="104">
        <v>10</v>
      </c>
      <c r="J37" s="105">
        <v>1.16881188118812E-16</v>
      </c>
      <c r="K37" s="56">
        <v>6.0962025316455695E-17</v>
      </c>
      <c r="L37" s="106">
        <v>5.6168224299065403E-17</v>
      </c>
      <c r="M37" s="421">
        <v>192531.861658643</v>
      </c>
      <c r="N37" s="108">
        <v>42372.111757092898</v>
      </c>
      <c r="O37" s="401">
        <v>1730658.090995</v>
      </c>
      <c r="P37" s="402">
        <v>24118730.529665101</v>
      </c>
      <c r="Q37" s="208" t="s">
        <v>40</v>
      </c>
    </row>
    <row r="38" spans="1:17" x14ac:dyDescent="0.35">
      <c r="A38" s="28">
        <v>94</v>
      </c>
      <c r="B38" s="28" t="s">
        <v>899</v>
      </c>
      <c r="C38" s="218" t="s">
        <v>900</v>
      </c>
      <c r="D38" s="212">
        <v>1.0764262648008611</v>
      </c>
      <c r="E38" s="99">
        <v>1E-3</v>
      </c>
      <c r="F38" s="57">
        <v>1E-3</v>
      </c>
      <c r="G38" s="79">
        <v>0.10624949827943411</v>
      </c>
      <c r="H38" s="59">
        <f t="shared" si="0"/>
        <v>-9.965784284662087</v>
      </c>
      <c r="I38" s="94">
        <v>-9.965784284662087</v>
      </c>
      <c r="J38" s="73">
        <v>0.99006684677629098</v>
      </c>
      <c r="K38" s="56">
        <v>5.6168224299065403E-17</v>
      </c>
      <c r="L38" s="61">
        <v>5.6168224299065403E-17</v>
      </c>
      <c r="M38" s="68">
        <v>22879481.904743101</v>
      </c>
      <c r="N38" s="69">
        <v>21780197.353409499</v>
      </c>
      <c r="O38" s="78">
        <v>8753.552734375</v>
      </c>
      <c r="P38" s="70" t="s">
        <v>859</v>
      </c>
      <c r="Q38" s="207" t="s">
        <v>21</v>
      </c>
    </row>
    <row r="39" spans="1:17" x14ac:dyDescent="0.35">
      <c r="A39" s="28">
        <v>96</v>
      </c>
      <c r="B39" s="28" t="s">
        <v>903</v>
      </c>
      <c r="C39" s="218" t="s">
        <v>904</v>
      </c>
      <c r="D39" s="212">
        <v>0.32765399737876799</v>
      </c>
      <c r="E39" s="96">
        <v>0.4826254826254826</v>
      </c>
      <c r="F39" s="57">
        <v>2.8000000000000001E-2</v>
      </c>
      <c r="G39" s="79">
        <v>-1.6097549621724436</v>
      </c>
      <c r="H39" s="72">
        <f t="shared" si="0"/>
        <v>-1.0510240030244669</v>
      </c>
      <c r="I39" s="94">
        <v>-5.1584293626044797</v>
      </c>
      <c r="J39" s="73">
        <v>0.34144888741228402</v>
      </c>
      <c r="K39" s="71">
        <v>0.88696738594687796</v>
      </c>
      <c r="L39" s="61">
        <v>2.4421688799500001E-2</v>
      </c>
      <c r="M39" s="68">
        <v>4474462.1768221604</v>
      </c>
      <c r="N39" s="69">
        <v>14041195.7119799</v>
      </c>
      <c r="O39" s="69">
        <v>294391.49665950699</v>
      </c>
      <c r="P39" s="70">
        <v>70619.9862431519</v>
      </c>
      <c r="Q39" s="207" t="s">
        <v>11</v>
      </c>
    </row>
    <row r="40" spans="1:17" x14ac:dyDescent="0.35">
      <c r="A40" s="28">
        <v>102</v>
      </c>
      <c r="B40" s="28" t="s">
        <v>68</v>
      </c>
      <c r="C40" s="218" t="s">
        <v>914</v>
      </c>
      <c r="D40" s="213">
        <v>66.666666666666671</v>
      </c>
      <c r="E40" s="100">
        <v>41.666666666666664</v>
      </c>
      <c r="F40" s="57">
        <v>1E-3</v>
      </c>
      <c r="G40" s="58">
        <v>6.0588936890535692</v>
      </c>
      <c r="H40" s="59">
        <f t="shared" si="0"/>
        <v>5.3808217839409309</v>
      </c>
      <c r="I40" s="94">
        <f>LOG(F40,2)</f>
        <v>-9.965784284662087</v>
      </c>
      <c r="J40" s="55">
        <v>1.9788928712511499E-8</v>
      </c>
      <c r="K40" s="56">
        <v>1.16887741418413E-2</v>
      </c>
      <c r="L40" s="67">
        <v>5.6168224299065403E-17</v>
      </c>
      <c r="M40" s="68">
        <v>27103998.6620785</v>
      </c>
      <c r="N40" s="69">
        <v>199083.541495629</v>
      </c>
      <c r="O40" s="69">
        <v>17502041.885265801</v>
      </c>
      <c r="P40" s="81">
        <v>26401.513993880901</v>
      </c>
      <c r="Q40" s="207" t="s">
        <v>26</v>
      </c>
    </row>
    <row r="41" spans="1:17" x14ac:dyDescent="0.35">
      <c r="A41" s="28">
        <v>108</v>
      </c>
      <c r="B41" s="211" t="s">
        <v>926</v>
      </c>
      <c r="C41" s="218" t="s">
        <v>927</v>
      </c>
      <c r="D41" s="213">
        <v>34.482758620689651</v>
      </c>
      <c r="E41" s="96">
        <v>0.62539086929330834</v>
      </c>
      <c r="F41" s="57">
        <v>39.896999999999998</v>
      </c>
      <c r="G41" s="58">
        <v>5.1078032895345151</v>
      </c>
      <c r="H41" s="72">
        <f t="shared" si="0"/>
        <v>-0.67716993881824494</v>
      </c>
      <c r="I41" s="94">
        <v>5.31820836394549</v>
      </c>
      <c r="J41" s="55">
        <v>3.3952101857178101E-6</v>
      </c>
      <c r="K41" s="71">
        <v>0.930457131499419</v>
      </c>
      <c r="L41" s="61">
        <v>2.41162821774643E-2</v>
      </c>
      <c r="M41" s="68">
        <v>32646120.478281599</v>
      </c>
      <c r="N41" s="69">
        <v>271456.86493208702</v>
      </c>
      <c r="O41" s="69">
        <v>7885678.6348296301</v>
      </c>
      <c r="P41" s="70">
        <v>9524738.5739840101</v>
      </c>
      <c r="Q41" s="207" t="s">
        <v>21</v>
      </c>
    </row>
    <row r="42" spans="1:17" x14ac:dyDescent="0.35">
      <c r="A42" s="28">
        <v>109</v>
      </c>
      <c r="B42" s="28" t="s">
        <v>161</v>
      </c>
      <c r="C42" s="218" t="s">
        <v>928</v>
      </c>
      <c r="D42" s="212">
        <v>0.77459333849728895</v>
      </c>
      <c r="E42" s="95">
        <v>14.084507042253522</v>
      </c>
      <c r="F42" s="57">
        <v>35.92</v>
      </c>
      <c r="G42" s="79">
        <v>-0.36848900064510354</v>
      </c>
      <c r="H42" s="72">
        <f t="shared" si="0"/>
        <v>3.8160371651574052</v>
      </c>
      <c r="I42" s="94">
        <v>5.1667154449664228</v>
      </c>
      <c r="J42" s="73">
        <v>0.99006684677629098</v>
      </c>
      <c r="K42" s="71">
        <v>0.119798860438427</v>
      </c>
      <c r="L42" s="61">
        <v>2.4147715765411699E-2</v>
      </c>
      <c r="M42" s="68">
        <v>52236.195113376198</v>
      </c>
      <c r="N42" s="69">
        <v>36409.4707715244</v>
      </c>
      <c r="O42" s="69">
        <v>7562185.9728139397</v>
      </c>
      <c r="P42" s="70">
        <v>16085080.824874699</v>
      </c>
      <c r="Q42" s="207" t="s">
        <v>11</v>
      </c>
    </row>
    <row r="43" spans="1:17" x14ac:dyDescent="0.35">
      <c r="A43" s="28">
        <v>110</v>
      </c>
      <c r="B43" s="211" t="s">
        <v>929</v>
      </c>
      <c r="C43" s="218" t="s">
        <v>930</v>
      </c>
      <c r="D43" s="214">
        <v>0.1368550704803613</v>
      </c>
      <c r="E43" s="99">
        <v>1.5016593335635878E-3</v>
      </c>
      <c r="F43" s="57">
        <v>4.0000000000000001E-3</v>
      </c>
      <c r="G43" s="58">
        <v>-2.8692792073430082</v>
      </c>
      <c r="H43" s="59">
        <f t="shared" si="0"/>
        <v>-9.3792267244880119</v>
      </c>
      <c r="I43" s="94">
        <v>-7.965784284662087</v>
      </c>
      <c r="J43" s="55">
        <v>8.8854726509891308E-3</v>
      </c>
      <c r="K43" s="56">
        <v>5.6118823501561104E-7</v>
      </c>
      <c r="L43" s="61">
        <v>1.8549365352998301E-5</v>
      </c>
      <c r="M43" s="68">
        <v>28556181.867586099</v>
      </c>
      <c r="N43" s="69">
        <v>211362583.61097801</v>
      </c>
      <c r="O43" s="69">
        <v>302987.958179179</v>
      </c>
      <c r="P43" s="70">
        <v>429410.953681682</v>
      </c>
      <c r="Q43" s="207" t="s">
        <v>21</v>
      </c>
    </row>
    <row r="44" spans="1:17" x14ac:dyDescent="0.35">
      <c r="A44" s="28">
        <v>111</v>
      </c>
      <c r="B44" s="28" t="s">
        <v>931</v>
      </c>
      <c r="C44" s="218" t="s">
        <v>932</v>
      </c>
      <c r="D44" s="212">
        <v>1.5082956259426847</v>
      </c>
      <c r="E44" s="100">
        <v>47.619047619047613</v>
      </c>
      <c r="F44" s="57">
        <v>50.31</v>
      </c>
      <c r="G44" s="79">
        <v>0.5929192245494993</v>
      </c>
      <c r="H44" s="59">
        <f t="shared" si="0"/>
        <v>5.5734668618833263</v>
      </c>
      <c r="I44" s="94">
        <v>5.6527732845107783</v>
      </c>
      <c r="J44" s="73">
        <v>0.87018099003357197</v>
      </c>
      <c r="K44" s="56">
        <v>8.7419147924050807E-3</v>
      </c>
      <c r="L44" s="61">
        <v>8.7671425504851994E-3</v>
      </c>
      <c r="M44" s="68">
        <v>91264.269809503501</v>
      </c>
      <c r="N44" s="69">
        <v>106879.076778528</v>
      </c>
      <c r="O44" s="69">
        <v>9605150.62109375</v>
      </c>
      <c r="P44" s="70">
        <v>11332745.5325155</v>
      </c>
      <c r="Q44" s="207" t="s">
        <v>933</v>
      </c>
    </row>
    <row r="45" spans="1:17" x14ac:dyDescent="0.35">
      <c r="A45" s="28">
        <v>113</v>
      </c>
      <c r="B45" s="28" t="s">
        <v>936</v>
      </c>
      <c r="C45" s="218" t="s">
        <v>937</v>
      </c>
      <c r="D45" s="213">
        <v>33.333333333333336</v>
      </c>
      <c r="E45" s="100">
        <v>29.411764705882351</v>
      </c>
      <c r="F45" s="57">
        <v>1E-3</v>
      </c>
      <c r="G45" s="58">
        <v>5.0588936890535692</v>
      </c>
      <c r="H45" s="59">
        <f t="shared" si="0"/>
        <v>4.8783214434117479</v>
      </c>
      <c r="I45" s="94">
        <v>-10</v>
      </c>
      <c r="J45" s="55">
        <v>1.5956404772840499E-3</v>
      </c>
      <c r="K45" s="56">
        <v>2.4091470968465301E-2</v>
      </c>
      <c r="L45" s="61">
        <v>5.6168224299065403E-17</v>
      </c>
      <c r="M45" s="68">
        <v>7475919.21845013</v>
      </c>
      <c r="N45" s="69">
        <v>37056.945488698897</v>
      </c>
      <c r="O45" s="69">
        <v>5773846.9519010801</v>
      </c>
      <c r="P45" s="81">
        <v>84728.9956529888</v>
      </c>
      <c r="Q45" s="207" t="s">
        <v>26</v>
      </c>
    </row>
    <row r="46" spans="1:17" x14ac:dyDescent="0.35">
      <c r="A46" s="28">
        <v>114</v>
      </c>
      <c r="B46" s="28" t="s">
        <v>146</v>
      </c>
      <c r="C46" s="218" t="s">
        <v>938</v>
      </c>
      <c r="D46" s="212">
        <v>1.5625</v>
      </c>
      <c r="E46" s="96">
        <v>4.7915668423574503E-2</v>
      </c>
      <c r="F46" s="57">
        <v>4.1000000000000002E-2</v>
      </c>
      <c r="G46" s="79">
        <v>0.6438561897747247</v>
      </c>
      <c r="H46" s="72">
        <f t="shared" si="0"/>
        <v>-4.3833586953851107</v>
      </c>
      <c r="I46" s="94">
        <v>-4.6082322800440032</v>
      </c>
      <c r="J46" s="73">
        <v>0.96441086733222803</v>
      </c>
      <c r="K46" s="71">
        <v>6.3641305253482702E-2</v>
      </c>
      <c r="L46" s="61">
        <v>4.2025927940025701E-2</v>
      </c>
      <c r="M46" s="68">
        <v>136424328.61416599</v>
      </c>
      <c r="N46" s="69">
        <v>74186438.943866804</v>
      </c>
      <c r="O46" s="69">
        <v>4029113.2927142102</v>
      </c>
      <c r="P46" s="70">
        <v>3101134.3338879501</v>
      </c>
      <c r="Q46" s="207" t="s">
        <v>43</v>
      </c>
    </row>
    <row r="47" spans="1:17" hidden="1" x14ac:dyDescent="0.35">
      <c r="A47" s="28">
        <v>325</v>
      </c>
      <c r="B47" s="28" t="s">
        <v>562</v>
      </c>
      <c r="C47" s="218" t="s">
        <v>1315</v>
      </c>
      <c r="D47" s="212">
        <v>0.25284450063211122</v>
      </c>
      <c r="E47" s="93">
        <v>1E-3</v>
      </c>
      <c r="F47" s="65">
        <v>0.107</v>
      </c>
      <c r="G47" s="79">
        <v>-1.9836776946980674</v>
      </c>
      <c r="H47" s="59">
        <f t="shared" si="0"/>
        <v>-9.965784284662087</v>
      </c>
      <c r="I47" s="101">
        <v>-3.2243172982609405</v>
      </c>
      <c r="J47" s="73">
        <v>0.76099954738919395</v>
      </c>
      <c r="K47" s="56">
        <v>6.0962025316455695E-17</v>
      </c>
      <c r="L47" s="67">
        <v>0.52456932059769301</v>
      </c>
      <c r="M47" s="68">
        <v>187290.30959052601</v>
      </c>
      <c r="N47" s="69">
        <v>867741.08325590298</v>
      </c>
      <c r="O47" s="69" t="s">
        <v>859</v>
      </c>
      <c r="P47" s="70">
        <v>12121.447265642801</v>
      </c>
      <c r="Q47" s="207" t="s">
        <v>37</v>
      </c>
    </row>
    <row r="48" spans="1:17" x14ac:dyDescent="0.35">
      <c r="A48" s="28">
        <v>117</v>
      </c>
      <c r="B48" s="28" t="s">
        <v>942</v>
      </c>
      <c r="C48" s="218" t="s">
        <v>943</v>
      </c>
      <c r="D48" s="212">
        <v>0.80840743734842357</v>
      </c>
      <c r="E48" s="99">
        <v>3.6567082312502282E-2</v>
      </c>
      <c r="F48" s="57">
        <v>3.2000000000000001E-2</v>
      </c>
      <c r="G48" s="79">
        <v>-0.30684550031428276</v>
      </c>
      <c r="H48" s="59">
        <f t="shared" si="0"/>
        <v>-4.7733106711405817</v>
      </c>
      <c r="I48" s="94">
        <v>-4.965784284662087</v>
      </c>
      <c r="J48" s="73">
        <v>0.92834307283819995</v>
      </c>
      <c r="K48" s="56">
        <v>3.2188087674837697E-2</v>
      </c>
      <c r="L48" s="61">
        <v>3.04855131369367E-2</v>
      </c>
      <c r="M48" s="68">
        <v>11092430.384624099</v>
      </c>
      <c r="N48" s="69">
        <v>18025060.409735698</v>
      </c>
      <c r="O48" s="69">
        <v>1542531.0702001201</v>
      </c>
      <c r="P48" s="70">
        <v>924483.82550367003</v>
      </c>
      <c r="Q48" s="207" t="s">
        <v>18</v>
      </c>
    </row>
    <row r="49" spans="1:17" x14ac:dyDescent="0.35">
      <c r="A49" s="28">
        <v>118</v>
      </c>
      <c r="B49" s="28" t="s">
        <v>944</v>
      </c>
      <c r="C49" s="219" t="s">
        <v>945</v>
      </c>
      <c r="D49" s="213">
        <v>1000</v>
      </c>
      <c r="E49" s="97">
        <v>1000</v>
      </c>
      <c r="F49" s="57">
        <v>1000</v>
      </c>
      <c r="G49" s="58">
        <v>9.965784284662087</v>
      </c>
      <c r="H49" s="59">
        <f t="shared" si="0"/>
        <v>9.965784284662087</v>
      </c>
      <c r="I49" s="94">
        <v>9.965784284662087</v>
      </c>
      <c r="J49" s="55">
        <v>1.16881188118812E-16</v>
      </c>
      <c r="K49" s="56">
        <v>6.0962025316455695E-17</v>
      </c>
      <c r="L49" s="61">
        <v>5.6168224299065403E-17</v>
      </c>
      <c r="M49" s="68">
        <v>605927.52501191595</v>
      </c>
      <c r="N49" s="78">
        <v>16565.291691045601</v>
      </c>
      <c r="O49" s="69">
        <v>25546487.088230502</v>
      </c>
      <c r="P49" s="70">
        <v>13441290.126189999</v>
      </c>
      <c r="Q49" s="207" t="s">
        <v>18</v>
      </c>
    </row>
    <row r="50" spans="1:17" x14ac:dyDescent="0.35">
      <c r="A50" s="28">
        <v>119</v>
      </c>
      <c r="B50" s="28" t="s">
        <v>946</v>
      </c>
      <c r="C50" s="218" t="s">
        <v>947</v>
      </c>
      <c r="D50" s="214">
        <v>3.60893572485474E-2</v>
      </c>
      <c r="E50" s="99">
        <v>2.3216400065005919E-2</v>
      </c>
      <c r="F50" s="57">
        <v>2.8000000000000001E-2</v>
      </c>
      <c r="G50" s="58">
        <v>-4.7922827407094513</v>
      </c>
      <c r="H50" s="59">
        <f t="shared" si="0"/>
        <v>-5.4287119045222845</v>
      </c>
      <c r="I50" s="94">
        <v>-5.1584293626044833</v>
      </c>
      <c r="J50" s="55">
        <v>1.24676789372558E-6</v>
      </c>
      <c r="K50" s="56">
        <v>1.11116284493683E-2</v>
      </c>
      <c r="L50" s="61">
        <v>1.7253523466300099E-2</v>
      </c>
      <c r="M50" s="68">
        <v>941831.58557265496</v>
      </c>
      <c r="N50" s="69">
        <v>41246505.178959899</v>
      </c>
      <c r="O50" s="69">
        <v>235414.84770655501</v>
      </c>
      <c r="P50" s="70">
        <v>575829.17245217995</v>
      </c>
      <c r="Q50" s="207" t="s">
        <v>84</v>
      </c>
    </row>
    <row r="51" spans="1:17" x14ac:dyDescent="0.35">
      <c r="A51" s="28">
        <v>120</v>
      </c>
      <c r="B51" s="28" t="s">
        <v>138</v>
      </c>
      <c r="C51" s="218" t="s">
        <v>948</v>
      </c>
      <c r="D51" s="212">
        <v>1.941747572815534</v>
      </c>
      <c r="E51" s="99">
        <v>3.6920804873546244E-2</v>
      </c>
      <c r="F51" s="57">
        <v>3.7999999999999999E-2</v>
      </c>
      <c r="G51" s="79">
        <v>0.95735566259150628</v>
      </c>
      <c r="H51" s="59">
        <f t="shared" si="0"/>
        <v>-4.7594221856963284</v>
      </c>
      <c r="I51" s="94">
        <v>-4.7178567712185018</v>
      </c>
      <c r="J51" s="73">
        <v>0.89218513543896605</v>
      </c>
      <c r="K51" s="56">
        <v>3.5710669565556297E-2</v>
      </c>
      <c r="L51" s="61">
        <v>3.5359125527267901E-2</v>
      </c>
      <c r="M51" s="68">
        <v>169039712.706025</v>
      </c>
      <c r="N51" s="69">
        <v>75005173.816214502</v>
      </c>
      <c r="O51" s="69">
        <v>2439529.6627259501</v>
      </c>
      <c r="P51" s="70">
        <v>2675241.9128442202</v>
      </c>
      <c r="Q51" s="207" t="s">
        <v>134</v>
      </c>
    </row>
    <row r="52" spans="1:17" x14ac:dyDescent="0.35">
      <c r="A52" s="28">
        <v>122</v>
      </c>
      <c r="B52" s="28" t="s">
        <v>951</v>
      </c>
      <c r="C52" s="218" t="s">
        <v>952</v>
      </c>
      <c r="D52" s="212">
        <v>2.7247956403269757</v>
      </c>
      <c r="E52" s="95">
        <v>8.3333333333333339</v>
      </c>
      <c r="F52" s="57">
        <v>27.334</v>
      </c>
      <c r="G52" s="79">
        <v>1.4461480318188744</v>
      </c>
      <c r="H52" s="72">
        <f t="shared" si="0"/>
        <v>3.0588936890535687</v>
      </c>
      <c r="I52" s="94">
        <v>4.7726246911517407</v>
      </c>
      <c r="J52" s="73">
        <v>0.70423289584789295</v>
      </c>
      <c r="K52" s="71">
        <v>0.29772586072921597</v>
      </c>
      <c r="L52" s="61">
        <v>3.4917878884447702E-2</v>
      </c>
      <c r="M52" s="68">
        <v>1457454.95470529</v>
      </c>
      <c r="N52" s="69">
        <v>750590.50851378602</v>
      </c>
      <c r="O52" s="69">
        <v>5959094.9135363698</v>
      </c>
      <c r="P52" s="70">
        <v>16674089.575473299</v>
      </c>
      <c r="Q52" s="207" t="s">
        <v>37</v>
      </c>
    </row>
    <row r="53" spans="1:17" x14ac:dyDescent="0.35">
      <c r="A53" s="28">
        <v>123</v>
      </c>
      <c r="B53" s="28" t="s">
        <v>953</v>
      </c>
      <c r="C53" s="218" t="s">
        <v>954</v>
      </c>
      <c r="D53" s="212">
        <v>9.0909090909090917</v>
      </c>
      <c r="E53" s="95">
        <v>21.276595744680851</v>
      </c>
      <c r="F53" s="57">
        <v>55.082999999999998</v>
      </c>
      <c r="G53" s="79">
        <v>3.1844245711374279</v>
      </c>
      <c r="H53" s="72">
        <f t="shared" si="0"/>
        <v>4.4111954329844494</v>
      </c>
      <c r="I53" s="94">
        <v>5.7835352303816583</v>
      </c>
      <c r="J53" s="73">
        <v>0.13439403137563899</v>
      </c>
      <c r="K53" s="71">
        <v>7.2521065024493694E-2</v>
      </c>
      <c r="L53" s="61">
        <v>6.1460219985837701E-3</v>
      </c>
      <c r="M53" s="68">
        <v>3542036.1002445798</v>
      </c>
      <c r="N53" s="69">
        <v>212517.76653182899</v>
      </c>
      <c r="O53" s="69">
        <v>9294613.1035846509</v>
      </c>
      <c r="P53" s="70">
        <v>26064987.457959801</v>
      </c>
      <c r="Q53" s="207" t="s">
        <v>21</v>
      </c>
    </row>
    <row r="54" spans="1:17" x14ac:dyDescent="0.35">
      <c r="A54" s="28">
        <v>124</v>
      </c>
      <c r="B54" s="28" t="s">
        <v>955</v>
      </c>
      <c r="C54" s="218" t="s">
        <v>956</v>
      </c>
      <c r="D54" s="212">
        <v>1.0905125408942202</v>
      </c>
      <c r="E54" s="100">
        <v>25.641025641025642</v>
      </c>
      <c r="F54" s="76">
        <v>42.338000000000001</v>
      </c>
      <c r="G54" s="79">
        <v>0.12500636106703258</v>
      </c>
      <c r="H54" s="59">
        <f t="shared" si="0"/>
        <v>4.6803820657998383</v>
      </c>
      <c r="I54" s="94">
        <v>5.4038812145344233</v>
      </c>
      <c r="J54" s="73">
        <v>0.95127471231050598</v>
      </c>
      <c r="K54" s="56">
        <v>4.3805841570332002E-2</v>
      </c>
      <c r="L54" s="61">
        <v>1.36419074580318E-2</v>
      </c>
      <c r="M54" s="68">
        <v>231945.06070787</v>
      </c>
      <c r="N54" s="69">
        <v>47414.159399016302</v>
      </c>
      <c r="O54" s="69">
        <v>11873387.9029346</v>
      </c>
      <c r="P54" s="70">
        <v>18456017.913838901</v>
      </c>
      <c r="Q54" s="207" t="s">
        <v>21</v>
      </c>
    </row>
    <row r="55" spans="1:17" x14ac:dyDescent="0.35">
      <c r="A55" s="28">
        <v>127</v>
      </c>
      <c r="B55" s="28" t="s">
        <v>961</v>
      </c>
      <c r="C55" s="218" t="s">
        <v>962</v>
      </c>
      <c r="D55" s="212">
        <v>4.7846889952153111</v>
      </c>
      <c r="E55" s="95">
        <v>1.2755102040816326</v>
      </c>
      <c r="F55" s="57">
        <v>1E-3</v>
      </c>
      <c r="G55" s="79">
        <v>2.2584251525812045</v>
      </c>
      <c r="H55" s="72">
        <f t="shared" si="0"/>
        <v>0.35107444054687881</v>
      </c>
      <c r="I55" s="94">
        <v>-9.965784284662087</v>
      </c>
      <c r="J55" s="73">
        <v>0.38484763542053901</v>
      </c>
      <c r="K55" s="71">
        <v>0.984725560230575</v>
      </c>
      <c r="L55" s="61">
        <v>5.6168224299065403E-17</v>
      </c>
      <c r="M55" s="68">
        <v>10427154.7415266</v>
      </c>
      <c r="N55" s="69">
        <v>257895.34806126499</v>
      </c>
      <c r="O55" s="69">
        <v>5175193.3282678099</v>
      </c>
      <c r="P55" s="70" t="s">
        <v>859</v>
      </c>
      <c r="Q55" s="207" t="s">
        <v>21</v>
      </c>
    </row>
    <row r="56" spans="1:17" x14ac:dyDescent="0.35">
      <c r="A56" s="28">
        <v>131</v>
      </c>
      <c r="B56" s="28" t="s">
        <v>968</v>
      </c>
      <c r="C56" s="218" t="s">
        <v>969</v>
      </c>
      <c r="D56" s="212">
        <v>0.37037037037037035</v>
      </c>
      <c r="E56" s="96">
        <v>9.4768764215314633E-2</v>
      </c>
      <c r="F56" s="57">
        <v>1E-3</v>
      </c>
      <c r="G56" s="79">
        <v>-1.4329594072761063</v>
      </c>
      <c r="H56" s="72">
        <f t="shared" si="0"/>
        <v>-3.3994445645894578</v>
      </c>
      <c r="I56" s="94">
        <v>-9.965784284662087</v>
      </c>
      <c r="J56" s="73">
        <v>0.49249968396752303</v>
      </c>
      <c r="K56" s="71">
        <v>0.17897053340108601</v>
      </c>
      <c r="L56" s="61">
        <v>5.6168224299065403E-17</v>
      </c>
      <c r="M56" s="68">
        <v>2657410.82049254</v>
      </c>
      <c r="N56" s="69">
        <v>8449758.5111300107</v>
      </c>
      <c r="O56" s="69">
        <v>503410.97257469699</v>
      </c>
      <c r="P56" s="70" t="s">
        <v>859</v>
      </c>
      <c r="Q56" s="207" t="s">
        <v>309</v>
      </c>
    </row>
    <row r="57" spans="1:17" x14ac:dyDescent="0.35">
      <c r="A57" s="28">
        <v>133</v>
      </c>
      <c r="B57" s="28" t="s">
        <v>972</v>
      </c>
      <c r="C57" s="218" t="s">
        <v>973</v>
      </c>
      <c r="D57" s="215"/>
      <c r="E57" s="93">
        <v>1000</v>
      </c>
      <c r="F57" s="57">
        <v>1000</v>
      </c>
      <c r="G57" s="79"/>
      <c r="H57" s="59">
        <f t="shared" si="0"/>
        <v>9.965784284662087</v>
      </c>
      <c r="I57" s="94">
        <v>9.965784284662087</v>
      </c>
      <c r="J57" s="73"/>
      <c r="K57" s="56">
        <v>6.0962025316455695E-17</v>
      </c>
      <c r="L57" s="61">
        <v>5.6168224299065403E-17</v>
      </c>
      <c r="M57" s="77">
        <v>168612.42151368901</v>
      </c>
      <c r="N57" s="69" t="s">
        <v>859</v>
      </c>
      <c r="O57" s="69">
        <v>2031064.53547756</v>
      </c>
      <c r="P57" s="70">
        <v>2993746.5342528899</v>
      </c>
      <c r="Q57" s="207" t="s">
        <v>8</v>
      </c>
    </row>
    <row r="58" spans="1:17" x14ac:dyDescent="0.35">
      <c r="A58" s="28">
        <v>139</v>
      </c>
      <c r="B58" s="28" t="s">
        <v>983</v>
      </c>
      <c r="C58" s="218" t="s">
        <v>984</v>
      </c>
      <c r="D58" s="212">
        <v>4.7846889952153111</v>
      </c>
      <c r="E58" s="95">
        <v>8.6206896551724128</v>
      </c>
      <c r="F58" s="57">
        <v>1E-3</v>
      </c>
      <c r="G58" s="79">
        <v>2.2584251525812045</v>
      </c>
      <c r="H58" s="72">
        <f t="shared" si="0"/>
        <v>3.1078032895345151</v>
      </c>
      <c r="I58" s="94">
        <v>-9.965784284662087</v>
      </c>
      <c r="J58" s="73">
        <v>0.39446481478248402</v>
      </c>
      <c r="K58" s="71">
        <v>0.29447831329830698</v>
      </c>
      <c r="L58" s="61">
        <v>5.6168224299065403E-17</v>
      </c>
      <c r="M58" s="68">
        <v>2296063.8562771999</v>
      </c>
      <c r="N58" s="69">
        <v>140449.52363508701</v>
      </c>
      <c r="O58" s="69">
        <v>10088875.149807001</v>
      </c>
      <c r="P58" s="70" t="s">
        <v>859</v>
      </c>
      <c r="Q58" s="207" t="s">
        <v>26</v>
      </c>
    </row>
    <row r="59" spans="1:17" x14ac:dyDescent="0.35">
      <c r="A59" s="28">
        <v>141</v>
      </c>
      <c r="B59" s="28" t="s">
        <v>987</v>
      </c>
      <c r="C59" s="218" t="s">
        <v>988</v>
      </c>
      <c r="D59" s="212">
        <v>1.3888888888888888</v>
      </c>
      <c r="E59" s="96">
        <v>0.75528700906344404</v>
      </c>
      <c r="F59" s="57">
        <v>1E-3</v>
      </c>
      <c r="G59" s="79">
        <v>0.47393118833241232</v>
      </c>
      <c r="H59" s="72">
        <f t="shared" si="0"/>
        <v>-0.4049031221451308</v>
      </c>
      <c r="I59" s="94">
        <v>-9.965784284662087</v>
      </c>
      <c r="J59" s="73">
        <v>0.95975573013700999</v>
      </c>
      <c r="K59" s="71">
        <v>0.99965878367074401</v>
      </c>
      <c r="L59" s="61">
        <v>5.6168224299065403E-17</v>
      </c>
      <c r="M59" s="68">
        <v>2856211.8935431698</v>
      </c>
      <c r="N59" s="69">
        <v>209940.32128903101</v>
      </c>
      <c r="O59" s="69">
        <v>1095269.6613898401</v>
      </c>
      <c r="P59" s="70" t="s">
        <v>859</v>
      </c>
      <c r="Q59" s="207" t="s">
        <v>37</v>
      </c>
    </row>
    <row r="60" spans="1:17" x14ac:dyDescent="0.35">
      <c r="A60" s="28">
        <v>142</v>
      </c>
      <c r="B60" s="28" t="s">
        <v>989</v>
      </c>
      <c r="C60" s="218" t="s">
        <v>990</v>
      </c>
      <c r="D60" s="212">
        <v>0.16989466530750935</v>
      </c>
      <c r="E60" s="99">
        <v>1E-3</v>
      </c>
      <c r="F60" s="57">
        <v>1E-3</v>
      </c>
      <c r="G60" s="79">
        <v>-2.5572875422783077</v>
      </c>
      <c r="H60" s="59">
        <f t="shared" si="0"/>
        <v>-9.965784284662087</v>
      </c>
      <c r="I60" s="94">
        <v>-9.965784284662087</v>
      </c>
      <c r="J60" s="73">
        <v>5.0018315671885798E-2</v>
      </c>
      <c r="K60" s="56">
        <v>5.6168224299065403E-17</v>
      </c>
      <c r="L60" s="61">
        <v>5.6168224299065403E-17</v>
      </c>
      <c r="M60" s="68">
        <v>3162111.77861267</v>
      </c>
      <c r="N60" s="69">
        <v>14136876.1510066</v>
      </c>
      <c r="O60" s="78">
        <v>34439.29296875</v>
      </c>
      <c r="P60" s="81">
        <v>45868.205671530501</v>
      </c>
      <c r="Q60" s="207" t="s">
        <v>991</v>
      </c>
    </row>
    <row r="61" spans="1:17" x14ac:dyDescent="0.35">
      <c r="A61" s="28">
        <v>145</v>
      </c>
      <c r="B61" s="28" t="s">
        <v>995</v>
      </c>
      <c r="C61" s="218" t="s">
        <v>996</v>
      </c>
      <c r="D61" s="214">
        <v>0.14764506127270044</v>
      </c>
      <c r="E61" s="96">
        <v>4.9074937429454783E-2</v>
      </c>
      <c r="F61" s="57">
        <v>3.5000000000000003E-2</v>
      </c>
      <c r="G61" s="58">
        <v>-2.7597949957575136</v>
      </c>
      <c r="H61" s="72">
        <f t="shared" si="0"/>
        <v>-4.3488697615182828</v>
      </c>
      <c r="I61" s="94">
        <v>-4.8365012677171206</v>
      </c>
      <c r="J61" s="55">
        <v>3.5123459526880299E-2</v>
      </c>
      <c r="K61" s="71">
        <v>5.8221070420478797E-2</v>
      </c>
      <c r="L61" s="61">
        <v>3.1239722125644E-2</v>
      </c>
      <c r="M61" s="68">
        <v>1660340.2297535101</v>
      </c>
      <c r="N61" s="69">
        <v>11445246.525930099</v>
      </c>
      <c r="O61" s="69">
        <v>135649.52994582299</v>
      </c>
      <c r="P61" s="70">
        <v>105789.983239269</v>
      </c>
      <c r="Q61" s="207" t="s">
        <v>921</v>
      </c>
    </row>
    <row r="62" spans="1:17" x14ac:dyDescent="0.35">
      <c r="A62" s="28">
        <v>148</v>
      </c>
      <c r="B62" s="28" t="s">
        <v>1001</v>
      </c>
      <c r="C62" s="218" t="s">
        <v>1002</v>
      </c>
      <c r="D62" s="212">
        <v>0.24289531212047608</v>
      </c>
      <c r="E62" s="99">
        <v>2.097799408420567E-2</v>
      </c>
      <c r="F62" s="57">
        <v>2.5000000000000001E-2</v>
      </c>
      <c r="G62" s="79">
        <v>-2.041593448659182</v>
      </c>
      <c r="H62" s="59">
        <f t="shared" si="0"/>
        <v>-5.5749794557643613</v>
      </c>
      <c r="I62" s="94">
        <v>-5.3219280948873626</v>
      </c>
      <c r="J62" s="73">
        <v>0.19813949927298599</v>
      </c>
      <c r="K62" s="56">
        <v>5.3040654033683901E-3</v>
      </c>
      <c r="L62" s="61">
        <v>1.50978313950844E-2</v>
      </c>
      <c r="M62" s="68">
        <v>2821814.6731396001</v>
      </c>
      <c r="N62" s="69">
        <v>8955545.7457883395</v>
      </c>
      <c r="O62" s="69">
        <v>24636.9768992067</v>
      </c>
      <c r="P62" s="70">
        <v>22063.525863979299</v>
      </c>
      <c r="Q62" s="207" t="s">
        <v>21</v>
      </c>
    </row>
    <row r="63" spans="1:17" x14ac:dyDescent="0.35">
      <c r="A63" s="28">
        <v>150</v>
      </c>
      <c r="B63" s="28" t="s">
        <v>1005</v>
      </c>
      <c r="C63" s="218" t="s">
        <v>1006</v>
      </c>
      <c r="D63" s="214">
        <v>5.0403225806451617E-2</v>
      </c>
      <c r="E63" s="96">
        <v>7.4063101762701825E-2</v>
      </c>
      <c r="F63" s="57">
        <v>3.7999999999999999E-2</v>
      </c>
      <c r="G63" s="58">
        <v>-4.3103401206121505</v>
      </c>
      <c r="H63" s="72">
        <f t="shared" si="0"/>
        <v>-3.755101218931638</v>
      </c>
      <c r="I63" s="94">
        <v>-4.7178567712185018</v>
      </c>
      <c r="J63" s="55">
        <v>3.0897919462799001E-3</v>
      </c>
      <c r="K63" s="71">
        <v>0.12865872200763401</v>
      </c>
      <c r="L63" s="61">
        <v>4.7904925494856997E-2</v>
      </c>
      <c r="M63" s="68">
        <v>95469.227544726906</v>
      </c>
      <c r="N63" s="69">
        <v>8707878.4417085703</v>
      </c>
      <c r="O63" s="69">
        <v>120225.714815325</v>
      </c>
      <c r="P63" s="70">
        <v>85945.410659565401</v>
      </c>
      <c r="Q63" s="207" t="s">
        <v>386</v>
      </c>
    </row>
    <row r="64" spans="1:17" x14ac:dyDescent="0.35">
      <c r="A64" s="28">
        <v>151</v>
      </c>
      <c r="B64" s="28" t="s">
        <v>1007</v>
      </c>
      <c r="C64" s="218" t="s">
        <v>1008</v>
      </c>
      <c r="D64" s="212"/>
      <c r="E64" s="93">
        <v>1000</v>
      </c>
      <c r="F64" s="57">
        <v>1000</v>
      </c>
      <c r="G64" s="79"/>
      <c r="H64" s="59">
        <f t="shared" si="0"/>
        <v>9.965784284662087</v>
      </c>
      <c r="I64" s="94">
        <v>9.965784284662087</v>
      </c>
      <c r="J64" s="73" t="s">
        <v>859</v>
      </c>
      <c r="K64" s="56">
        <v>6.0962025316455695E-17</v>
      </c>
      <c r="L64" s="61">
        <v>5.6168224299065403E-17</v>
      </c>
      <c r="M64" s="68" t="s">
        <v>859</v>
      </c>
      <c r="N64" s="69" t="s">
        <v>859</v>
      </c>
      <c r="O64" s="69">
        <v>5646633.5210005799</v>
      </c>
      <c r="P64" s="70">
        <v>5266284.7374657802</v>
      </c>
      <c r="Q64" s="207" t="s">
        <v>21</v>
      </c>
    </row>
    <row r="65" spans="1:17" x14ac:dyDescent="0.35">
      <c r="A65" s="28">
        <v>152</v>
      </c>
      <c r="B65" s="211" t="s">
        <v>1009</v>
      </c>
      <c r="C65" s="218" t="s">
        <v>1010</v>
      </c>
      <c r="D65" s="213">
        <v>1000</v>
      </c>
      <c r="E65" s="93">
        <v>1000</v>
      </c>
      <c r="F65" s="57">
        <v>1000</v>
      </c>
      <c r="G65" s="58">
        <v>9.965784284662087</v>
      </c>
      <c r="H65" s="59">
        <f t="shared" si="0"/>
        <v>9.965784284662087</v>
      </c>
      <c r="I65" s="94">
        <v>9.965784284662087</v>
      </c>
      <c r="J65" s="55">
        <v>1.16881188118812E-16</v>
      </c>
      <c r="K65" s="56">
        <v>6.0962025316455695E-17</v>
      </c>
      <c r="L65" s="61">
        <v>5.6168224299065403E-17</v>
      </c>
      <c r="M65" s="68">
        <v>1667922.16627805</v>
      </c>
      <c r="N65" s="69" t="s">
        <v>859</v>
      </c>
      <c r="O65" s="69">
        <v>762986.77846555505</v>
      </c>
      <c r="P65" s="70">
        <v>644955.845592172</v>
      </c>
      <c r="Q65" s="207" t="s">
        <v>21</v>
      </c>
    </row>
    <row r="66" spans="1:17" x14ac:dyDescent="0.35">
      <c r="A66" s="28">
        <v>153</v>
      </c>
      <c r="B66" s="28" t="s">
        <v>1011</v>
      </c>
      <c r="C66" s="218" t="s">
        <v>1012</v>
      </c>
      <c r="D66" s="212">
        <v>0.37064492216456635</v>
      </c>
      <c r="E66" s="99">
        <v>1E-3</v>
      </c>
      <c r="F66" s="57">
        <v>1E-3</v>
      </c>
      <c r="G66" s="79">
        <v>-1.4318903482861804</v>
      </c>
      <c r="H66" s="59">
        <f t="shared" si="0"/>
        <v>-9.965784284662087</v>
      </c>
      <c r="I66" s="94">
        <v>-9.965784284662087</v>
      </c>
      <c r="J66" s="73">
        <v>0.74692609967899903</v>
      </c>
      <c r="K66" s="56">
        <v>5.6168224299065403E-17</v>
      </c>
      <c r="L66" s="61">
        <v>5.6168224299065403E-17</v>
      </c>
      <c r="M66" s="68">
        <v>1124678.79850493</v>
      </c>
      <c r="N66" s="69">
        <v>3154124.0010003601</v>
      </c>
      <c r="O66" s="78">
        <v>10026.0085358775</v>
      </c>
      <c r="P66" s="70" t="s">
        <v>859</v>
      </c>
      <c r="Q66" s="207" t="s">
        <v>61</v>
      </c>
    </row>
    <row r="67" spans="1:17" x14ac:dyDescent="0.35">
      <c r="A67" s="28">
        <v>155</v>
      </c>
      <c r="B67" s="28" t="s">
        <v>624</v>
      </c>
      <c r="C67" s="218" t="s">
        <v>1015</v>
      </c>
      <c r="D67" s="212"/>
      <c r="E67" s="93">
        <v>1E-3</v>
      </c>
      <c r="F67" s="57">
        <v>1E-3</v>
      </c>
      <c r="G67" s="79"/>
      <c r="H67" s="59">
        <f t="shared" ref="H67:H130" si="1">LOG(E67,2)</f>
        <v>-9.965784284662087</v>
      </c>
      <c r="I67" s="94">
        <v>-9.965784284662087</v>
      </c>
      <c r="J67" s="73">
        <v>0.99772365954909303</v>
      </c>
      <c r="K67" s="56">
        <v>6.0962025316455695E-17</v>
      </c>
      <c r="L67" s="61">
        <v>5.6168224299065403E-17</v>
      </c>
      <c r="M67" s="68">
        <v>3907132.8017817698</v>
      </c>
      <c r="N67" s="69">
        <v>3199121.5556003898</v>
      </c>
      <c r="O67" s="78">
        <v>101467.888501587</v>
      </c>
      <c r="P67" s="70" t="s">
        <v>859</v>
      </c>
      <c r="Q67" s="207" t="s">
        <v>21</v>
      </c>
    </row>
    <row r="68" spans="1:17" x14ac:dyDescent="0.35">
      <c r="A68" s="28">
        <v>156</v>
      </c>
      <c r="B68" s="28" t="s">
        <v>1016</v>
      </c>
      <c r="C68" s="218" t="s">
        <v>1017</v>
      </c>
      <c r="D68" s="212">
        <v>1.0718113612004287</v>
      </c>
      <c r="E68" s="93">
        <v>1E-3</v>
      </c>
      <c r="F68" s="57">
        <v>1E-3</v>
      </c>
      <c r="G68" s="79">
        <v>0.10005101381032834</v>
      </c>
      <c r="H68" s="59">
        <f t="shared" si="1"/>
        <v>-9.965784284662087</v>
      </c>
      <c r="I68" s="94">
        <v>-9.965784284662087</v>
      </c>
      <c r="J68" s="73">
        <v>0.99331168409535597</v>
      </c>
      <c r="K68" s="56">
        <v>6.0962025316455695E-17</v>
      </c>
      <c r="L68" s="61">
        <v>5.6168224299065403E-17</v>
      </c>
      <c r="M68" s="68">
        <v>4317046.7942825304</v>
      </c>
      <c r="N68" s="69">
        <v>4086656.5884088702</v>
      </c>
      <c r="O68" s="69" t="s">
        <v>859</v>
      </c>
      <c r="P68" s="70" t="s">
        <v>859</v>
      </c>
      <c r="Q68" s="207" t="s">
        <v>21</v>
      </c>
    </row>
    <row r="69" spans="1:17" x14ac:dyDescent="0.35">
      <c r="A69" s="28">
        <v>157</v>
      </c>
      <c r="B69" s="211" t="s">
        <v>1018</v>
      </c>
      <c r="C69" s="218" t="s">
        <v>1019</v>
      </c>
      <c r="D69" s="212"/>
      <c r="E69" s="93">
        <v>1000</v>
      </c>
      <c r="F69" s="57">
        <v>1000</v>
      </c>
      <c r="G69" s="79"/>
      <c r="H69" s="59">
        <f t="shared" si="1"/>
        <v>9.965784284662087</v>
      </c>
      <c r="I69" s="94">
        <v>9.965784284662087</v>
      </c>
      <c r="J69" s="73" t="s">
        <v>859</v>
      </c>
      <c r="K69" s="56">
        <v>6.0962025316455695E-17</v>
      </c>
      <c r="L69" s="61">
        <v>5.6168224299065403E-17</v>
      </c>
      <c r="M69" s="68" t="s">
        <v>859</v>
      </c>
      <c r="N69" s="69" t="s">
        <v>859</v>
      </c>
      <c r="O69" s="69">
        <v>1656963.62140728</v>
      </c>
      <c r="P69" s="70">
        <v>2300320.46798622</v>
      </c>
      <c r="Q69" s="207" t="s">
        <v>11</v>
      </c>
    </row>
    <row r="70" spans="1:17" x14ac:dyDescent="0.35">
      <c r="A70" s="28">
        <v>158</v>
      </c>
      <c r="B70" s="28" t="s">
        <v>1020</v>
      </c>
      <c r="C70" s="218" t="s">
        <v>1021</v>
      </c>
      <c r="D70" s="212">
        <v>0.23975065931431311</v>
      </c>
      <c r="E70" s="93">
        <v>1E-3</v>
      </c>
      <c r="F70" s="57">
        <v>1E-3</v>
      </c>
      <c r="G70" s="79">
        <v>-2.0603933122271387</v>
      </c>
      <c r="H70" s="59">
        <f t="shared" si="1"/>
        <v>-9.965784284662087</v>
      </c>
      <c r="I70" s="94">
        <v>-9.965784284662087</v>
      </c>
      <c r="J70" s="73">
        <v>0.35204830014869198</v>
      </c>
      <c r="K70" s="56">
        <v>6.0962025316455695E-17</v>
      </c>
      <c r="L70" s="61">
        <v>5.6168224299065403E-17</v>
      </c>
      <c r="M70" s="68">
        <v>1222557.7616527099</v>
      </c>
      <c r="N70" s="69">
        <v>5762827.7915892601</v>
      </c>
      <c r="O70" s="69" t="s">
        <v>859</v>
      </c>
      <c r="P70" s="70" t="s">
        <v>859</v>
      </c>
      <c r="Q70" s="207" t="s">
        <v>272</v>
      </c>
    </row>
    <row r="71" spans="1:17" x14ac:dyDescent="0.35">
      <c r="A71" s="28">
        <v>160</v>
      </c>
      <c r="B71" s="28" t="s">
        <v>47</v>
      </c>
      <c r="C71" s="218" t="s">
        <v>1023</v>
      </c>
      <c r="D71" s="212">
        <v>3.2679738562091503</v>
      </c>
      <c r="E71" s="95">
        <v>10.1010101010101</v>
      </c>
      <c r="F71" s="57">
        <v>61.56</v>
      </c>
      <c r="G71" s="79">
        <v>1.7083964419694355</v>
      </c>
      <c r="H71" s="72">
        <f t="shared" si="1"/>
        <v>3.3364276645824775</v>
      </c>
      <c r="I71" s="94">
        <v>5.9439213265534852</v>
      </c>
      <c r="J71" s="73">
        <v>0.459018545244612</v>
      </c>
      <c r="K71" s="71">
        <v>0.28534214442720102</v>
      </c>
      <c r="L71" s="61">
        <v>1.1734579632370699E-2</v>
      </c>
      <c r="M71" s="68">
        <v>243281.829182872</v>
      </c>
      <c r="N71" s="69">
        <v>18243.890795081101</v>
      </c>
      <c r="O71" s="69">
        <v>964580.04059473402</v>
      </c>
      <c r="P71" s="70">
        <v>6064509.3391721901</v>
      </c>
      <c r="Q71" s="207" t="s">
        <v>21</v>
      </c>
    </row>
    <row r="72" spans="1:17" x14ac:dyDescent="0.35">
      <c r="A72" s="28">
        <v>161</v>
      </c>
      <c r="B72" s="28" t="s">
        <v>1024</v>
      </c>
      <c r="C72" s="218" t="s">
        <v>1025</v>
      </c>
      <c r="D72" s="212">
        <v>0.34806822137138876</v>
      </c>
      <c r="E72" s="93">
        <v>1E-3</v>
      </c>
      <c r="F72" s="57">
        <v>2.8000000000000001E-2</v>
      </c>
      <c r="G72" s="79">
        <v>-1.5225579928704369</v>
      </c>
      <c r="H72" s="59">
        <f t="shared" si="1"/>
        <v>-9.965784284662087</v>
      </c>
      <c r="I72" s="94">
        <v>-5.1584293626044833</v>
      </c>
      <c r="J72" s="73">
        <v>0.56237192018073401</v>
      </c>
      <c r="K72" s="56">
        <v>6.0962025316455695E-17</v>
      </c>
      <c r="L72" s="61">
        <v>2.6256948270555702E-2</v>
      </c>
      <c r="M72" s="68">
        <v>1545877.7064870601</v>
      </c>
      <c r="N72" s="69">
        <v>6171751.6716203596</v>
      </c>
      <c r="O72" s="69" t="s">
        <v>859</v>
      </c>
      <c r="P72" s="70">
        <v>40400.409607824397</v>
      </c>
      <c r="Q72" s="207" t="s">
        <v>21</v>
      </c>
    </row>
    <row r="73" spans="1:17" x14ac:dyDescent="0.35">
      <c r="A73" s="28">
        <v>163</v>
      </c>
      <c r="B73" s="28" t="s">
        <v>1009</v>
      </c>
      <c r="C73" s="218" t="s">
        <v>1029</v>
      </c>
      <c r="D73" s="212">
        <v>2.2075055187637966</v>
      </c>
      <c r="E73" s="95">
        <v>13.888888888888889</v>
      </c>
      <c r="F73" s="57">
        <v>32.930999999999997</v>
      </c>
      <c r="G73" s="79">
        <v>1.1424170446158517</v>
      </c>
      <c r="H73" s="72">
        <f t="shared" si="1"/>
        <v>3.7958592832197753</v>
      </c>
      <c r="I73" s="94">
        <v>5.0413744171193127</v>
      </c>
      <c r="J73" s="73">
        <v>0.73191031609117996</v>
      </c>
      <c r="K73" s="71">
        <v>0.242330105646197</v>
      </c>
      <c r="L73" s="61">
        <v>3.0000281686798299E-2</v>
      </c>
      <c r="M73" s="68">
        <v>424875.34901508002</v>
      </c>
      <c r="N73" s="69">
        <v>56419.973399925097</v>
      </c>
      <c r="O73" s="69">
        <v>2857082.52490234</v>
      </c>
      <c r="P73" s="70">
        <v>7139893.0869705798</v>
      </c>
      <c r="Q73" s="207" t="s">
        <v>21</v>
      </c>
    </row>
    <row r="74" spans="1:17" x14ac:dyDescent="0.35">
      <c r="A74" s="28">
        <v>164</v>
      </c>
      <c r="B74" s="28" t="s">
        <v>1030</v>
      </c>
      <c r="C74" s="218" t="s">
        <v>1031</v>
      </c>
      <c r="D74" s="212">
        <v>0.20255215718047395</v>
      </c>
      <c r="E74" s="93">
        <v>1E-3</v>
      </c>
      <c r="F74" s="57">
        <v>1E-3</v>
      </c>
      <c r="G74" s="79">
        <v>-2.3036346450790099</v>
      </c>
      <c r="H74" s="59">
        <f t="shared" si="1"/>
        <v>-9.965784284662087</v>
      </c>
      <c r="I74" s="94">
        <v>-9.965784284662087</v>
      </c>
      <c r="J74" s="73">
        <v>0.38059497767161898</v>
      </c>
      <c r="K74" s="56">
        <v>6.0962025316455695E-17</v>
      </c>
      <c r="L74" s="61">
        <v>5.6168224299065403E-17</v>
      </c>
      <c r="M74" s="68">
        <v>910454.53757174697</v>
      </c>
      <c r="N74" s="69">
        <v>4570049.2577760397</v>
      </c>
      <c r="O74" s="69" t="s">
        <v>859</v>
      </c>
      <c r="P74" s="70" t="s">
        <v>859</v>
      </c>
      <c r="Q74" s="207" t="s">
        <v>814</v>
      </c>
    </row>
    <row r="75" spans="1:17" x14ac:dyDescent="0.35">
      <c r="A75" s="28">
        <v>166</v>
      </c>
      <c r="B75" s="400" t="s">
        <v>1033</v>
      </c>
      <c r="C75" s="218" t="s">
        <v>1034</v>
      </c>
      <c r="D75" s="212">
        <v>0.48473097430925832</v>
      </c>
      <c r="E75" s="93">
        <v>1E-3</v>
      </c>
      <c r="F75" s="57">
        <v>1E-3</v>
      </c>
      <c r="G75" s="79">
        <v>-1.0447438212243978</v>
      </c>
      <c r="H75" s="59">
        <f t="shared" si="1"/>
        <v>-9.965784284662087</v>
      </c>
      <c r="I75" s="94">
        <v>-9.965784284662087</v>
      </c>
      <c r="J75" s="73">
        <v>0.87789429850703504</v>
      </c>
      <c r="K75" s="56">
        <v>6.0962025316455695E-17</v>
      </c>
      <c r="L75" s="61">
        <v>5.6168224299065403E-17</v>
      </c>
      <c r="M75" s="68">
        <v>1533527.8506767701</v>
      </c>
      <c r="N75" s="69">
        <v>2826960.01270132</v>
      </c>
      <c r="O75" s="78">
        <v>28546.132099196599</v>
      </c>
      <c r="P75" s="70" t="s">
        <v>859</v>
      </c>
      <c r="Q75" s="207" t="s">
        <v>21</v>
      </c>
    </row>
    <row r="76" spans="1:17" x14ac:dyDescent="0.35">
      <c r="A76" s="28">
        <v>168</v>
      </c>
      <c r="B76" s="400" t="s">
        <v>1037</v>
      </c>
      <c r="C76" s="218" t="s">
        <v>1038</v>
      </c>
      <c r="D76" s="212">
        <v>1.0384215991692627</v>
      </c>
      <c r="E76" s="93">
        <v>1E-3</v>
      </c>
      <c r="F76" s="57">
        <v>1E-3</v>
      </c>
      <c r="G76" s="79">
        <v>5.4392296818627693E-2</v>
      </c>
      <c r="H76" s="59">
        <f t="shared" si="1"/>
        <v>-9.965784284662087</v>
      </c>
      <c r="I76" s="94">
        <v>-9.965784284662087</v>
      </c>
      <c r="J76" s="73">
        <v>0.99896478412292899</v>
      </c>
      <c r="K76" s="56">
        <v>6.0962025316455695E-17</v>
      </c>
      <c r="L76" s="61">
        <v>5.6168224299065403E-17</v>
      </c>
      <c r="M76" s="68">
        <v>2601913.6189715499</v>
      </c>
      <c r="N76" s="69">
        <v>2408250.3752393299</v>
      </c>
      <c r="O76" s="78">
        <v>16860.224609375</v>
      </c>
      <c r="P76" s="70" t="s">
        <v>859</v>
      </c>
      <c r="Q76" s="207" t="s">
        <v>84</v>
      </c>
    </row>
    <row r="77" spans="1:17" x14ac:dyDescent="0.35">
      <c r="A77" s="28">
        <v>169</v>
      </c>
      <c r="B77" s="28" t="s">
        <v>1039</v>
      </c>
      <c r="C77" s="218" t="s">
        <v>1040</v>
      </c>
      <c r="D77" s="212">
        <v>0.62893081761006286</v>
      </c>
      <c r="E77" s="96">
        <v>0.10756157900397977</v>
      </c>
      <c r="F77" s="57">
        <v>1E-3</v>
      </c>
      <c r="G77" s="79">
        <v>-0.66902676550963081</v>
      </c>
      <c r="H77" s="72">
        <f t="shared" si="1"/>
        <v>-3.216765255645285</v>
      </c>
      <c r="I77" s="94">
        <v>-9.965784284662087</v>
      </c>
      <c r="J77" s="73">
        <v>0.95127471231050598</v>
      </c>
      <c r="K77" s="71">
        <v>0.44745227285385297</v>
      </c>
      <c r="L77" s="61">
        <v>5.6168224299065403E-17</v>
      </c>
      <c r="M77" s="68">
        <v>1490680.0773273399</v>
      </c>
      <c r="N77" s="69">
        <v>2341305.88421054</v>
      </c>
      <c r="O77" s="69">
        <v>128101.00906855801</v>
      </c>
      <c r="P77" s="70" t="s">
        <v>859</v>
      </c>
      <c r="Q77" s="207" t="s">
        <v>84</v>
      </c>
    </row>
    <row r="78" spans="1:17" x14ac:dyDescent="0.35">
      <c r="A78" s="28">
        <v>171</v>
      </c>
      <c r="B78" s="28" t="s">
        <v>1043</v>
      </c>
      <c r="C78" s="218" t="s">
        <v>1044</v>
      </c>
      <c r="D78" s="212">
        <v>0.72621641249092228</v>
      </c>
      <c r="E78" s="99">
        <v>3.6432526960069947E-2</v>
      </c>
      <c r="F78" s="57">
        <v>3.2000000000000001E-2</v>
      </c>
      <c r="G78" s="79">
        <v>-0.46152855947287713</v>
      </c>
      <c r="H78" s="59">
        <f t="shared" si="1"/>
        <v>-4.7786291258955682</v>
      </c>
      <c r="I78" s="94">
        <v>-4.965784284662087</v>
      </c>
      <c r="J78" s="73">
        <v>0.94897206028330605</v>
      </c>
      <c r="K78" s="56">
        <v>3.5710669565556297E-2</v>
      </c>
      <c r="L78" s="61">
        <v>4.9414369574714803E-2</v>
      </c>
      <c r="M78" s="68">
        <v>2664816.5891793701</v>
      </c>
      <c r="N78" s="69">
        <v>3996837.3935399302</v>
      </c>
      <c r="O78" s="69">
        <v>105199.481082465</v>
      </c>
      <c r="P78" s="70">
        <v>92808.513499489098</v>
      </c>
      <c r="Q78" s="207" t="s">
        <v>21</v>
      </c>
    </row>
    <row r="79" spans="1:17" x14ac:dyDescent="0.35">
      <c r="A79" s="28">
        <v>172</v>
      </c>
      <c r="B79" s="28" t="s">
        <v>518</v>
      </c>
      <c r="C79" s="218" t="s">
        <v>1045</v>
      </c>
      <c r="D79" s="212">
        <v>0.3137747097583935</v>
      </c>
      <c r="E79" s="99">
        <v>2.2767633532170668E-2</v>
      </c>
      <c r="F79" s="57">
        <v>3.2000000000000001E-2</v>
      </c>
      <c r="G79" s="79">
        <v>-1.6721990191157661</v>
      </c>
      <c r="H79" s="59">
        <f t="shared" si="1"/>
        <v>-5.456871844230184</v>
      </c>
      <c r="I79" s="94">
        <v>-4.965784284662087</v>
      </c>
      <c r="J79" s="73">
        <v>0.49619541661114103</v>
      </c>
      <c r="K79" s="56">
        <v>3.6564221155888101E-3</v>
      </c>
      <c r="L79" s="61">
        <v>2.0993622776076699E-2</v>
      </c>
      <c r="M79" s="68">
        <v>1955804.6877707299</v>
      </c>
      <c r="N79" s="69">
        <v>7073188.0964048002</v>
      </c>
      <c r="O79" s="69">
        <v>60655.439371050001</v>
      </c>
      <c r="P79" s="70">
        <v>127408.455464296</v>
      </c>
      <c r="Q79" s="207" t="s">
        <v>61</v>
      </c>
    </row>
    <row r="80" spans="1:17" x14ac:dyDescent="0.35">
      <c r="A80" s="28">
        <v>173</v>
      </c>
      <c r="B80" s="28" t="s">
        <v>646</v>
      </c>
      <c r="C80" s="218" t="s">
        <v>1046</v>
      </c>
      <c r="D80" s="212">
        <v>0.24050024050024049</v>
      </c>
      <c r="E80" s="99">
        <v>1E-3</v>
      </c>
      <c r="F80" s="57">
        <v>1E-3</v>
      </c>
      <c r="G80" s="79">
        <v>-2.0558897581962827</v>
      </c>
      <c r="H80" s="59">
        <f t="shared" si="1"/>
        <v>-9.965784284662087</v>
      </c>
      <c r="I80" s="94">
        <v>-9.965784284662087</v>
      </c>
      <c r="J80" s="73">
        <v>0.51772953589576998</v>
      </c>
      <c r="K80" s="56">
        <v>5.6168224299065403E-17</v>
      </c>
      <c r="L80" s="61">
        <v>5.6168224299065403E-17</v>
      </c>
      <c r="M80" s="68">
        <v>866957.39557480102</v>
      </c>
      <c r="N80" s="69">
        <v>3782944.26559099</v>
      </c>
      <c r="O80" s="78">
        <v>23421.198191902298</v>
      </c>
      <c r="P80" s="70" t="s">
        <v>859</v>
      </c>
      <c r="Q80" s="207" t="s">
        <v>231</v>
      </c>
    </row>
    <row r="81" spans="1:17" x14ac:dyDescent="0.35">
      <c r="A81" s="28">
        <v>174</v>
      </c>
      <c r="B81" s="28" t="s">
        <v>1047</v>
      </c>
      <c r="C81" s="218" t="s">
        <v>1048</v>
      </c>
      <c r="D81" s="212">
        <v>8.1766148814390843E-2</v>
      </c>
      <c r="E81" s="96">
        <v>7.2411296162201294E-2</v>
      </c>
      <c r="F81" s="57">
        <v>2.9000000000000001E-2</v>
      </c>
      <c r="G81" s="79">
        <v>-3.6123524987526623</v>
      </c>
      <c r="H81" s="72">
        <f t="shared" si="1"/>
        <v>-3.787641414483327</v>
      </c>
      <c r="I81" s="94">
        <v>-5.1078032895345151</v>
      </c>
      <c r="J81" s="73">
        <v>7.5046456530678901E-2</v>
      </c>
      <c r="K81" s="71">
        <v>0.18055497978839499</v>
      </c>
      <c r="L81" s="61">
        <v>4.31101655835463E-2</v>
      </c>
      <c r="M81" s="68">
        <v>188570.64015250199</v>
      </c>
      <c r="N81" s="69">
        <v>3445005.6359127699</v>
      </c>
      <c r="O81" s="69">
        <v>88590.783203125</v>
      </c>
      <c r="P81" s="81">
        <v>27012.309188434701</v>
      </c>
      <c r="Q81" s="207" t="s">
        <v>201</v>
      </c>
    </row>
    <row r="82" spans="1:17" x14ac:dyDescent="0.35">
      <c r="A82" s="28">
        <v>175</v>
      </c>
      <c r="B82" s="28" t="s">
        <v>157</v>
      </c>
      <c r="C82" s="218" t="s">
        <v>1049</v>
      </c>
      <c r="D82" s="214">
        <v>6.2980224209598187E-2</v>
      </c>
      <c r="E82" s="99">
        <v>2.3648488861561744E-2</v>
      </c>
      <c r="F82" s="57">
        <v>3.7999999999999999E-2</v>
      </c>
      <c r="G82" s="58">
        <v>-3.9889572962979147</v>
      </c>
      <c r="H82" s="59">
        <f t="shared" si="1"/>
        <v>-5.4021081914778799</v>
      </c>
      <c r="I82" s="94">
        <v>-4.7178567712185018</v>
      </c>
      <c r="J82" s="55">
        <v>2.2023735217444E-4</v>
      </c>
      <c r="K82" s="56">
        <v>1.06164212088007E-2</v>
      </c>
      <c r="L82" s="61">
        <v>4.79491741742432E-2</v>
      </c>
      <c r="M82" s="68">
        <v>1320404.11197217</v>
      </c>
      <c r="N82" s="69">
        <v>22306731.892974202</v>
      </c>
      <c r="O82" s="69">
        <v>300223.66460753197</v>
      </c>
      <c r="P82" s="70">
        <v>794355.67826069403</v>
      </c>
      <c r="Q82" s="207" t="s">
        <v>21</v>
      </c>
    </row>
    <row r="83" spans="1:17" x14ac:dyDescent="0.35">
      <c r="A83" s="28">
        <v>176</v>
      </c>
      <c r="B83" s="43" t="s">
        <v>1050</v>
      </c>
      <c r="C83" s="221" t="s">
        <v>1051</v>
      </c>
      <c r="D83" s="216">
        <v>0.10048231511254019</v>
      </c>
      <c r="E83" s="110">
        <v>1E-3</v>
      </c>
      <c r="F83" s="111">
        <v>1E-3</v>
      </c>
      <c r="G83" s="112">
        <v>-3.3149864854685158</v>
      </c>
      <c r="H83" s="113">
        <f t="shared" si="1"/>
        <v>-9.965784284662087</v>
      </c>
      <c r="I83" s="114">
        <v>-9.965784284662087</v>
      </c>
      <c r="J83" s="109">
        <v>5.8295338228793597E-2</v>
      </c>
      <c r="K83" s="115">
        <v>6.0962025316455695E-17</v>
      </c>
      <c r="L83" s="116">
        <v>5.6168224299065403E-17</v>
      </c>
      <c r="M83" s="117">
        <v>509694.486604554</v>
      </c>
      <c r="N83" s="118">
        <v>5672587.7028186703</v>
      </c>
      <c r="O83" s="78">
        <v>66103.0216555605</v>
      </c>
      <c r="P83" s="119" t="s">
        <v>859</v>
      </c>
      <c r="Q83" s="209" t="s">
        <v>21</v>
      </c>
    </row>
    <row r="84" spans="1:17" x14ac:dyDescent="0.35">
      <c r="A84" s="28">
        <v>177</v>
      </c>
      <c r="B84" s="28" t="s">
        <v>1052</v>
      </c>
      <c r="C84" s="218" t="s">
        <v>1053</v>
      </c>
      <c r="D84" s="214">
        <v>6.6427527567423941E-2</v>
      </c>
      <c r="E84" s="93">
        <v>1E-3</v>
      </c>
      <c r="F84" s="57">
        <v>1E-3</v>
      </c>
      <c r="G84" s="58">
        <v>-3.9120749714682415</v>
      </c>
      <c r="H84" s="59">
        <f t="shared" si="1"/>
        <v>-9.965784284662087</v>
      </c>
      <c r="I84" s="94">
        <v>-9.965784284662087</v>
      </c>
      <c r="J84" s="55">
        <v>1.9533619848474001E-3</v>
      </c>
      <c r="K84" s="56">
        <v>6.0962025316455695E-17</v>
      </c>
      <c r="L84" s="61">
        <v>5.6168224299065403E-17</v>
      </c>
      <c r="M84" s="68">
        <v>598314.36274181097</v>
      </c>
      <c r="N84" s="69">
        <v>11427534.255504699</v>
      </c>
      <c r="O84" s="69" t="s">
        <v>859</v>
      </c>
      <c r="P84" s="70" t="s">
        <v>859</v>
      </c>
      <c r="Q84" s="207" t="s">
        <v>453</v>
      </c>
    </row>
    <row r="85" spans="1:17" x14ac:dyDescent="0.35">
      <c r="A85" s="28">
        <v>178</v>
      </c>
      <c r="B85" s="28" t="s">
        <v>1054</v>
      </c>
      <c r="C85" s="218" t="s">
        <v>1055</v>
      </c>
      <c r="D85" s="212">
        <v>0.16479894528675018</v>
      </c>
      <c r="E85" s="99">
        <v>2.47133254250692E-2</v>
      </c>
      <c r="F85" s="57">
        <v>0.03</v>
      </c>
      <c r="G85" s="79">
        <v>-2.601221085584946</v>
      </c>
      <c r="H85" s="59">
        <f t="shared" si="1"/>
        <v>-5.3385670370011518</v>
      </c>
      <c r="I85" s="94">
        <v>-5.0588936890535692</v>
      </c>
      <c r="J85" s="73">
        <v>5.1897420627727002E-2</v>
      </c>
      <c r="K85" s="56">
        <v>1.2632560508552E-2</v>
      </c>
      <c r="L85" s="61">
        <v>2.13649829800397E-2</v>
      </c>
      <c r="M85" s="68">
        <v>1722704.2260932799</v>
      </c>
      <c r="N85" s="69">
        <v>11052677.230432</v>
      </c>
      <c r="O85" s="69">
        <v>71917.363202111796</v>
      </c>
      <c r="P85" s="70">
        <v>105076.424859035</v>
      </c>
      <c r="Q85" s="207" t="s">
        <v>21</v>
      </c>
    </row>
    <row r="86" spans="1:17" x14ac:dyDescent="0.35">
      <c r="A86" s="28">
        <v>180</v>
      </c>
      <c r="B86" s="28" t="s">
        <v>1058</v>
      </c>
      <c r="C86" s="218" t="s">
        <v>1059</v>
      </c>
      <c r="D86" s="212">
        <v>0.29377203290246767</v>
      </c>
      <c r="E86" s="96">
        <v>6.0683293889192309E-2</v>
      </c>
      <c r="F86" s="57">
        <v>1E-3</v>
      </c>
      <c r="G86" s="79">
        <v>-1.7672310370238757</v>
      </c>
      <c r="H86" s="72">
        <f t="shared" si="1"/>
        <v>-4.0425567925775621</v>
      </c>
      <c r="I86" s="94">
        <v>-9.965784284662087</v>
      </c>
      <c r="J86" s="73">
        <v>0.67318402453003001</v>
      </c>
      <c r="K86" s="71">
        <v>0.16739345831533101</v>
      </c>
      <c r="L86" s="61">
        <v>5.6168224299065403E-17</v>
      </c>
      <c r="M86" s="68">
        <v>202390.61359053801</v>
      </c>
      <c r="N86" s="69">
        <v>3292849.2792062</v>
      </c>
      <c r="O86" s="69">
        <v>33382.266799384</v>
      </c>
      <c r="P86" s="70" t="s">
        <v>859</v>
      </c>
      <c r="Q86" s="207" t="s">
        <v>201</v>
      </c>
    </row>
    <row r="87" spans="1:17" x14ac:dyDescent="0.35">
      <c r="A87" s="28">
        <v>181</v>
      </c>
      <c r="B87" s="211" t="s">
        <v>1060</v>
      </c>
      <c r="C87" s="218" t="s">
        <v>1061</v>
      </c>
      <c r="D87" s="212"/>
      <c r="E87" s="93">
        <v>1000</v>
      </c>
      <c r="F87" s="57">
        <v>1000</v>
      </c>
      <c r="G87" s="79"/>
      <c r="H87" s="59">
        <f t="shared" si="1"/>
        <v>9.965784284662087</v>
      </c>
      <c r="I87" s="94">
        <v>9.965784284662087</v>
      </c>
      <c r="J87" s="73" t="s">
        <v>859</v>
      </c>
      <c r="K87" s="56">
        <v>6.0962025316455695E-17</v>
      </c>
      <c r="L87" s="61">
        <v>5.6168224299065403E-17</v>
      </c>
      <c r="M87" s="68" t="s">
        <v>859</v>
      </c>
      <c r="N87" s="69" t="s">
        <v>859</v>
      </c>
      <c r="O87" s="69">
        <v>1512803.64015763</v>
      </c>
      <c r="P87" s="70">
        <v>1747612.41141262</v>
      </c>
      <c r="Q87" s="207" t="s">
        <v>89</v>
      </c>
    </row>
    <row r="88" spans="1:17" x14ac:dyDescent="0.35">
      <c r="A88" s="28">
        <v>182</v>
      </c>
      <c r="B88" s="28" t="s">
        <v>328</v>
      </c>
      <c r="C88" s="218" t="s">
        <v>1062</v>
      </c>
      <c r="D88" s="212">
        <v>0.31446540880503143</v>
      </c>
      <c r="E88" s="96">
        <v>7.1255522302978477E-2</v>
      </c>
      <c r="F88" s="57">
        <v>1E-3</v>
      </c>
      <c r="G88" s="79">
        <v>-1.6690267655096309</v>
      </c>
      <c r="H88" s="72">
        <f t="shared" si="1"/>
        <v>-3.8108543624114968</v>
      </c>
      <c r="I88" s="94">
        <v>-9.965784284662087</v>
      </c>
      <c r="J88" s="73">
        <v>0.73301760674751004</v>
      </c>
      <c r="K88" s="71">
        <v>0.31792910321696699</v>
      </c>
      <c r="L88" s="61">
        <v>5.6168224299065403E-17</v>
      </c>
      <c r="M88" s="68">
        <v>861393.18763715902</v>
      </c>
      <c r="N88" s="69">
        <v>2338623.0582222901</v>
      </c>
      <c r="O88" s="69">
        <v>19948.5409986626</v>
      </c>
      <c r="P88" s="70" t="s">
        <v>859</v>
      </c>
      <c r="Q88" s="207" t="s">
        <v>37</v>
      </c>
    </row>
    <row r="89" spans="1:17" x14ac:dyDescent="0.35">
      <c r="A89" s="28">
        <v>185</v>
      </c>
      <c r="B89" s="28" t="s">
        <v>1066</v>
      </c>
      <c r="C89" s="218" t="s">
        <v>1067</v>
      </c>
      <c r="D89" s="212">
        <v>0.32927230819888048</v>
      </c>
      <c r="E89" s="96">
        <v>3.5492457852706299E-2</v>
      </c>
      <c r="F89" s="57">
        <v>1E-3</v>
      </c>
      <c r="G89" s="79">
        <v>-1.6026469085053727</v>
      </c>
      <c r="H89" s="72">
        <f t="shared" si="1"/>
        <v>-4.8163437052848588</v>
      </c>
      <c r="I89" s="94">
        <v>-9.965784284662087</v>
      </c>
      <c r="J89" s="73">
        <v>0.70332046620286204</v>
      </c>
      <c r="K89" s="71">
        <v>8.0824404472380595E-2</v>
      </c>
      <c r="L89" s="61">
        <v>5.6168224299065403E-17</v>
      </c>
      <c r="M89" s="68">
        <v>877206.74986303295</v>
      </c>
      <c r="N89" s="69">
        <v>3037796.46395757</v>
      </c>
      <c r="O89" s="69">
        <v>55745.008860833303</v>
      </c>
      <c r="P89" s="70" t="s">
        <v>859</v>
      </c>
      <c r="Q89" s="207" t="s">
        <v>220</v>
      </c>
    </row>
    <row r="90" spans="1:17" x14ac:dyDescent="0.35">
      <c r="A90" s="28">
        <v>186</v>
      </c>
      <c r="B90" s="28" t="s">
        <v>244</v>
      </c>
      <c r="C90" s="218" t="s">
        <v>1068</v>
      </c>
      <c r="D90" s="212">
        <v>2.0746887966804981</v>
      </c>
      <c r="E90" s="93">
        <v>1E-3</v>
      </c>
      <c r="F90" s="57">
        <v>1E-3</v>
      </c>
      <c r="G90" s="79">
        <v>1.0528949484321257</v>
      </c>
      <c r="H90" s="59">
        <f t="shared" si="1"/>
        <v>-9.965784284662087</v>
      </c>
      <c r="I90" s="94">
        <v>-9.965784284662087</v>
      </c>
      <c r="J90" s="73">
        <v>0.83468623486048499</v>
      </c>
      <c r="K90" s="56">
        <v>6.0962025316455695E-17</v>
      </c>
      <c r="L90" s="61">
        <v>5.6168224299065403E-17</v>
      </c>
      <c r="M90" s="68">
        <v>1343196.8801241</v>
      </c>
      <c r="N90" s="69">
        <v>364412.05456131499</v>
      </c>
      <c r="O90" s="69" t="s">
        <v>859</v>
      </c>
      <c r="P90" s="70" t="s">
        <v>859</v>
      </c>
      <c r="Q90" s="207" t="s">
        <v>84</v>
      </c>
    </row>
    <row r="91" spans="1:17" x14ac:dyDescent="0.35">
      <c r="A91" s="28">
        <v>189</v>
      </c>
      <c r="B91" s="28" t="s">
        <v>1073</v>
      </c>
      <c r="C91" s="218" t="s">
        <v>1074</v>
      </c>
      <c r="D91" s="212">
        <v>0.11865211200759372</v>
      </c>
      <c r="E91" s="99">
        <v>1.6903884512661008E-2</v>
      </c>
      <c r="F91" s="57">
        <v>1E-3</v>
      </c>
      <c r="G91" s="79">
        <v>-3.0751903141552197</v>
      </c>
      <c r="H91" s="59">
        <f t="shared" si="1"/>
        <v>-5.886501373848084</v>
      </c>
      <c r="I91" s="94">
        <v>-9.965784284662087</v>
      </c>
      <c r="J91" s="73">
        <v>6.0034031219898601E-2</v>
      </c>
      <c r="K91" s="56">
        <v>5.6168224299065403E-17</v>
      </c>
      <c r="L91" s="61">
        <v>5.6168224299065403E-17</v>
      </c>
      <c r="M91" s="68">
        <v>527569.83792237903</v>
      </c>
      <c r="N91" s="69">
        <v>7219365.7832588796</v>
      </c>
      <c r="O91" s="78">
        <v>30944.654689977</v>
      </c>
      <c r="P91" s="81">
        <v>174649.82240152801</v>
      </c>
      <c r="Q91" s="207" t="s">
        <v>84</v>
      </c>
    </row>
    <row r="92" spans="1:17" x14ac:dyDescent="0.35">
      <c r="A92" s="28">
        <v>191</v>
      </c>
      <c r="B92" s="28" t="s">
        <v>1077</v>
      </c>
      <c r="C92" s="218" t="s">
        <v>1078</v>
      </c>
      <c r="D92" s="212">
        <v>0.51706308169596693</v>
      </c>
      <c r="E92" s="99">
        <v>8.3875026210945697E-3</v>
      </c>
      <c r="F92" s="57">
        <v>1E-3</v>
      </c>
      <c r="G92" s="79">
        <v>-0.9515877948147542</v>
      </c>
      <c r="H92" s="59">
        <f t="shared" si="1"/>
        <v>-6.8975429725069954</v>
      </c>
      <c r="I92" s="94">
        <v>-9.965784284662087</v>
      </c>
      <c r="J92" s="73">
        <v>0.76480468073563901</v>
      </c>
      <c r="K92" s="56">
        <v>1.23676114137822E-4</v>
      </c>
      <c r="L92" s="61">
        <v>5.6168224299065403E-17</v>
      </c>
      <c r="M92" s="68">
        <v>3837033.8038044502</v>
      </c>
      <c r="N92" s="69">
        <v>6313796.4579159496</v>
      </c>
      <c r="O92" s="69">
        <v>10541.407576064301</v>
      </c>
      <c r="P92" s="70" t="s">
        <v>859</v>
      </c>
      <c r="Q92" s="207" t="s">
        <v>21</v>
      </c>
    </row>
    <row r="93" spans="1:17" x14ac:dyDescent="0.35">
      <c r="A93" s="28">
        <v>192</v>
      </c>
      <c r="B93" s="28" t="s">
        <v>1079</v>
      </c>
      <c r="C93" s="218" t="s">
        <v>1080</v>
      </c>
      <c r="D93" s="212">
        <v>0.68870523415977969</v>
      </c>
      <c r="E93" s="96">
        <v>0.14647722279185588</v>
      </c>
      <c r="F93" s="57">
        <v>1E-3</v>
      </c>
      <c r="G93" s="79">
        <v>-0.53804145333366349</v>
      </c>
      <c r="H93" s="72">
        <f t="shared" si="1"/>
        <v>-2.7712517518781423</v>
      </c>
      <c r="I93" s="94">
        <v>-9.965784284662087</v>
      </c>
      <c r="J93" s="73">
        <v>0.95975573013700999</v>
      </c>
      <c r="K93" s="71">
        <v>0.53531281399624997</v>
      </c>
      <c r="L93" s="61">
        <v>5.6168224299065403E-17</v>
      </c>
      <c r="M93" s="68">
        <v>1671157.5114334901</v>
      </c>
      <c r="N93" s="69">
        <v>2549404.5275806999</v>
      </c>
      <c r="O93" s="69">
        <v>67705.383875940097</v>
      </c>
      <c r="P93" s="70" t="s">
        <v>859</v>
      </c>
      <c r="Q93" s="207" t="s">
        <v>21</v>
      </c>
    </row>
    <row r="94" spans="1:17" x14ac:dyDescent="0.35">
      <c r="A94" s="28">
        <v>193</v>
      </c>
      <c r="B94" s="28" t="s">
        <v>403</v>
      </c>
      <c r="C94" s="218" t="s">
        <v>1081</v>
      </c>
      <c r="D94" s="214">
        <v>8.0886516217746507E-2</v>
      </c>
      <c r="E94" s="93">
        <v>1E-3</v>
      </c>
      <c r="F94" s="57">
        <v>1E-3</v>
      </c>
      <c r="G94" s="58">
        <v>-3.6279569643395684</v>
      </c>
      <c r="H94" s="59">
        <f t="shared" si="1"/>
        <v>-9.965784284662087</v>
      </c>
      <c r="I94" s="94">
        <v>-9.965784284662087</v>
      </c>
      <c r="J94" s="55">
        <v>3.08290548493695E-2</v>
      </c>
      <c r="K94" s="56">
        <v>6.0962025316455695E-17</v>
      </c>
      <c r="L94" s="61">
        <v>5.6168224299065403E-17</v>
      </c>
      <c r="M94" s="68">
        <v>376664.66166565398</v>
      </c>
      <c r="N94" s="69">
        <v>5482718.2161296997</v>
      </c>
      <c r="O94" s="69" t="s">
        <v>859</v>
      </c>
      <c r="P94" s="81">
        <v>106729.512231182</v>
      </c>
      <c r="Q94" s="207" t="s">
        <v>37</v>
      </c>
    </row>
    <row r="95" spans="1:17" x14ac:dyDescent="0.35">
      <c r="A95" s="28">
        <v>195</v>
      </c>
      <c r="B95" s="28" t="s">
        <v>1084</v>
      </c>
      <c r="C95" s="218" t="s">
        <v>1085</v>
      </c>
      <c r="D95" s="212">
        <v>0.32341526520051744</v>
      </c>
      <c r="E95" s="99">
        <v>6.5765244383648126E-3</v>
      </c>
      <c r="F95" s="57">
        <v>1.2E-2</v>
      </c>
      <c r="G95" s="79">
        <v>-1.6285403192627605</v>
      </c>
      <c r="H95" s="59">
        <f t="shared" si="1"/>
        <v>-7.248458934781782</v>
      </c>
      <c r="I95" s="94">
        <v>-6.3808217839409309</v>
      </c>
      <c r="J95" s="73">
        <v>0.32065994530647302</v>
      </c>
      <c r="K95" s="56">
        <v>2.0814604343029699E-4</v>
      </c>
      <c r="L95" s="61">
        <v>2.8642430042995501E-3</v>
      </c>
      <c r="M95" s="68">
        <v>4729722.75030101</v>
      </c>
      <c r="N95" s="69">
        <v>13003900.690439099</v>
      </c>
      <c r="O95" s="69">
        <v>131484.790830315</v>
      </c>
      <c r="P95" s="70">
        <v>168644.657188037</v>
      </c>
      <c r="Q95" s="207" t="s">
        <v>21</v>
      </c>
    </row>
    <row r="96" spans="1:17" x14ac:dyDescent="0.35">
      <c r="A96" s="28">
        <v>196</v>
      </c>
      <c r="B96" s="28" t="s">
        <v>274</v>
      </c>
      <c r="C96" s="218" t="s">
        <v>1086</v>
      </c>
      <c r="D96" s="213">
        <v>1000</v>
      </c>
      <c r="E96" s="93">
        <v>1000</v>
      </c>
      <c r="F96" s="57">
        <v>1000</v>
      </c>
      <c r="G96" s="58">
        <v>9.965784284662087</v>
      </c>
      <c r="H96" s="59">
        <f t="shared" si="1"/>
        <v>9.965784284662087</v>
      </c>
      <c r="I96" s="94">
        <v>9.965784284662087</v>
      </c>
      <c r="J96" s="55">
        <v>1.16881188118812E-16</v>
      </c>
      <c r="K96" s="56">
        <v>6.0962025316455695E-17</v>
      </c>
      <c r="L96" s="61">
        <v>5.6168224299065403E-17</v>
      </c>
      <c r="M96" s="68">
        <v>114423.989557023</v>
      </c>
      <c r="N96" s="69" t="s">
        <v>859</v>
      </c>
      <c r="O96" s="69">
        <v>1397032.0227918299</v>
      </c>
      <c r="P96" s="70">
        <v>2613534.7846424798</v>
      </c>
      <c r="Q96" s="207" t="s">
        <v>11</v>
      </c>
    </row>
    <row r="97" spans="1:17" x14ac:dyDescent="0.35">
      <c r="A97" s="28">
        <v>197</v>
      </c>
      <c r="B97" s="28" t="s">
        <v>1087</v>
      </c>
      <c r="C97" s="218" t="s">
        <v>1088</v>
      </c>
      <c r="D97" s="212">
        <v>0.125</v>
      </c>
      <c r="E97" s="96">
        <v>0.16980811682798438</v>
      </c>
      <c r="F97" s="57">
        <v>3.7999999999999999E-2</v>
      </c>
      <c r="G97" s="79">
        <v>-3</v>
      </c>
      <c r="H97" s="72">
        <f t="shared" si="1"/>
        <v>-2.5580226735252403</v>
      </c>
      <c r="I97" s="94">
        <v>-4.7178567712185018</v>
      </c>
      <c r="J97" s="73">
        <v>8.42071267674427E-2</v>
      </c>
      <c r="K97" s="71">
        <v>0.35883690701299598</v>
      </c>
      <c r="L97" s="61">
        <v>4.5959322889604901E-2</v>
      </c>
      <c r="M97" s="68">
        <v>864928.294652874</v>
      </c>
      <c r="N97" s="69">
        <v>6129867.5662823096</v>
      </c>
      <c r="O97" s="69">
        <v>935367.37314333406</v>
      </c>
      <c r="P97" s="70">
        <v>136639.13762148601</v>
      </c>
      <c r="Q97" s="207" t="s">
        <v>18</v>
      </c>
    </row>
    <row r="98" spans="1:17" x14ac:dyDescent="0.35">
      <c r="A98" s="28">
        <v>198</v>
      </c>
      <c r="B98" s="28" t="s">
        <v>1089</v>
      </c>
      <c r="C98" s="218" t="s">
        <v>1090</v>
      </c>
      <c r="D98" s="212">
        <v>0.21253985122210414</v>
      </c>
      <c r="E98" s="93">
        <v>1E-3</v>
      </c>
      <c r="F98" s="57">
        <v>1E-3</v>
      </c>
      <c r="G98" s="79">
        <v>-2.2341947229538119</v>
      </c>
      <c r="H98" s="59">
        <f t="shared" si="1"/>
        <v>-9.965784284662087</v>
      </c>
      <c r="I98" s="94">
        <v>-9.965784284662087</v>
      </c>
      <c r="J98" s="73">
        <v>0.12970196105243401</v>
      </c>
      <c r="K98" s="56">
        <v>6.0962025316455695E-17</v>
      </c>
      <c r="L98" s="61">
        <v>5.6168224299065403E-17</v>
      </c>
      <c r="M98" s="68">
        <v>2253043.5988949202</v>
      </c>
      <c r="N98" s="69">
        <v>10216056.033775801</v>
      </c>
      <c r="O98" s="69" t="s">
        <v>859</v>
      </c>
      <c r="P98" s="70" t="s">
        <v>859</v>
      </c>
      <c r="Q98" s="207" t="s">
        <v>21</v>
      </c>
    </row>
    <row r="99" spans="1:17" x14ac:dyDescent="0.35">
      <c r="A99" s="28">
        <v>199</v>
      </c>
      <c r="B99" s="28" t="s">
        <v>1091</v>
      </c>
      <c r="C99" s="218" t="s">
        <v>1092</v>
      </c>
      <c r="D99" s="212">
        <v>0.3954132068011072</v>
      </c>
      <c r="E99" s="99">
        <v>2.2479487467685737E-2</v>
      </c>
      <c r="F99" s="57">
        <v>0.01</v>
      </c>
      <c r="G99" s="79">
        <v>-1.3385670370011513</v>
      </c>
      <c r="H99" s="59">
        <f t="shared" si="1"/>
        <v>-5.4752470472878381</v>
      </c>
      <c r="I99" s="94">
        <v>-6.6438561897747244</v>
      </c>
      <c r="J99" s="73">
        <v>0.405592758139321</v>
      </c>
      <c r="K99" s="56">
        <v>8.0491781074752203E-3</v>
      </c>
      <c r="L99" s="61">
        <v>1.00571552782106E-3</v>
      </c>
      <c r="M99" s="68">
        <v>7793234.8722331198</v>
      </c>
      <c r="N99" s="69">
        <v>19553433.694026001</v>
      </c>
      <c r="O99" s="69">
        <v>313471.16468001402</v>
      </c>
      <c r="P99" s="70">
        <v>110194.57401393401</v>
      </c>
      <c r="Q99" s="207" t="s">
        <v>21</v>
      </c>
    </row>
    <row r="100" spans="1:17" x14ac:dyDescent="0.35">
      <c r="A100" s="28">
        <v>200</v>
      </c>
      <c r="B100" s="211" t="s">
        <v>152</v>
      </c>
      <c r="C100" s="218" t="s">
        <v>1093</v>
      </c>
      <c r="D100" s="212"/>
      <c r="E100" s="93">
        <v>1000</v>
      </c>
      <c r="F100" s="57">
        <v>1000</v>
      </c>
      <c r="G100" s="79"/>
      <c r="H100" s="59">
        <f t="shared" si="1"/>
        <v>9.965784284662087</v>
      </c>
      <c r="I100" s="94">
        <v>9.965784284662087</v>
      </c>
      <c r="J100" s="73" t="s">
        <v>859</v>
      </c>
      <c r="K100" s="56">
        <v>6.0962025316455695E-17</v>
      </c>
      <c r="L100" s="61">
        <v>5.6168224299065403E-17</v>
      </c>
      <c r="M100" s="68" t="s">
        <v>859</v>
      </c>
      <c r="N100" s="69" t="s">
        <v>859</v>
      </c>
      <c r="O100" s="69">
        <v>2851645.44306619</v>
      </c>
      <c r="P100" s="70">
        <v>2680831.3315420202</v>
      </c>
      <c r="Q100" s="207" t="s">
        <v>84</v>
      </c>
    </row>
    <row r="101" spans="1:17" x14ac:dyDescent="0.35">
      <c r="A101" s="28">
        <v>201</v>
      </c>
      <c r="B101" s="28" t="s">
        <v>1094</v>
      </c>
      <c r="C101" s="218" t="s">
        <v>1095</v>
      </c>
      <c r="D101" s="212"/>
      <c r="E101" s="93">
        <v>1000</v>
      </c>
      <c r="F101" s="57">
        <v>1000</v>
      </c>
      <c r="G101" s="79"/>
      <c r="H101" s="59">
        <f t="shared" si="1"/>
        <v>9.965784284662087</v>
      </c>
      <c r="I101" s="94">
        <v>9.965784284662087</v>
      </c>
      <c r="J101" s="73" t="s">
        <v>859</v>
      </c>
      <c r="K101" s="56">
        <v>6.0962025316455695E-17</v>
      </c>
      <c r="L101" s="61">
        <v>5.6168224299065403E-17</v>
      </c>
      <c r="M101" s="68" t="s">
        <v>859</v>
      </c>
      <c r="N101" s="69" t="s">
        <v>859</v>
      </c>
      <c r="O101" s="69">
        <v>785611.21436380001</v>
      </c>
      <c r="P101" s="70">
        <v>4509110.2006124398</v>
      </c>
      <c r="Q101" s="207" t="s">
        <v>37</v>
      </c>
    </row>
    <row r="102" spans="1:17" x14ac:dyDescent="0.35">
      <c r="A102" s="28">
        <v>202</v>
      </c>
      <c r="B102" s="28" t="s">
        <v>1096</v>
      </c>
      <c r="C102" s="218" t="s">
        <v>1097</v>
      </c>
      <c r="D102" s="212">
        <v>0.31595576619273302</v>
      </c>
      <c r="E102" s="96">
        <v>0.17510068289266328</v>
      </c>
      <c r="F102" s="57">
        <v>2.5000000000000001E-2</v>
      </c>
      <c r="G102" s="79">
        <v>-1.6622054996536166</v>
      </c>
      <c r="H102" s="72">
        <f t="shared" si="1"/>
        <v>-2.5137433845942603</v>
      </c>
      <c r="I102" s="94">
        <v>-5.3219280948873626</v>
      </c>
      <c r="J102" s="73">
        <v>0.63858127343743099</v>
      </c>
      <c r="K102" s="71">
        <v>0.458433095872117</v>
      </c>
      <c r="L102" s="61">
        <v>2.9423777466170701E-2</v>
      </c>
      <c r="M102" s="68">
        <v>1217316.0842995599</v>
      </c>
      <c r="N102" s="69">
        <v>3991640.9747143802</v>
      </c>
      <c r="O102" s="69">
        <v>433833.128305513</v>
      </c>
      <c r="P102" s="70">
        <v>6551.6625530191204</v>
      </c>
      <c r="Q102" s="207" t="s">
        <v>242</v>
      </c>
    </row>
    <row r="103" spans="1:17" x14ac:dyDescent="0.35">
      <c r="A103" s="28">
        <v>203</v>
      </c>
      <c r="B103" s="28" t="s">
        <v>181</v>
      </c>
      <c r="C103" s="218" t="s">
        <v>1098</v>
      </c>
      <c r="D103" s="212"/>
      <c r="E103" s="93">
        <v>1000</v>
      </c>
      <c r="F103" s="57">
        <v>1000</v>
      </c>
      <c r="G103" s="79"/>
      <c r="H103" s="59">
        <f t="shared" si="1"/>
        <v>9.965784284662087</v>
      </c>
      <c r="I103" s="94">
        <v>9.965784284662087</v>
      </c>
      <c r="J103" s="73" t="s">
        <v>859</v>
      </c>
      <c r="K103" s="56">
        <v>6.0962025316455695E-17</v>
      </c>
      <c r="L103" s="61">
        <v>5.6168224299065403E-17</v>
      </c>
      <c r="M103" s="68" t="s">
        <v>859</v>
      </c>
      <c r="N103" s="69" t="s">
        <v>859</v>
      </c>
      <c r="O103" s="69">
        <v>2103389.3590022</v>
      </c>
      <c r="P103" s="70">
        <v>1351739.12488234</v>
      </c>
      <c r="Q103" s="207" t="s">
        <v>18</v>
      </c>
    </row>
    <row r="104" spans="1:17" x14ac:dyDescent="0.35">
      <c r="A104" s="28">
        <v>204</v>
      </c>
      <c r="B104" s="28" t="s">
        <v>1099</v>
      </c>
      <c r="C104" s="218" t="s">
        <v>1100</v>
      </c>
      <c r="D104" s="212">
        <v>0.85106382978723405</v>
      </c>
      <c r="E104" s="99">
        <v>1E-3</v>
      </c>
      <c r="F104" s="57">
        <v>1E-3</v>
      </c>
      <c r="G104" s="79">
        <v>-0.23266075679027501</v>
      </c>
      <c r="H104" s="59">
        <f t="shared" si="1"/>
        <v>-9.965784284662087</v>
      </c>
      <c r="I104" s="60">
        <v>-9.965784284662087</v>
      </c>
      <c r="J104" s="73">
        <v>0.99772365954909303</v>
      </c>
      <c r="K104" s="56">
        <v>6.0962025316455695E-17</v>
      </c>
      <c r="L104" s="61">
        <v>5.6168224299065403E-17</v>
      </c>
      <c r="M104" s="68">
        <v>1228715.5335166301</v>
      </c>
      <c r="N104" s="69">
        <v>1562419.5379842699</v>
      </c>
      <c r="O104" s="78">
        <v>62986.169335192302</v>
      </c>
      <c r="P104" s="70" t="s">
        <v>859</v>
      </c>
      <c r="Q104" s="207" t="s">
        <v>242</v>
      </c>
    </row>
    <row r="105" spans="1:17" x14ac:dyDescent="0.35">
      <c r="A105" s="28">
        <v>205</v>
      </c>
      <c r="B105" s="211" t="s">
        <v>1101</v>
      </c>
      <c r="C105" s="218" t="s">
        <v>1102</v>
      </c>
      <c r="D105" s="212"/>
      <c r="E105" s="93">
        <v>1000</v>
      </c>
      <c r="F105" s="57">
        <v>1000</v>
      </c>
      <c r="G105" s="79"/>
      <c r="H105" s="59">
        <f t="shared" si="1"/>
        <v>9.965784284662087</v>
      </c>
      <c r="I105" s="94">
        <v>9.965784284662087</v>
      </c>
      <c r="J105" s="73" t="s">
        <v>859</v>
      </c>
      <c r="K105" s="56">
        <v>6.0962025316455695E-17</v>
      </c>
      <c r="L105" s="61">
        <v>5.6168224299065403E-17</v>
      </c>
      <c r="M105" s="68" t="s">
        <v>859</v>
      </c>
      <c r="N105" s="69" t="s">
        <v>859</v>
      </c>
      <c r="O105" s="69">
        <v>865259.89607731299</v>
      </c>
      <c r="P105" s="70">
        <v>1380872.1137864599</v>
      </c>
      <c r="Q105" s="207" t="s">
        <v>61</v>
      </c>
    </row>
    <row r="106" spans="1:17" x14ac:dyDescent="0.35">
      <c r="A106" s="28">
        <v>206</v>
      </c>
      <c r="B106" s="28" t="s">
        <v>697</v>
      </c>
      <c r="C106" s="218" t="s">
        <v>1103</v>
      </c>
      <c r="D106" s="212">
        <v>0.26666666666666666</v>
      </c>
      <c r="E106" s="93">
        <v>1E-3</v>
      </c>
      <c r="F106" s="57">
        <v>1E-3</v>
      </c>
      <c r="G106" s="79">
        <v>-1.9068905956085187</v>
      </c>
      <c r="H106" s="59">
        <f t="shared" si="1"/>
        <v>-9.965784284662087</v>
      </c>
      <c r="I106" s="94">
        <v>-9.965784284662087</v>
      </c>
      <c r="J106" s="73">
        <v>0.30222875665668902</v>
      </c>
      <c r="K106" s="56">
        <v>6.0962025316455695E-17</v>
      </c>
      <c r="L106" s="61">
        <v>5.6168224299065403E-17</v>
      </c>
      <c r="M106" s="68">
        <v>2152920.1214508698</v>
      </c>
      <c r="N106" s="69">
        <v>8179657.42823443</v>
      </c>
      <c r="O106" s="69" t="s">
        <v>859</v>
      </c>
      <c r="P106" s="70" t="s">
        <v>859</v>
      </c>
      <c r="Q106" s="207" t="s">
        <v>21</v>
      </c>
    </row>
    <row r="107" spans="1:17" x14ac:dyDescent="0.35">
      <c r="A107" s="28">
        <v>207</v>
      </c>
      <c r="B107" s="28" t="s">
        <v>1104</v>
      </c>
      <c r="C107" s="218" t="s">
        <v>1105</v>
      </c>
      <c r="D107" s="212">
        <v>0.31426775612822128</v>
      </c>
      <c r="E107" s="93">
        <v>1E-3</v>
      </c>
      <c r="F107" s="57">
        <v>1E-3</v>
      </c>
      <c r="G107" s="79">
        <v>-1.6699338356689606</v>
      </c>
      <c r="H107" s="59">
        <f t="shared" si="1"/>
        <v>-9.965784284662087</v>
      </c>
      <c r="I107" s="94">
        <v>-9.965784284662087</v>
      </c>
      <c r="J107" s="73">
        <v>0.76047083548640504</v>
      </c>
      <c r="K107" s="56">
        <v>6.0962025316455695E-17</v>
      </c>
      <c r="L107" s="61">
        <v>5.6168224299065403E-17</v>
      </c>
      <c r="M107" s="68">
        <v>618709.83579518204</v>
      </c>
      <c r="N107" s="69">
        <v>2397082.6658964502</v>
      </c>
      <c r="O107" s="69" t="s">
        <v>859</v>
      </c>
      <c r="P107" s="70" t="s">
        <v>859</v>
      </c>
      <c r="Q107" s="207" t="s">
        <v>21</v>
      </c>
    </row>
    <row r="108" spans="1:17" x14ac:dyDescent="0.35">
      <c r="A108" s="28">
        <v>208</v>
      </c>
      <c r="B108" s="28" t="s">
        <v>408</v>
      </c>
      <c r="C108" s="218" t="s">
        <v>1106</v>
      </c>
      <c r="D108" s="212">
        <v>0.2846569883290635</v>
      </c>
      <c r="E108" s="93">
        <v>1E-3</v>
      </c>
      <c r="F108" s="57">
        <v>1E-3</v>
      </c>
      <c r="G108" s="79">
        <v>-1.8127035765602841</v>
      </c>
      <c r="H108" s="59">
        <f t="shared" si="1"/>
        <v>-9.965784284662087</v>
      </c>
      <c r="I108" s="94">
        <v>-9.965784284662087</v>
      </c>
      <c r="J108" s="73">
        <v>0.71370902390922797</v>
      </c>
      <c r="K108" s="56">
        <v>6.0962025316455695E-17</v>
      </c>
      <c r="L108" s="61">
        <v>5.6168224299065403E-17</v>
      </c>
      <c r="M108" s="68">
        <v>616481.44715060701</v>
      </c>
      <c r="N108" s="69">
        <v>2105891.19820381</v>
      </c>
      <c r="O108" s="69" t="s">
        <v>859</v>
      </c>
      <c r="P108" s="70" t="s">
        <v>859</v>
      </c>
      <c r="Q108" s="207" t="s">
        <v>37</v>
      </c>
    </row>
    <row r="109" spans="1:17" hidden="1" x14ac:dyDescent="0.35">
      <c r="A109" s="28">
        <v>194</v>
      </c>
      <c r="B109" s="28" t="s">
        <v>1082</v>
      </c>
      <c r="C109" s="218" t="s">
        <v>1083</v>
      </c>
      <c r="D109" s="212">
        <v>2.0920502092050208</v>
      </c>
      <c r="E109" s="93">
        <v>1E-3</v>
      </c>
      <c r="F109" s="65">
        <v>3.6999999999999998E-2</v>
      </c>
      <c r="G109" s="79">
        <v>1.0649174766813385</v>
      </c>
      <c r="H109" s="59">
        <f t="shared" si="1"/>
        <v>-9.965784284662087</v>
      </c>
      <c r="I109" s="101">
        <v>-4.7563309190331369</v>
      </c>
      <c r="J109" s="73">
        <v>0.88453181081098298</v>
      </c>
      <c r="K109" s="56">
        <v>6.0962025316455695E-17</v>
      </c>
      <c r="L109" s="67">
        <v>5.7261877606115799E-2</v>
      </c>
      <c r="M109" s="68">
        <v>13387424.7114604</v>
      </c>
      <c r="N109" s="69">
        <v>5674564.4585317401</v>
      </c>
      <c r="O109" s="69" t="s">
        <v>859</v>
      </c>
      <c r="P109" s="70">
        <v>100409.301866939</v>
      </c>
      <c r="Q109" s="207" t="s">
        <v>43</v>
      </c>
    </row>
    <row r="110" spans="1:17" x14ac:dyDescent="0.35">
      <c r="A110" s="28">
        <v>209</v>
      </c>
      <c r="B110" s="28" t="s">
        <v>1107</v>
      </c>
      <c r="C110" s="218" t="s">
        <v>1108</v>
      </c>
      <c r="D110" s="212">
        <v>0.21720243266724587</v>
      </c>
      <c r="E110" s="99">
        <v>2.638313589953302E-2</v>
      </c>
      <c r="F110" s="57">
        <v>2.3E-2</v>
      </c>
      <c r="G110" s="79">
        <v>-2.2028878334701432</v>
      </c>
      <c r="H110" s="59">
        <f t="shared" si="1"/>
        <v>-5.2442401362609186</v>
      </c>
      <c r="I110" s="94">
        <v>-5.4422223286050748</v>
      </c>
      <c r="J110" s="73">
        <v>6.7700252994949001E-2</v>
      </c>
      <c r="K110" s="56">
        <v>1.30182612109523E-2</v>
      </c>
      <c r="L110" s="61">
        <v>1.29216302635459E-2</v>
      </c>
      <c r="M110" s="68">
        <v>7368758.1392187001</v>
      </c>
      <c r="N110" s="69">
        <v>26932538.575451501</v>
      </c>
      <c r="O110" s="69">
        <v>240108.54827909899</v>
      </c>
      <c r="P110" s="70">
        <v>175728.70547331599</v>
      </c>
      <c r="Q110" s="207" t="s">
        <v>21</v>
      </c>
    </row>
    <row r="111" spans="1:17" x14ac:dyDescent="0.35">
      <c r="A111" s="28">
        <v>210</v>
      </c>
      <c r="B111" s="28" t="s">
        <v>1109</v>
      </c>
      <c r="C111" s="218" t="s">
        <v>1110</v>
      </c>
      <c r="D111" s="212">
        <v>0.13041210224308816</v>
      </c>
      <c r="E111" s="93">
        <v>1E-3</v>
      </c>
      <c r="F111" s="57">
        <v>1E-3</v>
      </c>
      <c r="G111" s="79">
        <v>-2.9388503370060639</v>
      </c>
      <c r="H111" s="59">
        <f t="shared" si="1"/>
        <v>-9.965784284662087</v>
      </c>
      <c r="I111" s="94">
        <v>-9.965784284662087</v>
      </c>
      <c r="J111" s="73">
        <v>0.115547355082604</v>
      </c>
      <c r="K111" s="56">
        <v>6.0962025316455695E-17</v>
      </c>
      <c r="L111" s="61">
        <v>5.6168224299065403E-17</v>
      </c>
      <c r="M111" s="68">
        <v>650544.48468315101</v>
      </c>
      <c r="N111" s="69">
        <v>5764644.8330701599</v>
      </c>
      <c r="O111" s="69" t="s">
        <v>859</v>
      </c>
      <c r="P111" s="70" t="s">
        <v>859</v>
      </c>
      <c r="Q111" s="207" t="s">
        <v>418</v>
      </c>
    </row>
    <row r="112" spans="1:17" x14ac:dyDescent="0.35">
      <c r="A112" s="28">
        <v>212</v>
      </c>
      <c r="B112" s="28" t="s">
        <v>328</v>
      </c>
      <c r="C112" s="218" t="s">
        <v>1112</v>
      </c>
      <c r="D112" s="212">
        <v>0.33244680851063829</v>
      </c>
      <c r="E112" s="99">
        <v>2.4196670538133951E-2</v>
      </c>
      <c r="F112" s="57">
        <v>2.9000000000000001E-2</v>
      </c>
      <c r="G112" s="79">
        <v>-1.5888045670155504</v>
      </c>
      <c r="H112" s="59">
        <f t="shared" si="1"/>
        <v>-5.3690476434559136</v>
      </c>
      <c r="I112" s="94">
        <v>-5.1078032895345151</v>
      </c>
      <c r="J112" s="73">
        <v>0.58321362231006202</v>
      </c>
      <c r="K112" s="56">
        <v>1.3047523144051901E-2</v>
      </c>
      <c r="L112" s="61">
        <v>4.0482315187895003E-2</v>
      </c>
      <c r="M112" s="68">
        <v>1620494.8535386</v>
      </c>
      <c r="N112" s="69">
        <v>4568883.4146424802</v>
      </c>
      <c r="O112" s="78">
        <v>43064.923692526201</v>
      </c>
      <c r="P112" s="70">
        <v>41297.189225137503</v>
      </c>
      <c r="Q112" s="207" t="s">
        <v>37</v>
      </c>
    </row>
    <row r="113" spans="1:17" x14ac:dyDescent="0.35">
      <c r="A113" s="28">
        <v>213</v>
      </c>
      <c r="B113" s="28" t="s">
        <v>1113</v>
      </c>
      <c r="C113" s="218" t="s">
        <v>1114</v>
      </c>
      <c r="D113" s="212">
        <v>0.46511627906976744</v>
      </c>
      <c r="E113" s="93">
        <v>1E-3</v>
      </c>
      <c r="F113" s="57">
        <v>1E-3</v>
      </c>
      <c r="G113" s="79">
        <v>-1.1043366598147357</v>
      </c>
      <c r="H113" s="59">
        <f t="shared" si="1"/>
        <v>-9.965784284662087</v>
      </c>
      <c r="I113" s="94">
        <v>-9.965784284662087</v>
      </c>
      <c r="J113" s="73">
        <v>0.92235931647915703</v>
      </c>
      <c r="K113" s="56">
        <v>6.0962025316455695E-17</v>
      </c>
      <c r="L113" s="61">
        <v>5.6168224299065403E-17</v>
      </c>
      <c r="M113" s="68">
        <v>880639.610188619</v>
      </c>
      <c r="N113" s="69">
        <v>1847176.34899529</v>
      </c>
      <c r="O113" s="69" t="s">
        <v>859</v>
      </c>
      <c r="P113" s="81">
        <v>41118.745836164999</v>
      </c>
      <c r="Q113" s="207" t="s">
        <v>21</v>
      </c>
    </row>
    <row r="114" spans="1:17" x14ac:dyDescent="0.35">
      <c r="A114" s="28">
        <v>214</v>
      </c>
      <c r="B114" s="28" t="s">
        <v>313</v>
      </c>
      <c r="C114" s="218" t="s">
        <v>1115</v>
      </c>
      <c r="D114" s="212">
        <v>0.18231540565177756</v>
      </c>
      <c r="E114" s="93">
        <v>1E-3</v>
      </c>
      <c r="F114" s="57">
        <v>1E-3</v>
      </c>
      <c r="G114" s="79">
        <v>-2.4554916206284685</v>
      </c>
      <c r="H114" s="59">
        <f t="shared" si="1"/>
        <v>-9.965784284662087</v>
      </c>
      <c r="I114" s="94">
        <v>-9.965784284662087</v>
      </c>
      <c r="J114" s="73">
        <v>0.23915727094953401</v>
      </c>
      <c r="K114" s="56">
        <v>6.0962025316455695E-17</v>
      </c>
      <c r="L114" s="61">
        <v>5.6168224299065403E-17</v>
      </c>
      <c r="M114" s="68">
        <v>933787.66945359495</v>
      </c>
      <c r="N114" s="69">
        <v>4931862.0338146696</v>
      </c>
      <c r="O114" s="69" t="s">
        <v>859</v>
      </c>
      <c r="P114" s="70" t="s">
        <v>859</v>
      </c>
      <c r="Q114" s="207" t="s">
        <v>11</v>
      </c>
    </row>
    <row r="115" spans="1:17" x14ac:dyDescent="0.35">
      <c r="A115" s="28">
        <v>215</v>
      </c>
      <c r="B115" s="28" t="s">
        <v>1116</v>
      </c>
      <c r="C115" s="218" t="s">
        <v>1117</v>
      </c>
      <c r="D115" s="212">
        <v>0.19751135690302193</v>
      </c>
      <c r="E115" s="93">
        <v>1E-3</v>
      </c>
      <c r="F115" s="57">
        <v>1E-3</v>
      </c>
      <c r="G115" s="79">
        <v>-2.3399924842477242</v>
      </c>
      <c r="H115" s="59">
        <f t="shared" si="1"/>
        <v>-9.965784284662087</v>
      </c>
      <c r="I115" s="94">
        <v>-9.965784284662087</v>
      </c>
      <c r="J115" s="73">
        <v>0.53299065199054996</v>
      </c>
      <c r="K115" s="56">
        <v>6.0962025316455695E-17</v>
      </c>
      <c r="L115" s="61">
        <v>5.6168224299065403E-17</v>
      </c>
      <c r="M115" s="68">
        <v>359327.65384302102</v>
      </c>
      <c r="N115" s="69">
        <v>1988510.8871142601</v>
      </c>
      <c r="O115" s="69" t="s">
        <v>859</v>
      </c>
      <c r="P115" s="81">
        <v>94421.825238138306</v>
      </c>
      <c r="Q115" s="207" t="s">
        <v>309</v>
      </c>
    </row>
    <row r="116" spans="1:17" x14ac:dyDescent="0.35">
      <c r="A116" s="28">
        <v>217</v>
      </c>
      <c r="B116" s="28" t="s">
        <v>614</v>
      </c>
      <c r="C116" s="218" t="s">
        <v>1120</v>
      </c>
      <c r="D116" s="212">
        <v>0.59952038369304561</v>
      </c>
      <c r="E116" s="99">
        <v>1.6847780304944826E-2</v>
      </c>
      <c r="F116" s="57">
        <v>1E-3</v>
      </c>
      <c r="G116" s="79">
        <v>-0.73811928878257649</v>
      </c>
      <c r="H116" s="59">
        <f t="shared" si="1"/>
        <v>-5.8912976609191325</v>
      </c>
      <c r="I116" s="94">
        <v>-9.965784284662087</v>
      </c>
      <c r="J116" s="73">
        <v>0.90429696895513001</v>
      </c>
      <c r="K116" s="56">
        <v>5.6168224299065403E-17</v>
      </c>
      <c r="L116" s="61">
        <v>5.6168224299065403E-17</v>
      </c>
      <c r="M116" s="68">
        <v>2442793.47789081</v>
      </c>
      <c r="N116" s="69">
        <v>4019686.0466904901</v>
      </c>
      <c r="O116" s="78">
        <v>36846.905638345903</v>
      </c>
      <c r="P116" s="81">
        <v>115326.04275612099</v>
      </c>
      <c r="Q116" s="207" t="s">
        <v>37</v>
      </c>
    </row>
    <row r="117" spans="1:17" hidden="1" x14ac:dyDescent="0.35">
      <c r="A117" s="28">
        <v>231</v>
      </c>
      <c r="B117" s="28" t="s">
        <v>1144</v>
      </c>
      <c r="C117" s="218" t="s">
        <v>1145</v>
      </c>
      <c r="D117" s="212">
        <v>0.39123630672926446</v>
      </c>
      <c r="E117" s="93">
        <v>1E-3</v>
      </c>
      <c r="F117" s="65">
        <v>0.38600000000000001</v>
      </c>
      <c r="G117" s="79">
        <v>-1.3538878362849076</v>
      </c>
      <c r="H117" s="59">
        <f t="shared" si="1"/>
        <v>-9.965784284662087</v>
      </c>
      <c r="I117" s="101">
        <v>-1.3733272473940066</v>
      </c>
      <c r="J117" s="73">
        <v>0.92834307283819995</v>
      </c>
      <c r="K117" s="56">
        <v>6.0962025316455695E-17</v>
      </c>
      <c r="L117" s="67">
        <v>0.93443586977950099</v>
      </c>
      <c r="M117" s="68">
        <v>190143.45008139501</v>
      </c>
      <c r="N117" s="69">
        <v>768934.08131358598</v>
      </c>
      <c r="O117" s="69" t="s">
        <v>859</v>
      </c>
      <c r="P117" s="70">
        <v>187448.72573956</v>
      </c>
      <c r="Q117" s="207" t="s">
        <v>175</v>
      </c>
    </row>
    <row r="118" spans="1:17" x14ac:dyDescent="0.35">
      <c r="A118" s="28">
        <v>221</v>
      </c>
      <c r="B118" s="211" t="s">
        <v>445</v>
      </c>
      <c r="C118" s="218" t="s">
        <v>1127</v>
      </c>
      <c r="D118" s="214">
        <v>1.6444934138038776E-2</v>
      </c>
      <c r="E118" s="93">
        <v>1E-3</v>
      </c>
      <c r="F118" s="57">
        <v>1E-3</v>
      </c>
      <c r="G118" s="58">
        <v>-5.9262129595834789</v>
      </c>
      <c r="H118" s="59">
        <f t="shared" si="1"/>
        <v>-9.965784284662087</v>
      </c>
      <c r="I118" s="94">
        <v>-9.965784284662087</v>
      </c>
      <c r="J118" s="55">
        <v>2.3600036189376401E-8</v>
      </c>
      <c r="K118" s="56">
        <v>6.0962025316455695E-17</v>
      </c>
      <c r="L118" s="61">
        <v>5.6168224299065403E-17</v>
      </c>
      <c r="M118" s="68">
        <v>333289.446902722</v>
      </c>
      <c r="N118" s="69">
        <v>19854206.8028992</v>
      </c>
      <c r="O118" s="69" t="s">
        <v>859</v>
      </c>
      <c r="P118" s="70" t="s">
        <v>859</v>
      </c>
      <c r="Q118" s="207" t="s">
        <v>18</v>
      </c>
    </row>
    <row r="119" spans="1:17" x14ac:dyDescent="0.35">
      <c r="A119" s="28">
        <v>223</v>
      </c>
      <c r="B119" s="28" t="s">
        <v>1129</v>
      </c>
      <c r="C119" s="218" t="s">
        <v>1130</v>
      </c>
      <c r="D119" s="215"/>
      <c r="E119" s="93">
        <v>1000</v>
      </c>
      <c r="F119" s="57">
        <v>1000</v>
      </c>
      <c r="G119" s="79"/>
      <c r="H119" s="59">
        <f t="shared" si="1"/>
        <v>9.965784284662087</v>
      </c>
      <c r="I119" s="94">
        <v>9.965784284662087</v>
      </c>
      <c r="J119" s="73"/>
      <c r="K119" s="56">
        <v>6.0962025316455695E-17</v>
      </c>
      <c r="L119" s="61">
        <v>5.6168224299065403E-17</v>
      </c>
      <c r="M119" s="77">
        <v>77648.593398967903</v>
      </c>
      <c r="N119" s="69" t="s">
        <v>859</v>
      </c>
      <c r="O119" s="69">
        <v>1846926.2071060501</v>
      </c>
      <c r="P119" s="70">
        <v>508025.22471847897</v>
      </c>
      <c r="Q119" s="207" t="s">
        <v>201</v>
      </c>
    </row>
    <row r="120" spans="1:17" x14ac:dyDescent="0.35">
      <c r="A120" s="28">
        <v>225</v>
      </c>
      <c r="B120" s="28" t="s">
        <v>1133</v>
      </c>
      <c r="C120" s="218" t="s">
        <v>1134</v>
      </c>
      <c r="D120" s="212">
        <v>0.40849673202614378</v>
      </c>
      <c r="E120" s="93">
        <v>1E-3</v>
      </c>
      <c r="F120" s="57">
        <v>1E-3</v>
      </c>
      <c r="G120" s="79">
        <v>-1.2916035580305647</v>
      </c>
      <c r="H120" s="59">
        <f t="shared" si="1"/>
        <v>-9.965784284662087</v>
      </c>
      <c r="I120" s="94">
        <v>-9.965784284662087</v>
      </c>
      <c r="J120" s="73">
        <v>0.93346712785901598</v>
      </c>
      <c r="K120" s="56">
        <v>6.0962025316455695E-17</v>
      </c>
      <c r="L120" s="61">
        <v>5.6168224299065403E-17</v>
      </c>
      <c r="M120" s="68">
        <v>163926.5827875</v>
      </c>
      <c r="N120" s="69">
        <v>772890.46012872201</v>
      </c>
      <c r="O120" s="69" t="s">
        <v>859</v>
      </c>
      <c r="P120" s="70" t="s">
        <v>859</v>
      </c>
      <c r="Q120" s="207" t="s">
        <v>778</v>
      </c>
    </row>
    <row r="121" spans="1:17" hidden="1" x14ac:dyDescent="0.35">
      <c r="A121" s="28">
        <v>404</v>
      </c>
      <c r="B121" s="28" t="s">
        <v>1460</v>
      </c>
      <c r="C121" s="218" t="s">
        <v>1461</v>
      </c>
      <c r="D121" s="212">
        <v>0.51072522982635338</v>
      </c>
      <c r="E121" s="93">
        <v>1E-3</v>
      </c>
      <c r="F121" s="65">
        <v>0.19800000000000001</v>
      </c>
      <c r="G121" s="79">
        <v>-0.96938076494160819</v>
      </c>
      <c r="H121" s="59">
        <f t="shared" si="1"/>
        <v>-9.965784284662087</v>
      </c>
      <c r="I121" s="101">
        <v>-2.3364276645824775</v>
      </c>
      <c r="J121" s="73">
        <v>0.98358718803135803</v>
      </c>
      <c r="K121" s="56">
        <v>6.0962025316455695E-17</v>
      </c>
      <c r="L121" s="67">
        <v>0.74771516566715701</v>
      </c>
      <c r="M121" s="68">
        <v>29612.345620409</v>
      </c>
      <c r="N121" s="69">
        <v>399205.85036726802</v>
      </c>
      <c r="O121" s="69" t="s">
        <v>859</v>
      </c>
      <c r="P121" s="70">
        <v>93490.621229985496</v>
      </c>
      <c r="Q121" s="207" t="s">
        <v>242</v>
      </c>
    </row>
    <row r="122" spans="1:17" x14ac:dyDescent="0.35">
      <c r="A122" s="28">
        <v>226</v>
      </c>
      <c r="B122" s="211" t="s">
        <v>1135</v>
      </c>
      <c r="C122" s="218" t="s">
        <v>1136</v>
      </c>
      <c r="D122" s="213">
        <v>1000</v>
      </c>
      <c r="E122" s="93">
        <v>1000</v>
      </c>
      <c r="F122" s="57">
        <v>1000</v>
      </c>
      <c r="G122" s="58">
        <v>9.965784284662087</v>
      </c>
      <c r="H122" s="59">
        <f t="shared" si="1"/>
        <v>9.965784284662087</v>
      </c>
      <c r="I122" s="94">
        <v>9.965784284662087</v>
      </c>
      <c r="J122" s="55">
        <v>1.16881188118812E-16</v>
      </c>
      <c r="K122" s="56">
        <v>6.0962025316455695E-17</v>
      </c>
      <c r="L122" s="61">
        <v>5.6168224299065403E-17</v>
      </c>
      <c r="M122" s="68">
        <v>131076.02898731999</v>
      </c>
      <c r="N122" s="69" t="s">
        <v>859</v>
      </c>
      <c r="O122" s="69">
        <v>1102321.5361083101</v>
      </c>
      <c r="P122" s="70">
        <v>585347.48889993702</v>
      </c>
      <c r="Q122" s="207" t="s">
        <v>1137</v>
      </c>
    </row>
    <row r="123" spans="1:17" x14ac:dyDescent="0.35">
      <c r="A123" s="28">
        <v>227</v>
      </c>
      <c r="B123" s="28" t="s">
        <v>350</v>
      </c>
      <c r="C123" s="218" t="s">
        <v>1138</v>
      </c>
      <c r="D123" s="212">
        <v>0.80906148867313921</v>
      </c>
      <c r="E123" s="93">
        <v>1E-3</v>
      </c>
      <c r="F123" s="57">
        <v>1E-3</v>
      </c>
      <c r="G123" s="79">
        <v>-0.30567874324228744</v>
      </c>
      <c r="H123" s="59">
        <f t="shared" si="1"/>
        <v>-9.965784284662087</v>
      </c>
      <c r="I123" s="94">
        <v>-9.965784284662087</v>
      </c>
      <c r="J123" s="73">
        <v>0.99896478412292899</v>
      </c>
      <c r="K123" s="56">
        <v>6.0962025316455695E-17</v>
      </c>
      <c r="L123" s="61">
        <v>5.6168224299065403E-17</v>
      </c>
      <c r="M123" s="68">
        <v>864764.17423062096</v>
      </c>
      <c r="N123" s="69">
        <v>1003808.04828932</v>
      </c>
      <c r="O123" s="69" t="s">
        <v>859</v>
      </c>
      <c r="P123" s="70" t="s">
        <v>859</v>
      </c>
      <c r="Q123" s="207" t="s">
        <v>61</v>
      </c>
    </row>
    <row r="124" spans="1:17" hidden="1" x14ac:dyDescent="0.35">
      <c r="A124" s="28">
        <v>220</v>
      </c>
      <c r="B124" s="28" t="s">
        <v>1125</v>
      </c>
      <c r="C124" s="218" t="s">
        <v>1126</v>
      </c>
      <c r="D124" s="212">
        <v>7.9365079365079367</v>
      </c>
      <c r="E124" s="93">
        <v>1E-3</v>
      </c>
      <c r="F124" s="65">
        <v>0.39200000000000002</v>
      </c>
      <c r="G124" s="79">
        <v>2.9885043611621711</v>
      </c>
      <c r="H124" s="59">
        <f t="shared" si="1"/>
        <v>-9.965784284662087</v>
      </c>
      <c r="I124" s="101">
        <v>-1.3510744405468789</v>
      </c>
      <c r="J124" s="73">
        <v>0.18712477801618699</v>
      </c>
      <c r="K124" s="56">
        <v>6.0962025316455695E-17</v>
      </c>
      <c r="L124" s="67">
        <v>0.90163131456043399</v>
      </c>
      <c r="M124" s="68">
        <v>2049648.7951569301</v>
      </c>
      <c r="N124" s="69">
        <v>117112.655070054</v>
      </c>
      <c r="O124" s="69" t="s">
        <v>859</v>
      </c>
      <c r="P124" s="70">
        <v>73115.258229541199</v>
      </c>
      <c r="Q124" s="207" t="s">
        <v>89</v>
      </c>
    </row>
    <row r="125" spans="1:17" x14ac:dyDescent="0.35">
      <c r="A125" s="28">
        <v>228</v>
      </c>
      <c r="B125" s="28" t="s">
        <v>483</v>
      </c>
      <c r="C125" s="218" t="s">
        <v>1139</v>
      </c>
      <c r="D125" s="212">
        <v>0.23980815347721823</v>
      </c>
      <c r="E125" s="93">
        <v>1E-3</v>
      </c>
      <c r="F125" s="57">
        <v>1E-3</v>
      </c>
      <c r="G125" s="79">
        <v>-2.0600473836699389</v>
      </c>
      <c r="H125" s="59">
        <f t="shared" si="1"/>
        <v>-9.965784284662087</v>
      </c>
      <c r="I125" s="94">
        <v>-9.965784284662087</v>
      </c>
      <c r="J125" s="73">
        <v>0.63864813992730196</v>
      </c>
      <c r="K125" s="56">
        <v>6.0962025316455695E-17</v>
      </c>
      <c r="L125" s="61">
        <v>5.6168224299065403E-17</v>
      </c>
      <c r="M125" s="68">
        <v>382792.53552982799</v>
      </c>
      <c r="N125" s="69">
        <v>1934439.9451337601</v>
      </c>
      <c r="O125" s="69" t="s">
        <v>859</v>
      </c>
      <c r="P125" s="70" t="s">
        <v>859</v>
      </c>
      <c r="Q125" s="207" t="s">
        <v>309</v>
      </c>
    </row>
    <row r="126" spans="1:17" x14ac:dyDescent="0.35">
      <c r="A126" s="28">
        <v>229</v>
      </c>
      <c r="B126" s="28" t="s">
        <v>1140</v>
      </c>
      <c r="C126" s="218" t="s">
        <v>1141</v>
      </c>
      <c r="D126" s="212">
        <v>0.50050050050050054</v>
      </c>
      <c r="E126" s="96">
        <v>0.59101654846335694</v>
      </c>
      <c r="F126" s="57">
        <v>1E-3</v>
      </c>
      <c r="G126" s="79">
        <v>-0.99855658313033124</v>
      </c>
      <c r="H126" s="72">
        <f t="shared" si="1"/>
        <v>-0.75872956845786288</v>
      </c>
      <c r="I126" s="94">
        <v>-9.965784284662087</v>
      </c>
      <c r="J126" s="73">
        <v>0.95127471231050598</v>
      </c>
      <c r="K126" s="71">
        <v>0.98071297093161602</v>
      </c>
      <c r="L126" s="61">
        <v>5.6168224299065403E-17</v>
      </c>
      <c r="M126" s="68">
        <v>638274.79553841206</v>
      </c>
      <c r="N126" s="69">
        <v>1214181.08599395</v>
      </c>
      <c r="O126" s="69">
        <v>201362.59375</v>
      </c>
      <c r="P126" s="70" t="s">
        <v>859</v>
      </c>
      <c r="Q126" s="207" t="s">
        <v>21</v>
      </c>
    </row>
    <row r="127" spans="1:17" x14ac:dyDescent="0.35">
      <c r="A127" s="28">
        <v>232</v>
      </c>
      <c r="B127" s="28" t="s">
        <v>1146</v>
      </c>
      <c r="C127" s="218" t="s">
        <v>1147</v>
      </c>
      <c r="D127" s="212">
        <v>0.43122035360068994</v>
      </c>
      <c r="E127" s="93">
        <v>1E-3</v>
      </c>
      <c r="F127" s="57">
        <v>1E-3</v>
      </c>
      <c r="G127" s="79">
        <v>-1.2135028199839166</v>
      </c>
      <c r="H127" s="59">
        <f t="shared" si="1"/>
        <v>-9.965784284662087</v>
      </c>
      <c r="I127" s="94">
        <v>-9.965784284662087</v>
      </c>
      <c r="J127" s="73">
        <v>0.95110679108014395</v>
      </c>
      <c r="K127" s="56">
        <v>6.0962025316455695E-17</v>
      </c>
      <c r="L127" s="61">
        <v>5.6168224299065403E-17</v>
      </c>
      <c r="M127" s="68">
        <v>164451.05437221201</v>
      </c>
      <c r="N127" s="69">
        <v>601068.511471787</v>
      </c>
      <c r="O127" s="69" t="s">
        <v>859</v>
      </c>
      <c r="P127" s="70" t="s">
        <v>859</v>
      </c>
      <c r="Q127" s="207" t="s">
        <v>21</v>
      </c>
    </row>
    <row r="128" spans="1:17" hidden="1" x14ac:dyDescent="0.35">
      <c r="A128" s="28">
        <v>309</v>
      </c>
      <c r="B128" s="28" t="s">
        <v>183</v>
      </c>
      <c r="C128" s="218" t="s">
        <v>1285</v>
      </c>
      <c r="D128" s="212">
        <v>1.2626262626262625</v>
      </c>
      <c r="E128" s="93">
        <v>1E-3</v>
      </c>
      <c r="F128" s="65">
        <v>0.69699999999999995</v>
      </c>
      <c r="G128" s="79">
        <v>0.33642766458247736</v>
      </c>
      <c r="H128" s="59">
        <f t="shared" si="1"/>
        <v>-9.965784284662087</v>
      </c>
      <c r="I128" s="101">
        <v>-0.52076943879366411</v>
      </c>
      <c r="J128" s="73">
        <v>0.93713937905484801</v>
      </c>
      <c r="K128" s="56">
        <v>6.0962025316455695E-17</v>
      </c>
      <c r="L128" s="67">
        <v>0.99954368003807004</v>
      </c>
      <c r="M128" s="68">
        <v>373481.71704393101</v>
      </c>
      <c r="N128" s="69">
        <v>334911.668988886</v>
      </c>
      <c r="O128" s="69" t="s">
        <v>859</v>
      </c>
      <c r="P128" s="70">
        <v>21060.040099945301</v>
      </c>
      <c r="Q128" s="207" t="s">
        <v>84</v>
      </c>
    </row>
    <row r="129" spans="1:17" hidden="1" x14ac:dyDescent="0.35">
      <c r="A129" s="28">
        <v>304</v>
      </c>
      <c r="B129" s="28" t="s">
        <v>599</v>
      </c>
      <c r="C129" s="218" t="s">
        <v>1278</v>
      </c>
      <c r="D129" s="212">
        <v>0.17537706068046299</v>
      </c>
      <c r="E129" s="93">
        <v>1E-3</v>
      </c>
      <c r="F129" s="65">
        <v>3.7999999999999999E-2</v>
      </c>
      <c r="G129" s="79">
        <v>-2.5114680392758655</v>
      </c>
      <c r="H129" s="59">
        <f t="shared" si="1"/>
        <v>-9.965784284662087</v>
      </c>
      <c r="I129" s="101">
        <v>-4.7178567712185018</v>
      </c>
      <c r="J129" s="73">
        <v>0.33981835859202503</v>
      </c>
      <c r="K129" s="56">
        <v>6.0962025316455695E-17</v>
      </c>
      <c r="L129" s="67">
        <v>6.9317016555270103E-2</v>
      </c>
      <c r="M129" s="68">
        <v>715754.86364764697</v>
      </c>
      <c r="N129" s="69">
        <v>3883427.9330723202</v>
      </c>
      <c r="O129" s="69" t="s">
        <v>859</v>
      </c>
      <c r="P129" s="70">
        <v>147992.970197066</v>
      </c>
      <c r="Q129" s="207" t="s">
        <v>600</v>
      </c>
    </row>
    <row r="130" spans="1:17" x14ac:dyDescent="0.35">
      <c r="A130" s="28">
        <v>235</v>
      </c>
      <c r="B130" s="28" t="s">
        <v>1152</v>
      </c>
      <c r="C130" s="218" t="s">
        <v>1153</v>
      </c>
      <c r="D130" s="212">
        <v>0.22163120567375888</v>
      </c>
      <c r="E130" s="93">
        <v>1E-3</v>
      </c>
      <c r="F130" s="57">
        <v>1E-3</v>
      </c>
      <c r="G130" s="79">
        <v>-2.1737670677367067</v>
      </c>
      <c r="H130" s="59">
        <f t="shared" si="1"/>
        <v>-9.965784284662087</v>
      </c>
      <c r="I130" s="94">
        <v>-9.965784284662087</v>
      </c>
      <c r="J130" s="73">
        <v>0.60689027289317599</v>
      </c>
      <c r="K130" s="56">
        <v>6.0962025316455695E-17</v>
      </c>
      <c r="L130" s="61">
        <v>5.6168224299065403E-17</v>
      </c>
      <c r="M130" s="68">
        <v>318539.33077605098</v>
      </c>
      <c r="N130" s="69">
        <v>1855727.51486516</v>
      </c>
      <c r="O130" s="69" t="s">
        <v>859</v>
      </c>
      <c r="P130" s="70" t="s">
        <v>859</v>
      </c>
      <c r="Q130" s="207" t="s">
        <v>418</v>
      </c>
    </row>
    <row r="131" spans="1:17" x14ac:dyDescent="0.35">
      <c r="A131" s="28">
        <v>236</v>
      </c>
      <c r="B131" s="28" t="s">
        <v>1154</v>
      </c>
      <c r="C131" s="218" t="s">
        <v>1155</v>
      </c>
      <c r="D131" s="214">
        <v>4.0109096743141344E-2</v>
      </c>
      <c r="E131" s="99">
        <v>3.88590969145877E-2</v>
      </c>
      <c r="F131" s="57">
        <v>3.9E-2</v>
      </c>
      <c r="G131" s="58">
        <v>-4.6399267127487978</v>
      </c>
      <c r="H131" s="59">
        <f t="shared" ref="H131:H194" si="2">LOG(E131,2)</f>
        <v>-4.6856038166946252</v>
      </c>
      <c r="I131" s="94">
        <v>-4.6803820657998383</v>
      </c>
      <c r="J131" s="55">
        <v>1.77158219665971E-4</v>
      </c>
      <c r="K131" s="56">
        <v>3.6278773648783999E-2</v>
      </c>
      <c r="L131" s="61">
        <v>4.7155758170855801E-2</v>
      </c>
      <c r="M131" s="68">
        <v>397623.86012466397</v>
      </c>
      <c r="N131" s="69">
        <v>10328467.485218599</v>
      </c>
      <c r="O131" s="69">
        <v>41636.735334740799</v>
      </c>
      <c r="P131" s="70">
        <v>140310.477463307</v>
      </c>
      <c r="Q131" s="207" t="s">
        <v>418</v>
      </c>
    </row>
    <row r="132" spans="1:17" x14ac:dyDescent="0.35">
      <c r="A132" s="28">
        <v>237</v>
      </c>
      <c r="B132" s="28" t="s">
        <v>288</v>
      </c>
      <c r="C132" s="218" t="s">
        <v>1156</v>
      </c>
      <c r="D132" s="212">
        <v>0.41753653444676408</v>
      </c>
      <c r="E132" s="93">
        <v>1E-3</v>
      </c>
      <c r="F132" s="57">
        <v>1E-3</v>
      </c>
      <c r="G132" s="79">
        <v>-1.2600256559614558</v>
      </c>
      <c r="H132" s="59">
        <f t="shared" si="2"/>
        <v>-9.965784284662087</v>
      </c>
      <c r="I132" s="94">
        <v>-9.965784284662087</v>
      </c>
      <c r="J132" s="73">
        <v>0.92834307283819995</v>
      </c>
      <c r="K132" s="56">
        <v>6.0962025316455695E-17</v>
      </c>
      <c r="L132" s="61">
        <v>5.6168224299065403E-17</v>
      </c>
      <c r="M132" s="68">
        <v>409876.36258911202</v>
      </c>
      <c r="N132" s="69">
        <v>762227.53865597898</v>
      </c>
      <c r="O132" s="69" t="s">
        <v>859</v>
      </c>
      <c r="P132" s="70" t="s">
        <v>859</v>
      </c>
      <c r="Q132" s="207" t="s">
        <v>289</v>
      </c>
    </row>
    <row r="133" spans="1:17" x14ac:dyDescent="0.35">
      <c r="A133" s="28">
        <v>238</v>
      </c>
      <c r="B133" s="134" t="s">
        <v>1157</v>
      </c>
      <c r="C133" s="220" t="s">
        <v>1158</v>
      </c>
      <c r="D133" s="212"/>
      <c r="E133" s="103">
        <v>5.1813471502590671</v>
      </c>
      <c r="F133" s="122">
        <v>9.6850000000000005</v>
      </c>
      <c r="G133" s="123"/>
      <c r="H133" s="103">
        <f t="shared" si="2"/>
        <v>2.3733272473940068</v>
      </c>
      <c r="I133" s="104">
        <v>10</v>
      </c>
      <c r="J133" s="124" t="s">
        <v>859</v>
      </c>
      <c r="K133" s="125">
        <v>6.0962025316455695E-17</v>
      </c>
      <c r="L133" s="106">
        <v>5.6168224299065403E-17</v>
      </c>
      <c r="M133" s="107">
        <v>39421.162922328796</v>
      </c>
      <c r="N133" s="108">
        <v>45092.945047637702</v>
      </c>
      <c r="O133" s="126">
        <v>315613.76668906398</v>
      </c>
      <c r="P133" s="127">
        <v>675149.562062916</v>
      </c>
      <c r="Q133" s="208" t="s">
        <v>11</v>
      </c>
    </row>
    <row r="134" spans="1:17" x14ac:dyDescent="0.35">
      <c r="A134" s="28">
        <v>240</v>
      </c>
      <c r="B134" s="134" t="s">
        <v>1161</v>
      </c>
      <c r="C134" s="220" t="s">
        <v>1162</v>
      </c>
      <c r="D134" s="214">
        <v>6.0240963855421681</v>
      </c>
      <c r="E134" s="103">
        <v>1.5527950310559007</v>
      </c>
      <c r="F134" s="122" t="s">
        <v>859</v>
      </c>
      <c r="G134" s="102">
        <v>10</v>
      </c>
      <c r="H134" s="103">
        <f t="shared" si="2"/>
        <v>0.63486740654747009</v>
      </c>
      <c r="I134" s="104">
        <v>10</v>
      </c>
      <c r="J134" s="105">
        <v>1.16881188118812E-16</v>
      </c>
      <c r="K134" s="125">
        <v>6.0962025316455695E-17</v>
      </c>
      <c r="L134" s="106">
        <v>5.6168224299065403E-17</v>
      </c>
      <c r="M134" s="128">
        <v>1019668.74483721</v>
      </c>
      <c r="N134" s="108">
        <v>58146.599914580198</v>
      </c>
      <c r="O134" s="126">
        <v>210615.28758917199</v>
      </c>
      <c r="P134" s="127">
        <v>117528.742389416</v>
      </c>
      <c r="Q134" s="208" t="s">
        <v>61</v>
      </c>
    </row>
    <row r="135" spans="1:17" x14ac:dyDescent="0.35">
      <c r="A135" s="28">
        <v>241</v>
      </c>
      <c r="B135" s="28" t="s">
        <v>1163</v>
      </c>
      <c r="C135" s="218" t="s">
        <v>1164</v>
      </c>
      <c r="D135" s="212">
        <v>0.23116042533518263</v>
      </c>
      <c r="E135" s="93">
        <v>1E-3</v>
      </c>
      <c r="F135" s="57">
        <v>1E-3</v>
      </c>
      <c r="G135" s="79">
        <v>-2.1130336652998918</v>
      </c>
      <c r="H135" s="59">
        <f t="shared" si="2"/>
        <v>-9.965784284662087</v>
      </c>
      <c r="I135" s="94">
        <v>-9.965784284662087</v>
      </c>
      <c r="J135" s="73">
        <v>0.66713643229730601</v>
      </c>
      <c r="K135" s="56">
        <v>6.0962025316455695E-17</v>
      </c>
      <c r="L135" s="61">
        <v>5.6168224299065403E-17</v>
      </c>
      <c r="M135" s="68">
        <v>357093.534064712</v>
      </c>
      <c r="N135" s="69">
        <v>1507397.11535967</v>
      </c>
      <c r="O135" s="69" t="s">
        <v>859</v>
      </c>
      <c r="P135" s="70" t="s">
        <v>859</v>
      </c>
      <c r="Q135" s="207" t="s">
        <v>204</v>
      </c>
    </row>
    <row r="136" spans="1:17" x14ac:dyDescent="0.35">
      <c r="A136" s="28">
        <v>242</v>
      </c>
      <c r="B136" s="28" t="s">
        <v>1165</v>
      </c>
      <c r="C136" s="218" t="s">
        <v>1166</v>
      </c>
      <c r="D136" s="212">
        <v>0.11394712853236098</v>
      </c>
      <c r="E136" s="93">
        <v>1E-3</v>
      </c>
      <c r="F136" s="57">
        <v>1E-3</v>
      </c>
      <c r="G136" s="79">
        <v>-3.1335635257411059</v>
      </c>
      <c r="H136" s="59">
        <f t="shared" si="2"/>
        <v>-9.965784284662087</v>
      </c>
      <c r="I136" s="94">
        <v>-9.965784284662087</v>
      </c>
      <c r="J136" s="73">
        <v>0.30532316117790198</v>
      </c>
      <c r="K136" s="56">
        <v>6.0962025316455695E-17</v>
      </c>
      <c r="L136" s="61">
        <v>5.6168224299065403E-17</v>
      </c>
      <c r="M136" s="68">
        <v>23922.673704531098</v>
      </c>
      <c r="N136" s="69">
        <v>1659133.9502756901</v>
      </c>
      <c r="O136" s="69" t="s">
        <v>859</v>
      </c>
      <c r="P136" s="70" t="s">
        <v>859</v>
      </c>
      <c r="Q136" s="207" t="s">
        <v>21</v>
      </c>
    </row>
    <row r="137" spans="1:17" x14ac:dyDescent="0.35">
      <c r="A137" s="28">
        <v>243</v>
      </c>
      <c r="B137" s="28" t="s">
        <v>1167</v>
      </c>
      <c r="C137" s="218" t="s">
        <v>1168</v>
      </c>
      <c r="D137" s="212">
        <v>1.0526315789473684</v>
      </c>
      <c r="E137" s="96">
        <v>0.88183421516754856</v>
      </c>
      <c r="F137" s="57">
        <v>1E-3</v>
      </c>
      <c r="G137" s="79">
        <v>7.4000581443776775E-2</v>
      </c>
      <c r="H137" s="72">
        <f t="shared" si="2"/>
        <v>-0.18142064028014168</v>
      </c>
      <c r="I137" s="94">
        <v>-9.965784284662087</v>
      </c>
      <c r="J137" s="73">
        <v>0.98462761112310104</v>
      </c>
      <c r="K137" s="71">
        <v>0.98814112447491098</v>
      </c>
      <c r="L137" s="61">
        <v>5.6168224299065403E-17</v>
      </c>
      <c r="M137" s="68">
        <v>876435.30623025598</v>
      </c>
      <c r="N137" s="69">
        <v>776037.49056919699</v>
      </c>
      <c r="O137" s="69">
        <v>203084.69652122</v>
      </c>
      <c r="P137" s="70" t="s">
        <v>859</v>
      </c>
      <c r="Q137" s="207" t="s">
        <v>242</v>
      </c>
    </row>
    <row r="138" spans="1:17" hidden="1" x14ac:dyDescent="0.35">
      <c r="A138" s="28">
        <v>53</v>
      </c>
      <c r="B138" s="28" t="s">
        <v>819</v>
      </c>
      <c r="C138" s="218" t="s">
        <v>820</v>
      </c>
      <c r="D138" s="213">
        <v>166.66666666666666</v>
      </c>
      <c r="E138" s="100">
        <v>200</v>
      </c>
      <c r="F138" s="65">
        <v>2.8159999999999998</v>
      </c>
      <c r="G138" s="58">
        <v>7.3808217839409318</v>
      </c>
      <c r="H138" s="59">
        <f t="shared" si="2"/>
        <v>7.6438561897747244</v>
      </c>
      <c r="I138" s="101">
        <v>1.4936473339752101</v>
      </c>
      <c r="J138" s="55">
        <v>4.1939784978239902E-13</v>
      </c>
      <c r="K138" s="56">
        <v>8.2697201557346494E-5</v>
      </c>
      <c r="L138" s="67">
        <v>0.82324253533403702</v>
      </c>
      <c r="M138" s="68">
        <v>231707506.11785701</v>
      </c>
      <c r="N138" s="69">
        <v>464993.00601271499</v>
      </c>
      <c r="O138" s="69">
        <v>310831768.14909601</v>
      </c>
      <c r="P138" s="70">
        <v>2288408.5475324802</v>
      </c>
      <c r="Q138" s="207" t="s">
        <v>21</v>
      </c>
    </row>
    <row r="139" spans="1:17" x14ac:dyDescent="0.35">
      <c r="A139" s="28">
        <v>245</v>
      </c>
      <c r="B139" s="28" t="s">
        <v>1171</v>
      </c>
      <c r="C139" s="218" t="s">
        <v>1172</v>
      </c>
      <c r="D139" s="214">
        <v>1E-3</v>
      </c>
      <c r="E139" s="100">
        <v>40</v>
      </c>
      <c r="F139" s="76">
        <v>74.878</v>
      </c>
      <c r="G139" s="58">
        <f>LOG(D139,2)</f>
        <v>-9.965784284662087</v>
      </c>
      <c r="H139" s="59">
        <f t="shared" si="2"/>
        <v>5.3219280948873626</v>
      </c>
      <c r="I139" s="94">
        <v>6.2264699957726757</v>
      </c>
      <c r="J139" s="55">
        <v>1.16881188118812E-16</v>
      </c>
      <c r="K139" s="56">
        <v>4.8320203797422502E-2</v>
      </c>
      <c r="L139" s="61">
        <v>1.36419074580318E-2</v>
      </c>
      <c r="M139" s="68" t="s">
        <v>859</v>
      </c>
      <c r="N139" s="69">
        <v>22043.045082095701</v>
      </c>
      <c r="O139" s="69">
        <v>1072689.10340007</v>
      </c>
      <c r="P139" s="70">
        <v>1845061.3260111201</v>
      </c>
      <c r="Q139" s="207" t="s">
        <v>37</v>
      </c>
    </row>
    <row r="140" spans="1:17" x14ac:dyDescent="0.35">
      <c r="A140" s="28">
        <v>246</v>
      </c>
      <c r="B140" s="28" t="s">
        <v>650</v>
      </c>
      <c r="C140" s="218" t="s">
        <v>1173</v>
      </c>
      <c r="D140" s="212">
        <v>0.56338028169014087</v>
      </c>
      <c r="E140" s="93">
        <v>1E-3</v>
      </c>
      <c r="F140" s="57">
        <v>1E-3</v>
      </c>
      <c r="G140" s="79">
        <v>-0.82781902461731971</v>
      </c>
      <c r="H140" s="59">
        <f t="shared" si="2"/>
        <v>-9.965784284662087</v>
      </c>
      <c r="I140" s="94">
        <v>-9.965784284662087</v>
      </c>
      <c r="J140" s="73">
        <v>0.95816483797331597</v>
      </c>
      <c r="K140" s="56">
        <v>6.0962025316455695E-17</v>
      </c>
      <c r="L140" s="61">
        <v>5.6168224299065403E-17</v>
      </c>
      <c r="M140" s="68">
        <v>1151900.7039226501</v>
      </c>
      <c r="N140" s="69">
        <v>1429081.56097755</v>
      </c>
      <c r="O140" s="69" t="s">
        <v>859</v>
      </c>
      <c r="P140" s="70" t="s">
        <v>859</v>
      </c>
      <c r="Q140" s="207" t="s">
        <v>89</v>
      </c>
    </row>
    <row r="141" spans="1:17" hidden="1" x14ac:dyDescent="0.35">
      <c r="A141" s="28">
        <v>6</v>
      </c>
      <c r="B141" s="28" t="s">
        <v>728</v>
      </c>
      <c r="C141" s="218" t="s">
        <v>729</v>
      </c>
      <c r="D141" s="213">
        <v>333.33333333333331</v>
      </c>
      <c r="E141" s="100">
        <v>100</v>
      </c>
      <c r="F141" s="65">
        <v>0.59699999999999998</v>
      </c>
      <c r="G141" s="58">
        <v>8.3808217839409309</v>
      </c>
      <c r="H141" s="59">
        <f t="shared" si="2"/>
        <v>6.6438561897747253</v>
      </c>
      <c r="I141" s="101">
        <v>-0.74419716339728204</v>
      </c>
      <c r="J141" s="55">
        <v>1.16881188118812E-16</v>
      </c>
      <c r="K141" s="56">
        <v>1.0698124502373501E-3</v>
      </c>
      <c r="L141" s="67">
        <v>0.97936069715611396</v>
      </c>
      <c r="M141" s="68">
        <v>817062695.38761103</v>
      </c>
      <c r="N141" s="69">
        <v>1090543.3903518899</v>
      </c>
      <c r="O141" s="69">
        <v>221610902.381304</v>
      </c>
      <c r="P141" s="70">
        <v>425862.99680826598</v>
      </c>
      <c r="Q141" s="207" t="s">
        <v>21</v>
      </c>
    </row>
    <row r="142" spans="1:17" hidden="1" x14ac:dyDescent="0.35">
      <c r="A142" s="28">
        <v>9</v>
      </c>
      <c r="B142" s="28" t="s">
        <v>34</v>
      </c>
      <c r="C142" s="218" t="s">
        <v>733</v>
      </c>
      <c r="D142" s="213">
        <v>333.33333333333331</v>
      </c>
      <c r="E142" s="100">
        <v>125</v>
      </c>
      <c r="F142" s="65">
        <v>0.20499999999999999</v>
      </c>
      <c r="G142" s="58">
        <v>8.3808217839409309</v>
      </c>
      <c r="H142" s="59">
        <f t="shared" si="2"/>
        <v>6.9657842846620879</v>
      </c>
      <c r="I142" s="101">
        <v>-2.2863041851566415</v>
      </c>
      <c r="J142" s="55">
        <v>1.16881188118812E-16</v>
      </c>
      <c r="K142" s="56">
        <v>4.42602653568455E-4</v>
      </c>
      <c r="L142" s="67">
        <v>0.72459299207527905</v>
      </c>
      <c r="M142" s="68">
        <v>609714053.24051404</v>
      </c>
      <c r="N142" s="69">
        <v>290922.17005351902</v>
      </c>
      <c r="O142" s="69">
        <v>221472986.61328101</v>
      </c>
      <c r="P142" s="70">
        <v>79610.154348885</v>
      </c>
      <c r="Q142" s="207" t="s">
        <v>26</v>
      </c>
    </row>
    <row r="143" spans="1:17" hidden="1" x14ac:dyDescent="0.35">
      <c r="A143" s="28">
        <v>35</v>
      </c>
      <c r="B143" s="28" t="s">
        <v>25</v>
      </c>
      <c r="C143" s="218" t="s">
        <v>783</v>
      </c>
      <c r="D143" s="214">
        <v>7.6335877862595414</v>
      </c>
      <c r="E143" s="100">
        <v>26.315789473684212</v>
      </c>
      <c r="F143" s="65">
        <v>2.2050000000000001</v>
      </c>
      <c r="G143" s="58">
        <v>2.9323612831246368</v>
      </c>
      <c r="H143" s="59">
        <f t="shared" si="2"/>
        <v>4.7178567712185018</v>
      </c>
      <c r="I143" s="101">
        <v>1.1407786557827959</v>
      </c>
      <c r="J143" s="55">
        <v>3.85924333256564E-2</v>
      </c>
      <c r="K143" s="56">
        <v>3.9961986915039001E-2</v>
      </c>
      <c r="L143" s="67">
        <v>0.85677532290375302</v>
      </c>
      <c r="M143" s="68">
        <v>48443993.957963601</v>
      </c>
      <c r="N143" s="69">
        <v>5299629.5843954897</v>
      </c>
      <c r="O143" s="69">
        <v>208627605.20687401</v>
      </c>
      <c r="P143" s="70">
        <v>20065888.358897999</v>
      </c>
      <c r="Q143" s="207" t="s">
        <v>26</v>
      </c>
    </row>
    <row r="144" spans="1:17" hidden="1" x14ac:dyDescent="0.35">
      <c r="A144" s="28">
        <v>18</v>
      </c>
      <c r="B144" s="28" t="s">
        <v>748</v>
      </c>
      <c r="C144" s="218" t="s">
        <v>749</v>
      </c>
      <c r="D144" s="213">
        <v>250</v>
      </c>
      <c r="E144" s="100">
        <v>83.333333333333329</v>
      </c>
      <c r="F144" s="65">
        <v>0.70599999999999996</v>
      </c>
      <c r="G144" s="58">
        <v>7.965784284662087</v>
      </c>
      <c r="H144" s="59">
        <f t="shared" si="2"/>
        <v>6.3808217839409309</v>
      </c>
      <c r="I144" s="101">
        <v>-0.50225991139090687</v>
      </c>
      <c r="J144" s="55">
        <v>2.5824990750147701E-15</v>
      </c>
      <c r="K144" s="56">
        <v>1.83899025352989E-3</v>
      </c>
      <c r="L144" s="67">
        <v>0.97048868415917</v>
      </c>
      <c r="M144" s="68">
        <v>455271540.20995402</v>
      </c>
      <c r="N144" s="69">
        <v>3090547.9166728002</v>
      </c>
      <c r="O144" s="69">
        <v>145281856.27677801</v>
      </c>
      <c r="P144" s="70">
        <v>2004952.4396202799</v>
      </c>
      <c r="Q144" s="207" t="s">
        <v>21</v>
      </c>
    </row>
    <row r="145" spans="1:17" hidden="1" x14ac:dyDescent="0.35">
      <c r="A145" s="28">
        <v>16</v>
      </c>
      <c r="B145" s="28" t="s">
        <v>15</v>
      </c>
      <c r="C145" s="218" t="s">
        <v>745</v>
      </c>
      <c r="D145" s="213">
        <v>37.037037037037038</v>
      </c>
      <c r="E145" s="100">
        <v>33.333333333333336</v>
      </c>
      <c r="F145" s="65">
        <v>0.70299999999999996</v>
      </c>
      <c r="G145" s="58">
        <v>5.2108967824986188</v>
      </c>
      <c r="H145" s="59">
        <f t="shared" si="2"/>
        <v>5.0588936890535692</v>
      </c>
      <c r="I145" s="101">
        <v>-0.50840340558955188</v>
      </c>
      <c r="J145" s="55">
        <v>2.1896600501438602E-6</v>
      </c>
      <c r="K145" s="56">
        <v>2.1687117837222498E-2</v>
      </c>
      <c r="L145" s="67">
        <v>0.97936069715611396</v>
      </c>
      <c r="M145" s="68">
        <v>121178680.335142</v>
      </c>
      <c r="N145" s="69">
        <v>1877440.4970110699</v>
      </c>
      <c r="O145" s="69">
        <v>102065883.02797499</v>
      </c>
      <c r="P145" s="70">
        <v>790800.33149909799</v>
      </c>
      <c r="Q145" s="207" t="s">
        <v>8</v>
      </c>
    </row>
    <row r="146" spans="1:17" x14ac:dyDescent="0.35">
      <c r="A146" s="28">
        <v>247</v>
      </c>
      <c r="B146" s="28" t="s">
        <v>1174</v>
      </c>
      <c r="C146" s="218" t="s">
        <v>1175</v>
      </c>
      <c r="D146" s="212">
        <v>0.17834849295523453</v>
      </c>
      <c r="E146" s="93">
        <v>1E-3</v>
      </c>
      <c r="F146" s="57">
        <v>1E-3</v>
      </c>
      <c r="G146" s="79">
        <v>-2.487229069804227</v>
      </c>
      <c r="H146" s="59">
        <f t="shared" si="2"/>
        <v>-9.965784284662087</v>
      </c>
      <c r="I146" s="94">
        <v>-9.965784284662087</v>
      </c>
      <c r="J146" s="73">
        <v>0.47847489529070802</v>
      </c>
      <c r="K146" s="56">
        <v>6.0962025316455695E-17</v>
      </c>
      <c r="L146" s="61">
        <v>5.6168224299065403E-17</v>
      </c>
      <c r="M146" s="68">
        <v>265306.12219492299</v>
      </c>
      <c r="N146" s="69">
        <v>2294457.62903975</v>
      </c>
      <c r="O146" s="69" t="s">
        <v>859</v>
      </c>
      <c r="P146" s="70" t="s">
        <v>859</v>
      </c>
      <c r="Q146" s="207" t="s">
        <v>418</v>
      </c>
    </row>
    <row r="147" spans="1:17" x14ac:dyDescent="0.35">
      <c r="A147" s="28">
        <v>248</v>
      </c>
      <c r="B147" s="28" t="s">
        <v>1176</v>
      </c>
      <c r="C147" s="218" t="s">
        <v>1177</v>
      </c>
      <c r="D147" s="212">
        <v>0.46446818392940081</v>
      </c>
      <c r="E147" s="96">
        <v>0.6082725060827251</v>
      </c>
      <c r="F147" s="57">
        <v>1E-3</v>
      </c>
      <c r="G147" s="79">
        <v>-1.1063483195051467</v>
      </c>
      <c r="H147" s="72">
        <f t="shared" si="2"/>
        <v>-0.71721029901959577</v>
      </c>
      <c r="I147" s="94">
        <v>-9.965784284662087</v>
      </c>
      <c r="J147" s="73">
        <v>0.89806310954899404</v>
      </c>
      <c r="K147" s="71">
        <v>0.95727718579292598</v>
      </c>
      <c r="L147" s="61">
        <v>5.6168224299065403E-17</v>
      </c>
      <c r="M147" s="68">
        <v>1126464.7819962499</v>
      </c>
      <c r="N147" s="69">
        <v>2354863.8842929602</v>
      </c>
      <c r="O147" s="69">
        <v>493826.54517770198</v>
      </c>
      <c r="P147" s="70" t="s">
        <v>859</v>
      </c>
      <c r="Q147" s="207" t="s">
        <v>21</v>
      </c>
    </row>
    <row r="148" spans="1:17" hidden="1" x14ac:dyDescent="0.35">
      <c r="A148" s="28">
        <v>82</v>
      </c>
      <c r="B148" s="28" t="s">
        <v>644</v>
      </c>
      <c r="C148" s="218" t="s">
        <v>879</v>
      </c>
      <c r="D148" s="213">
        <v>11.235955056179776</v>
      </c>
      <c r="E148" s="100">
        <v>50</v>
      </c>
      <c r="F148" s="65">
        <v>0.57399999999999995</v>
      </c>
      <c r="G148" s="58">
        <v>3.4900508536956893</v>
      </c>
      <c r="H148" s="59">
        <f t="shared" si="2"/>
        <v>5.6438561897747244</v>
      </c>
      <c r="I148" s="101">
        <v>-0.80087735798639936</v>
      </c>
      <c r="J148" s="55">
        <v>2.8305732426455801E-2</v>
      </c>
      <c r="K148" s="56">
        <v>7.6406445554398801E-3</v>
      </c>
      <c r="L148" s="67">
        <v>0.97936069715611396</v>
      </c>
      <c r="M148" s="68">
        <v>10816628.5944736</v>
      </c>
      <c r="N148" s="69">
        <v>432882.76042562298</v>
      </c>
      <c r="O148" s="69">
        <v>38323365.4628065</v>
      </c>
      <c r="P148" s="70">
        <v>224679.75760083299</v>
      </c>
      <c r="Q148" s="207" t="s">
        <v>26</v>
      </c>
    </row>
    <row r="149" spans="1:17" x14ac:dyDescent="0.35">
      <c r="A149" s="28">
        <v>249</v>
      </c>
      <c r="B149" s="28" t="s">
        <v>1178</v>
      </c>
      <c r="C149" s="218" t="s">
        <v>1179</v>
      </c>
      <c r="D149" s="212">
        <v>0.14570887367040652</v>
      </c>
      <c r="E149" s="96">
        <v>0.25660764690787785</v>
      </c>
      <c r="F149" s="57">
        <v>1E-3</v>
      </c>
      <c r="G149" s="79">
        <v>-2.7788393546814971</v>
      </c>
      <c r="H149" s="72">
        <f t="shared" si="2"/>
        <v>-1.9623639315069503</v>
      </c>
      <c r="I149" s="94">
        <v>-9.965784284662087</v>
      </c>
      <c r="J149" s="73">
        <v>0.26065520966490302</v>
      </c>
      <c r="K149" s="71">
        <v>0.66545211767097501</v>
      </c>
      <c r="L149" s="61">
        <v>5.6168224299065403E-17</v>
      </c>
      <c r="M149" s="68">
        <v>513548.45427825302</v>
      </c>
      <c r="N149" s="69">
        <v>3418328.50055977</v>
      </c>
      <c r="O149" s="69">
        <v>158659.890625</v>
      </c>
      <c r="P149" s="70" t="s">
        <v>859</v>
      </c>
      <c r="Q149" s="207" t="s">
        <v>84</v>
      </c>
    </row>
    <row r="150" spans="1:17" x14ac:dyDescent="0.35">
      <c r="A150" s="28">
        <v>250</v>
      </c>
      <c r="B150" s="28" t="s">
        <v>1182</v>
      </c>
      <c r="C150" s="218" t="s">
        <v>1183</v>
      </c>
      <c r="D150" s="212">
        <v>0.27762354247640203</v>
      </c>
      <c r="E150" s="93">
        <v>1E-3</v>
      </c>
      <c r="F150" s="57">
        <v>1E-3</v>
      </c>
      <c r="G150" s="79">
        <v>-1.8487981812441887</v>
      </c>
      <c r="H150" s="59">
        <f t="shared" si="2"/>
        <v>-9.965784284662087</v>
      </c>
      <c r="I150" s="94">
        <v>-9.965784284662087</v>
      </c>
      <c r="J150" s="73">
        <v>0.83439619459250802</v>
      </c>
      <c r="K150" s="56">
        <v>6.0962025316455695E-17</v>
      </c>
      <c r="L150" s="61">
        <v>5.6168224299065403E-17</v>
      </c>
      <c r="M150" s="68">
        <v>208171.424677084</v>
      </c>
      <c r="N150" s="69">
        <v>549049.82773979194</v>
      </c>
      <c r="O150" s="69" t="s">
        <v>859</v>
      </c>
      <c r="P150" s="70" t="s">
        <v>859</v>
      </c>
      <c r="Q150" s="207" t="s">
        <v>21</v>
      </c>
    </row>
    <row r="151" spans="1:17" hidden="1" x14ac:dyDescent="0.35">
      <c r="A151" s="28">
        <v>103</v>
      </c>
      <c r="B151" s="28" t="s">
        <v>915</v>
      </c>
      <c r="C151" s="218" t="s">
        <v>916</v>
      </c>
      <c r="D151" s="212">
        <v>3.3670033670033672</v>
      </c>
      <c r="E151" s="100">
        <v>28.571428571428569</v>
      </c>
      <c r="F151" s="65">
        <v>24.869</v>
      </c>
      <c r="G151" s="79">
        <v>1.7514651638613215</v>
      </c>
      <c r="H151" s="59">
        <f t="shared" si="2"/>
        <v>4.8365012677171206</v>
      </c>
      <c r="I151" s="101">
        <v>4.6362765918251174</v>
      </c>
      <c r="J151" s="73">
        <v>0.48634800698492697</v>
      </c>
      <c r="K151" s="56">
        <v>3.40909892669959E-2</v>
      </c>
      <c r="L151" s="67">
        <v>6.1248622996022802E-2</v>
      </c>
      <c r="M151" s="68">
        <v>444092.34019468899</v>
      </c>
      <c r="N151" s="69">
        <v>268850.33290036098</v>
      </c>
      <c r="O151" s="69">
        <v>18376344.679160599</v>
      </c>
      <c r="P151" s="70">
        <v>9215883.8574791998</v>
      </c>
      <c r="Q151" s="207" t="s">
        <v>201</v>
      </c>
    </row>
    <row r="152" spans="1:17" x14ac:dyDescent="0.35">
      <c r="A152" s="28">
        <v>251</v>
      </c>
      <c r="B152" s="28" t="s">
        <v>1184</v>
      </c>
      <c r="C152" s="218" t="s">
        <v>1185</v>
      </c>
      <c r="D152" s="212">
        <v>1.1173184357541899</v>
      </c>
      <c r="E152" s="96">
        <v>0.27693159789531985</v>
      </c>
      <c r="F152" s="57">
        <v>1E-3</v>
      </c>
      <c r="G152" s="79">
        <v>0.16004041251046819</v>
      </c>
      <c r="H152" s="72">
        <f t="shared" si="2"/>
        <v>-1.8523984202865531</v>
      </c>
      <c r="I152" s="94">
        <v>-9.965784284662087</v>
      </c>
      <c r="J152" s="73">
        <v>0.98126645007416802</v>
      </c>
      <c r="K152" s="71">
        <v>0.86969723216829098</v>
      </c>
      <c r="L152" s="61">
        <v>5.6168224299065403E-17</v>
      </c>
      <c r="M152" s="68">
        <v>908873.22327159997</v>
      </c>
      <c r="N152" s="69">
        <v>758825.36433405697</v>
      </c>
      <c r="O152" s="69">
        <v>257758.32211711799</v>
      </c>
      <c r="P152" s="70" t="s">
        <v>859</v>
      </c>
      <c r="Q152" s="207" t="s">
        <v>242</v>
      </c>
    </row>
    <row r="153" spans="1:17" hidden="1" x14ac:dyDescent="0.35">
      <c r="A153" s="28">
        <v>107</v>
      </c>
      <c r="B153" s="28" t="s">
        <v>45</v>
      </c>
      <c r="C153" s="218" t="s">
        <v>925</v>
      </c>
      <c r="D153" s="212">
        <v>3.1847133757961785</v>
      </c>
      <c r="E153" s="100">
        <v>32.258064516129032</v>
      </c>
      <c r="F153" s="65">
        <v>13.61</v>
      </c>
      <c r="G153" s="79">
        <v>1.6711635357704602</v>
      </c>
      <c r="H153" s="59">
        <f t="shared" si="2"/>
        <v>5.0115879742752121</v>
      </c>
      <c r="I153" s="101">
        <v>3.7665951617292701</v>
      </c>
      <c r="J153" s="73">
        <v>0.61736807858063103</v>
      </c>
      <c r="K153" s="56">
        <v>2.2605057409106701E-2</v>
      </c>
      <c r="L153" s="67">
        <v>0.19524773098801601</v>
      </c>
      <c r="M153" s="68">
        <v>1244756.8640171499</v>
      </c>
      <c r="N153" s="69">
        <v>80973.939905563297</v>
      </c>
      <c r="O153" s="69">
        <v>16310232.612496199</v>
      </c>
      <c r="P153" s="70">
        <v>7906135.2331095599</v>
      </c>
      <c r="Q153" s="207" t="s">
        <v>40</v>
      </c>
    </row>
    <row r="154" spans="1:17" hidden="1" x14ac:dyDescent="0.35">
      <c r="A154" s="28">
        <v>104</v>
      </c>
      <c r="B154" s="28" t="s">
        <v>917</v>
      </c>
      <c r="C154" s="218" t="s">
        <v>918</v>
      </c>
      <c r="D154" s="213">
        <v>25.641025641025642</v>
      </c>
      <c r="E154" s="100">
        <v>25.641025641025642</v>
      </c>
      <c r="F154" s="65">
        <v>0.58499999999999996</v>
      </c>
      <c r="G154" s="58">
        <v>4.6803820657998383</v>
      </c>
      <c r="H154" s="59">
        <f t="shared" si="2"/>
        <v>4.6803820657998383</v>
      </c>
      <c r="I154" s="101">
        <v>-0.77349147019132036</v>
      </c>
      <c r="J154" s="55">
        <v>2.5994654381825601E-3</v>
      </c>
      <c r="K154" s="56">
        <v>4.0859721587796598E-2</v>
      </c>
      <c r="L154" s="67">
        <v>0.97936069715611396</v>
      </c>
      <c r="M154" s="68">
        <v>9378494.1952408608</v>
      </c>
      <c r="N154" s="69">
        <v>95733.766047915007</v>
      </c>
      <c r="O154" s="69">
        <v>14101253.612650201</v>
      </c>
      <c r="P154" s="70">
        <v>60571.9020254645</v>
      </c>
      <c r="Q154" s="207" t="s">
        <v>21</v>
      </c>
    </row>
    <row r="155" spans="1:17" x14ac:dyDescent="0.35">
      <c r="A155" s="28">
        <v>252</v>
      </c>
      <c r="B155" s="28" t="s">
        <v>1186</v>
      </c>
      <c r="C155" s="218" t="s">
        <v>1187</v>
      </c>
      <c r="D155" s="214">
        <v>1E-3</v>
      </c>
      <c r="E155" s="93">
        <v>1E-3</v>
      </c>
      <c r="F155" s="57">
        <v>1E-3</v>
      </c>
      <c r="G155" s="58">
        <v>-9.965784284662087</v>
      </c>
      <c r="H155" s="59">
        <f t="shared" si="2"/>
        <v>-9.965784284662087</v>
      </c>
      <c r="I155" s="94">
        <v>-9.965784284662087</v>
      </c>
      <c r="J155" s="55">
        <v>1.16881188118812E-16</v>
      </c>
      <c r="K155" s="56">
        <v>6.0962025316455695E-17</v>
      </c>
      <c r="L155" s="61">
        <v>5.6168224299065403E-17</v>
      </c>
      <c r="M155" s="68" t="s">
        <v>859</v>
      </c>
      <c r="N155" s="69">
        <v>1466092.32605392</v>
      </c>
      <c r="O155" s="78">
        <v>49481.8984375</v>
      </c>
      <c r="P155" s="70" t="s">
        <v>859</v>
      </c>
      <c r="Q155" s="207" t="s">
        <v>1188</v>
      </c>
    </row>
    <row r="156" spans="1:17" x14ac:dyDescent="0.35">
      <c r="A156" s="28">
        <v>253</v>
      </c>
      <c r="B156" s="28" t="s">
        <v>1189</v>
      </c>
      <c r="C156" s="218" t="s">
        <v>1190</v>
      </c>
      <c r="D156" s="212">
        <v>0.18968133535660089</v>
      </c>
      <c r="E156" s="93">
        <v>1E-3</v>
      </c>
      <c r="F156" s="57">
        <v>1E-3</v>
      </c>
      <c r="G156" s="79">
        <v>-2.3983503703459648</v>
      </c>
      <c r="H156" s="59">
        <f t="shared" si="2"/>
        <v>-9.965784284662087</v>
      </c>
      <c r="I156" s="94">
        <v>-9.965784284662087</v>
      </c>
      <c r="J156" s="73">
        <v>0.58916672531903602</v>
      </c>
      <c r="K156" s="56">
        <v>6.0962025316455695E-17</v>
      </c>
      <c r="L156" s="61">
        <v>5.6168224299065403E-17</v>
      </c>
      <c r="M156" s="68">
        <v>116056.355323353</v>
      </c>
      <c r="N156" s="69">
        <v>1051910.0676483801</v>
      </c>
      <c r="O156" s="69" t="s">
        <v>859</v>
      </c>
      <c r="P156" s="70" t="s">
        <v>859</v>
      </c>
      <c r="Q156" s="207" t="s">
        <v>37</v>
      </c>
    </row>
    <row r="157" spans="1:17" x14ac:dyDescent="0.35">
      <c r="A157" s="28">
        <v>254</v>
      </c>
      <c r="B157" s="211" t="s">
        <v>257</v>
      </c>
      <c r="C157" s="218" t="s">
        <v>1191</v>
      </c>
      <c r="D157" s="212"/>
      <c r="E157" s="93">
        <v>1000</v>
      </c>
      <c r="F157" s="57">
        <v>1000</v>
      </c>
      <c r="G157" s="79"/>
      <c r="H157" s="59">
        <f t="shared" si="2"/>
        <v>9.965784284662087</v>
      </c>
      <c r="I157" s="94">
        <v>9.965784284662087</v>
      </c>
      <c r="J157" s="73" t="s">
        <v>859</v>
      </c>
      <c r="K157" s="56">
        <v>6.0962025316455695E-17</v>
      </c>
      <c r="L157" s="61">
        <v>5.6168224299065403E-17</v>
      </c>
      <c r="M157" s="68" t="s">
        <v>859</v>
      </c>
      <c r="N157" s="69" t="s">
        <v>859</v>
      </c>
      <c r="O157" s="69">
        <v>1690739.4375</v>
      </c>
      <c r="P157" s="70">
        <v>4245565.7382716797</v>
      </c>
      <c r="Q157" s="207" t="s">
        <v>11</v>
      </c>
    </row>
    <row r="158" spans="1:17" x14ac:dyDescent="0.35">
      <c r="A158" s="28">
        <v>255</v>
      </c>
      <c r="B158" s="28" t="s">
        <v>1192</v>
      </c>
      <c r="C158" s="218" t="s">
        <v>1193</v>
      </c>
      <c r="D158" s="212">
        <v>1.1025358324145533</v>
      </c>
      <c r="E158" s="96">
        <v>0.29274004683840749</v>
      </c>
      <c r="F158" s="57">
        <v>1E-3</v>
      </c>
      <c r="G158" s="79">
        <v>0.14082554413356441</v>
      </c>
      <c r="H158" s="72">
        <f t="shared" si="2"/>
        <v>-1.7723079749584034</v>
      </c>
      <c r="I158" s="94">
        <v>-9.965784284662087</v>
      </c>
      <c r="J158" s="73">
        <v>0.98358718803135803</v>
      </c>
      <c r="K158" s="71">
        <v>0.88225409346323702</v>
      </c>
      <c r="L158" s="61">
        <v>5.6168224299065403E-17</v>
      </c>
      <c r="M158" s="68">
        <v>1000836.17331218</v>
      </c>
      <c r="N158" s="69">
        <v>906827.90079150395</v>
      </c>
      <c r="O158" s="69">
        <v>181262.377852184</v>
      </c>
      <c r="P158" s="70" t="s">
        <v>859</v>
      </c>
      <c r="Q158" s="207" t="s">
        <v>43</v>
      </c>
    </row>
    <row r="159" spans="1:17" hidden="1" x14ac:dyDescent="0.35">
      <c r="A159" s="28">
        <v>137</v>
      </c>
      <c r="B159" s="28" t="s">
        <v>979</v>
      </c>
      <c r="C159" s="218" t="s">
        <v>980</v>
      </c>
      <c r="D159" s="213">
        <v>1000</v>
      </c>
      <c r="E159" s="97">
        <v>1000</v>
      </c>
      <c r="F159" s="65"/>
      <c r="G159" s="58">
        <v>9.965784284662087</v>
      </c>
      <c r="H159" s="59">
        <f t="shared" si="2"/>
        <v>9.965784284662087</v>
      </c>
      <c r="I159" s="101"/>
      <c r="J159" s="55">
        <v>1.16881188118812E-16</v>
      </c>
      <c r="K159" s="56">
        <v>6.0962025316455695E-17</v>
      </c>
      <c r="L159" s="67"/>
      <c r="M159" s="68">
        <v>4303028.1183586502</v>
      </c>
      <c r="N159" s="78">
        <v>26228.001425149101</v>
      </c>
      <c r="O159" s="69">
        <v>7503795.1246287702</v>
      </c>
      <c r="P159" s="70" t="s">
        <v>859</v>
      </c>
      <c r="Q159" s="207" t="s">
        <v>204</v>
      </c>
    </row>
    <row r="160" spans="1:17" x14ac:dyDescent="0.35">
      <c r="A160" s="28">
        <v>256</v>
      </c>
      <c r="B160" s="28" t="s">
        <v>1194</v>
      </c>
      <c r="C160" s="218" t="s">
        <v>1195</v>
      </c>
      <c r="D160" s="212">
        <v>1.6920473773265652</v>
      </c>
      <c r="E160" s="93">
        <v>1E-3</v>
      </c>
      <c r="F160" s="57">
        <v>1E-3</v>
      </c>
      <c r="G160" s="79">
        <v>0.75876996448455469</v>
      </c>
      <c r="H160" s="59">
        <f t="shared" si="2"/>
        <v>-9.965784284662087</v>
      </c>
      <c r="I160" s="94">
        <v>-9.965784284662087</v>
      </c>
      <c r="J160" s="73">
        <v>0.94864516402154397</v>
      </c>
      <c r="K160" s="56">
        <v>6.0962025316455695E-17</v>
      </c>
      <c r="L160" s="61">
        <v>5.6168224299065403E-17</v>
      </c>
      <c r="M160" s="68">
        <v>3111299.3543044501</v>
      </c>
      <c r="N160" s="69">
        <v>1631641.6072952901</v>
      </c>
      <c r="O160" s="69" t="s">
        <v>859</v>
      </c>
      <c r="P160" s="81">
        <v>68858.163379268299</v>
      </c>
      <c r="Q160" s="207" t="s">
        <v>40</v>
      </c>
    </row>
    <row r="161" spans="1:17" x14ac:dyDescent="0.35">
      <c r="A161" s="28">
        <v>259</v>
      </c>
      <c r="B161" s="28" t="s">
        <v>491</v>
      </c>
      <c r="C161" s="218" t="s">
        <v>1199</v>
      </c>
      <c r="D161" s="212">
        <v>1.0845986984815619</v>
      </c>
      <c r="E161" s="93">
        <v>1E-3</v>
      </c>
      <c r="F161" s="57">
        <v>1E-3</v>
      </c>
      <c r="G161" s="79">
        <v>0.11716134423274914</v>
      </c>
      <c r="H161" s="59">
        <f t="shared" si="2"/>
        <v>-9.965784284662087</v>
      </c>
      <c r="I161" s="94">
        <v>-9.965784284662087</v>
      </c>
      <c r="J161" s="73">
        <v>0.98358718803135803</v>
      </c>
      <c r="K161" s="56">
        <v>6.0962025316455695E-17</v>
      </c>
      <c r="L161" s="61">
        <v>5.6168224299065403E-17</v>
      </c>
      <c r="M161" s="68">
        <v>694694.26426706905</v>
      </c>
      <c r="N161" s="69">
        <v>667765.83388716297</v>
      </c>
      <c r="O161" s="69" t="s">
        <v>859</v>
      </c>
      <c r="P161" s="70" t="s">
        <v>859</v>
      </c>
      <c r="Q161" s="207" t="s">
        <v>40</v>
      </c>
    </row>
    <row r="162" spans="1:17" x14ac:dyDescent="0.35">
      <c r="A162" s="28">
        <v>260</v>
      </c>
      <c r="B162" s="28" t="s">
        <v>1200</v>
      </c>
      <c r="C162" s="218" t="s">
        <v>1201</v>
      </c>
      <c r="D162" s="212">
        <v>0.47573739295908662</v>
      </c>
      <c r="E162" s="93">
        <v>1E-3</v>
      </c>
      <c r="F162" s="57">
        <v>1E-3</v>
      </c>
      <c r="G162" s="79">
        <v>-1.0717626693000912</v>
      </c>
      <c r="H162" s="59">
        <f t="shared" si="2"/>
        <v>-9.965784284662087</v>
      </c>
      <c r="I162" s="94">
        <v>-9.965784284662087</v>
      </c>
      <c r="J162" s="73">
        <v>0.93713937905484801</v>
      </c>
      <c r="K162" s="56">
        <v>6.0962025316455695E-17</v>
      </c>
      <c r="L162" s="61">
        <v>5.6168224299065403E-17</v>
      </c>
      <c r="M162" s="68">
        <v>624324.17855202896</v>
      </c>
      <c r="N162" s="69">
        <v>1312536.4363269999</v>
      </c>
      <c r="O162" s="69" t="s">
        <v>859</v>
      </c>
      <c r="P162" s="70" t="s">
        <v>859</v>
      </c>
      <c r="Q162" s="207" t="s">
        <v>21</v>
      </c>
    </row>
    <row r="163" spans="1:17" hidden="1" x14ac:dyDescent="0.35">
      <c r="A163" s="28">
        <v>23</v>
      </c>
      <c r="B163" s="28" t="s">
        <v>741</v>
      </c>
      <c r="C163" s="218" t="s">
        <v>757</v>
      </c>
      <c r="D163" s="212">
        <v>0.81699346405228757</v>
      </c>
      <c r="E163" s="99">
        <v>3.1767209885955716E-2</v>
      </c>
      <c r="F163" s="65">
        <v>0.58599999999999997</v>
      </c>
      <c r="G163" s="79">
        <v>-0.29160355803056476</v>
      </c>
      <c r="H163" s="59">
        <f t="shared" si="2"/>
        <v>-4.9763178060645323</v>
      </c>
      <c r="I163" s="101">
        <v>-0.77102743023983933</v>
      </c>
      <c r="J163" s="73">
        <v>0.93264844696694105</v>
      </c>
      <c r="K163" s="56">
        <v>2.4788810165468599E-2</v>
      </c>
      <c r="L163" s="67">
        <v>0.93984108741644401</v>
      </c>
      <c r="M163" s="68">
        <v>172061011.938618</v>
      </c>
      <c r="N163" s="69">
        <v>225346404.370933</v>
      </c>
      <c r="O163" s="69">
        <v>5554571.0200677495</v>
      </c>
      <c r="P163" s="70">
        <v>108398448.628932</v>
      </c>
      <c r="Q163" s="207" t="s">
        <v>21</v>
      </c>
    </row>
    <row r="164" spans="1:17" x14ac:dyDescent="0.35">
      <c r="A164" s="28">
        <v>261</v>
      </c>
      <c r="B164" s="28" t="s">
        <v>1202</v>
      </c>
      <c r="C164" s="218" t="s">
        <v>1203</v>
      </c>
      <c r="D164" s="212">
        <v>0.12529758175667211</v>
      </c>
      <c r="E164" s="93">
        <v>1E-3</v>
      </c>
      <c r="F164" s="57">
        <v>1E-3</v>
      </c>
      <c r="G164" s="79">
        <v>-2.9965695239731867</v>
      </c>
      <c r="H164" s="59">
        <f t="shared" si="2"/>
        <v>-9.965784284662087</v>
      </c>
      <c r="I164" s="94">
        <v>-9.965784284662087</v>
      </c>
      <c r="J164" s="73">
        <v>0.40599038153231298</v>
      </c>
      <c r="K164" s="56">
        <v>6.0962025316455695E-17</v>
      </c>
      <c r="L164" s="61">
        <v>5.6168224299065403E-17</v>
      </c>
      <c r="M164" s="68">
        <v>24547.3659684956</v>
      </c>
      <c r="N164" s="69">
        <v>1025587.24577996</v>
      </c>
      <c r="O164" s="69" t="s">
        <v>859</v>
      </c>
      <c r="P164" s="70" t="s">
        <v>859</v>
      </c>
      <c r="Q164" s="207" t="s">
        <v>204</v>
      </c>
    </row>
    <row r="165" spans="1:17" hidden="1" x14ac:dyDescent="0.35">
      <c r="A165" s="28">
        <v>81</v>
      </c>
      <c r="B165" s="28" t="s">
        <v>877</v>
      </c>
      <c r="C165" s="218" t="s">
        <v>878</v>
      </c>
      <c r="D165" s="212">
        <v>1.0351966873706004</v>
      </c>
      <c r="E165" s="99">
        <v>4.2020337843516262E-2</v>
      </c>
      <c r="F165" s="65">
        <v>4.4999999999999998E-2</v>
      </c>
      <c r="G165" s="79">
        <v>4.9904905826313926E-2</v>
      </c>
      <c r="H165" s="59">
        <f t="shared" si="2"/>
        <v>-4.5727684284490078</v>
      </c>
      <c r="I165" s="101">
        <v>-4.4739311883324122</v>
      </c>
      <c r="J165" s="73">
        <v>0.98762549616439599</v>
      </c>
      <c r="K165" s="56">
        <v>4.7618148246806297E-2</v>
      </c>
      <c r="L165" s="67">
        <v>5.0390373434255002E-2</v>
      </c>
      <c r="M165" s="68">
        <v>94188990.353023201</v>
      </c>
      <c r="N165" s="69">
        <v>93751128.370291293</v>
      </c>
      <c r="O165" s="69">
        <v>4042995.76812249</v>
      </c>
      <c r="P165" s="70">
        <v>4601858.4638811601</v>
      </c>
      <c r="Q165" s="207" t="s">
        <v>21</v>
      </c>
    </row>
    <row r="166" spans="1:17" hidden="1" x14ac:dyDescent="0.35">
      <c r="A166" s="28">
        <v>167</v>
      </c>
      <c r="B166" s="28" t="s">
        <v>1035</v>
      </c>
      <c r="C166" s="218" t="s">
        <v>1036</v>
      </c>
      <c r="D166" s="213">
        <v>1000</v>
      </c>
      <c r="E166" s="93">
        <v>1000</v>
      </c>
      <c r="F166" s="87"/>
      <c r="G166" s="58">
        <f>LOG(D166,2)</f>
        <v>9.965784284662087</v>
      </c>
      <c r="H166" s="59">
        <f t="shared" si="2"/>
        <v>9.965784284662087</v>
      </c>
      <c r="I166" s="101"/>
      <c r="J166" s="55">
        <v>1.16881188118812E-16</v>
      </c>
      <c r="K166" s="56">
        <v>6.0962025316455695E-17</v>
      </c>
      <c r="L166" s="67"/>
      <c r="M166" s="68">
        <v>2162337.8408177001</v>
      </c>
      <c r="N166" s="78">
        <v>74666.279841431693</v>
      </c>
      <c r="O166" s="69">
        <v>3732093.8003417798</v>
      </c>
      <c r="P166" s="70" t="s">
        <v>859</v>
      </c>
      <c r="Q166" s="207" t="s">
        <v>21</v>
      </c>
    </row>
    <row r="167" spans="1:17" x14ac:dyDescent="0.35">
      <c r="A167" s="28">
        <v>262</v>
      </c>
      <c r="B167" s="28" t="s">
        <v>1204</v>
      </c>
      <c r="C167" s="218" t="s">
        <v>1205</v>
      </c>
      <c r="D167" s="212">
        <v>0.37091988130563797</v>
      </c>
      <c r="E167" s="93">
        <v>1E-3</v>
      </c>
      <c r="F167" s="57">
        <v>1E-3</v>
      </c>
      <c r="G167" s="79">
        <v>-1.4308204965197715</v>
      </c>
      <c r="H167" s="59">
        <f t="shared" si="2"/>
        <v>-9.965784284662087</v>
      </c>
      <c r="I167" s="60">
        <v>-9.965784284662087</v>
      </c>
      <c r="J167" s="73">
        <v>0.92785218097656597</v>
      </c>
      <c r="K167" s="56">
        <v>6.0962025316455695E-17</v>
      </c>
      <c r="L167" s="61">
        <v>5.6168224299065403E-17</v>
      </c>
      <c r="M167" s="68">
        <v>144492.925885117</v>
      </c>
      <c r="N167" s="69">
        <v>684039.34509173397</v>
      </c>
      <c r="O167" s="69" t="s">
        <v>859</v>
      </c>
      <c r="P167" s="70" t="s">
        <v>859</v>
      </c>
      <c r="Q167" s="207" t="s">
        <v>231</v>
      </c>
    </row>
    <row r="168" spans="1:17" x14ac:dyDescent="0.35">
      <c r="A168" s="28">
        <v>263</v>
      </c>
      <c r="B168" s="28" t="s">
        <v>1206</v>
      </c>
      <c r="C168" s="218" t="s">
        <v>1207</v>
      </c>
      <c r="D168" s="212">
        <v>0.80128205128205132</v>
      </c>
      <c r="E168" s="93">
        <v>1E-3</v>
      </c>
      <c r="F168" s="57">
        <v>1E-3</v>
      </c>
      <c r="G168" s="79">
        <v>-0.31961793420016121</v>
      </c>
      <c r="H168" s="59">
        <f t="shared" si="2"/>
        <v>-9.965784284662087</v>
      </c>
      <c r="I168" s="94">
        <v>-9.965784284662087</v>
      </c>
      <c r="J168" s="73">
        <v>0.99503425400244905</v>
      </c>
      <c r="K168" s="56">
        <v>6.0962025316455695E-17</v>
      </c>
      <c r="L168" s="61">
        <v>5.6168224299065403E-17</v>
      </c>
      <c r="M168" s="68">
        <v>392981.80949449202</v>
      </c>
      <c r="N168" s="69">
        <v>393753.876910349</v>
      </c>
      <c r="O168" s="69" t="s">
        <v>859</v>
      </c>
      <c r="P168" s="70" t="s">
        <v>859</v>
      </c>
      <c r="Q168" s="207" t="s">
        <v>21</v>
      </c>
    </row>
    <row r="169" spans="1:17" x14ac:dyDescent="0.35">
      <c r="A169" s="28">
        <v>264</v>
      </c>
      <c r="B169" s="28" t="s">
        <v>489</v>
      </c>
      <c r="C169" s="218" t="s">
        <v>1208</v>
      </c>
      <c r="D169" s="212">
        <v>0.21588946459412783</v>
      </c>
      <c r="E169" s="93">
        <v>1E-3</v>
      </c>
      <c r="F169" s="57">
        <v>1E-3</v>
      </c>
      <c r="G169" s="79">
        <v>-2.2116352533271497</v>
      </c>
      <c r="H169" s="59">
        <f t="shared" si="2"/>
        <v>-9.965784284662087</v>
      </c>
      <c r="I169" s="94">
        <v>-9.965784284662087</v>
      </c>
      <c r="J169" s="73">
        <v>0.57578817460077603</v>
      </c>
      <c r="K169" s="56">
        <v>6.0962025316455695E-17</v>
      </c>
      <c r="L169" s="61">
        <v>5.6168224299065403E-17</v>
      </c>
      <c r="M169" s="68">
        <v>242310.15400613099</v>
      </c>
      <c r="N169" s="69">
        <v>1753506.0674521399</v>
      </c>
      <c r="O169" s="69" t="s">
        <v>859</v>
      </c>
      <c r="P169" s="70" t="s">
        <v>859</v>
      </c>
      <c r="Q169" s="207" t="s">
        <v>21</v>
      </c>
    </row>
    <row r="170" spans="1:17" x14ac:dyDescent="0.35">
      <c r="A170" s="28">
        <v>266</v>
      </c>
      <c r="B170" s="28" t="s">
        <v>1211</v>
      </c>
      <c r="C170" s="218" t="s">
        <v>1212</v>
      </c>
      <c r="D170" s="212">
        <v>0.38774718883288095</v>
      </c>
      <c r="E170" s="96">
        <v>0.11116051578479323</v>
      </c>
      <c r="F170" s="57">
        <v>1E-3</v>
      </c>
      <c r="G170" s="79">
        <v>-1.3668117731271272</v>
      </c>
      <c r="H170" s="72">
        <f t="shared" si="2"/>
        <v>-3.1692836611157298</v>
      </c>
      <c r="I170" s="94">
        <v>-9.965784284662087</v>
      </c>
      <c r="J170" s="73">
        <v>0.92645762986564195</v>
      </c>
      <c r="K170" s="71">
        <v>0.56372071424878301</v>
      </c>
      <c r="L170" s="61">
        <v>5.6168224299065403E-17</v>
      </c>
      <c r="M170" s="68">
        <v>291603.26807676902</v>
      </c>
      <c r="N170" s="69">
        <v>655588.79513846606</v>
      </c>
      <c r="O170" s="69">
        <v>47742.623690601802</v>
      </c>
      <c r="P170" s="70" t="s">
        <v>859</v>
      </c>
      <c r="Q170" s="207" t="s">
        <v>21</v>
      </c>
    </row>
    <row r="171" spans="1:17" x14ac:dyDescent="0.35">
      <c r="A171" s="28">
        <v>267</v>
      </c>
      <c r="B171" s="28" t="s">
        <v>1213</v>
      </c>
      <c r="C171" s="218" t="s">
        <v>1214</v>
      </c>
      <c r="D171" s="212"/>
      <c r="E171" s="93">
        <v>1000</v>
      </c>
      <c r="F171" s="57">
        <v>1000</v>
      </c>
      <c r="G171" s="79"/>
      <c r="H171" s="59">
        <f t="shared" si="2"/>
        <v>9.965784284662087</v>
      </c>
      <c r="I171" s="94">
        <v>9.965784284662087</v>
      </c>
      <c r="J171" s="73" t="s">
        <v>859</v>
      </c>
      <c r="K171" s="56">
        <v>6.0962025316455695E-17</v>
      </c>
      <c r="L171" s="61">
        <v>5.6168224299065403E-17</v>
      </c>
      <c r="M171" s="68" t="s">
        <v>859</v>
      </c>
      <c r="N171" s="69" t="s">
        <v>859</v>
      </c>
      <c r="O171" s="69">
        <v>647632.984375</v>
      </c>
      <c r="P171" s="70">
        <v>314956.897811645</v>
      </c>
      <c r="Q171" s="207" t="s">
        <v>21</v>
      </c>
    </row>
    <row r="172" spans="1:17" x14ac:dyDescent="0.35">
      <c r="A172" s="28">
        <v>268</v>
      </c>
      <c r="B172" s="28" t="s">
        <v>1215</v>
      </c>
      <c r="C172" s="218" t="s">
        <v>1216</v>
      </c>
      <c r="D172" s="212"/>
      <c r="E172" s="93">
        <v>1000</v>
      </c>
      <c r="F172" s="57">
        <v>1000</v>
      </c>
      <c r="G172" s="79"/>
      <c r="H172" s="59">
        <f t="shared" si="2"/>
        <v>9.965784284662087</v>
      </c>
      <c r="I172" s="94">
        <v>9.965784284662087</v>
      </c>
      <c r="J172" s="73" t="s">
        <v>859</v>
      </c>
      <c r="K172" s="56">
        <v>6.0962025316455695E-17</v>
      </c>
      <c r="L172" s="61">
        <v>5.6168224299065403E-17</v>
      </c>
      <c r="M172" s="68" t="s">
        <v>859</v>
      </c>
      <c r="N172" s="69" t="s">
        <v>859</v>
      </c>
      <c r="O172" s="69">
        <v>116305.720925252</v>
      </c>
      <c r="P172" s="70">
        <v>804158.07618775801</v>
      </c>
      <c r="Q172" s="207" t="s">
        <v>8</v>
      </c>
    </row>
    <row r="173" spans="1:17" hidden="1" x14ac:dyDescent="0.35">
      <c r="A173" s="28">
        <v>216</v>
      </c>
      <c r="B173" s="28" t="s">
        <v>1118</v>
      </c>
      <c r="C173" s="218" t="s">
        <v>1119</v>
      </c>
      <c r="D173" s="213">
        <v>1000</v>
      </c>
      <c r="E173" s="93">
        <v>1000</v>
      </c>
      <c r="F173" s="65"/>
      <c r="G173" s="58">
        <f>LOG(D173,2)</f>
        <v>9.965784284662087</v>
      </c>
      <c r="H173" s="59">
        <f t="shared" si="2"/>
        <v>9.965784284662087</v>
      </c>
      <c r="I173" s="101"/>
      <c r="J173" s="55">
        <v>1.16881188118812E-16</v>
      </c>
      <c r="K173" s="56">
        <v>6.0962025316455695E-17</v>
      </c>
      <c r="L173" s="67"/>
      <c r="M173" s="68">
        <v>275568.59186013002</v>
      </c>
      <c r="N173" s="78">
        <v>17608.698245202198</v>
      </c>
      <c r="O173" s="69">
        <v>1739592.438535</v>
      </c>
      <c r="P173" s="70" t="s">
        <v>859</v>
      </c>
      <c r="Q173" s="207" t="s">
        <v>26</v>
      </c>
    </row>
    <row r="174" spans="1:17" x14ac:dyDescent="0.35">
      <c r="A174" s="28">
        <v>269</v>
      </c>
      <c r="B174" s="28" t="s">
        <v>959</v>
      </c>
      <c r="C174" s="218" t="s">
        <v>1217</v>
      </c>
      <c r="D174" s="212">
        <v>0.46620046620046618</v>
      </c>
      <c r="E174" s="93">
        <v>1E-3</v>
      </c>
      <c r="F174" s="57">
        <v>1E-3</v>
      </c>
      <c r="G174" s="79">
        <v>-1.100977647724821</v>
      </c>
      <c r="H174" s="59">
        <f t="shared" si="2"/>
        <v>-9.965784284662087</v>
      </c>
      <c r="I174" s="94">
        <v>-9.965784284662087</v>
      </c>
      <c r="J174" s="73">
        <v>0.94643532141583597</v>
      </c>
      <c r="K174" s="56">
        <v>6.0962025316455695E-17</v>
      </c>
      <c r="L174" s="61">
        <v>5.6168224299065403E-17</v>
      </c>
      <c r="M174" s="68">
        <v>399650.39696696401</v>
      </c>
      <c r="N174" s="69">
        <v>935765.66085584997</v>
      </c>
      <c r="O174" s="69" t="s">
        <v>859</v>
      </c>
      <c r="P174" s="70" t="s">
        <v>859</v>
      </c>
      <c r="Q174" s="207" t="s">
        <v>21</v>
      </c>
    </row>
    <row r="175" spans="1:17" x14ac:dyDescent="0.35">
      <c r="A175" s="28">
        <v>270</v>
      </c>
      <c r="B175" s="28" t="s">
        <v>1218</v>
      </c>
      <c r="C175" s="218" t="s">
        <v>1219</v>
      </c>
      <c r="D175" s="212">
        <v>0.35398230088495575</v>
      </c>
      <c r="E175" s="93">
        <v>1E-3</v>
      </c>
      <c r="F175" s="57">
        <v>1E-3</v>
      </c>
      <c r="G175" s="79">
        <v>-1.4982508675278254</v>
      </c>
      <c r="H175" s="59">
        <f t="shared" si="2"/>
        <v>-9.965784284662087</v>
      </c>
      <c r="I175" s="94">
        <v>-9.965784284662087</v>
      </c>
      <c r="J175" s="73">
        <v>0.90076455248192899</v>
      </c>
      <c r="K175" s="56">
        <v>6.0962025316455695E-17</v>
      </c>
      <c r="L175" s="61">
        <v>5.6168224299065403E-17</v>
      </c>
      <c r="M175" s="68">
        <v>207751.011522607</v>
      </c>
      <c r="N175" s="69">
        <v>687741.754618507</v>
      </c>
      <c r="O175" s="69" t="s">
        <v>859</v>
      </c>
      <c r="P175" s="70" t="s">
        <v>859</v>
      </c>
      <c r="Q175" s="207" t="s">
        <v>18</v>
      </c>
    </row>
    <row r="176" spans="1:17" x14ac:dyDescent="0.35">
      <c r="A176" s="28">
        <v>271</v>
      </c>
      <c r="B176" s="28" t="s">
        <v>1220</v>
      </c>
      <c r="C176" s="218" t="s">
        <v>1221</v>
      </c>
      <c r="D176" s="212">
        <v>0.32509752925877761</v>
      </c>
      <c r="E176" s="93">
        <v>1E-3</v>
      </c>
      <c r="F176" s="57">
        <v>1E-3</v>
      </c>
      <c r="G176" s="79">
        <v>-1.6210555032997398</v>
      </c>
      <c r="H176" s="59">
        <f t="shared" si="2"/>
        <v>-9.965784284662087</v>
      </c>
      <c r="I176" s="94">
        <v>-9.965784284662087</v>
      </c>
      <c r="J176" s="73">
        <v>0.84537766830781502</v>
      </c>
      <c r="K176" s="56">
        <v>6.0962025316455695E-17</v>
      </c>
      <c r="L176" s="61">
        <v>5.6168224299065403E-17</v>
      </c>
      <c r="M176" s="68">
        <v>407109.849967441</v>
      </c>
      <c r="N176" s="69">
        <v>1364402.5284067099</v>
      </c>
      <c r="O176" s="69" t="s">
        <v>859</v>
      </c>
      <c r="P176" s="81">
        <v>98816.892821630405</v>
      </c>
      <c r="Q176" s="207" t="s">
        <v>220</v>
      </c>
    </row>
    <row r="177" spans="1:17" hidden="1" x14ac:dyDescent="0.35">
      <c r="A177" s="28">
        <v>222</v>
      </c>
      <c r="B177" s="28" t="s">
        <v>227</v>
      </c>
      <c r="C177" s="218" t="s">
        <v>1128</v>
      </c>
      <c r="D177" s="212">
        <v>1.6556291390728477</v>
      </c>
      <c r="E177" s="99">
        <v>3.9945673883518419E-2</v>
      </c>
      <c r="F177" s="65">
        <v>5.5E-2</v>
      </c>
      <c r="G177" s="79">
        <v>0.7273795453370081</v>
      </c>
      <c r="H177" s="59">
        <f t="shared" si="2"/>
        <v>-4.6458169220344061</v>
      </c>
      <c r="I177" s="101">
        <v>-4.1844245711374279</v>
      </c>
      <c r="J177" s="73">
        <v>0.94864516402154397</v>
      </c>
      <c r="K177" s="56">
        <v>4.2599117950508303E-2</v>
      </c>
      <c r="L177" s="67">
        <v>7.8797304543356206E-2</v>
      </c>
      <c r="M177" s="68">
        <v>58200391.394184597</v>
      </c>
      <c r="N177" s="69">
        <v>32643702.1312925</v>
      </c>
      <c r="O177" s="69">
        <v>1568089.7807102201</v>
      </c>
      <c r="P177" s="70">
        <v>1994696.0030190099</v>
      </c>
      <c r="Q177" s="207" t="s">
        <v>43</v>
      </c>
    </row>
    <row r="178" spans="1:17" x14ac:dyDescent="0.35">
      <c r="A178" s="28">
        <v>272</v>
      </c>
      <c r="B178" s="28" t="s">
        <v>1222</v>
      </c>
      <c r="C178" s="218" t="s">
        <v>1223</v>
      </c>
      <c r="D178" s="212">
        <v>2.2573363431151243</v>
      </c>
      <c r="E178" s="93">
        <v>1E-3</v>
      </c>
      <c r="F178" s="57">
        <v>1E-3</v>
      </c>
      <c r="G178" s="79">
        <v>1.1746213961070688</v>
      </c>
      <c r="H178" s="59">
        <f t="shared" si="2"/>
        <v>-9.965784284662087</v>
      </c>
      <c r="I178" s="94">
        <v>-9.965784284662087</v>
      </c>
      <c r="J178" s="73">
        <v>0.88663872020058099</v>
      </c>
      <c r="K178" s="56">
        <v>6.0962025316455695E-17</v>
      </c>
      <c r="L178" s="61">
        <v>5.6168224299065403E-17</v>
      </c>
      <c r="M178" s="68">
        <v>4902713.0856314497</v>
      </c>
      <c r="N178" s="69">
        <v>1899657.7061938399</v>
      </c>
      <c r="O178" s="69" t="s">
        <v>859</v>
      </c>
      <c r="P178" s="70" t="s">
        <v>859</v>
      </c>
      <c r="Q178" s="207" t="s">
        <v>21</v>
      </c>
    </row>
    <row r="179" spans="1:17" x14ac:dyDescent="0.35">
      <c r="A179" s="28">
        <v>273</v>
      </c>
      <c r="B179" s="28" t="s">
        <v>498</v>
      </c>
      <c r="C179" s="218" t="s">
        <v>1224</v>
      </c>
      <c r="D179" s="212"/>
      <c r="E179" s="97">
        <v>1000</v>
      </c>
      <c r="F179" s="57">
        <v>1000</v>
      </c>
      <c r="G179" s="79"/>
      <c r="H179" s="59">
        <f t="shared" si="2"/>
        <v>9.965784284662087</v>
      </c>
      <c r="I179" s="94">
        <v>10</v>
      </c>
      <c r="J179" s="73"/>
      <c r="K179" s="56">
        <v>5.6168224299065403E-17</v>
      </c>
      <c r="L179" s="61">
        <v>5.6168224299065403E-17</v>
      </c>
      <c r="M179" s="68" t="s">
        <v>859</v>
      </c>
      <c r="N179" s="78">
        <v>20053.100811231401</v>
      </c>
      <c r="O179" s="69">
        <v>277935.287192952</v>
      </c>
      <c r="P179" s="70">
        <v>169783.48700462101</v>
      </c>
      <c r="Q179" s="207" t="s">
        <v>201</v>
      </c>
    </row>
    <row r="180" spans="1:17" x14ac:dyDescent="0.35">
      <c r="A180" s="28">
        <v>274</v>
      </c>
      <c r="B180" s="28" t="s">
        <v>535</v>
      </c>
      <c r="C180" s="218" t="s">
        <v>1225</v>
      </c>
      <c r="D180" s="212">
        <v>0.24709661477637759</v>
      </c>
      <c r="E180" s="93">
        <v>1E-3</v>
      </c>
      <c r="F180" s="57">
        <v>1E-3</v>
      </c>
      <c r="G180" s="79">
        <v>-2.0168528490073365</v>
      </c>
      <c r="H180" s="59">
        <f t="shared" si="2"/>
        <v>-9.965784284662087</v>
      </c>
      <c r="I180" s="94">
        <v>-9.965784284662087</v>
      </c>
      <c r="J180" s="73">
        <v>0.52971466402955902</v>
      </c>
      <c r="K180" s="56">
        <v>6.0962025316455695E-17</v>
      </c>
      <c r="L180" s="61">
        <v>5.6168224299065403E-17</v>
      </c>
      <c r="M180" s="68">
        <v>858577.73728536896</v>
      </c>
      <c r="N180" s="69">
        <v>3416050.2147358698</v>
      </c>
      <c r="O180" s="69" t="s">
        <v>859</v>
      </c>
      <c r="P180" s="70" t="s">
        <v>859</v>
      </c>
      <c r="Q180" s="207" t="s">
        <v>201</v>
      </c>
    </row>
    <row r="181" spans="1:17" x14ac:dyDescent="0.35">
      <c r="A181" s="28">
        <v>275</v>
      </c>
      <c r="B181" s="28" t="s">
        <v>1226</v>
      </c>
      <c r="C181" s="218" t="s">
        <v>1227</v>
      </c>
      <c r="D181" s="213">
        <v>1000</v>
      </c>
      <c r="E181" s="93">
        <v>1000</v>
      </c>
      <c r="F181" s="57">
        <v>1000</v>
      </c>
      <c r="G181" s="58">
        <v>9.965784284662087</v>
      </c>
      <c r="H181" s="59">
        <f t="shared" si="2"/>
        <v>9.965784284662087</v>
      </c>
      <c r="I181" s="94">
        <v>9.965784284662087</v>
      </c>
      <c r="J181" s="55">
        <v>1.16881188118812E-16</v>
      </c>
      <c r="K181" s="56">
        <v>6.0962025316455695E-17</v>
      </c>
      <c r="L181" s="61">
        <v>5.6168224299065403E-17</v>
      </c>
      <c r="M181" s="68">
        <v>54523.370067079799</v>
      </c>
      <c r="N181" s="69" t="s">
        <v>859</v>
      </c>
      <c r="O181" s="69">
        <v>630440.31481555395</v>
      </c>
      <c r="P181" s="70">
        <v>1025401.97401177</v>
      </c>
      <c r="Q181" s="207" t="s">
        <v>1228</v>
      </c>
    </row>
    <row r="182" spans="1:17" x14ac:dyDescent="0.35">
      <c r="A182" s="28">
        <v>276</v>
      </c>
      <c r="B182" s="28" t="s">
        <v>422</v>
      </c>
      <c r="C182" s="218" t="s">
        <v>1229</v>
      </c>
      <c r="D182" s="212"/>
      <c r="E182" s="93">
        <v>1000</v>
      </c>
      <c r="F182" s="57">
        <v>1000</v>
      </c>
      <c r="G182" s="79"/>
      <c r="H182" s="59">
        <f t="shared" si="2"/>
        <v>9.965784284662087</v>
      </c>
      <c r="I182" s="94">
        <v>9.965784284662087</v>
      </c>
      <c r="J182" s="73" t="s">
        <v>859</v>
      </c>
      <c r="K182" s="56">
        <v>6.0962025316455695E-17</v>
      </c>
      <c r="L182" s="61">
        <v>5.6168224299065403E-17</v>
      </c>
      <c r="M182" s="68" t="s">
        <v>859</v>
      </c>
      <c r="N182" s="69" t="s">
        <v>859</v>
      </c>
      <c r="O182" s="69">
        <v>80286.693349557507</v>
      </c>
      <c r="P182" s="70">
        <v>41832.442825675098</v>
      </c>
      <c r="Q182" s="207" t="s">
        <v>18</v>
      </c>
    </row>
    <row r="183" spans="1:17" x14ac:dyDescent="0.35">
      <c r="A183" s="28">
        <v>277</v>
      </c>
      <c r="B183" s="28" t="s">
        <v>1230</v>
      </c>
      <c r="C183" s="218" t="s">
        <v>1231</v>
      </c>
      <c r="D183" s="212">
        <v>0.41823504809703055</v>
      </c>
      <c r="E183" s="93">
        <v>1E-3</v>
      </c>
      <c r="F183" s="57">
        <v>1E-3</v>
      </c>
      <c r="G183" s="79">
        <v>-1.2576141300495409</v>
      </c>
      <c r="H183" s="59">
        <f t="shared" si="2"/>
        <v>-9.965784284662087</v>
      </c>
      <c r="I183" s="94">
        <v>-9.965784284662087</v>
      </c>
      <c r="J183" s="73">
        <v>0.82207816972017</v>
      </c>
      <c r="K183" s="56">
        <v>6.0962025316455695E-17</v>
      </c>
      <c r="L183" s="61">
        <v>5.6168224299065403E-17</v>
      </c>
      <c r="M183" s="68">
        <v>1643798.07741441</v>
      </c>
      <c r="N183" s="69">
        <v>3462792.7313806098</v>
      </c>
      <c r="O183" s="69" t="s">
        <v>859</v>
      </c>
      <c r="P183" s="70" t="s">
        <v>859</v>
      </c>
      <c r="Q183" s="207" t="s">
        <v>61</v>
      </c>
    </row>
    <row r="184" spans="1:17" x14ac:dyDescent="0.35">
      <c r="A184" s="28">
        <v>278</v>
      </c>
      <c r="B184" s="134" t="s">
        <v>1232</v>
      </c>
      <c r="C184" s="220" t="s">
        <v>1233</v>
      </c>
      <c r="D184" s="212"/>
      <c r="E184" s="103">
        <v>9.615384615384615</v>
      </c>
      <c r="F184" s="122">
        <v>11.21</v>
      </c>
      <c r="G184" s="123"/>
      <c r="H184" s="103">
        <f t="shared" si="2"/>
        <v>3.2653445665209948</v>
      </c>
      <c r="I184" s="104">
        <v>10</v>
      </c>
      <c r="J184" s="124" t="s">
        <v>859</v>
      </c>
      <c r="K184" s="125">
        <v>6.0962025316455695E-17</v>
      </c>
      <c r="L184" s="106">
        <v>5.6168224299065403E-17</v>
      </c>
      <c r="M184" s="107">
        <v>49875.023544796299</v>
      </c>
      <c r="N184" s="108">
        <v>46807.821246687497</v>
      </c>
      <c r="O184" s="401">
        <v>1108574.82358451</v>
      </c>
      <c r="P184" s="402">
        <v>1156350.4511605001</v>
      </c>
      <c r="Q184" s="208" t="s">
        <v>21</v>
      </c>
    </row>
    <row r="185" spans="1:17" hidden="1" x14ac:dyDescent="0.35">
      <c r="A185" s="28">
        <v>112</v>
      </c>
      <c r="B185" s="28" t="s">
        <v>934</v>
      </c>
      <c r="C185" s="218" t="s">
        <v>935</v>
      </c>
      <c r="D185" s="212">
        <v>0.70771408351026188</v>
      </c>
      <c r="E185" s="99">
        <v>3.7797180330347353E-2</v>
      </c>
      <c r="F185" s="65">
        <v>5.8000000000000003E-2</v>
      </c>
      <c r="G185" s="79">
        <v>-0.49876146567185226</v>
      </c>
      <c r="H185" s="59">
        <f t="shared" si="2"/>
        <v>-4.7255775763642127</v>
      </c>
      <c r="I185" s="101">
        <v>-4.1078032895345151</v>
      </c>
      <c r="J185" s="73">
        <v>0.87427235148175797</v>
      </c>
      <c r="K185" s="56">
        <v>3.7749754547649998E-2</v>
      </c>
      <c r="L185" s="67">
        <v>8.8094697550744394E-2</v>
      </c>
      <c r="M185" s="68">
        <v>20422881.864227898</v>
      </c>
      <c r="N185" s="69">
        <v>28045435.116477501</v>
      </c>
      <c r="O185" s="69">
        <v>962469.9765625</v>
      </c>
      <c r="P185" s="70">
        <v>1638550.5852037501</v>
      </c>
      <c r="Q185" s="207" t="s">
        <v>89</v>
      </c>
    </row>
    <row r="186" spans="1:17" x14ac:dyDescent="0.35">
      <c r="A186" s="28">
        <v>279</v>
      </c>
      <c r="B186" s="28" t="s">
        <v>1234</v>
      </c>
      <c r="C186" s="218" t="s">
        <v>1235</v>
      </c>
      <c r="D186" s="212">
        <v>0.25627883136852897</v>
      </c>
      <c r="E186" s="93">
        <v>1E-3</v>
      </c>
      <c r="F186" s="57">
        <v>1E-3</v>
      </c>
      <c r="G186" s="79">
        <v>-1.9642137779469395</v>
      </c>
      <c r="H186" s="59">
        <f t="shared" si="2"/>
        <v>-9.965784284662087</v>
      </c>
      <c r="I186" s="94">
        <v>-9.965784284662087</v>
      </c>
      <c r="J186" s="73">
        <v>0.52943451644033701</v>
      </c>
      <c r="K186" s="56">
        <v>6.0962025316455695E-17</v>
      </c>
      <c r="L186" s="61">
        <v>5.6168224299065403E-17</v>
      </c>
      <c r="M186" s="68">
        <v>1032831.77838435</v>
      </c>
      <c r="N186" s="69">
        <v>4175188.3853134299</v>
      </c>
      <c r="O186" s="69" t="s">
        <v>859</v>
      </c>
      <c r="P186" s="70" t="s">
        <v>859</v>
      </c>
      <c r="Q186" s="207" t="s">
        <v>61</v>
      </c>
    </row>
    <row r="187" spans="1:17" x14ac:dyDescent="0.35">
      <c r="A187" s="28">
        <v>280</v>
      </c>
      <c r="B187" s="28" t="s">
        <v>691</v>
      </c>
      <c r="C187" s="218" t="s">
        <v>1236</v>
      </c>
      <c r="D187" s="212">
        <v>1.2360939431396785</v>
      </c>
      <c r="E187" s="93">
        <v>1E-3</v>
      </c>
      <c r="F187" s="57">
        <v>1E-3</v>
      </c>
      <c r="G187" s="79">
        <v>0.30578839223210935</v>
      </c>
      <c r="H187" s="59">
        <f t="shared" si="2"/>
        <v>-9.965784284662087</v>
      </c>
      <c r="I187" s="94">
        <v>-9.965784284662087</v>
      </c>
      <c r="J187" s="73">
        <v>0.96441086733222803</v>
      </c>
      <c r="K187" s="56">
        <v>6.0962025316455695E-17</v>
      </c>
      <c r="L187" s="61">
        <v>5.6168224299065403E-17</v>
      </c>
      <c r="M187" s="68">
        <v>999466.45167205005</v>
      </c>
      <c r="N187" s="69">
        <v>861511.76628618105</v>
      </c>
      <c r="O187" s="69" t="s">
        <v>859</v>
      </c>
      <c r="P187" s="70" t="s">
        <v>859</v>
      </c>
      <c r="Q187" s="207" t="s">
        <v>26</v>
      </c>
    </row>
    <row r="188" spans="1:17" x14ac:dyDescent="0.35">
      <c r="A188" s="28">
        <v>281</v>
      </c>
      <c r="B188" s="28" t="s">
        <v>1237</v>
      </c>
      <c r="C188" s="218" t="s">
        <v>1238</v>
      </c>
      <c r="D188" s="214">
        <v>6.7490045218330297E-2</v>
      </c>
      <c r="E188" s="96">
        <v>5.815982319413749E-2</v>
      </c>
      <c r="F188" s="57">
        <v>2.9000000000000001E-2</v>
      </c>
      <c r="G188" s="58">
        <v>-3.8891814694375135</v>
      </c>
      <c r="H188" s="72">
        <f t="shared" si="2"/>
        <v>-4.1038333063034749</v>
      </c>
      <c r="I188" s="94">
        <v>-5.1078032895345151</v>
      </c>
      <c r="J188" s="55">
        <v>2.83442804368494E-2</v>
      </c>
      <c r="K188" s="71">
        <v>7.62132437302077E-2</v>
      </c>
      <c r="L188" s="61">
        <v>3.5388905441989298E-2</v>
      </c>
      <c r="M188" s="68">
        <v>239051.68594986899</v>
      </c>
      <c r="N188" s="69">
        <v>5354307.7205430204</v>
      </c>
      <c r="O188" s="69">
        <v>184193.80418878401</v>
      </c>
      <c r="P188" s="70">
        <v>40266.594186930502</v>
      </c>
      <c r="Q188" s="207" t="s">
        <v>175</v>
      </c>
    </row>
    <row r="189" spans="1:17" x14ac:dyDescent="0.35">
      <c r="A189" s="28">
        <v>282</v>
      </c>
      <c r="B189" s="28" t="s">
        <v>1239</v>
      </c>
      <c r="C189" s="218" t="s">
        <v>1240</v>
      </c>
      <c r="D189" s="214">
        <v>1E-3</v>
      </c>
      <c r="E189" s="96">
        <v>4.4249745563963008E-2</v>
      </c>
      <c r="F189" s="57">
        <v>1E-3</v>
      </c>
      <c r="G189" s="58">
        <v>-9.965784284662087</v>
      </c>
      <c r="H189" s="72">
        <f t="shared" si="2"/>
        <v>-4.4981870300517253</v>
      </c>
      <c r="I189" s="94">
        <v>-9.965784284662087</v>
      </c>
      <c r="J189" s="55">
        <v>1.16881188118812E-16</v>
      </c>
      <c r="K189" s="71">
        <v>0.215906995404539</v>
      </c>
      <c r="L189" s="61">
        <v>5.6168224299065403E-17</v>
      </c>
      <c r="M189" s="68" t="s">
        <v>859</v>
      </c>
      <c r="N189" s="69">
        <v>501744.95506814099</v>
      </c>
      <c r="O189" s="69">
        <v>5066.9306676129499</v>
      </c>
      <c r="P189" s="70" t="s">
        <v>859</v>
      </c>
      <c r="Q189" s="207" t="s">
        <v>1188</v>
      </c>
    </row>
    <row r="190" spans="1:17" x14ac:dyDescent="0.35">
      <c r="A190" s="28">
        <v>283</v>
      </c>
      <c r="B190" s="28" t="s">
        <v>218</v>
      </c>
      <c r="C190" s="218" t="s">
        <v>1241</v>
      </c>
      <c r="D190" s="212">
        <v>0.56242969628796402</v>
      </c>
      <c r="E190" s="96">
        <v>9.4357425929420632E-2</v>
      </c>
      <c r="F190" s="57">
        <v>1E-3</v>
      </c>
      <c r="G190" s="79">
        <v>-0.83025532416768288</v>
      </c>
      <c r="H190" s="72">
        <f t="shared" si="2"/>
        <v>-3.4057201273812492</v>
      </c>
      <c r="I190" s="94">
        <v>-9.965784284662087</v>
      </c>
      <c r="J190" s="73">
        <v>0.98513176735713603</v>
      </c>
      <c r="K190" s="71">
        <v>0.46070370561559199</v>
      </c>
      <c r="L190" s="61">
        <v>5.6168224299065403E-17</v>
      </c>
      <c r="M190" s="68">
        <v>228519.292547283</v>
      </c>
      <c r="N190" s="69">
        <v>540690.55467799795</v>
      </c>
      <c r="O190" s="69">
        <v>23505.197026034399</v>
      </c>
      <c r="P190" s="70" t="s">
        <v>859</v>
      </c>
      <c r="Q190" s="207" t="s">
        <v>175</v>
      </c>
    </row>
    <row r="191" spans="1:17" x14ac:dyDescent="0.35">
      <c r="A191" s="28">
        <v>284</v>
      </c>
      <c r="B191" s="28" t="s">
        <v>1242</v>
      </c>
      <c r="C191" s="218" t="s">
        <v>1243</v>
      </c>
      <c r="D191" s="212">
        <v>0.24271844660194175</v>
      </c>
      <c r="E191" s="93">
        <v>1E-3</v>
      </c>
      <c r="F191" s="57">
        <v>1E-3</v>
      </c>
      <c r="G191" s="79">
        <v>-2.0426443374084937</v>
      </c>
      <c r="H191" s="59">
        <f t="shared" si="2"/>
        <v>-9.965784284662087</v>
      </c>
      <c r="I191" s="94">
        <v>-9.965784284662087</v>
      </c>
      <c r="J191" s="73">
        <v>0.75982158860450499</v>
      </c>
      <c r="K191" s="56">
        <v>6.0962025316455695E-17</v>
      </c>
      <c r="L191" s="61">
        <v>5.6168224299065403E-17</v>
      </c>
      <c r="M191" s="68">
        <v>173669.021763339</v>
      </c>
      <c r="N191" s="69">
        <v>723559.68865312799</v>
      </c>
      <c r="O191" s="69" t="s">
        <v>859</v>
      </c>
      <c r="P191" s="81">
        <v>111131.29815526601</v>
      </c>
      <c r="Q191" s="207" t="s">
        <v>21</v>
      </c>
    </row>
    <row r="192" spans="1:17" hidden="1" x14ac:dyDescent="0.35">
      <c r="A192" s="28">
        <v>146</v>
      </c>
      <c r="B192" s="28" t="s">
        <v>997</v>
      </c>
      <c r="C192" s="218" t="s">
        <v>998</v>
      </c>
      <c r="D192" s="213">
        <v>1000</v>
      </c>
      <c r="E192" s="93">
        <v>1000</v>
      </c>
      <c r="F192" s="65"/>
      <c r="G192" s="58">
        <v>10</v>
      </c>
      <c r="H192" s="59">
        <f t="shared" si="2"/>
        <v>9.965784284662087</v>
      </c>
      <c r="I192" s="101"/>
      <c r="J192" s="55">
        <v>1.16881188118812E-16</v>
      </c>
      <c r="K192" s="56">
        <v>6.0962025316455695E-17</v>
      </c>
      <c r="L192" s="67"/>
      <c r="M192" s="68">
        <v>7200178.3311088299</v>
      </c>
      <c r="N192" s="78">
        <v>87567.597611130201</v>
      </c>
      <c r="O192" s="69">
        <v>739167.91256337904</v>
      </c>
      <c r="P192" s="70" t="s">
        <v>859</v>
      </c>
      <c r="Q192" s="207" t="s">
        <v>21</v>
      </c>
    </row>
    <row r="193" spans="1:17" x14ac:dyDescent="0.35">
      <c r="A193" s="28">
        <v>285</v>
      </c>
      <c r="B193" s="28" t="s">
        <v>1244</v>
      </c>
      <c r="C193" s="218" t="s">
        <v>1245</v>
      </c>
      <c r="D193" s="214">
        <v>1E-3</v>
      </c>
      <c r="E193" s="93">
        <v>1E-3</v>
      </c>
      <c r="F193" s="57">
        <v>1E-3</v>
      </c>
      <c r="G193" s="58">
        <f>LOG(D193,2)</f>
        <v>-9.965784284662087</v>
      </c>
      <c r="H193" s="59">
        <f t="shared" si="2"/>
        <v>-9.965784284662087</v>
      </c>
      <c r="I193" s="94">
        <v>-9.965784284662087</v>
      </c>
      <c r="J193" s="55">
        <v>1.16881188118812E-16</v>
      </c>
      <c r="K193" s="56">
        <v>6.0962025316455695E-17</v>
      </c>
      <c r="L193" s="61">
        <v>5.6168224299065403E-17</v>
      </c>
      <c r="M193" s="77">
        <v>75120.2300967013</v>
      </c>
      <c r="N193" s="69">
        <v>7085546.2896511704</v>
      </c>
      <c r="O193" s="69" t="s">
        <v>859</v>
      </c>
      <c r="P193" s="70" t="s">
        <v>859</v>
      </c>
      <c r="Q193" s="207" t="s">
        <v>175</v>
      </c>
    </row>
    <row r="194" spans="1:17" x14ac:dyDescent="0.35">
      <c r="A194" s="28">
        <v>286</v>
      </c>
      <c r="B194" s="28" t="s">
        <v>1246</v>
      </c>
      <c r="C194" s="218" t="s">
        <v>1247</v>
      </c>
      <c r="D194" s="213">
        <v>1000</v>
      </c>
      <c r="E194" s="97">
        <v>1000</v>
      </c>
      <c r="F194" s="57">
        <v>1000</v>
      </c>
      <c r="G194" s="58">
        <v>9.965784284662087</v>
      </c>
      <c r="H194" s="59">
        <f t="shared" si="2"/>
        <v>9.965784284662087</v>
      </c>
      <c r="I194" s="94">
        <v>9.965784284662087</v>
      </c>
      <c r="J194" s="55">
        <v>1.16881188118812E-16</v>
      </c>
      <c r="K194" s="56">
        <v>5.6168224299065403E-17</v>
      </c>
      <c r="L194" s="61">
        <v>5.6168224299065403E-17</v>
      </c>
      <c r="M194" s="68">
        <v>33468.932005361101</v>
      </c>
      <c r="N194" s="69" t="s">
        <v>859</v>
      </c>
      <c r="O194" s="69">
        <v>836552.87088955601</v>
      </c>
      <c r="P194" s="70">
        <v>755244.64775255695</v>
      </c>
      <c r="Q194" s="207" t="s">
        <v>61</v>
      </c>
    </row>
    <row r="195" spans="1:17" hidden="1" x14ac:dyDescent="0.35">
      <c r="A195" s="28">
        <v>335</v>
      </c>
      <c r="B195" s="28" t="s">
        <v>1330</v>
      </c>
      <c r="C195" s="218" t="s">
        <v>1331</v>
      </c>
      <c r="D195" s="213">
        <v>1000</v>
      </c>
      <c r="E195" s="97">
        <v>1000</v>
      </c>
      <c r="F195" s="87"/>
      <c r="G195" s="58">
        <v>10</v>
      </c>
      <c r="H195" s="59">
        <f t="shared" ref="H195:H258" si="3">LOG(E195,2)</f>
        <v>9.965784284662087</v>
      </c>
      <c r="I195" s="101"/>
      <c r="J195" s="55">
        <v>1.16881188118812E-16</v>
      </c>
      <c r="K195" s="56">
        <v>6.0962025316455695E-17</v>
      </c>
      <c r="L195" s="67"/>
      <c r="M195" s="68">
        <v>424311.05215194402</v>
      </c>
      <c r="N195" s="78">
        <v>31651.783023563701</v>
      </c>
      <c r="O195" s="69">
        <v>639296.42112768302</v>
      </c>
      <c r="P195" s="70" t="s">
        <v>859</v>
      </c>
      <c r="Q195" s="207" t="s">
        <v>26</v>
      </c>
    </row>
    <row r="196" spans="1:17" x14ac:dyDescent="0.35">
      <c r="A196" s="28">
        <v>287</v>
      </c>
      <c r="B196" s="28" t="s">
        <v>1248</v>
      </c>
      <c r="C196" s="218" t="s">
        <v>1249</v>
      </c>
      <c r="D196" s="212">
        <v>0.4101722723543888</v>
      </c>
      <c r="E196" s="93">
        <v>1E-3</v>
      </c>
      <c r="F196" s="57">
        <v>1E-3</v>
      </c>
      <c r="G196" s="79">
        <v>-1.2856981259581253</v>
      </c>
      <c r="H196" s="59">
        <f t="shared" si="3"/>
        <v>-9.965784284662087</v>
      </c>
      <c r="I196" s="94">
        <v>-9.965784284662087</v>
      </c>
      <c r="J196" s="73">
        <v>0.94530342134817402</v>
      </c>
      <c r="K196" s="56">
        <v>6.0962025316455695E-17</v>
      </c>
      <c r="L196" s="61">
        <v>5.6168224299065403E-17</v>
      </c>
      <c r="M196" s="68">
        <v>200860.63045137</v>
      </c>
      <c r="N196" s="69">
        <v>502537.75166051497</v>
      </c>
      <c r="O196" s="69" t="s">
        <v>859</v>
      </c>
      <c r="P196" s="70" t="s">
        <v>859</v>
      </c>
      <c r="Q196" s="207" t="s">
        <v>21</v>
      </c>
    </row>
    <row r="197" spans="1:17" x14ac:dyDescent="0.35">
      <c r="A197" s="28">
        <v>288</v>
      </c>
      <c r="B197" s="28" t="s">
        <v>1250</v>
      </c>
      <c r="C197" s="218" t="s">
        <v>1251</v>
      </c>
      <c r="D197" s="212">
        <v>0.34916201117318435</v>
      </c>
      <c r="E197" s="93">
        <v>1E-3</v>
      </c>
      <c r="F197" s="57">
        <v>1E-3</v>
      </c>
      <c r="G197" s="79">
        <v>-1.5180314926021696</v>
      </c>
      <c r="H197" s="59">
        <f t="shared" si="3"/>
        <v>-9.965784284662087</v>
      </c>
      <c r="I197" s="94">
        <v>-9.965784284662087</v>
      </c>
      <c r="J197" s="73">
        <v>0.87858100718047605</v>
      </c>
      <c r="K197" s="56">
        <v>6.0962025316455695E-17</v>
      </c>
      <c r="L197" s="61">
        <v>5.6168224299065403E-17</v>
      </c>
      <c r="M197" s="68">
        <v>313129.90652064199</v>
      </c>
      <c r="N197" s="69">
        <v>1043752.29194498</v>
      </c>
      <c r="O197" s="69" t="s">
        <v>859</v>
      </c>
      <c r="P197" s="70" t="s">
        <v>859</v>
      </c>
      <c r="Q197" s="207" t="s">
        <v>61</v>
      </c>
    </row>
    <row r="198" spans="1:17" x14ac:dyDescent="0.35">
      <c r="A198" s="28">
        <v>289</v>
      </c>
      <c r="B198" s="28" t="s">
        <v>1252</v>
      </c>
      <c r="C198" s="218" t="s">
        <v>1253</v>
      </c>
      <c r="D198" s="212">
        <v>0.15666614444618518</v>
      </c>
      <c r="E198" s="93">
        <v>1E-3</v>
      </c>
      <c r="F198" s="57">
        <v>1E-3</v>
      </c>
      <c r="G198" s="79">
        <v>-2.6742346477936985</v>
      </c>
      <c r="H198" s="59">
        <f t="shared" si="3"/>
        <v>-9.965784284662087</v>
      </c>
      <c r="I198" s="94">
        <v>-9.965784284662087</v>
      </c>
      <c r="J198" s="73">
        <v>0.405592758139321</v>
      </c>
      <c r="K198" s="56">
        <v>6.0962025316455695E-17</v>
      </c>
      <c r="L198" s="61">
        <v>5.6168224299065403E-17</v>
      </c>
      <c r="M198" s="68">
        <v>326446.55382905802</v>
      </c>
      <c r="N198" s="69">
        <v>2133090.3262262102</v>
      </c>
      <c r="O198" s="78">
        <v>177763.98306657301</v>
      </c>
      <c r="P198" s="70" t="s">
        <v>859</v>
      </c>
      <c r="Q198" s="207" t="s">
        <v>21</v>
      </c>
    </row>
    <row r="199" spans="1:17" x14ac:dyDescent="0.35">
      <c r="A199" s="28">
        <v>290</v>
      </c>
      <c r="B199" s="28" t="s">
        <v>1254</v>
      </c>
      <c r="C199" s="218" t="s">
        <v>1255</v>
      </c>
      <c r="D199" s="212">
        <v>1.2658227848101264</v>
      </c>
      <c r="E199" s="96">
        <v>0.16647244880972201</v>
      </c>
      <c r="F199" s="57">
        <v>1E-3</v>
      </c>
      <c r="G199" s="79">
        <v>0.34007544159762165</v>
      </c>
      <c r="H199" s="72">
        <f t="shared" si="3"/>
        <v>-2.5866446638643827</v>
      </c>
      <c r="I199" s="94">
        <v>-9.965784284662087</v>
      </c>
      <c r="J199" s="73">
        <v>0.95935094096269102</v>
      </c>
      <c r="K199" s="71">
        <v>0.68155440791018895</v>
      </c>
      <c r="L199" s="61">
        <v>5.6168224299065403E-17</v>
      </c>
      <c r="M199" s="68">
        <v>633379.77524586103</v>
      </c>
      <c r="N199" s="69">
        <v>526533.20278803899</v>
      </c>
      <c r="O199" s="69">
        <v>44665.313294949803</v>
      </c>
      <c r="P199" s="70" t="s">
        <v>859</v>
      </c>
      <c r="Q199" s="207" t="s">
        <v>21</v>
      </c>
    </row>
    <row r="200" spans="1:17" x14ac:dyDescent="0.35">
      <c r="A200" s="28">
        <v>292</v>
      </c>
      <c r="B200" s="28" t="s">
        <v>1258</v>
      </c>
      <c r="C200" s="218" t="s">
        <v>1259</v>
      </c>
      <c r="D200" s="212">
        <v>0.22119000221190002</v>
      </c>
      <c r="E200" s="93">
        <v>1E-3</v>
      </c>
      <c r="F200" s="57">
        <v>1E-3</v>
      </c>
      <c r="G200" s="79">
        <v>-2.1766419176568932</v>
      </c>
      <c r="H200" s="59">
        <f t="shared" si="3"/>
        <v>-9.965784284662087</v>
      </c>
      <c r="I200" s="94">
        <v>-9.965784284662087</v>
      </c>
      <c r="J200" s="73">
        <v>0.70332046620286204</v>
      </c>
      <c r="K200" s="56">
        <v>6.0962025316455695E-17</v>
      </c>
      <c r="L200" s="61">
        <v>5.6168224299065403E-17</v>
      </c>
      <c r="M200" s="68">
        <v>74091.847119710699</v>
      </c>
      <c r="N200" s="69">
        <v>611903.00237610796</v>
      </c>
      <c r="O200" s="69" t="s">
        <v>859</v>
      </c>
      <c r="P200" s="70" t="s">
        <v>859</v>
      </c>
      <c r="Q200" s="207" t="s">
        <v>21</v>
      </c>
    </row>
    <row r="201" spans="1:17" x14ac:dyDescent="0.35">
      <c r="A201" s="28">
        <v>293</v>
      </c>
      <c r="B201" s="28" t="s">
        <v>1260</v>
      </c>
      <c r="C201" s="218" t="s">
        <v>1261</v>
      </c>
      <c r="D201" s="212">
        <v>0.24503798088703746</v>
      </c>
      <c r="E201" s="93">
        <v>1E-3</v>
      </c>
      <c r="F201" s="57">
        <v>1E-3</v>
      </c>
      <c r="G201" s="79">
        <v>-2.0289227105960137</v>
      </c>
      <c r="H201" s="59">
        <f t="shared" si="3"/>
        <v>-9.965784284662087</v>
      </c>
      <c r="I201" s="94">
        <v>-9.965784284662087</v>
      </c>
      <c r="J201" s="73">
        <v>0.75344445714459696</v>
      </c>
      <c r="K201" s="56">
        <v>6.0962025316455695E-17</v>
      </c>
      <c r="L201" s="61">
        <v>5.6168224299065403E-17</v>
      </c>
      <c r="M201" s="68">
        <v>143391.84866124199</v>
      </c>
      <c r="N201" s="69">
        <v>861453.55593820196</v>
      </c>
      <c r="O201" s="69" t="s">
        <v>859</v>
      </c>
      <c r="P201" s="70" t="s">
        <v>859</v>
      </c>
      <c r="Q201" s="207" t="s">
        <v>61</v>
      </c>
    </row>
    <row r="202" spans="1:17" x14ac:dyDescent="0.35">
      <c r="A202" s="28">
        <v>294</v>
      </c>
      <c r="B202" s="28" t="s">
        <v>379</v>
      </c>
      <c r="C202" s="218" t="s">
        <v>1262</v>
      </c>
      <c r="D202" s="214">
        <v>1E-3</v>
      </c>
      <c r="E202" s="93">
        <v>1E-3</v>
      </c>
      <c r="F202" s="57">
        <v>1E-3</v>
      </c>
      <c r="G202" s="58">
        <v>-9.965784284662087</v>
      </c>
      <c r="H202" s="59">
        <f t="shared" si="3"/>
        <v>-9.965784284662087</v>
      </c>
      <c r="I202" s="94">
        <v>-9.965784284662087</v>
      </c>
      <c r="J202" s="55">
        <v>1.16881188118812E-16</v>
      </c>
      <c r="K202" s="56">
        <v>6.0962025316455695E-17</v>
      </c>
      <c r="L202" s="61">
        <v>5.6168224299065403E-17</v>
      </c>
      <c r="M202" s="68" t="s">
        <v>859</v>
      </c>
      <c r="N202" s="69">
        <v>91602.400981978906</v>
      </c>
      <c r="O202" s="69" t="s">
        <v>859</v>
      </c>
      <c r="P202" s="70" t="s">
        <v>859</v>
      </c>
      <c r="Q202" s="207" t="s">
        <v>309</v>
      </c>
    </row>
    <row r="203" spans="1:17" x14ac:dyDescent="0.35">
      <c r="A203" s="28">
        <v>295</v>
      </c>
      <c r="B203" s="28" t="s">
        <v>591</v>
      </c>
      <c r="C203" s="218" t="s">
        <v>1263</v>
      </c>
      <c r="D203" s="212">
        <v>0.1977066034005536</v>
      </c>
      <c r="E203" s="93">
        <v>1E-3</v>
      </c>
      <c r="F203" s="57">
        <v>1E-3</v>
      </c>
      <c r="G203" s="79">
        <v>-2.3385670370011513</v>
      </c>
      <c r="H203" s="59">
        <f t="shared" si="3"/>
        <v>-9.965784284662087</v>
      </c>
      <c r="I203" s="94">
        <v>-9.965784284662087</v>
      </c>
      <c r="J203" s="73">
        <v>0.56918488541930201</v>
      </c>
      <c r="K203" s="56">
        <v>6.0962025316455695E-17</v>
      </c>
      <c r="L203" s="61">
        <v>5.6168224299065403E-17</v>
      </c>
      <c r="M203" s="68">
        <v>192751.461892647</v>
      </c>
      <c r="N203" s="69">
        <v>1353509.83598158</v>
      </c>
      <c r="O203" s="69" t="s">
        <v>859</v>
      </c>
      <c r="P203" s="70" t="s">
        <v>859</v>
      </c>
      <c r="Q203" s="207" t="s">
        <v>37</v>
      </c>
    </row>
    <row r="204" spans="1:17" x14ac:dyDescent="0.35">
      <c r="A204" s="28">
        <v>296</v>
      </c>
      <c r="B204" s="28" t="s">
        <v>1264</v>
      </c>
      <c r="C204" s="218" t="s">
        <v>1265</v>
      </c>
      <c r="D204" s="212">
        <v>0.79744816586921852</v>
      </c>
      <c r="E204" s="93">
        <v>1E-3</v>
      </c>
      <c r="F204" s="57">
        <v>1E-3</v>
      </c>
      <c r="G204" s="79">
        <v>-0.32653734813995189</v>
      </c>
      <c r="H204" s="59">
        <f t="shared" si="3"/>
        <v>-9.965784284662087</v>
      </c>
      <c r="I204" s="94">
        <v>-9.965784284662087</v>
      </c>
      <c r="J204" s="73">
        <v>0.99006684677629098</v>
      </c>
      <c r="K204" s="56">
        <v>6.0962025316455695E-17</v>
      </c>
      <c r="L204" s="61">
        <v>5.6168224299065403E-17</v>
      </c>
      <c r="M204" s="68">
        <v>241452.879154925</v>
      </c>
      <c r="N204" s="69">
        <v>210887.947069074</v>
      </c>
      <c r="O204" s="69" t="s">
        <v>859</v>
      </c>
      <c r="P204" s="70" t="s">
        <v>859</v>
      </c>
      <c r="Q204" s="207" t="s">
        <v>21</v>
      </c>
    </row>
    <row r="205" spans="1:17" x14ac:dyDescent="0.35">
      <c r="A205" s="28">
        <v>297</v>
      </c>
      <c r="B205" s="28" t="s">
        <v>593</v>
      </c>
      <c r="C205" s="218" t="s">
        <v>1266</v>
      </c>
      <c r="D205" s="212"/>
      <c r="E205" s="97">
        <v>1000</v>
      </c>
      <c r="F205" s="57">
        <v>1000</v>
      </c>
      <c r="G205" s="79"/>
      <c r="H205" s="59">
        <f t="shared" si="3"/>
        <v>9.965784284662087</v>
      </c>
      <c r="I205" s="94">
        <v>10</v>
      </c>
      <c r="J205" s="73"/>
      <c r="K205" s="56">
        <v>5.6168224299065403E-17</v>
      </c>
      <c r="L205" s="61">
        <v>5.6168224299065403E-17</v>
      </c>
      <c r="M205" s="68" t="s">
        <v>859</v>
      </c>
      <c r="N205" s="78">
        <v>32432.9712980484</v>
      </c>
      <c r="O205" s="69">
        <v>535512.77795907704</v>
      </c>
      <c r="P205" s="70">
        <v>1495042.4359456501</v>
      </c>
      <c r="Q205" s="207" t="s">
        <v>89</v>
      </c>
    </row>
    <row r="206" spans="1:17" x14ac:dyDescent="0.35">
      <c r="A206" s="28">
        <v>298</v>
      </c>
      <c r="B206" s="28" t="s">
        <v>1267</v>
      </c>
      <c r="C206" s="218" t="s">
        <v>1268</v>
      </c>
      <c r="D206" s="212">
        <v>0.34977264777894368</v>
      </c>
      <c r="E206" s="93">
        <v>1E-3</v>
      </c>
      <c r="F206" s="57">
        <v>1E-3</v>
      </c>
      <c r="G206" s="79">
        <v>-1.5155106199690112</v>
      </c>
      <c r="H206" s="59">
        <f t="shared" si="3"/>
        <v>-9.965784284662087</v>
      </c>
      <c r="I206" s="94">
        <v>-9.965784284662087</v>
      </c>
      <c r="J206" s="73">
        <v>0.83825689215268095</v>
      </c>
      <c r="K206" s="56">
        <v>6.0962025316455695E-17</v>
      </c>
      <c r="L206" s="61">
        <v>5.6168224299065403E-17</v>
      </c>
      <c r="M206" s="68">
        <v>520275.16917981801</v>
      </c>
      <c r="N206" s="69">
        <v>1989555.9414766501</v>
      </c>
      <c r="O206" s="69" t="s">
        <v>859</v>
      </c>
      <c r="P206" s="70" t="s">
        <v>859</v>
      </c>
      <c r="Q206" s="207" t="s">
        <v>309</v>
      </c>
    </row>
    <row r="207" spans="1:17" x14ac:dyDescent="0.35">
      <c r="A207" s="28">
        <v>299</v>
      </c>
      <c r="B207" s="28" t="s">
        <v>1269</v>
      </c>
      <c r="C207" s="218" t="s">
        <v>1270</v>
      </c>
      <c r="D207" s="212"/>
      <c r="E207" s="93">
        <v>1000</v>
      </c>
      <c r="F207" s="57">
        <v>1000</v>
      </c>
      <c r="G207" s="79"/>
      <c r="H207" s="59">
        <f t="shared" si="3"/>
        <v>9.965784284662087</v>
      </c>
      <c r="I207" s="94">
        <v>9.965784284662087</v>
      </c>
      <c r="J207" s="73" t="s">
        <v>859</v>
      </c>
      <c r="K207" s="56">
        <v>6.0962025316455695E-17</v>
      </c>
      <c r="L207" s="61">
        <v>5.6168224299065403E-17</v>
      </c>
      <c r="M207" s="68" t="s">
        <v>859</v>
      </c>
      <c r="N207" s="69" t="s">
        <v>859</v>
      </c>
      <c r="O207" s="69">
        <v>72881.751637347494</v>
      </c>
      <c r="P207" s="70">
        <v>1416207.7760845199</v>
      </c>
      <c r="Q207" s="207" t="s">
        <v>204</v>
      </c>
    </row>
    <row r="208" spans="1:17" x14ac:dyDescent="0.35">
      <c r="A208" s="28">
        <v>300</v>
      </c>
      <c r="B208" s="28" t="s">
        <v>1271</v>
      </c>
      <c r="C208" s="218" t="s">
        <v>1272</v>
      </c>
      <c r="D208" s="212">
        <v>0.20807324178110695</v>
      </c>
      <c r="E208" s="96">
        <v>0.14413375612568463</v>
      </c>
      <c r="F208" s="57">
        <v>1E-3</v>
      </c>
      <c r="G208" s="79">
        <v>-2.2648366484677793</v>
      </c>
      <c r="H208" s="72">
        <f t="shared" si="3"/>
        <v>-2.7945198406242953</v>
      </c>
      <c r="I208" s="94">
        <v>-9.965784284662087</v>
      </c>
      <c r="J208" s="73">
        <v>0.61083434278737803</v>
      </c>
      <c r="K208" s="71">
        <v>0.63970452378075704</v>
      </c>
      <c r="L208" s="61">
        <v>5.6168224299065403E-17</v>
      </c>
      <c r="M208" s="68">
        <v>43979.506620831897</v>
      </c>
      <c r="N208" s="69">
        <v>1405666.84883889</v>
      </c>
      <c r="O208" s="69">
        <v>38033.146536492197</v>
      </c>
      <c r="P208" s="70" t="s">
        <v>859</v>
      </c>
      <c r="Q208" s="207" t="s">
        <v>21</v>
      </c>
    </row>
    <row r="209" spans="1:17" x14ac:dyDescent="0.35">
      <c r="A209" s="28">
        <v>301</v>
      </c>
      <c r="B209" s="28" t="s">
        <v>269</v>
      </c>
      <c r="C209" s="218" t="s">
        <v>1273</v>
      </c>
      <c r="D209" s="214">
        <v>1E-3</v>
      </c>
      <c r="E209" s="99">
        <v>1E-3</v>
      </c>
      <c r="F209" s="57">
        <v>1E-3</v>
      </c>
      <c r="G209" s="58">
        <v>-9.965784284662087</v>
      </c>
      <c r="H209" s="59">
        <f t="shared" si="3"/>
        <v>-9.965784284662087</v>
      </c>
      <c r="I209" s="94">
        <v>-9.965784284662087</v>
      </c>
      <c r="J209" s="55">
        <v>1.16881188118812E-16</v>
      </c>
      <c r="K209" s="56">
        <v>6.0962025316455695E-17</v>
      </c>
      <c r="L209" s="61">
        <v>5.6168224299065403E-17</v>
      </c>
      <c r="M209" s="68" t="s">
        <v>859</v>
      </c>
      <c r="N209" s="69">
        <v>889844.60524959699</v>
      </c>
      <c r="O209" s="78">
        <v>105355.68759541299</v>
      </c>
      <c r="P209" s="70" t="s">
        <v>859</v>
      </c>
      <c r="Q209" s="207" t="s">
        <v>61</v>
      </c>
    </row>
    <row r="210" spans="1:17" x14ac:dyDescent="0.35">
      <c r="A210" s="28">
        <v>302</v>
      </c>
      <c r="B210" s="28" t="s">
        <v>1274</v>
      </c>
      <c r="C210" s="218" t="s">
        <v>1275</v>
      </c>
      <c r="D210" s="214">
        <v>1E-3</v>
      </c>
      <c r="E210" s="96">
        <v>0.18521948508983144</v>
      </c>
      <c r="F210" s="57">
        <v>1E-3</v>
      </c>
      <c r="G210" s="58">
        <v>-9.965784284662087</v>
      </c>
      <c r="H210" s="72">
        <f t="shared" si="3"/>
        <v>-2.4326922167871698</v>
      </c>
      <c r="I210" s="94">
        <v>-10</v>
      </c>
      <c r="J210" s="55">
        <v>1.16881188118812E-16</v>
      </c>
      <c r="K210" s="71">
        <v>0.74972904293172804</v>
      </c>
      <c r="L210" s="61">
        <v>5.6168224299065403E-17</v>
      </c>
      <c r="M210" s="68" t="s">
        <v>859</v>
      </c>
      <c r="N210" s="69">
        <v>882401.48599118704</v>
      </c>
      <c r="O210" s="69">
        <v>75197.071304374404</v>
      </c>
      <c r="P210" s="81">
        <v>38737.2976490316</v>
      </c>
      <c r="Q210" s="207" t="s">
        <v>453</v>
      </c>
    </row>
    <row r="211" spans="1:17" x14ac:dyDescent="0.35">
      <c r="A211" s="28">
        <v>305</v>
      </c>
      <c r="B211" s="28" t="s">
        <v>1279</v>
      </c>
      <c r="C211" s="218" t="s">
        <v>1280</v>
      </c>
      <c r="D211" s="212">
        <v>9.1962479308442147E-2</v>
      </c>
      <c r="E211" s="93">
        <v>1E-3</v>
      </c>
      <c r="F211" s="57">
        <v>1E-3</v>
      </c>
      <c r="G211" s="79">
        <v>-3.442810828136015</v>
      </c>
      <c r="H211" s="59">
        <f t="shared" si="3"/>
        <v>-9.965784284662087</v>
      </c>
      <c r="I211" s="94">
        <v>-9.965784284662087</v>
      </c>
      <c r="J211" s="73">
        <v>0.27621044933845401</v>
      </c>
      <c r="K211" s="56">
        <v>6.0962025316455695E-17</v>
      </c>
      <c r="L211" s="61">
        <v>5.6168224299065403E-17</v>
      </c>
      <c r="M211" s="68">
        <v>39959.772213079501</v>
      </c>
      <c r="N211" s="69">
        <v>910734.71571482206</v>
      </c>
      <c r="O211" s="69" t="s">
        <v>859</v>
      </c>
      <c r="P211" s="81">
        <v>24208.943513159302</v>
      </c>
      <c r="Q211" s="207" t="s">
        <v>21</v>
      </c>
    </row>
    <row r="212" spans="1:17" x14ac:dyDescent="0.35">
      <c r="A212" s="28">
        <v>306</v>
      </c>
      <c r="B212" s="28" t="s">
        <v>1281</v>
      </c>
      <c r="C212" s="218" t="s">
        <v>1282</v>
      </c>
      <c r="D212" s="212">
        <v>0.13687380235422941</v>
      </c>
      <c r="E212" s="93">
        <v>1E-3</v>
      </c>
      <c r="F212" s="57">
        <v>1E-3</v>
      </c>
      <c r="G212" s="79">
        <v>-2.8690817536999313</v>
      </c>
      <c r="H212" s="59">
        <f t="shared" si="3"/>
        <v>-9.965784284662087</v>
      </c>
      <c r="I212" s="94">
        <v>-9.965784284662087</v>
      </c>
      <c r="J212" s="73">
        <v>0.459018545244612</v>
      </c>
      <c r="K212" s="56">
        <v>6.0962025316455695E-17</v>
      </c>
      <c r="L212" s="61">
        <v>5.6168224299065403E-17</v>
      </c>
      <c r="M212" s="68">
        <v>52978.011900394296</v>
      </c>
      <c r="N212" s="69">
        <v>708632.92902907601</v>
      </c>
      <c r="O212" s="69" t="s">
        <v>859</v>
      </c>
      <c r="P212" s="70" t="s">
        <v>859</v>
      </c>
      <c r="Q212" s="207" t="s">
        <v>21</v>
      </c>
    </row>
    <row r="213" spans="1:17" x14ac:dyDescent="0.35">
      <c r="A213" s="28">
        <v>307</v>
      </c>
      <c r="B213" s="28" t="s">
        <v>606</v>
      </c>
      <c r="C213" s="218" t="s">
        <v>1283</v>
      </c>
      <c r="D213" s="214">
        <v>1E-3</v>
      </c>
      <c r="E213" s="93">
        <v>1E-3</v>
      </c>
      <c r="F213" s="57">
        <v>1E-3</v>
      </c>
      <c r="G213" s="58">
        <v>-9.965784284662087</v>
      </c>
      <c r="H213" s="59">
        <f t="shared" si="3"/>
        <v>-9.965784284662087</v>
      </c>
      <c r="I213" s="94">
        <v>-9.965784284662087</v>
      </c>
      <c r="J213" s="55">
        <v>1.16881188118812E-16</v>
      </c>
      <c r="K213" s="56">
        <v>6.0962025316455695E-17</v>
      </c>
      <c r="L213" s="61">
        <v>5.6168224299065403E-17</v>
      </c>
      <c r="M213" s="68" t="s">
        <v>859</v>
      </c>
      <c r="N213" s="69">
        <v>965507.46974499605</v>
      </c>
      <c r="O213" s="69" t="s">
        <v>859</v>
      </c>
      <c r="P213" s="70" t="s">
        <v>859</v>
      </c>
      <c r="Q213" s="207" t="s">
        <v>21</v>
      </c>
    </row>
    <row r="214" spans="1:17" hidden="1" x14ac:dyDescent="0.35">
      <c r="A214" s="28">
        <v>219</v>
      </c>
      <c r="B214" s="28" t="s">
        <v>1123</v>
      </c>
      <c r="C214" s="218" t="s">
        <v>1124</v>
      </c>
      <c r="D214" s="212">
        <v>0.16305233980107614</v>
      </c>
      <c r="E214" s="99">
        <v>2.8626227349497609E-2</v>
      </c>
      <c r="F214" s="65">
        <v>5.2999999999999999E-2</v>
      </c>
      <c r="G214" s="79">
        <v>-2.6165929509786046</v>
      </c>
      <c r="H214" s="59">
        <f t="shared" si="3"/>
        <v>-5.1265186396891993</v>
      </c>
      <c r="I214" s="101">
        <v>-4.2378638300988882</v>
      </c>
      <c r="J214" s="73">
        <v>6.7700252994949001E-2</v>
      </c>
      <c r="K214" s="56">
        <v>1.7234871262068002E-2</v>
      </c>
      <c r="L214" s="67">
        <v>8.2751182048737201E-2</v>
      </c>
      <c r="M214" s="68">
        <v>1500761.05865653</v>
      </c>
      <c r="N214" s="69">
        <v>10009842.4744066</v>
      </c>
      <c r="O214" s="69">
        <v>227303.05619524801</v>
      </c>
      <c r="P214" s="70">
        <v>468278.88502299698</v>
      </c>
      <c r="Q214" s="207" t="s">
        <v>175</v>
      </c>
    </row>
    <row r="215" spans="1:17" x14ac:dyDescent="0.35">
      <c r="A215" s="28">
        <v>308</v>
      </c>
      <c r="B215" s="28" t="s">
        <v>487</v>
      </c>
      <c r="C215" s="218" t="s">
        <v>1284</v>
      </c>
      <c r="D215" s="212">
        <v>0.22461814914645103</v>
      </c>
      <c r="E215" s="93">
        <v>1E-3</v>
      </c>
      <c r="F215" s="57">
        <v>1E-3</v>
      </c>
      <c r="G215" s="79">
        <v>-2.1544535926798725</v>
      </c>
      <c r="H215" s="59">
        <f t="shared" si="3"/>
        <v>-9.965784284662087</v>
      </c>
      <c r="I215" s="94">
        <v>-9.965784284662087</v>
      </c>
      <c r="J215" s="73">
        <v>0.61083434278737803</v>
      </c>
      <c r="K215" s="56">
        <v>6.0962025316455695E-17</v>
      </c>
      <c r="L215" s="61">
        <v>5.6168224299065403E-17</v>
      </c>
      <c r="M215" s="68">
        <v>462412.62850747799</v>
      </c>
      <c r="N215" s="69">
        <v>1693702.5941600699</v>
      </c>
      <c r="O215" s="69" t="s">
        <v>859</v>
      </c>
      <c r="P215" s="70" t="s">
        <v>859</v>
      </c>
      <c r="Q215" s="207" t="s">
        <v>37</v>
      </c>
    </row>
    <row r="216" spans="1:17" hidden="1" x14ac:dyDescent="0.35">
      <c r="A216" s="28">
        <v>115</v>
      </c>
      <c r="B216" s="28" t="s">
        <v>239</v>
      </c>
      <c r="C216" s="218" t="s">
        <v>939</v>
      </c>
      <c r="D216" s="212">
        <v>0.27956388034665919</v>
      </c>
      <c r="E216" s="99">
        <v>3.2938076416337288E-2</v>
      </c>
      <c r="F216" s="65">
        <v>4.8000000000000001E-2</v>
      </c>
      <c r="G216" s="79">
        <v>-1.8387501183331387</v>
      </c>
      <c r="H216" s="59">
        <f t="shared" si="3"/>
        <v>-4.9240998856407421</v>
      </c>
      <c r="I216" s="101">
        <v>-4.3808217839409309</v>
      </c>
      <c r="J216" s="73">
        <v>0.22616466169709901</v>
      </c>
      <c r="K216" s="56">
        <v>2.5162722795419201E-2</v>
      </c>
      <c r="L216" s="67">
        <v>8.0590757001529498E-2</v>
      </c>
      <c r="M216" s="68">
        <v>3750379.25868103</v>
      </c>
      <c r="N216" s="69">
        <v>13607895.0552944</v>
      </c>
      <c r="O216" s="69">
        <v>198361.99605696599</v>
      </c>
      <c r="P216" s="70">
        <v>292690.76134285203</v>
      </c>
      <c r="Q216" s="207" t="s">
        <v>40</v>
      </c>
    </row>
    <row r="217" spans="1:17" x14ac:dyDescent="0.35">
      <c r="A217" s="28">
        <v>310</v>
      </c>
      <c r="B217" s="28" t="s">
        <v>1286</v>
      </c>
      <c r="C217" s="218" t="s">
        <v>1287</v>
      </c>
      <c r="D217" s="212">
        <v>0.73421439060205573</v>
      </c>
      <c r="E217" s="93">
        <v>1E-3</v>
      </c>
      <c r="F217" s="57">
        <v>1E-3</v>
      </c>
      <c r="G217" s="79">
        <v>-0.44572670334998432</v>
      </c>
      <c r="H217" s="59">
        <f t="shared" si="3"/>
        <v>-9.965784284662087</v>
      </c>
      <c r="I217" s="94">
        <v>-9.965784284662087</v>
      </c>
      <c r="J217" s="73">
        <v>0.99871316637251495</v>
      </c>
      <c r="K217" s="56">
        <v>6.0962025316455695E-17</v>
      </c>
      <c r="L217" s="61">
        <v>5.6168224299065403E-17</v>
      </c>
      <c r="M217" s="68">
        <v>279887.87539262901</v>
      </c>
      <c r="N217" s="69">
        <v>408097.47044614499</v>
      </c>
      <c r="O217" s="69" t="s">
        <v>859</v>
      </c>
      <c r="P217" s="70" t="s">
        <v>859</v>
      </c>
      <c r="Q217" s="207" t="s">
        <v>21</v>
      </c>
    </row>
    <row r="218" spans="1:17" x14ac:dyDescent="0.35">
      <c r="A218" s="28">
        <v>312</v>
      </c>
      <c r="B218" s="28" t="s">
        <v>1290</v>
      </c>
      <c r="C218" s="218" t="s">
        <v>1291</v>
      </c>
      <c r="D218" s="212">
        <v>0.22878059940517043</v>
      </c>
      <c r="E218" s="93">
        <v>1E-3</v>
      </c>
      <c r="F218" s="57">
        <v>1E-3</v>
      </c>
      <c r="G218" s="79">
        <v>-2.1279633781235816</v>
      </c>
      <c r="H218" s="59">
        <f t="shared" si="3"/>
        <v>-9.965784284662087</v>
      </c>
      <c r="I218" s="94">
        <v>-9.965784284662087</v>
      </c>
      <c r="J218" s="73">
        <v>0.72240138894209704</v>
      </c>
      <c r="K218" s="56">
        <v>6.0962025316455695E-17</v>
      </c>
      <c r="L218" s="61">
        <v>5.6168224299065403E-17</v>
      </c>
      <c r="M218" s="68">
        <v>96168.579154172505</v>
      </c>
      <c r="N218" s="69">
        <v>555316.18710888305</v>
      </c>
      <c r="O218" s="69" t="s">
        <v>859</v>
      </c>
      <c r="P218" s="81">
        <v>27821.1670263782</v>
      </c>
      <c r="Q218" s="207" t="s">
        <v>216</v>
      </c>
    </row>
    <row r="219" spans="1:17" x14ac:dyDescent="0.35">
      <c r="A219" s="28">
        <v>313</v>
      </c>
      <c r="B219" s="28" t="s">
        <v>1292</v>
      </c>
      <c r="C219" s="218" t="s">
        <v>1293</v>
      </c>
      <c r="D219" s="212">
        <v>0.36832412523020258</v>
      </c>
      <c r="E219" s="99">
        <v>6.4622443374583987E-3</v>
      </c>
      <c r="F219" s="57">
        <v>6.0000000000000001E-3</v>
      </c>
      <c r="G219" s="79">
        <v>-1.4409521980296369</v>
      </c>
      <c r="H219" s="59">
        <f t="shared" si="3"/>
        <v>-7.2737489847280532</v>
      </c>
      <c r="I219" s="94">
        <v>-7.3808217839409318</v>
      </c>
      <c r="J219" s="73">
        <v>0.34139901129971101</v>
      </c>
      <c r="K219" s="56">
        <v>2.0415988785254301E-4</v>
      </c>
      <c r="L219" s="61">
        <v>1.38325813466579E-4</v>
      </c>
      <c r="M219" s="68">
        <v>22904901.266269401</v>
      </c>
      <c r="N219" s="69">
        <v>58021980.374568701</v>
      </c>
      <c r="O219" s="69">
        <v>498841.084821344</v>
      </c>
      <c r="P219" s="70">
        <v>334993.583139261</v>
      </c>
      <c r="Q219" s="207" t="s">
        <v>21</v>
      </c>
    </row>
    <row r="220" spans="1:17" x14ac:dyDescent="0.35">
      <c r="A220" s="28">
        <v>314</v>
      </c>
      <c r="B220" s="28" t="s">
        <v>1294</v>
      </c>
      <c r="C220" s="218" t="s">
        <v>1295</v>
      </c>
      <c r="D220" s="213">
        <v>1000</v>
      </c>
      <c r="E220" s="93">
        <v>1000</v>
      </c>
      <c r="F220" s="57">
        <v>1000</v>
      </c>
      <c r="G220" s="58">
        <v>9.965784284662087</v>
      </c>
      <c r="H220" s="59">
        <f t="shared" si="3"/>
        <v>9.965784284662087</v>
      </c>
      <c r="I220" s="94">
        <v>9.965784284662087</v>
      </c>
      <c r="J220" s="55">
        <v>1.16881188118812E-16</v>
      </c>
      <c r="K220" s="56">
        <v>6.0962025316455695E-17</v>
      </c>
      <c r="L220" s="61">
        <v>5.6168224299065403E-17</v>
      </c>
      <c r="M220" s="68">
        <v>85206.590504080305</v>
      </c>
      <c r="N220" s="69" t="s">
        <v>859</v>
      </c>
      <c r="O220" s="69">
        <v>158040.70703125</v>
      </c>
      <c r="P220" s="70">
        <v>382728.95121120999</v>
      </c>
      <c r="Q220" s="207" t="s">
        <v>204</v>
      </c>
    </row>
    <row r="221" spans="1:17" x14ac:dyDescent="0.35">
      <c r="A221" s="28">
        <v>315</v>
      </c>
      <c r="B221" s="28" t="s">
        <v>1296</v>
      </c>
      <c r="C221" s="218" t="s">
        <v>1297</v>
      </c>
      <c r="D221" s="212">
        <v>1.2345679012345678</v>
      </c>
      <c r="E221" s="95">
        <v>3.1645569620253164</v>
      </c>
      <c r="F221" s="57">
        <v>1E-3</v>
      </c>
      <c r="G221" s="79">
        <v>0.30400618689009989</v>
      </c>
      <c r="H221" s="72">
        <f t="shared" si="3"/>
        <v>1.6620035364849841</v>
      </c>
      <c r="I221" s="94">
        <v>-9.965784284662087</v>
      </c>
      <c r="J221" s="73">
        <v>0.92005672152592999</v>
      </c>
      <c r="K221" s="71">
        <v>0.70253907237570301</v>
      </c>
      <c r="L221" s="61">
        <v>5.6168224299065403E-17</v>
      </c>
      <c r="M221" s="68">
        <v>42596.489071486001</v>
      </c>
      <c r="N221" s="69">
        <v>62504.515318317099</v>
      </c>
      <c r="O221" s="69">
        <v>498574.57098835398</v>
      </c>
      <c r="P221" s="70" t="s">
        <v>859</v>
      </c>
      <c r="Q221" s="207" t="s">
        <v>21</v>
      </c>
    </row>
    <row r="222" spans="1:17" x14ac:dyDescent="0.35">
      <c r="A222" s="28">
        <v>316</v>
      </c>
      <c r="B222" s="28" t="s">
        <v>1298</v>
      </c>
      <c r="C222" s="218" t="s">
        <v>1299</v>
      </c>
      <c r="D222" s="213">
        <v>1000</v>
      </c>
      <c r="E222" s="93">
        <v>1000</v>
      </c>
      <c r="F222" s="57">
        <v>1000</v>
      </c>
      <c r="G222" s="58">
        <v>9.965784284662087</v>
      </c>
      <c r="H222" s="59">
        <f t="shared" si="3"/>
        <v>9.965784284662087</v>
      </c>
      <c r="I222" s="94">
        <v>9.965784284662087</v>
      </c>
      <c r="J222" s="55">
        <v>1.16881188118812E-16</v>
      </c>
      <c r="K222" s="56">
        <v>6.0962025316455695E-17</v>
      </c>
      <c r="L222" s="61">
        <v>5.6168224299065403E-17</v>
      </c>
      <c r="M222" s="68">
        <v>32171.064396475202</v>
      </c>
      <c r="N222" s="69" t="s">
        <v>859</v>
      </c>
      <c r="O222" s="69">
        <v>131168.56088376601</v>
      </c>
      <c r="P222" s="70">
        <v>1041883.81337587</v>
      </c>
      <c r="Q222" s="207" t="s">
        <v>37</v>
      </c>
    </row>
    <row r="223" spans="1:17" x14ac:dyDescent="0.35">
      <c r="A223" s="28">
        <v>317</v>
      </c>
      <c r="B223" s="28" t="s">
        <v>1300</v>
      </c>
      <c r="C223" s="218" t="s">
        <v>1301</v>
      </c>
      <c r="D223" s="213">
        <v>1000</v>
      </c>
      <c r="E223" s="93">
        <v>1000</v>
      </c>
      <c r="F223" s="57">
        <v>1000</v>
      </c>
      <c r="G223" s="58">
        <v>9.965784284662087</v>
      </c>
      <c r="H223" s="59">
        <f t="shared" si="3"/>
        <v>9.965784284662087</v>
      </c>
      <c r="I223" s="94">
        <v>9.965784284662087</v>
      </c>
      <c r="J223" s="55">
        <v>1.16881188118812E-16</v>
      </c>
      <c r="K223" s="56">
        <v>6.0962025316455695E-17</v>
      </c>
      <c r="L223" s="61">
        <v>5.6168224299065403E-17</v>
      </c>
      <c r="M223" s="68">
        <v>783203.01630397094</v>
      </c>
      <c r="N223" s="69" t="s">
        <v>859</v>
      </c>
      <c r="O223" s="69">
        <v>105256.248046875</v>
      </c>
      <c r="P223" s="70">
        <v>105480.559086946</v>
      </c>
      <c r="Q223" s="207" t="s">
        <v>89</v>
      </c>
    </row>
    <row r="224" spans="1:17" x14ac:dyDescent="0.35">
      <c r="A224" s="28">
        <v>318</v>
      </c>
      <c r="B224" s="211" t="s">
        <v>437</v>
      </c>
      <c r="C224" s="218" t="s">
        <v>1302</v>
      </c>
      <c r="D224" s="213">
        <v>1000</v>
      </c>
      <c r="E224" s="93">
        <v>1000</v>
      </c>
      <c r="F224" s="57">
        <v>1000</v>
      </c>
      <c r="G224" s="58">
        <v>9.965784284662087</v>
      </c>
      <c r="H224" s="59">
        <f t="shared" si="3"/>
        <v>9.965784284662087</v>
      </c>
      <c r="I224" s="94">
        <v>9.965784284662087</v>
      </c>
      <c r="J224" s="55">
        <v>1.16881188118812E-16</v>
      </c>
      <c r="K224" s="56">
        <v>6.0962025316455695E-17</v>
      </c>
      <c r="L224" s="61">
        <v>5.6168224299065403E-17</v>
      </c>
      <c r="M224" s="68">
        <v>102550.561768477</v>
      </c>
      <c r="N224" s="69" t="s">
        <v>859</v>
      </c>
      <c r="O224" s="69">
        <v>427336.49552228302</v>
      </c>
      <c r="P224" s="70">
        <v>246083.62760997799</v>
      </c>
      <c r="Q224" s="207" t="s">
        <v>11</v>
      </c>
    </row>
    <row r="225" spans="1:17" x14ac:dyDescent="0.35">
      <c r="A225" s="28">
        <v>319</v>
      </c>
      <c r="B225" s="28" t="s">
        <v>1303</v>
      </c>
      <c r="C225" s="218" t="s">
        <v>1304</v>
      </c>
      <c r="D225" s="212">
        <v>0.20517029134181372</v>
      </c>
      <c r="E225" s="93">
        <v>1E-3</v>
      </c>
      <c r="F225" s="57">
        <v>1E-3</v>
      </c>
      <c r="G225" s="79">
        <v>-2.2851062510612539</v>
      </c>
      <c r="H225" s="59">
        <f t="shared" si="3"/>
        <v>-9.965784284662087</v>
      </c>
      <c r="I225" s="94">
        <v>-9.965784284662087</v>
      </c>
      <c r="J225" s="73">
        <v>0.66477107822060899</v>
      </c>
      <c r="K225" s="56">
        <v>6.0962025316455695E-17</v>
      </c>
      <c r="L225" s="61">
        <v>5.6168224299065403E-17</v>
      </c>
      <c r="M225" s="68">
        <v>107054.003396709</v>
      </c>
      <c r="N225" s="69">
        <v>872230.85168591305</v>
      </c>
      <c r="O225" s="69" t="s">
        <v>859</v>
      </c>
      <c r="P225" s="70" t="s">
        <v>859</v>
      </c>
      <c r="Q225" s="207" t="s">
        <v>21</v>
      </c>
    </row>
    <row r="226" spans="1:17" x14ac:dyDescent="0.35">
      <c r="A226" s="28">
        <v>320</v>
      </c>
      <c r="B226" s="28" t="s">
        <v>1305</v>
      </c>
      <c r="C226" s="218" t="s">
        <v>1306</v>
      </c>
      <c r="D226" s="214">
        <v>1.0098969905069683E-2</v>
      </c>
      <c r="E226" s="93">
        <v>1E-3</v>
      </c>
      <c r="F226" s="57">
        <v>1E-3</v>
      </c>
      <c r="G226" s="58">
        <v>-6.6296480441874364</v>
      </c>
      <c r="H226" s="59">
        <f t="shared" si="3"/>
        <v>-9.965784284662087</v>
      </c>
      <c r="I226" s="94">
        <v>-9.965784284662087</v>
      </c>
      <c r="J226" s="55">
        <v>1.05722939196935E-6</v>
      </c>
      <c r="K226" s="56">
        <v>6.0962025316455695E-17</v>
      </c>
      <c r="L226" s="61">
        <v>5.6168224299065403E-17</v>
      </c>
      <c r="M226" s="68">
        <v>44100.059033348502</v>
      </c>
      <c r="N226" s="69">
        <v>7280546.5207563601</v>
      </c>
      <c r="O226" s="69" t="s">
        <v>859</v>
      </c>
      <c r="P226" s="70" t="s">
        <v>859</v>
      </c>
      <c r="Q226" s="207" t="s">
        <v>175</v>
      </c>
    </row>
    <row r="227" spans="1:17" x14ac:dyDescent="0.35">
      <c r="A227" s="28">
        <v>321</v>
      </c>
      <c r="B227" s="28" t="s">
        <v>1307</v>
      </c>
      <c r="C227" s="218" t="s">
        <v>1308</v>
      </c>
      <c r="D227" s="212">
        <v>1.7605633802816902</v>
      </c>
      <c r="E227" s="93">
        <v>1E-3</v>
      </c>
      <c r="F227" s="57">
        <v>1E-3</v>
      </c>
      <c r="G227" s="79">
        <v>0.81603716515740499</v>
      </c>
      <c r="H227" s="59">
        <f t="shared" si="3"/>
        <v>-9.965784284662087</v>
      </c>
      <c r="I227" s="94">
        <v>-9.965784284662087</v>
      </c>
      <c r="J227" s="73">
        <v>0.805670545562017</v>
      </c>
      <c r="K227" s="56">
        <v>6.0962025316455695E-17</v>
      </c>
      <c r="L227" s="61">
        <v>5.6168224299065403E-17</v>
      </c>
      <c r="M227" s="68">
        <v>277704.968748705</v>
      </c>
      <c r="N227" s="69">
        <v>137260.67158152701</v>
      </c>
      <c r="O227" s="69" t="s">
        <v>859</v>
      </c>
      <c r="P227" s="81">
        <v>42604.571113504498</v>
      </c>
      <c r="Q227" s="207" t="s">
        <v>21</v>
      </c>
    </row>
    <row r="228" spans="1:17" x14ac:dyDescent="0.35">
      <c r="A228" s="28">
        <v>322</v>
      </c>
      <c r="B228" s="28" t="s">
        <v>1309</v>
      </c>
      <c r="C228" s="218" t="s">
        <v>1310</v>
      </c>
      <c r="D228" s="212">
        <v>8.2863771958899574E-2</v>
      </c>
      <c r="E228" s="93">
        <v>1E-3</v>
      </c>
      <c r="F228" s="57">
        <v>1E-3</v>
      </c>
      <c r="G228" s="79">
        <v>-3.5931146964846148</v>
      </c>
      <c r="H228" s="59">
        <f t="shared" si="3"/>
        <v>-9.965784284662087</v>
      </c>
      <c r="I228" s="94">
        <v>-9.965784284662087</v>
      </c>
      <c r="J228" s="73">
        <v>0.19813949927298599</v>
      </c>
      <c r="K228" s="56">
        <v>6.0962025316455695E-17</v>
      </c>
      <c r="L228" s="61">
        <v>5.6168224299065403E-17</v>
      </c>
      <c r="M228" s="68">
        <v>25259.243396579699</v>
      </c>
      <c r="N228" s="69">
        <v>312077.610056634</v>
      </c>
      <c r="O228" s="78">
        <v>14514.2272057189</v>
      </c>
      <c r="P228" s="70" t="s">
        <v>859</v>
      </c>
      <c r="Q228" s="207" t="s">
        <v>21</v>
      </c>
    </row>
    <row r="229" spans="1:17" x14ac:dyDescent="0.35">
      <c r="A229" s="28">
        <v>323</v>
      </c>
      <c r="B229" s="28" t="s">
        <v>1311</v>
      </c>
      <c r="C229" s="218" t="s">
        <v>1312</v>
      </c>
      <c r="D229" s="212">
        <v>0.32289312237649337</v>
      </c>
      <c r="E229" s="93">
        <v>1E-3</v>
      </c>
      <c r="F229" s="57">
        <v>1E-3</v>
      </c>
      <c r="G229" s="79">
        <v>-1.6308713830125761</v>
      </c>
      <c r="H229" s="59">
        <f t="shared" si="3"/>
        <v>-9.965784284662087</v>
      </c>
      <c r="I229" s="94">
        <v>-9.965784284662087</v>
      </c>
      <c r="J229" s="73">
        <v>0.88881468344348202</v>
      </c>
      <c r="K229" s="56">
        <v>6.0962025316455695E-17</v>
      </c>
      <c r="L229" s="61">
        <v>5.6168224299065403E-17</v>
      </c>
      <c r="M229" s="68">
        <v>47090.584206030398</v>
      </c>
      <c r="N229" s="69">
        <v>349918.59037822398</v>
      </c>
      <c r="O229" s="78">
        <v>49652.564020090598</v>
      </c>
      <c r="P229" s="70" t="s">
        <v>859</v>
      </c>
      <c r="Q229" s="207" t="s">
        <v>21</v>
      </c>
    </row>
    <row r="230" spans="1:17" x14ac:dyDescent="0.35">
      <c r="A230" s="28">
        <v>324</v>
      </c>
      <c r="B230" s="28" t="s">
        <v>1313</v>
      </c>
      <c r="C230" s="218" t="s">
        <v>1314</v>
      </c>
      <c r="D230" s="212">
        <v>0.82918739635157546</v>
      </c>
      <c r="E230" s="93">
        <v>1E-3</v>
      </c>
      <c r="F230" s="57">
        <v>1E-3</v>
      </c>
      <c r="G230" s="79">
        <v>-0.27022990723799778</v>
      </c>
      <c r="H230" s="59">
        <f t="shared" si="3"/>
        <v>-9.965784284662087</v>
      </c>
      <c r="I230" s="94">
        <v>-9.965784284662087</v>
      </c>
      <c r="J230" s="73">
        <v>0.99871316637251495</v>
      </c>
      <c r="K230" s="56">
        <v>6.0962025316455695E-17</v>
      </c>
      <c r="L230" s="61">
        <v>5.6168224299065403E-17</v>
      </c>
      <c r="M230" s="68">
        <v>991006.04192413902</v>
      </c>
      <c r="N230" s="69">
        <v>1255096.8615885801</v>
      </c>
      <c r="O230" s="78">
        <v>46405.41796875</v>
      </c>
      <c r="P230" s="70" t="s">
        <v>859</v>
      </c>
      <c r="Q230" s="207" t="s">
        <v>21</v>
      </c>
    </row>
    <row r="231" spans="1:17" x14ac:dyDescent="0.35">
      <c r="A231" s="28">
        <v>326</v>
      </c>
      <c r="B231" s="28" t="s">
        <v>47</v>
      </c>
      <c r="C231" s="218" t="s">
        <v>1316</v>
      </c>
      <c r="D231" s="212"/>
      <c r="E231" s="93">
        <v>1000</v>
      </c>
      <c r="F231" s="57">
        <v>1000</v>
      </c>
      <c r="G231" s="79"/>
      <c r="H231" s="59">
        <f t="shared" si="3"/>
        <v>9.965784284662087</v>
      </c>
      <c r="I231" s="94">
        <v>9.965784284662087</v>
      </c>
      <c r="J231" s="73" t="s">
        <v>859</v>
      </c>
      <c r="K231" s="56">
        <v>6.0962025316455695E-17</v>
      </c>
      <c r="L231" s="61">
        <v>5.6168224299065403E-17</v>
      </c>
      <c r="M231" s="68" t="s">
        <v>859</v>
      </c>
      <c r="N231" s="69" t="s">
        <v>859</v>
      </c>
      <c r="O231" s="69">
        <v>126238.82495035999</v>
      </c>
      <c r="P231" s="70">
        <v>463814.133119823</v>
      </c>
      <c r="Q231" s="207" t="s">
        <v>21</v>
      </c>
    </row>
    <row r="232" spans="1:17" x14ac:dyDescent="0.35">
      <c r="A232" s="28">
        <v>327</v>
      </c>
      <c r="B232" s="28" t="s">
        <v>1317</v>
      </c>
      <c r="C232" s="218" t="s">
        <v>1318</v>
      </c>
      <c r="D232" s="215"/>
      <c r="E232" s="93">
        <v>1000</v>
      </c>
      <c r="F232" s="57">
        <v>1000</v>
      </c>
      <c r="G232" s="79"/>
      <c r="H232" s="59">
        <f t="shared" si="3"/>
        <v>9.965784284662087</v>
      </c>
      <c r="I232" s="94">
        <v>9.965784284662087</v>
      </c>
      <c r="J232" s="73"/>
      <c r="K232" s="56">
        <v>6.0962025316455695E-17</v>
      </c>
      <c r="L232" s="61">
        <v>5.6168224299065403E-17</v>
      </c>
      <c r="M232" s="68">
        <v>59198.860084066997</v>
      </c>
      <c r="N232" s="69" t="s">
        <v>859</v>
      </c>
      <c r="O232" s="69">
        <v>103770.42923910001</v>
      </c>
      <c r="P232" s="70">
        <v>152706.703884302</v>
      </c>
      <c r="Q232" s="207" t="s">
        <v>18</v>
      </c>
    </row>
    <row r="233" spans="1:17" x14ac:dyDescent="0.35">
      <c r="A233" s="28">
        <v>328</v>
      </c>
      <c r="B233" s="28" t="s">
        <v>1319</v>
      </c>
      <c r="C233" s="218" t="s">
        <v>1320</v>
      </c>
      <c r="D233" s="212">
        <v>0.76394194041252872</v>
      </c>
      <c r="E233" s="93">
        <v>1E-3</v>
      </c>
      <c r="F233" s="57">
        <v>1E-3</v>
      </c>
      <c r="G233" s="79">
        <v>-0.38846509728315365</v>
      </c>
      <c r="H233" s="59">
        <f t="shared" si="3"/>
        <v>-9.965784284662087</v>
      </c>
      <c r="I233" s="94">
        <v>-9.965784284662087</v>
      </c>
      <c r="J233" s="73">
        <v>0.99006684677629098</v>
      </c>
      <c r="K233" s="56">
        <v>6.0962025316455695E-17</v>
      </c>
      <c r="L233" s="61">
        <v>5.6168224299065403E-17</v>
      </c>
      <c r="M233" s="68">
        <v>50001.068918260302</v>
      </c>
      <c r="N233" s="69">
        <v>95970.928769791193</v>
      </c>
      <c r="O233" s="69" t="s">
        <v>859</v>
      </c>
      <c r="P233" s="70" t="s">
        <v>859</v>
      </c>
      <c r="Q233" s="207" t="s">
        <v>21</v>
      </c>
    </row>
    <row r="234" spans="1:17" x14ac:dyDescent="0.35">
      <c r="A234" s="28">
        <v>329</v>
      </c>
      <c r="B234" s="28" t="s">
        <v>1321</v>
      </c>
      <c r="C234" s="218" t="s">
        <v>1322</v>
      </c>
      <c r="D234" s="214">
        <v>1E-3</v>
      </c>
      <c r="E234" s="93">
        <v>1E-3</v>
      </c>
      <c r="F234" s="57">
        <v>1E-3</v>
      </c>
      <c r="G234" s="58">
        <v>-9.965784284662087</v>
      </c>
      <c r="H234" s="59">
        <f t="shared" si="3"/>
        <v>-9.965784284662087</v>
      </c>
      <c r="I234" s="94">
        <v>-9.965784284662087</v>
      </c>
      <c r="J234" s="55">
        <v>1.16881188118812E-16</v>
      </c>
      <c r="K234" s="56">
        <v>6.0962025316455695E-17</v>
      </c>
      <c r="L234" s="61">
        <v>5.6168224299065403E-17</v>
      </c>
      <c r="M234" s="68" t="s">
        <v>859</v>
      </c>
      <c r="N234" s="69">
        <v>610105.73496008397</v>
      </c>
      <c r="O234" s="78">
        <v>145827.498204506</v>
      </c>
      <c r="P234" s="70" t="s">
        <v>859</v>
      </c>
      <c r="Q234" s="207" t="s">
        <v>21</v>
      </c>
    </row>
    <row r="235" spans="1:17" x14ac:dyDescent="0.35">
      <c r="A235" s="28">
        <v>330</v>
      </c>
      <c r="B235" s="28" t="s">
        <v>452</v>
      </c>
      <c r="C235" s="218" t="s">
        <v>1323</v>
      </c>
      <c r="D235" s="212">
        <v>0.82508250825082508</v>
      </c>
      <c r="E235" s="93">
        <v>1E-3</v>
      </c>
      <c r="F235" s="57">
        <v>1E-3</v>
      </c>
      <c r="G235" s="79">
        <v>-0.27738969881086389</v>
      </c>
      <c r="H235" s="59">
        <f t="shared" si="3"/>
        <v>-9.965784284662087</v>
      </c>
      <c r="I235" s="94">
        <v>-9.965784284662087</v>
      </c>
      <c r="J235" s="73">
        <v>0.99871316637251495</v>
      </c>
      <c r="K235" s="56">
        <v>6.0962025316455695E-17</v>
      </c>
      <c r="L235" s="61">
        <v>5.6168224299065403E-17</v>
      </c>
      <c r="M235" s="68">
        <v>665186.78696149297</v>
      </c>
      <c r="N235" s="69">
        <v>765074.28782912996</v>
      </c>
      <c r="O235" s="69" t="s">
        <v>859</v>
      </c>
      <c r="P235" s="70" t="s">
        <v>859</v>
      </c>
      <c r="Q235" s="207" t="s">
        <v>453</v>
      </c>
    </row>
    <row r="236" spans="1:17" x14ac:dyDescent="0.35">
      <c r="A236" s="28">
        <v>331</v>
      </c>
      <c r="B236" s="28" t="s">
        <v>1324</v>
      </c>
      <c r="C236" s="218" t="s">
        <v>1325</v>
      </c>
      <c r="D236" s="212">
        <v>0.2802690582959641</v>
      </c>
      <c r="E236" s="93">
        <v>1E-3</v>
      </c>
      <c r="F236" s="57">
        <v>1E-3</v>
      </c>
      <c r="G236" s="79">
        <v>-1.8351156152582178</v>
      </c>
      <c r="H236" s="59">
        <f t="shared" si="3"/>
        <v>-9.965784284662087</v>
      </c>
      <c r="I236" s="94">
        <v>-9.965784284662087</v>
      </c>
      <c r="J236" s="73">
        <v>0.82727048565750005</v>
      </c>
      <c r="K236" s="56">
        <v>6.0962025316455695E-17</v>
      </c>
      <c r="L236" s="61">
        <v>5.6168224299065403E-17</v>
      </c>
      <c r="M236" s="68">
        <v>148620.029394949</v>
      </c>
      <c r="N236" s="69">
        <v>744013.45073254197</v>
      </c>
      <c r="O236" s="69" t="s">
        <v>859</v>
      </c>
      <c r="P236" s="70" t="s">
        <v>859</v>
      </c>
      <c r="Q236" s="207" t="s">
        <v>61</v>
      </c>
    </row>
    <row r="237" spans="1:17" hidden="1" x14ac:dyDescent="0.35">
      <c r="A237" s="28">
        <v>165</v>
      </c>
      <c r="B237" s="28" t="s">
        <v>308</v>
      </c>
      <c r="C237" s="218" t="s">
        <v>1032</v>
      </c>
      <c r="D237" s="212">
        <v>0.63011972274732198</v>
      </c>
      <c r="E237" s="99">
        <v>1.26897111821735E-2</v>
      </c>
      <c r="F237" s="65">
        <v>6.9000000000000006E-2</v>
      </c>
      <c r="G237" s="79">
        <v>-0.66630212817309498</v>
      </c>
      <c r="H237" s="59">
        <f t="shared" si="3"/>
        <v>-6.3001969559611704</v>
      </c>
      <c r="I237" s="101">
        <f>LOG(F237,2)</f>
        <v>-3.8572598278839179</v>
      </c>
      <c r="J237" s="73">
        <v>0.85085183615294702</v>
      </c>
      <c r="K237" s="56">
        <v>5.3592084442596595E-4</v>
      </c>
      <c r="L237" s="67">
        <v>0.123717317641235</v>
      </c>
      <c r="M237" s="68">
        <v>4805511.9888137896</v>
      </c>
      <c r="N237" s="69">
        <v>6911264.68191991</v>
      </c>
      <c r="O237" s="69">
        <v>84127.1815108148</v>
      </c>
      <c r="P237" s="70">
        <v>135424.482844816</v>
      </c>
      <c r="Q237" s="207" t="s">
        <v>309</v>
      </c>
    </row>
    <row r="238" spans="1:17" x14ac:dyDescent="0.35">
      <c r="A238" s="28">
        <v>332</v>
      </c>
      <c r="B238" s="28" t="s">
        <v>678</v>
      </c>
      <c r="C238" s="218" t="s">
        <v>1326</v>
      </c>
      <c r="D238" s="212">
        <v>0.20872469213107908</v>
      </c>
      <c r="E238" s="93">
        <v>1E-3</v>
      </c>
      <c r="F238" s="57">
        <v>1E-3</v>
      </c>
      <c r="G238" s="79">
        <v>-2.2603268134703023</v>
      </c>
      <c r="H238" s="59">
        <f t="shared" si="3"/>
        <v>-9.965784284662087</v>
      </c>
      <c r="I238" s="94">
        <v>-9.965784284662087</v>
      </c>
      <c r="J238" s="73">
        <v>0.64233794069836803</v>
      </c>
      <c r="K238" s="56">
        <v>6.0962025316455695E-17</v>
      </c>
      <c r="L238" s="61">
        <v>5.6168224299065403E-17</v>
      </c>
      <c r="M238" s="68">
        <v>237303.12155172401</v>
      </c>
      <c r="N238" s="69">
        <v>928580.29345689504</v>
      </c>
      <c r="O238" s="69" t="s">
        <v>859</v>
      </c>
      <c r="P238" s="70" t="s">
        <v>859</v>
      </c>
      <c r="Q238" s="207" t="s">
        <v>61</v>
      </c>
    </row>
    <row r="239" spans="1:17" hidden="1" x14ac:dyDescent="0.35">
      <c r="A239" s="28">
        <v>179</v>
      </c>
      <c r="B239" s="28" t="s">
        <v>1056</v>
      </c>
      <c r="C239" s="218" t="s">
        <v>1057</v>
      </c>
      <c r="D239" s="214">
        <v>0.12376237623762376</v>
      </c>
      <c r="E239" s="99">
        <v>2.2705599200762906E-2</v>
      </c>
      <c r="F239" s="65">
        <v>4.1000000000000002E-2</v>
      </c>
      <c r="G239" s="58">
        <v>-3.0143552929770703</v>
      </c>
      <c r="H239" s="59">
        <f t="shared" si="3"/>
        <v>-5.4608080797879701</v>
      </c>
      <c r="I239" s="101">
        <v>-4.6082322800440032</v>
      </c>
      <c r="J239" s="55">
        <v>1.6614482034635801E-2</v>
      </c>
      <c r="K239" s="56">
        <v>9.8051777773988102E-3</v>
      </c>
      <c r="L239" s="67">
        <v>5.16017842702459E-2</v>
      </c>
      <c r="M239" s="68">
        <v>1730352.24124089</v>
      </c>
      <c r="N239" s="69">
        <v>12766576.8925956</v>
      </c>
      <c r="O239" s="69">
        <v>79185.966298338099</v>
      </c>
      <c r="P239" s="70">
        <v>53820.032442609001</v>
      </c>
      <c r="Q239" s="207" t="s">
        <v>175</v>
      </c>
    </row>
    <row r="240" spans="1:17" x14ac:dyDescent="0.35">
      <c r="A240" s="28">
        <v>333</v>
      </c>
      <c r="B240" s="28" t="s">
        <v>657</v>
      </c>
      <c r="C240" s="218" t="s">
        <v>1327</v>
      </c>
      <c r="D240" s="214">
        <v>4.5255011992578177E-2</v>
      </c>
      <c r="E240" s="93">
        <v>1E-3</v>
      </c>
      <c r="F240" s="57">
        <v>1E-3</v>
      </c>
      <c r="G240" s="58">
        <v>-4.4657786102547172</v>
      </c>
      <c r="H240" s="59">
        <f t="shared" si="3"/>
        <v>-9.965784284662087</v>
      </c>
      <c r="I240" s="94">
        <v>-9.965784284662087</v>
      </c>
      <c r="J240" s="55">
        <v>7.3881457356955794E-5</v>
      </c>
      <c r="K240" s="56">
        <v>6.0962025316455695E-17</v>
      </c>
      <c r="L240" s="61">
        <v>5.6168224299065403E-17</v>
      </c>
      <c r="M240" s="68">
        <v>138986.09399549701</v>
      </c>
      <c r="N240" s="69">
        <v>14863437.915227</v>
      </c>
      <c r="O240" s="69" t="s">
        <v>859</v>
      </c>
      <c r="P240" s="70" t="s">
        <v>859</v>
      </c>
      <c r="Q240" s="207" t="s">
        <v>175</v>
      </c>
    </row>
    <row r="241" spans="1:17" x14ac:dyDescent="0.35">
      <c r="A241" s="28">
        <v>334</v>
      </c>
      <c r="B241" s="28" t="s">
        <v>1328</v>
      </c>
      <c r="C241" s="218" t="s">
        <v>1329</v>
      </c>
      <c r="D241" s="212"/>
      <c r="E241" s="93">
        <v>1000</v>
      </c>
      <c r="F241" s="57">
        <v>1000</v>
      </c>
      <c r="G241" s="79"/>
      <c r="H241" s="59">
        <f t="shared" si="3"/>
        <v>9.965784284662087</v>
      </c>
      <c r="I241" s="94">
        <v>9.965784284662087</v>
      </c>
      <c r="J241" s="73" t="s">
        <v>859</v>
      </c>
      <c r="K241" s="56">
        <v>6.0962025316455695E-17</v>
      </c>
      <c r="L241" s="61">
        <v>5.6168224299065403E-17</v>
      </c>
      <c r="M241" s="68" t="s">
        <v>859</v>
      </c>
      <c r="N241" s="69" t="s">
        <v>859</v>
      </c>
      <c r="O241" s="69">
        <v>103190.203234413</v>
      </c>
      <c r="P241" s="70">
        <v>409213.31229945802</v>
      </c>
      <c r="Q241" s="207" t="s">
        <v>309</v>
      </c>
    </row>
    <row r="242" spans="1:17" x14ac:dyDescent="0.35">
      <c r="A242" s="28">
        <v>336</v>
      </c>
      <c r="B242" s="28" t="s">
        <v>1332</v>
      </c>
      <c r="C242" s="218" t="s">
        <v>1333</v>
      </c>
      <c r="D242" s="214">
        <v>1E-3</v>
      </c>
      <c r="E242" s="96">
        <v>0.40700040700040702</v>
      </c>
      <c r="F242" s="57">
        <v>1E-3</v>
      </c>
      <c r="G242" s="58">
        <v>-9.965784284662087</v>
      </c>
      <c r="H242" s="72">
        <f t="shared" si="3"/>
        <v>-1.2968978577000778</v>
      </c>
      <c r="I242" s="94">
        <v>-9.965784284662087</v>
      </c>
      <c r="J242" s="55">
        <v>1.16881188118812E-16</v>
      </c>
      <c r="K242" s="71">
        <v>0.91798745267733095</v>
      </c>
      <c r="L242" s="61">
        <v>5.6168224299065403E-17</v>
      </c>
      <c r="M242" s="68" t="s">
        <v>859</v>
      </c>
      <c r="N242" s="69">
        <v>166294.19432697899</v>
      </c>
      <c r="O242" s="69">
        <v>69603.8272026778</v>
      </c>
      <c r="P242" s="70" t="s">
        <v>859</v>
      </c>
      <c r="Q242" s="207" t="s">
        <v>21</v>
      </c>
    </row>
    <row r="243" spans="1:17" x14ac:dyDescent="0.35">
      <c r="A243" s="28">
        <v>337</v>
      </c>
      <c r="B243" s="28" t="s">
        <v>1334</v>
      </c>
      <c r="C243" s="218" t="s">
        <v>1335</v>
      </c>
      <c r="D243" s="213">
        <v>1000</v>
      </c>
      <c r="E243" s="93">
        <v>1000</v>
      </c>
      <c r="F243" s="57">
        <v>1000</v>
      </c>
      <c r="G243" s="58">
        <v>9.965784284662087</v>
      </c>
      <c r="H243" s="59">
        <f t="shared" si="3"/>
        <v>9.965784284662087</v>
      </c>
      <c r="I243" s="94">
        <v>9.965784284662087</v>
      </c>
      <c r="J243" s="55">
        <v>1.16881188118812E-16</v>
      </c>
      <c r="K243" s="56">
        <v>6.0962025316455695E-17</v>
      </c>
      <c r="L243" s="61">
        <v>5.6168224299065403E-17</v>
      </c>
      <c r="M243" s="68">
        <v>77453.499962750997</v>
      </c>
      <c r="N243" s="69" t="s">
        <v>859</v>
      </c>
      <c r="O243" s="69">
        <v>176912.56329249099</v>
      </c>
      <c r="P243" s="70">
        <v>1402540.8979812299</v>
      </c>
      <c r="Q243" s="207" t="s">
        <v>21</v>
      </c>
    </row>
    <row r="244" spans="1:17" x14ac:dyDescent="0.35">
      <c r="A244" s="28">
        <v>338</v>
      </c>
      <c r="B244" s="28" t="s">
        <v>1336</v>
      </c>
      <c r="C244" s="218" t="s">
        <v>1337</v>
      </c>
      <c r="D244" s="213">
        <v>1000</v>
      </c>
      <c r="E244" s="93">
        <v>1000</v>
      </c>
      <c r="F244" s="57">
        <v>1000</v>
      </c>
      <c r="G244" s="58">
        <v>9.965784284662087</v>
      </c>
      <c r="H244" s="59">
        <f t="shared" si="3"/>
        <v>9.965784284662087</v>
      </c>
      <c r="I244" s="94">
        <v>9.965784284662087</v>
      </c>
      <c r="J244" s="55">
        <v>1.16881188118812E-16</v>
      </c>
      <c r="K244" s="56">
        <v>6.0962025316455695E-17</v>
      </c>
      <c r="L244" s="61">
        <v>5.6168224299065403E-17</v>
      </c>
      <c r="M244" s="68">
        <v>243181.088148485</v>
      </c>
      <c r="N244" s="69" t="s">
        <v>859</v>
      </c>
      <c r="O244" s="69">
        <v>256398.99178439501</v>
      </c>
      <c r="P244" s="70">
        <v>320285.56191732601</v>
      </c>
      <c r="Q244" s="207" t="s">
        <v>61</v>
      </c>
    </row>
    <row r="245" spans="1:17" hidden="1" x14ac:dyDescent="0.35">
      <c r="A245" s="28">
        <v>430</v>
      </c>
      <c r="B245" s="1" t="s">
        <v>230</v>
      </c>
      <c r="C245" s="218" t="s">
        <v>2466</v>
      </c>
      <c r="D245" s="388">
        <f>1/3.207</f>
        <v>0.31181789834736517</v>
      </c>
      <c r="E245" s="56">
        <v>1E-3</v>
      </c>
      <c r="F245" s="140">
        <v>0.106</v>
      </c>
      <c r="G245" s="91">
        <f>LOG(D245,2)</f>
        <v>-1.6812243537795595</v>
      </c>
      <c r="H245" s="59">
        <f t="shared" si="3"/>
        <v>-9.965784284662087</v>
      </c>
      <c r="I245" s="385">
        <f>LOG(F245,2)</f>
        <v>-3.2378638300988878</v>
      </c>
      <c r="J245" s="92">
        <v>0.71865045833605101</v>
      </c>
      <c r="K245" s="56">
        <v>6.0962025316455695E-17</v>
      </c>
      <c r="L245" s="140">
        <v>0.47185608723384798</v>
      </c>
      <c r="M245" s="68">
        <v>759749.10139102</v>
      </c>
      <c r="N245" s="69">
        <v>2548841.3153412999</v>
      </c>
      <c r="O245" s="78">
        <v>65328.8046875</v>
      </c>
      <c r="P245" s="70">
        <v>16179.1209147399</v>
      </c>
      <c r="Q245" s="207" t="s">
        <v>231</v>
      </c>
    </row>
    <row r="246" spans="1:17" x14ac:dyDescent="0.35">
      <c r="A246" s="28">
        <v>339</v>
      </c>
      <c r="B246" s="28" t="s">
        <v>624</v>
      </c>
      <c r="C246" s="218" t="s">
        <v>1338</v>
      </c>
      <c r="D246" s="212">
        <v>0.66489361702127658</v>
      </c>
      <c r="E246" s="93">
        <v>1E-3</v>
      </c>
      <c r="F246" s="57">
        <v>1E-3</v>
      </c>
      <c r="G246" s="79">
        <v>-0.5888045670155504</v>
      </c>
      <c r="H246" s="59">
        <f t="shared" si="3"/>
        <v>-9.965784284662087</v>
      </c>
      <c r="I246" s="94">
        <v>-9.965784284662087</v>
      </c>
      <c r="J246" s="73">
        <v>0.96496243032446904</v>
      </c>
      <c r="K246" s="56">
        <v>6.0962025316455695E-17</v>
      </c>
      <c r="L246" s="61">
        <v>5.6168224299065403E-17</v>
      </c>
      <c r="M246" s="68">
        <v>1504884.91774205</v>
      </c>
      <c r="N246" s="69">
        <v>2074805.0957981399</v>
      </c>
      <c r="O246" s="69" t="s">
        <v>859</v>
      </c>
      <c r="P246" s="70" t="s">
        <v>859</v>
      </c>
      <c r="Q246" s="207" t="s">
        <v>21</v>
      </c>
    </row>
    <row r="247" spans="1:17" x14ac:dyDescent="0.35">
      <c r="A247" s="28">
        <v>340</v>
      </c>
      <c r="B247" s="28" t="s">
        <v>282</v>
      </c>
      <c r="C247" s="218" t="s">
        <v>1339</v>
      </c>
      <c r="D247" s="212">
        <v>0.16680567139282734</v>
      </c>
      <c r="E247" s="93">
        <v>1E-3</v>
      </c>
      <c r="F247" s="57">
        <v>1E-3</v>
      </c>
      <c r="G247" s="79">
        <v>-2.5837597536394989</v>
      </c>
      <c r="H247" s="59">
        <f t="shared" si="3"/>
        <v>-9.965784284662087</v>
      </c>
      <c r="I247" s="94">
        <v>-9.965784284662087</v>
      </c>
      <c r="J247" s="73">
        <v>0.445213958630574</v>
      </c>
      <c r="K247" s="56">
        <v>6.0962025316455695E-17</v>
      </c>
      <c r="L247" s="61">
        <v>5.6168224299065403E-17</v>
      </c>
      <c r="M247" s="68">
        <v>302709.90735806001</v>
      </c>
      <c r="N247" s="69">
        <v>2754954.0995861799</v>
      </c>
      <c r="O247" s="69" t="s">
        <v>859</v>
      </c>
      <c r="P247" s="70" t="s">
        <v>859</v>
      </c>
      <c r="Q247" s="207" t="s">
        <v>220</v>
      </c>
    </row>
    <row r="248" spans="1:17" x14ac:dyDescent="0.35">
      <c r="A248" s="28">
        <v>341</v>
      </c>
      <c r="B248" s="28" t="s">
        <v>1340</v>
      </c>
      <c r="C248" s="218" t="s">
        <v>1341</v>
      </c>
      <c r="D248" s="214">
        <v>1E-3</v>
      </c>
      <c r="E248" s="96">
        <v>0.2556237218813906</v>
      </c>
      <c r="F248" s="57">
        <v>1E-3</v>
      </c>
      <c r="G248" s="58">
        <v>-9.965784284662087</v>
      </c>
      <c r="H248" s="72">
        <f t="shared" si="3"/>
        <v>-1.9679063702901467</v>
      </c>
      <c r="I248" s="94">
        <v>-9.965784284662087</v>
      </c>
      <c r="J248" s="55">
        <v>1.16881188118812E-16</v>
      </c>
      <c r="K248" s="71">
        <v>0.85260846773173904</v>
      </c>
      <c r="L248" s="61">
        <v>5.6168224299065403E-17</v>
      </c>
      <c r="M248" s="68" t="s">
        <v>859</v>
      </c>
      <c r="N248" s="69">
        <v>480662.53676632902</v>
      </c>
      <c r="O248" s="69">
        <v>68260.671449871894</v>
      </c>
      <c r="P248" s="70" t="s">
        <v>859</v>
      </c>
      <c r="Q248" s="207" t="s">
        <v>21</v>
      </c>
    </row>
    <row r="249" spans="1:17" x14ac:dyDescent="0.35">
      <c r="A249" s="28">
        <v>342</v>
      </c>
      <c r="B249" s="28" t="s">
        <v>1342</v>
      </c>
      <c r="C249" s="218" t="s">
        <v>1343</v>
      </c>
      <c r="D249" s="214">
        <v>1E-3</v>
      </c>
      <c r="E249" s="93">
        <v>1E-3</v>
      </c>
      <c r="F249" s="57">
        <v>1E-3</v>
      </c>
      <c r="G249" s="58">
        <v>-9.965784284662087</v>
      </c>
      <c r="H249" s="59">
        <f t="shared" si="3"/>
        <v>-9.965784284662087</v>
      </c>
      <c r="I249" s="94">
        <v>-9.965784284662087</v>
      </c>
      <c r="J249" s="55">
        <v>1.16881188118812E-16</v>
      </c>
      <c r="K249" s="56">
        <v>6.0962025316455695E-17</v>
      </c>
      <c r="L249" s="61">
        <v>5.6168224299065403E-17</v>
      </c>
      <c r="M249" s="68" t="s">
        <v>859</v>
      </c>
      <c r="N249" s="69">
        <v>387756.89931319997</v>
      </c>
      <c r="O249" s="69" t="s">
        <v>859</v>
      </c>
      <c r="P249" s="70" t="s">
        <v>859</v>
      </c>
      <c r="Q249" s="207" t="s">
        <v>1344</v>
      </c>
    </row>
    <row r="250" spans="1:17" x14ac:dyDescent="0.35">
      <c r="A250" s="28">
        <v>343</v>
      </c>
      <c r="B250" s="28" t="s">
        <v>1345</v>
      </c>
      <c r="C250" s="218" t="s">
        <v>1346</v>
      </c>
      <c r="D250" s="213">
        <v>1000</v>
      </c>
      <c r="E250" s="93">
        <v>1000</v>
      </c>
      <c r="F250" s="57">
        <v>1000</v>
      </c>
      <c r="G250" s="58">
        <v>9.965784284662087</v>
      </c>
      <c r="H250" s="59">
        <f t="shared" si="3"/>
        <v>9.965784284662087</v>
      </c>
      <c r="I250" s="94">
        <v>9.965784284662087</v>
      </c>
      <c r="J250" s="55">
        <v>1.16881188118812E-16</v>
      </c>
      <c r="K250" s="56">
        <v>6.0962025316455695E-17</v>
      </c>
      <c r="L250" s="61">
        <v>5.6168224299065403E-17</v>
      </c>
      <c r="M250" s="68">
        <v>335040.204381502</v>
      </c>
      <c r="N250" s="69" t="s">
        <v>859</v>
      </c>
      <c r="O250" s="69">
        <v>650318.91440207697</v>
      </c>
      <c r="P250" s="70">
        <v>598074.20234152302</v>
      </c>
      <c r="Q250" s="207" t="s">
        <v>1347</v>
      </c>
    </row>
    <row r="251" spans="1:17" hidden="1" x14ac:dyDescent="0.35">
      <c r="A251" s="28">
        <v>147</v>
      </c>
      <c r="B251" s="28" t="s">
        <v>999</v>
      </c>
      <c r="C251" s="218" t="s">
        <v>1000</v>
      </c>
      <c r="D251" s="212">
        <v>0.1623640201331385</v>
      </c>
      <c r="E251" s="99">
        <v>3.5234840209999646E-2</v>
      </c>
      <c r="F251" s="65">
        <v>4.7E-2</v>
      </c>
      <c r="G251" s="79">
        <v>-2.6226961281676711</v>
      </c>
      <c r="H251" s="59">
        <f t="shared" si="3"/>
        <v>-4.8268535183106343</v>
      </c>
      <c r="I251" s="101">
        <v>-4.4111954329844494</v>
      </c>
      <c r="J251" s="73">
        <v>9.1805142750701799E-2</v>
      </c>
      <c r="K251" s="56">
        <v>2.3016512067248598E-2</v>
      </c>
      <c r="L251" s="67">
        <v>7.0614416865060106E-2</v>
      </c>
      <c r="M251" s="68">
        <v>1532782.3778153199</v>
      </c>
      <c r="N251" s="69">
        <v>8874336.6089704409</v>
      </c>
      <c r="O251" s="69">
        <v>53817.175821217497</v>
      </c>
      <c r="P251" s="70">
        <v>44360.9806973819</v>
      </c>
      <c r="Q251" s="207" t="s">
        <v>175</v>
      </c>
    </row>
    <row r="252" spans="1:17" x14ac:dyDescent="0.35">
      <c r="A252" s="28">
        <v>344</v>
      </c>
      <c r="B252" s="28" t="s">
        <v>1348</v>
      </c>
      <c r="C252" s="218" t="s">
        <v>1349</v>
      </c>
      <c r="D252" s="212">
        <v>0.26968716289104638</v>
      </c>
      <c r="E252" s="93">
        <v>1E-3</v>
      </c>
      <c r="F252" s="57">
        <v>1E-3</v>
      </c>
      <c r="G252" s="79">
        <v>-1.8906412439634437</v>
      </c>
      <c r="H252" s="59">
        <f t="shared" si="3"/>
        <v>-9.965784284662087</v>
      </c>
      <c r="I252" s="94">
        <v>-9.965784284662087</v>
      </c>
      <c r="J252" s="73">
        <v>0.81700622114075805</v>
      </c>
      <c r="K252" s="56">
        <v>6.0962025316455695E-17</v>
      </c>
      <c r="L252" s="61">
        <v>5.6168224299065403E-17</v>
      </c>
      <c r="M252" s="68">
        <v>26893.424872965501</v>
      </c>
      <c r="N252" s="69">
        <v>530301.77508444001</v>
      </c>
      <c r="O252" s="69" t="s">
        <v>859</v>
      </c>
      <c r="P252" s="70" t="s">
        <v>859</v>
      </c>
      <c r="Q252" s="207" t="s">
        <v>21</v>
      </c>
    </row>
    <row r="253" spans="1:17" hidden="1" x14ac:dyDescent="0.35">
      <c r="A253" s="28">
        <v>432</v>
      </c>
      <c r="B253" s="1" t="s">
        <v>2468</v>
      </c>
      <c r="C253" s="218" t="s">
        <v>2469</v>
      </c>
      <c r="D253" s="388">
        <f>1/11.095</f>
        <v>9.0130689499774666E-2</v>
      </c>
      <c r="E253" s="56">
        <v>1E-3</v>
      </c>
      <c r="F253" s="87">
        <v>0.224</v>
      </c>
      <c r="G253" s="91">
        <f>LOG(D253,2)</f>
        <v>-3.4718377624222869</v>
      </c>
      <c r="H253" s="59">
        <f t="shared" si="3"/>
        <v>-9.965784284662087</v>
      </c>
      <c r="I253" s="385">
        <f>LOG(F253,2)</f>
        <v>-2.1584293626044833</v>
      </c>
      <c r="J253" s="92">
        <v>0.156113320715937</v>
      </c>
      <c r="K253" s="56">
        <v>6.0962025316455695E-17</v>
      </c>
      <c r="L253" s="140">
        <v>0.64136562426472399</v>
      </c>
      <c r="M253" s="68">
        <v>57434.950866274499</v>
      </c>
      <c r="N253" s="69">
        <v>2893705.3679141901</v>
      </c>
      <c r="O253" s="78">
        <v>52566.744288076101</v>
      </c>
      <c r="P253" s="70">
        <v>401025.36871928402</v>
      </c>
      <c r="Q253" s="207" t="s">
        <v>21</v>
      </c>
    </row>
    <row r="254" spans="1:17" x14ac:dyDescent="0.35">
      <c r="A254" s="28">
        <v>345</v>
      </c>
      <c r="B254" s="28" t="s">
        <v>1350</v>
      </c>
      <c r="C254" s="218" t="s">
        <v>1351</v>
      </c>
      <c r="D254" s="214">
        <v>1E-3</v>
      </c>
      <c r="E254" s="93">
        <v>1E-3</v>
      </c>
      <c r="F254" s="57">
        <v>1E-3</v>
      </c>
      <c r="G254" s="58">
        <v>-9.965784284662087</v>
      </c>
      <c r="H254" s="59">
        <f t="shared" si="3"/>
        <v>-9.965784284662087</v>
      </c>
      <c r="I254" s="94">
        <v>-9.965784284662087</v>
      </c>
      <c r="J254" s="55">
        <v>1.16881188118812E-16</v>
      </c>
      <c r="K254" s="56">
        <v>6.0962025316455695E-17</v>
      </c>
      <c r="L254" s="61">
        <v>5.6168224299065403E-17</v>
      </c>
      <c r="M254" s="68" t="s">
        <v>859</v>
      </c>
      <c r="N254" s="69">
        <v>318555.19570140197</v>
      </c>
      <c r="O254" s="69" t="s">
        <v>859</v>
      </c>
      <c r="P254" s="70" t="s">
        <v>859</v>
      </c>
      <c r="Q254" s="207" t="s">
        <v>21</v>
      </c>
    </row>
    <row r="255" spans="1:17" x14ac:dyDescent="0.35">
      <c r="A255" s="28">
        <v>346</v>
      </c>
      <c r="B255" s="28" t="s">
        <v>375</v>
      </c>
      <c r="C255" s="218" t="s">
        <v>1352</v>
      </c>
      <c r="D255" s="214">
        <v>1E-3</v>
      </c>
      <c r="E255" s="93">
        <v>1E-3</v>
      </c>
      <c r="F255" s="57">
        <v>1E-3</v>
      </c>
      <c r="G255" s="58">
        <v>-9.965784284662087</v>
      </c>
      <c r="H255" s="59">
        <f t="shared" si="3"/>
        <v>-9.965784284662087</v>
      </c>
      <c r="I255" s="94">
        <v>-9.965784284662087</v>
      </c>
      <c r="J255" s="55">
        <v>1.16881188118812E-16</v>
      </c>
      <c r="K255" s="56">
        <v>6.0962025316455695E-17</v>
      </c>
      <c r="L255" s="61">
        <v>5.6168224299065403E-17</v>
      </c>
      <c r="M255" s="68" t="s">
        <v>859</v>
      </c>
      <c r="N255" s="69">
        <v>1908511.9623470299</v>
      </c>
      <c r="O255" s="69" t="s">
        <v>859</v>
      </c>
      <c r="P255" s="70" t="s">
        <v>859</v>
      </c>
      <c r="Q255" s="207" t="s">
        <v>309</v>
      </c>
    </row>
    <row r="256" spans="1:17" x14ac:dyDescent="0.35">
      <c r="A256" s="28">
        <v>347</v>
      </c>
      <c r="B256" s="28" t="s">
        <v>435</v>
      </c>
      <c r="C256" s="218" t="s">
        <v>1353</v>
      </c>
      <c r="D256" s="212">
        <v>0.33036009250082587</v>
      </c>
      <c r="E256" s="93">
        <v>1E-3</v>
      </c>
      <c r="F256" s="57">
        <v>1E-3</v>
      </c>
      <c r="G256" s="79">
        <v>-1.5978886751654267</v>
      </c>
      <c r="H256" s="59">
        <f t="shared" si="3"/>
        <v>-9.965784284662087</v>
      </c>
      <c r="I256" s="94">
        <v>-9.965784284662087</v>
      </c>
      <c r="J256" s="73">
        <v>0.88899997851039803</v>
      </c>
      <c r="K256" s="56">
        <v>6.0962025316455695E-17</v>
      </c>
      <c r="L256" s="61">
        <v>5.6168224299065403E-17</v>
      </c>
      <c r="M256" s="68">
        <v>216790.798766942</v>
      </c>
      <c r="N256" s="69">
        <v>753219.50820964202</v>
      </c>
      <c r="O256" s="78">
        <v>63104.80078125</v>
      </c>
      <c r="P256" s="70" t="s">
        <v>859</v>
      </c>
      <c r="Q256" s="207" t="s">
        <v>21</v>
      </c>
    </row>
    <row r="257" spans="1:17" x14ac:dyDescent="0.35">
      <c r="A257" s="28">
        <v>348</v>
      </c>
      <c r="B257" s="28" t="s">
        <v>1354</v>
      </c>
      <c r="C257" s="218" t="s">
        <v>1355</v>
      </c>
      <c r="D257" s="212">
        <v>0.3968253968253968</v>
      </c>
      <c r="E257" s="93">
        <v>1E-3</v>
      </c>
      <c r="F257" s="57">
        <v>1E-3</v>
      </c>
      <c r="G257" s="79">
        <v>-1.333423733725192</v>
      </c>
      <c r="H257" s="59">
        <f t="shared" si="3"/>
        <v>-9.965784284662087</v>
      </c>
      <c r="I257" s="94">
        <v>-9.965784284662087</v>
      </c>
      <c r="J257" s="73">
        <v>0.93713937905484801</v>
      </c>
      <c r="K257" s="56">
        <v>6.0962025316455695E-17</v>
      </c>
      <c r="L257" s="61">
        <v>5.6168224299065403E-17</v>
      </c>
      <c r="M257" s="68">
        <v>99311.533825023507</v>
      </c>
      <c r="N257" s="69">
        <v>656766.77445022599</v>
      </c>
      <c r="O257" s="69" t="s">
        <v>859</v>
      </c>
      <c r="P257" s="70" t="s">
        <v>859</v>
      </c>
      <c r="Q257" s="207" t="s">
        <v>21</v>
      </c>
    </row>
    <row r="258" spans="1:17" hidden="1" x14ac:dyDescent="0.35">
      <c r="A258" s="28">
        <v>311</v>
      </c>
      <c r="B258" s="28" t="s">
        <v>1288</v>
      </c>
      <c r="C258" s="218" t="s">
        <v>1289</v>
      </c>
      <c r="D258" s="213">
        <v>1000</v>
      </c>
      <c r="E258" s="93">
        <v>1000</v>
      </c>
      <c r="F258" s="65"/>
      <c r="G258" s="58">
        <v>10</v>
      </c>
      <c r="H258" s="72">
        <f t="shared" si="3"/>
        <v>9.965784284662087</v>
      </c>
      <c r="I258" s="101"/>
      <c r="J258" s="55">
        <v>1.16881188118812E-16</v>
      </c>
      <c r="K258" s="71"/>
      <c r="L258" s="67"/>
      <c r="M258" s="68">
        <v>380756.82158059598</v>
      </c>
      <c r="N258" s="69" t="s">
        <v>859</v>
      </c>
      <c r="O258" s="78">
        <v>42521.281160450897</v>
      </c>
      <c r="P258" s="81">
        <v>48656.180407943502</v>
      </c>
      <c r="Q258" s="207" t="s">
        <v>21</v>
      </c>
    </row>
    <row r="259" spans="1:17" x14ac:dyDescent="0.35">
      <c r="A259" s="28">
        <v>350</v>
      </c>
      <c r="B259" s="28" t="s">
        <v>1358</v>
      </c>
      <c r="C259" s="218" t="s">
        <v>1359</v>
      </c>
      <c r="D259" s="212">
        <v>0.25031289111389238</v>
      </c>
      <c r="E259" s="93">
        <v>1E-3</v>
      </c>
      <c r="F259" s="57">
        <v>1E-3</v>
      </c>
      <c r="G259" s="79">
        <v>-1.9981955031532519</v>
      </c>
      <c r="H259" s="59">
        <f t="shared" ref="H259:H322" si="4">LOG(E259,2)</f>
        <v>-9.965784284662087</v>
      </c>
      <c r="I259" s="94">
        <v>-9.965784284662087</v>
      </c>
      <c r="J259" s="73">
        <v>0.72812391987337399</v>
      </c>
      <c r="K259" s="56">
        <v>6.0962025316455695E-17</v>
      </c>
      <c r="L259" s="61">
        <v>5.6168224299065403E-17</v>
      </c>
      <c r="M259" s="68">
        <v>158530.47924623801</v>
      </c>
      <c r="N259" s="69">
        <v>1099402.5444474099</v>
      </c>
      <c r="O259" s="78">
        <v>17824.957776984698</v>
      </c>
      <c r="P259" s="70" t="s">
        <v>859</v>
      </c>
      <c r="Q259" s="207" t="s">
        <v>61</v>
      </c>
    </row>
    <row r="260" spans="1:17" x14ac:dyDescent="0.35">
      <c r="A260" s="28">
        <v>351</v>
      </c>
      <c r="B260" s="28" t="s">
        <v>1220</v>
      </c>
      <c r="C260" s="218" t="s">
        <v>1360</v>
      </c>
      <c r="D260" s="212">
        <v>0.41203131437989288</v>
      </c>
      <c r="E260" s="93">
        <v>1E-3</v>
      </c>
      <c r="F260" s="57">
        <v>1E-3</v>
      </c>
      <c r="G260" s="79">
        <v>-1.2791741084890469</v>
      </c>
      <c r="H260" s="59">
        <f t="shared" si="4"/>
        <v>-9.965784284662087</v>
      </c>
      <c r="I260" s="94">
        <v>-9.965784284662087</v>
      </c>
      <c r="J260" s="73">
        <v>0.93808629903101903</v>
      </c>
      <c r="K260" s="56">
        <v>6.0962025316455695E-17</v>
      </c>
      <c r="L260" s="61">
        <v>5.6168224299065403E-17</v>
      </c>
      <c r="M260" s="68">
        <v>264063.96685056598</v>
      </c>
      <c r="N260" s="69">
        <v>515006.87869818701</v>
      </c>
      <c r="O260" s="78">
        <v>3306.69115416569</v>
      </c>
      <c r="P260" s="70" t="s">
        <v>859</v>
      </c>
      <c r="Q260" s="207" t="s">
        <v>220</v>
      </c>
    </row>
    <row r="261" spans="1:17" x14ac:dyDescent="0.35">
      <c r="A261" s="28">
        <v>353</v>
      </c>
      <c r="B261" s="28" t="s">
        <v>1363</v>
      </c>
      <c r="C261" s="218" t="s">
        <v>1364</v>
      </c>
      <c r="D261" s="212">
        <v>0.30826140567200983</v>
      </c>
      <c r="E261" s="93">
        <v>1E-3</v>
      </c>
      <c r="F261" s="57">
        <v>1E-3</v>
      </c>
      <c r="G261" s="79">
        <v>-1.6977738195551864</v>
      </c>
      <c r="H261" s="59">
        <f t="shared" si="4"/>
        <v>-9.965784284662087</v>
      </c>
      <c r="I261" s="94">
        <v>-9.965784284662087</v>
      </c>
      <c r="J261" s="73">
        <v>0.87130680343907696</v>
      </c>
      <c r="K261" s="56">
        <v>6.0962025316455695E-17</v>
      </c>
      <c r="L261" s="61">
        <v>5.6168224299065403E-17</v>
      </c>
      <c r="M261" s="68">
        <v>156704.33212206099</v>
      </c>
      <c r="N261" s="69">
        <v>430036.15474856499</v>
      </c>
      <c r="O261" s="69" t="s">
        <v>859</v>
      </c>
      <c r="P261" s="70" t="s">
        <v>859</v>
      </c>
      <c r="Q261" s="207" t="s">
        <v>37</v>
      </c>
    </row>
    <row r="262" spans="1:17" x14ac:dyDescent="0.35">
      <c r="A262" s="28">
        <v>355</v>
      </c>
      <c r="B262" s="28" t="s">
        <v>608</v>
      </c>
      <c r="C262" s="218" t="s">
        <v>1367</v>
      </c>
      <c r="D262" s="212">
        <v>0.18878610534264678</v>
      </c>
      <c r="E262" s="93">
        <v>1E-3</v>
      </c>
      <c r="F262" s="57">
        <v>1E-3</v>
      </c>
      <c r="G262" s="79">
        <v>-2.4051755086352986</v>
      </c>
      <c r="H262" s="59">
        <f t="shared" si="4"/>
        <v>-9.965784284662087</v>
      </c>
      <c r="I262" s="94">
        <v>-9.965784284662087</v>
      </c>
      <c r="J262" s="73">
        <v>0.21407611549179101</v>
      </c>
      <c r="K262" s="56">
        <v>6.0962025316455695E-17</v>
      </c>
      <c r="L262" s="61">
        <v>5.6168224299065403E-17</v>
      </c>
      <c r="M262" s="68">
        <v>1134872.23799714</v>
      </c>
      <c r="N262" s="69">
        <v>5894298.2584722396</v>
      </c>
      <c r="O262" s="69" t="s">
        <v>859</v>
      </c>
      <c r="P262" s="70" t="s">
        <v>859</v>
      </c>
      <c r="Q262" s="207" t="s">
        <v>609</v>
      </c>
    </row>
    <row r="263" spans="1:17" x14ac:dyDescent="0.35">
      <c r="A263" s="28">
        <v>356</v>
      </c>
      <c r="B263" s="28" t="s">
        <v>1368</v>
      </c>
      <c r="C263" s="218" t="s">
        <v>1369</v>
      </c>
      <c r="D263" s="214">
        <v>1E-3</v>
      </c>
      <c r="E263" s="93">
        <v>1E-3</v>
      </c>
      <c r="F263" s="57">
        <v>1E-3</v>
      </c>
      <c r="G263" s="58">
        <f>LOG(D263,2)</f>
        <v>-9.965784284662087</v>
      </c>
      <c r="H263" s="59">
        <f t="shared" si="4"/>
        <v>-9.965784284662087</v>
      </c>
      <c r="I263" s="94">
        <v>-9.965784284662087</v>
      </c>
      <c r="J263" s="55">
        <v>1.16881188118812E-16</v>
      </c>
      <c r="K263" s="56">
        <v>6.0962025316455695E-17</v>
      </c>
      <c r="L263" s="61">
        <v>5.6168224299065403E-17</v>
      </c>
      <c r="M263" s="68" t="s">
        <v>859</v>
      </c>
      <c r="N263" s="69">
        <v>606640.57020511001</v>
      </c>
      <c r="O263" s="69" t="s">
        <v>859</v>
      </c>
      <c r="P263" s="81">
        <v>48273.3544612884</v>
      </c>
      <c r="Q263" s="207" t="s">
        <v>21</v>
      </c>
    </row>
    <row r="264" spans="1:17" x14ac:dyDescent="0.35">
      <c r="A264" s="28">
        <v>357</v>
      </c>
      <c r="B264" s="28" t="s">
        <v>1370</v>
      </c>
      <c r="C264" s="218" t="s">
        <v>1371</v>
      </c>
      <c r="D264" s="212">
        <v>0.26954177897574122</v>
      </c>
      <c r="E264" s="93">
        <v>1E-3</v>
      </c>
      <c r="F264" s="57">
        <v>1E-3</v>
      </c>
      <c r="G264" s="79">
        <v>-1.8914191868460788</v>
      </c>
      <c r="H264" s="59">
        <f t="shared" si="4"/>
        <v>-9.965784284662087</v>
      </c>
      <c r="I264" s="94">
        <v>-9.965784284662087</v>
      </c>
      <c r="J264" s="73">
        <v>0.81391603144203595</v>
      </c>
      <c r="K264" s="56">
        <v>6.0962025316455695E-17</v>
      </c>
      <c r="L264" s="61">
        <v>5.6168224299065403E-17</v>
      </c>
      <c r="M264" s="68">
        <v>54214.438189179797</v>
      </c>
      <c r="N264" s="69">
        <v>357726.18548727903</v>
      </c>
      <c r="O264" s="69" t="s">
        <v>859</v>
      </c>
      <c r="P264" s="70" t="s">
        <v>859</v>
      </c>
      <c r="Q264" s="207" t="s">
        <v>61</v>
      </c>
    </row>
    <row r="265" spans="1:17" x14ac:dyDescent="0.35">
      <c r="A265" s="28">
        <v>358</v>
      </c>
      <c r="B265" s="28" t="s">
        <v>1372</v>
      </c>
      <c r="C265" s="218" t="s">
        <v>1373</v>
      </c>
      <c r="D265" s="215">
        <v>10.2040816326531</v>
      </c>
      <c r="E265" s="93">
        <v>1E-3</v>
      </c>
      <c r="F265" s="57">
        <v>1E-3</v>
      </c>
      <c r="G265" s="79">
        <v>3.35107444054688</v>
      </c>
      <c r="H265" s="130">
        <f t="shared" si="4"/>
        <v>-9.965784284662087</v>
      </c>
      <c r="I265" s="94">
        <v>-9.965784284662087</v>
      </c>
      <c r="J265" s="73">
        <v>7.36895652867188E-2</v>
      </c>
      <c r="K265" s="56">
        <v>5.6168224299065403E-17</v>
      </c>
      <c r="L265" s="61">
        <v>5.6168224299065403E-17</v>
      </c>
      <c r="M265" s="68">
        <v>671227.96826854697</v>
      </c>
      <c r="N265" s="69">
        <v>27381.336744771499</v>
      </c>
      <c r="O265" s="131">
        <v>105216.779237767</v>
      </c>
      <c r="P265" s="70" t="s">
        <v>859</v>
      </c>
      <c r="Q265" s="207" t="s">
        <v>18</v>
      </c>
    </row>
    <row r="266" spans="1:17" x14ac:dyDescent="0.35">
      <c r="A266" s="28">
        <v>359</v>
      </c>
      <c r="B266" s="28" t="s">
        <v>1374</v>
      </c>
      <c r="C266" s="218" t="s">
        <v>1375</v>
      </c>
      <c r="D266" s="212">
        <v>0.20708221163802029</v>
      </c>
      <c r="E266" s="93">
        <v>1E-3</v>
      </c>
      <c r="F266" s="57">
        <v>1E-3</v>
      </c>
      <c r="G266" s="79">
        <v>-2.2717244635105684</v>
      </c>
      <c r="H266" s="59">
        <f t="shared" si="4"/>
        <v>-9.965784284662087</v>
      </c>
      <c r="I266" s="94">
        <v>-9.965784284662087</v>
      </c>
      <c r="J266" s="73">
        <v>0.6684169277723</v>
      </c>
      <c r="K266" s="56">
        <v>6.0962025316455695E-17</v>
      </c>
      <c r="L266" s="61">
        <v>5.6168224299065403E-17</v>
      </c>
      <c r="M266" s="68">
        <v>68350.922903741593</v>
      </c>
      <c r="N266" s="69">
        <v>260661.946976601</v>
      </c>
      <c r="O266" s="78">
        <v>71938.774525053697</v>
      </c>
      <c r="P266" s="70" t="s">
        <v>859</v>
      </c>
      <c r="Q266" s="207" t="s">
        <v>21</v>
      </c>
    </row>
    <row r="267" spans="1:17" x14ac:dyDescent="0.35">
      <c r="A267" s="28">
        <v>360</v>
      </c>
      <c r="B267" s="28" t="s">
        <v>1376</v>
      </c>
      <c r="C267" s="218" t="s">
        <v>1377</v>
      </c>
      <c r="D267" s="212">
        <v>0.50581689428426913</v>
      </c>
      <c r="E267" s="96">
        <v>0.93457943925233644</v>
      </c>
      <c r="F267" s="57">
        <v>1E-3</v>
      </c>
      <c r="G267" s="79">
        <v>-0.98331287106712084</v>
      </c>
      <c r="H267" s="72">
        <f t="shared" si="4"/>
        <v>-9.7610796626422261E-2</v>
      </c>
      <c r="I267" s="94">
        <v>-9.965784284662087</v>
      </c>
      <c r="J267" s="73">
        <v>0.97376463016523196</v>
      </c>
      <c r="K267" s="71">
        <v>0.98104325051567098</v>
      </c>
      <c r="L267" s="61">
        <v>5.6168224299065403E-17</v>
      </c>
      <c r="M267" s="68">
        <v>172433.54660782899</v>
      </c>
      <c r="N267" s="69">
        <v>437523.248517139</v>
      </c>
      <c r="O267" s="69">
        <v>149788.07846835599</v>
      </c>
      <c r="P267" s="70" t="s">
        <v>859</v>
      </c>
      <c r="Q267" s="207" t="s">
        <v>21</v>
      </c>
    </row>
    <row r="268" spans="1:17" hidden="1" x14ac:dyDescent="0.35">
      <c r="A268" s="28">
        <v>211</v>
      </c>
      <c r="B268" s="28" t="s">
        <v>123</v>
      </c>
      <c r="C268" s="218" t="s">
        <v>1111</v>
      </c>
      <c r="D268" s="214">
        <v>1E-3</v>
      </c>
      <c r="E268" s="93">
        <v>1E-3</v>
      </c>
      <c r="F268" s="65">
        <v>0.40300000000000002</v>
      </c>
      <c r="G268" s="58">
        <v>-9.965784284662087</v>
      </c>
      <c r="H268" s="59">
        <f t="shared" si="4"/>
        <v>-9.965784284662087</v>
      </c>
      <c r="I268" s="101">
        <v>-1.3111482561341197</v>
      </c>
      <c r="J268" s="55">
        <v>1.16881188118812E-16</v>
      </c>
      <c r="K268" s="56">
        <v>6.0962025316455695E-17</v>
      </c>
      <c r="L268" s="67">
        <v>0.90163131456043399</v>
      </c>
      <c r="M268" s="68" t="s">
        <v>859</v>
      </c>
      <c r="N268" s="69">
        <v>1470365.3575073101</v>
      </c>
      <c r="O268" s="78">
        <v>23570.377545547799</v>
      </c>
      <c r="P268" s="70">
        <v>902899.31074944302</v>
      </c>
      <c r="Q268" s="207" t="s">
        <v>18</v>
      </c>
    </row>
    <row r="269" spans="1:17" x14ac:dyDescent="0.35">
      <c r="A269" s="28">
        <v>361</v>
      </c>
      <c r="B269" s="28" t="s">
        <v>1378</v>
      </c>
      <c r="C269" s="218" t="s">
        <v>1379</v>
      </c>
      <c r="D269" s="212">
        <v>0.36913990402362495</v>
      </c>
      <c r="E269" s="96">
        <v>0.21654395842355997</v>
      </c>
      <c r="F269" s="57">
        <v>1E-3</v>
      </c>
      <c r="G269" s="79">
        <v>-1.4377603935399275</v>
      </c>
      <c r="H269" s="72">
        <f t="shared" si="4"/>
        <v>-2.2072681731120283</v>
      </c>
      <c r="I269" s="94">
        <v>-9.965784284662087</v>
      </c>
      <c r="J269" s="73">
        <v>0.921770538213316</v>
      </c>
      <c r="K269" s="71">
        <v>0.80399885663050497</v>
      </c>
      <c r="L269" s="61">
        <v>5.6168224299065403E-17</v>
      </c>
      <c r="M269" s="68">
        <v>164470.21261351201</v>
      </c>
      <c r="N269" s="69">
        <v>426982.09353329398</v>
      </c>
      <c r="O269" s="69">
        <v>78518.168553047697</v>
      </c>
      <c r="P269" s="70" t="s">
        <v>859</v>
      </c>
      <c r="Q269" s="207" t="s">
        <v>21</v>
      </c>
    </row>
    <row r="270" spans="1:17" x14ac:dyDescent="0.35">
      <c r="A270" s="28">
        <v>362</v>
      </c>
      <c r="B270" s="28" t="s">
        <v>395</v>
      </c>
      <c r="C270" s="218" t="s">
        <v>1380</v>
      </c>
      <c r="D270" s="212">
        <v>0.59066745422327227</v>
      </c>
      <c r="E270" s="93">
        <v>1E-3</v>
      </c>
      <c r="F270" s="57">
        <v>1E-3</v>
      </c>
      <c r="G270" s="79">
        <v>-0.75958197323355481</v>
      </c>
      <c r="H270" s="59">
        <f t="shared" si="4"/>
        <v>-9.965784284662087</v>
      </c>
      <c r="I270" s="94">
        <v>-9.965784284662087</v>
      </c>
      <c r="J270" s="73">
        <v>0.98843962890661596</v>
      </c>
      <c r="K270" s="56">
        <v>6.0962025316455695E-17</v>
      </c>
      <c r="L270" s="61">
        <v>5.6168224299065403E-17</v>
      </c>
      <c r="M270" s="68">
        <v>127521.631112641</v>
      </c>
      <c r="N270" s="69">
        <v>465721.38527498703</v>
      </c>
      <c r="O270" s="69" t="s">
        <v>859</v>
      </c>
      <c r="P270" s="70" t="s">
        <v>859</v>
      </c>
      <c r="Q270" s="207" t="s">
        <v>21</v>
      </c>
    </row>
    <row r="271" spans="1:17" x14ac:dyDescent="0.35">
      <c r="A271" s="28">
        <v>363</v>
      </c>
      <c r="B271" s="28" t="s">
        <v>1381</v>
      </c>
      <c r="C271" s="218" t="s">
        <v>1382</v>
      </c>
      <c r="D271" s="212">
        <v>0.52966101694915257</v>
      </c>
      <c r="E271" s="93">
        <v>1E-3</v>
      </c>
      <c r="F271" s="57">
        <v>1E-3</v>
      </c>
      <c r="G271" s="79">
        <v>-0.91685876469975414</v>
      </c>
      <c r="H271" s="59">
        <f t="shared" si="4"/>
        <v>-9.965784284662087</v>
      </c>
      <c r="I271" s="94">
        <v>-9.965784284662087</v>
      </c>
      <c r="J271" s="73">
        <v>0.97990247392982099</v>
      </c>
      <c r="K271" s="56">
        <v>6.0962025316455695E-17</v>
      </c>
      <c r="L271" s="61">
        <v>5.6168224299065403E-17</v>
      </c>
      <c r="M271" s="68">
        <v>162797.43205665599</v>
      </c>
      <c r="N271" s="69">
        <v>437117.94809228502</v>
      </c>
      <c r="O271" s="69" t="s">
        <v>859</v>
      </c>
      <c r="P271" s="70" t="s">
        <v>859</v>
      </c>
      <c r="Q271" s="207" t="s">
        <v>201</v>
      </c>
    </row>
    <row r="272" spans="1:17" x14ac:dyDescent="0.35">
      <c r="A272" s="28">
        <v>364</v>
      </c>
      <c r="B272" s="28" t="s">
        <v>1383</v>
      </c>
      <c r="C272" s="218" t="s">
        <v>1384</v>
      </c>
      <c r="D272" s="212">
        <v>0.80580177276389997</v>
      </c>
      <c r="E272" s="93">
        <v>1E-3</v>
      </c>
      <c r="F272" s="57">
        <v>1E-3</v>
      </c>
      <c r="G272" s="79">
        <v>-0.31150311546826981</v>
      </c>
      <c r="H272" s="59">
        <f t="shared" si="4"/>
        <v>-9.965784284662087</v>
      </c>
      <c r="I272" s="94">
        <v>-9.965784284662087</v>
      </c>
      <c r="J272" s="73">
        <v>0.99896478412292899</v>
      </c>
      <c r="K272" s="56">
        <v>6.0962025316455695E-17</v>
      </c>
      <c r="L272" s="61">
        <v>5.6168224299065403E-17</v>
      </c>
      <c r="M272" s="68">
        <v>635728.80381340696</v>
      </c>
      <c r="N272" s="69">
        <v>712568.26113218104</v>
      </c>
      <c r="O272" s="78">
        <v>78828.006042134002</v>
      </c>
      <c r="P272" s="70" t="s">
        <v>859</v>
      </c>
      <c r="Q272" s="207" t="s">
        <v>18</v>
      </c>
    </row>
    <row r="273" spans="1:17" x14ac:dyDescent="0.35">
      <c r="A273" s="28">
        <v>365</v>
      </c>
      <c r="B273" s="28" t="s">
        <v>1385</v>
      </c>
      <c r="C273" s="218" t="s">
        <v>1386</v>
      </c>
      <c r="D273" s="212">
        <v>7.417847340701729E-2</v>
      </c>
      <c r="E273" s="99">
        <v>2.0700933612105905E-2</v>
      </c>
      <c r="F273" s="57">
        <v>1.2999999999999999E-2</v>
      </c>
      <c r="G273" s="79">
        <v>-3.752855612292231</v>
      </c>
      <c r="H273" s="59">
        <f t="shared" si="4"/>
        <v>-5.5941603550365082</v>
      </c>
      <c r="I273" s="94">
        <v>-6.2653445665209953</v>
      </c>
      <c r="J273" s="73">
        <v>0.103594188250516</v>
      </c>
      <c r="K273" s="56">
        <v>3.9640563515063003E-2</v>
      </c>
      <c r="L273" s="61">
        <v>1.27483891908483E-2</v>
      </c>
      <c r="M273" s="68">
        <v>140458.81961255401</v>
      </c>
      <c r="N273" s="69">
        <v>2723047.55607539</v>
      </c>
      <c r="O273" s="69">
        <v>53558.785656319298</v>
      </c>
      <c r="P273" s="70">
        <v>33080.9303213643</v>
      </c>
      <c r="Q273" s="207" t="s">
        <v>21</v>
      </c>
    </row>
    <row r="274" spans="1:17" x14ac:dyDescent="0.35">
      <c r="A274" s="28">
        <v>366</v>
      </c>
      <c r="B274" s="28" t="s">
        <v>583</v>
      </c>
      <c r="C274" s="218" t="s">
        <v>1387</v>
      </c>
      <c r="D274" s="212"/>
      <c r="E274" s="93">
        <v>1000</v>
      </c>
      <c r="F274" s="57">
        <v>1000</v>
      </c>
      <c r="G274" s="79"/>
      <c r="H274" s="59">
        <f t="shared" si="4"/>
        <v>9.965784284662087</v>
      </c>
      <c r="I274" s="94">
        <v>9.965784284662087</v>
      </c>
      <c r="J274" s="73" t="s">
        <v>859</v>
      </c>
      <c r="K274" s="56">
        <v>6.0962025316455695E-17</v>
      </c>
      <c r="L274" s="61">
        <v>5.6168224299065403E-17</v>
      </c>
      <c r="M274" s="68" t="s">
        <v>859</v>
      </c>
      <c r="N274" s="69" t="s">
        <v>859</v>
      </c>
      <c r="O274" s="69">
        <v>142751.35642927201</v>
      </c>
      <c r="P274" s="70">
        <v>82863.236003707498</v>
      </c>
      <c r="Q274" s="207" t="s">
        <v>21</v>
      </c>
    </row>
    <row r="275" spans="1:17" x14ac:dyDescent="0.35">
      <c r="A275" s="28">
        <v>367</v>
      </c>
      <c r="B275" s="28" t="s">
        <v>1388</v>
      </c>
      <c r="C275" s="218" t="s">
        <v>1389</v>
      </c>
      <c r="D275" s="212">
        <v>0.40783034257748779</v>
      </c>
      <c r="E275" s="93">
        <v>1E-3</v>
      </c>
      <c r="F275" s="57">
        <v>1E-3</v>
      </c>
      <c r="G275" s="79">
        <v>-1.2939589790286945</v>
      </c>
      <c r="H275" s="59">
        <f t="shared" si="4"/>
        <v>-9.965784284662087</v>
      </c>
      <c r="I275" s="94">
        <v>-9.965784284662087</v>
      </c>
      <c r="J275" s="73">
        <v>0.94644736995652201</v>
      </c>
      <c r="K275" s="56">
        <v>6.0962025316455695E-17</v>
      </c>
      <c r="L275" s="61">
        <v>5.6168224299065403E-17</v>
      </c>
      <c r="M275" s="68">
        <v>110791.852513419</v>
      </c>
      <c r="N275" s="69">
        <v>312636.57974731101</v>
      </c>
      <c r="O275" s="69" t="s">
        <v>859</v>
      </c>
      <c r="P275" s="70" t="s">
        <v>859</v>
      </c>
      <c r="Q275" s="207" t="s">
        <v>18</v>
      </c>
    </row>
    <row r="276" spans="1:17" x14ac:dyDescent="0.35">
      <c r="A276" s="28">
        <v>368</v>
      </c>
      <c r="B276" s="28" t="s">
        <v>1390</v>
      </c>
      <c r="C276" s="218" t="s">
        <v>1391</v>
      </c>
      <c r="D276" s="212">
        <v>0.34399724802201581</v>
      </c>
      <c r="E276" s="93">
        <v>1E-3</v>
      </c>
      <c r="F276" s="57">
        <v>1E-3</v>
      </c>
      <c r="G276" s="79">
        <v>-1.5395310714741504</v>
      </c>
      <c r="H276" s="59">
        <f t="shared" si="4"/>
        <v>-9.965784284662087</v>
      </c>
      <c r="I276" s="94">
        <v>-9.965784284662087</v>
      </c>
      <c r="J276" s="73">
        <v>0.90429696895513001</v>
      </c>
      <c r="K276" s="56">
        <v>6.0962025316455695E-17</v>
      </c>
      <c r="L276" s="61">
        <v>5.6168224299065403E-17</v>
      </c>
      <c r="M276" s="68">
        <v>89099.5056113553</v>
      </c>
      <c r="N276" s="69">
        <v>412760.12052782101</v>
      </c>
      <c r="O276" s="69" t="s">
        <v>859</v>
      </c>
      <c r="P276" s="70" t="s">
        <v>859</v>
      </c>
      <c r="Q276" s="207" t="s">
        <v>231</v>
      </c>
    </row>
    <row r="277" spans="1:17" x14ac:dyDescent="0.35">
      <c r="A277" s="28">
        <v>369</v>
      </c>
      <c r="B277" s="28" t="s">
        <v>1392</v>
      </c>
      <c r="C277" s="218" t="s">
        <v>1393</v>
      </c>
      <c r="D277" s="212"/>
      <c r="E277" s="93">
        <v>1000</v>
      </c>
      <c r="F277" s="57">
        <v>1000</v>
      </c>
      <c r="G277" s="79"/>
      <c r="H277" s="59">
        <f t="shared" si="4"/>
        <v>9.965784284662087</v>
      </c>
      <c r="I277" s="94">
        <v>9.965784284662087</v>
      </c>
      <c r="J277" s="73" t="s">
        <v>859</v>
      </c>
      <c r="K277" s="56">
        <v>6.0962025316455695E-17</v>
      </c>
      <c r="L277" s="61">
        <v>5.6168224299065403E-17</v>
      </c>
      <c r="M277" s="68" t="s">
        <v>859</v>
      </c>
      <c r="N277" s="69" t="s">
        <v>859</v>
      </c>
      <c r="O277" s="69">
        <v>58669.378292470101</v>
      </c>
      <c r="P277" s="70">
        <v>109473.843265584</v>
      </c>
      <c r="Q277" s="207" t="s">
        <v>89</v>
      </c>
    </row>
    <row r="278" spans="1:17" x14ac:dyDescent="0.35">
      <c r="A278" s="28">
        <v>370</v>
      </c>
      <c r="B278" s="28" t="s">
        <v>1394</v>
      </c>
      <c r="C278" s="218" t="s">
        <v>1395</v>
      </c>
      <c r="D278" s="213">
        <v>1000</v>
      </c>
      <c r="E278" s="93">
        <v>1000</v>
      </c>
      <c r="F278" s="57">
        <v>1000</v>
      </c>
      <c r="G278" s="58">
        <v>9.965784284662087</v>
      </c>
      <c r="H278" s="59">
        <f t="shared" si="4"/>
        <v>9.965784284662087</v>
      </c>
      <c r="I278" s="94">
        <v>9.965784284662087</v>
      </c>
      <c r="J278" s="55">
        <v>1.16881188118812E-16</v>
      </c>
      <c r="K278" s="56">
        <v>6.0962025316455695E-17</v>
      </c>
      <c r="L278" s="61">
        <v>5.6168224299065403E-17</v>
      </c>
      <c r="M278" s="68">
        <v>316169.58185897599</v>
      </c>
      <c r="N278" s="69" t="s">
        <v>859</v>
      </c>
      <c r="O278" s="69">
        <v>533777.34062544699</v>
      </c>
      <c r="P278" s="70">
        <v>302960.17484724597</v>
      </c>
      <c r="Q278" s="207" t="s">
        <v>18</v>
      </c>
    </row>
    <row r="279" spans="1:17" hidden="1" x14ac:dyDescent="0.35">
      <c r="A279" s="28">
        <v>170</v>
      </c>
      <c r="B279" s="28" t="s">
        <v>1041</v>
      </c>
      <c r="C279" s="218" t="s">
        <v>1042</v>
      </c>
      <c r="D279" s="214">
        <v>1E-3</v>
      </c>
      <c r="E279" s="95">
        <v>6.1349693251533743</v>
      </c>
      <c r="F279" s="65">
        <v>24.809000000000001</v>
      </c>
      <c r="G279" s="58">
        <f>LOG(D279,2)</f>
        <v>-9.965784284662087</v>
      </c>
      <c r="H279" s="72">
        <f t="shared" si="4"/>
        <v>2.6170561304310094</v>
      </c>
      <c r="I279" s="101">
        <v>4.6327916792061163</v>
      </c>
      <c r="J279" s="55">
        <v>1.16881188118812E-16</v>
      </c>
      <c r="K279" s="71">
        <v>0.48208155594005397</v>
      </c>
      <c r="L279" s="67">
        <v>8.2440631628035194E-2</v>
      </c>
      <c r="M279" s="68" t="s">
        <v>859</v>
      </c>
      <c r="N279" s="69">
        <v>60325.850207149299</v>
      </c>
      <c r="O279" s="69">
        <v>1057039.4018034199</v>
      </c>
      <c r="P279" s="70">
        <v>4919333.6601299401</v>
      </c>
      <c r="Q279" s="207" t="s">
        <v>43</v>
      </c>
    </row>
    <row r="280" spans="1:17" x14ac:dyDescent="0.35">
      <c r="A280" s="28">
        <v>371</v>
      </c>
      <c r="B280" s="28" t="s">
        <v>1396</v>
      </c>
      <c r="C280" s="218" t="s">
        <v>1397</v>
      </c>
      <c r="D280" s="212">
        <v>0.34891835310537334</v>
      </c>
      <c r="E280" s="93">
        <v>1E-3</v>
      </c>
      <c r="F280" s="57">
        <v>1E-3</v>
      </c>
      <c r="G280" s="79">
        <v>-1.5190386096000588</v>
      </c>
      <c r="H280" s="59">
        <f t="shared" si="4"/>
        <v>-9.965784284662087</v>
      </c>
      <c r="I280" s="94">
        <v>-9.965784284662087</v>
      </c>
      <c r="J280" s="73">
        <v>0.898523261634946</v>
      </c>
      <c r="K280" s="56">
        <v>6.0962025316455695E-17</v>
      </c>
      <c r="L280" s="61">
        <v>5.6168224299065403E-17</v>
      </c>
      <c r="M280" s="68">
        <v>146052.66571047701</v>
      </c>
      <c r="N280" s="69">
        <v>460306.32442721102</v>
      </c>
      <c r="O280" s="69" t="s">
        <v>859</v>
      </c>
      <c r="P280" s="70" t="s">
        <v>859</v>
      </c>
      <c r="Q280" s="207" t="s">
        <v>1398</v>
      </c>
    </row>
    <row r="281" spans="1:17" x14ac:dyDescent="0.35">
      <c r="A281" s="28">
        <v>372</v>
      </c>
      <c r="B281" s="28" t="s">
        <v>1399</v>
      </c>
      <c r="C281" s="218" t="s">
        <v>1400</v>
      </c>
      <c r="D281" s="212">
        <v>0.547645125958379</v>
      </c>
      <c r="E281" s="93">
        <v>1E-3</v>
      </c>
      <c r="F281" s="57">
        <v>1E-3</v>
      </c>
      <c r="G281" s="79">
        <v>-0.86868676532213485</v>
      </c>
      <c r="H281" s="59">
        <f t="shared" si="4"/>
        <v>-9.965784284662087</v>
      </c>
      <c r="I281" s="94">
        <v>-9.965784284662087</v>
      </c>
      <c r="J281" s="73">
        <v>0.98358718803135803</v>
      </c>
      <c r="K281" s="56">
        <v>6.0962025316455695E-17</v>
      </c>
      <c r="L281" s="61">
        <v>5.6168224299065403E-17</v>
      </c>
      <c r="M281" s="68">
        <v>306712.34663626301</v>
      </c>
      <c r="N281" s="69">
        <v>481116.39377926901</v>
      </c>
      <c r="O281" s="69" t="s">
        <v>859</v>
      </c>
      <c r="P281" s="70" t="s">
        <v>859</v>
      </c>
      <c r="Q281" s="207" t="s">
        <v>21</v>
      </c>
    </row>
    <row r="282" spans="1:17" hidden="1" x14ac:dyDescent="0.35">
      <c r="A282" s="28">
        <v>154</v>
      </c>
      <c r="B282" s="28" t="s">
        <v>1013</v>
      </c>
      <c r="C282" s="218" t="s">
        <v>1014</v>
      </c>
      <c r="D282" s="214">
        <v>1E-3</v>
      </c>
      <c r="E282" s="95">
        <v>13.513513513513514</v>
      </c>
      <c r="F282" s="65">
        <v>15.654999999999999</v>
      </c>
      <c r="G282" s="58">
        <f>LOG(D282,2)</f>
        <v>-9.965784284662087</v>
      </c>
      <c r="H282" s="72">
        <f t="shared" si="4"/>
        <v>3.7563309190331378</v>
      </c>
      <c r="I282" s="101">
        <v>3.9685516033639456</v>
      </c>
      <c r="J282" s="55">
        <v>1.16881188118812E-16</v>
      </c>
      <c r="K282" s="71">
        <v>0.17683207434485601</v>
      </c>
      <c r="L282" s="67">
        <v>0.148066616441617</v>
      </c>
      <c r="M282" s="68" t="s">
        <v>859</v>
      </c>
      <c r="N282" s="69">
        <v>261237.006920974</v>
      </c>
      <c r="O282" s="69">
        <v>4358964.9863256402</v>
      </c>
      <c r="P282" s="70">
        <v>7135242.70691087</v>
      </c>
      <c r="Q282" s="207" t="s">
        <v>21</v>
      </c>
    </row>
    <row r="283" spans="1:17" hidden="1" x14ac:dyDescent="0.35">
      <c r="A283" s="28">
        <v>138</v>
      </c>
      <c r="B283" s="28" t="s">
        <v>981</v>
      </c>
      <c r="C283" s="218" t="s">
        <v>982</v>
      </c>
      <c r="D283" s="214">
        <v>1E-3</v>
      </c>
      <c r="E283" s="96">
        <v>7.6010945576162961E-2</v>
      </c>
      <c r="F283" s="65">
        <v>0.749</v>
      </c>
      <c r="G283" s="58">
        <f>LOG(D283,2)</f>
        <v>-9.965784284662087</v>
      </c>
      <c r="H283" s="72">
        <f t="shared" si="4"/>
        <v>-3.7176490081733156</v>
      </c>
      <c r="I283" s="101">
        <v>-0.41696237620333604</v>
      </c>
      <c r="J283" s="55">
        <v>1.16881188118812E-16</v>
      </c>
      <c r="K283" s="71">
        <v>0.23794567039801801</v>
      </c>
      <c r="L283" s="67">
        <v>0.96661406353106805</v>
      </c>
      <c r="M283" s="68" t="s">
        <v>859</v>
      </c>
      <c r="N283" s="69">
        <v>3177206.4373781602</v>
      </c>
      <c r="O283" s="69">
        <v>90429.182017869098</v>
      </c>
      <c r="P283" s="70">
        <v>2625280.8537844899</v>
      </c>
      <c r="Q283" s="207" t="s">
        <v>18</v>
      </c>
    </row>
    <row r="284" spans="1:17" hidden="1" x14ac:dyDescent="0.35">
      <c r="A284" s="28">
        <v>188</v>
      </c>
      <c r="B284" s="28" t="s">
        <v>1071</v>
      </c>
      <c r="C284" s="218" t="s">
        <v>1072</v>
      </c>
      <c r="D284" s="214">
        <v>1E-3</v>
      </c>
      <c r="E284" s="95">
        <v>1.51285930408472</v>
      </c>
      <c r="F284" s="65">
        <v>2.0960000000000001</v>
      </c>
      <c r="G284" s="58">
        <f>LOG(D284,2)</f>
        <v>-9.965784284662087</v>
      </c>
      <c r="H284" s="72">
        <f t="shared" si="4"/>
        <v>0.59727782315439526</v>
      </c>
      <c r="I284" s="101">
        <v>1.0676387168753634</v>
      </c>
      <c r="J284" s="55">
        <v>1.16881188118812E-16</v>
      </c>
      <c r="K284" s="71">
        <v>0.92824945427382499</v>
      </c>
      <c r="L284" s="67">
        <v>0.82206149656886496</v>
      </c>
      <c r="M284" s="68" t="s">
        <v>859</v>
      </c>
      <c r="N284" s="69">
        <v>158735.64881525101</v>
      </c>
      <c r="O284" s="69">
        <v>792014.443334974</v>
      </c>
      <c r="P284" s="70">
        <v>1015598.38645636</v>
      </c>
      <c r="Q284" s="207" t="s">
        <v>21</v>
      </c>
    </row>
    <row r="285" spans="1:17" x14ac:dyDescent="0.35">
      <c r="A285" s="28">
        <v>373</v>
      </c>
      <c r="B285" s="28" t="s">
        <v>1401</v>
      </c>
      <c r="C285" s="218" t="s">
        <v>1402</v>
      </c>
      <c r="D285" s="212">
        <v>0.10955302366345311</v>
      </c>
      <c r="E285" s="93">
        <v>1E-3</v>
      </c>
      <c r="F285" s="57">
        <v>1E-3</v>
      </c>
      <c r="G285" s="79">
        <v>-3.1902987916265948</v>
      </c>
      <c r="H285" s="59">
        <f t="shared" si="4"/>
        <v>-9.965784284662087</v>
      </c>
      <c r="I285" s="94">
        <v>-9.965784284662087</v>
      </c>
      <c r="J285" s="73">
        <v>0.36390570587229898</v>
      </c>
      <c r="K285" s="56">
        <v>6.0962025316455695E-17</v>
      </c>
      <c r="L285" s="61">
        <v>5.6168224299065403E-17</v>
      </c>
      <c r="M285" s="68">
        <v>82548.607422059504</v>
      </c>
      <c r="N285" s="69">
        <v>739762.34809576895</v>
      </c>
      <c r="O285" s="69" t="s">
        <v>859</v>
      </c>
      <c r="P285" s="70" t="s">
        <v>859</v>
      </c>
      <c r="Q285" s="207" t="s">
        <v>1188</v>
      </c>
    </row>
    <row r="286" spans="1:17" hidden="1" x14ac:dyDescent="0.35">
      <c r="A286" s="28">
        <v>218</v>
      </c>
      <c r="B286" s="28" t="s">
        <v>1121</v>
      </c>
      <c r="C286" s="218" t="s">
        <v>1122</v>
      </c>
      <c r="D286" s="214">
        <v>1E-3</v>
      </c>
      <c r="E286" s="95">
        <v>2.4509803921568629</v>
      </c>
      <c r="F286" s="65">
        <v>2.2749999999999999</v>
      </c>
      <c r="G286" s="58">
        <f>LOG(D286,2)</f>
        <v>-9.965784284662087</v>
      </c>
      <c r="H286" s="72">
        <f t="shared" si="4"/>
        <v>1.2933589426905916</v>
      </c>
      <c r="I286" s="101">
        <v>1.185866545311334</v>
      </c>
      <c r="J286" s="55">
        <v>1.16881188118812E-16</v>
      </c>
      <c r="K286" s="71">
        <v>0.865467188648538</v>
      </c>
      <c r="L286" s="67">
        <v>0.85642085211182695</v>
      </c>
      <c r="M286" s="68" t="s">
        <v>859</v>
      </c>
      <c r="N286" s="69">
        <v>709245.14846268401</v>
      </c>
      <c r="O286" s="69">
        <v>1565456.5069898099</v>
      </c>
      <c r="P286" s="70">
        <v>1302569.6012069299</v>
      </c>
      <c r="Q286" s="207" t="s">
        <v>21</v>
      </c>
    </row>
    <row r="287" spans="1:17" hidden="1" x14ac:dyDescent="0.35">
      <c r="A287" s="28">
        <v>224</v>
      </c>
      <c r="B287" s="28" t="s">
        <v>1131</v>
      </c>
      <c r="C287" s="218" t="s">
        <v>1132</v>
      </c>
      <c r="D287" s="214">
        <v>1E-3</v>
      </c>
      <c r="E287" s="95">
        <v>1.1325028312570782</v>
      </c>
      <c r="F287" s="65">
        <v>3.8450000000000002</v>
      </c>
      <c r="G287" s="58">
        <f>LOG(D287,2)</f>
        <v>-9.965784284662087</v>
      </c>
      <c r="H287" s="72">
        <f t="shared" si="4"/>
        <v>0.1795146570136211</v>
      </c>
      <c r="I287" s="101">
        <v>1.942983598187102</v>
      </c>
      <c r="J287" s="55">
        <v>1.16881188118812E-16</v>
      </c>
      <c r="K287" s="71">
        <v>0.96029236636524495</v>
      </c>
      <c r="L287" s="67">
        <v>0.72396961922004499</v>
      </c>
      <c r="M287" s="121" t="s">
        <v>859</v>
      </c>
      <c r="N287" s="69">
        <v>316589.31387158699</v>
      </c>
      <c r="O287" s="69">
        <v>755886.76558803802</v>
      </c>
      <c r="P287" s="70">
        <v>2279626.6789268199</v>
      </c>
      <c r="Q287" s="207" t="s">
        <v>21</v>
      </c>
    </row>
    <row r="288" spans="1:17" hidden="1" x14ac:dyDescent="0.35">
      <c r="A288" s="28">
        <v>244</v>
      </c>
      <c r="B288" s="28" t="s">
        <v>1169</v>
      </c>
      <c r="C288" s="218" t="s">
        <v>1170</v>
      </c>
      <c r="D288" s="214">
        <v>1E-3</v>
      </c>
      <c r="E288" s="95">
        <v>1.5455950540958268</v>
      </c>
      <c r="F288" s="65">
        <v>3.605</v>
      </c>
      <c r="G288" s="58">
        <v>-9.965784284662087</v>
      </c>
      <c r="H288" s="72">
        <f t="shared" si="4"/>
        <v>0.62816238266957936</v>
      </c>
      <c r="I288" s="101">
        <v>1.8499992594660977</v>
      </c>
      <c r="J288" s="55">
        <v>1.16881188118812E-16</v>
      </c>
      <c r="K288" s="71">
        <v>0.93070584542266099</v>
      </c>
      <c r="L288" s="67">
        <v>0.61128577602810197</v>
      </c>
      <c r="M288" s="68" t="s">
        <v>859</v>
      </c>
      <c r="N288" s="69">
        <v>84784.2353367209</v>
      </c>
      <c r="O288" s="69">
        <v>351706.225103134</v>
      </c>
      <c r="P288" s="70">
        <v>1130351.74726652</v>
      </c>
      <c r="Q288" s="207" t="s">
        <v>21</v>
      </c>
    </row>
    <row r="289" spans="1:17" hidden="1" x14ac:dyDescent="0.35">
      <c r="A289" s="28">
        <v>230</v>
      </c>
      <c r="B289" s="28" t="s">
        <v>1142</v>
      </c>
      <c r="C289" s="218" t="s">
        <v>1143</v>
      </c>
      <c r="D289" s="214">
        <v>1E-3</v>
      </c>
      <c r="E289" s="96">
        <v>0.4793863854266539</v>
      </c>
      <c r="F289" s="65">
        <v>0.29099999999999998</v>
      </c>
      <c r="G289" s="58">
        <v>-9.965784284662087</v>
      </c>
      <c r="H289" s="72">
        <f t="shared" si="4"/>
        <v>-1.0607391578576786</v>
      </c>
      <c r="I289" s="101">
        <v>-1.7809089417538033</v>
      </c>
      <c r="J289" s="55">
        <v>1.16881188118812E-16</v>
      </c>
      <c r="K289" s="71">
        <v>0.95981605167359996</v>
      </c>
      <c r="L289" s="67">
        <v>0.85706306616321204</v>
      </c>
      <c r="M289" s="68" t="s">
        <v>859</v>
      </c>
      <c r="N289" s="69">
        <v>872876.203240918</v>
      </c>
      <c r="O289" s="69">
        <v>509455.95619946101</v>
      </c>
      <c r="P289" s="70">
        <v>325280.57316193898</v>
      </c>
      <c r="Q289" s="207" t="s">
        <v>231</v>
      </c>
    </row>
    <row r="290" spans="1:17" hidden="1" x14ac:dyDescent="0.35">
      <c r="A290" s="28">
        <v>233</v>
      </c>
      <c r="B290" s="28" t="s">
        <v>1148</v>
      </c>
      <c r="C290" s="218" t="s">
        <v>1149</v>
      </c>
      <c r="D290" s="214">
        <v>1E-3</v>
      </c>
      <c r="E290" s="95">
        <v>1.1627906976744187</v>
      </c>
      <c r="F290" s="65">
        <v>0.90200000000000002</v>
      </c>
      <c r="G290" s="58">
        <v>-9.965784284662087</v>
      </c>
      <c r="H290" s="72">
        <f t="shared" si="4"/>
        <v>0.21759143507262685</v>
      </c>
      <c r="I290" s="101">
        <v>-0.14880066140670606</v>
      </c>
      <c r="J290" s="55">
        <v>1.16881188118812E-16</v>
      </c>
      <c r="K290" s="71">
        <v>0.98071297093161602</v>
      </c>
      <c r="L290" s="67">
        <v>0.99954368003807004</v>
      </c>
      <c r="M290" s="68" t="s">
        <v>859</v>
      </c>
      <c r="N290" s="69">
        <v>981904.614523703</v>
      </c>
      <c r="O290" s="69">
        <v>1444965.3075743101</v>
      </c>
      <c r="P290" s="70">
        <v>984742.003663779</v>
      </c>
      <c r="Q290" s="207" t="s">
        <v>84</v>
      </c>
    </row>
    <row r="291" spans="1:17" hidden="1" x14ac:dyDescent="0.35">
      <c r="A291" s="28">
        <v>291</v>
      </c>
      <c r="B291" s="28" t="s">
        <v>1256</v>
      </c>
      <c r="C291" s="218" t="s">
        <v>1257</v>
      </c>
      <c r="D291" s="214">
        <v>1E-3</v>
      </c>
      <c r="E291" s="95">
        <v>2</v>
      </c>
      <c r="F291" s="65">
        <v>3.3490000000000002</v>
      </c>
      <c r="G291" s="58">
        <v>-9.965784284662087</v>
      </c>
      <c r="H291" s="72">
        <f t="shared" si="4"/>
        <v>1</v>
      </c>
      <c r="I291" s="101">
        <v>1.7437303760446288</v>
      </c>
      <c r="J291" s="55">
        <v>1.16881188118812E-16</v>
      </c>
      <c r="K291" s="71">
        <v>0.86894164475656799</v>
      </c>
      <c r="L291" s="67">
        <v>0.65719828689307103</v>
      </c>
      <c r="M291" s="68" t="s">
        <v>859</v>
      </c>
      <c r="N291" s="69">
        <v>88253.031234973198</v>
      </c>
      <c r="O291" s="69">
        <v>176337.78091150001</v>
      </c>
      <c r="P291" s="70">
        <v>295584.981678246</v>
      </c>
      <c r="Q291" s="207" t="s">
        <v>21</v>
      </c>
    </row>
    <row r="292" spans="1:17" x14ac:dyDescent="0.35">
      <c r="A292" s="28">
        <v>374</v>
      </c>
      <c r="B292" s="28" t="s">
        <v>968</v>
      </c>
      <c r="C292" s="218" t="s">
        <v>1403</v>
      </c>
      <c r="D292" s="212">
        <v>0.37979491074819599</v>
      </c>
      <c r="E292" s="93">
        <v>1E-3</v>
      </c>
      <c r="F292" s="57">
        <v>1E-3</v>
      </c>
      <c r="G292" s="79">
        <v>-1.3967075213839757</v>
      </c>
      <c r="H292" s="59">
        <f t="shared" si="4"/>
        <v>-9.965784284662087</v>
      </c>
      <c r="I292" s="94">
        <v>-9.965784284662087</v>
      </c>
      <c r="J292" s="73">
        <v>0.93264844696694105</v>
      </c>
      <c r="K292" s="56">
        <v>6.0962025316455695E-17</v>
      </c>
      <c r="L292" s="61">
        <v>5.6168224299065403E-17</v>
      </c>
      <c r="M292" s="68">
        <v>67800.345924768306</v>
      </c>
      <c r="N292" s="69">
        <v>399061.889448111</v>
      </c>
      <c r="O292" s="69" t="s">
        <v>859</v>
      </c>
      <c r="P292" s="81">
        <v>71031.451438524295</v>
      </c>
      <c r="Q292" s="207" t="s">
        <v>309</v>
      </c>
    </row>
    <row r="293" spans="1:17" hidden="1" x14ac:dyDescent="0.35">
      <c r="A293" s="28">
        <v>258</v>
      </c>
      <c r="B293" s="28" t="s">
        <v>455</v>
      </c>
      <c r="C293" s="218" t="s">
        <v>1198</v>
      </c>
      <c r="D293" s="214">
        <v>1E-3</v>
      </c>
      <c r="E293" s="96">
        <v>0.2556237218813906</v>
      </c>
      <c r="F293" s="65">
        <v>0.161</v>
      </c>
      <c r="G293" s="58">
        <v>-9.965784284662087</v>
      </c>
      <c r="H293" s="72">
        <f t="shared" si="4"/>
        <v>-1.9679063702901467</v>
      </c>
      <c r="I293" s="101">
        <v>-2.6348674065474702</v>
      </c>
      <c r="J293" s="55">
        <v>1.16881188118812E-16</v>
      </c>
      <c r="K293" s="71">
        <v>0.84844787001038102</v>
      </c>
      <c r="L293" s="67">
        <v>0.65422486458497198</v>
      </c>
      <c r="M293" s="68" t="s">
        <v>859</v>
      </c>
      <c r="N293" s="69">
        <v>1287949.6628602799</v>
      </c>
      <c r="O293" s="69">
        <v>298898.48046875</v>
      </c>
      <c r="P293" s="70">
        <v>124267.205548528</v>
      </c>
      <c r="Q293" s="207" t="s">
        <v>242</v>
      </c>
    </row>
    <row r="294" spans="1:17" hidden="1" x14ac:dyDescent="0.35">
      <c r="A294" s="28">
        <v>303</v>
      </c>
      <c r="B294" s="28" t="s">
        <v>1276</v>
      </c>
      <c r="C294" s="218" t="s">
        <v>1277</v>
      </c>
      <c r="D294" s="214">
        <v>1E-3</v>
      </c>
      <c r="E294" s="96">
        <v>0.46274872744099954</v>
      </c>
      <c r="F294" s="65">
        <v>0.28799999999999998</v>
      </c>
      <c r="G294" s="58">
        <v>-9.965784284662087</v>
      </c>
      <c r="H294" s="72">
        <f t="shared" si="4"/>
        <v>-1.1116990721974203</v>
      </c>
      <c r="I294" s="101">
        <v>-1.7958592832197748</v>
      </c>
      <c r="J294" s="55">
        <v>1.16881188118812E-16</v>
      </c>
      <c r="K294" s="71">
        <v>0.96102369037258195</v>
      </c>
      <c r="L294" s="67">
        <v>0.86032370611823705</v>
      </c>
      <c r="M294" s="68" t="s">
        <v>859</v>
      </c>
      <c r="N294" s="69">
        <v>612206.00760747294</v>
      </c>
      <c r="O294" s="69">
        <v>109557.12575399</v>
      </c>
      <c r="P294" s="70">
        <v>33782.077927404804</v>
      </c>
      <c r="Q294" s="207" t="s">
        <v>21</v>
      </c>
    </row>
    <row r="295" spans="1:17" x14ac:dyDescent="0.35">
      <c r="A295" s="28">
        <v>375</v>
      </c>
      <c r="B295" s="28" t="s">
        <v>1404</v>
      </c>
      <c r="C295" s="218" t="s">
        <v>1405</v>
      </c>
      <c r="D295" s="212"/>
      <c r="E295" s="93">
        <v>1000</v>
      </c>
      <c r="F295" s="57">
        <v>1000</v>
      </c>
      <c r="G295" s="79"/>
      <c r="H295" s="59">
        <f t="shared" si="4"/>
        <v>9.965784284662087</v>
      </c>
      <c r="I295" s="94">
        <v>9.965784284662087</v>
      </c>
      <c r="J295" s="73" t="s">
        <v>859</v>
      </c>
      <c r="K295" s="56">
        <v>6.0962025316455695E-17</v>
      </c>
      <c r="L295" s="61">
        <v>5.6168224299065403E-17</v>
      </c>
      <c r="M295" s="68" t="s">
        <v>859</v>
      </c>
      <c r="N295" s="69" t="s">
        <v>859</v>
      </c>
      <c r="O295" s="69">
        <v>269287.09066969203</v>
      </c>
      <c r="P295" s="70">
        <v>137429.95416780599</v>
      </c>
      <c r="Q295" s="207" t="s">
        <v>21</v>
      </c>
    </row>
    <row r="296" spans="1:17" x14ac:dyDescent="0.35">
      <c r="A296" s="28">
        <v>376</v>
      </c>
      <c r="B296" s="28" t="s">
        <v>1406</v>
      </c>
      <c r="C296" s="218" t="s">
        <v>1407</v>
      </c>
      <c r="D296" s="212">
        <v>1.9493177387914229</v>
      </c>
      <c r="E296" s="93">
        <v>1E-3</v>
      </c>
      <c r="F296" s="57">
        <v>1E-3</v>
      </c>
      <c r="G296" s="79">
        <v>0.96296926905503288</v>
      </c>
      <c r="H296" s="59">
        <f t="shared" si="4"/>
        <v>-9.965784284662087</v>
      </c>
      <c r="I296" s="94">
        <v>-9.965784284662087</v>
      </c>
      <c r="J296" s="73">
        <v>0.80364691198161697</v>
      </c>
      <c r="K296" s="56">
        <v>6.0962025316455695E-17</v>
      </c>
      <c r="L296" s="61">
        <v>5.6168224299065403E-17</v>
      </c>
      <c r="M296" s="68">
        <v>342575.61878140602</v>
      </c>
      <c r="N296" s="69">
        <v>182576.33646102701</v>
      </c>
      <c r="O296" s="69" t="s">
        <v>859</v>
      </c>
      <c r="P296" s="70" t="s">
        <v>859</v>
      </c>
      <c r="Q296" s="207" t="s">
        <v>509</v>
      </c>
    </row>
    <row r="297" spans="1:17" x14ac:dyDescent="0.35">
      <c r="A297" s="28">
        <v>377</v>
      </c>
      <c r="B297" s="28" t="s">
        <v>1408</v>
      </c>
      <c r="C297" s="218" t="s">
        <v>1409</v>
      </c>
      <c r="D297" s="212"/>
      <c r="E297" s="97">
        <v>1000</v>
      </c>
      <c r="F297" s="57">
        <v>1000</v>
      </c>
      <c r="G297" s="79"/>
      <c r="H297" s="59">
        <f t="shared" si="4"/>
        <v>9.965784284662087</v>
      </c>
      <c r="I297" s="94">
        <v>10</v>
      </c>
      <c r="J297" s="73"/>
      <c r="K297" s="56">
        <v>5.6168224299065403E-17</v>
      </c>
      <c r="L297" s="61">
        <v>5.6168224299065403E-17</v>
      </c>
      <c r="M297" s="68" t="s">
        <v>859</v>
      </c>
      <c r="N297" s="78">
        <v>10850.221838440801</v>
      </c>
      <c r="O297" s="69">
        <v>387135.138132372</v>
      </c>
      <c r="P297" s="70">
        <v>980913.52690989</v>
      </c>
      <c r="Q297" s="207" t="s">
        <v>11</v>
      </c>
    </row>
    <row r="298" spans="1:17" hidden="1" x14ac:dyDescent="0.35">
      <c r="A298" s="28">
        <v>354</v>
      </c>
      <c r="B298" s="28" t="s">
        <v>1365</v>
      </c>
      <c r="C298" s="218" t="s">
        <v>1366</v>
      </c>
      <c r="D298" s="214">
        <v>1E-3</v>
      </c>
      <c r="E298" s="96">
        <v>0.18439977872026553</v>
      </c>
      <c r="F298" s="65">
        <v>0.25800000000000001</v>
      </c>
      <c r="G298" s="58">
        <v>-9.965784284662087</v>
      </c>
      <c r="H298" s="72">
        <f t="shared" si="4"/>
        <v>-2.4390911703531222</v>
      </c>
      <c r="I298" s="101">
        <v>-1.954557029238833</v>
      </c>
      <c r="J298" s="55">
        <v>1.16881188118812E-16</v>
      </c>
      <c r="K298" s="71">
        <v>0.629011237830428</v>
      </c>
      <c r="L298" s="67">
        <v>0.75341677547049002</v>
      </c>
      <c r="M298" s="68" t="s">
        <v>859</v>
      </c>
      <c r="N298" s="69">
        <v>168488.08064477899</v>
      </c>
      <c r="O298" s="69">
        <v>28081.315051676698</v>
      </c>
      <c r="P298" s="70">
        <v>28108.807608651699</v>
      </c>
      <c r="Q298" s="207" t="s">
        <v>21</v>
      </c>
    </row>
    <row r="299" spans="1:17" hidden="1" x14ac:dyDescent="0.35">
      <c r="A299" s="28">
        <v>378</v>
      </c>
      <c r="B299" s="28" t="s">
        <v>1412</v>
      </c>
      <c r="C299" s="218" t="s">
        <v>1413</v>
      </c>
      <c r="D299" s="214">
        <v>1E-3</v>
      </c>
      <c r="E299" s="95">
        <v>7.3529411764705879</v>
      </c>
      <c r="F299" s="65">
        <v>6.7850000000000001</v>
      </c>
      <c r="G299" s="58">
        <v>-9.965784284662087</v>
      </c>
      <c r="H299" s="72">
        <f t="shared" si="4"/>
        <v>2.8783214434117474</v>
      </c>
      <c r="I299" s="101">
        <v>2.7623488156441294</v>
      </c>
      <c r="J299" s="55">
        <v>1.16881188118812E-16</v>
      </c>
      <c r="K299" s="71">
        <v>0.40258517488420797</v>
      </c>
      <c r="L299" s="67">
        <v>0.36480167307369499</v>
      </c>
      <c r="M299" s="68" t="s">
        <v>859</v>
      </c>
      <c r="N299" s="69">
        <v>21991.314076066701</v>
      </c>
      <c r="O299" s="69">
        <v>467646.83483762201</v>
      </c>
      <c r="P299" s="70">
        <v>361916.04993602302</v>
      </c>
      <c r="Q299" s="207" t="s">
        <v>242</v>
      </c>
    </row>
    <row r="300" spans="1:17" hidden="1" x14ac:dyDescent="0.35">
      <c r="A300" s="28">
        <v>380</v>
      </c>
      <c r="B300" s="28" t="s">
        <v>390</v>
      </c>
      <c r="C300" s="218" t="s">
        <v>1416</v>
      </c>
      <c r="D300" s="214">
        <v>1E-3</v>
      </c>
      <c r="E300" s="95">
        <v>1.3404825737265416</v>
      </c>
      <c r="F300" s="65">
        <v>1.339</v>
      </c>
      <c r="G300" s="58">
        <v>-9.965784284662087</v>
      </c>
      <c r="H300" s="72">
        <f t="shared" si="4"/>
        <v>0.42275246440684927</v>
      </c>
      <c r="I300" s="101">
        <v>0.42115596066222349</v>
      </c>
      <c r="J300" s="55">
        <v>1.16881188118812E-16</v>
      </c>
      <c r="K300" s="71">
        <v>0.95127546385927697</v>
      </c>
      <c r="L300" s="67">
        <v>0.92448893723980996</v>
      </c>
      <c r="M300" s="68" t="s">
        <v>859</v>
      </c>
      <c r="N300" s="69">
        <v>94731.270043132201</v>
      </c>
      <c r="O300" s="69">
        <v>179976.7578125</v>
      </c>
      <c r="P300" s="70">
        <v>152456.87572442699</v>
      </c>
      <c r="Q300" s="207" t="s">
        <v>37</v>
      </c>
    </row>
    <row r="301" spans="1:17" hidden="1" x14ac:dyDescent="0.35">
      <c r="A301" s="28">
        <v>436</v>
      </c>
      <c r="B301" s="1" t="s">
        <v>1180</v>
      </c>
      <c r="C301" s="218" t="s">
        <v>1181</v>
      </c>
      <c r="D301" s="382">
        <f>1/1000</f>
        <v>1E-3</v>
      </c>
      <c r="E301" s="88">
        <f>1/0.514</f>
        <v>1.9455252918287937</v>
      </c>
      <c r="F301" s="140">
        <v>5.548</v>
      </c>
      <c r="G301" s="58">
        <f>LOG(D301,2)</f>
        <v>-9.965784284662087</v>
      </c>
      <c r="H301" s="139">
        <f t="shared" si="4"/>
        <v>0.96015973546820887</v>
      </c>
      <c r="I301" s="385">
        <f>LOG(F301,2)</f>
        <v>2.4719677876615158</v>
      </c>
      <c r="J301" s="145">
        <v>1.16881188118812E-16</v>
      </c>
      <c r="K301" s="88">
        <v>0.87748876789079699</v>
      </c>
      <c r="L301" s="140">
        <v>0.44804560285482498</v>
      </c>
      <c r="M301" s="149" t="s">
        <v>859</v>
      </c>
      <c r="N301" s="152">
        <v>40474.1786343321</v>
      </c>
      <c r="O301" s="69">
        <v>248281.841176571</v>
      </c>
      <c r="P301" s="70">
        <v>875191.45212656201</v>
      </c>
      <c r="Q301" s="207" t="s">
        <v>21</v>
      </c>
    </row>
    <row r="302" spans="1:17" hidden="1" x14ac:dyDescent="0.35">
      <c r="A302" s="28">
        <v>434</v>
      </c>
      <c r="B302" s="1" t="s">
        <v>13</v>
      </c>
      <c r="C302" s="218" t="s">
        <v>2463</v>
      </c>
      <c r="D302" s="382">
        <f>1/0.025</f>
        <v>40</v>
      </c>
      <c r="E302" s="90">
        <f>1/0.094</f>
        <v>10.638297872340425</v>
      </c>
      <c r="F302" s="87">
        <v>0.55700000000000005</v>
      </c>
      <c r="G302" s="58">
        <f>LOG(D302,2)</f>
        <v>5.3219280948873626</v>
      </c>
      <c r="H302" s="139">
        <f t="shared" si="4"/>
        <v>3.4111954329844494</v>
      </c>
      <c r="I302" s="385">
        <f>LOG(F302,2)</f>
        <v>-0.84425076732205517</v>
      </c>
      <c r="J302" s="55">
        <v>4.8003009804047501E-2</v>
      </c>
      <c r="K302" s="88">
        <v>0.595478644589027</v>
      </c>
      <c r="L302" s="140">
        <v>0.90480758786080595</v>
      </c>
      <c r="M302" s="68">
        <v>622230663.07081497</v>
      </c>
      <c r="N302" s="69">
        <v>2510397.80469725</v>
      </c>
      <c r="O302" s="69">
        <v>131410710.300468</v>
      </c>
      <c r="P302" s="70">
        <v>1396667.1785039301</v>
      </c>
      <c r="Q302" s="207" t="s">
        <v>8</v>
      </c>
    </row>
    <row r="303" spans="1:17" x14ac:dyDescent="0.35">
      <c r="A303" s="28">
        <v>381</v>
      </c>
      <c r="B303" s="28" t="s">
        <v>350</v>
      </c>
      <c r="C303" s="218" t="s">
        <v>1417</v>
      </c>
      <c r="D303" s="212">
        <v>0.44091710758377428</v>
      </c>
      <c r="E303" s="99">
        <v>1E-3</v>
      </c>
      <c r="F303" s="57">
        <v>1E-3</v>
      </c>
      <c r="G303" s="79">
        <v>-1.1814206402801417</v>
      </c>
      <c r="H303" s="59">
        <f t="shared" si="4"/>
        <v>-9.965784284662087</v>
      </c>
      <c r="I303" s="94">
        <v>-9.965784284662087</v>
      </c>
      <c r="J303" s="73">
        <v>0.93713937905484801</v>
      </c>
      <c r="K303" s="56">
        <v>5.6168224299065403E-17</v>
      </c>
      <c r="L303" s="61">
        <v>5.6168224299065403E-17</v>
      </c>
      <c r="M303" s="68">
        <v>257119.84253378701</v>
      </c>
      <c r="N303" s="69">
        <v>969639.02798689494</v>
      </c>
      <c r="O303" s="78">
        <v>2270.81518554688</v>
      </c>
      <c r="P303" s="70" t="s">
        <v>859</v>
      </c>
      <c r="Q303" s="207" t="s">
        <v>61</v>
      </c>
    </row>
    <row r="304" spans="1:17" x14ac:dyDescent="0.35">
      <c r="A304" s="28">
        <v>382</v>
      </c>
      <c r="B304" s="28" t="s">
        <v>1418</v>
      </c>
      <c r="C304" s="218" t="s">
        <v>1419</v>
      </c>
      <c r="D304" s="212">
        <v>0.67159167226326388</v>
      </c>
      <c r="E304" s="96">
        <v>0.24384296513045597</v>
      </c>
      <c r="F304" s="57">
        <v>1E-3</v>
      </c>
      <c r="G304" s="79">
        <v>-0.57434375392001291</v>
      </c>
      <c r="H304" s="72">
        <f t="shared" si="4"/>
        <v>-2.0359757436651296</v>
      </c>
      <c r="I304" s="94">
        <v>-9.965784284662087</v>
      </c>
      <c r="J304" s="73">
        <v>0.99772365954909303</v>
      </c>
      <c r="K304" s="71">
        <v>0.77637033317884296</v>
      </c>
      <c r="L304" s="61">
        <v>5.6168224299065403E-17</v>
      </c>
      <c r="M304" s="68">
        <v>224662.109560101</v>
      </c>
      <c r="N304" s="69">
        <v>293655.99422532797</v>
      </c>
      <c r="O304" s="69">
        <v>42215.708711467298</v>
      </c>
      <c r="P304" s="70" t="s">
        <v>859</v>
      </c>
      <c r="Q304" s="207" t="s">
        <v>21</v>
      </c>
    </row>
    <row r="305" spans="1:17" hidden="1" x14ac:dyDescent="0.35">
      <c r="A305" s="28">
        <v>8</v>
      </c>
      <c r="B305" s="28" t="s">
        <v>731</v>
      </c>
      <c r="C305" s="218" t="s">
        <v>732</v>
      </c>
      <c r="D305" s="213">
        <v>15.15151515151515</v>
      </c>
      <c r="E305" s="95">
        <v>20.833333333333332</v>
      </c>
      <c r="F305" s="65">
        <v>19.768999999999998</v>
      </c>
      <c r="G305" s="58">
        <v>3.921390165303634</v>
      </c>
      <c r="H305" s="72">
        <f t="shared" si="4"/>
        <v>4.3808217839409309</v>
      </c>
      <c r="I305" s="101">
        <v>4.3051679901563498</v>
      </c>
      <c r="J305" s="55">
        <v>1.16275650536692E-3</v>
      </c>
      <c r="K305" s="71">
        <v>6.3856022106521207E-2</v>
      </c>
      <c r="L305" s="67">
        <v>5.7035668275644401E-2</v>
      </c>
      <c r="M305" s="68">
        <v>375536754.66631103</v>
      </c>
      <c r="N305" s="69">
        <v>24449549.650153499</v>
      </c>
      <c r="O305" s="69">
        <v>520835043.52468503</v>
      </c>
      <c r="P305" s="70">
        <v>549350555.03760898</v>
      </c>
      <c r="Q305" s="207" t="s">
        <v>40</v>
      </c>
    </row>
    <row r="306" spans="1:17" x14ac:dyDescent="0.35">
      <c r="A306" s="28">
        <v>383</v>
      </c>
      <c r="B306" s="28" t="s">
        <v>1420</v>
      </c>
      <c r="C306" s="218" t="s">
        <v>1421</v>
      </c>
      <c r="D306" s="212">
        <v>9.3720712277413312E-2</v>
      </c>
      <c r="E306" s="93">
        <v>1E-3</v>
      </c>
      <c r="F306" s="57">
        <v>1E-3</v>
      </c>
      <c r="G306" s="79">
        <v>-3.4154882710497008</v>
      </c>
      <c r="H306" s="59">
        <f t="shared" si="4"/>
        <v>-9.965784284662087</v>
      </c>
      <c r="I306" s="94">
        <v>-9.965784284662087</v>
      </c>
      <c r="J306" s="73">
        <v>0.25661298145322903</v>
      </c>
      <c r="K306" s="56">
        <v>6.0962025316455695E-17</v>
      </c>
      <c r="L306" s="61">
        <v>5.6168224299065403E-17</v>
      </c>
      <c r="M306" s="68">
        <v>54236.613439391404</v>
      </c>
      <c r="N306" s="69">
        <v>680556.36413041397</v>
      </c>
      <c r="O306" s="69" t="s">
        <v>859</v>
      </c>
      <c r="P306" s="70" t="s">
        <v>859</v>
      </c>
      <c r="Q306" s="207" t="s">
        <v>61</v>
      </c>
    </row>
    <row r="307" spans="1:17" hidden="1" x14ac:dyDescent="0.35">
      <c r="A307" s="28">
        <v>12</v>
      </c>
      <c r="B307" s="28" t="s">
        <v>738</v>
      </c>
      <c r="C307" s="218" t="s">
        <v>739</v>
      </c>
      <c r="D307" s="214">
        <v>8.9285714285714288</v>
      </c>
      <c r="E307" s="95">
        <v>14.925373134328357</v>
      </c>
      <c r="F307" s="65">
        <v>5.7789999999999999</v>
      </c>
      <c r="G307" s="58">
        <v>3.1584293626044833</v>
      </c>
      <c r="H307" s="72">
        <f t="shared" si="4"/>
        <v>3.8996950942043149</v>
      </c>
      <c r="I307" s="101">
        <v>2.5308198699135156</v>
      </c>
      <c r="J307" s="55">
        <v>1.93208465843249E-2</v>
      </c>
      <c r="K307" s="71">
        <v>0.124921603170211</v>
      </c>
      <c r="L307" s="67">
        <v>0.42666148847061902</v>
      </c>
      <c r="M307" s="68">
        <v>132922421.891541</v>
      </c>
      <c r="N307" s="69">
        <v>16991433.392250001</v>
      </c>
      <c r="O307" s="69">
        <v>189124133.41503301</v>
      </c>
      <c r="P307" s="70">
        <v>74903627.514556006</v>
      </c>
      <c r="Q307" s="207" t="s">
        <v>18</v>
      </c>
    </row>
    <row r="308" spans="1:17" x14ac:dyDescent="0.35">
      <c r="A308" s="28">
        <v>384</v>
      </c>
      <c r="B308" s="28" t="s">
        <v>1422</v>
      </c>
      <c r="C308" s="218" t="s">
        <v>1423</v>
      </c>
      <c r="D308" s="212">
        <v>0.66622251832111934</v>
      </c>
      <c r="E308" s="93">
        <v>1E-3</v>
      </c>
      <c r="F308" s="57">
        <v>1E-3</v>
      </c>
      <c r="G308" s="79">
        <v>-0.58592397695860121</v>
      </c>
      <c r="H308" s="59">
        <f t="shared" si="4"/>
        <v>-9.965784284662087</v>
      </c>
      <c r="I308" s="94">
        <v>-9.965784284662087</v>
      </c>
      <c r="J308" s="73">
        <v>0.99772365954909303</v>
      </c>
      <c r="K308" s="56">
        <v>6.0962025316455695E-17</v>
      </c>
      <c r="L308" s="61">
        <v>5.6168224299065403E-17</v>
      </c>
      <c r="M308" s="68">
        <v>36940.724763324797</v>
      </c>
      <c r="N308" s="69">
        <v>324984.43004902499</v>
      </c>
      <c r="O308" s="69" t="s">
        <v>859</v>
      </c>
      <c r="P308" s="70" t="s">
        <v>859</v>
      </c>
      <c r="Q308" s="207" t="s">
        <v>21</v>
      </c>
    </row>
    <row r="309" spans="1:17" x14ac:dyDescent="0.35">
      <c r="A309" s="28">
        <v>385</v>
      </c>
      <c r="B309" s="28" t="s">
        <v>1146</v>
      </c>
      <c r="C309" s="218" t="s">
        <v>1425</v>
      </c>
      <c r="D309" s="212">
        <v>0.20060180541624872</v>
      </c>
      <c r="E309" s="93">
        <v>1E-3</v>
      </c>
      <c r="F309" s="57">
        <v>1E-3</v>
      </c>
      <c r="G309" s="79">
        <v>-2.3175935046234715</v>
      </c>
      <c r="H309" s="59">
        <f t="shared" si="4"/>
        <v>-9.965784284662087</v>
      </c>
      <c r="I309" s="94">
        <v>-9.965784284662087</v>
      </c>
      <c r="J309" s="73">
        <v>0.64904622000370704</v>
      </c>
      <c r="K309" s="56">
        <v>6.0962025316455695E-17</v>
      </c>
      <c r="L309" s="61">
        <v>5.6168224299065403E-17</v>
      </c>
      <c r="M309" s="68">
        <v>23804.134316659802</v>
      </c>
      <c r="N309" s="69">
        <v>118671.387309282</v>
      </c>
      <c r="O309" s="69" t="s">
        <v>859</v>
      </c>
      <c r="P309" s="70" t="s">
        <v>859</v>
      </c>
      <c r="Q309" s="207" t="s">
        <v>21</v>
      </c>
    </row>
    <row r="310" spans="1:17" x14ac:dyDescent="0.35">
      <c r="A310" s="28">
        <v>386</v>
      </c>
      <c r="B310" s="28" t="s">
        <v>1427</v>
      </c>
      <c r="C310" s="218" t="s">
        <v>1428</v>
      </c>
      <c r="D310" s="213">
        <v>1000</v>
      </c>
      <c r="E310" s="93">
        <v>1000</v>
      </c>
      <c r="F310" s="57">
        <v>1000</v>
      </c>
      <c r="G310" s="58">
        <v>9.965784284662087</v>
      </c>
      <c r="H310" s="59">
        <f t="shared" si="4"/>
        <v>9.965784284662087</v>
      </c>
      <c r="I310" s="94">
        <v>9.965784284662087</v>
      </c>
      <c r="J310" s="55">
        <v>1.16881188118812E-16</v>
      </c>
      <c r="K310" s="56">
        <v>6.0962025316455695E-17</v>
      </c>
      <c r="L310" s="61">
        <v>5.6168224299065403E-17</v>
      </c>
      <c r="M310" s="68">
        <v>291151.49825836398</v>
      </c>
      <c r="N310" s="69" t="s">
        <v>859</v>
      </c>
      <c r="O310" s="69">
        <v>107839.24928261701</v>
      </c>
      <c r="P310" s="70">
        <v>12741.072325147499</v>
      </c>
      <c r="Q310" s="207" t="s">
        <v>61</v>
      </c>
    </row>
    <row r="311" spans="1:17" hidden="1" x14ac:dyDescent="0.35">
      <c r="A311" s="28">
        <v>136</v>
      </c>
      <c r="B311" s="28" t="s">
        <v>977</v>
      </c>
      <c r="C311" s="218" t="s">
        <v>978</v>
      </c>
      <c r="D311" s="213">
        <v>10.638297872340425</v>
      </c>
      <c r="E311" s="96">
        <v>0.48851978505129456</v>
      </c>
      <c r="F311" s="65">
        <v>0.61699999999999999</v>
      </c>
      <c r="G311" s="58">
        <v>3.4111954329844494</v>
      </c>
      <c r="H311" s="72">
        <f t="shared" si="4"/>
        <v>-1.0335111023613237</v>
      </c>
      <c r="I311" s="101">
        <v>-0.6966576055126692</v>
      </c>
      <c r="J311" s="55">
        <v>8.4402893278720595E-3</v>
      </c>
      <c r="K311" s="71">
        <v>0.88225409346323702</v>
      </c>
      <c r="L311" s="67">
        <v>0.94094788914991201</v>
      </c>
      <c r="M311" s="68">
        <v>102629381.43028501</v>
      </c>
      <c r="N311" s="69">
        <v>7306285.2843790697</v>
      </c>
      <c r="O311" s="69">
        <v>3126255.6018332299</v>
      </c>
      <c r="P311" s="70">
        <v>4309233.5333061703</v>
      </c>
      <c r="Q311" s="207" t="s">
        <v>43</v>
      </c>
    </row>
    <row r="312" spans="1:17" hidden="1" x14ac:dyDescent="0.35">
      <c r="A312" s="28">
        <v>37</v>
      </c>
      <c r="B312" s="28" t="s">
        <v>785</v>
      </c>
      <c r="C312" s="218" t="s">
        <v>786</v>
      </c>
      <c r="D312" s="213">
        <v>12.048192771084336</v>
      </c>
      <c r="E312" s="95">
        <v>6.2111801242236027</v>
      </c>
      <c r="F312" s="65">
        <v>0.72</v>
      </c>
      <c r="G312" s="58">
        <v>3.590744853315162</v>
      </c>
      <c r="H312" s="72">
        <f t="shared" si="4"/>
        <v>2.6348674065474702</v>
      </c>
      <c r="I312" s="101">
        <v>-0.47393118833241243</v>
      </c>
      <c r="J312" s="55">
        <v>4.3466955676565401E-3</v>
      </c>
      <c r="K312" s="71">
        <v>0.43471426947342001</v>
      </c>
      <c r="L312" s="67">
        <v>0.96272302568886903</v>
      </c>
      <c r="M312" s="68">
        <v>98712668.109652996</v>
      </c>
      <c r="N312" s="69">
        <v>8173078.6542963404</v>
      </c>
      <c r="O312" s="69">
        <v>49747919.866398402</v>
      </c>
      <c r="P312" s="70">
        <v>7473821.9959037798</v>
      </c>
      <c r="Q312" s="207" t="s">
        <v>21</v>
      </c>
    </row>
    <row r="313" spans="1:17" hidden="1" x14ac:dyDescent="0.35">
      <c r="A313" s="28">
        <v>60</v>
      </c>
      <c r="B313" s="28" t="s">
        <v>834</v>
      </c>
      <c r="C313" s="218" t="s">
        <v>835</v>
      </c>
      <c r="D313" s="214">
        <v>0.1987281399046105</v>
      </c>
      <c r="E313" s="95">
        <v>4.329004329004329</v>
      </c>
      <c r="F313" s="65">
        <v>1.8160000000000001</v>
      </c>
      <c r="G313" s="58">
        <v>-2.3311319222172022</v>
      </c>
      <c r="H313" s="72">
        <f t="shared" si="4"/>
        <v>2.1140352432460299</v>
      </c>
      <c r="I313" s="101">
        <v>0.86076420262882791</v>
      </c>
      <c r="J313" s="55">
        <v>4.8003009804047501E-2</v>
      </c>
      <c r="K313" s="71">
        <v>0.595478644589027</v>
      </c>
      <c r="L313" s="67">
        <v>0.90480758786080595</v>
      </c>
      <c r="M313" s="68">
        <v>98356600.771948606</v>
      </c>
      <c r="N313" s="69">
        <v>70873049.465898693</v>
      </c>
      <c r="O313" s="69">
        <v>104655451.082232</v>
      </c>
      <c r="P313" s="70">
        <v>49475541.4813058</v>
      </c>
      <c r="Q313" s="207" t="s">
        <v>836</v>
      </c>
    </row>
    <row r="314" spans="1:17" hidden="1" x14ac:dyDescent="0.35">
      <c r="A314" s="28">
        <v>40</v>
      </c>
      <c r="B314" s="28" t="s">
        <v>792</v>
      </c>
      <c r="C314" s="218" t="s">
        <v>793</v>
      </c>
      <c r="D314" s="214">
        <v>9.615384615384615</v>
      </c>
      <c r="E314" s="95">
        <v>5.1813471502590671</v>
      </c>
      <c r="F314" s="65">
        <v>3.2229999999999999</v>
      </c>
      <c r="G314" s="58">
        <v>3.2653445665209948</v>
      </c>
      <c r="H314" s="72">
        <f t="shared" si="4"/>
        <v>2.3733272473940068</v>
      </c>
      <c r="I314" s="101">
        <v>1.6884041883974583</v>
      </c>
      <c r="J314" s="55">
        <v>1.3748845944691101E-2</v>
      </c>
      <c r="K314" s="71">
        <v>0.50903372641066202</v>
      </c>
      <c r="L314" s="67">
        <v>0.71141186982653304</v>
      </c>
      <c r="M314" s="68">
        <v>62503422.198384702</v>
      </c>
      <c r="N314" s="69">
        <v>6747426.16427531</v>
      </c>
      <c r="O314" s="69">
        <v>30282888.7007172</v>
      </c>
      <c r="P314" s="70">
        <v>20096601.110690899</v>
      </c>
      <c r="Q314" s="207" t="s">
        <v>21</v>
      </c>
    </row>
    <row r="315" spans="1:17" hidden="1" x14ac:dyDescent="0.35">
      <c r="A315" s="28">
        <v>435</v>
      </c>
      <c r="B315" s="1" t="s">
        <v>1544</v>
      </c>
      <c r="C315" s="218" t="s">
        <v>2462</v>
      </c>
      <c r="D315" s="214">
        <f>1/6.484</f>
        <v>0.15422578655151142</v>
      </c>
      <c r="E315" s="88">
        <f>1/1.627</f>
        <v>0.61462814996926862</v>
      </c>
      <c r="F315" s="87">
        <v>0.68799999999999994</v>
      </c>
      <c r="G315" s="384">
        <f>LOG(D315,2)</f>
        <v>-2.6968840908554546</v>
      </c>
      <c r="H315" s="139">
        <f t="shared" si="4"/>
        <v>-0.70221425101044077</v>
      </c>
      <c r="I315" s="385">
        <f>LOG(F315,2)</f>
        <v>-0.5395195299599892</v>
      </c>
      <c r="J315" s="55">
        <v>1.6211033287003001E-2</v>
      </c>
      <c r="K315" s="88">
        <v>0.937009761855503</v>
      </c>
      <c r="L315" s="140">
        <v>0.96503518065966198</v>
      </c>
      <c r="M315" s="68">
        <v>51498753.362387203</v>
      </c>
      <c r="N315" s="69">
        <v>281037676.69024003</v>
      </c>
      <c r="O315" s="69">
        <v>211984465.936333</v>
      </c>
      <c r="P315" s="70">
        <v>229930708.27404201</v>
      </c>
      <c r="Q315" s="207" t="s">
        <v>18</v>
      </c>
    </row>
    <row r="316" spans="1:17" hidden="1" x14ac:dyDescent="0.35">
      <c r="A316" s="28">
        <v>32</v>
      </c>
      <c r="B316" s="28" t="s">
        <v>776</v>
      </c>
      <c r="C316" s="218" t="s">
        <v>777</v>
      </c>
      <c r="D316" s="214">
        <v>7.7519379844961236</v>
      </c>
      <c r="E316" s="95">
        <v>5.1020408163265305</v>
      </c>
      <c r="F316" s="65">
        <v>4.0720000000000001</v>
      </c>
      <c r="G316" s="58">
        <v>2.954557029238833</v>
      </c>
      <c r="H316" s="72">
        <f t="shared" si="4"/>
        <v>2.3510744405468786</v>
      </c>
      <c r="I316" s="101">
        <v>2.0257375614136084</v>
      </c>
      <c r="J316" s="55">
        <v>3.6885733825980503E-2</v>
      </c>
      <c r="K316" s="71">
        <v>0.51523404377663296</v>
      </c>
      <c r="L316" s="67">
        <v>0.59748270545481696</v>
      </c>
      <c r="M316" s="68">
        <v>49994084.351516299</v>
      </c>
      <c r="N316" s="69">
        <v>5774278.5791898202</v>
      </c>
      <c r="O316" s="69">
        <v>37039649.806804404</v>
      </c>
      <c r="P316" s="70">
        <v>25228835.978718199</v>
      </c>
      <c r="Q316" s="207" t="s">
        <v>778</v>
      </c>
    </row>
    <row r="317" spans="1:17" x14ac:dyDescent="0.35">
      <c r="A317" s="28">
        <v>387</v>
      </c>
      <c r="B317" s="28" t="s">
        <v>1429</v>
      </c>
      <c r="C317" s="218" t="s">
        <v>1430</v>
      </c>
      <c r="D317" s="212">
        <v>0.85543199315654406</v>
      </c>
      <c r="E317" s="93">
        <v>1E-3</v>
      </c>
      <c r="F317" s="57">
        <v>1E-3</v>
      </c>
      <c r="G317" s="79">
        <v>-0.22527492986956929</v>
      </c>
      <c r="H317" s="59">
        <f t="shared" si="4"/>
        <v>-9.965784284662087</v>
      </c>
      <c r="I317" s="94">
        <v>-9.965784284662087</v>
      </c>
      <c r="J317" s="73">
        <v>0.99772365954909303</v>
      </c>
      <c r="K317" s="56">
        <v>6.0962025316455695E-17</v>
      </c>
      <c r="L317" s="61">
        <v>5.6168224299065403E-17</v>
      </c>
      <c r="M317" s="68">
        <v>546488.38369743095</v>
      </c>
      <c r="N317" s="69">
        <v>607363.30577468802</v>
      </c>
      <c r="O317" s="69" t="s">
        <v>859</v>
      </c>
      <c r="P317" s="70" t="s">
        <v>859</v>
      </c>
      <c r="Q317" s="207" t="s">
        <v>188</v>
      </c>
    </row>
    <row r="318" spans="1:17" hidden="1" x14ac:dyDescent="0.35">
      <c r="A318" s="28">
        <v>10</v>
      </c>
      <c r="B318" s="28" t="s">
        <v>734</v>
      </c>
      <c r="C318" s="218" t="s">
        <v>735</v>
      </c>
      <c r="D318" s="214">
        <v>7.1942446043165464</v>
      </c>
      <c r="E318" s="95">
        <v>12.658227848101266</v>
      </c>
      <c r="F318" s="65">
        <v>9.59</v>
      </c>
      <c r="G318" s="58">
        <v>2.8468432119385798</v>
      </c>
      <c r="H318" s="72">
        <f t="shared" si="4"/>
        <v>3.6620035364849843</v>
      </c>
      <c r="I318" s="101">
        <v>3.2615308152434062</v>
      </c>
      <c r="J318" s="55">
        <v>4.8614879369987297E-2</v>
      </c>
      <c r="K318" s="71">
        <v>0.16651141973133299</v>
      </c>
      <c r="L318" s="67">
        <v>0.217926484599992</v>
      </c>
      <c r="M318" s="68">
        <v>46378678.996580303</v>
      </c>
      <c r="N318" s="69">
        <v>4631249.47502393</v>
      </c>
      <c r="O318" s="69">
        <v>147586554.44363701</v>
      </c>
      <c r="P318" s="70">
        <v>104900368.414722</v>
      </c>
      <c r="Q318" s="207" t="s">
        <v>18</v>
      </c>
    </row>
    <row r="319" spans="1:17" hidden="1" x14ac:dyDescent="0.35">
      <c r="A319" s="28">
        <v>59</v>
      </c>
      <c r="B319" s="28" t="s">
        <v>832</v>
      </c>
      <c r="C319" s="218" t="s">
        <v>833</v>
      </c>
      <c r="D319" s="213">
        <v>45.45454545454546</v>
      </c>
      <c r="E319" s="95">
        <v>20.833333333333332</v>
      </c>
      <c r="F319" s="65">
        <v>6.4340000000000002</v>
      </c>
      <c r="G319" s="58">
        <v>5.5063526660247897</v>
      </c>
      <c r="H319" s="72">
        <f t="shared" si="4"/>
        <v>4.3808217839409309</v>
      </c>
      <c r="I319" s="101">
        <v>2.6857159359906517</v>
      </c>
      <c r="J319" s="55">
        <v>4.9225565166519201E-7</v>
      </c>
      <c r="K319" s="71">
        <v>6.5104342214104896E-2</v>
      </c>
      <c r="L319" s="67">
        <v>0.40163229598411299</v>
      </c>
      <c r="M319" s="68">
        <v>46287089.730795898</v>
      </c>
      <c r="N319" s="69">
        <v>214647.627605057</v>
      </c>
      <c r="O319" s="69">
        <v>63428890.562798098</v>
      </c>
      <c r="P319" s="70">
        <v>636928.39495105599</v>
      </c>
      <c r="Q319" s="207" t="s">
        <v>21</v>
      </c>
    </row>
    <row r="320" spans="1:17" hidden="1" x14ac:dyDescent="0.35">
      <c r="A320" s="28">
        <v>42</v>
      </c>
      <c r="B320" s="28" t="s">
        <v>796</v>
      </c>
      <c r="C320" s="218" t="s">
        <v>797</v>
      </c>
      <c r="D320" s="213">
        <v>17.543859649122805</v>
      </c>
      <c r="E320" s="95">
        <v>11.363636363636365</v>
      </c>
      <c r="F320" s="65">
        <v>1.04</v>
      </c>
      <c r="G320" s="58">
        <v>4.1328942704973448</v>
      </c>
      <c r="H320" s="72">
        <f t="shared" si="4"/>
        <v>3.5063526660247901</v>
      </c>
      <c r="I320" s="101">
        <v>5.6583528366367514E-2</v>
      </c>
      <c r="J320" s="55">
        <v>4.7941950555538301E-4</v>
      </c>
      <c r="K320" s="71">
        <v>0.19586755316885099</v>
      </c>
      <c r="L320" s="67">
        <v>0.99954368003807004</v>
      </c>
      <c r="M320" s="68">
        <v>44454902.671956301</v>
      </c>
      <c r="N320" s="69">
        <v>1668511.97391938</v>
      </c>
      <c r="O320" s="69">
        <v>28757709.913789399</v>
      </c>
      <c r="P320" s="70">
        <v>1855359.1559792501</v>
      </c>
      <c r="Q320" s="207" t="s">
        <v>26</v>
      </c>
    </row>
    <row r="321" spans="1:17" hidden="1" x14ac:dyDescent="0.35">
      <c r="A321" s="28">
        <v>74</v>
      </c>
      <c r="B321" s="28" t="s">
        <v>106</v>
      </c>
      <c r="C321" s="219" t="s">
        <v>864</v>
      </c>
      <c r="D321" s="214">
        <v>0.14592149423610098</v>
      </c>
      <c r="E321" s="96">
        <v>5.4839594187003016E-2</v>
      </c>
      <c r="F321" s="65">
        <v>0.32600000000000001</v>
      </c>
      <c r="G321" s="58">
        <v>-2.7767356869992121</v>
      </c>
      <c r="H321" s="72">
        <f t="shared" si="4"/>
        <v>-4.1886382945613878</v>
      </c>
      <c r="I321" s="101">
        <v>-1.6170561304310094</v>
      </c>
      <c r="J321" s="55">
        <v>1.2392963944501401E-2</v>
      </c>
      <c r="K321" s="71">
        <v>8.36776364422991E-2</v>
      </c>
      <c r="L321" s="67">
        <v>0.74771516566715701</v>
      </c>
      <c r="M321" s="68">
        <v>42060409.291495398</v>
      </c>
      <c r="N321" s="69">
        <v>279610181.713238</v>
      </c>
      <c r="O321" s="69">
        <v>23944375.9907768</v>
      </c>
      <c r="P321" s="70">
        <v>89753177.489237994</v>
      </c>
      <c r="Q321" s="207" t="s">
        <v>89</v>
      </c>
    </row>
    <row r="322" spans="1:17" x14ac:dyDescent="0.35">
      <c r="A322" s="28">
        <v>388</v>
      </c>
      <c r="B322" s="28" t="s">
        <v>1431</v>
      </c>
      <c r="C322" s="218" t="s">
        <v>1432</v>
      </c>
      <c r="D322" s="212"/>
      <c r="E322" s="129"/>
      <c r="F322" s="57">
        <v>1000</v>
      </c>
      <c r="G322" s="79"/>
      <c r="H322" s="72" t="e">
        <f t="shared" si="4"/>
        <v>#NUM!</v>
      </c>
      <c r="I322" s="94">
        <v>9.965784284662087</v>
      </c>
      <c r="J322" s="73" t="s">
        <v>859</v>
      </c>
      <c r="K322" s="71" t="s">
        <v>859</v>
      </c>
      <c r="L322" s="61">
        <v>5.6168224299065403E-17</v>
      </c>
      <c r="M322" s="68" t="s">
        <v>859</v>
      </c>
      <c r="N322" s="69" t="s">
        <v>859</v>
      </c>
      <c r="O322" s="69" t="s">
        <v>859</v>
      </c>
      <c r="P322" s="70">
        <v>78513.259652094595</v>
      </c>
      <c r="Q322" s="207" t="s">
        <v>61</v>
      </c>
    </row>
    <row r="323" spans="1:17" hidden="1" x14ac:dyDescent="0.35">
      <c r="A323" s="28">
        <v>21</v>
      </c>
      <c r="B323" s="28" t="s">
        <v>753</v>
      </c>
      <c r="C323" s="218" t="s">
        <v>754</v>
      </c>
      <c r="D323" s="214">
        <v>6.1728395061728399E-2</v>
      </c>
      <c r="E323" s="96">
        <v>0.625</v>
      </c>
      <c r="F323" s="65">
        <v>0.14000000000000001</v>
      </c>
      <c r="G323" s="58">
        <v>-4.0179219079972626</v>
      </c>
      <c r="H323" s="72">
        <f t="shared" ref="H323:H386" si="5">LOG(E323,2)</f>
        <v>-0.67807190511263771</v>
      </c>
      <c r="I323" s="101">
        <v>-2.8365012677171206</v>
      </c>
      <c r="J323" s="55">
        <v>7.3493956119815397E-5</v>
      </c>
      <c r="K323" s="71">
        <v>0.93868014284964396</v>
      </c>
      <c r="L323" s="67">
        <v>0.35679138015876499</v>
      </c>
      <c r="M323" s="68">
        <v>35922771.545157701</v>
      </c>
      <c r="N323" s="69">
        <v>612963885.29727304</v>
      </c>
      <c r="O323" s="69">
        <v>370472258.98918098</v>
      </c>
      <c r="P323" s="70">
        <v>89253835.054651603</v>
      </c>
      <c r="Q323" s="207" t="s">
        <v>89</v>
      </c>
    </row>
    <row r="324" spans="1:17" hidden="1" x14ac:dyDescent="0.35">
      <c r="A324" s="28">
        <v>63</v>
      </c>
      <c r="B324" s="28" t="s">
        <v>841</v>
      </c>
      <c r="C324" s="218" t="s">
        <v>842</v>
      </c>
      <c r="D324" s="214">
        <v>8.1967213114754092</v>
      </c>
      <c r="E324" s="95">
        <v>5.9523809523809517</v>
      </c>
      <c r="F324" s="65">
        <v>5.8460000000000001</v>
      </c>
      <c r="G324" s="58">
        <v>3.0350469470992008</v>
      </c>
      <c r="H324" s="72">
        <f t="shared" si="5"/>
        <v>2.5734668618833267</v>
      </c>
      <c r="I324" s="101">
        <v>2.5474498291439658</v>
      </c>
      <c r="J324" s="55">
        <v>2.8661287270674699E-2</v>
      </c>
      <c r="K324" s="71">
        <v>0.44368146639280998</v>
      </c>
      <c r="L324" s="67">
        <v>0.44794328185533999</v>
      </c>
      <c r="M324" s="68">
        <v>32703822.572477099</v>
      </c>
      <c r="N324" s="69">
        <v>2352160.6595315202</v>
      </c>
      <c r="O324" s="69">
        <v>18571687.402642202</v>
      </c>
      <c r="P324" s="70">
        <v>19306115.690146402</v>
      </c>
      <c r="Q324" s="207" t="s">
        <v>61</v>
      </c>
    </row>
    <row r="325" spans="1:17" x14ac:dyDescent="0.35">
      <c r="A325" s="28">
        <v>389</v>
      </c>
      <c r="B325" s="28" t="s">
        <v>1433</v>
      </c>
      <c r="C325" s="218" t="s">
        <v>1434</v>
      </c>
      <c r="D325" s="212">
        <v>0.34106412005457026</v>
      </c>
      <c r="E325" s="93">
        <v>1E-3</v>
      </c>
      <c r="F325" s="57">
        <v>1E-3</v>
      </c>
      <c r="G325" s="79">
        <v>-1.5518851034717249</v>
      </c>
      <c r="H325" s="59">
        <f t="shared" si="5"/>
        <v>-9.965784284662087</v>
      </c>
      <c r="I325" s="94">
        <v>-9.965784284662087</v>
      </c>
      <c r="J325" s="73">
        <v>0.898523261634946</v>
      </c>
      <c r="K325" s="56">
        <v>6.0962025316455695E-17</v>
      </c>
      <c r="L325" s="61">
        <v>5.6168224299065403E-17</v>
      </c>
      <c r="M325" s="68">
        <v>75673.754503115299</v>
      </c>
      <c r="N325" s="69">
        <v>506756.79818180698</v>
      </c>
      <c r="O325" s="69" t="s">
        <v>859</v>
      </c>
      <c r="P325" s="70" t="s">
        <v>859</v>
      </c>
      <c r="Q325" s="207" t="s">
        <v>40</v>
      </c>
    </row>
    <row r="326" spans="1:17" hidden="1" x14ac:dyDescent="0.35">
      <c r="A326" s="28">
        <v>79</v>
      </c>
      <c r="B326" s="28" t="s">
        <v>872</v>
      </c>
      <c r="C326" s="218" t="s">
        <v>873</v>
      </c>
      <c r="D326" s="213">
        <v>10.526315789473685</v>
      </c>
      <c r="E326" s="95">
        <v>14.084507042253522</v>
      </c>
      <c r="F326" s="65">
        <v>2.8210000000000002</v>
      </c>
      <c r="G326" s="58">
        <v>3.3959286763311396</v>
      </c>
      <c r="H326" s="72">
        <f t="shared" si="5"/>
        <v>3.8160371651574052</v>
      </c>
      <c r="I326" s="101">
        <v>1.4962066659234845</v>
      </c>
      <c r="J326" s="55">
        <v>8.6802121644214102E-3</v>
      </c>
      <c r="K326" s="71">
        <v>0.13996798996333801</v>
      </c>
      <c r="L326" s="67">
        <v>0.83168443373124001</v>
      </c>
      <c r="M326" s="68">
        <v>28068625.655369401</v>
      </c>
      <c r="N326" s="69">
        <v>1382817.5922501299</v>
      </c>
      <c r="O326" s="69">
        <v>30655735.728673302</v>
      </c>
      <c r="P326" s="70">
        <v>6188035.5873849802</v>
      </c>
      <c r="Q326" s="207" t="s">
        <v>43</v>
      </c>
    </row>
    <row r="327" spans="1:17" hidden="1" x14ac:dyDescent="0.35">
      <c r="A327" s="28">
        <v>87</v>
      </c>
      <c r="B327" s="28" t="s">
        <v>888</v>
      </c>
      <c r="C327" s="218" t="s">
        <v>889</v>
      </c>
      <c r="D327" s="213">
        <v>12.987012987012987</v>
      </c>
      <c r="E327" s="95">
        <v>11.363636363636365</v>
      </c>
      <c r="F327" s="65">
        <v>1.5860000000000001</v>
      </c>
      <c r="G327" s="58">
        <v>3.6989977439671855</v>
      </c>
      <c r="H327" s="72">
        <f t="shared" si="5"/>
        <v>3.5063526660247901</v>
      </c>
      <c r="I327" s="101">
        <v>0.66539277104189143</v>
      </c>
      <c r="J327" s="55">
        <v>2.8639117865605201E-3</v>
      </c>
      <c r="K327" s="71">
        <v>0.1958271356022</v>
      </c>
      <c r="L327" s="67">
        <v>0.95831224118175595</v>
      </c>
      <c r="M327" s="68">
        <v>27300481.5675129</v>
      </c>
      <c r="N327" s="69">
        <v>2056143.9795561901</v>
      </c>
      <c r="O327" s="69">
        <v>24862897.836545501</v>
      </c>
      <c r="P327" s="70">
        <v>2726320.7285115998</v>
      </c>
      <c r="Q327" s="207" t="s">
        <v>21</v>
      </c>
    </row>
    <row r="328" spans="1:17" hidden="1" x14ac:dyDescent="0.35">
      <c r="A328" s="28">
        <v>92</v>
      </c>
      <c r="B328" s="28" t="s">
        <v>896</v>
      </c>
      <c r="C328" s="218" t="s">
        <v>897</v>
      </c>
      <c r="D328" s="214">
        <v>7.518796992481203</v>
      </c>
      <c r="E328" s="95">
        <v>6.666666666666667</v>
      </c>
      <c r="F328" s="65">
        <v>5.2750000000000004</v>
      </c>
      <c r="G328" s="58">
        <v>2.9105018491608972</v>
      </c>
      <c r="H328" s="72">
        <f t="shared" si="5"/>
        <v>2.7369655941662061</v>
      </c>
      <c r="I328" s="101">
        <v>2.399171093819823</v>
      </c>
      <c r="J328" s="55">
        <v>4.0922750619376003E-2</v>
      </c>
      <c r="K328" s="71">
        <v>0.40396606576826599</v>
      </c>
      <c r="L328" s="67">
        <v>0.49700982946043498</v>
      </c>
      <c r="M328" s="68">
        <v>26631461.627900701</v>
      </c>
      <c r="N328" s="69">
        <v>3619873.2333580502</v>
      </c>
      <c r="O328" s="69">
        <v>25583878.913995501</v>
      </c>
      <c r="P328" s="70">
        <v>17441952.9423181</v>
      </c>
      <c r="Q328" s="207" t="s">
        <v>21</v>
      </c>
    </row>
    <row r="329" spans="1:17" hidden="1" x14ac:dyDescent="0.35">
      <c r="A329" s="28">
        <v>29</v>
      </c>
      <c r="B329" s="28" t="s">
        <v>769</v>
      </c>
      <c r="C329" s="218" t="s">
        <v>770</v>
      </c>
      <c r="D329" s="214">
        <v>8.3333333333333339</v>
      </c>
      <c r="E329" s="95">
        <v>14.705882352941176</v>
      </c>
      <c r="F329" s="65">
        <v>12.669</v>
      </c>
      <c r="G329" s="58">
        <v>3.0588936890535687</v>
      </c>
      <c r="H329" s="72">
        <f t="shared" si="5"/>
        <v>3.8783214434117479</v>
      </c>
      <c r="I329" s="101">
        <v>3.6632307478603714</v>
      </c>
      <c r="J329" s="55">
        <v>2.8661287270674699E-2</v>
      </c>
      <c r="K329" s="71">
        <v>0.12865872200763401</v>
      </c>
      <c r="L329" s="67">
        <v>0.13707853014030399</v>
      </c>
      <c r="M329" s="68">
        <v>25556155.615175098</v>
      </c>
      <c r="N329" s="69">
        <v>1373372.0791052401</v>
      </c>
      <c r="O329" s="69">
        <v>41567492.020158201</v>
      </c>
      <c r="P329" s="70">
        <v>35986270.009904303</v>
      </c>
      <c r="Q329" s="207" t="s">
        <v>61</v>
      </c>
    </row>
    <row r="330" spans="1:17" hidden="1" x14ac:dyDescent="0.35">
      <c r="A330" s="28">
        <v>26</v>
      </c>
      <c r="B330" s="28" t="s">
        <v>761</v>
      </c>
      <c r="C330" s="218" t="s">
        <v>762</v>
      </c>
      <c r="D330" s="214">
        <v>0.12968486577616392</v>
      </c>
      <c r="E330" s="96">
        <v>0.64516129032258063</v>
      </c>
      <c r="F330" s="65">
        <v>0.36499999999999999</v>
      </c>
      <c r="G330" s="58">
        <v>-2.9469179679858333</v>
      </c>
      <c r="H330" s="72">
        <f t="shared" si="5"/>
        <v>-0.63226821549951295</v>
      </c>
      <c r="I330" s="101">
        <v>-1.4540316308947077</v>
      </c>
      <c r="J330" s="55">
        <v>6.8592647660341696E-3</v>
      </c>
      <c r="K330" s="71">
        <v>0.94872456676425898</v>
      </c>
      <c r="L330" s="67">
        <v>0.79835249809022701</v>
      </c>
      <c r="M330" s="68">
        <v>19718211.430840001</v>
      </c>
      <c r="N330" s="69">
        <v>144103839.313867</v>
      </c>
      <c r="O330" s="69">
        <v>106153217.917969</v>
      </c>
      <c r="P330" s="70">
        <v>56949456.6284336</v>
      </c>
      <c r="Q330" s="207" t="s">
        <v>763</v>
      </c>
    </row>
    <row r="331" spans="1:17" hidden="1" x14ac:dyDescent="0.35">
      <c r="A331" s="28">
        <v>121</v>
      </c>
      <c r="B331" s="28" t="s">
        <v>949</v>
      </c>
      <c r="C331" s="218" t="s">
        <v>950</v>
      </c>
      <c r="D331" s="213">
        <v>12.987012987012987</v>
      </c>
      <c r="E331" s="96">
        <v>0.87565674255691772</v>
      </c>
      <c r="F331" s="65">
        <v>1.2849999999999999</v>
      </c>
      <c r="G331" s="58">
        <v>3.6989977439671855</v>
      </c>
      <c r="H331" s="72">
        <f t="shared" si="5"/>
        <v>-0.1915626507007557</v>
      </c>
      <c r="I331" s="101">
        <v>0.36176835941915331</v>
      </c>
      <c r="J331" s="55">
        <v>7.8633789364003295E-3</v>
      </c>
      <c r="K331" s="71">
        <v>0.98814112447491098</v>
      </c>
      <c r="L331" s="67">
        <v>0.94040676763917297</v>
      </c>
      <c r="M331" s="68">
        <v>19135245.282040101</v>
      </c>
      <c r="N331" s="69">
        <v>762031.12154012895</v>
      </c>
      <c r="O331" s="69">
        <v>592099.28703774104</v>
      </c>
      <c r="P331" s="70">
        <v>342930.14216360898</v>
      </c>
      <c r="Q331" s="207" t="s">
        <v>21</v>
      </c>
    </row>
    <row r="332" spans="1:17" x14ac:dyDescent="0.35">
      <c r="A332" s="28">
        <v>390</v>
      </c>
      <c r="B332" s="28" t="s">
        <v>1435</v>
      </c>
      <c r="C332" s="218" t="s">
        <v>1436</v>
      </c>
      <c r="D332" s="212">
        <v>2.2831050228310503</v>
      </c>
      <c r="E332" s="93">
        <v>1E-3</v>
      </c>
      <c r="F332" s="57">
        <v>1E-3</v>
      </c>
      <c r="G332" s="79">
        <v>1.1909972250609138</v>
      </c>
      <c r="H332" s="59">
        <f t="shared" si="5"/>
        <v>-9.965784284662087</v>
      </c>
      <c r="I332" s="94">
        <v>-9.965784284662087</v>
      </c>
      <c r="J332" s="73">
        <v>0.74951165283897603</v>
      </c>
      <c r="K332" s="56">
        <v>6.0962025316455695E-17</v>
      </c>
      <c r="L332" s="61">
        <v>5.6168224299065403E-17</v>
      </c>
      <c r="M332" s="68">
        <v>607522.07771935</v>
      </c>
      <c r="N332" s="69">
        <v>200215.48591520399</v>
      </c>
      <c r="O332" s="69" t="s">
        <v>859</v>
      </c>
      <c r="P332" s="70" t="s">
        <v>859</v>
      </c>
      <c r="Q332" s="207" t="s">
        <v>21</v>
      </c>
    </row>
    <row r="333" spans="1:17" hidden="1" x14ac:dyDescent="0.35">
      <c r="A333" s="28">
        <v>71</v>
      </c>
      <c r="B333" s="28" t="s">
        <v>857</v>
      </c>
      <c r="C333" s="218" t="s">
        <v>858</v>
      </c>
      <c r="D333" s="213">
        <v>29.411764705882351</v>
      </c>
      <c r="E333" s="95">
        <v>9.5238095238095237</v>
      </c>
      <c r="F333" s="65">
        <v>0.83399999999999996</v>
      </c>
      <c r="G333" s="58">
        <v>4.8783214434117479</v>
      </c>
      <c r="H333" s="72">
        <f t="shared" si="5"/>
        <v>3.2515387669959646</v>
      </c>
      <c r="I333" s="101">
        <v>-0.26188071121742351</v>
      </c>
      <c r="J333" s="55">
        <v>9.5352282091739797E-5</v>
      </c>
      <c r="K333" s="71">
        <v>0.24029144721739401</v>
      </c>
      <c r="L333" s="67">
        <v>0.99073996321646096</v>
      </c>
      <c r="M333" s="68">
        <v>17214931.877463099</v>
      </c>
      <c r="N333" s="69">
        <v>126894.33875002799</v>
      </c>
      <c r="O333" s="69">
        <v>6841464.6929502496</v>
      </c>
      <c r="P333" s="70">
        <v>74815.560258478901</v>
      </c>
      <c r="Q333" s="207" t="s">
        <v>8</v>
      </c>
    </row>
    <row r="334" spans="1:17" hidden="1" x14ac:dyDescent="0.35">
      <c r="A334" s="28">
        <v>41</v>
      </c>
      <c r="B334" s="28" t="s">
        <v>794</v>
      </c>
      <c r="C334" s="218" t="s">
        <v>795</v>
      </c>
      <c r="D334" s="214">
        <v>0.16194331983805668</v>
      </c>
      <c r="E334" s="95">
        <v>3.0581039755351682</v>
      </c>
      <c r="F334" s="65">
        <v>1.597</v>
      </c>
      <c r="G334" s="58">
        <v>-2.6264391366973157</v>
      </c>
      <c r="H334" s="72">
        <f t="shared" si="5"/>
        <v>1.6126374591640045</v>
      </c>
      <c r="I334" s="101">
        <v>0.67536431274914566</v>
      </c>
      <c r="J334" s="55">
        <v>2.0461713460288501E-2</v>
      </c>
      <c r="K334" s="71">
        <v>0.76012397815712296</v>
      </c>
      <c r="L334" s="67">
        <v>0.93984108741644401</v>
      </c>
      <c r="M334" s="68">
        <v>16337397.121618601</v>
      </c>
      <c r="N334" s="69">
        <v>102447047.49626601</v>
      </c>
      <c r="O334" s="69">
        <v>300959067.43237197</v>
      </c>
      <c r="P334" s="70">
        <v>169728270.37709799</v>
      </c>
      <c r="Q334" s="207" t="s">
        <v>37</v>
      </c>
    </row>
    <row r="335" spans="1:17" hidden="1" x14ac:dyDescent="0.35">
      <c r="A335" s="28">
        <v>90</v>
      </c>
      <c r="B335" s="28" t="s">
        <v>893</v>
      </c>
      <c r="C335" s="218" t="s">
        <v>894</v>
      </c>
      <c r="D335" s="214">
        <v>6.6299807730557575E-2</v>
      </c>
      <c r="E335" s="96">
        <v>0.37778617302606726</v>
      </c>
      <c r="F335" s="65">
        <v>0.372</v>
      </c>
      <c r="G335" s="58">
        <v>-3.914851503246414</v>
      </c>
      <c r="H335" s="72">
        <f t="shared" si="5"/>
        <v>-1.4043581948333115</v>
      </c>
      <c r="I335" s="101">
        <v>-1.4266254735540558</v>
      </c>
      <c r="J335" s="55">
        <v>1.19376959705399E-4</v>
      </c>
      <c r="K335" s="71">
        <v>0.81887229250056304</v>
      </c>
      <c r="L335" s="67">
        <v>0.80626413617947701</v>
      </c>
      <c r="M335" s="68">
        <v>15746926.2627245</v>
      </c>
      <c r="N335" s="69">
        <v>216003891.13334</v>
      </c>
      <c r="O335" s="69">
        <v>82323166.827921107</v>
      </c>
      <c r="P335" s="70">
        <v>83534610.702390507</v>
      </c>
      <c r="Q335" s="207" t="s">
        <v>21</v>
      </c>
    </row>
    <row r="336" spans="1:17" hidden="1" x14ac:dyDescent="0.35">
      <c r="A336" s="28">
        <v>134</v>
      </c>
      <c r="B336" s="28" t="s">
        <v>459</v>
      </c>
      <c r="C336" s="218" t="s">
        <v>974</v>
      </c>
      <c r="D336" s="214">
        <v>8.9285714285714288</v>
      </c>
      <c r="E336" s="96">
        <v>0.9505703422053231</v>
      </c>
      <c r="F336" s="65">
        <v>0.78100000000000003</v>
      </c>
      <c r="G336" s="58">
        <v>3.1584293626044833</v>
      </c>
      <c r="H336" s="72">
        <f t="shared" si="5"/>
        <v>-7.3134704630215444E-2</v>
      </c>
      <c r="I336" s="101">
        <v>-0.35660554652010767</v>
      </c>
      <c r="J336" s="55">
        <v>4.4514750235327E-2</v>
      </c>
      <c r="K336" s="71">
        <v>0.99760198726384397</v>
      </c>
      <c r="L336" s="67">
        <v>0.97936069715611396</v>
      </c>
      <c r="M336" s="68">
        <v>15474751.305602301</v>
      </c>
      <c r="N336" s="69">
        <v>1499777.5602805601</v>
      </c>
      <c r="O336" s="69">
        <v>1619911.3979720499</v>
      </c>
      <c r="P336" s="70">
        <v>1771853.4304017201</v>
      </c>
      <c r="Q336" s="207" t="s">
        <v>21</v>
      </c>
    </row>
    <row r="337" spans="1:17" hidden="1" x14ac:dyDescent="0.35">
      <c r="A337" s="28">
        <v>101</v>
      </c>
      <c r="B337" s="28" t="s">
        <v>912</v>
      </c>
      <c r="C337" s="218" t="s">
        <v>913</v>
      </c>
      <c r="D337" s="213">
        <v>17.543859649122805</v>
      </c>
      <c r="E337" s="95">
        <v>14.925373134328357</v>
      </c>
      <c r="F337" s="65">
        <v>3.5819999999999999</v>
      </c>
      <c r="G337" s="58">
        <v>4.1328942704973448</v>
      </c>
      <c r="H337" s="72">
        <f t="shared" si="5"/>
        <v>3.8996950942043149</v>
      </c>
      <c r="I337" s="101">
        <v>1.8407653373238742</v>
      </c>
      <c r="J337" s="55">
        <v>2.7437496819838099E-3</v>
      </c>
      <c r="K337" s="71">
        <v>0.124520733664477</v>
      </c>
      <c r="L337" s="67">
        <v>0.74771516566715701</v>
      </c>
      <c r="M337" s="68">
        <v>13652108.815381</v>
      </c>
      <c r="N337" s="69">
        <v>322508.81390513002</v>
      </c>
      <c r="O337" s="69">
        <v>10356454.650402</v>
      </c>
      <c r="P337" s="70">
        <v>2137613.7741650399</v>
      </c>
      <c r="Q337" s="207" t="s">
        <v>26</v>
      </c>
    </row>
    <row r="338" spans="1:17" hidden="1" x14ac:dyDescent="0.35">
      <c r="A338" s="28">
        <v>84</v>
      </c>
      <c r="B338" s="28" t="s">
        <v>332</v>
      </c>
      <c r="C338" s="218" t="s">
        <v>882</v>
      </c>
      <c r="D338" s="213">
        <v>10.1010101010101</v>
      </c>
      <c r="E338" s="95">
        <v>18.867924528301888</v>
      </c>
      <c r="F338" s="65">
        <v>13.976000000000001</v>
      </c>
      <c r="G338" s="58">
        <v>3.3364276645824775</v>
      </c>
      <c r="H338" s="72">
        <f t="shared" si="5"/>
        <v>4.2378638300988882</v>
      </c>
      <c r="I338" s="101">
        <v>3.8048796082546725</v>
      </c>
      <c r="J338" s="55">
        <v>4.1674185712507403E-2</v>
      </c>
      <c r="K338" s="71">
        <v>7.8796735545058103E-2</v>
      </c>
      <c r="L338" s="67">
        <v>0.11605236006194999</v>
      </c>
      <c r="M338" s="68">
        <v>11138963.8485495</v>
      </c>
      <c r="N338" s="69">
        <v>160816.755872465</v>
      </c>
      <c r="O338" s="69">
        <v>36756806.117631897</v>
      </c>
      <c r="P338" s="70">
        <v>28437140.066736899</v>
      </c>
      <c r="Q338" s="207" t="s">
        <v>50</v>
      </c>
    </row>
    <row r="339" spans="1:17" hidden="1" x14ac:dyDescent="0.35">
      <c r="A339" s="28">
        <v>69</v>
      </c>
      <c r="B339" s="28" t="s">
        <v>853</v>
      </c>
      <c r="C339" s="218" t="s">
        <v>854</v>
      </c>
      <c r="D339" s="214">
        <v>6.9570057047446773E-2</v>
      </c>
      <c r="E339" s="95">
        <v>1.3831258644536653</v>
      </c>
      <c r="F339" s="65">
        <v>0.68</v>
      </c>
      <c r="G339" s="58">
        <v>-3.8453896860592338</v>
      </c>
      <c r="H339" s="72">
        <f t="shared" si="5"/>
        <v>0.46793244771096926</v>
      </c>
      <c r="I339" s="101">
        <v>-0.55639334852438527</v>
      </c>
      <c r="J339" s="55">
        <v>1.6429050822281701E-4</v>
      </c>
      <c r="K339" s="71">
        <v>0.96360667314618698</v>
      </c>
      <c r="L339" s="67">
        <v>0.96272302568886903</v>
      </c>
      <c r="M339" s="68">
        <v>10954325.7269571</v>
      </c>
      <c r="N339" s="69">
        <v>149289114.87323001</v>
      </c>
      <c r="O339" s="69">
        <v>206412926.52184501</v>
      </c>
      <c r="P339" s="70">
        <v>109829548.113478</v>
      </c>
      <c r="Q339" s="207" t="s">
        <v>21</v>
      </c>
    </row>
    <row r="340" spans="1:17" hidden="1" x14ac:dyDescent="0.35">
      <c r="A340" s="28">
        <v>17</v>
      </c>
      <c r="B340" s="28" t="s">
        <v>746</v>
      </c>
      <c r="C340" s="218" t="s">
        <v>747</v>
      </c>
      <c r="D340" s="214">
        <v>0.17111567419575632</v>
      </c>
      <c r="E340" s="96">
        <v>0.77279752704791338</v>
      </c>
      <c r="F340" s="65">
        <v>0.65</v>
      </c>
      <c r="G340" s="58">
        <v>-2.5469561781414116</v>
      </c>
      <c r="H340" s="72">
        <f t="shared" si="5"/>
        <v>-0.37183761733042064</v>
      </c>
      <c r="I340" s="101">
        <v>-0.62148837674627011</v>
      </c>
      <c r="J340" s="55">
        <v>2.6155560210580599E-2</v>
      </c>
      <c r="K340" s="71">
        <v>0.97278528747111204</v>
      </c>
      <c r="L340" s="67">
        <v>0.95831224118175595</v>
      </c>
      <c r="M340" s="68">
        <v>10140275.2213408</v>
      </c>
      <c r="N340" s="69">
        <v>79039271.725909099</v>
      </c>
      <c r="O340" s="69">
        <v>57671887.183302298</v>
      </c>
      <c r="P340" s="70">
        <v>54431932.224881902</v>
      </c>
      <c r="Q340" s="207" t="s">
        <v>43</v>
      </c>
    </row>
    <row r="341" spans="1:17" x14ac:dyDescent="0.35">
      <c r="A341" s="28">
        <v>391</v>
      </c>
      <c r="B341" s="28" t="s">
        <v>121</v>
      </c>
      <c r="C341" s="218" t="s">
        <v>1437</v>
      </c>
      <c r="D341" s="212">
        <v>0.2846569883290635</v>
      </c>
      <c r="E341" s="93">
        <v>1E-3</v>
      </c>
      <c r="F341" s="57">
        <v>1E-3</v>
      </c>
      <c r="G341" s="79">
        <v>-1.8127035765602799</v>
      </c>
      <c r="H341" s="59">
        <f t="shared" si="5"/>
        <v>-9.965784284662087</v>
      </c>
      <c r="I341" s="94">
        <v>-9.965784284662087</v>
      </c>
      <c r="J341" s="73">
        <v>0.84153257840654505</v>
      </c>
      <c r="K341" s="56">
        <v>6.0962025316455695E-17</v>
      </c>
      <c r="L341" s="61">
        <v>5.6168224299065403E-17</v>
      </c>
      <c r="M341" s="68">
        <v>25966.029824237699</v>
      </c>
      <c r="N341" s="69">
        <v>97586.483022346205</v>
      </c>
      <c r="O341" s="69" t="s">
        <v>859</v>
      </c>
      <c r="P341" s="70" t="s">
        <v>859</v>
      </c>
      <c r="Q341" s="207" t="s">
        <v>18</v>
      </c>
    </row>
    <row r="342" spans="1:17" hidden="1" x14ac:dyDescent="0.35">
      <c r="A342" s="28">
        <v>55</v>
      </c>
      <c r="B342" s="28" t="s">
        <v>148</v>
      </c>
      <c r="C342" s="218" t="s">
        <v>824</v>
      </c>
      <c r="D342" s="214">
        <v>0.19080328181644726</v>
      </c>
      <c r="E342" s="96">
        <v>0.97276264591439687</v>
      </c>
      <c r="F342" s="65">
        <v>0.40600000000000003</v>
      </c>
      <c r="G342" s="58">
        <v>-2.3898421089758286</v>
      </c>
      <c r="H342" s="72">
        <f t="shared" si="5"/>
        <v>-3.9840264531791084E-2</v>
      </c>
      <c r="I342" s="101">
        <v>-1.3004483674769107</v>
      </c>
      <c r="J342" s="55">
        <v>4.1325295886999402E-2</v>
      </c>
      <c r="K342" s="71">
        <v>0.99760198726384397</v>
      </c>
      <c r="L342" s="67">
        <v>0.83888341060237004</v>
      </c>
      <c r="M342" s="68">
        <v>10017885.214437099</v>
      </c>
      <c r="N342" s="69">
        <v>52557327.256003998</v>
      </c>
      <c r="O342" s="69">
        <v>50586182.429355897</v>
      </c>
      <c r="P342" s="70">
        <v>21232389.556979001</v>
      </c>
      <c r="Q342" s="207" t="s">
        <v>21</v>
      </c>
    </row>
    <row r="343" spans="1:17" hidden="1" x14ac:dyDescent="0.35">
      <c r="A343" s="28">
        <v>58</v>
      </c>
      <c r="B343" s="28" t="s">
        <v>829</v>
      </c>
      <c r="C343" s="218" t="s">
        <v>830</v>
      </c>
      <c r="D343" s="214">
        <v>0.19264110961279138</v>
      </c>
      <c r="E343" s="96">
        <v>0.25920165889061691</v>
      </c>
      <c r="F343" s="65">
        <v>0.311</v>
      </c>
      <c r="G343" s="58">
        <v>-2.3760124877297417</v>
      </c>
      <c r="H343" s="72">
        <f t="shared" si="5"/>
        <v>-1.9478531433870163</v>
      </c>
      <c r="I343" s="101">
        <v>-1.6850135145314844</v>
      </c>
      <c r="J343" s="55">
        <v>4.2778293744678897E-2</v>
      </c>
      <c r="K343" s="71">
        <v>0.63970452378075704</v>
      </c>
      <c r="L343" s="67">
        <v>0.72618537524343996</v>
      </c>
      <c r="M343" s="68">
        <v>10000338.4728461</v>
      </c>
      <c r="N343" s="69">
        <v>46277375.991222903</v>
      </c>
      <c r="O343" s="69">
        <v>9682343.4012367409</v>
      </c>
      <c r="P343" s="70">
        <v>14604137.282882201</v>
      </c>
      <c r="Q343" s="207" t="s">
        <v>831</v>
      </c>
    </row>
    <row r="344" spans="1:17" x14ac:dyDescent="0.35">
      <c r="A344" s="28">
        <v>392</v>
      </c>
      <c r="B344" s="28" t="s">
        <v>1438</v>
      </c>
      <c r="C344" s="218" t="s">
        <v>1439</v>
      </c>
      <c r="D344" s="212"/>
      <c r="E344" s="93">
        <v>1000</v>
      </c>
      <c r="F344" s="57">
        <v>1000</v>
      </c>
      <c r="G344" s="79"/>
      <c r="H344" s="59">
        <f t="shared" si="5"/>
        <v>9.965784284662087</v>
      </c>
      <c r="I344" s="94">
        <v>9.965784284662087</v>
      </c>
      <c r="J344" s="73" t="s">
        <v>859</v>
      </c>
      <c r="K344" s="56">
        <v>6.0962025316455695E-17</v>
      </c>
      <c r="L344" s="61">
        <v>5.6168224299065403E-17</v>
      </c>
      <c r="M344" s="68" t="s">
        <v>859</v>
      </c>
      <c r="N344" s="69" t="s">
        <v>859</v>
      </c>
      <c r="O344" s="69">
        <v>469261.88172998501</v>
      </c>
      <c r="P344" s="70">
        <v>53837.023624896203</v>
      </c>
      <c r="Q344" s="207" t="s">
        <v>61</v>
      </c>
    </row>
    <row r="345" spans="1:17" hidden="1" x14ac:dyDescent="0.35">
      <c r="A345" s="28">
        <v>86</v>
      </c>
      <c r="B345" s="28" t="s">
        <v>886</v>
      </c>
      <c r="C345" s="218" t="s">
        <v>887</v>
      </c>
      <c r="D345" s="214">
        <v>0.17059024223814398</v>
      </c>
      <c r="E345" s="96">
        <v>0.10829542993285683</v>
      </c>
      <c r="F345" s="65">
        <v>7.4999999999999997E-2</v>
      </c>
      <c r="G345" s="58">
        <v>-2.5513929680274545</v>
      </c>
      <c r="H345" s="72">
        <f t="shared" si="5"/>
        <v>-3.2069557323872795</v>
      </c>
      <c r="I345" s="101">
        <v>-3.7369655941662066</v>
      </c>
      <c r="J345" s="55">
        <v>2.5846065947694799E-2</v>
      </c>
      <c r="K345" s="71">
        <v>0.261790947950304</v>
      </c>
      <c r="L345" s="67">
        <v>0.14137076382817801</v>
      </c>
      <c r="M345" s="68">
        <v>7363782.9390515899</v>
      </c>
      <c r="N345" s="69">
        <v>44385398.0324964</v>
      </c>
      <c r="O345" s="69">
        <v>4104760.4316842002</v>
      </c>
      <c r="P345" s="70">
        <v>2929985.2308770102</v>
      </c>
      <c r="Q345" s="207" t="s">
        <v>21</v>
      </c>
    </row>
    <row r="346" spans="1:17" x14ac:dyDescent="0.35">
      <c r="A346" s="28">
        <v>393</v>
      </c>
      <c r="B346" s="28" t="s">
        <v>1376</v>
      </c>
      <c r="C346" s="218" t="s">
        <v>1440</v>
      </c>
      <c r="D346" s="212">
        <v>0.54141851651326478</v>
      </c>
      <c r="E346" s="93">
        <v>1E-3</v>
      </c>
      <c r="F346" s="57">
        <v>1E-3</v>
      </c>
      <c r="G346" s="79">
        <v>-0.88518386632035106</v>
      </c>
      <c r="H346" s="59">
        <f t="shared" si="5"/>
        <v>-9.965784284662087</v>
      </c>
      <c r="I346" s="94">
        <v>-9.965784284662087</v>
      </c>
      <c r="J346" s="73">
        <v>0.98358718803135803</v>
      </c>
      <c r="K346" s="56">
        <v>6.0962025316455695E-17</v>
      </c>
      <c r="L346" s="61">
        <v>5.6168224299065403E-17</v>
      </c>
      <c r="M346" s="68">
        <v>50794.288744566104</v>
      </c>
      <c r="N346" s="69">
        <v>574113.11667029397</v>
      </c>
      <c r="O346" s="69" t="s">
        <v>859</v>
      </c>
      <c r="P346" s="70" t="s">
        <v>859</v>
      </c>
      <c r="Q346" s="207" t="s">
        <v>21</v>
      </c>
    </row>
    <row r="347" spans="1:17" x14ac:dyDescent="0.35">
      <c r="A347" s="28">
        <v>394</v>
      </c>
      <c r="B347" s="28" t="s">
        <v>1441</v>
      </c>
      <c r="C347" s="218" t="s">
        <v>1442</v>
      </c>
      <c r="D347" s="212">
        <v>1.1918951132300357</v>
      </c>
      <c r="E347" s="95">
        <v>1.4245014245014247</v>
      </c>
      <c r="F347" s="57">
        <v>1E-3</v>
      </c>
      <c r="G347" s="79">
        <v>0.25325728422226373</v>
      </c>
      <c r="H347" s="72">
        <f t="shared" si="5"/>
        <v>0.51045706435752658</v>
      </c>
      <c r="I347" s="94">
        <v>-9.965784284662087</v>
      </c>
      <c r="J347" s="73">
        <v>0.93293130285770098</v>
      </c>
      <c r="K347" s="71">
        <v>0.937009761855503</v>
      </c>
      <c r="L347" s="61">
        <v>5.6168224299065403E-17</v>
      </c>
      <c r="M347" s="68">
        <v>188355.86579079501</v>
      </c>
      <c r="N347" s="69">
        <v>100033.05311142599</v>
      </c>
      <c r="O347" s="69">
        <v>150528.580133443</v>
      </c>
      <c r="P347" s="70" t="s">
        <v>859</v>
      </c>
      <c r="Q347" s="207" t="s">
        <v>223</v>
      </c>
    </row>
    <row r="348" spans="1:17" hidden="1" x14ac:dyDescent="0.35">
      <c r="A348" s="28">
        <v>85</v>
      </c>
      <c r="B348" s="28" t="s">
        <v>883</v>
      </c>
      <c r="C348" s="218" t="s">
        <v>884</v>
      </c>
      <c r="D348" s="214">
        <v>5.1017805214019697E-2</v>
      </c>
      <c r="E348" s="96">
        <v>0.2871088142405972</v>
      </c>
      <c r="F348" s="65">
        <v>0.111</v>
      </c>
      <c r="G348" s="58">
        <v>-4.2928553542400243</v>
      </c>
      <c r="H348" s="72">
        <f t="shared" si="5"/>
        <v>-1.8003304729246354</v>
      </c>
      <c r="I348" s="101">
        <v>-3.1713684183119812</v>
      </c>
      <c r="J348" s="55">
        <v>1.8456709841636599E-5</v>
      </c>
      <c r="K348" s="71">
        <v>0.68942797002893996</v>
      </c>
      <c r="L348" s="67">
        <v>0.26263757431468099</v>
      </c>
      <c r="M348" s="68">
        <v>6641544.2760020103</v>
      </c>
      <c r="N348" s="69">
        <v>129435981.18199299</v>
      </c>
      <c r="O348" s="69">
        <v>41883162.6468191</v>
      </c>
      <c r="P348" s="70">
        <v>13413663.8109458</v>
      </c>
      <c r="Q348" s="207" t="s">
        <v>885</v>
      </c>
    </row>
    <row r="349" spans="1:17" hidden="1" x14ac:dyDescent="0.35">
      <c r="A349" s="28">
        <v>144</v>
      </c>
      <c r="B349" s="28" t="s">
        <v>179</v>
      </c>
      <c r="C349" s="218" t="s">
        <v>994</v>
      </c>
      <c r="D349" s="213">
        <v>12.658227848101266</v>
      </c>
      <c r="E349" s="95">
        <v>1.519756838905775</v>
      </c>
      <c r="F349" s="65">
        <v>0.76100000000000001</v>
      </c>
      <c r="G349" s="58">
        <v>3.6620035364849843</v>
      </c>
      <c r="H349" s="72">
        <f t="shared" si="5"/>
        <v>0.60384051092684543</v>
      </c>
      <c r="I349" s="101">
        <v>-0.39403164115854161</v>
      </c>
      <c r="J349" s="55">
        <v>5.3726950511648199E-2</v>
      </c>
      <c r="K349" s="71">
        <v>0.9301606711314</v>
      </c>
      <c r="L349" s="67">
        <v>0.99954368003807004</v>
      </c>
      <c r="M349" s="68">
        <v>6604694.2424681997</v>
      </c>
      <c r="N349" s="69">
        <v>174318.341585015</v>
      </c>
      <c r="O349" s="69">
        <v>290179.47802853602</v>
      </c>
      <c r="P349" s="70">
        <v>208829.544715795</v>
      </c>
      <c r="Q349" s="207" t="s">
        <v>26</v>
      </c>
    </row>
    <row r="350" spans="1:17" hidden="1" x14ac:dyDescent="0.35">
      <c r="A350" s="28">
        <v>106</v>
      </c>
      <c r="B350" s="28" t="s">
        <v>922</v>
      </c>
      <c r="C350" s="218" t="s">
        <v>923</v>
      </c>
      <c r="D350" s="213">
        <v>15.384615384615383</v>
      </c>
      <c r="E350" s="95">
        <v>7.9365079365079367</v>
      </c>
      <c r="F350" s="65">
        <v>5.4370000000000003</v>
      </c>
      <c r="G350" s="58">
        <v>3.9434164716336326</v>
      </c>
      <c r="H350" s="72">
        <f t="shared" si="5"/>
        <v>2.9885043611621711</v>
      </c>
      <c r="I350" s="101">
        <v>2.442810828136015</v>
      </c>
      <c r="J350" s="55">
        <v>2.9488803231221199E-2</v>
      </c>
      <c r="K350" s="71">
        <v>0.39772519880801499</v>
      </c>
      <c r="L350" s="67">
        <v>0.57714884079929796</v>
      </c>
      <c r="M350" s="68">
        <v>6570716.0228864904</v>
      </c>
      <c r="N350" s="69">
        <v>157199.52353700399</v>
      </c>
      <c r="O350" s="69">
        <v>3791013.5836816798</v>
      </c>
      <c r="P350" s="70">
        <v>2146254.9261767999</v>
      </c>
      <c r="Q350" s="207" t="s">
        <v>924</v>
      </c>
    </row>
    <row r="351" spans="1:17" x14ac:dyDescent="0.35">
      <c r="A351" s="28">
        <v>395</v>
      </c>
      <c r="B351" s="28" t="s">
        <v>1445</v>
      </c>
      <c r="C351" s="218" t="s">
        <v>1446</v>
      </c>
      <c r="D351" s="212">
        <v>0.41407867494824013</v>
      </c>
      <c r="E351" s="96">
        <v>0.13410218586562961</v>
      </c>
      <c r="F351" s="57">
        <v>1.7999999999999999E-2</v>
      </c>
      <c r="G351" s="79">
        <v>-1.2720231890610485</v>
      </c>
      <c r="H351" s="72">
        <f t="shared" si="5"/>
        <v>-2.8985953415241523</v>
      </c>
      <c r="I351" s="94">
        <v>-5.7958592832197748</v>
      </c>
      <c r="J351" s="73">
        <v>0.43846725966904099</v>
      </c>
      <c r="K351" s="71">
        <v>0.324588353713333</v>
      </c>
      <c r="L351" s="61">
        <v>6.2528446688321299E-3</v>
      </c>
      <c r="M351" s="68">
        <v>7421144.2724435003</v>
      </c>
      <c r="N351" s="69">
        <v>23676058.003957499</v>
      </c>
      <c r="O351" s="69">
        <v>137522.574727923</v>
      </c>
      <c r="P351" s="70">
        <v>401216.35442226898</v>
      </c>
      <c r="Q351" s="207" t="s">
        <v>21</v>
      </c>
    </row>
    <row r="352" spans="1:17" hidden="1" x14ac:dyDescent="0.35">
      <c r="A352" s="28">
        <v>62</v>
      </c>
      <c r="B352" s="28" t="s">
        <v>839</v>
      </c>
      <c r="C352" s="218" t="s">
        <v>840</v>
      </c>
      <c r="D352" s="214">
        <v>0.17452006980802792</v>
      </c>
      <c r="E352" s="96">
        <v>0.58823529411764708</v>
      </c>
      <c r="F352" s="65">
        <v>0.28100000000000003</v>
      </c>
      <c r="G352" s="58">
        <v>-2.5185351389821804</v>
      </c>
      <c r="H352" s="72">
        <f t="shared" si="5"/>
        <v>-0.76553474636297703</v>
      </c>
      <c r="I352" s="101">
        <v>-1.8313579644411608</v>
      </c>
      <c r="J352" s="55">
        <v>2.84997461374315E-2</v>
      </c>
      <c r="K352" s="71">
        <v>0.937009761855503</v>
      </c>
      <c r="L352" s="67">
        <v>0.68624051672253605</v>
      </c>
      <c r="M352" s="68">
        <v>6204539.7222883804</v>
      </c>
      <c r="N352" s="69">
        <v>34448196.758165799</v>
      </c>
      <c r="O352" s="69">
        <v>25368830.623261999</v>
      </c>
      <c r="P352" s="70">
        <v>13447159.8789883</v>
      </c>
      <c r="Q352" s="207" t="s">
        <v>18</v>
      </c>
    </row>
    <row r="353" spans="1:17" hidden="1" x14ac:dyDescent="0.35">
      <c r="A353" s="28">
        <v>65</v>
      </c>
      <c r="B353" s="28" t="s">
        <v>845</v>
      </c>
      <c r="C353" s="218" t="s">
        <v>846</v>
      </c>
      <c r="D353" s="214">
        <v>0.17995321216483712</v>
      </c>
      <c r="E353" s="96">
        <v>0.23490721165139772</v>
      </c>
      <c r="F353" s="65">
        <v>0.14099999999999999</v>
      </c>
      <c r="G353" s="58">
        <v>-2.474306240288402</v>
      </c>
      <c r="H353" s="72">
        <f t="shared" si="5"/>
        <v>-2.0898370901196204</v>
      </c>
      <c r="I353" s="101">
        <v>-2.8262329322632938</v>
      </c>
      <c r="J353" s="55">
        <v>3.2253134555196003E-2</v>
      </c>
      <c r="K353" s="71">
        <v>0.59926942360105795</v>
      </c>
      <c r="L353" s="67">
        <v>0.35970717820140602</v>
      </c>
      <c r="M353" s="68">
        <v>5436992.81039494</v>
      </c>
      <c r="N353" s="69">
        <v>36755624.021810301</v>
      </c>
      <c r="O353" s="69">
        <v>7880501.3903210796</v>
      </c>
      <c r="P353" s="70">
        <v>4669180.7166949203</v>
      </c>
      <c r="Q353" s="207" t="s">
        <v>21</v>
      </c>
    </row>
    <row r="354" spans="1:17" hidden="1" x14ac:dyDescent="0.35">
      <c r="A354" s="28">
        <v>30</v>
      </c>
      <c r="B354" s="28" t="s">
        <v>771</v>
      </c>
      <c r="C354" s="218" t="s">
        <v>772</v>
      </c>
      <c r="D354" s="214">
        <v>3.6301593639960793E-2</v>
      </c>
      <c r="E354" s="96">
        <v>0.46685340802987862</v>
      </c>
      <c r="F354" s="65">
        <v>0.56100000000000005</v>
      </c>
      <c r="G354" s="58">
        <v>-4.7838233058511754</v>
      </c>
      <c r="H354" s="72">
        <f t="shared" si="5"/>
        <v>-1.0989584800881689</v>
      </c>
      <c r="I354" s="101">
        <v>-0.83392732405329406</v>
      </c>
      <c r="J354" s="55">
        <v>1.30278951099911E-6</v>
      </c>
      <c r="K354" s="71">
        <v>0.87913111514841502</v>
      </c>
      <c r="L354" s="67">
        <v>0.93075728027698201</v>
      </c>
      <c r="M354" s="68">
        <v>5255620.20823636</v>
      </c>
      <c r="N354" s="69">
        <v>183989144.30743501</v>
      </c>
      <c r="O354" s="69">
        <v>72892221.489331603</v>
      </c>
      <c r="P354" s="70">
        <v>93312506.578997493</v>
      </c>
      <c r="Q354" s="207" t="s">
        <v>773</v>
      </c>
    </row>
    <row r="355" spans="1:17" x14ac:dyDescent="0.35">
      <c r="A355" s="28">
        <v>396</v>
      </c>
      <c r="B355" s="28" t="s">
        <v>439</v>
      </c>
      <c r="C355" s="218" t="s">
        <v>1447</v>
      </c>
      <c r="D355" s="212"/>
      <c r="E355" s="93">
        <v>1000</v>
      </c>
      <c r="F355" s="57">
        <v>1000</v>
      </c>
      <c r="G355" s="79"/>
      <c r="H355" s="59">
        <f t="shared" si="5"/>
        <v>9.965784284662087</v>
      </c>
      <c r="I355" s="94">
        <v>9.965784284662087</v>
      </c>
      <c r="J355" s="73" t="s">
        <v>859</v>
      </c>
      <c r="K355" s="56">
        <v>6.0962025316455695E-17</v>
      </c>
      <c r="L355" s="61">
        <v>5.6168224299065403E-17</v>
      </c>
      <c r="M355" s="68" t="s">
        <v>859</v>
      </c>
      <c r="N355" s="69" t="s">
        <v>859</v>
      </c>
      <c r="O355" s="69">
        <v>119687.033810099</v>
      </c>
      <c r="P355" s="70">
        <v>186635.57245929699</v>
      </c>
      <c r="Q355" s="207" t="s">
        <v>11</v>
      </c>
    </row>
    <row r="356" spans="1:17" hidden="1" x14ac:dyDescent="0.35">
      <c r="A356" s="28">
        <v>100</v>
      </c>
      <c r="B356" s="28" t="s">
        <v>47</v>
      </c>
      <c r="C356" s="218" t="s">
        <v>911</v>
      </c>
      <c r="D356" s="214">
        <v>0.17271157167530224</v>
      </c>
      <c r="E356" s="96">
        <v>0.13693002875530605</v>
      </c>
      <c r="F356" s="65">
        <v>4.1000000000000002E-2</v>
      </c>
      <c r="G356" s="58">
        <v>-2.5335633482145119</v>
      </c>
      <c r="H356" s="72">
        <f t="shared" si="5"/>
        <v>-2.8684892305726115</v>
      </c>
      <c r="I356" s="101">
        <v>-4.6082322800440032</v>
      </c>
      <c r="J356" s="55">
        <v>2.8661287270674699E-2</v>
      </c>
      <c r="K356" s="71">
        <v>0.35511315037760899</v>
      </c>
      <c r="L356" s="67">
        <v>5.3058026404814398E-2</v>
      </c>
      <c r="M356" s="68">
        <v>4914252.2839291403</v>
      </c>
      <c r="N356" s="69">
        <v>22544457.586814601</v>
      </c>
      <c r="O356" s="69">
        <v>3585248.8963940898</v>
      </c>
      <c r="P356" s="70">
        <v>224104.76697235601</v>
      </c>
      <c r="Q356" s="207" t="s">
        <v>21</v>
      </c>
    </row>
    <row r="357" spans="1:17" hidden="1" x14ac:dyDescent="0.35">
      <c r="A357" s="28">
        <v>98</v>
      </c>
      <c r="B357" s="28" t="s">
        <v>907</v>
      </c>
      <c r="C357" s="218" t="s">
        <v>908</v>
      </c>
      <c r="D357" s="214">
        <v>0.16323865491348349</v>
      </c>
      <c r="E357" s="96">
        <v>0.17027073046143368</v>
      </c>
      <c r="F357" s="65">
        <v>0.183</v>
      </c>
      <c r="G357" s="58">
        <v>-2.6149453669368707</v>
      </c>
      <c r="H357" s="72">
        <f t="shared" si="5"/>
        <v>-2.5540976378353406</v>
      </c>
      <c r="I357" s="101">
        <v>-2.4500844463780447</v>
      </c>
      <c r="J357" s="55">
        <v>2.11469792543778E-2</v>
      </c>
      <c r="K357" s="71">
        <v>0.44229043712824001</v>
      </c>
      <c r="L357" s="67">
        <v>0.50898883505592996</v>
      </c>
      <c r="M357" s="68">
        <v>4728391.1184501899</v>
      </c>
      <c r="N357" s="69">
        <v>26198014.554187801</v>
      </c>
      <c r="O357" s="69">
        <v>812160.36553734494</v>
      </c>
      <c r="P357" s="70">
        <v>785063.13188430795</v>
      </c>
      <c r="Q357" s="207" t="s">
        <v>21</v>
      </c>
    </row>
    <row r="358" spans="1:17" hidden="1" x14ac:dyDescent="0.35">
      <c r="A358" s="28">
        <v>91</v>
      </c>
      <c r="B358" s="211" t="s">
        <v>874</v>
      </c>
      <c r="C358" s="218" t="s">
        <v>895</v>
      </c>
      <c r="D358" s="214">
        <v>0.19704433497536944</v>
      </c>
      <c r="E358" s="96">
        <v>0.20197939810139368</v>
      </c>
      <c r="F358" s="65">
        <v>0.14899999999999999</v>
      </c>
      <c r="G358" s="58">
        <v>-2.3434078222978143</v>
      </c>
      <c r="H358" s="72">
        <f t="shared" si="5"/>
        <v>-2.3077199493000737</v>
      </c>
      <c r="I358" s="101">
        <v>-2.7466157641999258</v>
      </c>
      <c r="J358" s="55">
        <v>4.6691120581971501E-2</v>
      </c>
      <c r="K358" s="71">
        <v>0.51114719449715795</v>
      </c>
      <c r="L358" s="67">
        <v>0.40210917102660099</v>
      </c>
      <c r="M358" s="68">
        <v>4579929.98729931</v>
      </c>
      <c r="N358" s="69">
        <v>26614053.484134998</v>
      </c>
      <c r="O358" s="69">
        <v>514411.67167624802</v>
      </c>
      <c r="P358" s="70">
        <v>748285.19378131104</v>
      </c>
      <c r="Q358" s="207" t="s">
        <v>876</v>
      </c>
    </row>
    <row r="359" spans="1:17" hidden="1" x14ac:dyDescent="0.35">
      <c r="A359" s="28">
        <v>126</v>
      </c>
      <c r="B359" s="28" t="s">
        <v>959</v>
      </c>
      <c r="C359" s="218" t="s">
        <v>960</v>
      </c>
      <c r="D359" s="214">
        <v>0.13185654008438819</v>
      </c>
      <c r="E359" s="96">
        <v>6.4135454079014872E-2</v>
      </c>
      <c r="F359" s="65">
        <v>9.5000000000000001E-2</v>
      </c>
      <c r="G359" s="58">
        <v>-2.9229589642361722</v>
      </c>
      <c r="H359" s="72">
        <f t="shared" si="5"/>
        <v>-3.9627340905958031</v>
      </c>
      <c r="I359" s="101">
        <v>-3.3959286763311392</v>
      </c>
      <c r="J359" s="55">
        <v>8.5131563471054199E-3</v>
      </c>
      <c r="K359" s="71">
        <v>0.113648094248936</v>
      </c>
      <c r="L359" s="67">
        <v>0.228942745371851</v>
      </c>
      <c r="M359" s="68">
        <v>4529664.6736688102</v>
      </c>
      <c r="N359" s="69">
        <v>21937041.352398898</v>
      </c>
      <c r="O359" s="69">
        <v>70202.152245962396</v>
      </c>
      <c r="P359" s="70">
        <v>46404.758671697004</v>
      </c>
      <c r="Q359" s="207" t="s">
        <v>21</v>
      </c>
    </row>
    <row r="360" spans="1:17" hidden="1" x14ac:dyDescent="0.35">
      <c r="A360" s="28">
        <v>33</v>
      </c>
      <c r="B360" s="28" t="s">
        <v>779</v>
      </c>
      <c r="C360" s="218" t="s">
        <v>780</v>
      </c>
      <c r="D360" s="214">
        <v>8.5711836804662725E-2</v>
      </c>
      <c r="E360" s="95">
        <v>2.3529411764705883</v>
      </c>
      <c r="F360" s="65">
        <v>1.5640000000000001</v>
      </c>
      <c r="G360" s="58">
        <v>-3.5443617354932773</v>
      </c>
      <c r="H360" s="72">
        <f t="shared" si="5"/>
        <v>1.2344652536370231</v>
      </c>
      <c r="I360" s="101">
        <v>0.64524051264526527</v>
      </c>
      <c r="J360" s="55">
        <v>6.3212087684413204E-4</v>
      </c>
      <c r="K360" s="71">
        <v>0.86337868582301003</v>
      </c>
      <c r="L360" s="67">
        <v>0.94040676763917297</v>
      </c>
      <c r="M360" s="68">
        <v>4517763.9034195598</v>
      </c>
      <c r="N360" s="69">
        <v>56029664.454070397</v>
      </c>
      <c r="O360" s="69">
        <v>129575793.41494299</v>
      </c>
      <c r="P360" s="70">
        <v>84794178.547945797</v>
      </c>
      <c r="Q360" s="207" t="s">
        <v>21</v>
      </c>
    </row>
    <row r="361" spans="1:17" x14ac:dyDescent="0.35">
      <c r="A361" s="28">
        <v>397</v>
      </c>
      <c r="B361" s="28" t="s">
        <v>1448</v>
      </c>
      <c r="C361" s="218" t="s">
        <v>1449</v>
      </c>
      <c r="D361" s="212">
        <v>0.58858151854031782</v>
      </c>
      <c r="E361" s="93">
        <v>1E-3</v>
      </c>
      <c r="F361" s="57">
        <v>1E-3</v>
      </c>
      <c r="G361" s="79">
        <v>-0.7646858525221335</v>
      </c>
      <c r="H361" s="59">
        <f t="shared" si="5"/>
        <v>-9.965784284662087</v>
      </c>
      <c r="I361" s="94">
        <v>-9.965784284662087</v>
      </c>
      <c r="J361" s="73">
        <v>0.99006684677629098</v>
      </c>
      <c r="K361" s="56">
        <v>6.0962025316455695E-17</v>
      </c>
      <c r="L361" s="61">
        <v>5.6168224299065403E-17</v>
      </c>
      <c r="M361" s="68">
        <v>273667.85601855099</v>
      </c>
      <c r="N361" s="69">
        <v>499110.11090478598</v>
      </c>
      <c r="O361" s="69" t="s">
        <v>859</v>
      </c>
      <c r="P361" s="70" t="s">
        <v>859</v>
      </c>
      <c r="Q361" s="207" t="s">
        <v>21</v>
      </c>
    </row>
    <row r="362" spans="1:17" x14ac:dyDescent="0.35">
      <c r="A362" s="28">
        <v>398</v>
      </c>
      <c r="B362" s="28" t="s">
        <v>1450</v>
      </c>
      <c r="C362" s="218" t="s">
        <v>1451</v>
      </c>
      <c r="D362" s="212">
        <v>0.2541942043721403</v>
      </c>
      <c r="E362" s="93">
        <v>1E-3</v>
      </c>
      <c r="F362" s="57">
        <v>1E-3</v>
      </c>
      <c r="G362" s="79">
        <v>-1.9759969576164433</v>
      </c>
      <c r="H362" s="59">
        <f t="shared" si="5"/>
        <v>-9.965784284662087</v>
      </c>
      <c r="I362" s="94">
        <v>-9.965784284662087</v>
      </c>
      <c r="J362" s="73">
        <v>0.76099954738919395</v>
      </c>
      <c r="K362" s="56">
        <v>6.0962025316455695E-17</v>
      </c>
      <c r="L362" s="61">
        <v>5.6168224299065403E-17</v>
      </c>
      <c r="M362" s="68">
        <v>261061.10223629</v>
      </c>
      <c r="N362" s="69">
        <v>807405.04540573899</v>
      </c>
      <c r="O362" s="78">
        <v>60247.4765625</v>
      </c>
      <c r="P362" s="70" t="s">
        <v>859</v>
      </c>
      <c r="Q362" s="207" t="s">
        <v>89</v>
      </c>
    </row>
    <row r="363" spans="1:17" hidden="1" x14ac:dyDescent="0.35">
      <c r="A363" s="28">
        <v>105</v>
      </c>
      <c r="B363" s="28" t="s">
        <v>919</v>
      </c>
      <c r="C363" s="218" t="s">
        <v>920</v>
      </c>
      <c r="D363" s="214">
        <v>9.6450617283950615E-2</v>
      </c>
      <c r="E363" s="96">
        <v>0.12462612163509473</v>
      </c>
      <c r="F363" s="65">
        <v>9.9000000000000005E-2</v>
      </c>
      <c r="G363" s="58">
        <v>-3.3740657182225378</v>
      </c>
      <c r="H363" s="72">
        <f t="shared" si="5"/>
        <v>-3.0043216059500937</v>
      </c>
      <c r="I363" s="101">
        <v>-3.3364276645824775</v>
      </c>
      <c r="J363" s="55">
        <v>1.30201521623402E-3</v>
      </c>
      <c r="K363" s="71">
        <v>0.312666584263873</v>
      </c>
      <c r="L363" s="67">
        <v>0.22218576793620501</v>
      </c>
      <c r="M363" s="68">
        <v>4098578.2034222898</v>
      </c>
      <c r="N363" s="69">
        <v>48935712.693312198</v>
      </c>
      <c r="O363" s="69">
        <v>5387772.5909622898</v>
      </c>
      <c r="P363" s="70">
        <v>5728063.4022944998</v>
      </c>
      <c r="Q363" s="207" t="s">
        <v>921</v>
      </c>
    </row>
    <row r="364" spans="1:17" hidden="1" x14ac:dyDescent="0.35">
      <c r="A364" s="28">
        <v>89</v>
      </c>
      <c r="B364" s="28" t="s">
        <v>154</v>
      </c>
      <c r="C364" s="218" t="s">
        <v>892</v>
      </c>
      <c r="D364" s="214">
        <v>8.7973959707926444E-2</v>
      </c>
      <c r="E364" s="96">
        <v>0.64061499039077519</v>
      </c>
      <c r="F364" s="65">
        <v>0.41099999999999998</v>
      </c>
      <c r="G364" s="58">
        <v>-3.5067796405677778</v>
      </c>
      <c r="H364" s="72">
        <f t="shared" si="5"/>
        <v>-0.64247053731582171</v>
      </c>
      <c r="I364" s="101">
        <v>-1.2827897009804043</v>
      </c>
      <c r="J364" s="55">
        <v>7.4299546006463297E-4</v>
      </c>
      <c r="K364" s="71">
        <v>0.94723580722567802</v>
      </c>
      <c r="L364" s="67">
        <v>0.84228320130343703</v>
      </c>
      <c r="M364" s="68">
        <v>4050429.0056436602</v>
      </c>
      <c r="N364" s="69">
        <v>68858241.345109195</v>
      </c>
      <c r="O364" s="69">
        <v>656270.032174416</v>
      </c>
      <c r="P364" s="70">
        <v>1208320.1671690601</v>
      </c>
      <c r="Q364" s="207" t="s">
        <v>155</v>
      </c>
    </row>
    <row r="365" spans="1:17" x14ac:dyDescent="0.35">
      <c r="A365" s="28">
        <v>399</v>
      </c>
      <c r="B365" s="28" t="s">
        <v>278</v>
      </c>
      <c r="C365" s="218" t="s">
        <v>1452</v>
      </c>
      <c r="D365" s="212">
        <v>0.76452599388379205</v>
      </c>
      <c r="E365" s="93">
        <v>1E-3</v>
      </c>
      <c r="F365" s="57">
        <v>1E-3</v>
      </c>
      <c r="G365" s="79">
        <v>-0.38736254083599547</v>
      </c>
      <c r="H365" s="59">
        <f t="shared" si="5"/>
        <v>-9.965784284662087</v>
      </c>
      <c r="I365" s="94">
        <v>-9.965784284662087</v>
      </c>
      <c r="J365" s="73">
        <v>0.99772365954909303</v>
      </c>
      <c r="K365" s="56">
        <v>6.0962025316455695E-17</v>
      </c>
      <c r="L365" s="61">
        <v>5.6168224299065403E-17</v>
      </c>
      <c r="M365" s="68">
        <v>679757.83176544297</v>
      </c>
      <c r="N365" s="69">
        <v>1203303.17943992</v>
      </c>
      <c r="O365" s="69" t="s">
        <v>859</v>
      </c>
      <c r="P365" s="81">
        <v>85501.820924632804</v>
      </c>
      <c r="Q365" s="207" t="s">
        <v>21</v>
      </c>
    </row>
    <row r="366" spans="1:17" hidden="1" x14ac:dyDescent="0.35">
      <c r="A366" s="28">
        <v>34</v>
      </c>
      <c r="B366" s="28" t="s">
        <v>781</v>
      </c>
      <c r="C366" s="218" t="s">
        <v>782</v>
      </c>
      <c r="D366" s="214">
        <v>0.13220518244315177</v>
      </c>
      <c r="E366" s="96">
        <v>0.58651026392961869</v>
      </c>
      <c r="F366" s="65">
        <v>0.43099999999999999</v>
      </c>
      <c r="G366" s="58">
        <v>-2.9191493632876746</v>
      </c>
      <c r="H366" s="72">
        <f t="shared" si="5"/>
        <v>-0.76977173924944808</v>
      </c>
      <c r="I366" s="101">
        <v>-1.2142402255729889</v>
      </c>
      <c r="J366" s="55">
        <v>7.5939864520202698E-3</v>
      </c>
      <c r="K366" s="71">
        <v>0.937009761855503</v>
      </c>
      <c r="L366" s="67">
        <v>0.85461317045049101</v>
      </c>
      <c r="M366" s="68">
        <v>3734493.6712000701</v>
      </c>
      <c r="N366" s="69">
        <v>30959506.4466119</v>
      </c>
      <c r="O366" s="69">
        <v>17481023.107099999</v>
      </c>
      <c r="P366" s="70">
        <v>12616056.761100199</v>
      </c>
      <c r="Q366" s="207" t="s">
        <v>482</v>
      </c>
    </row>
    <row r="367" spans="1:17" hidden="1" x14ac:dyDescent="0.35">
      <c r="A367" s="28">
        <v>24</v>
      </c>
      <c r="B367" s="28" t="s">
        <v>758</v>
      </c>
      <c r="C367" s="218" t="s">
        <v>759</v>
      </c>
      <c r="D367" s="214">
        <v>4.4101433296582136E-2</v>
      </c>
      <c r="E367" s="96">
        <v>0.55035773252614206</v>
      </c>
      <c r="F367" s="65">
        <v>0.40200000000000002</v>
      </c>
      <c r="G367" s="58">
        <v>-4.50303064564116</v>
      </c>
      <c r="H367" s="72">
        <f t="shared" si="5"/>
        <v>-0.86155841957202861</v>
      </c>
      <c r="I367" s="101">
        <v>-1.3147325934831584</v>
      </c>
      <c r="J367" s="55">
        <v>6.0704854495809102E-6</v>
      </c>
      <c r="K367" s="71">
        <v>0.92824945427382499</v>
      </c>
      <c r="L367" s="67">
        <v>0.83470766771800597</v>
      </c>
      <c r="M367" s="68">
        <v>3653281.9080717699</v>
      </c>
      <c r="N367" s="69">
        <v>122734379.98340499</v>
      </c>
      <c r="O367" s="69">
        <v>59091392.821730599</v>
      </c>
      <c r="P367" s="70">
        <v>46960452.787631497</v>
      </c>
      <c r="Q367" s="207" t="s">
        <v>89</v>
      </c>
    </row>
    <row r="368" spans="1:17" hidden="1" x14ac:dyDescent="0.35">
      <c r="A368" s="28">
        <v>50</v>
      </c>
      <c r="B368" s="28" t="s">
        <v>812</v>
      </c>
      <c r="C368" s="218" t="s">
        <v>813</v>
      </c>
      <c r="D368" s="214">
        <v>0.13616557734204793</v>
      </c>
      <c r="E368" s="96">
        <v>0.94786729857819907</v>
      </c>
      <c r="F368" s="65">
        <v>1.3480000000000001</v>
      </c>
      <c r="G368" s="58">
        <v>-2.8765660587517212</v>
      </c>
      <c r="H368" s="72">
        <f t="shared" si="5"/>
        <v>-7.7242998932460422E-2</v>
      </c>
      <c r="I368" s="101">
        <v>0.4308204965197715</v>
      </c>
      <c r="J368" s="55">
        <v>8.6802121644214102E-3</v>
      </c>
      <c r="K368" s="71">
        <v>0.99605235598546904</v>
      </c>
      <c r="L368" s="67">
        <v>0.96639807197505101</v>
      </c>
      <c r="M368" s="68">
        <v>3349461.12347971</v>
      </c>
      <c r="N368" s="69">
        <v>29572404.8890066</v>
      </c>
      <c r="O368" s="69">
        <v>30139244.437709399</v>
      </c>
      <c r="P368" s="70">
        <v>34409675.361295499</v>
      </c>
      <c r="Q368" s="207" t="s">
        <v>814</v>
      </c>
    </row>
    <row r="369" spans="1:17" hidden="1" x14ac:dyDescent="0.35">
      <c r="A369" s="28">
        <v>49</v>
      </c>
      <c r="B369" s="28" t="s">
        <v>809</v>
      </c>
      <c r="C369" s="218" t="s">
        <v>810</v>
      </c>
      <c r="D369" s="214">
        <v>6.6471683063015152E-2</v>
      </c>
      <c r="E369" s="96">
        <v>0.3427004797806717</v>
      </c>
      <c r="F369" s="65">
        <v>0.56899999999999995</v>
      </c>
      <c r="G369" s="58">
        <v>-3.9111163063782195</v>
      </c>
      <c r="H369" s="72">
        <f t="shared" si="5"/>
        <v>-1.5449798832558037</v>
      </c>
      <c r="I369" s="101">
        <v>-0.8134994423555052</v>
      </c>
      <c r="J369" s="55">
        <v>1.2098606715358101E-4</v>
      </c>
      <c r="K369" s="71">
        <v>0.778328480005682</v>
      </c>
      <c r="L369" s="67">
        <v>0.93443586977950099</v>
      </c>
      <c r="M369" s="68">
        <v>2955195.8335288502</v>
      </c>
      <c r="N369" s="69">
        <v>60638343.276443303</v>
      </c>
      <c r="O369" s="69">
        <v>16062585.216015801</v>
      </c>
      <c r="P369" s="70">
        <v>30164087.9996593</v>
      </c>
      <c r="Q369" s="207" t="s">
        <v>811</v>
      </c>
    </row>
    <row r="370" spans="1:17" hidden="1" x14ac:dyDescent="0.35">
      <c r="A370" s="28">
        <v>352</v>
      </c>
      <c r="B370" s="28" t="s">
        <v>1361</v>
      </c>
      <c r="C370" s="218" t="s">
        <v>1362</v>
      </c>
      <c r="D370" s="214">
        <v>0.16493485073396008</v>
      </c>
      <c r="E370" s="96">
        <v>5.8657907085875184E-2</v>
      </c>
      <c r="F370" s="65">
        <v>5.5E-2</v>
      </c>
      <c r="G370" s="58">
        <v>-2.6000318224388046</v>
      </c>
      <c r="H370" s="72">
        <f t="shared" si="5"/>
        <v>-4.0915305931206163</v>
      </c>
      <c r="I370" s="101">
        <v>-4.1844245711374279</v>
      </c>
      <c r="J370" s="55">
        <v>4.7313093377759803E-2</v>
      </c>
      <c r="K370" s="71">
        <v>8.5303087174226605E-2</v>
      </c>
      <c r="L370" s="67">
        <v>8.7895009752924802E-2</v>
      </c>
      <c r="M370" s="68">
        <v>2738241.6980955699</v>
      </c>
      <c r="N370" s="69">
        <v>15610879.2658446</v>
      </c>
      <c r="O370" s="69">
        <v>727813.08954914403</v>
      </c>
      <c r="P370" s="70">
        <v>631863.00520803197</v>
      </c>
      <c r="Q370" s="207" t="s">
        <v>21</v>
      </c>
    </row>
    <row r="371" spans="1:17" hidden="1" x14ac:dyDescent="0.35">
      <c r="A371" s="28">
        <v>39</v>
      </c>
      <c r="B371" s="28" t="s">
        <v>789</v>
      </c>
      <c r="C371" s="218" t="s">
        <v>790</v>
      </c>
      <c r="D371" s="214">
        <v>0.15188335358444716</v>
      </c>
      <c r="E371" s="95">
        <v>2.1786492374727668</v>
      </c>
      <c r="F371" s="65">
        <v>3.5430000000000001</v>
      </c>
      <c r="G371" s="58">
        <v>-2.7189643357595386</v>
      </c>
      <c r="H371" s="72">
        <f t="shared" si="5"/>
        <v>1.123433941248279</v>
      </c>
      <c r="I371" s="101">
        <v>1.8249714654562266</v>
      </c>
      <c r="J371" s="55">
        <v>2.11469792543778E-2</v>
      </c>
      <c r="K371" s="71">
        <v>0.87913111514841502</v>
      </c>
      <c r="L371" s="67">
        <v>0.65533531948866997</v>
      </c>
      <c r="M371" s="68">
        <v>2644803.9289640998</v>
      </c>
      <c r="N371" s="69">
        <v>21467519.614922501</v>
      </c>
      <c r="O371" s="69">
        <v>64473330.147847198</v>
      </c>
      <c r="P371" s="70">
        <v>92144326.579604402</v>
      </c>
      <c r="Q371" s="207" t="s">
        <v>791</v>
      </c>
    </row>
    <row r="372" spans="1:17" hidden="1" x14ac:dyDescent="0.35">
      <c r="A372" s="28">
        <v>190</v>
      </c>
      <c r="B372" s="28" t="s">
        <v>1075</v>
      </c>
      <c r="C372" s="218" t="s">
        <v>1076</v>
      </c>
      <c r="D372" s="214">
        <v>0.16633399866932802</v>
      </c>
      <c r="E372" s="96">
        <v>5.5078211059704785E-2</v>
      </c>
      <c r="F372" s="65">
        <v>6.6000000000000003E-2</v>
      </c>
      <c r="G372" s="58">
        <v>-2.5878450092542775</v>
      </c>
      <c r="H372" s="72">
        <f t="shared" si="5"/>
        <v>-4.1823744882758058</v>
      </c>
      <c r="I372" s="101">
        <v>-3.921390165303634</v>
      </c>
      <c r="J372" s="55">
        <v>4.6691120581971501E-2</v>
      </c>
      <c r="K372" s="71">
        <v>8.4970628459457007E-2</v>
      </c>
      <c r="L372" s="67">
        <v>0.12657867590969901</v>
      </c>
      <c r="M372" s="68">
        <v>2493307.3551789001</v>
      </c>
      <c r="N372" s="69">
        <v>13872537.984583599</v>
      </c>
      <c r="O372" s="69">
        <v>350394.888159241</v>
      </c>
      <c r="P372" s="70">
        <v>743229.54589248495</v>
      </c>
      <c r="Q372" s="207" t="s">
        <v>175</v>
      </c>
    </row>
    <row r="373" spans="1:17" hidden="1" x14ac:dyDescent="0.35">
      <c r="A373" s="28">
        <v>70</v>
      </c>
      <c r="B373" s="28" t="s">
        <v>855</v>
      </c>
      <c r="C373" s="218" t="s">
        <v>856</v>
      </c>
      <c r="D373" s="214">
        <v>3.2080071859360966E-2</v>
      </c>
      <c r="E373" s="96">
        <v>0.1326963906581741</v>
      </c>
      <c r="F373" s="65">
        <v>0.16700000000000001</v>
      </c>
      <c r="G373" s="58">
        <v>-4.96217881634138</v>
      </c>
      <c r="H373" s="72">
        <f t="shared" si="5"/>
        <v>-2.9137989649506966</v>
      </c>
      <c r="I373" s="101">
        <v>-2.5820799921880346</v>
      </c>
      <c r="J373" s="55">
        <v>4.7069280071691898E-7</v>
      </c>
      <c r="K373" s="71">
        <v>0.33950934950335598</v>
      </c>
      <c r="L373" s="67">
        <v>0.44460662938242401</v>
      </c>
      <c r="M373" s="68">
        <v>2490979.78615952</v>
      </c>
      <c r="N373" s="69">
        <v>96268821.020202607</v>
      </c>
      <c r="O373" s="69">
        <v>14804788.945076499</v>
      </c>
      <c r="P373" s="70">
        <v>18521516.849025302</v>
      </c>
      <c r="Q373" s="207" t="s">
        <v>175</v>
      </c>
    </row>
    <row r="374" spans="1:17" hidden="1" x14ac:dyDescent="0.35">
      <c r="A374" s="28">
        <v>99</v>
      </c>
      <c r="B374" s="28" t="s">
        <v>909</v>
      </c>
      <c r="C374" s="218" t="s">
        <v>910</v>
      </c>
      <c r="D374" s="214">
        <v>0.15271838729383017</v>
      </c>
      <c r="E374" s="95">
        <v>1.0834236186348862</v>
      </c>
      <c r="F374" s="65">
        <v>0.68799999999999994</v>
      </c>
      <c r="G374" s="58">
        <v>-2.7110543218120666</v>
      </c>
      <c r="H374" s="72">
        <f t="shared" si="5"/>
        <v>0.1155974470163128</v>
      </c>
      <c r="I374" s="101">
        <v>-0.5395195299599892</v>
      </c>
      <c r="J374" s="55">
        <v>2.5630706394663302E-2</v>
      </c>
      <c r="K374" s="71">
        <v>0.99286876398350499</v>
      </c>
      <c r="L374" s="67">
        <v>0.96503518065966198</v>
      </c>
      <c r="M374" s="68">
        <v>2328026.0911433399</v>
      </c>
      <c r="N374" s="69">
        <v>21270172.484167799</v>
      </c>
      <c r="O374" s="69">
        <v>20034450.084027</v>
      </c>
      <c r="P374" s="70">
        <v>13723889.8607486</v>
      </c>
      <c r="Q374" s="207" t="s">
        <v>84</v>
      </c>
    </row>
    <row r="375" spans="1:17" x14ac:dyDescent="0.35">
      <c r="A375" s="28">
        <v>400</v>
      </c>
      <c r="B375" s="28" t="s">
        <v>1453</v>
      </c>
      <c r="C375" s="218" t="s">
        <v>1454</v>
      </c>
      <c r="D375" s="212">
        <v>0.32082130253448832</v>
      </c>
      <c r="E375" s="93">
        <v>1E-3</v>
      </c>
      <c r="F375" s="57">
        <v>1E-3</v>
      </c>
      <c r="G375" s="79">
        <v>-1.6401581549632807</v>
      </c>
      <c r="H375" s="59">
        <f t="shared" si="5"/>
        <v>-9.965784284662087</v>
      </c>
      <c r="I375" s="94">
        <v>-9.965784284662087</v>
      </c>
      <c r="J375" s="73">
        <v>0.88899997851039803</v>
      </c>
      <c r="K375" s="56">
        <v>6.0962025316455695E-17</v>
      </c>
      <c r="L375" s="61">
        <v>5.6168224299065403E-17</v>
      </c>
      <c r="M375" s="68">
        <v>48382.118298930101</v>
      </c>
      <c r="N375" s="69">
        <v>119853.681889111</v>
      </c>
      <c r="O375" s="69" t="s">
        <v>859</v>
      </c>
      <c r="P375" s="70" t="s">
        <v>859</v>
      </c>
      <c r="Q375" s="207" t="s">
        <v>21</v>
      </c>
    </row>
    <row r="376" spans="1:17" x14ac:dyDescent="0.35">
      <c r="A376" s="28">
        <v>401</v>
      </c>
      <c r="B376" s="28" t="s">
        <v>278</v>
      </c>
      <c r="C376" s="218" t="s">
        <v>1455</v>
      </c>
      <c r="D376" s="212">
        <v>0.24283632831471585</v>
      </c>
      <c r="E376" s="93">
        <v>1E-3</v>
      </c>
      <c r="F376" s="57">
        <v>1E-3</v>
      </c>
      <c r="G376" s="79">
        <v>-2.0419438299701671</v>
      </c>
      <c r="H376" s="59">
        <f t="shared" si="5"/>
        <v>-9.965784284662087</v>
      </c>
      <c r="I376" s="94">
        <v>-9.965784284662087</v>
      </c>
      <c r="J376" s="73">
        <v>0.76099954738919395</v>
      </c>
      <c r="K376" s="56">
        <v>6.0962025316455695E-17</v>
      </c>
      <c r="L376" s="61">
        <v>5.6168224299065403E-17</v>
      </c>
      <c r="M376" s="68">
        <v>57916.924085166604</v>
      </c>
      <c r="N376" s="69">
        <v>538027.88295769098</v>
      </c>
      <c r="O376" s="69" t="s">
        <v>859</v>
      </c>
      <c r="P376" s="70" t="s">
        <v>859</v>
      </c>
      <c r="Q376" s="207" t="s">
        <v>21</v>
      </c>
    </row>
    <row r="377" spans="1:17" hidden="1" x14ac:dyDescent="0.35">
      <c r="A377" s="28">
        <v>116</v>
      </c>
      <c r="B377" s="28" t="s">
        <v>940</v>
      </c>
      <c r="C377" s="218" t="s">
        <v>941</v>
      </c>
      <c r="D377" s="214">
        <v>0.12280486307257767</v>
      </c>
      <c r="E377" s="96">
        <v>8.0684202033241892E-2</v>
      </c>
      <c r="F377" s="65">
        <v>8.5999999999999993E-2</v>
      </c>
      <c r="G377" s="58">
        <v>-3.0255604023244329</v>
      </c>
      <c r="H377" s="72">
        <f t="shared" si="5"/>
        <v>-3.6315699683095226</v>
      </c>
      <c r="I377" s="101">
        <v>-3.5395195299599895</v>
      </c>
      <c r="J377" s="55">
        <v>1.1750066477609801E-2</v>
      </c>
      <c r="K377" s="71">
        <v>0.16553658692898399</v>
      </c>
      <c r="L377" s="67">
        <v>0.20185764092424699</v>
      </c>
      <c r="M377" s="68">
        <v>2120088.5812305501</v>
      </c>
      <c r="N377" s="69">
        <v>21208499.922708701</v>
      </c>
      <c r="O377" s="69">
        <v>220792.30846752299</v>
      </c>
      <c r="P377" s="70">
        <v>464297.34877286799</v>
      </c>
      <c r="Q377" s="207" t="s">
        <v>309</v>
      </c>
    </row>
    <row r="378" spans="1:17" x14ac:dyDescent="0.35">
      <c r="A378" s="28">
        <v>402</v>
      </c>
      <c r="B378" s="28" t="s">
        <v>1456</v>
      </c>
      <c r="C378" s="218" t="s">
        <v>1457</v>
      </c>
      <c r="D378" s="213">
        <v>1000</v>
      </c>
      <c r="E378" s="129"/>
      <c r="F378" s="57">
        <v>1000</v>
      </c>
      <c r="G378" s="58">
        <v>9.965784284662087</v>
      </c>
      <c r="H378" s="72" t="e">
        <f t="shared" si="5"/>
        <v>#NUM!</v>
      </c>
      <c r="I378" s="94">
        <v>9.965784284662087</v>
      </c>
      <c r="J378" s="55">
        <v>1.16881188118812E-16</v>
      </c>
      <c r="K378" s="71" t="s">
        <v>859</v>
      </c>
      <c r="L378" s="61">
        <v>5.6168224299065403E-17</v>
      </c>
      <c r="M378" s="68">
        <v>236324.82061454799</v>
      </c>
      <c r="N378" s="69" t="s">
        <v>859</v>
      </c>
      <c r="O378" s="69" t="s">
        <v>859</v>
      </c>
      <c r="P378" s="70">
        <v>89055.460355752293</v>
      </c>
      <c r="Q378" s="207" t="s">
        <v>37</v>
      </c>
    </row>
    <row r="379" spans="1:17" hidden="1" x14ac:dyDescent="0.35">
      <c r="A379" s="28">
        <v>140</v>
      </c>
      <c r="B379" s="28" t="s">
        <v>985</v>
      </c>
      <c r="C379" s="218" t="s">
        <v>986</v>
      </c>
      <c r="D379" s="214">
        <v>8.9831117499101693E-2</v>
      </c>
      <c r="E379" s="96">
        <v>7.8926598263614839E-2</v>
      </c>
      <c r="F379" s="65">
        <v>7.6999999999999999E-2</v>
      </c>
      <c r="G379" s="58">
        <v>-3.4766409086695202</v>
      </c>
      <c r="H379" s="72">
        <f t="shared" si="5"/>
        <v>-3.663344619366085</v>
      </c>
      <c r="I379" s="101">
        <v>-3.6989977439671855</v>
      </c>
      <c r="J379" s="55">
        <v>8.4440880044920003E-4</v>
      </c>
      <c r="K379" s="71">
        <v>0.157572953289324</v>
      </c>
      <c r="L379" s="67">
        <v>0.15004353421605601</v>
      </c>
      <c r="M379" s="68">
        <v>2091066.28542293</v>
      </c>
      <c r="N379" s="69">
        <v>26789565.935969099</v>
      </c>
      <c r="O379" s="69">
        <v>1504156.36421536</v>
      </c>
      <c r="P379" s="70">
        <v>1234276.1819088799</v>
      </c>
      <c r="Q379" s="207" t="s">
        <v>309</v>
      </c>
    </row>
    <row r="380" spans="1:17" hidden="1" x14ac:dyDescent="0.35">
      <c r="A380" s="28">
        <v>162</v>
      </c>
      <c r="B380" s="28" t="s">
        <v>1026</v>
      </c>
      <c r="C380" s="218" t="s">
        <v>1027</v>
      </c>
      <c r="D380" s="214">
        <v>0.1388888888888889</v>
      </c>
      <c r="E380" s="96">
        <v>7.2379849449913145E-2</v>
      </c>
      <c r="F380" s="65">
        <v>0.18099999999999999</v>
      </c>
      <c r="G380" s="58">
        <v>-2.84799690655495</v>
      </c>
      <c r="H380" s="72">
        <f t="shared" si="5"/>
        <v>-3.7882680828668369</v>
      </c>
      <c r="I380" s="101">
        <v>-2.4659383975788818</v>
      </c>
      <c r="J380" s="55">
        <v>2.1519569611684702E-2</v>
      </c>
      <c r="K380" s="71">
        <v>0.14031626095729999</v>
      </c>
      <c r="L380" s="67">
        <v>0.47185608723384798</v>
      </c>
      <c r="M380" s="68">
        <v>2016010.4168145701</v>
      </c>
      <c r="N380" s="69">
        <v>14418630.2456387</v>
      </c>
      <c r="O380" s="69">
        <v>948834.37646862201</v>
      </c>
      <c r="P380" s="70">
        <v>2292183.58450311</v>
      </c>
      <c r="Q380" s="207" t="s">
        <v>1028</v>
      </c>
    </row>
    <row r="381" spans="1:17" hidden="1" x14ac:dyDescent="0.35">
      <c r="A381" s="28">
        <v>95</v>
      </c>
      <c r="B381" s="28" t="s">
        <v>901</v>
      </c>
      <c r="C381" s="218" t="s">
        <v>902</v>
      </c>
      <c r="D381" s="214">
        <v>3.7907505686125852E-2</v>
      </c>
      <c r="E381" s="96">
        <v>0.61652281134401965</v>
      </c>
      <c r="F381" s="65">
        <v>0.43</v>
      </c>
      <c r="G381" s="58">
        <v>-4.7213726594768204</v>
      </c>
      <c r="H381" s="72">
        <f t="shared" si="5"/>
        <v>-0.69777381955518614</v>
      </c>
      <c r="I381" s="101">
        <v>-1.2175914350726269</v>
      </c>
      <c r="J381" s="55">
        <v>1.8440806581448699E-6</v>
      </c>
      <c r="K381" s="71">
        <v>0.937009761855503</v>
      </c>
      <c r="L381" s="67">
        <v>0.85389654867406595</v>
      </c>
      <c r="M381" s="68">
        <v>1739488.8274866799</v>
      </c>
      <c r="N381" s="69">
        <v>52103805.425413899</v>
      </c>
      <c r="O381" s="69">
        <v>28422904.161764599</v>
      </c>
      <c r="P381" s="70">
        <v>20943145.231315698</v>
      </c>
      <c r="Q381" s="207" t="s">
        <v>21</v>
      </c>
    </row>
    <row r="382" spans="1:17" x14ac:dyDescent="0.35">
      <c r="A382" s="28">
        <v>403</v>
      </c>
      <c r="B382" s="28" t="s">
        <v>1458</v>
      </c>
      <c r="C382" s="218" t="s">
        <v>1459</v>
      </c>
      <c r="D382" s="212">
        <v>0.48100048100048098</v>
      </c>
      <c r="E382" s="93">
        <v>1E-3</v>
      </c>
      <c r="F382" s="57">
        <v>1E-3</v>
      </c>
      <c r="G382" s="79">
        <v>-1.0558897581962829</v>
      </c>
      <c r="H382" s="59">
        <f t="shared" si="5"/>
        <v>-9.965784284662087</v>
      </c>
      <c r="I382" s="94">
        <v>-9.965784284662087</v>
      </c>
      <c r="J382" s="73">
        <v>0.97376463016523196</v>
      </c>
      <c r="K382" s="56">
        <v>6.0962025316455695E-17</v>
      </c>
      <c r="L382" s="61">
        <v>5.6168224299065403E-17</v>
      </c>
      <c r="M382" s="68">
        <v>81824.676886436006</v>
      </c>
      <c r="N382" s="69">
        <v>153703.748554916</v>
      </c>
      <c r="O382" s="69" t="s">
        <v>859</v>
      </c>
      <c r="P382" s="70" t="s">
        <v>859</v>
      </c>
      <c r="Q382" s="207" t="s">
        <v>242</v>
      </c>
    </row>
    <row r="383" spans="1:17" hidden="1" x14ac:dyDescent="0.35">
      <c r="A383" s="28">
        <v>159</v>
      </c>
      <c r="B383" s="28" t="s">
        <v>237</v>
      </c>
      <c r="C383" s="218" t="s">
        <v>1022</v>
      </c>
      <c r="D383" s="214">
        <v>0.15762925598991173</v>
      </c>
      <c r="E383" s="98"/>
      <c r="F383" s="65">
        <v>0.112</v>
      </c>
      <c r="G383" s="58">
        <v>-2.6653927710418914</v>
      </c>
      <c r="H383" s="90" t="e">
        <f t="shared" si="5"/>
        <v>#NUM!</v>
      </c>
      <c r="I383" s="101">
        <v>-3.1584293626044833</v>
      </c>
      <c r="J383" s="55">
        <v>4.5721345346655402E-2</v>
      </c>
      <c r="K383" s="88"/>
      <c r="L383" s="67">
        <v>0.27509379727116501</v>
      </c>
      <c r="M383" s="68">
        <v>1714226.5221939599</v>
      </c>
      <c r="N383" s="69">
        <v>10780266.154709401</v>
      </c>
      <c r="O383" s="69">
        <v>1006421.72140882</v>
      </c>
      <c r="P383" s="70">
        <v>752450.66052766703</v>
      </c>
      <c r="Q383" s="207" t="s">
        <v>89</v>
      </c>
    </row>
    <row r="384" spans="1:17" x14ac:dyDescent="0.35">
      <c r="A384" s="28">
        <v>405</v>
      </c>
      <c r="B384" s="28" t="s">
        <v>1462</v>
      </c>
      <c r="C384" s="218" t="s">
        <v>1463</v>
      </c>
      <c r="D384" s="212">
        <v>9.4696969696969696E-2</v>
      </c>
      <c r="E384" s="93">
        <v>1E-3</v>
      </c>
      <c r="F384" s="57">
        <v>1E-3</v>
      </c>
      <c r="G384" s="79">
        <v>-3.400537929583729</v>
      </c>
      <c r="H384" s="59">
        <f t="shared" si="5"/>
        <v>-9.965784284662087</v>
      </c>
      <c r="I384" s="94">
        <v>-9.965784284662087</v>
      </c>
      <c r="J384" s="73">
        <v>0.28287760714573801</v>
      </c>
      <c r="K384" s="56">
        <v>6.0962025316455695E-17</v>
      </c>
      <c r="L384" s="61">
        <v>5.6168224299065403E-17</v>
      </c>
      <c r="M384" s="68">
        <v>35533.937001128397</v>
      </c>
      <c r="N384" s="69">
        <v>748619.97757598001</v>
      </c>
      <c r="O384" s="69" t="s">
        <v>859</v>
      </c>
      <c r="P384" s="70" t="s">
        <v>859</v>
      </c>
      <c r="Q384" s="207" t="s">
        <v>89</v>
      </c>
    </row>
    <row r="385" spans="1:17" x14ac:dyDescent="0.35">
      <c r="A385" s="28">
        <v>406</v>
      </c>
      <c r="B385" s="28" t="s">
        <v>1464</v>
      </c>
      <c r="C385" s="218" t="s">
        <v>1465</v>
      </c>
      <c r="D385" s="212">
        <v>0.28653295128939826</v>
      </c>
      <c r="E385" s="93">
        <v>1E-3</v>
      </c>
      <c r="F385" s="57">
        <v>1E-3</v>
      </c>
      <c r="G385" s="79">
        <v>-1.8032270364349277</v>
      </c>
      <c r="H385" s="59">
        <f t="shared" si="5"/>
        <v>-9.965784284662087</v>
      </c>
      <c r="I385" s="94">
        <v>-9.965784284662087</v>
      </c>
      <c r="J385" s="73">
        <v>0.85016910970120196</v>
      </c>
      <c r="K385" s="56">
        <v>6.0962025316455695E-17</v>
      </c>
      <c r="L385" s="61">
        <v>5.6168224299065403E-17</v>
      </c>
      <c r="M385" s="68">
        <v>78903.473945543694</v>
      </c>
      <c r="N385" s="69">
        <v>382021.64533431199</v>
      </c>
      <c r="O385" s="69" t="s">
        <v>859</v>
      </c>
      <c r="P385" s="70" t="s">
        <v>859</v>
      </c>
      <c r="Q385" s="207" t="s">
        <v>521</v>
      </c>
    </row>
    <row r="386" spans="1:17" x14ac:dyDescent="0.35">
      <c r="A386" s="28">
        <v>407</v>
      </c>
      <c r="B386" s="28" t="s">
        <v>877</v>
      </c>
      <c r="C386" s="218" t="s">
        <v>1466</v>
      </c>
      <c r="D386" s="214">
        <v>1E-3</v>
      </c>
      <c r="E386" s="93">
        <v>1E-3</v>
      </c>
      <c r="F386" s="57">
        <v>1E-3</v>
      </c>
      <c r="G386" s="58">
        <v>-9.965784284662087</v>
      </c>
      <c r="H386" s="59">
        <f t="shared" si="5"/>
        <v>-9.965784284662087</v>
      </c>
      <c r="I386" s="94">
        <v>-9.965784284662087</v>
      </c>
      <c r="J386" s="55">
        <v>1.16881188118812E-16</v>
      </c>
      <c r="K386" s="56">
        <v>6.0962025316455695E-17</v>
      </c>
      <c r="L386" s="61">
        <v>5.6168224299065403E-17</v>
      </c>
      <c r="M386" s="68" t="s">
        <v>859</v>
      </c>
      <c r="N386" s="69">
        <v>337280.674017112</v>
      </c>
      <c r="O386" s="69" t="s">
        <v>859</v>
      </c>
      <c r="P386" s="70" t="s">
        <v>859</v>
      </c>
      <c r="Q386" s="207" t="s">
        <v>21</v>
      </c>
    </row>
    <row r="387" spans="1:17" hidden="1" x14ac:dyDescent="0.35">
      <c r="A387" s="28">
        <v>80</v>
      </c>
      <c r="B387" s="28" t="s">
        <v>874</v>
      </c>
      <c r="C387" s="218" t="s">
        <v>875</v>
      </c>
      <c r="D387" s="214">
        <v>3.8321517532094271E-2</v>
      </c>
      <c r="E387" s="96">
        <v>0.16380016380016379</v>
      </c>
      <c r="F387" s="65">
        <v>0.10299999999999999</v>
      </c>
      <c r="G387" s="58">
        <v>-4.7057014968457942</v>
      </c>
      <c r="H387" s="72">
        <f t="shared" ref="H387:H440" si="6">LOG(E387,2)</f>
        <v>-2.6099912952126787</v>
      </c>
      <c r="I387" s="101">
        <v>-3.2792837574788689</v>
      </c>
      <c r="J387" s="55">
        <v>2.0064784459772598E-6</v>
      </c>
      <c r="K387" s="71">
        <v>0.43584880455075697</v>
      </c>
      <c r="L387" s="67">
        <v>0.23677444578787199</v>
      </c>
      <c r="M387" s="68">
        <v>1514312.96387805</v>
      </c>
      <c r="N387" s="69">
        <v>54873889.247986697</v>
      </c>
      <c r="O387" s="69">
        <v>6956393.72006456</v>
      </c>
      <c r="P387" s="70">
        <v>4418580.3570403298</v>
      </c>
      <c r="Q387" s="207" t="s">
        <v>876</v>
      </c>
    </row>
    <row r="388" spans="1:17" x14ac:dyDescent="0.35">
      <c r="A388" s="28">
        <v>408</v>
      </c>
      <c r="B388" s="28" t="s">
        <v>1030</v>
      </c>
      <c r="C388" s="218" t="s">
        <v>1467</v>
      </c>
      <c r="D388" s="214">
        <v>1E-3</v>
      </c>
      <c r="E388" s="93">
        <v>1E-3</v>
      </c>
      <c r="F388" s="57">
        <v>1E-3</v>
      </c>
      <c r="G388" s="58">
        <v>-9.965784284662087</v>
      </c>
      <c r="H388" s="59">
        <f t="shared" si="6"/>
        <v>-9.965784284662087</v>
      </c>
      <c r="I388" s="94">
        <v>-9.965784284662087</v>
      </c>
      <c r="J388" s="55">
        <v>1.16881188118812E-16</v>
      </c>
      <c r="K388" s="56">
        <v>6.0962025316455695E-17</v>
      </c>
      <c r="L388" s="61">
        <v>5.6168224299065403E-17</v>
      </c>
      <c r="M388" s="77">
        <v>127078.61749686299</v>
      </c>
      <c r="N388" s="69">
        <v>590043.46068751998</v>
      </c>
      <c r="O388" s="69" t="s">
        <v>859</v>
      </c>
      <c r="P388" s="70" t="s">
        <v>859</v>
      </c>
      <c r="Q388" s="207" t="s">
        <v>814</v>
      </c>
    </row>
    <row r="389" spans="1:17" hidden="1" x14ac:dyDescent="0.35">
      <c r="A389" s="28">
        <v>51</v>
      </c>
      <c r="B389" s="28" t="s">
        <v>815</v>
      </c>
      <c r="C389" s="218" t="s">
        <v>816</v>
      </c>
      <c r="D389" s="214">
        <v>0.12542330364981813</v>
      </c>
      <c r="E389" s="95">
        <v>1.088139281828074</v>
      </c>
      <c r="F389" s="65">
        <v>1.46</v>
      </c>
      <c r="G389" s="58">
        <v>-2.9951226691036292</v>
      </c>
      <c r="H389" s="72">
        <f t="shared" si="6"/>
        <v>0.12186323337305249</v>
      </c>
      <c r="I389" s="101">
        <v>0.54596836910529256</v>
      </c>
      <c r="J389" s="55">
        <v>1.4896936721957301E-2</v>
      </c>
      <c r="K389" s="71">
        <v>0.99280846503524101</v>
      </c>
      <c r="L389" s="67">
        <v>0.95605426754122302</v>
      </c>
      <c r="M389" s="68">
        <v>1478834.2862883799</v>
      </c>
      <c r="N389" s="69">
        <v>18403877.529487401</v>
      </c>
      <c r="O389" s="69">
        <v>18434008.864544101</v>
      </c>
      <c r="P389" s="70">
        <v>22642778.920381799</v>
      </c>
      <c r="Q389" s="207" t="s">
        <v>21</v>
      </c>
    </row>
    <row r="390" spans="1:17" hidden="1" x14ac:dyDescent="0.35">
      <c r="A390" s="28">
        <v>125</v>
      </c>
      <c r="B390" s="28" t="s">
        <v>957</v>
      </c>
      <c r="C390" s="218" t="s">
        <v>958</v>
      </c>
      <c r="D390" s="214">
        <v>0.13672409078479628</v>
      </c>
      <c r="E390" s="96">
        <v>0.64850843060959795</v>
      </c>
      <c r="F390" s="65">
        <v>0.55500000000000005</v>
      </c>
      <c r="G390" s="58">
        <v>-2.8706606266792813</v>
      </c>
      <c r="H390" s="72">
        <f t="shared" si="6"/>
        <v>-0.6248027652529472</v>
      </c>
      <c r="I390" s="101">
        <v>-0.84944032342461862</v>
      </c>
      <c r="J390" s="55">
        <v>2.5074782623892601E-2</v>
      </c>
      <c r="K390" s="71">
        <v>0.95200558875491004</v>
      </c>
      <c r="L390" s="67">
        <v>0.93226872888591295</v>
      </c>
      <c r="M390" s="68">
        <v>1441786.08720658</v>
      </c>
      <c r="N390" s="69">
        <v>12121809.8141849</v>
      </c>
      <c r="O390" s="69">
        <v>6981089.5721982298</v>
      </c>
      <c r="P390" s="70">
        <v>6114182.9360602004</v>
      </c>
      <c r="Q390" s="207" t="s">
        <v>21</v>
      </c>
    </row>
    <row r="391" spans="1:17" hidden="1" x14ac:dyDescent="0.35">
      <c r="A391" s="28">
        <v>239</v>
      </c>
      <c r="B391" s="28" t="s">
        <v>1159</v>
      </c>
      <c r="C391" s="218" t="s">
        <v>1160</v>
      </c>
      <c r="D391" s="213">
        <v>17.241379310344826</v>
      </c>
      <c r="E391" s="95">
        <v>3.1152647975077881</v>
      </c>
      <c r="F391" s="65">
        <v>2.4279999999999999</v>
      </c>
      <c r="G391" s="58">
        <v>4.1078032895345151</v>
      </c>
      <c r="H391" s="72">
        <f t="shared" si="6"/>
        <v>1.639354797539784</v>
      </c>
      <c r="I391" s="101">
        <v>1.2797684215935949</v>
      </c>
      <c r="J391" s="55">
        <v>2.9277128747968399E-2</v>
      </c>
      <c r="K391" s="71">
        <v>0.65103333297455102</v>
      </c>
      <c r="L391" s="67">
        <v>0.71865623999786998</v>
      </c>
      <c r="M391" s="68">
        <v>1378126.14897699</v>
      </c>
      <c r="N391" s="69">
        <v>27914.127908078</v>
      </c>
      <c r="O391" s="69">
        <v>87109.9296875</v>
      </c>
      <c r="P391" s="70">
        <v>67762.683794461496</v>
      </c>
      <c r="Q391" s="207" t="s">
        <v>778</v>
      </c>
    </row>
    <row r="392" spans="1:17" x14ac:dyDescent="0.35">
      <c r="A392" s="28">
        <v>409</v>
      </c>
      <c r="B392" s="28" t="s">
        <v>278</v>
      </c>
      <c r="C392" s="218" t="s">
        <v>1468</v>
      </c>
      <c r="D392" s="212">
        <v>0.48426150121065376</v>
      </c>
      <c r="E392" s="93">
        <v>1E-3</v>
      </c>
      <c r="F392" s="57">
        <v>1E-3</v>
      </c>
      <c r="G392" s="79">
        <v>-1.04614178164472</v>
      </c>
      <c r="H392" s="59">
        <f t="shared" si="6"/>
        <v>-9.965784284662087</v>
      </c>
      <c r="I392" s="94">
        <v>-9.965784284662087</v>
      </c>
      <c r="J392" s="73">
        <v>0.97376463016523196</v>
      </c>
      <c r="K392" s="56">
        <v>6.0962025316455695E-17</v>
      </c>
      <c r="L392" s="61">
        <v>5.6168224299065403E-17</v>
      </c>
      <c r="M392" s="68">
        <v>67712.645690967096</v>
      </c>
      <c r="N392" s="69">
        <v>186875.610135661</v>
      </c>
      <c r="O392" s="69" t="s">
        <v>859</v>
      </c>
      <c r="P392" s="70" t="s">
        <v>859</v>
      </c>
      <c r="Q392" s="207" t="s">
        <v>21</v>
      </c>
    </row>
    <row r="393" spans="1:17" hidden="1" x14ac:dyDescent="0.35">
      <c r="A393" s="28">
        <v>76</v>
      </c>
      <c r="B393" s="28" t="s">
        <v>669</v>
      </c>
      <c r="C393" s="218" t="s">
        <v>867</v>
      </c>
      <c r="D393" s="214">
        <v>0.12768130745658834</v>
      </c>
      <c r="E393" s="95">
        <v>4.7619047619047619</v>
      </c>
      <c r="F393" s="65">
        <v>7.2539999999999996</v>
      </c>
      <c r="G393" s="58">
        <v>-2.969380764941608</v>
      </c>
      <c r="H393" s="72">
        <f t="shared" si="6"/>
        <v>2.2515387669959646</v>
      </c>
      <c r="I393" s="101">
        <v>2.8587767453081927</v>
      </c>
      <c r="J393" s="55">
        <v>3.2974564279502697E-2</v>
      </c>
      <c r="K393" s="71">
        <v>0.55543967938674199</v>
      </c>
      <c r="L393" s="67">
        <v>0.31938765160082699</v>
      </c>
      <c r="M393" s="68">
        <v>1313936.4683536901</v>
      </c>
      <c r="N393" s="69">
        <v>10663708.233324001</v>
      </c>
      <c r="O393" s="69">
        <v>60923632.721828699</v>
      </c>
      <c r="P393" s="70">
        <v>75932841.722272396</v>
      </c>
      <c r="Q393" s="207" t="s">
        <v>21</v>
      </c>
    </row>
    <row r="394" spans="1:17" x14ac:dyDescent="0.35">
      <c r="A394" s="28">
        <v>410</v>
      </c>
      <c r="B394" s="28" t="s">
        <v>1469</v>
      </c>
      <c r="C394" s="218" t="s">
        <v>1470</v>
      </c>
      <c r="D394" s="212">
        <v>0.56148231330713083</v>
      </c>
      <c r="E394" s="93">
        <v>1E-3</v>
      </c>
      <c r="F394" s="57">
        <v>1E-3</v>
      </c>
      <c r="G394" s="79">
        <v>-0.83268751643953176</v>
      </c>
      <c r="H394" s="59">
        <f t="shared" si="6"/>
        <v>-9.965784284662087</v>
      </c>
      <c r="I394" s="94">
        <v>-9.965784284662087</v>
      </c>
      <c r="J394" s="73">
        <v>0.98843962890661596</v>
      </c>
      <c r="K394" s="56">
        <v>6.0962025316455695E-17</v>
      </c>
      <c r="L394" s="61">
        <v>5.6168224299065403E-17</v>
      </c>
      <c r="M394" s="68">
        <v>120900.53512965899</v>
      </c>
      <c r="N394" s="69">
        <v>215288.46409604899</v>
      </c>
      <c r="O394" s="69" t="s">
        <v>859</v>
      </c>
      <c r="P394" s="70" t="s">
        <v>859</v>
      </c>
      <c r="Q394" s="207" t="s">
        <v>21</v>
      </c>
    </row>
    <row r="395" spans="1:17" hidden="1" x14ac:dyDescent="0.35">
      <c r="A395" s="28">
        <v>61</v>
      </c>
      <c r="B395" s="28" t="s">
        <v>837</v>
      </c>
      <c r="C395" s="218" t="s">
        <v>838</v>
      </c>
      <c r="D395" s="214">
        <v>2.8705112380514968E-2</v>
      </c>
      <c r="E395" s="96">
        <v>0.17403411068569438</v>
      </c>
      <c r="F395" s="65">
        <v>7.4999999999999997E-2</v>
      </c>
      <c r="G395" s="58">
        <v>-5.1225484860034003</v>
      </c>
      <c r="H395" s="72">
        <f t="shared" si="6"/>
        <v>-2.5225579928704369</v>
      </c>
      <c r="I395" s="101">
        <v>-3.7369655941662066</v>
      </c>
      <c r="J395" s="55">
        <v>1.80972409638533E-7</v>
      </c>
      <c r="K395" s="71">
        <v>0.45379840227604301</v>
      </c>
      <c r="L395" s="67">
        <v>0.14188985149265901</v>
      </c>
      <c r="M395" s="68">
        <v>1251432.8644962299</v>
      </c>
      <c r="N395" s="69">
        <v>73277458.796679303</v>
      </c>
      <c r="O395" s="69">
        <v>9985818.95225011</v>
      </c>
      <c r="P395" s="70">
        <v>5777324.9627648704</v>
      </c>
      <c r="Q395" s="207" t="s">
        <v>21</v>
      </c>
    </row>
    <row r="396" spans="1:17" x14ac:dyDescent="0.35">
      <c r="A396" s="28">
        <v>411</v>
      </c>
      <c r="B396" s="28" t="s">
        <v>1471</v>
      </c>
      <c r="C396" s="218" t="s">
        <v>1472</v>
      </c>
      <c r="D396" s="212">
        <v>1.1560693641618498</v>
      </c>
      <c r="E396" s="93">
        <v>1E-3</v>
      </c>
      <c r="F396" s="57">
        <v>1E-3</v>
      </c>
      <c r="G396" s="79">
        <v>0.20922796213800016</v>
      </c>
      <c r="H396" s="59">
        <f t="shared" si="6"/>
        <v>-9.965784284662087</v>
      </c>
      <c r="I396" s="94">
        <v>-9.965784284662087</v>
      </c>
      <c r="J396" s="73">
        <v>0.95439130637946901</v>
      </c>
      <c r="K396" s="56">
        <v>6.0962025316455695E-17</v>
      </c>
      <c r="L396" s="61">
        <v>5.6168224299065403E-17</v>
      </c>
      <c r="M396" s="68">
        <v>394510.60211626301</v>
      </c>
      <c r="N396" s="69">
        <v>284694.46651293698</v>
      </c>
      <c r="O396" s="69" t="s">
        <v>859</v>
      </c>
      <c r="P396" s="70" t="s">
        <v>859</v>
      </c>
      <c r="Q396" s="207" t="s">
        <v>242</v>
      </c>
    </row>
    <row r="397" spans="1:17" hidden="1" x14ac:dyDescent="0.35">
      <c r="A397" s="28">
        <v>38</v>
      </c>
      <c r="B397" s="28" t="s">
        <v>787</v>
      </c>
      <c r="C397" s="218" t="s">
        <v>788</v>
      </c>
      <c r="D397" s="214">
        <v>3.1743008602355328E-2</v>
      </c>
      <c r="E397" s="95">
        <v>1.1507479861910241</v>
      </c>
      <c r="F397" s="65">
        <v>0.97</v>
      </c>
      <c r="G397" s="58">
        <v>-4.9774173164852016</v>
      </c>
      <c r="H397" s="72">
        <f t="shared" si="6"/>
        <v>0.20257191784768683</v>
      </c>
      <c r="I397" s="101">
        <v>-4.3943347587597055E-2</v>
      </c>
      <c r="J397" s="55">
        <v>4.3205338460567599E-7</v>
      </c>
      <c r="K397" s="71">
        <v>0.98814112447491098</v>
      </c>
      <c r="L397" s="67">
        <v>0.99954368003807004</v>
      </c>
      <c r="M397" s="68">
        <v>1223780.7202723401</v>
      </c>
      <c r="N397" s="69">
        <v>58207113.124542601</v>
      </c>
      <c r="O397" s="69">
        <v>55344108.378465503</v>
      </c>
      <c r="P397" s="70">
        <v>48263340.324690603</v>
      </c>
      <c r="Q397" s="207" t="s">
        <v>21</v>
      </c>
    </row>
    <row r="398" spans="1:17" hidden="1" x14ac:dyDescent="0.35">
      <c r="A398" s="28">
        <v>132</v>
      </c>
      <c r="B398" s="28" t="s">
        <v>970</v>
      </c>
      <c r="C398" s="218" t="s">
        <v>971</v>
      </c>
      <c r="D398" s="214">
        <v>0.11839924224484964</v>
      </c>
      <c r="E398" s="96">
        <v>0.5803830528148578</v>
      </c>
      <c r="F398" s="65">
        <v>0.28000000000000003</v>
      </c>
      <c r="G398" s="58">
        <v>-3.0782682471392153</v>
      </c>
      <c r="H398" s="72">
        <f t="shared" si="6"/>
        <v>-0.78492270156286115</v>
      </c>
      <c r="I398" s="101">
        <v>-1.8365012677171204</v>
      </c>
      <c r="J398" s="55">
        <v>1.9230650604636201E-2</v>
      </c>
      <c r="K398" s="71">
        <v>0.9301606711314</v>
      </c>
      <c r="L398" s="67">
        <v>0.70172699333101096</v>
      </c>
      <c r="M398" s="68">
        <v>1118587.97918968</v>
      </c>
      <c r="N398" s="69">
        <v>11089548.1448994</v>
      </c>
      <c r="O398" s="69">
        <v>5785636.8301675199</v>
      </c>
      <c r="P398" s="70">
        <v>2861702.6843222701</v>
      </c>
      <c r="Q398" s="207" t="s">
        <v>21</v>
      </c>
    </row>
    <row r="399" spans="1:17" hidden="1" x14ac:dyDescent="0.35">
      <c r="A399" s="28">
        <v>27</v>
      </c>
      <c r="B399" s="28" t="s">
        <v>764</v>
      </c>
      <c r="C399" s="218" t="s">
        <v>765</v>
      </c>
      <c r="D399" s="214">
        <v>6.1576354679802964E-2</v>
      </c>
      <c r="E399" s="95">
        <v>2.0040080160320639</v>
      </c>
      <c r="F399" s="65">
        <v>1.9159999999999999</v>
      </c>
      <c r="G399" s="58">
        <v>-4.0214797274104512</v>
      </c>
      <c r="H399" s="72">
        <f t="shared" si="6"/>
        <v>1.0028882793248264</v>
      </c>
      <c r="I399" s="101">
        <v>0.93809756107409326</v>
      </c>
      <c r="J399" s="55">
        <v>7.2530380043204601E-5</v>
      </c>
      <c r="K399" s="71">
        <v>0.90047064505608099</v>
      </c>
      <c r="L399" s="67">
        <v>0.88976083667541295</v>
      </c>
      <c r="M399" s="68">
        <v>1102194.74246587</v>
      </c>
      <c r="N399" s="69">
        <v>37051630.473364301</v>
      </c>
      <c r="O399" s="69">
        <v>74731437.192758396</v>
      </c>
      <c r="P399" s="70">
        <v>64553232.373682201</v>
      </c>
      <c r="Q399" s="207" t="s">
        <v>18</v>
      </c>
    </row>
    <row r="400" spans="1:17" hidden="1" x14ac:dyDescent="0.35">
      <c r="A400" s="28">
        <v>135</v>
      </c>
      <c r="B400" s="28" t="s">
        <v>975</v>
      </c>
      <c r="C400" s="218" t="s">
        <v>976</v>
      </c>
      <c r="D400" s="214">
        <v>0.12703252032520326</v>
      </c>
      <c r="E400" s="96">
        <v>0.77519379844961234</v>
      </c>
      <c r="F400" s="65">
        <v>1.554</v>
      </c>
      <c r="G400" s="58">
        <v>-2.9767302206771529</v>
      </c>
      <c r="H400" s="72">
        <f t="shared" si="6"/>
        <v>-0.3673710656485295</v>
      </c>
      <c r="I400" s="101">
        <v>0.63598650374562304</v>
      </c>
      <c r="J400" s="55">
        <v>4.60918682554219E-2</v>
      </c>
      <c r="K400" s="71">
        <v>0.96589144942632599</v>
      </c>
      <c r="L400" s="67">
        <v>0.95605426754122302</v>
      </c>
      <c r="M400" s="68">
        <v>1101539.40342073</v>
      </c>
      <c r="N400" s="69">
        <v>9153943.4696180597</v>
      </c>
      <c r="O400" s="69">
        <v>2172622.84523731</v>
      </c>
      <c r="P400" s="70">
        <v>2959125.2878283099</v>
      </c>
      <c r="Q400" s="207" t="s">
        <v>21</v>
      </c>
    </row>
    <row r="401" spans="1:17" hidden="1" x14ac:dyDescent="0.35">
      <c r="A401" s="28">
        <v>128</v>
      </c>
      <c r="B401" s="28" t="s">
        <v>963</v>
      </c>
      <c r="C401" s="218" t="s">
        <v>964</v>
      </c>
      <c r="D401" s="214">
        <v>2.7140724657348351E-2</v>
      </c>
      <c r="E401" s="96">
        <v>8.1142486205777339E-2</v>
      </c>
      <c r="F401" s="65">
        <v>0.105</v>
      </c>
      <c r="G401" s="58">
        <v>-5.203396948546116</v>
      </c>
      <c r="H401" s="72">
        <f t="shared" si="6"/>
        <v>-3.6233986823772648</v>
      </c>
      <c r="I401" s="101">
        <v>-3.2515387669959646</v>
      </c>
      <c r="J401" s="55">
        <v>1.10598393757369E-7</v>
      </c>
      <c r="K401" s="71">
        <v>0.17126610512326501</v>
      </c>
      <c r="L401" s="67">
        <v>0.24258312353700701</v>
      </c>
      <c r="M401" s="68">
        <v>1088250.8553611001</v>
      </c>
      <c r="N401" s="69">
        <v>42838583.211676903</v>
      </c>
      <c r="O401" s="69">
        <v>4076144.1407129699</v>
      </c>
      <c r="P401" s="70">
        <v>5093476.8801956596</v>
      </c>
      <c r="Q401" s="207" t="s">
        <v>175</v>
      </c>
    </row>
    <row r="402" spans="1:17" x14ac:dyDescent="0.35">
      <c r="A402" s="28">
        <v>412</v>
      </c>
      <c r="B402" s="28" t="s">
        <v>1473</v>
      </c>
      <c r="C402" s="218" t="s">
        <v>1474</v>
      </c>
      <c r="D402" s="212">
        <v>0.33636057854019513</v>
      </c>
      <c r="E402" s="93">
        <v>1E-3</v>
      </c>
      <c r="F402" s="57">
        <v>1E-3</v>
      </c>
      <c r="G402" s="79">
        <v>-1.5719194632455573</v>
      </c>
      <c r="H402" s="59">
        <f t="shared" si="6"/>
        <v>-9.965784284662087</v>
      </c>
      <c r="I402" s="94">
        <v>-9.965784284662087</v>
      </c>
      <c r="J402" s="73">
        <v>0.89365733429896599</v>
      </c>
      <c r="K402" s="56">
        <v>6.0962025316455695E-17</v>
      </c>
      <c r="L402" s="61">
        <v>5.6168224299065403E-17</v>
      </c>
      <c r="M402" s="68">
        <v>179079.65495447701</v>
      </c>
      <c r="N402" s="69">
        <v>753622.50365940097</v>
      </c>
      <c r="O402" s="69" t="s">
        <v>859</v>
      </c>
      <c r="P402" s="70" t="s">
        <v>859</v>
      </c>
      <c r="Q402" s="207" t="s">
        <v>309</v>
      </c>
    </row>
    <row r="403" spans="1:17" hidden="1" x14ac:dyDescent="0.35">
      <c r="A403" s="28">
        <v>88</v>
      </c>
      <c r="B403" s="28" t="s">
        <v>890</v>
      </c>
      <c r="C403" s="218" t="s">
        <v>891</v>
      </c>
      <c r="D403" s="214">
        <v>0.13374348000534975</v>
      </c>
      <c r="E403" s="95">
        <v>1.4388489208633095</v>
      </c>
      <c r="F403" s="65">
        <v>1.391</v>
      </c>
      <c r="G403" s="58">
        <v>-2.9024595330425491</v>
      </c>
      <c r="H403" s="72">
        <f t="shared" si="6"/>
        <v>0.52491511705121741</v>
      </c>
      <c r="I403" s="101">
        <v>0.47612241988015208</v>
      </c>
      <c r="J403" s="55">
        <v>3.4745662485776402E-2</v>
      </c>
      <c r="K403" s="71">
        <v>0.96029236636524495</v>
      </c>
      <c r="L403" s="67">
        <v>0.962072852048936</v>
      </c>
      <c r="M403" s="68">
        <v>966552.99252678</v>
      </c>
      <c r="N403" s="69">
        <v>10534764.759043399</v>
      </c>
      <c r="O403" s="69">
        <v>25470170.643038701</v>
      </c>
      <c r="P403" s="70">
        <v>21163381.004515499</v>
      </c>
      <c r="Q403" s="207" t="s">
        <v>61</v>
      </c>
    </row>
    <row r="404" spans="1:17" hidden="1" x14ac:dyDescent="0.35">
      <c r="A404" s="28">
        <v>83</v>
      </c>
      <c r="B404" s="28" t="s">
        <v>880</v>
      </c>
      <c r="C404" s="218" t="s">
        <v>881</v>
      </c>
      <c r="D404" s="214">
        <v>3.8626443663331921E-2</v>
      </c>
      <c r="E404" s="96">
        <v>0.92592592592592582</v>
      </c>
      <c r="F404" s="65">
        <v>0.55000000000000004</v>
      </c>
      <c r="G404" s="58">
        <v>-4.6942673350228903</v>
      </c>
      <c r="H404" s="72">
        <f t="shared" si="6"/>
        <v>-0.11103131238874402</v>
      </c>
      <c r="I404" s="101">
        <v>-0.86249647625006509</v>
      </c>
      <c r="J404" s="55">
        <v>2.13077698103626E-6</v>
      </c>
      <c r="K404" s="71">
        <v>0.99234907004193795</v>
      </c>
      <c r="L404" s="67">
        <v>0.92562435726778403</v>
      </c>
      <c r="M404" s="68">
        <v>759378.55898780003</v>
      </c>
      <c r="N404" s="69">
        <v>29899946.223115999</v>
      </c>
      <c r="O404" s="69">
        <v>27626437.762426902</v>
      </c>
      <c r="P404" s="70">
        <v>19094149.8761205</v>
      </c>
      <c r="Q404" s="207" t="s">
        <v>37</v>
      </c>
    </row>
    <row r="405" spans="1:17" hidden="1" x14ac:dyDescent="0.35">
      <c r="A405" s="28">
        <v>31</v>
      </c>
      <c r="B405" s="28" t="s">
        <v>774</v>
      </c>
      <c r="C405" s="218" t="s">
        <v>775</v>
      </c>
      <c r="D405" s="214">
        <v>7.9706679419735374E-2</v>
      </c>
      <c r="E405" s="95">
        <v>5.2356020942408374</v>
      </c>
      <c r="F405" s="65">
        <v>3.39</v>
      </c>
      <c r="G405" s="58">
        <v>-3.6491555626486485</v>
      </c>
      <c r="H405" s="72">
        <f t="shared" si="6"/>
        <v>2.3883554566263383</v>
      </c>
      <c r="I405" s="101">
        <v>1.7612852733616193</v>
      </c>
      <c r="J405" s="55">
        <v>1.5956404772840499E-3</v>
      </c>
      <c r="K405" s="71">
        <v>0.50273935930735703</v>
      </c>
      <c r="L405" s="67">
        <v>0.67624428004805703</v>
      </c>
      <c r="M405" s="68">
        <v>715694.59892093099</v>
      </c>
      <c r="N405" s="69">
        <v>15806758.900668699</v>
      </c>
      <c r="O405" s="69">
        <v>91795744.677131504</v>
      </c>
      <c r="P405" s="70">
        <v>58610912.7010317</v>
      </c>
      <c r="Q405" s="207" t="s">
        <v>21</v>
      </c>
    </row>
    <row r="406" spans="1:17" x14ac:dyDescent="0.35">
      <c r="A406" s="28">
        <v>413</v>
      </c>
      <c r="B406" s="28" t="s">
        <v>1475</v>
      </c>
      <c r="C406" s="218" t="s">
        <v>1476</v>
      </c>
      <c r="D406" s="212">
        <v>0.7225433526011561</v>
      </c>
      <c r="E406" s="93">
        <v>1E-3</v>
      </c>
      <c r="F406" s="57">
        <v>1E-3</v>
      </c>
      <c r="G406" s="79">
        <v>-0.46884394297463755</v>
      </c>
      <c r="H406" s="59">
        <f t="shared" si="6"/>
        <v>-9.965784284662087</v>
      </c>
      <c r="I406" s="94">
        <v>-9.965784284662087</v>
      </c>
      <c r="J406" s="73">
        <v>0.99772365954909303</v>
      </c>
      <c r="K406" s="56">
        <v>6.0962025316455695E-17</v>
      </c>
      <c r="L406" s="61">
        <v>5.6168224299065403E-17</v>
      </c>
      <c r="M406" s="68">
        <v>409048.05946150603</v>
      </c>
      <c r="N406" s="69">
        <v>334563.44777145301</v>
      </c>
      <c r="O406" s="69" t="s">
        <v>859</v>
      </c>
      <c r="P406" s="70" t="s">
        <v>859</v>
      </c>
      <c r="Q406" s="207" t="s">
        <v>43</v>
      </c>
    </row>
    <row r="407" spans="1:17" hidden="1" x14ac:dyDescent="0.35">
      <c r="A407" s="28">
        <v>73</v>
      </c>
      <c r="B407" s="211" t="s">
        <v>862</v>
      </c>
      <c r="C407" s="218" t="s">
        <v>863</v>
      </c>
      <c r="D407" s="214">
        <v>6.1428834695005839E-2</v>
      </c>
      <c r="E407" s="96">
        <v>0.6872852233676976</v>
      </c>
      <c r="F407" s="65">
        <v>0.60599999999999998</v>
      </c>
      <c r="G407" s="58">
        <v>-4.0249401741382353</v>
      </c>
      <c r="H407" s="72">
        <f t="shared" si="6"/>
        <v>-0.54101915313355919</v>
      </c>
      <c r="I407" s="101">
        <v>-0.72261030118913616</v>
      </c>
      <c r="J407" s="55">
        <v>9.3659189210484498E-5</v>
      </c>
      <c r="K407" s="71">
        <v>0.95727718579292598</v>
      </c>
      <c r="L407" s="67">
        <v>0.94297706689949001</v>
      </c>
      <c r="M407" s="68">
        <v>536129.53016616602</v>
      </c>
      <c r="N407" s="69">
        <v>24775636.418998498</v>
      </c>
      <c r="O407" s="69">
        <v>18136710.371093798</v>
      </c>
      <c r="P407" s="70">
        <v>18863430.158729799</v>
      </c>
      <c r="Q407" s="207" t="s">
        <v>43</v>
      </c>
    </row>
    <row r="408" spans="1:17" x14ac:dyDescent="0.35">
      <c r="A408" s="28">
        <v>414</v>
      </c>
      <c r="B408" s="28" t="s">
        <v>1477</v>
      </c>
      <c r="C408" s="218" t="s">
        <v>1478</v>
      </c>
      <c r="D408" s="212">
        <v>0.18960940462646947</v>
      </c>
      <c r="E408" s="93">
        <v>1E-3</v>
      </c>
      <c r="F408" s="57">
        <v>1E-3</v>
      </c>
      <c r="G408" s="79">
        <v>-2.3988975712024732</v>
      </c>
      <c r="H408" s="59">
        <f t="shared" si="6"/>
        <v>-9.965784284662087</v>
      </c>
      <c r="I408" s="94">
        <v>-9.965784284662087</v>
      </c>
      <c r="J408" s="73">
        <v>0.611071801985137</v>
      </c>
      <c r="K408" s="56">
        <v>6.0962025316455695E-17</v>
      </c>
      <c r="L408" s="61">
        <v>5.6168224299065403E-17</v>
      </c>
      <c r="M408" s="68">
        <v>22293.1137962799</v>
      </c>
      <c r="N408" s="69">
        <v>117573.40518138801</v>
      </c>
      <c r="O408" s="69" t="s">
        <v>859</v>
      </c>
      <c r="P408" s="70" t="s">
        <v>859</v>
      </c>
      <c r="Q408" s="207" t="s">
        <v>242</v>
      </c>
    </row>
    <row r="409" spans="1:17" x14ac:dyDescent="0.35">
      <c r="A409" s="28">
        <v>415</v>
      </c>
      <c r="B409" s="28" t="s">
        <v>183</v>
      </c>
      <c r="C409" s="218" t="s">
        <v>1479</v>
      </c>
      <c r="D409" s="212">
        <v>0.91827364554637281</v>
      </c>
      <c r="E409" s="93">
        <v>1E-3</v>
      </c>
      <c r="F409" s="57">
        <v>1E-3</v>
      </c>
      <c r="G409" s="79">
        <v>-0.12300395405481986</v>
      </c>
      <c r="H409" s="59">
        <f t="shared" si="6"/>
        <v>-9.965784284662087</v>
      </c>
      <c r="I409" s="94">
        <v>-9.965784284662087</v>
      </c>
      <c r="J409" s="73">
        <v>0.98393801252733104</v>
      </c>
      <c r="K409" s="56">
        <v>6.0962025316455695E-17</v>
      </c>
      <c r="L409" s="61">
        <v>5.6168224299065403E-17</v>
      </c>
      <c r="M409" s="68">
        <v>212554.73289608999</v>
      </c>
      <c r="N409" s="69">
        <v>279918.35368872702</v>
      </c>
      <c r="O409" s="78">
        <v>29696.7396255448</v>
      </c>
      <c r="P409" s="70" t="s">
        <v>859</v>
      </c>
      <c r="Q409" s="207" t="s">
        <v>84</v>
      </c>
    </row>
    <row r="410" spans="1:17" x14ac:dyDescent="0.35">
      <c r="A410" s="28">
        <v>416</v>
      </c>
      <c r="B410" s="28" t="s">
        <v>1480</v>
      </c>
      <c r="C410" s="218" t="s">
        <v>1481</v>
      </c>
      <c r="D410" s="212">
        <v>1.4598540145985401</v>
      </c>
      <c r="E410" s="93">
        <v>1E-3</v>
      </c>
      <c r="F410" s="57">
        <v>1E-3</v>
      </c>
      <c r="G410" s="79">
        <v>0.54582410681419802</v>
      </c>
      <c r="H410" s="59">
        <f t="shared" si="6"/>
        <v>-9.965784284662087</v>
      </c>
      <c r="I410" s="94">
        <v>-9.965784284662087</v>
      </c>
      <c r="J410" s="73">
        <v>0.88521170682674</v>
      </c>
      <c r="K410" s="56">
        <v>6.0962025316455695E-17</v>
      </c>
      <c r="L410" s="61">
        <v>5.6168224299065403E-17</v>
      </c>
      <c r="M410" s="68">
        <v>235829.138687586</v>
      </c>
      <c r="N410" s="69">
        <v>161605.449788923</v>
      </c>
      <c r="O410" s="69" t="s">
        <v>859</v>
      </c>
      <c r="P410" s="81">
        <v>147458.78113162299</v>
      </c>
      <c r="Q410" s="207" t="s">
        <v>21</v>
      </c>
    </row>
    <row r="411" spans="1:17" hidden="1" x14ac:dyDescent="0.35">
      <c r="A411" s="28">
        <v>56</v>
      </c>
      <c r="B411" s="28" t="s">
        <v>825</v>
      </c>
      <c r="C411" s="218" t="s">
        <v>826</v>
      </c>
      <c r="D411" s="214">
        <v>6.4955732668186637E-3</v>
      </c>
      <c r="E411" s="96">
        <v>8.4659668134100918E-2</v>
      </c>
      <c r="F411" s="65">
        <v>0.26800000000000002</v>
      </c>
      <c r="G411" s="58">
        <v>-7.2663274283192303</v>
      </c>
      <c r="H411" s="72">
        <f t="shared" si="6"/>
        <v>-3.5621813564718674</v>
      </c>
      <c r="I411" s="101">
        <v>-1.8996950942043145</v>
      </c>
      <c r="J411" s="55">
        <v>3.3407916955705797E-14</v>
      </c>
      <c r="K411" s="71">
        <v>0.182688634194586</v>
      </c>
      <c r="L411" s="67">
        <v>0.666137873114796</v>
      </c>
      <c r="M411" s="68">
        <v>529830.74442011304</v>
      </c>
      <c r="N411" s="69">
        <v>135149874.98508301</v>
      </c>
      <c r="O411" s="69">
        <v>12207992.400609801</v>
      </c>
      <c r="P411" s="70">
        <v>42751933.459797502</v>
      </c>
      <c r="Q411" s="207" t="s">
        <v>21</v>
      </c>
    </row>
    <row r="412" spans="1:17" x14ac:dyDescent="0.35">
      <c r="A412" s="28">
        <v>417</v>
      </c>
      <c r="B412" s="28" t="s">
        <v>1482</v>
      </c>
      <c r="C412" s="218" t="s">
        <v>1483</v>
      </c>
      <c r="D412" s="214">
        <v>1E-3</v>
      </c>
      <c r="E412" s="93">
        <v>1E-3</v>
      </c>
      <c r="F412" s="57">
        <v>1E-3</v>
      </c>
      <c r="G412" s="58">
        <v>-9.965784284662087</v>
      </c>
      <c r="H412" s="59">
        <f t="shared" si="6"/>
        <v>-9.965784284662087</v>
      </c>
      <c r="I412" s="94">
        <v>-9.965784284662087</v>
      </c>
      <c r="J412" s="55">
        <v>1.16881188118812E-16</v>
      </c>
      <c r="K412" s="56">
        <v>6.0962025316455695E-17</v>
      </c>
      <c r="L412" s="61">
        <v>5.6168224299065403E-17</v>
      </c>
      <c r="M412" s="68" t="s">
        <v>859</v>
      </c>
      <c r="N412" s="69">
        <v>76056.6206437035</v>
      </c>
      <c r="O412" s="69" t="s">
        <v>859</v>
      </c>
      <c r="P412" s="70" t="s">
        <v>859</v>
      </c>
      <c r="Q412" s="207" t="s">
        <v>21</v>
      </c>
    </row>
    <row r="413" spans="1:17" hidden="1" x14ac:dyDescent="0.35">
      <c r="A413" s="28">
        <v>187</v>
      </c>
      <c r="B413" s="28" t="s">
        <v>1069</v>
      </c>
      <c r="C413" s="218" t="s">
        <v>1070</v>
      </c>
      <c r="D413" s="214">
        <f>18.72/1000</f>
        <v>1.8720000000000001E-2</v>
      </c>
      <c r="E413" s="96">
        <v>0.97560975609756106</v>
      </c>
      <c r="F413" s="65">
        <v>0.78800000000000003</v>
      </c>
      <c r="G413" s="58">
        <f>LOG(D413,2)</f>
        <v>-5.7392757548534075</v>
      </c>
      <c r="H413" s="72">
        <f t="shared" si="6"/>
        <v>-3.5623909730721215E-2</v>
      </c>
      <c r="I413" s="101">
        <v>-0.34373246520571071</v>
      </c>
      <c r="J413" s="55">
        <v>6.3212087684413204E-4</v>
      </c>
      <c r="K413" s="71">
        <v>0.99760198726384397</v>
      </c>
      <c r="L413" s="67">
        <v>0.97936069715611396</v>
      </c>
      <c r="M413" s="68">
        <v>344931.68230455002</v>
      </c>
      <c r="N413" s="69">
        <v>7100958.7324451897</v>
      </c>
      <c r="O413" s="69">
        <v>5819587.9826326799</v>
      </c>
      <c r="P413" s="70">
        <v>5191781.4873510804</v>
      </c>
      <c r="Q413" s="207" t="s">
        <v>43</v>
      </c>
    </row>
    <row r="414" spans="1:17" x14ac:dyDescent="0.35">
      <c r="A414" s="28">
        <v>418</v>
      </c>
      <c r="B414" s="28" t="s">
        <v>1484</v>
      </c>
      <c r="C414" s="218" t="s">
        <v>1485</v>
      </c>
      <c r="D414" s="212">
        <v>0.16556291390728478</v>
      </c>
      <c r="E414" s="93">
        <v>1E-3</v>
      </c>
      <c r="F414" s="57">
        <v>1E-3</v>
      </c>
      <c r="G414" s="79">
        <v>-2.5945485495503542</v>
      </c>
      <c r="H414" s="59">
        <f t="shared" si="6"/>
        <v>-9.965784284662087</v>
      </c>
      <c r="I414" s="94">
        <v>-9.965784284662087</v>
      </c>
      <c r="J414" s="73">
        <v>0.50464226314067895</v>
      </c>
      <c r="K414" s="56">
        <v>6.0962025316455695E-17</v>
      </c>
      <c r="L414" s="61">
        <v>5.6168224299065403E-17</v>
      </c>
      <c r="M414" s="68">
        <v>88552.519399648503</v>
      </c>
      <c r="N414" s="69">
        <v>1242595.0578447101</v>
      </c>
      <c r="O414" s="69" t="s">
        <v>859</v>
      </c>
      <c r="P414" s="70" t="s">
        <v>859</v>
      </c>
      <c r="Q414" s="207" t="s">
        <v>175</v>
      </c>
    </row>
    <row r="415" spans="1:17" hidden="1" x14ac:dyDescent="0.35">
      <c r="A415" s="28">
        <v>97</v>
      </c>
      <c r="B415" s="28" t="s">
        <v>905</v>
      </c>
      <c r="C415" s="218" t="s">
        <v>906</v>
      </c>
      <c r="D415" s="214">
        <v>5.7877069105220516E-2</v>
      </c>
      <c r="E415" s="96">
        <v>0.51921079958463134</v>
      </c>
      <c r="F415" s="65">
        <v>0.65300000000000002</v>
      </c>
      <c r="G415" s="58">
        <v>-4.1108643241321898</v>
      </c>
      <c r="H415" s="72">
        <f t="shared" si="6"/>
        <v>-0.94560770318137233</v>
      </c>
      <c r="I415" s="101">
        <v>-0.61484510311565621</v>
      </c>
      <c r="J415" s="55">
        <v>3.0626561157317899E-4</v>
      </c>
      <c r="K415" s="71">
        <v>0.91056471113283799</v>
      </c>
      <c r="L415" s="67">
        <v>0.95831224118175595</v>
      </c>
      <c r="M415" s="68">
        <v>282239.51131829398</v>
      </c>
      <c r="N415" s="69">
        <v>16010420.2557851</v>
      </c>
      <c r="O415" s="69">
        <v>7624601.9934599297</v>
      </c>
      <c r="P415" s="70">
        <v>9654920.0391239207</v>
      </c>
      <c r="Q415" s="207" t="s">
        <v>21</v>
      </c>
    </row>
    <row r="416" spans="1:17" x14ac:dyDescent="0.35">
      <c r="A416" s="28">
        <v>419</v>
      </c>
      <c r="B416" s="28" t="s">
        <v>1486</v>
      </c>
      <c r="C416" s="218" t="s">
        <v>1487</v>
      </c>
      <c r="D416" s="212">
        <v>0.8038585209003215</v>
      </c>
      <c r="E416" s="93">
        <v>1E-3</v>
      </c>
      <c r="F416" s="57">
        <v>1E-3</v>
      </c>
      <c r="G416" s="79">
        <v>-0.31498648546851554</v>
      </c>
      <c r="H416" s="59">
        <f t="shared" si="6"/>
        <v>-9.965784284662087</v>
      </c>
      <c r="I416" s="94">
        <v>-9.965784284662087</v>
      </c>
      <c r="J416" s="73">
        <v>0.99152646604717998</v>
      </c>
      <c r="K416" s="56">
        <v>6.0962025316455695E-17</v>
      </c>
      <c r="L416" s="61">
        <v>5.6168224299065403E-17</v>
      </c>
      <c r="M416" s="68">
        <v>121132.66893667199</v>
      </c>
      <c r="N416" s="69">
        <v>389540.783770988</v>
      </c>
      <c r="O416" s="69" t="s">
        <v>859</v>
      </c>
      <c r="P416" s="70" t="s">
        <v>859</v>
      </c>
      <c r="Q416" s="207" t="s">
        <v>21</v>
      </c>
    </row>
    <row r="417" spans="1:17" x14ac:dyDescent="0.35">
      <c r="A417" s="28">
        <v>420</v>
      </c>
      <c r="B417" s="28" t="s">
        <v>1488</v>
      </c>
      <c r="C417" s="218" t="s">
        <v>1489</v>
      </c>
      <c r="D417" s="214">
        <v>1E-3</v>
      </c>
      <c r="E417" s="93">
        <v>1E-3</v>
      </c>
      <c r="F417" s="57">
        <v>1E-3</v>
      </c>
      <c r="G417" s="58">
        <v>-9.965784284662087</v>
      </c>
      <c r="H417" s="59">
        <f t="shared" si="6"/>
        <v>-9.965784284662087</v>
      </c>
      <c r="I417" s="94">
        <v>-9.965784284662087</v>
      </c>
      <c r="J417" s="55">
        <v>1.16881188118812E-16</v>
      </c>
      <c r="K417" s="56">
        <v>6.0962025316455695E-17</v>
      </c>
      <c r="L417" s="61">
        <v>5.6168224299065403E-17</v>
      </c>
      <c r="M417" s="68" t="s">
        <v>859</v>
      </c>
      <c r="N417" s="69">
        <v>308645.13926652703</v>
      </c>
      <c r="O417" s="69" t="s">
        <v>859</v>
      </c>
      <c r="P417" s="70" t="s">
        <v>859</v>
      </c>
      <c r="Q417" s="207" t="s">
        <v>18</v>
      </c>
    </row>
    <row r="418" spans="1:17" hidden="1" x14ac:dyDescent="0.35">
      <c r="A418" s="28">
        <v>234</v>
      </c>
      <c r="B418" s="28" t="s">
        <v>1150</v>
      </c>
      <c r="C418" s="218" t="s">
        <v>1151</v>
      </c>
      <c r="D418" s="214">
        <v>7.4024724257902144E-2</v>
      </c>
      <c r="E418" s="96">
        <v>7.4393691414968016E-2</v>
      </c>
      <c r="F418" s="65">
        <v>0.40799999999999997</v>
      </c>
      <c r="G418" s="58">
        <v>-3.7558489784009135</v>
      </c>
      <c r="H418" s="72">
        <f t="shared" si="6"/>
        <v>-3.7486759037939397</v>
      </c>
      <c r="I418" s="101">
        <v>-1.2933589426905916</v>
      </c>
      <c r="J418" s="55">
        <v>4.5721345346655402E-2</v>
      </c>
      <c r="K418" s="71">
        <v>0.13540980350988599</v>
      </c>
      <c r="L418" s="67">
        <v>0.84785702496678095</v>
      </c>
      <c r="M418" s="68">
        <v>261767.09412705299</v>
      </c>
      <c r="N418" s="69">
        <v>5224725.4189648498</v>
      </c>
      <c r="O418" s="69">
        <v>35598.942296334499</v>
      </c>
      <c r="P418" s="70">
        <v>178768.11263127401</v>
      </c>
      <c r="Q418" s="207" t="s">
        <v>21</v>
      </c>
    </row>
    <row r="419" spans="1:17" hidden="1" x14ac:dyDescent="0.35">
      <c r="A419" s="28">
        <v>184</v>
      </c>
      <c r="B419" s="28" t="s">
        <v>1064</v>
      </c>
      <c r="C419" s="218" t="s">
        <v>1065</v>
      </c>
      <c r="D419" s="214">
        <v>7.685804319422028E-2</v>
      </c>
      <c r="E419" s="96">
        <v>0.10686044026501389</v>
      </c>
      <c r="F419" s="65">
        <v>0.2</v>
      </c>
      <c r="G419" s="58">
        <v>-3.7016599439221722</v>
      </c>
      <c r="H419" s="72">
        <f t="shared" si="6"/>
        <v>-3.2262002286982239</v>
      </c>
      <c r="I419" s="101">
        <v>-2.3219280948873622</v>
      </c>
      <c r="J419" s="55">
        <v>1.5746791923329801E-3</v>
      </c>
      <c r="K419" s="71">
        <v>0.26201749513477202</v>
      </c>
      <c r="L419" s="67">
        <v>0.54938335741815103</v>
      </c>
      <c r="M419" s="68">
        <v>248125.51061621899</v>
      </c>
      <c r="N419" s="69">
        <v>14045345.207862999</v>
      </c>
      <c r="O419" s="69">
        <v>1213467.4636901401</v>
      </c>
      <c r="P419" s="70">
        <v>678954.97526670701</v>
      </c>
      <c r="Q419" s="207" t="s">
        <v>21</v>
      </c>
    </row>
    <row r="420" spans="1:17" x14ac:dyDescent="0.35">
      <c r="A420" s="28">
        <v>421</v>
      </c>
      <c r="B420" s="28" t="s">
        <v>479</v>
      </c>
      <c r="C420" s="218" t="s">
        <v>1491</v>
      </c>
      <c r="D420" s="212">
        <v>0.17247326664367024</v>
      </c>
      <c r="E420" s="93">
        <v>1E-3</v>
      </c>
      <c r="F420" s="57">
        <v>1E-3</v>
      </c>
      <c r="G420" s="79">
        <v>-2.5355553333993099</v>
      </c>
      <c r="H420" s="59">
        <f t="shared" si="6"/>
        <v>-9.965784284662087</v>
      </c>
      <c r="I420" s="94">
        <v>-9.965784284662087</v>
      </c>
      <c r="J420" s="73">
        <v>0.57641986026397696</v>
      </c>
      <c r="K420" s="56">
        <v>6.0962025316455695E-17</v>
      </c>
      <c r="L420" s="61">
        <v>5.6168224299065403E-17</v>
      </c>
      <c r="M420" s="68">
        <v>48443.153908275999</v>
      </c>
      <c r="N420" s="69">
        <v>540295.62213740195</v>
      </c>
      <c r="O420" s="78">
        <v>15264.959692979401</v>
      </c>
      <c r="P420" s="70" t="s">
        <v>859</v>
      </c>
      <c r="Q420" s="207" t="s">
        <v>386</v>
      </c>
    </row>
    <row r="421" spans="1:17" x14ac:dyDescent="0.35">
      <c r="A421" s="28">
        <v>422</v>
      </c>
      <c r="B421" s="28" t="s">
        <v>554</v>
      </c>
      <c r="C421" s="218" t="s">
        <v>1492</v>
      </c>
      <c r="D421" s="212">
        <v>0.34387895460797802</v>
      </c>
      <c r="E421" s="93">
        <v>1E-3</v>
      </c>
      <c r="F421" s="57">
        <v>1E-3</v>
      </c>
      <c r="G421" s="79">
        <v>-1.5400272692575072</v>
      </c>
      <c r="H421" s="59">
        <f t="shared" si="6"/>
        <v>-9.965784284662087</v>
      </c>
      <c r="I421" s="94">
        <v>-9.965784284662087</v>
      </c>
      <c r="J421" s="73">
        <v>0.90251180810651799</v>
      </c>
      <c r="K421" s="56">
        <v>6.0962025316455695E-17</v>
      </c>
      <c r="L421" s="61">
        <v>5.6168224299065403E-17</v>
      </c>
      <c r="M421" s="68">
        <v>205123.26904365001</v>
      </c>
      <c r="N421" s="69">
        <v>552170.71215756005</v>
      </c>
      <c r="O421" s="69" t="s">
        <v>859</v>
      </c>
      <c r="P421" s="70" t="s">
        <v>859</v>
      </c>
      <c r="Q421" s="207" t="s">
        <v>43</v>
      </c>
    </row>
    <row r="422" spans="1:17" x14ac:dyDescent="0.35">
      <c r="A422" s="28">
        <v>423</v>
      </c>
      <c r="B422" s="28" t="s">
        <v>1493</v>
      </c>
      <c r="C422" s="218" t="s">
        <v>1494</v>
      </c>
      <c r="D422" s="213">
        <v>1000</v>
      </c>
      <c r="E422" s="93">
        <v>1000</v>
      </c>
      <c r="F422" s="57">
        <v>1000</v>
      </c>
      <c r="G422" s="58">
        <v>9.965784284662087</v>
      </c>
      <c r="H422" s="59">
        <f t="shared" si="6"/>
        <v>9.965784284662087</v>
      </c>
      <c r="I422" s="94">
        <v>9.965784284662087</v>
      </c>
      <c r="J422" s="55">
        <v>1.16881188118812E-16</v>
      </c>
      <c r="K422" s="56">
        <v>6.0962025316455695E-17</v>
      </c>
      <c r="L422" s="61">
        <v>5.6168224299065403E-17</v>
      </c>
      <c r="M422" s="68">
        <v>103932.399688972</v>
      </c>
      <c r="N422" s="69" t="s">
        <v>859</v>
      </c>
      <c r="O422" s="69">
        <v>406482.94122321601</v>
      </c>
      <c r="P422" s="70">
        <v>415291.123473302</v>
      </c>
      <c r="Q422" s="207" t="s">
        <v>61</v>
      </c>
    </row>
    <row r="423" spans="1:17" x14ac:dyDescent="0.35">
      <c r="A423" s="28">
        <v>424</v>
      </c>
      <c r="B423" s="28" t="s">
        <v>1495</v>
      </c>
      <c r="C423" s="218" t="s">
        <v>1496</v>
      </c>
      <c r="D423" s="212">
        <v>0.33840947546531303</v>
      </c>
      <c r="E423" s="93">
        <v>1E-3</v>
      </c>
      <c r="F423" s="57">
        <v>1E-3</v>
      </c>
      <c r="G423" s="79">
        <v>-1.5631581304028077</v>
      </c>
      <c r="H423" s="59">
        <f t="shared" si="6"/>
        <v>-9.965784284662087</v>
      </c>
      <c r="I423" s="94">
        <v>-9.965784284662087</v>
      </c>
      <c r="J423" s="73">
        <v>0.89806310954899404</v>
      </c>
      <c r="K423" s="56">
        <v>6.0962025316455695E-17</v>
      </c>
      <c r="L423" s="61">
        <v>5.6168224299065403E-17</v>
      </c>
      <c r="M423" s="68">
        <v>231700.17563914799</v>
      </c>
      <c r="N423" s="69">
        <v>736294.612354632</v>
      </c>
      <c r="O423" s="69" t="s">
        <v>859</v>
      </c>
      <c r="P423" s="81">
        <v>77067.819256839706</v>
      </c>
      <c r="Q423" s="207" t="s">
        <v>21</v>
      </c>
    </row>
    <row r="424" spans="1:17" hidden="1" x14ac:dyDescent="0.35">
      <c r="A424" s="28">
        <v>349</v>
      </c>
      <c r="B424" s="28" t="s">
        <v>1356</v>
      </c>
      <c r="C424" s="218" t="s">
        <v>1357</v>
      </c>
      <c r="D424" s="213">
        <v>1000</v>
      </c>
      <c r="E424" s="129"/>
      <c r="F424" s="65" t="s">
        <v>859</v>
      </c>
      <c r="G424" s="58">
        <v>9.965784284662087</v>
      </c>
      <c r="H424" s="72" t="e">
        <f t="shared" si="6"/>
        <v>#NUM!</v>
      </c>
      <c r="I424" s="101"/>
      <c r="J424" s="55">
        <v>1.16881188118812E-16</v>
      </c>
      <c r="K424" s="71" t="s">
        <v>859</v>
      </c>
      <c r="L424" s="67" t="s">
        <v>859</v>
      </c>
      <c r="M424" s="68">
        <v>220734.46347839601</v>
      </c>
      <c r="N424" s="69" t="s">
        <v>859</v>
      </c>
      <c r="O424" s="69" t="s">
        <v>859</v>
      </c>
      <c r="P424" s="70" t="s">
        <v>859</v>
      </c>
      <c r="Q424" s="207" t="s">
        <v>40</v>
      </c>
    </row>
    <row r="425" spans="1:17" hidden="1" x14ac:dyDescent="0.35">
      <c r="A425" s="28">
        <v>143</v>
      </c>
      <c r="B425" s="28" t="s">
        <v>992</v>
      </c>
      <c r="C425" s="218" t="s">
        <v>993</v>
      </c>
      <c r="D425" s="214">
        <v>3.1066513405200533E-2</v>
      </c>
      <c r="E425" s="96">
        <v>0.13829345871940257</v>
      </c>
      <c r="F425" s="65">
        <v>8.8999999999999996E-2</v>
      </c>
      <c r="G425" s="58">
        <v>-5.0084958528943044</v>
      </c>
      <c r="H425" s="72">
        <f t="shared" si="6"/>
        <v>-2.8541951762605766</v>
      </c>
      <c r="I425" s="101">
        <v>-3.4900508536956893</v>
      </c>
      <c r="J425" s="55">
        <v>1.17211413515954E-5</v>
      </c>
      <c r="K425" s="71">
        <v>0.34988532443432602</v>
      </c>
      <c r="L425" s="67">
        <v>0.20453420342985101</v>
      </c>
      <c r="M425" s="68">
        <v>204817.354993299</v>
      </c>
      <c r="N425" s="69">
        <v>12236378.430368399</v>
      </c>
      <c r="O425" s="69">
        <v>1420438.85549521</v>
      </c>
      <c r="P425" s="70">
        <v>1004307.80063065</v>
      </c>
      <c r="Q425" s="207" t="s">
        <v>453</v>
      </c>
    </row>
    <row r="426" spans="1:17" hidden="1" x14ac:dyDescent="0.35">
      <c r="A426" s="28">
        <v>129</v>
      </c>
      <c r="B426" s="28" t="s">
        <v>965</v>
      </c>
      <c r="C426" s="218" t="s">
        <v>966</v>
      </c>
      <c r="D426" s="214">
        <v>3.660590087122044E-2</v>
      </c>
      <c r="E426" s="96">
        <v>0.40096230954290291</v>
      </c>
      <c r="F426" s="65">
        <v>7.0000000000000007E-2</v>
      </c>
      <c r="G426" s="58">
        <v>-4.771779960078268</v>
      </c>
      <c r="H426" s="72">
        <f t="shared" si="6"/>
        <v>-1.3184614651675832</v>
      </c>
      <c r="I426" s="101">
        <v>-3.8365012677171206</v>
      </c>
      <c r="J426" s="55">
        <v>3.4159242552333401E-4</v>
      </c>
      <c r="K426" s="71">
        <v>0.84795753751182501</v>
      </c>
      <c r="L426" s="67">
        <v>0.13707853014030399</v>
      </c>
      <c r="M426" s="68">
        <v>176081.20817584099</v>
      </c>
      <c r="N426" s="69">
        <v>9031444.2092751693</v>
      </c>
      <c r="O426" s="69">
        <v>3345921.1439948599</v>
      </c>
      <c r="P426" s="70">
        <v>105885.20023199001</v>
      </c>
      <c r="Q426" s="207" t="s">
        <v>921</v>
      </c>
    </row>
    <row r="427" spans="1:17" x14ac:dyDescent="0.35">
      <c r="A427" s="28">
        <v>425</v>
      </c>
      <c r="B427" s="28" t="s">
        <v>1497</v>
      </c>
      <c r="C427" s="218" t="s">
        <v>1498</v>
      </c>
      <c r="D427" s="215"/>
      <c r="E427" s="93">
        <v>1000</v>
      </c>
      <c r="F427" s="57">
        <v>1000</v>
      </c>
      <c r="G427" s="79"/>
      <c r="H427" s="59">
        <f t="shared" si="6"/>
        <v>9.965784284662087</v>
      </c>
      <c r="I427" s="94">
        <v>9.965784284662087</v>
      </c>
      <c r="J427" s="73"/>
      <c r="K427" s="56">
        <v>6.0962025316455695E-17</v>
      </c>
      <c r="L427" s="61">
        <v>5.6168224299065403E-17</v>
      </c>
      <c r="M427" s="77">
        <v>128010.567774442</v>
      </c>
      <c r="N427" s="69" t="s">
        <v>859</v>
      </c>
      <c r="O427" s="69">
        <v>139616.24520662701</v>
      </c>
      <c r="P427" s="70">
        <v>79126.273692642702</v>
      </c>
      <c r="Q427" s="207" t="s">
        <v>21</v>
      </c>
    </row>
    <row r="428" spans="1:17" x14ac:dyDescent="0.35">
      <c r="A428" s="28">
        <v>426</v>
      </c>
      <c r="B428" s="28" t="s">
        <v>1499</v>
      </c>
      <c r="C428" s="218" t="s">
        <v>1500</v>
      </c>
      <c r="D428" s="212">
        <v>0.16675004168751043</v>
      </c>
      <c r="E428" s="93">
        <v>1E-3</v>
      </c>
      <c r="F428" s="57">
        <v>1E-3</v>
      </c>
      <c r="G428" s="80">
        <f t="shared" ref="G428:G433" si="7">LOG(D428,2)</f>
        <v>-2.5842409728036966</v>
      </c>
      <c r="H428" s="59">
        <f t="shared" si="6"/>
        <v>-9.965784284662087</v>
      </c>
      <c r="I428" s="94">
        <v>-9.965784284662087</v>
      </c>
      <c r="J428" s="73">
        <v>0.53481248212028898</v>
      </c>
      <c r="K428" s="56">
        <v>6.0962025316455695E-17</v>
      </c>
      <c r="L428" s="61">
        <v>5.6168224299065403E-17</v>
      </c>
      <c r="M428" s="68">
        <v>34368.020618066403</v>
      </c>
      <c r="N428" s="69">
        <v>206114.25536652101</v>
      </c>
      <c r="O428" s="69" t="s">
        <v>859</v>
      </c>
      <c r="P428" s="70" t="s">
        <v>859</v>
      </c>
      <c r="Q428" s="207" t="s">
        <v>220</v>
      </c>
    </row>
    <row r="429" spans="1:17" x14ac:dyDescent="0.35">
      <c r="A429" s="28">
        <v>427</v>
      </c>
      <c r="B429" s="28" t="s">
        <v>1501</v>
      </c>
      <c r="C429" s="218" t="s">
        <v>1502</v>
      </c>
      <c r="D429" s="212">
        <v>0.75414781297134237</v>
      </c>
      <c r="E429" s="93">
        <v>1E-3</v>
      </c>
      <c r="F429" s="57">
        <v>1E-3</v>
      </c>
      <c r="G429" s="79">
        <f t="shared" si="7"/>
        <v>-0.4070807754505007</v>
      </c>
      <c r="H429" s="59">
        <f t="shared" si="6"/>
        <v>-9.965784284662087</v>
      </c>
      <c r="I429" s="94">
        <v>-9.9657842846620905</v>
      </c>
      <c r="J429" s="73">
        <v>0.99152646604717998</v>
      </c>
      <c r="K429" s="56">
        <v>6.0962025316455695E-17</v>
      </c>
      <c r="L429" s="61">
        <v>5.6168224299065403E-17</v>
      </c>
      <c r="M429" s="68">
        <v>49195.4991026184</v>
      </c>
      <c r="N429" s="69">
        <v>64253.251128112199</v>
      </c>
      <c r="O429" s="69" t="s">
        <v>859</v>
      </c>
      <c r="P429" s="70" t="s">
        <v>859</v>
      </c>
      <c r="Q429" s="207" t="s">
        <v>309</v>
      </c>
    </row>
    <row r="430" spans="1:17" x14ac:dyDescent="0.35">
      <c r="A430" s="28">
        <v>428</v>
      </c>
      <c r="B430" s="1" t="s">
        <v>2404</v>
      </c>
      <c r="C430" s="218" t="s">
        <v>2464</v>
      </c>
      <c r="D430" s="4">
        <f>1/5.189</f>
        <v>0.1927153594141453</v>
      </c>
      <c r="E430" s="4">
        <f>1/7.38</f>
        <v>0.13550135501355015</v>
      </c>
      <c r="F430" s="7">
        <v>1E-3</v>
      </c>
      <c r="G430" s="91">
        <f t="shared" si="7"/>
        <v>-2.3754565358766619</v>
      </c>
      <c r="H430" s="91">
        <f t="shared" si="6"/>
        <v>-2.8836208162856716</v>
      </c>
      <c r="I430" s="94">
        <f>LOG(F430,2)</f>
        <v>-9.965784284662087</v>
      </c>
      <c r="J430" s="92">
        <v>0.52913675180975395</v>
      </c>
      <c r="K430" s="88">
        <v>0.58555457320340298</v>
      </c>
      <c r="L430" s="61">
        <v>5.6168224299065403E-17</v>
      </c>
      <c r="M430" s="37">
        <v>526248.08025923604</v>
      </c>
      <c r="N430" s="37">
        <v>2168194.1693319902</v>
      </c>
      <c r="O430" s="37">
        <v>147475.22356433701</v>
      </c>
      <c r="P430" s="52">
        <v>67651.9723406337</v>
      </c>
      <c r="Q430" s="207" t="s">
        <v>37</v>
      </c>
    </row>
    <row r="431" spans="1:17" x14ac:dyDescent="0.35">
      <c r="A431" s="28">
        <v>429</v>
      </c>
      <c r="B431" s="1" t="s">
        <v>2434</v>
      </c>
      <c r="C431" s="218" t="s">
        <v>2465</v>
      </c>
      <c r="D431" s="4">
        <f>1/1.723</f>
        <v>0.5803830528148578</v>
      </c>
      <c r="E431" s="50">
        <v>1E-3</v>
      </c>
      <c r="F431" s="7">
        <v>1E-3</v>
      </c>
      <c r="G431" s="54">
        <f t="shared" si="7"/>
        <v>-0.78492270156286115</v>
      </c>
      <c r="H431" s="47">
        <f t="shared" si="6"/>
        <v>-9.965784284662087</v>
      </c>
      <c r="I431" s="48">
        <f>LOG(F431,2)</f>
        <v>-9.965784284662087</v>
      </c>
      <c r="J431" s="4">
        <v>0.95110679108014395</v>
      </c>
      <c r="K431" s="50">
        <v>6.0962025316455695E-17</v>
      </c>
      <c r="L431" s="51">
        <v>5.6168224299065403E-17</v>
      </c>
      <c r="M431" s="37">
        <v>1096431.25116042</v>
      </c>
      <c r="N431" s="37">
        <v>2130229.89764428</v>
      </c>
      <c r="O431" s="52">
        <v>40313.342162875597</v>
      </c>
      <c r="P431" s="52">
        <v>12500.0308024473</v>
      </c>
      <c r="Q431" s="207" t="s">
        <v>61</v>
      </c>
    </row>
    <row r="432" spans="1:17" x14ac:dyDescent="0.35">
      <c r="A432" s="28">
        <v>431</v>
      </c>
      <c r="B432" s="1" t="s">
        <v>888</v>
      </c>
      <c r="C432" s="218" t="s">
        <v>2467</v>
      </c>
      <c r="D432" s="5">
        <v>1000</v>
      </c>
      <c r="E432" s="387">
        <v>1000</v>
      </c>
      <c r="F432" s="7">
        <v>1000</v>
      </c>
      <c r="G432" s="46">
        <f t="shared" si="7"/>
        <v>9.965784284662087</v>
      </c>
      <c r="H432" s="47">
        <f t="shared" si="6"/>
        <v>9.965784284662087</v>
      </c>
      <c r="I432" s="48">
        <f>LOG(F432,2)</f>
        <v>9.965784284662087</v>
      </c>
      <c r="J432" s="437">
        <v>1.16881188118812E-16</v>
      </c>
      <c r="K432" s="50">
        <v>6.0962025316455695E-17</v>
      </c>
      <c r="L432" s="51">
        <v>5.6168224299065403E-17</v>
      </c>
      <c r="M432" s="37">
        <v>2615410.8450406599</v>
      </c>
      <c r="N432" s="52">
        <v>73458.186017404994</v>
      </c>
      <c r="O432" s="37">
        <v>1037856.05005059</v>
      </c>
      <c r="P432" s="37">
        <v>38226.629337391903</v>
      </c>
      <c r="Q432" s="207" t="s">
        <v>21</v>
      </c>
    </row>
    <row r="433" spans="1:17" x14ac:dyDescent="0.35">
      <c r="A433" s="28">
        <v>433</v>
      </c>
      <c r="B433" s="1" t="s">
        <v>2416</v>
      </c>
      <c r="C433" s="218" t="s">
        <v>2470</v>
      </c>
      <c r="D433" s="4">
        <f>1/0.673</f>
        <v>1.4858841010401187</v>
      </c>
      <c r="E433" s="56">
        <v>1E-3</v>
      </c>
      <c r="F433" s="57">
        <v>1E-3</v>
      </c>
      <c r="G433" s="54">
        <f t="shared" si="7"/>
        <v>0.57132159005176986</v>
      </c>
      <c r="H433" s="47">
        <f t="shared" si="6"/>
        <v>-9.965784284662087</v>
      </c>
      <c r="I433" s="48">
        <f>LOG(F433,2)</f>
        <v>-9.965784284662087</v>
      </c>
      <c r="J433" s="4">
        <v>0.93264844696694105</v>
      </c>
      <c r="K433" s="50">
        <v>6.0962025316455695E-17</v>
      </c>
      <c r="L433" s="51">
        <v>5.6168224299065403E-17</v>
      </c>
      <c r="M433" s="37">
        <v>795478.06054209406</v>
      </c>
      <c r="N433" s="37">
        <v>535902.060144766</v>
      </c>
      <c r="O433" s="52">
        <v>40594.242763739399</v>
      </c>
      <c r="P433" s="52">
        <v>33159.341584611197</v>
      </c>
      <c r="Q433" s="207" t="s">
        <v>40</v>
      </c>
    </row>
    <row r="434" spans="1:17" x14ac:dyDescent="0.35">
      <c r="A434" s="28">
        <v>437</v>
      </c>
      <c r="B434" s="1" t="s">
        <v>2471</v>
      </c>
      <c r="C434" s="218" t="s">
        <v>2472</v>
      </c>
      <c r="E434" s="387">
        <v>1000</v>
      </c>
      <c r="F434" s="7">
        <v>1000</v>
      </c>
      <c r="H434" s="47">
        <f t="shared" si="6"/>
        <v>9.965784284662087</v>
      </c>
      <c r="I434" s="48">
        <f>LOG(F434,2)</f>
        <v>9.965784284662087</v>
      </c>
      <c r="K434" s="50">
        <v>6.0962025316455695E-17</v>
      </c>
      <c r="L434" s="51">
        <v>5.6168224299065403E-17</v>
      </c>
      <c r="M434" s="4" t="s">
        <v>859</v>
      </c>
      <c r="N434" s="434">
        <v>11514.7292302512</v>
      </c>
      <c r="O434" s="2">
        <v>256311.810959519</v>
      </c>
      <c r="P434" s="37">
        <v>223109.884423796</v>
      </c>
      <c r="Q434" s="207" t="s">
        <v>21</v>
      </c>
    </row>
    <row r="435" spans="1:17" hidden="1" x14ac:dyDescent="0.35">
      <c r="A435" s="28">
        <v>75</v>
      </c>
      <c r="B435" s="28" t="s">
        <v>865</v>
      </c>
      <c r="C435" s="218" t="s">
        <v>866</v>
      </c>
      <c r="D435" s="49">
        <v>2.5033795624092525E-2</v>
      </c>
      <c r="E435" s="418">
        <v>4.694835680751174</v>
      </c>
      <c r="F435" s="29">
        <v>2.2090000000000001</v>
      </c>
      <c r="G435" s="46">
        <v>-5.3199791407419168</v>
      </c>
      <c r="H435" s="141">
        <f t="shared" si="6"/>
        <v>2.2310746644362491</v>
      </c>
      <c r="I435" s="141">
        <v>1.1433934186931878</v>
      </c>
      <c r="J435" s="49">
        <v>1.2881879682591899E-4</v>
      </c>
      <c r="K435" s="137">
        <v>0.56065194026395504</v>
      </c>
      <c r="L435" s="137">
        <v>0.86615086513367001</v>
      </c>
      <c r="M435" s="37">
        <v>73466.745985887799</v>
      </c>
      <c r="N435" s="37">
        <v>6960840.2002301496</v>
      </c>
      <c r="O435" s="37">
        <v>38596930.502450198</v>
      </c>
      <c r="P435" s="37">
        <v>12488303.0795715</v>
      </c>
      <c r="Q435" s="207" t="s">
        <v>836</v>
      </c>
    </row>
    <row r="436" spans="1:17" hidden="1" x14ac:dyDescent="0.35">
      <c r="A436" s="28">
        <v>149</v>
      </c>
      <c r="B436" s="28" t="s">
        <v>1003</v>
      </c>
      <c r="C436" s="218" t="s">
        <v>1004</v>
      </c>
      <c r="D436" s="49">
        <v>2.4443303756935788E-2</v>
      </c>
      <c r="E436" s="416">
        <v>0.11381743683132256</v>
      </c>
      <c r="F436" s="29">
        <v>0.125</v>
      </c>
      <c r="G436" s="46">
        <v>-5.3544168967774288</v>
      </c>
      <c r="H436" s="141">
        <f t="shared" si="6"/>
        <v>-3.1352064994306743</v>
      </c>
      <c r="I436" s="141">
        <v>-3</v>
      </c>
      <c r="J436" s="49">
        <v>4.0362146061330502E-5</v>
      </c>
      <c r="K436" s="137">
        <v>0.26041726466022402</v>
      </c>
      <c r="L436" s="137">
        <v>0.31034100161197498</v>
      </c>
      <c r="M436" s="37">
        <v>58891.9589877502</v>
      </c>
      <c r="N436" s="37">
        <v>9999434.0181051102</v>
      </c>
      <c r="O436" s="37">
        <v>1209234.7531904799</v>
      </c>
      <c r="P436" s="37">
        <v>1049412.3816337299</v>
      </c>
      <c r="Q436" s="207" t="s">
        <v>134</v>
      </c>
    </row>
    <row r="437" spans="1:17" hidden="1" x14ac:dyDescent="0.35">
      <c r="A437" s="28">
        <v>265</v>
      </c>
      <c r="B437" s="134" t="s">
        <v>1209</v>
      </c>
      <c r="C437" s="220" t="s">
        <v>1210</v>
      </c>
      <c r="D437" s="49">
        <v>1E-3</v>
      </c>
      <c r="E437" s="424">
        <v>0.58858151854031782</v>
      </c>
      <c r="F437" s="426">
        <v>0.21199999999999999</v>
      </c>
      <c r="G437" s="46">
        <f>LOG(D437,2)</f>
        <v>-9.965784284662087</v>
      </c>
      <c r="H437" s="429">
        <f t="shared" si="6"/>
        <v>-0.7646858525221335</v>
      </c>
      <c r="I437" s="429">
        <v>-2.2378638300988882</v>
      </c>
      <c r="J437" s="392">
        <v>1.16881188118812E-16</v>
      </c>
      <c r="K437" s="424">
        <v>0.95342370321918801</v>
      </c>
      <c r="L437" s="424">
        <v>0.74771516566715701</v>
      </c>
      <c r="M437" s="393">
        <v>46340.098330870598</v>
      </c>
      <c r="N437" s="403">
        <v>1590469.38813986</v>
      </c>
      <c r="O437" s="403">
        <v>1310880.6250440199</v>
      </c>
      <c r="P437" s="403">
        <v>341836.558580312</v>
      </c>
      <c r="Q437" s="208" t="s">
        <v>21</v>
      </c>
    </row>
    <row r="438" spans="1:17" x14ac:dyDescent="0.35">
      <c r="A438" s="28">
        <v>438</v>
      </c>
      <c r="B438" s="1" t="s">
        <v>1443</v>
      </c>
      <c r="C438" s="218" t="s">
        <v>1444</v>
      </c>
      <c r="D438" s="4">
        <f>1/5.151</f>
        <v>0.19413706076490003</v>
      </c>
      <c r="E438" s="4">
        <f>1/1000</f>
        <v>1E-3</v>
      </c>
      <c r="F438" s="51">
        <v>1E-3</v>
      </c>
      <c r="G438" s="427">
        <f>LOG(D438,2)</f>
        <v>-2.3648525400612033</v>
      </c>
      <c r="H438" s="47">
        <f t="shared" si="6"/>
        <v>-9.965784284662087</v>
      </c>
      <c r="I438" s="48">
        <f>LOG(F438,2)</f>
        <v>-9.965784284662087</v>
      </c>
      <c r="J438" s="4">
        <v>0.61975784724167104</v>
      </c>
      <c r="K438" s="50">
        <v>6.0962025316455695E-17</v>
      </c>
      <c r="L438" s="51">
        <v>5.6168224299065403E-17</v>
      </c>
      <c r="M438" s="2">
        <v>38646.105769991103</v>
      </c>
      <c r="N438" s="2">
        <v>243924.068503118</v>
      </c>
      <c r="O438" s="37" t="s">
        <v>859</v>
      </c>
      <c r="P438" s="37" t="s">
        <v>859</v>
      </c>
      <c r="Q438" s="207" t="s">
        <v>21</v>
      </c>
    </row>
    <row r="439" spans="1:17" hidden="1" x14ac:dyDescent="0.35">
      <c r="A439" s="28">
        <v>130</v>
      </c>
      <c r="B439" s="28" t="s">
        <v>949</v>
      </c>
      <c r="C439" s="218" t="s">
        <v>967</v>
      </c>
      <c r="D439" s="49">
        <v>3.4797132716264181E-2</v>
      </c>
      <c r="E439" s="95">
        <v>1.8050541516245486</v>
      </c>
      <c r="F439" s="65">
        <v>1.3979999999999999</v>
      </c>
      <c r="G439" s="46">
        <v>-4.8448877568745834</v>
      </c>
      <c r="H439" s="141">
        <f t="shared" si="6"/>
        <v>0.85204211861289869</v>
      </c>
      <c r="I439" s="141">
        <v>0.48336436071334932</v>
      </c>
      <c r="J439" s="49">
        <v>1.50066440472188E-3</v>
      </c>
      <c r="K439" s="137">
        <v>0.930457131499419</v>
      </c>
      <c r="L439" s="137">
        <v>0.97048868415917</v>
      </c>
      <c r="M439" s="37">
        <v>33238.138188145298</v>
      </c>
      <c r="N439" s="37">
        <v>6421468.8434659401</v>
      </c>
      <c r="O439" s="37">
        <v>11108536.429351199</v>
      </c>
      <c r="P439" s="37">
        <v>8259287.4296954004</v>
      </c>
      <c r="Q439" s="207" t="s">
        <v>21</v>
      </c>
    </row>
    <row r="440" spans="1:17" ht="15" hidden="1" thickBot="1" x14ac:dyDescent="0.4">
      <c r="A440" s="28">
        <v>257</v>
      </c>
      <c r="B440" s="18" t="s">
        <v>1196</v>
      </c>
      <c r="C440" s="222" t="s">
        <v>1197</v>
      </c>
      <c r="D440" s="422">
        <v>1E-3</v>
      </c>
      <c r="E440" s="423">
        <v>4.0257648953301126E-2</v>
      </c>
      <c r="F440" s="40">
        <v>0.12</v>
      </c>
      <c r="G440" s="428">
        <f>LOG(D440,2)</f>
        <v>-9.965784284662087</v>
      </c>
      <c r="H440" s="318">
        <f t="shared" si="6"/>
        <v>-4.6345932684457569</v>
      </c>
      <c r="I440" s="318">
        <v>-3.0588936890535687</v>
      </c>
      <c r="J440" s="422">
        <v>1.16881188118812E-16</v>
      </c>
      <c r="K440" s="391">
        <v>0.12865872200763401</v>
      </c>
      <c r="L440" s="391">
        <v>0.46053096673528299</v>
      </c>
      <c r="M440" s="394">
        <v>10741.904731790701</v>
      </c>
      <c r="N440" s="39">
        <v>2477318.7085514502</v>
      </c>
      <c r="O440" s="39">
        <v>19109.574388145898</v>
      </c>
      <c r="P440" s="39">
        <v>272691.07705100399</v>
      </c>
      <c r="Q440" s="210" t="s">
        <v>21</v>
      </c>
    </row>
    <row r="441" spans="1:17" x14ac:dyDescent="0.35">
      <c r="A441" s="28"/>
      <c r="J441" s="4"/>
      <c r="K441" s="4"/>
      <c r="L441" s="4"/>
      <c r="M441" s="37"/>
      <c r="N441" s="37"/>
      <c r="O441" s="37"/>
      <c r="P441" s="37"/>
      <c r="Q441" s="29"/>
    </row>
    <row r="442" spans="1:17" x14ac:dyDescent="0.35">
      <c r="A442" s="28"/>
      <c r="J442" s="4"/>
      <c r="K442" s="4"/>
      <c r="L442" s="4"/>
      <c r="M442" s="29"/>
      <c r="N442" s="29"/>
      <c r="O442" s="29"/>
      <c r="P442" s="29"/>
      <c r="Q442" s="29"/>
    </row>
    <row r="443" spans="1:17" x14ac:dyDescent="0.35">
      <c r="J443" s="4"/>
      <c r="K443" s="4"/>
      <c r="L443" s="4"/>
      <c r="M443" s="29"/>
      <c r="N443" s="29"/>
      <c r="O443" s="29"/>
      <c r="P443" s="29"/>
      <c r="Q443" s="29"/>
    </row>
    <row r="444" spans="1:17" x14ac:dyDescent="0.35">
      <c r="J444" s="4"/>
      <c r="K444" s="4"/>
      <c r="L444" s="4"/>
      <c r="M444" s="29"/>
      <c r="N444" s="29"/>
      <c r="O444" s="29"/>
      <c r="P444" s="29"/>
      <c r="Q444" s="29"/>
    </row>
    <row r="445" spans="1:17" x14ac:dyDescent="0.35">
      <c r="J445" s="4"/>
      <c r="K445" s="4"/>
      <c r="L445" s="4"/>
      <c r="M445" s="29"/>
      <c r="N445" s="29"/>
      <c r="O445" s="29"/>
      <c r="P445" s="29"/>
      <c r="Q445" s="29"/>
    </row>
    <row r="446" spans="1:17" x14ac:dyDescent="0.35">
      <c r="J446" s="4"/>
      <c r="K446" s="4"/>
      <c r="L446" s="4"/>
      <c r="M446" s="29"/>
      <c r="N446" s="29"/>
      <c r="O446" s="29"/>
      <c r="P446" s="29"/>
      <c r="Q446" s="29"/>
    </row>
    <row r="447" spans="1:17" x14ac:dyDescent="0.35">
      <c r="J447" s="4"/>
      <c r="K447" s="4"/>
      <c r="L447" s="4"/>
      <c r="M447" s="29"/>
      <c r="N447" s="29"/>
      <c r="O447" s="29"/>
      <c r="P447" s="29"/>
      <c r="Q447" s="29"/>
    </row>
    <row r="449" spans="2:3" x14ac:dyDescent="0.35">
      <c r="B449" t="s">
        <v>1503</v>
      </c>
      <c r="C449">
        <v>2005</v>
      </c>
    </row>
    <row r="450" spans="2:3" x14ac:dyDescent="0.35">
      <c r="B450" t="s">
        <v>1504</v>
      </c>
      <c r="C450">
        <v>454</v>
      </c>
    </row>
    <row r="451" spans="2:3" x14ac:dyDescent="0.35">
      <c r="B451" t="s">
        <v>2</v>
      </c>
      <c r="C451" s="5">
        <v>179</v>
      </c>
    </row>
    <row r="452" spans="2:3" x14ac:dyDescent="0.35">
      <c r="B452" t="s">
        <v>4</v>
      </c>
      <c r="C452" s="6">
        <v>287</v>
      </c>
    </row>
    <row r="453" spans="2:3" x14ac:dyDescent="0.35">
      <c r="B453" t="s">
        <v>5</v>
      </c>
      <c r="C453" s="7">
        <v>317</v>
      </c>
    </row>
    <row r="454" spans="2:3" x14ac:dyDescent="0.35">
      <c r="B454" t="s">
        <v>712</v>
      </c>
      <c r="C454">
        <v>48</v>
      </c>
    </row>
    <row r="455" spans="2:3" x14ac:dyDescent="0.35">
      <c r="B455" t="s">
        <v>713</v>
      </c>
      <c r="C455">
        <v>253</v>
      </c>
    </row>
    <row r="456" spans="2:3" x14ac:dyDescent="0.35">
      <c r="B456" t="s">
        <v>714</v>
      </c>
      <c r="C456">
        <v>63</v>
      </c>
    </row>
  </sheetData>
  <autoFilter ref="A2:Q440" xr:uid="{00000000-0009-0000-0000-000001000000}">
    <filterColumn colId="5">
      <colorFilter dxfId="2"/>
    </filterColumn>
    <sortState xmlns:xlrd2="http://schemas.microsoft.com/office/spreadsheetml/2017/richdata2" ref="A3:Q438">
      <sortCondition ref="A2:A440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T582"/>
  <sheetViews>
    <sheetView zoomScale="72" zoomScaleNormal="72" workbookViewId="0">
      <pane xSplit="2" ySplit="2" topLeftCell="C245" activePane="bottomRight" state="frozen"/>
      <selection pane="topRight" activeCell="C1" sqref="C1"/>
      <selection pane="bottomLeft" activeCell="A3" sqref="A3"/>
      <selection pane="bottomRight" activeCell="B3" sqref="B3:B271"/>
    </sheetView>
  </sheetViews>
  <sheetFormatPr baseColWidth="10" defaultRowHeight="14.5" x14ac:dyDescent="0.35"/>
  <cols>
    <col min="2" max="2" width="51.453125" customWidth="1"/>
    <col min="3" max="3" width="29.1796875" customWidth="1"/>
    <col min="4" max="4" width="10.81640625"/>
    <col min="13" max="13" width="20.81640625" bestFit="1" customWidth="1"/>
    <col min="14" max="14" width="11.453125" bestFit="1" customWidth="1"/>
    <col min="15" max="16" width="12.54296875" bestFit="1" customWidth="1"/>
    <col min="17" max="17" width="32" customWidth="1"/>
  </cols>
  <sheetData>
    <row r="1" spans="1:17" ht="15" thickBot="1" x14ac:dyDescent="0.4">
      <c r="A1" s="12"/>
      <c r="B1" s="13"/>
      <c r="C1" s="10"/>
      <c r="D1" s="12" t="s">
        <v>1505</v>
      </c>
      <c r="E1" s="13"/>
      <c r="F1" s="14"/>
      <c r="G1" s="12" t="s">
        <v>715</v>
      </c>
      <c r="H1" s="10"/>
      <c r="I1" s="14"/>
      <c r="J1" s="12" t="s">
        <v>1506</v>
      </c>
      <c r="K1" s="13"/>
      <c r="L1" s="11"/>
      <c r="M1" s="8" t="s">
        <v>1507</v>
      </c>
      <c r="N1" s="10"/>
      <c r="O1" s="10"/>
      <c r="P1" s="11"/>
      <c r="Q1" s="30"/>
    </row>
    <row r="2" spans="1:17" ht="15" thickBot="1" x14ac:dyDescent="0.4">
      <c r="A2" s="230" t="s">
        <v>1508</v>
      </c>
      <c r="B2" s="231" t="s">
        <v>717</v>
      </c>
      <c r="C2" s="31" t="s">
        <v>718</v>
      </c>
      <c r="D2" s="380" t="s">
        <v>2</v>
      </c>
      <c r="E2" s="22" t="s">
        <v>4</v>
      </c>
      <c r="F2" s="23" t="s">
        <v>5</v>
      </c>
      <c r="G2" s="21" t="s">
        <v>2</v>
      </c>
      <c r="H2" s="22" t="s">
        <v>4</v>
      </c>
      <c r="I2" s="23" t="s">
        <v>5</v>
      </c>
      <c r="J2" s="21" t="s">
        <v>2</v>
      </c>
      <c r="K2" s="22" t="s">
        <v>4</v>
      </c>
      <c r="L2" s="23" t="s">
        <v>5</v>
      </c>
      <c r="M2" s="32" t="s">
        <v>2</v>
      </c>
      <c r="N2" s="33" t="s">
        <v>3</v>
      </c>
      <c r="O2" s="33" t="s">
        <v>4</v>
      </c>
      <c r="P2" s="34" t="s">
        <v>5</v>
      </c>
      <c r="Q2" s="223" t="s">
        <v>719</v>
      </c>
    </row>
    <row r="3" spans="1:17" x14ac:dyDescent="0.35">
      <c r="A3" s="28">
        <v>66</v>
      </c>
      <c r="B3" s="29" t="s">
        <v>83</v>
      </c>
      <c r="C3" s="65" t="s">
        <v>1608</v>
      </c>
      <c r="D3" s="214">
        <v>3.3298924444740439E-2</v>
      </c>
      <c r="E3" s="56">
        <v>2.6894734011080629E-2</v>
      </c>
      <c r="F3" s="57">
        <v>2.9000000000000001E-2</v>
      </c>
      <c r="G3" s="58">
        <f t="shared" ref="G3:G38" si="0">LOG(D3,2)</f>
        <v>-4.9083806107754491</v>
      </c>
      <c r="H3" s="59">
        <f t="shared" ref="H3:H38" si="1">LOG(E3,2)</f>
        <v>-5.2165324690306791</v>
      </c>
      <c r="I3" s="60">
        <f t="shared" ref="I3:I38" si="2">LOG(F3,2)</f>
        <v>-5.1078032895345151</v>
      </c>
      <c r="J3" s="55">
        <v>4.3960529818496102E-4</v>
      </c>
      <c r="K3" s="56">
        <v>6.2808350440784604E-6</v>
      </c>
      <c r="L3" s="61">
        <v>1.6164548897268399E-2</v>
      </c>
      <c r="M3" s="68">
        <v>2945496.2049763799</v>
      </c>
      <c r="N3" s="69">
        <v>193416852.49218801</v>
      </c>
      <c r="O3" s="69">
        <v>1058073.0161411799</v>
      </c>
      <c r="P3" s="70">
        <v>2325812.31582801</v>
      </c>
      <c r="Q3" s="224" t="s">
        <v>84</v>
      </c>
    </row>
    <row r="4" spans="1:17" x14ac:dyDescent="0.35">
      <c r="A4" s="28">
        <v>87</v>
      </c>
      <c r="B4" s="29" t="s">
        <v>1644</v>
      </c>
      <c r="C4" s="65" t="s">
        <v>1645</v>
      </c>
      <c r="D4" s="214">
        <v>4.3399010502560537E-2</v>
      </c>
      <c r="E4" s="71">
        <v>0.21867483052700631</v>
      </c>
      <c r="F4" s="57">
        <v>3.5000000000000003E-2</v>
      </c>
      <c r="G4" s="58">
        <f t="shared" si="0"/>
        <v>-4.5261940401769234</v>
      </c>
      <c r="H4" s="72">
        <f t="shared" si="1"/>
        <v>-2.1931409191448767</v>
      </c>
      <c r="I4" s="60">
        <f t="shared" si="2"/>
        <v>-4.8365012677171206</v>
      </c>
      <c r="J4" s="55">
        <v>1.49440678400013E-3</v>
      </c>
      <c r="K4" s="71">
        <v>0.24423951843476899</v>
      </c>
      <c r="L4" s="61">
        <v>2.9557466006403701E-2</v>
      </c>
      <c r="M4" s="68">
        <v>961482.95766911702</v>
      </c>
      <c r="N4" s="69">
        <v>72079379.927683294</v>
      </c>
      <c r="O4" s="69">
        <v>2146111.5778606902</v>
      </c>
      <c r="P4" s="70">
        <v>815421.73977747699</v>
      </c>
      <c r="Q4" s="224" t="s">
        <v>1646</v>
      </c>
    </row>
    <row r="5" spans="1:17" x14ac:dyDescent="0.35">
      <c r="A5" s="28">
        <v>107</v>
      </c>
      <c r="B5" s="29" t="s">
        <v>100</v>
      </c>
      <c r="C5" s="65" t="s">
        <v>1677</v>
      </c>
      <c r="D5" s="214">
        <v>4.7483380816714153E-2</v>
      </c>
      <c r="E5" s="56">
        <v>1.2259108517628597E-2</v>
      </c>
      <c r="F5" s="57">
        <v>1.7000000000000001E-2</v>
      </c>
      <c r="G5" s="58">
        <f t="shared" si="0"/>
        <v>-4.3964335312509926</v>
      </c>
      <c r="H5" s="59">
        <f t="shared" si="1"/>
        <v>-6.3500021197149596</v>
      </c>
      <c r="I5" s="60">
        <f t="shared" si="2"/>
        <v>-5.878321443411747</v>
      </c>
      <c r="J5" s="55">
        <v>2.2109027764396702E-3</v>
      </c>
      <c r="K5" s="56">
        <v>1.0035129304936401E-8</v>
      </c>
      <c r="L5" s="61">
        <v>2.5334838154644299E-3</v>
      </c>
      <c r="M5" s="68">
        <v>30375897.331969202</v>
      </c>
      <c r="N5" s="69">
        <v>633066705.87304699</v>
      </c>
      <c r="O5" s="69">
        <v>6176807.6070253104</v>
      </c>
      <c r="P5" s="70">
        <v>9926566.6164702103</v>
      </c>
      <c r="Q5" s="224" t="s">
        <v>21</v>
      </c>
    </row>
    <row r="6" spans="1:17" x14ac:dyDescent="0.35">
      <c r="A6" s="28">
        <v>108</v>
      </c>
      <c r="B6" s="29" t="s">
        <v>1678</v>
      </c>
      <c r="C6" s="65" t="s">
        <v>1679</v>
      </c>
      <c r="D6" s="214">
        <v>6.2034739454094288E-2</v>
      </c>
      <c r="E6" s="56">
        <v>0.10788650339842486</v>
      </c>
      <c r="F6" s="57">
        <v>0.04</v>
      </c>
      <c r="G6" s="58">
        <f t="shared" si="0"/>
        <v>-4.0107798387532432</v>
      </c>
      <c r="H6" s="59">
        <f t="shared" si="1"/>
        <v>-3.2124136999228932</v>
      </c>
      <c r="I6" s="60">
        <f t="shared" si="2"/>
        <v>-4.6438561897747244</v>
      </c>
      <c r="J6" s="55">
        <v>6.6319090528677597E-3</v>
      </c>
      <c r="K6" s="56">
        <v>2.12334734451027E-2</v>
      </c>
      <c r="L6" s="61">
        <v>4.07384476116864E-2</v>
      </c>
      <c r="M6" s="68">
        <v>295280.98799999902</v>
      </c>
      <c r="N6" s="69">
        <v>68874798.6328125</v>
      </c>
      <c r="O6" s="69">
        <v>544434.764935488</v>
      </c>
      <c r="P6" s="70">
        <v>467700.02648135799</v>
      </c>
      <c r="Q6" s="224" t="s">
        <v>61</v>
      </c>
    </row>
    <row r="7" spans="1:17" x14ac:dyDescent="0.35">
      <c r="A7" s="28">
        <v>143</v>
      </c>
      <c r="B7" s="29" t="s">
        <v>1734</v>
      </c>
      <c r="C7" s="65" t="s">
        <v>1735</v>
      </c>
      <c r="D7" s="214">
        <v>6.8827861518342623E-2</v>
      </c>
      <c r="E7" s="71">
        <v>0.13144058885383808</v>
      </c>
      <c r="F7" s="57">
        <v>3.7999999999999999E-2</v>
      </c>
      <c r="G7" s="58">
        <f t="shared" si="0"/>
        <v>-3.8608635036606938</v>
      </c>
      <c r="H7" s="72">
        <f t="shared" si="1"/>
        <v>-2.9275172461984766</v>
      </c>
      <c r="I7" s="60">
        <f t="shared" si="2"/>
        <v>-4.7178567712185018</v>
      </c>
      <c r="J7" s="55">
        <v>2.4773197456431001E-2</v>
      </c>
      <c r="K7" s="71">
        <v>7.6306823251400202E-2</v>
      </c>
      <c r="L7" s="61">
        <v>3.5538835019833397E-2</v>
      </c>
      <c r="M7" s="68">
        <v>148128.82764400699</v>
      </c>
      <c r="N7" s="69">
        <v>33775336.0703125</v>
      </c>
      <c r="O7" s="69">
        <v>903914.50402179698</v>
      </c>
      <c r="P7" s="70">
        <v>145605.342884321</v>
      </c>
      <c r="Q7" s="224" t="s">
        <v>188</v>
      </c>
    </row>
    <row r="8" spans="1:17" x14ac:dyDescent="0.35">
      <c r="A8" s="28">
        <v>146</v>
      </c>
      <c r="B8" s="29" t="s">
        <v>1739</v>
      </c>
      <c r="C8" s="65" t="s">
        <v>1740</v>
      </c>
      <c r="D8" s="214">
        <v>25</v>
      </c>
      <c r="E8" s="56">
        <v>6.6225165562913908</v>
      </c>
      <c r="F8" s="57">
        <v>1E-3</v>
      </c>
      <c r="G8" s="58">
        <f t="shared" si="0"/>
        <v>4.6438561897747244</v>
      </c>
      <c r="H8" s="59">
        <f t="shared" si="1"/>
        <v>2.7273795453370084</v>
      </c>
      <c r="I8" s="60">
        <f t="shared" si="2"/>
        <v>-9.965784284662087</v>
      </c>
      <c r="J8" s="55">
        <v>5.5770694853723404E-4</v>
      </c>
      <c r="K8" s="56">
        <v>2.2258509767875401E-2</v>
      </c>
      <c r="L8" s="61">
        <v>7.1910112359550599E-17</v>
      </c>
      <c r="M8" s="68">
        <v>51119948.822532602</v>
      </c>
      <c r="N8" s="69">
        <v>386739.70931093401</v>
      </c>
      <c r="O8" s="69">
        <v>12951838.660997801</v>
      </c>
      <c r="P8" s="70" t="s">
        <v>859</v>
      </c>
      <c r="Q8" s="224" t="s">
        <v>21</v>
      </c>
    </row>
    <row r="9" spans="1:17" x14ac:dyDescent="0.35">
      <c r="A9" s="28">
        <v>150</v>
      </c>
      <c r="B9" s="29" t="s">
        <v>1392</v>
      </c>
      <c r="C9" s="65" t="s">
        <v>1746</v>
      </c>
      <c r="D9" s="214">
        <v>0.10212418300653595</v>
      </c>
      <c r="E9" s="56">
        <v>4.3192812715964063E-2</v>
      </c>
      <c r="F9" s="57">
        <v>0.02</v>
      </c>
      <c r="G9" s="58">
        <f t="shared" si="0"/>
        <v>-3.2916035580305651</v>
      </c>
      <c r="H9" s="59">
        <f t="shared" si="1"/>
        <v>-4.5330649218696379</v>
      </c>
      <c r="I9" s="60">
        <f t="shared" si="2"/>
        <v>-5.6438561897747244</v>
      </c>
      <c r="J9" s="55">
        <v>3.8816256045002703E-2</v>
      </c>
      <c r="K9" s="56">
        <v>1.60227361567608E-4</v>
      </c>
      <c r="L9" s="61">
        <v>4.5964437075557002E-3</v>
      </c>
      <c r="M9" s="68">
        <v>24180915.864062201</v>
      </c>
      <c r="N9" s="69">
        <v>270277590.18452102</v>
      </c>
      <c r="O9" s="69">
        <v>5404177.2198573798</v>
      </c>
      <c r="P9" s="70">
        <v>4642954.8144554496</v>
      </c>
      <c r="Q9" s="224" t="s">
        <v>89</v>
      </c>
    </row>
    <row r="10" spans="1:17" x14ac:dyDescent="0.35">
      <c r="A10" s="28">
        <v>157</v>
      </c>
      <c r="B10" s="29" t="s">
        <v>1756</v>
      </c>
      <c r="C10" s="65" t="s">
        <v>1757</v>
      </c>
      <c r="D10" s="214">
        <v>6.9309675630718048E-2</v>
      </c>
      <c r="E10" s="56">
        <v>8.8237889349686752E-2</v>
      </c>
      <c r="F10" s="57">
        <v>2.5000000000000001E-2</v>
      </c>
      <c r="G10" s="58">
        <f t="shared" si="0"/>
        <v>-3.8507994231254834</v>
      </c>
      <c r="H10" s="59">
        <f t="shared" si="1"/>
        <v>-3.5024579076980835</v>
      </c>
      <c r="I10" s="60">
        <f t="shared" si="2"/>
        <v>-5.3219280948873626</v>
      </c>
      <c r="J10" s="55">
        <v>1.01324165718788E-2</v>
      </c>
      <c r="K10" s="56">
        <v>8.7700662348448692E-3</v>
      </c>
      <c r="L10" s="61">
        <v>1.0683506284806899E-2</v>
      </c>
      <c r="M10" s="68">
        <v>3232953.2336782701</v>
      </c>
      <c r="N10" s="69">
        <v>69185283.950935304</v>
      </c>
      <c r="O10" s="69">
        <v>602984.05357812694</v>
      </c>
      <c r="P10" s="70">
        <v>725780.10516147804</v>
      </c>
      <c r="Q10" s="224" t="s">
        <v>21</v>
      </c>
    </row>
    <row r="11" spans="1:17" x14ac:dyDescent="0.35">
      <c r="A11" s="28">
        <v>173</v>
      </c>
      <c r="B11" s="29" t="s">
        <v>1786</v>
      </c>
      <c r="C11" s="65" t="s">
        <v>1787</v>
      </c>
      <c r="D11" s="214">
        <v>5.1387461459403906E-2</v>
      </c>
      <c r="E11" s="56">
        <v>8.2358754735628398E-2</v>
      </c>
      <c r="F11" s="57">
        <v>3.2000000000000001E-2</v>
      </c>
      <c r="G11" s="58">
        <f t="shared" si="0"/>
        <v>-4.282439805006387</v>
      </c>
      <c r="H11" s="59">
        <f t="shared" si="1"/>
        <v>-3.6019341731886674</v>
      </c>
      <c r="I11" s="60">
        <f t="shared" si="2"/>
        <v>-4.965784284662087</v>
      </c>
      <c r="J11" s="55">
        <v>1.50313142255962E-2</v>
      </c>
      <c r="K11" s="56">
        <v>1.4087696586254601E-2</v>
      </c>
      <c r="L11" s="61">
        <v>2.2501773311521801E-2</v>
      </c>
      <c r="M11" s="68">
        <v>148138.757110398</v>
      </c>
      <c r="N11" s="69">
        <v>26229628.1875</v>
      </c>
      <c r="O11" s="69">
        <v>481248.77560641</v>
      </c>
      <c r="P11" s="70">
        <v>366926.86352197698</v>
      </c>
      <c r="Q11" s="224" t="s">
        <v>453</v>
      </c>
    </row>
    <row r="12" spans="1:17" x14ac:dyDescent="0.35">
      <c r="A12" s="28">
        <v>174</v>
      </c>
      <c r="B12" s="29" t="s">
        <v>1788</v>
      </c>
      <c r="C12" s="65" t="s">
        <v>1789</v>
      </c>
      <c r="D12" s="214">
        <v>4.0681827427688055E-2</v>
      </c>
      <c r="E12" s="71">
        <v>0.13793103448275862</v>
      </c>
      <c r="F12" s="57">
        <v>3.5999999999999997E-2</v>
      </c>
      <c r="G12" s="58">
        <f t="shared" si="0"/>
        <v>-4.6194717032624917</v>
      </c>
      <c r="H12" s="72">
        <f t="shared" si="1"/>
        <v>-2.8579809951275723</v>
      </c>
      <c r="I12" s="60">
        <f t="shared" si="2"/>
        <v>-4.7958592832197748</v>
      </c>
      <c r="J12" s="55">
        <v>1.33928069644609E-2</v>
      </c>
      <c r="K12" s="71">
        <v>0.101314564775857</v>
      </c>
      <c r="L12" s="61">
        <v>2.9749688805049201E-2</v>
      </c>
      <c r="M12" s="68">
        <v>358299.97705367999</v>
      </c>
      <c r="N12" s="69">
        <v>24293388.4765625</v>
      </c>
      <c r="O12" s="69">
        <v>569471.17083119205</v>
      </c>
      <c r="P12" s="70">
        <v>309066.05273741798</v>
      </c>
      <c r="Q12" s="224" t="s">
        <v>175</v>
      </c>
    </row>
    <row r="13" spans="1:17" x14ac:dyDescent="0.35">
      <c r="A13" s="28">
        <v>175</v>
      </c>
      <c r="B13" s="29" t="s">
        <v>903</v>
      </c>
      <c r="C13" s="65" t="s">
        <v>1790</v>
      </c>
      <c r="D13" s="214">
        <v>2.9692092995635262E-2</v>
      </c>
      <c r="E13" s="56">
        <v>6.5244340053500355E-2</v>
      </c>
      <c r="F13" s="57">
        <v>1E-3</v>
      </c>
      <c r="G13" s="58">
        <f t="shared" si="0"/>
        <v>-5.0737773972922948</v>
      </c>
      <c r="H13" s="59">
        <f t="shared" si="1"/>
        <v>-3.9380034364587679</v>
      </c>
      <c r="I13" s="60">
        <f t="shared" si="2"/>
        <v>-9.965784284662087</v>
      </c>
      <c r="J13" s="55">
        <v>9.22068158225054E-4</v>
      </c>
      <c r="K13" s="56">
        <v>5.4817181635012898E-3</v>
      </c>
      <c r="L13" s="61">
        <v>7.1910112359550599E-17</v>
      </c>
      <c r="M13" s="68">
        <v>149473.58671088499</v>
      </c>
      <c r="N13" s="69">
        <v>31936728.65625</v>
      </c>
      <c r="O13" s="69">
        <v>190480.27377724901</v>
      </c>
      <c r="P13" s="81">
        <v>24554.414721963301</v>
      </c>
      <c r="Q13" s="224" t="s">
        <v>11</v>
      </c>
    </row>
    <row r="14" spans="1:17" x14ac:dyDescent="0.35">
      <c r="A14" s="28">
        <v>183</v>
      </c>
      <c r="B14" s="29" t="s">
        <v>1800</v>
      </c>
      <c r="C14" s="65" t="s">
        <v>1801</v>
      </c>
      <c r="D14" s="214">
        <v>1E-3</v>
      </c>
      <c r="E14" s="56">
        <v>1E-3</v>
      </c>
      <c r="F14" s="57">
        <v>1E-3</v>
      </c>
      <c r="G14" s="58">
        <f t="shared" si="0"/>
        <v>-9.965784284662087</v>
      </c>
      <c r="H14" s="59">
        <f t="shared" si="1"/>
        <v>-9.965784284662087</v>
      </c>
      <c r="I14" s="60">
        <f t="shared" si="2"/>
        <v>-9.965784284662087</v>
      </c>
      <c r="J14" s="55">
        <v>5.4340425531914903E-17</v>
      </c>
      <c r="K14" s="56">
        <v>1.13083700440529E-16</v>
      </c>
      <c r="L14" s="61">
        <v>7.1910112359550599E-17</v>
      </c>
      <c r="M14" s="68" t="s">
        <v>859</v>
      </c>
      <c r="N14" s="69">
        <v>15015867.2597376</v>
      </c>
      <c r="O14" s="78">
        <v>428539.90570442198</v>
      </c>
      <c r="P14" s="81">
        <v>55187.320739843599</v>
      </c>
      <c r="Q14" s="224" t="s">
        <v>231</v>
      </c>
    </row>
    <row r="15" spans="1:17" x14ac:dyDescent="0.35">
      <c r="A15" s="28">
        <v>187</v>
      </c>
      <c r="B15" s="29" t="s">
        <v>1807</v>
      </c>
      <c r="C15" s="65" t="s">
        <v>1808</v>
      </c>
      <c r="D15" s="214">
        <v>4.743833017077799E-2</v>
      </c>
      <c r="E15" s="56">
        <v>9.8058442831927828E-2</v>
      </c>
      <c r="F15" s="57">
        <v>1.4999999999999999E-2</v>
      </c>
      <c r="G15" s="58">
        <f t="shared" si="0"/>
        <v>-4.3978029618624896</v>
      </c>
      <c r="H15" s="59">
        <f t="shared" si="1"/>
        <v>-3.3502143379664724</v>
      </c>
      <c r="I15" s="60">
        <f t="shared" si="2"/>
        <v>-6.0588936890535692</v>
      </c>
      <c r="J15" s="55">
        <v>8.4266458769652001E-3</v>
      </c>
      <c r="K15" s="56">
        <v>2.7159437728498902E-2</v>
      </c>
      <c r="L15" s="61">
        <v>1.59603692842877E-3</v>
      </c>
      <c r="M15" s="68">
        <v>458398.64941659197</v>
      </c>
      <c r="N15" s="69">
        <v>28344868.75</v>
      </c>
      <c r="O15" s="69">
        <v>123876.55321813301</v>
      </c>
      <c r="P15" s="70">
        <v>56812.252810851503</v>
      </c>
      <c r="Q15" s="224" t="s">
        <v>18</v>
      </c>
    </row>
    <row r="16" spans="1:17" x14ac:dyDescent="0.35">
      <c r="A16" s="28">
        <v>199</v>
      </c>
      <c r="B16" s="29" t="s">
        <v>907</v>
      </c>
      <c r="C16" s="65" t="s">
        <v>1827</v>
      </c>
      <c r="D16" s="214">
        <v>1E-3</v>
      </c>
      <c r="E16" s="71">
        <v>0.30931023816888337</v>
      </c>
      <c r="F16" s="57">
        <v>1E-3</v>
      </c>
      <c r="G16" s="58">
        <f t="shared" si="0"/>
        <v>-9.965784284662087</v>
      </c>
      <c r="H16" s="72">
        <f t="shared" si="1"/>
        <v>-1.6928735074639985</v>
      </c>
      <c r="I16" s="60">
        <f t="shared" si="2"/>
        <v>-9.965784284662087</v>
      </c>
      <c r="J16" s="55">
        <v>5.4340425531914903E-17</v>
      </c>
      <c r="K16" s="71">
        <v>0.74818115456174406</v>
      </c>
      <c r="L16" s="61">
        <v>7.1910112359550599E-17</v>
      </c>
      <c r="M16" s="68" t="s">
        <v>859</v>
      </c>
      <c r="N16" s="69">
        <v>5459760.0570862703</v>
      </c>
      <c r="O16" s="69">
        <v>186118.31387089999</v>
      </c>
      <c r="P16" s="81">
        <v>79474.728600840201</v>
      </c>
      <c r="Q16" s="224" t="s">
        <v>21</v>
      </c>
    </row>
    <row r="17" spans="1:17" x14ac:dyDescent="0.35">
      <c r="A17" s="28">
        <v>217</v>
      </c>
      <c r="B17" s="29" t="s">
        <v>1460</v>
      </c>
      <c r="C17" s="65" t="s">
        <v>1855</v>
      </c>
      <c r="D17" s="214">
        <v>1E-3</v>
      </c>
      <c r="E17" s="71">
        <v>0.3094059405940594</v>
      </c>
      <c r="F17" s="57">
        <v>1E-3</v>
      </c>
      <c r="G17" s="58">
        <f t="shared" si="0"/>
        <v>-9.965784284662087</v>
      </c>
      <c r="H17" s="72">
        <f t="shared" si="1"/>
        <v>-1.6924271980897079</v>
      </c>
      <c r="I17" s="60">
        <f t="shared" si="2"/>
        <v>-9.965784284662087</v>
      </c>
      <c r="J17" s="55">
        <v>5.4340425531914903E-17</v>
      </c>
      <c r="K17" s="71">
        <v>0.73309704349094995</v>
      </c>
      <c r="L17" s="61">
        <v>7.1910112359550599E-17</v>
      </c>
      <c r="M17" s="77">
        <v>28400.165139903798</v>
      </c>
      <c r="N17" s="69">
        <v>11649475.90625</v>
      </c>
      <c r="O17" s="69">
        <v>103064.769095372</v>
      </c>
      <c r="P17" s="81">
        <v>27804.0065375099</v>
      </c>
      <c r="Q17" s="224" t="s">
        <v>242</v>
      </c>
    </row>
    <row r="18" spans="1:17" x14ac:dyDescent="0.35">
      <c r="A18" s="28">
        <v>221</v>
      </c>
      <c r="B18" s="29" t="s">
        <v>1861</v>
      </c>
      <c r="C18" s="65" t="s">
        <v>1862</v>
      </c>
      <c r="D18" s="214">
        <v>3.7812901762081221E-2</v>
      </c>
      <c r="E18" s="71">
        <v>0.10493179433368312</v>
      </c>
      <c r="F18" s="57">
        <v>3.6999999999999998E-2</v>
      </c>
      <c r="G18" s="58">
        <f t="shared" si="0"/>
        <v>-4.7249776237838867</v>
      </c>
      <c r="H18" s="72">
        <f t="shared" si="1"/>
        <v>-3.2524762141352168</v>
      </c>
      <c r="I18" s="60">
        <f t="shared" si="2"/>
        <v>-4.7563309190331369</v>
      </c>
      <c r="J18" s="55">
        <v>1.48555228519295E-2</v>
      </c>
      <c r="K18" s="71">
        <v>5.2780259829935901E-2</v>
      </c>
      <c r="L18" s="61">
        <v>3.1967016706977297E-2</v>
      </c>
      <c r="M18" s="68">
        <v>24282.292660008599</v>
      </c>
      <c r="N18" s="69">
        <v>21796550.0632651</v>
      </c>
      <c r="O18" s="69">
        <v>485998.98614073201</v>
      </c>
      <c r="P18" s="70">
        <v>364596.796815318</v>
      </c>
      <c r="Q18" s="224" t="s">
        <v>231</v>
      </c>
    </row>
    <row r="19" spans="1:17" x14ac:dyDescent="0.35">
      <c r="A19" s="28">
        <v>225</v>
      </c>
      <c r="B19" s="29" t="s">
        <v>1206</v>
      </c>
      <c r="C19" s="65" t="s">
        <v>1867</v>
      </c>
      <c r="D19" s="214">
        <v>1E-3</v>
      </c>
      <c r="E19" s="56">
        <v>1E-3</v>
      </c>
      <c r="F19" s="57">
        <v>1E-3</v>
      </c>
      <c r="G19" s="58">
        <f t="shared" si="0"/>
        <v>-9.965784284662087</v>
      </c>
      <c r="H19" s="59">
        <f t="shared" si="1"/>
        <v>-9.965784284662087</v>
      </c>
      <c r="I19" s="60">
        <f t="shared" si="2"/>
        <v>-9.965784284662087</v>
      </c>
      <c r="J19" s="55">
        <v>5.4340425531914903E-17</v>
      </c>
      <c r="K19" s="56">
        <v>1.13083700440529E-16</v>
      </c>
      <c r="L19" s="61">
        <v>7.1910112359550599E-17</v>
      </c>
      <c r="M19" s="77">
        <v>24651.851982912201</v>
      </c>
      <c r="N19" s="69">
        <v>13294732.875</v>
      </c>
      <c r="O19" s="69" t="s">
        <v>859</v>
      </c>
      <c r="P19" s="70" t="s">
        <v>859</v>
      </c>
      <c r="Q19" s="224" t="s">
        <v>21</v>
      </c>
    </row>
    <row r="20" spans="1:17" x14ac:dyDescent="0.35">
      <c r="A20" s="28">
        <v>233</v>
      </c>
      <c r="B20" s="29" t="s">
        <v>1880</v>
      </c>
      <c r="C20" s="65" t="s">
        <v>1881</v>
      </c>
      <c r="D20" s="214">
        <v>1E-3</v>
      </c>
      <c r="E20" s="56">
        <v>1E-3</v>
      </c>
      <c r="F20" s="57">
        <v>1E-3</v>
      </c>
      <c r="G20" s="58">
        <f t="shared" si="0"/>
        <v>-9.965784284662087</v>
      </c>
      <c r="H20" s="59">
        <f t="shared" si="1"/>
        <v>-9.965784284662087</v>
      </c>
      <c r="I20" s="60">
        <f t="shared" si="2"/>
        <v>-9.965784284662087</v>
      </c>
      <c r="J20" s="55">
        <v>5.4340425531914903E-17</v>
      </c>
      <c r="K20" s="56">
        <v>1.13083700440529E-16</v>
      </c>
      <c r="L20" s="61">
        <v>7.1910112359550599E-17</v>
      </c>
      <c r="M20" s="77">
        <v>65146.614602184003</v>
      </c>
      <c r="N20" s="69">
        <v>6973805.4651042903</v>
      </c>
      <c r="O20" s="78">
        <v>87406.470849523495</v>
      </c>
      <c r="P20" s="81">
        <v>35738.314082413701</v>
      </c>
      <c r="Q20" s="224" t="s">
        <v>242</v>
      </c>
    </row>
    <row r="21" spans="1:17" x14ac:dyDescent="0.35">
      <c r="A21" s="28">
        <v>248</v>
      </c>
      <c r="B21" s="29" t="s">
        <v>1903</v>
      </c>
      <c r="C21" s="65" t="s">
        <v>1904</v>
      </c>
      <c r="D21" s="213">
        <v>1000</v>
      </c>
      <c r="E21" s="75">
        <v>1000</v>
      </c>
      <c r="F21" s="57">
        <v>1000</v>
      </c>
      <c r="G21" s="58">
        <f t="shared" si="0"/>
        <v>9.965784284662087</v>
      </c>
      <c r="H21" s="59">
        <f t="shared" si="1"/>
        <v>9.965784284662087</v>
      </c>
      <c r="I21" s="60">
        <f t="shared" si="2"/>
        <v>9.965784284662087</v>
      </c>
      <c r="J21" s="55">
        <v>5.4340425531914903E-17</v>
      </c>
      <c r="K21" s="56">
        <v>9.1232089210980396E-5</v>
      </c>
      <c r="L21" s="61">
        <v>4.6614112197756401E-9</v>
      </c>
      <c r="M21" s="68">
        <v>64609.249576504903</v>
      </c>
      <c r="N21" s="78">
        <v>11589.769728118201</v>
      </c>
      <c r="O21" s="69">
        <v>886976.38462866098</v>
      </c>
      <c r="P21" s="70">
        <v>9464662.7518872991</v>
      </c>
      <c r="Q21" s="224" t="s">
        <v>21</v>
      </c>
    </row>
    <row r="22" spans="1:17" x14ac:dyDescent="0.35">
      <c r="A22" s="28">
        <v>257</v>
      </c>
      <c r="B22" s="29" t="s">
        <v>119</v>
      </c>
      <c r="C22" s="65" t="s">
        <v>1917</v>
      </c>
      <c r="D22" s="214">
        <v>1E-3</v>
      </c>
      <c r="E22" s="56">
        <v>1E-3</v>
      </c>
      <c r="F22" s="57">
        <v>1E-3</v>
      </c>
      <c r="G22" s="58">
        <f t="shared" si="0"/>
        <v>-9.965784284662087</v>
      </c>
      <c r="H22" s="59">
        <f t="shared" si="1"/>
        <v>-9.965784284662087</v>
      </c>
      <c r="I22" s="60">
        <f t="shared" si="2"/>
        <v>-9.965784284662087</v>
      </c>
      <c r="J22" s="55">
        <v>5.4340425531914903E-17</v>
      </c>
      <c r="K22" s="56">
        <v>1.13083700440529E-16</v>
      </c>
      <c r="L22" s="61">
        <v>7.1910112359550599E-17</v>
      </c>
      <c r="M22" s="68" t="s">
        <v>859</v>
      </c>
      <c r="N22" s="69">
        <v>3809415.8396143601</v>
      </c>
      <c r="O22" s="69" t="s">
        <v>859</v>
      </c>
      <c r="P22" s="70" t="s">
        <v>859</v>
      </c>
      <c r="Q22" s="224" t="s">
        <v>61</v>
      </c>
    </row>
    <row r="23" spans="1:17" x14ac:dyDescent="0.35">
      <c r="A23" s="28">
        <v>260</v>
      </c>
      <c r="B23" s="29" t="s">
        <v>1922</v>
      </c>
      <c r="C23" s="65" t="s">
        <v>1923</v>
      </c>
      <c r="D23" s="214">
        <v>1E-3</v>
      </c>
      <c r="E23" s="71">
        <v>0.32216494845360821</v>
      </c>
      <c r="F23" s="57">
        <v>1E-3</v>
      </c>
      <c r="G23" s="58">
        <f t="shared" si="0"/>
        <v>-9.965784284662087</v>
      </c>
      <c r="H23" s="72">
        <f t="shared" si="1"/>
        <v>-1.6341285575250406</v>
      </c>
      <c r="I23" s="60">
        <f t="shared" si="2"/>
        <v>-9.965784284662087</v>
      </c>
      <c r="J23" s="55">
        <v>8.4736274443922594E-5</v>
      </c>
      <c r="K23" s="71">
        <v>0.80323233762727697</v>
      </c>
      <c r="L23" s="61">
        <v>7.1910112359550599E-17</v>
      </c>
      <c r="M23" s="77">
        <v>90577.4687452488</v>
      </c>
      <c r="N23" s="69">
        <v>5833686.0625589704</v>
      </c>
      <c r="O23" s="69">
        <v>219999.87461559099</v>
      </c>
      <c r="P23" s="81">
        <v>70146.824177644696</v>
      </c>
      <c r="Q23" s="224" t="s">
        <v>43</v>
      </c>
    </row>
    <row r="24" spans="1:17" x14ac:dyDescent="0.35">
      <c r="A24" s="28">
        <v>261</v>
      </c>
      <c r="B24" s="29" t="s">
        <v>1924</v>
      </c>
      <c r="C24" s="65" t="s">
        <v>1925</v>
      </c>
      <c r="D24" s="214">
        <v>1E-3</v>
      </c>
      <c r="E24" s="71">
        <v>0.28272547356516825</v>
      </c>
      <c r="F24" s="57">
        <v>1E-3</v>
      </c>
      <c r="G24" s="58">
        <f t="shared" si="0"/>
        <v>-9.965784284662087</v>
      </c>
      <c r="H24" s="72">
        <f t="shared" si="1"/>
        <v>-1.8225262190388318</v>
      </c>
      <c r="I24" s="60">
        <f t="shared" si="2"/>
        <v>-9.965784284662087</v>
      </c>
      <c r="J24" s="55">
        <v>8.4736274443922594E-5</v>
      </c>
      <c r="K24" s="71">
        <v>0.68802676756555703</v>
      </c>
      <c r="L24" s="61">
        <v>7.1910112359550599E-17</v>
      </c>
      <c r="M24" s="77">
        <v>125677.98207245101</v>
      </c>
      <c r="N24" s="69">
        <v>5428527.8359375</v>
      </c>
      <c r="O24" s="69">
        <v>122553.241567152</v>
      </c>
      <c r="P24" s="70" t="s">
        <v>859</v>
      </c>
      <c r="Q24" s="224" t="s">
        <v>18</v>
      </c>
    </row>
    <row r="25" spans="1:17" x14ac:dyDescent="0.35">
      <c r="A25" s="28">
        <v>262</v>
      </c>
      <c r="B25" s="29" t="s">
        <v>1926</v>
      </c>
      <c r="C25" s="65" t="s">
        <v>1927</v>
      </c>
      <c r="D25" s="214">
        <v>1E-3</v>
      </c>
      <c r="E25" s="71">
        <v>0.16498927569707969</v>
      </c>
      <c r="F25" s="57">
        <v>1E-3</v>
      </c>
      <c r="G25" s="58">
        <f t="shared" si="0"/>
        <v>-9.965784284662087</v>
      </c>
      <c r="H25" s="72">
        <f t="shared" si="1"/>
        <v>-2.5995558425463678</v>
      </c>
      <c r="I25" s="60">
        <f t="shared" si="2"/>
        <v>-9.965784284662087</v>
      </c>
      <c r="J25" s="55">
        <v>5.4340425531914903E-17</v>
      </c>
      <c r="K25" s="71">
        <v>0.271130881446426</v>
      </c>
      <c r="L25" s="61">
        <v>7.1910112359550599E-17</v>
      </c>
      <c r="M25" s="68" t="s">
        <v>859</v>
      </c>
      <c r="N25" s="69">
        <v>5715587.46875</v>
      </c>
      <c r="O25" s="69">
        <v>52265.409022351203</v>
      </c>
      <c r="P25" s="70" t="s">
        <v>859</v>
      </c>
      <c r="Q25" s="224" t="s">
        <v>309</v>
      </c>
    </row>
    <row r="26" spans="1:17" x14ac:dyDescent="0.35">
      <c r="A26" s="28">
        <v>264</v>
      </c>
      <c r="B26" s="29" t="s">
        <v>853</v>
      </c>
      <c r="C26" s="65" t="s">
        <v>1930</v>
      </c>
      <c r="D26" s="214">
        <v>27.027027027027028</v>
      </c>
      <c r="E26" s="56">
        <v>20.833333333333332</v>
      </c>
      <c r="F26" s="57">
        <v>11.058</v>
      </c>
      <c r="G26" s="58">
        <f t="shared" si="0"/>
        <v>4.7563309190331369</v>
      </c>
      <c r="H26" s="59">
        <f t="shared" si="1"/>
        <v>4.3808217839409309</v>
      </c>
      <c r="I26" s="60">
        <f t="shared" si="2"/>
        <v>3.4670185716897826</v>
      </c>
      <c r="J26" s="55">
        <v>4.8111716461196399E-3</v>
      </c>
      <c r="K26" s="56">
        <v>1.9685120094495E-4</v>
      </c>
      <c r="L26" s="61">
        <v>2.8161757870056401E-2</v>
      </c>
      <c r="M26" s="68">
        <v>1254385.27604723</v>
      </c>
      <c r="N26" s="69">
        <v>89127.146105986903</v>
      </c>
      <c r="O26" s="69">
        <v>993825.88035014097</v>
      </c>
      <c r="P26" s="70">
        <v>563253.45653200801</v>
      </c>
      <c r="Q26" s="224" t="s">
        <v>21</v>
      </c>
    </row>
    <row r="27" spans="1:17" x14ac:dyDescent="0.35">
      <c r="A27" s="28">
        <v>268</v>
      </c>
      <c r="B27" s="29" t="s">
        <v>1937</v>
      </c>
      <c r="C27" s="65" t="s">
        <v>1938</v>
      </c>
      <c r="D27" s="214">
        <v>1E-3</v>
      </c>
      <c r="E27" s="56">
        <v>1E-3</v>
      </c>
      <c r="F27" s="57">
        <v>1E-3</v>
      </c>
      <c r="G27" s="58">
        <f t="shared" si="0"/>
        <v>-9.965784284662087</v>
      </c>
      <c r="H27" s="59">
        <f t="shared" si="1"/>
        <v>-9.965784284662087</v>
      </c>
      <c r="I27" s="60">
        <f t="shared" si="2"/>
        <v>-9.965784284662087</v>
      </c>
      <c r="J27" s="55">
        <v>5.4340425531914903E-17</v>
      </c>
      <c r="K27" s="56">
        <v>1.13083700440529E-16</v>
      </c>
      <c r="L27" s="61">
        <v>7.1910112359550599E-17</v>
      </c>
      <c r="M27" s="68" t="s">
        <v>859</v>
      </c>
      <c r="N27" s="69">
        <v>8094542.625</v>
      </c>
      <c r="O27" s="78">
        <v>117188.110111559</v>
      </c>
      <c r="P27" s="70" t="s">
        <v>859</v>
      </c>
      <c r="Q27" s="224" t="s">
        <v>37</v>
      </c>
    </row>
    <row r="28" spans="1:17" x14ac:dyDescent="0.35">
      <c r="A28" s="28">
        <v>269</v>
      </c>
      <c r="B28" s="29" t="s">
        <v>1033</v>
      </c>
      <c r="C28" s="65" t="s">
        <v>1939</v>
      </c>
      <c r="D28" s="214">
        <v>1E-3</v>
      </c>
      <c r="E28" s="56">
        <v>1E-3</v>
      </c>
      <c r="F28" s="57">
        <v>3.3000000000000002E-2</v>
      </c>
      <c r="G28" s="58">
        <f t="shared" si="0"/>
        <v>-9.965784284662087</v>
      </c>
      <c r="H28" s="59">
        <f t="shared" si="1"/>
        <v>-9.965784284662087</v>
      </c>
      <c r="I28" s="60">
        <f t="shared" si="2"/>
        <v>-4.9213901653036336</v>
      </c>
      <c r="J28" s="55">
        <v>5.4340425531914903E-17</v>
      </c>
      <c r="K28" s="56">
        <v>1.13083700440529E-16</v>
      </c>
      <c r="L28" s="61">
        <v>2.48475380363881E-2</v>
      </c>
      <c r="M28" s="77">
        <v>24672.225175109801</v>
      </c>
      <c r="N28" s="69">
        <v>20846127.390625</v>
      </c>
      <c r="O28" s="78">
        <v>294815.74462482199</v>
      </c>
      <c r="P28" s="70">
        <v>35857.424580123501</v>
      </c>
      <c r="Q28" s="224" t="s">
        <v>21</v>
      </c>
    </row>
    <row r="29" spans="1:17" x14ac:dyDescent="0.35">
      <c r="A29" s="28">
        <v>270</v>
      </c>
      <c r="B29" s="29" t="s">
        <v>1047</v>
      </c>
      <c r="C29" s="65" t="s">
        <v>1940</v>
      </c>
      <c r="D29" s="214">
        <v>1E-3</v>
      </c>
      <c r="E29" s="56">
        <v>1E-3</v>
      </c>
      <c r="F29" s="57">
        <v>1E-3</v>
      </c>
      <c r="G29" s="58">
        <f t="shared" si="0"/>
        <v>-9.965784284662087</v>
      </c>
      <c r="H29" s="59">
        <f t="shared" si="1"/>
        <v>-9.965784284662087</v>
      </c>
      <c r="I29" s="60">
        <f t="shared" si="2"/>
        <v>-9.965784284662087</v>
      </c>
      <c r="J29" s="55">
        <v>8.4736274443922594E-5</v>
      </c>
      <c r="K29" s="56">
        <v>8.2470169415743005E-3</v>
      </c>
      <c r="L29" s="61">
        <v>7.1910112359550599E-17</v>
      </c>
      <c r="M29" s="77">
        <v>26035.845542646901</v>
      </c>
      <c r="N29" s="69">
        <v>4553777.890625</v>
      </c>
      <c r="O29" s="78">
        <v>137545.932449674</v>
      </c>
      <c r="P29" s="70" t="s">
        <v>859</v>
      </c>
      <c r="Q29" s="224" t="s">
        <v>201</v>
      </c>
    </row>
    <row r="30" spans="1:17" x14ac:dyDescent="0.35">
      <c r="A30" s="28">
        <v>277</v>
      </c>
      <c r="B30" s="29" t="s">
        <v>1075</v>
      </c>
      <c r="C30" s="65" t="s">
        <v>1951</v>
      </c>
      <c r="D30" s="214">
        <v>4.013163175214704E-2</v>
      </c>
      <c r="E30" s="56">
        <v>7.3233247894544121E-2</v>
      </c>
      <c r="F30" s="57">
        <v>4.2000000000000003E-2</v>
      </c>
      <c r="G30" s="58">
        <f t="shared" si="0"/>
        <v>-4.6391163724838647</v>
      </c>
      <c r="H30" s="59">
        <f t="shared" si="1"/>
        <v>-3.7713574089905619</v>
      </c>
      <c r="I30" s="60">
        <f t="shared" si="2"/>
        <v>-4.5734668618833272</v>
      </c>
      <c r="J30" s="55">
        <v>2.9452175387892E-2</v>
      </c>
      <c r="K30" s="56">
        <v>1.9770526537917301E-2</v>
      </c>
      <c r="L30" s="61">
        <v>4.7839194367353399E-2</v>
      </c>
      <c r="M30" s="68">
        <v>292907.85581490898</v>
      </c>
      <c r="N30" s="69">
        <v>15409400.276118601</v>
      </c>
      <c r="O30" s="69">
        <v>255342.103096846</v>
      </c>
      <c r="P30" s="70">
        <v>383461.28133454401</v>
      </c>
      <c r="Q30" s="224" t="s">
        <v>175</v>
      </c>
    </row>
    <row r="31" spans="1:17" x14ac:dyDescent="0.35">
      <c r="A31" s="28">
        <v>279</v>
      </c>
      <c r="B31" s="29" t="s">
        <v>1953</v>
      </c>
      <c r="C31" s="65" t="s">
        <v>1954</v>
      </c>
      <c r="D31" s="214">
        <v>1E-3</v>
      </c>
      <c r="E31" s="56">
        <v>1E-3</v>
      </c>
      <c r="F31" s="57">
        <v>1E-3</v>
      </c>
      <c r="G31" s="58">
        <f t="shared" si="0"/>
        <v>-9.965784284662087</v>
      </c>
      <c r="H31" s="59">
        <f t="shared" si="1"/>
        <v>-9.965784284662087</v>
      </c>
      <c r="I31" s="60">
        <f t="shared" si="2"/>
        <v>-9.965784284662087</v>
      </c>
      <c r="J31" s="55">
        <v>5.4340425531914903E-17</v>
      </c>
      <c r="K31" s="56">
        <v>1.13083700440529E-16</v>
      </c>
      <c r="L31" s="61">
        <v>7.1910112359550599E-17</v>
      </c>
      <c r="M31" s="77">
        <v>52405.753160430599</v>
      </c>
      <c r="N31" s="69">
        <v>5187762.1947195102</v>
      </c>
      <c r="O31" s="78">
        <v>91371.239630733704</v>
      </c>
      <c r="P31" s="81">
        <v>29227.033904285599</v>
      </c>
      <c r="Q31" s="224" t="s">
        <v>21</v>
      </c>
    </row>
    <row r="32" spans="1:17" x14ac:dyDescent="0.35">
      <c r="A32" s="28">
        <v>281</v>
      </c>
      <c r="B32" s="29" t="s">
        <v>397</v>
      </c>
      <c r="C32" s="65" t="s">
        <v>1957</v>
      </c>
      <c r="D32" s="214">
        <v>1E-3</v>
      </c>
      <c r="E32" s="56">
        <v>1E-3</v>
      </c>
      <c r="F32" s="57">
        <v>1E-3</v>
      </c>
      <c r="G32" s="58">
        <f t="shared" si="0"/>
        <v>-9.965784284662087</v>
      </c>
      <c r="H32" s="59">
        <f t="shared" si="1"/>
        <v>-9.965784284662087</v>
      </c>
      <c r="I32" s="60">
        <f t="shared" si="2"/>
        <v>-9.965784284662087</v>
      </c>
      <c r="J32" s="55">
        <v>5.4340425531914903E-17</v>
      </c>
      <c r="K32" s="56">
        <v>1.13083700440529E-16</v>
      </c>
      <c r="L32" s="61">
        <v>7.1910112359550599E-17</v>
      </c>
      <c r="M32" s="68" t="s">
        <v>859</v>
      </c>
      <c r="N32" s="69">
        <v>4399393.40625</v>
      </c>
      <c r="O32" s="78">
        <v>197927.24567706199</v>
      </c>
      <c r="P32" s="70" t="s">
        <v>859</v>
      </c>
      <c r="Q32" s="224" t="s">
        <v>21</v>
      </c>
    </row>
    <row r="33" spans="1:17" x14ac:dyDescent="0.35">
      <c r="A33" s="28">
        <v>285</v>
      </c>
      <c r="B33" s="29" t="s">
        <v>1961</v>
      </c>
      <c r="C33" s="65" t="s">
        <v>1962</v>
      </c>
      <c r="D33" s="214">
        <v>1E-3</v>
      </c>
      <c r="E33" s="56">
        <v>1E-3</v>
      </c>
      <c r="F33" s="57">
        <v>1E-3</v>
      </c>
      <c r="G33" s="58">
        <f t="shared" si="0"/>
        <v>-9.965784284662087</v>
      </c>
      <c r="H33" s="59">
        <f t="shared" si="1"/>
        <v>-9.965784284662087</v>
      </c>
      <c r="I33" s="60">
        <f t="shared" si="2"/>
        <v>-9.965784284662087</v>
      </c>
      <c r="J33" s="55">
        <v>5.4340425531914903E-17</v>
      </c>
      <c r="K33" s="56">
        <v>1.13083700440529E-16</v>
      </c>
      <c r="L33" s="61">
        <v>7.1910112359550599E-17</v>
      </c>
      <c r="M33" s="68" t="s">
        <v>859</v>
      </c>
      <c r="N33" s="69">
        <v>797792.96873047296</v>
      </c>
      <c r="O33" s="78">
        <v>20798.257226704201</v>
      </c>
      <c r="P33" s="70" t="s">
        <v>859</v>
      </c>
      <c r="Q33" s="224" t="s">
        <v>242</v>
      </c>
    </row>
    <row r="34" spans="1:17" x14ac:dyDescent="0.35">
      <c r="A34" s="28">
        <v>286</v>
      </c>
      <c r="B34" s="29" t="s">
        <v>452</v>
      </c>
      <c r="C34" s="65" t="s">
        <v>1963</v>
      </c>
      <c r="D34" s="214">
        <v>1E-3</v>
      </c>
      <c r="E34" s="56">
        <v>1E-3</v>
      </c>
      <c r="F34" s="57">
        <v>1E-3</v>
      </c>
      <c r="G34" s="58">
        <f t="shared" si="0"/>
        <v>-9.965784284662087</v>
      </c>
      <c r="H34" s="59">
        <f t="shared" si="1"/>
        <v>-9.965784284662087</v>
      </c>
      <c r="I34" s="60">
        <f t="shared" si="2"/>
        <v>-9.965784284662087</v>
      </c>
      <c r="J34" s="55">
        <v>5.4340425531914903E-17</v>
      </c>
      <c r="K34" s="56">
        <v>1.84379507461684E-6</v>
      </c>
      <c r="L34" s="61">
        <v>7.1910112359550599E-17</v>
      </c>
      <c r="M34" s="77">
        <v>72079.413534705993</v>
      </c>
      <c r="N34" s="69">
        <v>2926250.5</v>
      </c>
      <c r="O34" s="78">
        <v>140306.99895789201</v>
      </c>
      <c r="P34" s="70" t="s">
        <v>859</v>
      </c>
      <c r="Q34" s="224" t="s">
        <v>453</v>
      </c>
    </row>
    <row r="35" spans="1:17" x14ac:dyDescent="0.35">
      <c r="A35" s="28">
        <v>288</v>
      </c>
      <c r="B35" s="29" t="s">
        <v>1966</v>
      </c>
      <c r="C35" s="65" t="s">
        <v>1967</v>
      </c>
      <c r="D35" s="214">
        <v>1E-3</v>
      </c>
      <c r="E35" s="56">
        <v>6.0204695966285374E-2</v>
      </c>
      <c r="F35" s="57">
        <v>1E-3</v>
      </c>
      <c r="G35" s="58">
        <f t="shared" si="0"/>
        <v>-9.965784284662087</v>
      </c>
      <c r="H35" s="59">
        <f t="shared" si="1"/>
        <v>-4.0539801681876515</v>
      </c>
      <c r="I35" s="60">
        <f t="shared" si="2"/>
        <v>-9.965784284662087</v>
      </c>
      <c r="J35" s="55">
        <v>5.4340425531914903E-17</v>
      </c>
      <c r="K35" s="56">
        <v>4.9226858737547098E-2</v>
      </c>
      <c r="L35" s="61">
        <v>7.1910112359550599E-17</v>
      </c>
      <c r="M35" s="77">
        <v>81707.318908342801</v>
      </c>
      <c r="N35" s="69">
        <v>2423619.4456353099</v>
      </c>
      <c r="O35" s="69">
        <v>18451.4113693933</v>
      </c>
      <c r="P35" s="81">
        <v>24935.466568713</v>
      </c>
      <c r="Q35" s="224" t="s">
        <v>1968</v>
      </c>
    </row>
    <row r="36" spans="1:17" x14ac:dyDescent="0.35">
      <c r="A36" s="28">
        <v>289</v>
      </c>
      <c r="B36" s="29" t="s">
        <v>431</v>
      </c>
      <c r="C36" s="65" t="s">
        <v>1969</v>
      </c>
      <c r="D36" s="214">
        <v>1E-3</v>
      </c>
      <c r="E36" s="71">
        <v>0.16652789342214822</v>
      </c>
      <c r="F36" s="57">
        <v>1E-3</v>
      </c>
      <c r="G36" s="58">
        <f t="shared" si="0"/>
        <v>-9.965784284662087</v>
      </c>
      <c r="H36" s="72">
        <f t="shared" si="1"/>
        <v>-2.5861642459309095</v>
      </c>
      <c r="I36" s="60">
        <f t="shared" si="2"/>
        <v>-9.965784284662087</v>
      </c>
      <c r="J36" s="55">
        <v>5.4340425531914903E-17</v>
      </c>
      <c r="K36" s="71">
        <v>0.28614083426397902</v>
      </c>
      <c r="L36" s="61">
        <v>7.1910112359550599E-17</v>
      </c>
      <c r="M36" s="77">
        <v>31526.940573661799</v>
      </c>
      <c r="N36" s="69">
        <v>4638368.84710865</v>
      </c>
      <c r="O36" s="69">
        <v>154319.980653456</v>
      </c>
      <c r="P36" s="70" t="s">
        <v>859</v>
      </c>
      <c r="Q36" s="224" t="s">
        <v>21</v>
      </c>
    </row>
    <row r="37" spans="1:17" x14ac:dyDescent="0.35">
      <c r="A37" s="28">
        <v>291</v>
      </c>
      <c r="B37" s="29" t="s">
        <v>1972</v>
      </c>
      <c r="C37" s="65" t="s">
        <v>1973</v>
      </c>
      <c r="D37" s="214">
        <v>1E-3</v>
      </c>
      <c r="E37" s="56">
        <v>1E-3</v>
      </c>
      <c r="F37" s="57">
        <v>1E-3</v>
      </c>
      <c r="G37" s="58">
        <f t="shared" si="0"/>
        <v>-9.965784284662087</v>
      </c>
      <c r="H37" s="59">
        <f t="shared" si="1"/>
        <v>-9.965784284662087</v>
      </c>
      <c r="I37" s="60">
        <f t="shared" si="2"/>
        <v>-9.965784284662087</v>
      </c>
      <c r="J37" s="55">
        <v>5.4340425531914903E-17</v>
      </c>
      <c r="K37" s="56">
        <v>1.13083700440529E-16</v>
      </c>
      <c r="L37" s="61">
        <v>7.1910112359550599E-17</v>
      </c>
      <c r="M37" s="68" t="s">
        <v>859</v>
      </c>
      <c r="N37" s="69">
        <v>3076955.1394481398</v>
      </c>
      <c r="O37" s="78">
        <v>287988.35007860803</v>
      </c>
      <c r="P37" s="70" t="s">
        <v>859</v>
      </c>
      <c r="Q37" s="224" t="s">
        <v>1933</v>
      </c>
    </row>
    <row r="38" spans="1:17" x14ac:dyDescent="0.35">
      <c r="A38" s="28">
        <v>292</v>
      </c>
      <c r="B38" s="29" t="s">
        <v>542</v>
      </c>
      <c r="C38" s="65" t="s">
        <v>1974</v>
      </c>
      <c r="D38" s="214">
        <v>1E-3</v>
      </c>
      <c r="E38" s="56">
        <v>1E-3</v>
      </c>
      <c r="F38" s="57">
        <v>1E-3</v>
      </c>
      <c r="G38" s="58">
        <f t="shared" si="0"/>
        <v>-9.965784284662087</v>
      </c>
      <c r="H38" s="59">
        <f t="shared" si="1"/>
        <v>-9.965784284662087</v>
      </c>
      <c r="I38" s="60">
        <f t="shared" si="2"/>
        <v>-9.965784284662087</v>
      </c>
      <c r="J38" s="55">
        <v>5.4340425531914903E-17</v>
      </c>
      <c r="K38" s="56">
        <v>1.13083700440529E-16</v>
      </c>
      <c r="L38" s="61">
        <v>7.1910112359550599E-17</v>
      </c>
      <c r="M38" s="68" t="s">
        <v>859</v>
      </c>
      <c r="N38" s="69">
        <v>1464428.265625</v>
      </c>
      <c r="O38" s="78">
        <v>118515.151066889</v>
      </c>
      <c r="P38" s="70" t="s">
        <v>859</v>
      </c>
      <c r="Q38" s="224" t="s">
        <v>242</v>
      </c>
    </row>
    <row r="39" spans="1:17" x14ac:dyDescent="0.35">
      <c r="A39" s="28">
        <v>293</v>
      </c>
      <c r="B39" s="29" t="s">
        <v>1975</v>
      </c>
      <c r="C39" s="65" t="s">
        <v>1976</v>
      </c>
      <c r="D39" s="213">
        <v>1000</v>
      </c>
      <c r="E39" s="83"/>
      <c r="F39" s="76">
        <v>1000</v>
      </c>
      <c r="G39" s="58">
        <f t="shared" ref="G39:G70" si="3">LOG(D39,2)</f>
        <v>9.965784284662087</v>
      </c>
      <c r="H39" s="72"/>
      <c r="I39" s="60">
        <f t="shared" ref="I39:I102" si="4">LOG(F39,2)</f>
        <v>9.965784284662087</v>
      </c>
      <c r="J39" s="55">
        <v>5.4340425531914903E-17</v>
      </c>
      <c r="K39" s="71"/>
      <c r="L39" s="61">
        <v>7.1910112359550599E-17</v>
      </c>
      <c r="M39" s="68">
        <v>1154491.95057623</v>
      </c>
      <c r="N39" s="69" t="s">
        <v>859</v>
      </c>
      <c r="O39" s="78">
        <v>74527.669626740797</v>
      </c>
      <c r="P39" s="70">
        <v>65749.863072196094</v>
      </c>
      <c r="Q39" s="224" t="s">
        <v>223</v>
      </c>
    </row>
    <row r="40" spans="1:17" x14ac:dyDescent="0.35">
      <c r="A40" s="28">
        <v>295</v>
      </c>
      <c r="B40" s="29" t="s">
        <v>420</v>
      </c>
      <c r="C40" s="65" t="s">
        <v>1979</v>
      </c>
      <c r="D40" s="214">
        <v>1E-3</v>
      </c>
      <c r="E40" s="71">
        <v>0.3243593902043464</v>
      </c>
      <c r="F40" s="57">
        <v>1E-3</v>
      </c>
      <c r="G40" s="58">
        <f t="shared" si="3"/>
        <v>-9.965784284662087</v>
      </c>
      <c r="H40" s="72">
        <f t="shared" ref="H40:H103" si="5">LOG(E40,2)</f>
        <v>-1.6243348894450884</v>
      </c>
      <c r="I40" s="60">
        <f t="shared" si="4"/>
        <v>-9.965784284662087</v>
      </c>
      <c r="J40" s="55">
        <v>5.4340425531914903E-17</v>
      </c>
      <c r="K40" s="71">
        <v>0.87339430795078798</v>
      </c>
      <c r="L40" s="61">
        <v>7.1910112359550599E-17</v>
      </c>
      <c r="M40" s="68" t="s">
        <v>859</v>
      </c>
      <c r="N40" s="69">
        <v>2452410.3747651102</v>
      </c>
      <c r="O40" s="69">
        <v>215481.812013577</v>
      </c>
      <c r="P40" s="70" t="s">
        <v>859</v>
      </c>
      <c r="Q40" s="224" t="s">
        <v>21</v>
      </c>
    </row>
    <row r="41" spans="1:17" x14ac:dyDescent="0.35">
      <c r="A41" s="28">
        <v>297</v>
      </c>
      <c r="B41" s="29" t="s">
        <v>1982</v>
      </c>
      <c r="C41" s="65" t="s">
        <v>1983</v>
      </c>
      <c r="D41" s="214">
        <v>1E-3</v>
      </c>
      <c r="E41" s="71">
        <v>0.27300027300027302</v>
      </c>
      <c r="F41" s="57">
        <v>1E-3</v>
      </c>
      <c r="G41" s="58">
        <f t="shared" si="3"/>
        <v>-9.965784284662087</v>
      </c>
      <c r="H41" s="72">
        <f t="shared" si="5"/>
        <v>-1.8730257010464724</v>
      </c>
      <c r="I41" s="60">
        <f t="shared" si="4"/>
        <v>-9.965784284662087</v>
      </c>
      <c r="J41" s="55">
        <v>5.4340425531914903E-17</v>
      </c>
      <c r="K41" s="71">
        <v>0.84754063946632896</v>
      </c>
      <c r="L41" s="61">
        <v>7.1910112359550599E-17</v>
      </c>
      <c r="M41" s="68" t="s">
        <v>859</v>
      </c>
      <c r="N41" s="69">
        <v>1725090.96875</v>
      </c>
      <c r="O41" s="69">
        <v>217465.52410435499</v>
      </c>
      <c r="P41" s="70" t="s">
        <v>859</v>
      </c>
      <c r="Q41" s="224" t="s">
        <v>309</v>
      </c>
    </row>
    <row r="42" spans="1:17" x14ac:dyDescent="0.35">
      <c r="A42" s="28">
        <v>298</v>
      </c>
      <c r="B42" s="29" t="s">
        <v>602</v>
      </c>
      <c r="C42" s="65" t="s">
        <v>1984</v>
      </c>
      <c r="D42" s="214">
        <v>1E-3</v>
      </c>
      <c r="E42" s="56">
        <v>1E-3</v>
      </c>
      <c r="F42" s="57">
        <v>1E-3</v>
      </c>
      <c r="G42" s="58">
        <f t="shared" si="3"/>
        <v>-9.965784284662087</v>
      </c>
      <c r="H42" s="59">
        <f t="shared" si="5"/>
        <v>-9.965784284662087</v>
      </c>
      <c r="I42" s="60">
        <f t="shared" si="4"/>
        <v>-9.965784284662087</v>
      </c>
      <c r="J42" s="55">
        <v>5.4340425531914903E-17</v>
      </c>
      <c r="K42" s="56">
        <v>1.13083700440529E-16</v>
      </c>
      <c r="L42" s="61">
        <v>7.1910112359550599E-17</v>
      </c>
      <c r="M42" s="77">
        <v>109948.945852904</v>
      </c>
      <c r="N42" s="69">
        <v>2278454.62109375</v>
      </c>
      <c r="O42" s="78">
        <v>32597.339081949201</v>
      </c>
      <c r="P42" s="81">
        <v>6729.3211461117298</v>
      </c>
      <c r="Q42" s="224" t="s">
        <v>21</v>
      </c>
    </row>
    <row r="43" spans="1:17" x14ac:dyDescent="0.35">
      <c r="A43" s="28">
        <v>304</v>
      </c>
      <c r="B43" s="29" t="s">
        <v>459</v>
      </c>
      <c r="C43" s="65" t="s">
        <v>1994</v>
      </c>
      <c r="D43" s="214">
        <v>11.235955056179776</v>
      </c>
      <c r="E43" s="56">
        <v>1E-3</v>
      </c>
      <c r="F43" s="57">
        <v>4.1000000000000002E-2</v>
      </c>
      <c r="G43" s="58">
        <f t="shared" si="3"/>
        <v>3.4900508536956893</v>
      </c>
      <c r="H43" s="59">
        <f t="shared" si="5"/>
        <v>-9.965784284662087</v>
      </c>
      <c r="I43" s="60">
        <f t="shared" si="4"/>
        <v>-4.6082322800440032</v>
      </c>
      <c r="J43" s="55">
        <v>2.1732540972976E-2</v>
      </c>
      <c r="K43" s="56">
        <v>1.41476671515156E-5</v>
      </c>
      <c r="L43" s="61">
        <v>4.36523240808252E-2</v>
      </c>
      <c r="M43" s="68">
        <v>32600958.866746798</v>
      </c>
      <c r="N43" s="69">
        <v>2242968.62503618</v>
      </c>
      <c r="O43" s="78">
        <v>344736.709407338</v>
      </c>
      <c r="P43" s="70">
        <v>32772.544030059304</v>
      </c>
      <c r="Q43" s="224" t="s">
        <v>43</v>
      </c>
    </row>
    <row r="44" spans="1:17" x14ac:dyDescent="0.35">
      <c r="A44" s="28">
        <v>308</v>
      </c>
      <c r="B44" s="29" t="s">
        <v>1999</v>
      </c>
      <c r="C44" s="65" t="s">
        <v>2000</v>
      </c>
      <c r="D44" s="214">
        <v>1E-3</v>
      </c>
      <c r="E44" s="71">
        <v>0.14808233377758034</v>
      </c>
      <c r="F44" s="57">
        <v>1E-3</v>
      </c>
      <c r="G44" s="58">
        <f t="shared" si="3"/>
        <v>-9.965784284662087</v>
      </c>
      <c r="H44" s="72">
        <f t="shared" si="5"/>
        <v>-2.7555285575132249</v>
      </c>
      <c r="I44" s="60">
        <f t="shared" si="4"/>
        <v>-9.965784284662087</v>
      </c>
      <c r="J44" s="55">
        <v>5.4340425531914903E-17</v>
      </c>
      <c r="K44" s="71">
        <v>0.34010099481295603</v>
      </c>
      <c r="L44" s="61">
        <v>7.1910112359550599E-17</v>
      </c>
      <c r="M44" s="68" t="s">
        <v>859</v>
      </c>
      <c r="N44" s="69">
        <v>2677770.4914901699</v>
      </c>
      <c r="O44" s="69">
        <v>104132.55071160301</v>
      </c>
      <c r="P44" s="70" t="s">
        <v>859</v>
      </c>
      <c r="Q44" s="224" t="s">
        <v>1511</v>
      </c>
    </row>
    <row r="45" spans="1:17" x14ac:dyDescent="0.35">
      <c r="A45" s="28">
        <v>309</v>
      </c>
      <c r="B45" s="29" t="s">
        <v>1490</v>
      </c>
      <c r="C45" s="65" t="s">
        <v>2001</v>
      </c>
      <c r="D45" s="214">
        <v>1E-3</v>
      </c>
      <c r="E45" s="56">
        <v>1E-3</v>
      </c>
      <c r="F45" s="57">
        <v>1E-3</v>
      </c>
      <c r="G45" s="58">
        <f t="shared" si="3"/>
        <v>-9.965784284662087</v>
      </c>
      <c r="H45" s="59">
        <f t="shared" si="5"/>
        <v>-9.965784284662087</v>
      </c>
      <c r="I45" s="60">
        <f t="shared" si="4"/>
        <v>-9.965784284662087</v>
      </c>
      <c r="J45" s="55">
        <v>5.4340425531914903E-17</v>
      </c>
      <c r="K45" s="56">
        <v>1.13083700440529E-16</v>
      </c>
      <c r="L45" s="61">
        <v>7.1910112359550599E-17</v>
      </c>
      <c r="M45" s="68" t="s">
        <v>859</v>
      </c>
      <c r="N45" s="69">
        <v>2786316.33112479</v>
      </c>
      <c r="O45" s="78">
        <v>74208.617748091303</v>
      </c>
      <c r="P45" s="81">
        <v>44237.0017396533</v>
      </c>
      <c r="Q45" s="224" t="s">
        <v>309</v>
      </c>
    </row>
    <row r="46" spans="1:17" x14ac:dyDescent="0.35">
      <c r="A46" s="28">
        <v>313</v>
      </c>
      <c r="B46" s="29" t="s">
        <v>1462</v>
      </c>
      <c r="C46" s="65" t="s">
        <v>2006</v>
      </c>
      <c r="D46" s="214">
        <v>1E-3</v>
      </c>
      <c r="E46" s="56">
        <v>1E-3</v>
      </c>
      <c r="F46" s="57">
        <v>1E-3</v>
      </c>
      <c r="G46" s="58">
        <f t="shared" si="3"/>
        <v>-9.965784284662087</v>
      </c>
      <c r="H46" s="59">
        <f t="shared" si="5"/>
        <v>-9.965784284662087</v>
      </c>
      <c r="I46" s="60">
        <f t="shared" si="4"/>
        <v>-9.965784284662087</v>
      </c>
      <c r="J46" s="55">
        <v>5.4340425531914903E-17</v>
      </c>
      <c r="K46" s="56">
        <v>1.13083700440529E-16</v>
      </c>
      <c r="L46" s="61">
        <v>7.1910112359550599E-17</v>
      </c>
      <c r="M46" s="68" t="s">
        <v>859</v>
      </c>
      <c r="N46" s="69">
        <v>1284438.3783261999</v>
      </c>
      <c r="O46" s="78">
        <v>207023.41235052099</v>
      </c>
      <c r="P46" s="70" t="s">
        <v>859</v>
      </c>
      <c r="Q46" s="224" t="s">
        <v>89</v>
      </c>
    </row>
    <row r="47" spans="1:17" x14ac:dyDescent="0.35">
      <c r="A47" s="28">
        <v>314</v>
      </c>
      <c r="B47" s="29" t="s">
        <v>2007</v>
      </c>
      <c r="C47" s="65" t="s">
        <v>2008</v>
      </c>
      <c r="D47" s="214">
        <v>1E-3</v>
      </c>
      <c r="E47" s="56">
        <v>1E-3</v>
      </c>
      <c r="F47" s="57">
        <v>1E-3</v>
      </c>
      <c r="G47" s="58">
        <f t="shared" si="3"/>
        <v>-9.965784284662087</v>
      </c>
      <c r="H47" s="59">
        <f t="shared" si="5"/>
        <v>-9.965784284662087</v>
      </c>
      <c r="I47" s="60">
        <f t="shared" si="4"/>
        <v>-9.965784284662087</v>
      </c>
      <c r="J47" s="55">
        <v>5.4340425531914903E-17</v>
      </c>
      <c r="K47" s="56">
        <v>1.13083700440529E-16</v>
      </c>
      <c r="L47" s="61">
        <v>7.1910112359550599E-17</v>
      </c>
      <c r="M47" s="68" t="s">
        <v>859</v>
      </c>
      <c r="N47" s="69">
        <v>875594.31094299001</v>
      </c>
      <c r="O47" s="69" t="s">
        <v>859</v>
      </c>
      <c r="P47" s="70" t="s">
        <v>859</v>
      </c>
      <c r="Q47" s="224" t="s">
        <v>231</v>
      </c>
    </row>
    <row r="48" spans="1:17" x14ac:dyDescent="0.35">
      <c r="A48" s="28">
        <v>319</v>
      </c>
      <c r="B48" s="29" t="s">
        <v>2017</v>
      </c>
      <c r="C48" s="65" t="s">
        <v>2018</v>
      </c>
      <c r="D48" s="214">
        <v>38.46153846153846</v>
      </c>
      <c r="E48" s="56">
        <v>33.333333333333336</v>
      </c>
      <c r="F48" s="57">
        <v>1E-3</v>
      </c>
      <c r="G48" s="58">
        <f t="shared" si="3"/>
        <v>5.2653445665209953</v>
      </c>
      <c r="H48" s="59">
        <f t="shared" si="5"/>
        <v>5.0588936890535692</v>
      </c>
      <c r="I48" s="60">
        <f t="shared" si="4"/>
        <v>-9.965784284662087</v>
      </c>
      <c r="J48" s="55">
        <v>1.73408269580307E-3</v>
      </c>
      <c r="K48" s="56">
        <v>3.14380747784076E-5</v>
      </c>
      <c r="L48" s="61">
        <v>7.1910112359550599E-17</v>
      </c>
      <c r="M48" s="68">
        <v>3017380.8013256402</v>
      </c>
      <c r="N48" s="69">
        <v>42615.875764158402</v>
      </c>
      <c r="O48" s="69">
        <v>2463616.0015897299</v>
      </c>
      <c r="P48" s="70" t="s">
        <v>859</v>
      </c>
      <c r="Q48" s="224" t="s">
        <v>26</v>
      </c>
    </row>
    <row r="49" spans="1:17" x14ac:dyDescent="0.35">
      <c r="A49" s="28">
        <v>322</v>
      </c>
      <c r="B49" s="29" t="s">
        <v>316</v>
      </c>
      <c r="C49" s="65" t="s">
        <v>2023</v>
      </c>
      <c r="D49" s="214">
        <v>1E-3</v>
      </c>
      <c r="E49" s="71">
        <v>0.28612303290414876</v>
      </c>
      <c r="F49" s="57">
        <v>1E-3</v>
      </c>
      <c r="G49" s="58">
        <f t="shared" si="3"/>
        <v>-9.965784284662087</v>
      </c>
      <c r="H49" s="72">
        <f t="shared" si="5"/>
        <v>-1.8052924556007119</v>
      </c>
      <c r="I49" s="60">
        <f t="shared" si="4"/>
        <v>-9.965784284662087</v>
      </c>
      <c r="J49" s="55">
        <v>5.4340425531914903E-17</v>
      </c>
      <c r="K49" s="71">
        <v>0.85576972701554499</v>
      </c>
      <c r="L49" s="61">
        <v>7.1910112359550599E-17</v>
      </c>
      <c r="M49" s="77">
        <v>72058.242968417995</v>
      </c>
      <c r="N49" s="69">
        <v>1720029.5546875</v>
      </c>
      <c r="O49" s="69">
        <v>113369.521769001</v>
      </c>
      <c r="P49" s="70" t="s">
        <v>859</v>
      </c>
      <c r="Q49" s="224" t="s">
        <v>231</v>
      </c>
    </row>
    <row r="50" spans="1:17" x14ac:dyDescent="0.35">
      <c r="A50" s="28">
        <v>324</v>
      </c>
      <c r="B50" s="29" t="s">
        <v>447</v>
      </c>
      <c r="C50" s="65" t="s">
        <v>2026</v>
      </c>
      <c r="D50" s="214">
        <v>1E-3</v>
      </c>
      <c r="E50" s="71">
        <v>0.1953125</v>
      </c>
      <c r="F50" s="57">
        <v>1E-3</v>
      </c>
      <c r="G50" s="58">
        <f t="shared" si="3"/>
        <v>-9.965784284662087</v>
      </c>
      <c r="H50" s="72">
        <f t="shared" si="5"/>
        <v>-2.3561438102252752</v>
      </c>
      <c r="I50" s="60">
        <f t="shared" si="4"/>
        <v>-9.965784284662087</v>
      </c>
      <c r="J50" s="55">
        <v>5.4340425531914903E-17</v>
      </c>
      <c r="K50" s="71">
        <v>0.482918800246112</v>
      </c>
      <c r="L50" s="61">
        <v>7.1910112359550599E-17</v>
      </c>
      <c r="M50" s="68" t="s">
        <v>859</v>
      </c>
      <c r="N50" s="69">
        <v>3463125.12739116</v>
      </c>
      <c r="O50" s="69">
        <v>134804.75984399999</v>
      </c>
      <c r="P50" s="70" t="s">
        <v>859</v>
      </c>
      <c r="Q50" s="224" t="s">
        <v>21</v>
      </c>
    </row>
    <row r="51" spans="1:17" x14ac:dyDescent="0.35">
      <c r="A51" s="28">
        <v>333</v>
      </c>
      <c r="B51" s="29" t="s">
        <v>268</v>
      </c>
      <c r="C51" s="65" t="s">
        <v>2041</v>
      </c>
      <c r="D51" s="214">
        <v>1E-3</v>
      </c>
      <c r="E51" s="56">
        <v>1E-3</v>
      </c>
      <c r="F51" s="57">
        <v>1E-3</v>
      </c>
      <c r="G51" s="58">
        <f t="shared" si="3"/>
        <v>-9.965784284662087</v>
      </c>
      <c r="H51" s="59">
        <f t="shared" si="5"/>
        <v>-9.965784284662087</v>
      </c>
      <c r="I51" s="60">
        <f t="shared" si="4"/>
        <v>-9.965784284662087</v>
      </c>
      <c r="J51" s="55">
        <v>5.4340425531914903E-17</v>
      </c>
      <c r="K51" s="56">
        <v>1.13083700440529E-16</v>
      </c>
      <c r="L51" s="61">
        <v>7.1910112359550599E-17</v>
      </c>
      <c r="M51" s="68" t="s">
        <v>859</v>
      </c>
      <c r="N51" s="69">
        <v>4623019.2421875</v>
      </c>
      <c r="O51" s="78">
        <v>279116.239570776</v>
      </c>
      <c r="P51" s="70" t="s">
        <v>859</v>
      </c>
      <c r="Q51" s="224" t="s">
        <v>220</v>
      </c>
    </row>
    <row r="52" spans="1:17" x14ac:dyDescent="0.35">
      <c r="A52" s="28">
        <v>334</v>
      </c>
      <c r="B52" s="29" t="s">
        <v>614</v>
      </c>
      <c r="C52" s="65" t="s">
        <v>2042</v>
      </c>
      <c r="D52" s="214">
        <v>1E-3</v>
      </c>
      <c r="E52" s="56">
        <v>1E-3</v>
      </c>
      <c r="F52" s="57">
        <v>1E-3</v>
      </c>
      <c r="G52" s="58">
        <f t="shared" si="3"/>
        <v>-9.965784284662087</v>
      </c>
      <c r="H52" s="59">
        <f t="shared" si="5"/>
        <v>-9.965784284662087</v>
      </c>
      <c r="I52" s="60">
        <f t="shared" si="4"/>
        <v>-9.965784284662087</v>
      </c>
      <c r="J52" s="55">
        <v>5.4340425531914903E-17</v>
      </c>
      <c r="K52" s="56">
        <v>1.13083700440529E-16</v>
      </c>
      <c r="L52" s="61">
        <v>7.1910112359550599E-17</v>
      </c>
      <c r="M52" s="68" t="s">
        <v>859</v>
      </c>
      <c r="N52" s="69">
        <v>4700235.5776097402</v>
      </c>
      <c r="O52" s="78" t="s">
        <v>859</v>
      </c>
      <c r="P52" s="70" t="s">
        <v>859</v>
      </c>
      <c r="Q52" s="224" t="s">
        <v>37</v>
      </c>
    </row>
    <row r="53" spans="1:17" x14ac:dyDescent="0.35">
      <c r="A53" s="28">
        <v>336</v>
      </c>
      <c r="B53" s="29" t="s">
        <v>1399</v>
      </c>
      <c r="C53" s="65" t="s">
        <v>2045</v>
      </c>
      <c r="D53" s="214">
        <v>1E-3</v>
      </c>
      <c r="E53" s="56">
        <v>1E-3</v>
      </c>
      <c r="F53" s="57">
        <v>1E-3</v>
      </c>
      <c r="G53" s="58">
        <f t="shared" si="3"/>
        <v>-9.965784284662087</v>
      </c>
      <c r="H53" s="59">
        <f t="shared" si="5"/>
        <v>-9.965784284662087</v>
      </c>
      <c r="I53" s="60">
        <f t="shared" si="4"/>
        <v>-9.965784284662087</v>
      </c>
      <c r="J53" s="55">
        <v>5.4340425531914903E-17</v>
      </c>
      <c r="K53" s="56">
        <v>1.13083700440529E-16</v>
      </c>
      <c r="L53" s="61">
        <v>7.1910112359550599E-17</v>
      </c>
      <c r="M53" s="68" t="s">
        <v>859</v>
      </c>
      <c r="N53" s="69">
        <v>3553727.53125</v>
      </c>
      <c r="O53" s="78">
        <v>271787.56955789099</v>
      </c>
      <c r="P53" s="70" t="s">
        <v>859</v>
      </c>
      <c r="Q53" s="224" t="s">
        <v>21</v>
      </c>
    </row>
    <row r="54" spans="1:17" x14ac:dyDescent="0.35">
      <c r="A54" s="28">
        <v>345</v>
      </c>
      <c r="B54" s="29" t="s">
        <v>1358</v>
      </c>
      <c r="C54" s="65" t="s">
        <v>2058</v>
      </c>
      <c r="D54" s="214">
        <v>1E-3</v>
      </c>
      <c r="E54" s="56">
        <v>1E-3</v>
      </c>
      <c r="F54" s="57">
        <v>1E-3</v>
      </c>
      <c r="G54" s="58">
        <f t="shared" si="3"/>
        <v>-9.965784284662087</v>
      </c>
      <c r="H54" s="59">
        <f t="shared" si="5"/>
        <v>-9.965784284662087</v>
      </c>
      <c r="I54" s="60">
        <f t="shared" si="4"/>
        <v>-9.965784284662087</v>
      </c>
      <c r="J54" s="55">
        <v>5.4340425531914903E-17</v>
      </c>
      <c r="K54" s="56">
        <v>1.13083700440529E-16</v>
      </c>
      <c r="L54" s="61">
        <v>7.1910112359550599E-17</v>
      </c>
      <c r="M54" s="68" t="s">
        <v>859</v>
      </c>
      <c r="N54" s="69">
        <v>4388384.15625</v>
      </c>
      <c r="O54" s="69" t="s">
        <v>859</v>
      </c>
      <c r="P54" s="70" t="s">
        <v>859</v>
      </c>
      <c r="Q54" s="224" t="s">
        <v>61</v>
      </c>
    </row>
    <row r="55" spans="1:17" x14ac:dyDescent="0.35">
      <c r="A55" s="28">
        <v>346</v>
      </c>
      <c r="B55" s="29" t="s">
        <v>393</v>
      </c>
      <c r="C55" s="65" t="s">
        <v>2059</v>
      </c>
      <c r="D55" s="214">
        <v>1E-3</v>
      </c>
      <c r="E55" s="56">
        <v>1E-3</v>
      </c>
      <c r="F55" s="57">
        <v>1E-3</v>
      </c>
      <c r="G55" s="58">
        <f t="shared" si="3"/>
        <v>-9.965784284662087</v>
      </c>
      <c r="H55" s="59">
        <f t="shared" si="5"/>
        <v>-9.965784284662087</v>
      </c>
      <c r="I55" s="60">
        <f t="shared" si="4"/>
        <v>-9.965784284662087</v>
      </c>
      <c r="J55" s="55">
        <v>5.4340425531914903E-17</v>
      </c>
      <c r="K55" s="56">
        <v>1.13083700440529E-16</v>
      </c>
      <c r="L55" s="61">
        <v>7.1910112359550599E-17</v>
      </c>
      <c r="M55" s="68" t="s">
        <v>859</v>
      </c>
      <c r="N55" s="69">
        <v>725844.12063786003</v>
      </c>
      <c r="O55" s="69" t="s">
        <v>859</v>
      </c>
      <c r="P55" s="70" t="s">
        <v>859</v>
      </c>
      <c r="Q55" s="224" t="s">
        <v>309</v>
      </c>
    </row>
    <row r="56" spans="1:17" x14ac:dyDescent="0.35">
      <c r="A56" s="28">
        <v>353</v>
      </c>
      <c r="B56" s="29" t="s">
        <v>47</v>
      </c>
      <c r="C56" s="65" t="s">
        <v>2069</v>
      </c>
      <c r="D56" s="214">
        <v>1E-3</v>
      </c>
      <c r="E56" s="56">
        <v>1E-3</v>
      </c>
      <c r="F56" s="57">
        <v>1E-3</v>
      </c>
      <c r="G56" s="58">
        <f t="shared" si="3"/>
        <v>-9.965784284662087</v>
      </c>
      <c r="H56" s="59">
        <f t="shared" si="5"/>
        <v>-9.965784284662087</v>
      </c>
      <c r="I56" s="60">
        <f t="shared" si="4"/>
        <v>-9.965784284662087</v>
      </c>
      <c r="J56" s="55">
        <v>5.4340425531914903E-17</v>
      </c>
      <c r="K56" s="56">
        <v>1.13083700440529E-16</v>
      </c>
      <c r="L56" s="61">
        <v>7.1910112359550599E-17</v>
      </c>
      <c r="M56" s="68" t="s">
        <v>859</v>
      </c>
      <c r="N56" s="69">
        <v>2315808.7265625</v>
      </c>
      <c r="O56" s="69" t="s">
        <v>859</v>
      </c>
      <c r="P56" s="70" t="s">
        <v>859</v>
      </c>
      <c r="Q56" s="224" t="s">
        <v>21</v>
      </c>
    </row>
    <row r="57" spans="1:17" x14ac:dyDescent="0.35">
      <c r="A57" s="28">
        <v>355</v>
      </c>
      <c r="B57" s="29" t="s">
        <v>83</v>
      </c>
      <c r="C57" s="65" t="s">
        <v>2072</v>
      </c>
      <c r="D57" s="214">
        <v>1E-3</v>
      </c>
      <c r="E57" s="88">
        <f>1/6.224</f>
        <v>0.16066838046272494</v>
      </c>
      <c r="F57" s="57">
        <v>2.9000000000000001E-2</v>
      </c>
      <c r="G57" s="58">
        <f t="shared" si="3"/>
        <v>-9.965784284662087</v>
      </c>
      <c r="H57" s="90">
        <f t="shared" si="5"/>
        <v>-2.6378420603241048</v>
      </c>
      <c r="I57" s="60">
        <f t="shared" si="4"/>
        <v>-5.1078032895345151</v>
      </c>
      <c r="J57" s="55">
        <v>8.4736274443922594E-5</v>
      </c>
      <c r="K57" s="88">
        <v>0.498807714971436</v>
      </c>
      <c r="L57" s="61">
        <v>1.5742549639736401E-2</v>
      </c>
      <c r="M57" s="77">
        <v>27778.0169129356</v>
      </c>
      <c r="N57" s="69">
        <v>1145443.6328125</v>
      </c>
      <c r="O57" s="69">
        <v>45583.738220378298</v>
      </c>
      <c r="P57" s="81">
        <v>9751.2635185945601</v>
      </c>
      <c r="Q57" s="224" t="s">
        <v>84</v>
      </c>
    </row>
    <row r="58" spans="1:17" x14ac:dyDescent="0.35">
      <c r="A58" s="28">
        <v>356</v>
      </c>
      <c r="B58" s="29" t="s">
        <v>397</v>
      </c>
      <c r="C58" s="65" t="s">
        <v>2073</v>
      </c>
      <c r="D58" s="214">
        <v>1E-3</v>
      </c>
      <c r="E58" s="56">
        <v>1E-3</v>
      </c>
      <c r="F58" s="57">
        <v>1E-3</v>
      </c>
      <c r="G58" s="58">
        <f t="shared" si="3"/>
        <v>-9.965784284662087</v>
      </c>
      <c r="H58" s="59">
        <f t="shared" si="5"/>
        <v>-9.965784284662087</v>
      </c>
      <c r="I58" s="60">
        <f t="shared" si="4"/>
        <v>-9.965784284662087</v>
      </c>
      <c r="J58" s="55">
        <v>5.4340425531914903E-17</v>
      </c>
      <c r="K58" s="56">
        <v>1.13083700440529E-16</v>
      </c>
      <c r="L58" s="61">
        <v>7.1910112359550599E-17</v>
      </c>
      <c r="M58" s="68" t="s">
        <v>859</v>
      </c>
      <c r="N58" s="69">
        <v>737963.796875</v>
      </c>
      <c r="O58" s="78">
        <v>252358.52132484099</v>
      </c>
      <c r="P58" s="70" t="s">
        <v>859</v>
      </c>
      <c r="Q58" s="224" t="s">
        <v>21</v>
      </c>
    </row>
    <row r="59" spans="1:17" x14ac:dyDescent="0.35">
      <c r="A59" s="28">
        <v>357</v>
      </c>
      <c r="B59" s="29" t="s">
        <v>2074</v>
      </c>
      <c r="C59" s="65" t="s">
        <v>2075</v>
      </c>
      <c r="D59" s="214">
        <v>1E-3</v>
      </c>
      <c r="E59" s="56">
        <v>1E-3</v>
      </c>
      <c r="F59" s="57">
        <v>1E-3</v>
      </c>
      <c r="G59" s="58">
        <f t="shared" si="3"/>
        <v>-9.965784284662087</v>
      </c>
      <c r="H59" s="59">
        <f t="shared" si="5"/>
        <v>-9.965784284662087</v>
      </c>
      <c r="I59" s="60">
        <f t="shared" si="4"/>
        <v>-9.965784284662087</v>
      </c>
      <c r="J59" s="55">
        <v>5.4340425531914903E-17</v>
      </c>
      <c r="K59" s="56">
        <v>1.13083700440529E-16</v>
      </c>
      <c r="L59" s="61">
        <v>7.1910112359550599E-17</v>
      </c>
      <c r="M59" s="68" t="s">
        <v>859</v>
      </c>
      <c r="N59" s="69">
        <v>1068131.9140625</v>
      </c>
      <c r="O59" s="78">
        <v>78382.315491768095</v>
      </c>
      <c r="P59" s="70" t="s">
        <v>859</v>
      </c>
      <c r="Q59" s="224" t="s">
        <v>231</v>
      </c>
    </row>
    <row r="60" spans="1:17" x14ac:dyDescent="0.35">
      <c r="A60" s="28">
        <v>362</v>
      </c>
      <c r="B60" s="29" t="s">
        <v>533</v>
      </c>
      <c r="C60" s="65" t="s">
        <v>2082</v>
      </c>
      <c r="D60" s="214">
        <v>1E-3</v>
      </c>
      <c r="E60" s="56">
        <v>1E-3</v>
      </c>
      <c r="F60" s="57">
        <v>1E-3</v>
      </c>
      <c r="G60" s="58">
        <f t="shared" si="3"/>
        <v>-9.965784284662087</v>
      </c>
      <c r="H60" s="59">
        <f t="shared" si="5"/>
        <v>-9.965784284662087</v>
      </c>
      <c r="I60" s="60">
        <f t="shared" si="4"/>
        <v>-9.965784284662087</v>
      </c>
      <c r="J60" s="55">
        <v>5.4340425531914903E-17</v>
      </c>
      <c r="K60" s="56">
        <v>1.13083700440529E-16</v>
      </c>
      <c r="L60" s="61">
        <v>7.1910112359550599E-17</v>
      </c>
      <c r="M60" s="68" t="s">
        <v>859</v>
      </c>
      <c r="N60" s="69">
        <v>688165.02710153302</v>
      </c>
      <c r="O60" s="69" t="s">
        <v>859</v>
      </c>
      <c r="P60" s="70" t="s">
        <v>859</v>
      </c>
      <c r="Q60" s="224" t="s">
        <v>309</v>
      </c>
    </row>
    <row r="61" spans="1:17" x14ac:dyDescent="0.35">
      <c r="A61" s="28">
        <v>366</v>
      </c>
      <c r="B61" s="29" t="s">
        <v>2087</v>
      </c>
      <c r="C61" s="65" t="s">
        <v>2088</v>
      </c>
      <c r="D61" s="214">
        <v>1E-3</v>
      </c>
      <c r="E61" s="56">
        <v>1E-3</v>
      </c>
      <c r="F61" s="57">
        <v>1E-3</v>
      </c>
      <c r="G61" s="58">
        <f t="shared" si="3"/>
        <v>-9.965784284662087</v>
      </c>
      <c r="H61" s="59">
        <f t="shared" si="5"/>
        <v>-9.965784284662087</v>
      </c>
      <c r="I61" s="60">
        <f t="shared" si="4"/>
        <v>-9.965784284662087</v>
      </c>
      <c r="J61" s="55">
        <v>5.4340425531914903E-17</v>
      </c>
      <c r="K61" s="56">
        <v>1.13083700440529E-16</v>
      </c>
      <c r="L61" s="61">
        <v>7.1910112359550599E-17</v>
      </c>
      <c r="M61" s="77">
        <v>19066.769224547901</v>
      </c>
      <c r="N61" s="69">
        <v>307385.62028736301</v>
      </c>
      <c r="O61" s="69" t="s">
        <v>859</v>
      </c>
      <c r="P61" s="81">
        <v>19042.713176212899</v>
      </c>
      <c r="Q61" s="224" t="s">
        <v>21</v>
      </c>
    </row>
    <row r="62" spans="1:17" x14ac:dyDescent="0.35">
      <c r="A62" s="28">
        <v>369</v>
      </c>
      <c r="B62" s="29" t="s">
        <v>2091</v>
      </c>
      <c r="C62" s="65" t="s">
        <v>2092</v>
      </c>
      <c r="D62" s="214">
        <v>1E-3</v>
      </c>
      <c r="E62" s="71">
        <v>0.61957868649318459</v>
      </c>
      <c r="F62" s="57">
        <v>1E-3</v>
      </c>
      <c r="G62" s="58">
        <f t="shared" si="3"/>
        <v>-9.965784284662087</v>
      </c>
      <c r="H62" s="72">
        <f t="shared" si="5"/>
        <v>-0.69064057861569339</v>
      </c>
      <c r="I62" s="60">
        <f t="shared" si="4"/>
        <v>-9.965784284662087</v>
      </c>
      <c r="J62" s="55">
        <v>5.4340425531914903E-17</v>
      </c>
      <c r="K62" s="71">
        <v>0.99982920857685098</v>
      </c>
      <c r="L62" s="61">
        <v>7.1910112359550599E-17</v>
      </c>
      <c r="M62" s="68" t="s">
        <v>859</v>
      </c>
      <c r="N62" s="69">
        <v>1748519.7805093301</v>
      </c>
      <c r="O62" s="69">
        <v>413693.73586960899</v>
      </c>
      <c r="P62" s="70" t="s">
        <v>859</v>
      </c>
      <c r="Q62" s="224" t="s">
        <v>188</v>
      </c>
    </row>
    <row r="63" spans="1:17" x14ac:dyDescent="0.35">
      <c r="A63" s="28">
        <v>370</v>
      </c>
      <c r="B63" s="29" t="s">
        <v>422</v>
      </c>
      <c r="C63" s="65" t="s">
        <v>2093</v>
      </c>
      <c r="D63" s="213">
        <v>1000</v>
      </c>
      <c r="E63" s="75">
        <v>1000</v>
      </c>
      <c r="F63" s="76">
        <v>1000</v>
      </c>
      <c r="G63" s="58">
        <f t="shared" si="3"/>
        <v>9.965784284662087</v>
      </c>
      <c r="H63" s="59">
        <f t="shared" si="5"/>
        <v>9.965784284662087</v>
      </c>
      <c r="I63" s="60">
        <f t="shared" si="4"/>
        <v>9.965784284662087</v>
      </c>
      <c r="J63" s="55">
        <v>5.4340425531914903E-17</v>
      </c>
      <c r="K63" s="56">
        <v>1.13083700440529E-16</v>
      </c>
      <c r="L63" s="61">
        <v>7.1910112359550599E-17</v>
      </c>
      <c r="M63" s="68">
        <v>73999.967128168893</v>
      </c>
      <c r="N63" s="69" t="s">
        <v>859</v>
      </c>
      <c r="O63" s="69">
        <v>1265249.7111552299</v>
      </c>
      <c r="P63" s="70">
        <v>1009662.38565399</v>
      </c>
      <c r="Q63" s="224" t="s">
        <v>18</v>
      </c>
    </row>
    <row r="64" spans="1:17" x14ac:dyDescent="0.35">
      <c r="A64" s="28">
        <v>373</v>
      </c>
      <c r="B64" s="29" t="s">
        <v>2098</v>
      </c>
      <c r="C64" s="65" t="s">
        <v>2099</v>
      </c>
      <c r="D64" s="214">
        <v>1E-3</v>
      </c>
      <c r="E64" s="56">
        <v>1E-3</v>
      </c>
      <c r="F64" s="57">
        <v>1E-3</v>
      </c>
      <c r="G64" s="58">
        <f t="shared" si="3"/>
        <v>-9.965784284662087</v>
      </c>
      <c r="H64" s="59">
        <f t="shared" si="5"/>
        <v>-9.965784284662087</v>
      </c>
      <c r="I64" s="60">
        <f t="shared" si="4"/>
        <v>-9.965784284662087</v>
      </c>
      <c r="J64" s="55">
        <v>5.4340425531914903E-17</v>
      </c>
      <c r="K64" s="56">
        <v>1.13083700440529E-16</v>
      </c>
      <c r="L64" s="61">
        <v>7.1910112359550599E-17</v>
      </c>
      <c r="M64" s="68" t="s">
        <v>859</v>
      </c>
      <c r="N64" s="69">
        <v>1750200.4858736</v>
      </c>
      <c r="O64" s="69" t="s">
        <v>859</v>
      </c>
      <c r="P64" s="70" t="s">
        <v>859</v>
      </c>
      <c r="Q64" s="224" t="s">
        <v>21</v>
      </c>
    </row>
    <row r="65" spans="1:17" x14ac:dyDescent="0.35">
      <c r="A65" s="28">
        <v>376</v>
      </c>
      <c r="B65" s="29" t="s">
        <v>1011</v>
      </c>
      <c r="C65" s="65" t="s">
        <v>2104</v>
      </c>
      <c r="D65" s="214">
        <v>1E-3</v>
      </c>
      <c r="E65" s="56">
        <v>1E-3</v>
      </c>
      <c r="F65" s="57">
        <v>1E-3</v>
      </c>
      <c r="G65" s="58">
        <f t="shared" si="3"/>
        <v>-9.965784284662087</v>
      </c>
      <c r="H65" s="59">
        <f t="shared" si="5"/>
        <v>-9.965784284662087</v>
      </c>
      <c r="I65" s="60">
        <f t="shared" si="4"/>
        <v>-9.965784284662087</v>
      </c>
      <c r="J65" s="55">
        <v>5.4340425531914903E-17</v>
      </c>
      <c r="K65" s="56">
        <v>1.13083700440529E-16</v>
      </c>
      <c r="L65" s="61">
        <v>7.1910112359550599E-17</v>
      </c>
      <c r="M65" s="77">
        <v>16326.641361872</v>
      </c>
      <c r="N65" s="69">
        <v>2878584.6875</v>
      </c>
      <c r="O65" s="78">
        <v>103232.60361743601</v>
      </c>
      <c r="P65" s="70" t="s">
        <v>859</v>
      </c>
      <c r="Q65" s="224" t="s">
        <v>61</v>
      </c>
    </row>
    <row r="66" spans="1:17" x14ac:dyDescent="0.35">
      <c r="A66" s="28">
        <v>377</v>
      </c>
      <c r="B66" s="29" t="s">
        <v>2105</v>
      </c>
      <c r="C66" s="65" t="s">
        <v>2106</v>
      </c>
      <c r="D66" s="214">
        <v>1E-3</v>
      </c>
      <c r="E66" s="56">
        <v>1E-3</v>
      </c>
      <c r="F66" s="57">
        <v>1E-3</v>
      </c>
      <c r="G66" s="58">
        <f t="shared" si="3"/>
        <v>-9.965784284662087</v>
      </c>
      <c r="H66" s="59">
        <f t="shared" si="5"/>
        <v>-9.965784284662087</v>
      </c>
      <c r="I66" s="60">
        <f t="shared" si="4"/>
        <v>-9.965784284662087</v>
      </c>
      <c r="J66" s="55">
        <v>5.4340425531914903E-17</v>
      </c>
      <c r="K66" s="56">
        <v>1.13083700440529E-16</v>
      </c>
      <c r="L66" s="61">
        <v>7.1910112359550599E-17</v>
      </c>
      <c r="M66" s="68" t="s">
        <v>859</v>
      </c>
      <c r="N66" s="69">
        <v>424399.71759269497</v>
      </c>
      <c r="O66" s="69" t="s">
        <v>859</v>
      </c>
      <c r="P66" s="81">
        <v>4216.6447601853097</v>
      </c>
      <c r="Q66" s="224" t="s">
        <v>201</v>
      </c>
    </row>
    <row r="67" spans="1:17" x14ac:dyDescent="0.35">
      <c r="A67" s="28">
        <v>378</v>
      </c>
      <c r="B67" s="29" t="s">
        <v>646</v>
      </c>
      <c r="C67" s="65" t="s">
        <v>2107</v>
      </c>
      <c r="D67" s="214">
        <v>1E-3</v>
      </c>
      <c r="E67" s="56">
        <v>1E-3</v>
      </c>
      <c r="F67" s="57">
        <v>1E-3</v>
      </c>
      <c r="G67" s="58">
        <f t="shared" si="3"/>
        <v>-9.965784284662087</v>
      </c>
      <c r="H67" s="59">
        <f t="shared" si="5"/>
        <v>-9.965784284662087</v>
      </c>
      <c r="I67" s="60">
        <f t="shared" si="4"/>
        <v>-9.965784284662087</v>
      </c>
      <c r="J67" s="55">
        <v>5.4340425531914903E-17</v>
      </c>
      <c r="K67" s="56">
        <v>1.13083700440529E-16</v>
      </c>
      <c r="L67" s="61">
        <v>7.1910112359550599E-17</v>
      </c>
      <c r="M67" s="68" t="s">
        <v>859</v>
      </c>
      <c r="N67" s="69">
        <v>1337457</v>
      </c>
      <c r="O67" s="78">
        <v>212445.84269561101</v>
      </c>
      <c r="P67" s="70" t="s">
        <v>859</v>
      </c>
      <c r="Q67" s="224" t="s">
        <v>231</v>
      </c>
    </row>
    <row r="68" spans="1:17" x14ac:dyDescent="0.35">
      <c r="A68" s="28">
        <v>379</v>
      </c>
      <c r="B68" s="29" t="s">
        <v>2108</v>
      </c>
      <c r="C68" s="65" t="s">
        <v>2109</v>
      </c>
      <c r="D68" s="214">
        <v>1E-3</v>
      </c>
      <c r="E68" s="56">
        <v>1E-3</v>
      </c>
      <c r="F68" s="57">
        <v>1E-3</v>
      </c>
      <c r="G68" s="58">
        <f t="shared" si="3"/>
        <v>-9.965784284662087</v>
      </c>
      <c r="H68" s="59">
        <f t="shared" si="5"/>
        <v>-9.965784284662087</v>
      </c>
      <c r="I68" s="60">
        <f t="shared" si="4"/>
        <v>-9.965784284662087</v>
      </c>
      <c r="J68" s="55">
        <v>5.4340425531914903E-17</v>
      </c>
      <c r="K68" s="56">
        <v>1.13083700440529E-16</v>
      </c>
      <c r="L68" s="61">
        <v>7.1910112359550599E-17</v>
      </c>
      <c r="M68" s="68" t="s">
        <v>859</v>
      </c>
      <c r="N68" s="69">
        <v>1475164.57919344</v>
      </c>
      <c r="O68" s="69" t="s">
        <v>859</v>
      </c>
      <c r="P68" s="81">
        <v>122760.421129665</v>
      </c>
      <c r="Q68" s="224" t="s">
        <v>43</v>
      </c>
    </row>
    <row r="69" spans="1:17" x14ac:dyDescent="0.35">
      <c r="A69" s="28">
        <v>381</v>
      </c>
      <c r="B69" s="29" t="s">
        <v>2111</v>
      </c>
      <c r="C69" s="65" t="s">
        <v>2112</v>
      </c>
      <c r="D69" s="214">
        <v>1E-3</v>
      </c>
      <c r="E69" s="56">
        <v>1E-3</v>
      </c>
      <c r="F69" s="57">
        <v>1E-3</v>
      </c>
      <c r="G69" s="58">
        <f t="shared" si="3"/>
        <v>-9.965784284662087</v>
      </c>
      <c r="H69" s="59">
        <f t="shared" si="5"/>
        <v>-9.965784284662087</v>
      </c>
      <c r="I69" s="60">
        <f t="shared" si="4"/>
        <v>-9.965784284662087</v>
      </c>
      <c r="J69" s="55">
        <v>5.4340425531914903E-17</v>
      </c>
      <c r="K69" s="56">
        <v>1.13083700440529E-16</v>
      </c>
      <c r="L69" s="61">
        <v>7.1910112359550599E-17</v>
      </c>
      <c r="M69" s="68" t="s">
        <v>859</v>
      </c>
      <c r="N69" s="69">
        <v>1214444.88747859</v>
      </c>
      <c r="O69" s="69" t="s">
        <v>859</v>
      </c>
      <c r="P69" s="70" t="s">
        <v>859</v>
      </c>
      <c r="Q69" s="224" t="s">
        <v>89</v>
      </c>
    </row>
    <row r="70" spans="1:17" x14ac:dyDescent="0.35">
      <c r="A70" s="28">
        <v>382</v>
      </c>
      <c r="B70" s="29" t="s">
        <v>2113</v>
      </c>
      <c r="C70" s="65" t="s">
        <v>2114</v>
      </c>
      <c r="D70" s="214">
        <v>1E-3</v>
      </c>
      <c r="E70" s="56">
        <v>1E-3</v>
      </c>
      <c r="F70" s="57">
        <v>1E-3</v>
      </c>
      <c r="G70" s="58">
        <f t="shared" si="3"/>
        <v>-9.965784284662087</v>
      </c>
      <c r="H70" s="59">
        <f t="shared" si="5"/>
        <v>-9.965784284662087</v>
      </c>
      <c r="I70" s="60">
        <f t="shared" si="4"/>
        <v>-9.965784284662087</v>
      </c>
      <c r="J70" s="55">
        <v>5.4340425531914903E-17</v>
      </c>
      <c r="K70" s="56">
        <v>1.13083700440529E-16</v>
      </c>
      <c r="L70" s="61">
        <v>7.1910112359550599E-17</v>
      </c>
      <c r="M70" s="68" t="s">
        <v>859</v>
      </c>
      <c r="N70" s="69">
        <v>1555672.828125</v>
      </c>
      <c r="O70" s="78">
        <v>267143.97225116403</v>
      </c>
      <c r="P70" s="70" t="s">
        <v>859</v>
      </c>
      <c r="Q70" s="224" t="s">
        <v>21</v>
      </c>
    </row>
    <row r="71" spans="1:17" x14ac:dyDescent="0.35">
      <c r="A71" s="28">
        <v>385</v>
      </c>
      <c r="B71" s="29" t="s">
        <v>471</v>
      </c>
      <c r="C71" s="65" t="s">
        <v>2118</v>
      </c>
      <c r="D71" s="214">
        <v>1E-3</v>
      </c>
      <c r="E71" s="56">
        <v>1E-3</v>
      </c>
      <c r="F71" s="57">
        <v>1E-3</v>
      </c>
      <c r="G71" s="58">
        <f t="shared" ref="G71:G102" si="6">LOG(D71,2)</f>
        <v>-9.965784284662087</v>
      </c>
      <c r="H71" s="59">
        <f t="shared" si="5"/>
        <v>-9.965784284662087</v>
      </c>
      <c r="I71" s="60">
        <f t="shared" si="4"/>
        <v>-9.965784284662087</v>
      </c>
      <c r="J71" s="55">
        <v>5.4340425531914903E-17</v>
      </c>
      <c r="K71" s="56">
        <v>1.13083700440529E-16</v>
      </c>
      <c r="L71" s="61">
        <v>7.1910112359550599E-17</v>
      </c>
      <c r="M71" s="68" t="s">
        <v>859</v>
      </c>
      <c r="N71" s="69">
        <v>1558097.375</v>
      </c>
      <c r="O71" s="78">
        <v>66695.163490744293</v>
      </c>
      <c r="P71" s="70" t="s">
        <v>859</v>
      </c>
      <c r="Q71" s="224" t="s">
        <v>472</v>
      </c>
    </row>
    <row r="72" spans="1:17" x14ac:dyDescent="0.35">
      <c r="A72" s="28">
        <v>404</v>
      </c>
      <c r="B72" s="29" t="s">
        <v>2152</v>
      </c>
      <c r="C72" s="65" t="s">
        <v>2153</v>
      </c>
      <c r="D72" s="214">
        <v>1E-3</v>
      </c>
      <c r="E72" s="71">
        <v>0.36469730123997085</v>
      </c>
      <c r="F72" s="57">
        <v>1E-3</v>
      </c>
      <c r="G72" s="58">
        <f t="shared" si="6"/>
        <v>-9.965784284662087</v>
      </c>
      <c r="H72" s="72">
        <f t="shared" si="5"/>
        <v>-1.4552285711171389</v>
      </c>
      <c r="I72" s="60">
        <f t="shared" si="4"/>
        <v>-9.965784284662087</v>
      </c>
      <c r="J72" s="55">
        <v>5.4340425531914903E-17</v>
      </c>
      <c r="K72" s="71">
        <v>0.95331460933081702</v>
      </c>
      <c r="L72" s="61">
        <v>7.1910112359550599E-17</v>
      </c>
      <c r="M72" s="77">
        <v>36612.259269832699</v>
      </c>
      <c r="N72" s="69">
        <v>1005338.84008672</v>
      </c>
      <c r="O72" s="69">
        <v>126937.894309437</v>
      </c>
      <c r="P72" s="70" t="s">
        <v>859</v>
      </c>
      <c r="Q72" s="224" t="s">
        <v>37</v>
      </c>
    </row>
    <row r="73" spans="1:17" x14ac:dyDescent="0.35">
      <c r="A73" s="28">
        <v>405</v>
      </c>
      <c r="B73" s="29" t="s">
        <v>457</v>
      </c>
      <c r="C73" s="65" t="s">
        <v>2154</v>
      </c>
      <c r="D73" s="214">
        <v>1E-3</v>
      </c>
      <c r="E73" s="56">
        <v>1E-3</v>
      </c>
      <c r="F73" s="57">
        <v>1E-3</v>
      </c>
      <c r="G73" s="58">
        <f t="shared" si="6"/>
        <v>-9.965784284662087</v>
      </c>
      <c r="H73" s="59">
        <f t="shared" si="5"/>
        <v>-9.965784284662087</v>
      </c>
      <c r="I73" s="60">
        <f t="shared" si="4"/>
        <v>-9.965784284662087</v>
      </c>
      <c r="J73" s="55">
        <v>5.4340425531914903E-17</v>
      </c>
      <c r="K73" s="56">
        <v>1.13083700440529E-16</v>
      </c>
      <c r="L73" s="61">
        <v>7.1910112359550599E-17</v>
      </c>
      <c r="M73" s="68" t="s">
        <v>859</v>
      </c>
      <c r="N73" s="69">
        <v>1932610.5658348701</v>
      </c>
      <c r="O73" s="69" t="s">
        <v>859</v>
      </c>
      <c r="P73" s="70" t="s">
        <v>859</v>
      </c>
      <c r="Q73" s="224" t="s">
        <v>37</v>
      </c>
    </row>
    <row r="74" spans="1:17" x14ac:dyDescent="0.35">
      <c r="A74" s="28">
        <v>407</v>
      </c>
      <c r="B74" s="29" t="s">
        <v>2156</v>
      </c>
      <c r="C74" s="65" t="s">
        <v>2157</v>
      </c>
      <c r="D74" s="214">
        <v>1E-3</v>
      </c>
      <c r="E74" s="56">
        <v>1E-3</v>
      </c>
      <c r="F74" s="57">
        <v>1E-3</v>
      </c>
      <c r="G74" s="58">
        <f t="shared" si="6"/>
        <v>-9.965784284662087</v>
      </c>
      <c r="H74" s="59">
        <f t="shared" si="5"/>
        <v>-9.965784284662087</v>
      </c>
      <c r="I74" s="60">
        <f t="shared" si="4"/>
        <v>-9.965784284662087</v>
      </c>
      <c r="J74" s="55">
        <v>5.4340425531914903E-17</v>
      </c>
      <c r="K74" s="56">
        <v>1.13083700440529E-16</v>
      </c>
      <c r="L74" s="61">
        <v>7.1910112359550599E-17</v>
      </c>
      <c r="M74" s="68" t="s">
        <v>859</v>
      </c>
      <c r="N74" s="69">
        <v>344179.561091571</v>
      </c>
      <c r="O74" s="78">
        <v>278899.64227293199</v>
      </c>
      <c r="P74" s="70" t="s">
        <v>859</v>
      </c>
      <c r="Q74" s="224" t="s">
        <v>231</v>
      </c>
    </row>
    <row r="75" spans="1:17" x14ac:dyDescent="0.35">
      <c r="A75" s="28">
        <v>408</v>
      </c>
      <c r="B75" s="29" t="s">
        <v>483</v>
      </c>
      <c r="C75" s="65" t="s">
        <v>2158</v>
      </c>
      <c r="D75" s="214">
        <v>1E-3</v>
      </c>
      <c r="E75" s="56">
        <v>1E-3</v>
      </c>
      <c r="F75" s="57">
        <v>1E-3</v>
      </c>
      <c r="G75" s="58">
        <f t="shared" si="6"/>
        <v>-9.965784284662087</v>
      </c>
      <c r="H75" s="59">
        <f t="shared" si="5"/>
        <v>-9.965784284662087</v>
      </c>
      <c r="I75" s="60">
        <f t="shared" si="4"/>
        <v>-9.965784284662087</v>
      </c>
      <c r="J75" s="55">
        <v>5.4340425531914903E-17</v>
      </c>
      <c r="K75" s="56">
        <v>1.13083700440529E-16</v>
      </c>
      <c r="L75" s="61">
        <v>7.1910112359550599E-17</v>
      </c>
      <c r="M75" s="68" t="s">
        <v>859</v>
      </c>
      <c r="N75" s="69">
        <v>562092.07354742102</v>
      </c>
      <c r="O75" s="78" t="s">
        <v>859</v>
      </c>
      <c r="P75" s="70" t="s">
        <v>859</v>
      </c>
      <c r="Q75" s="224" t="s">
        <v>309</v>
      </c>
    </row>
    <row r="76" spans="1:17" x14ac:dyDescent="0.35">
      <c r="A76" s="28">
        <v>410</v>
      </c>
      <c r="B76" s="29" t="s">
        <v>1486</v>
      </c>
      <c r="C76" s="65" t="s">
        <v>2160</v>
      </c>
      <c r="D76" s="214">
        <v>1E-3</v>
      </c>
      <c r="E76" s="56">
        <v>1E-3</v>
      </c>
      <c r="F76" s="57">
        <v>1E-3</v>
      </c>
      <c r="G76" s="58">
        <f t="shared" si="6"/>
        <v>-9.965784284662087</v>
      </c>
      <c r="H76" s="59">
        <f t="shared" si="5"/>
        <v>-9.965784284662087</v>
      </c>
      <c r="I76" s="60">
        <f t="shared" si="4"/>
        <v>-9.965784284662087</v>
      </c>
      <c r="J76" s="55">
        <v>5.4340425531914903E-17</v>
      </c>
      <c r="K76" s="56">
        <v>1.13083700440529E-16</v>
      </c>
      <c r="L76" s="61">
        <v>7.1910112359550599E-17</v>
      </c>
      <c r="M76" s="77">
        <v>21418.875880497701</v>
      </c>
      <c r="N76" s="69">
        <v>498876.141545313</v>
      </c>
      <c r="O76" s="69" t="s">
        <v>859</v>
      </c>
      <c r="P76" s="70" t="s">
        <v>859</v>
      </c>
      <c r="Q76" s="224" t="s">
        <v>21</v>
      </c>
    </row>
    <row r="77" spans="1:17" x14ac:dyDescent="0.35">
      <c r="A77" s="28">
        <v>411</v>
      </c>
      <c r="B77" s="29" t="s">
        <v>268</v>
      </c>
      <c r="C77" s="65" t="s">
        <v>2161</v>
      </c>
      <c r="D77" s="214">
        <v>1E-3</v>
      </c>
      <c r="E77" s="56">
        <v>1E-3</v>
      </c>
      <c r="F77" s="57">
        <v>1E-3</v>
      </c>
      <c r="G77" s="58">
        <f t="shared" si="6"/>
        <v>-9.965784284662087</v>
      </c>
      <c r="H77" s="59">
        <f t="shared" si="5"/>
        <v>-9.965784284662087</v>
      </c>
      <c r="I77" s="60">
        <f t="shared" si="4"/>
        <v>-9.965784284662087</v>
      </c>
      <c r="J77" s="55">
        <v>5.4340425531914903E-17</v>
      </c>
      <c r="K77" s="56">
        <v>1.13083700440529E-16</v>
      </c>
      <c r="L77" s="61">
        <v>7.1910112359550599E-17</v>
      </c>
      <c r="M77" s="77">
        <v>29543.550324992098</v>
      </c>
      <c r="N77" s="69">
        <v>506527.959186144</v>
      </c>
      <c r="O77" s="69" t="s">
        <v>859</v>
      </c>
      <c r="P77" s="70" t="s">
        <v>859</v>
      </c>
      <c r="Q77" s="224" t="s">
        <v>220</v>
      </c>
    </row>
    <row r="78" spans="1:17" x14ac:dyDescent="0.35">
      <c r="A78" s="28">
        <v>413</v>
      </c>
      <c r="B78" s="29" t="s">
        <v>2164</v>
      </c>
      <c r="C78" s="65" t="s">
        <v>2165</v>
      </c>
      <c r="D78" s="214">
        <v>1E-3</v>
      </c>
      <c r="E78" s="56">
        <v>1E-3</v>
      </c>
      <c r="F78" s="57">
        <v>1E-3</v>
      </c>
      <c r="G78" s="58">
        <f t="shared" si="6"/>
        <v>-9.965784284662087</v>
      </c>
      <c r="H78" s="59">
        <f t="shared" si="5"/>
        <v>-9.965784284662087</v>
      </c>
      <c r="I78" s="60">
        <f t="shared" si="4"/>
        <v>-9.965784284662087</v>
      </c>
      <c r="J78" s="55">
        <v>5.4340425531914903E-17</v>
      </c>
      <c r="K78" s="56">
        <v>1.13083700440529E-16</v>
      </c>
      <c r="L78" s="61">
        <v>7.1910112359550599E-17</v>
      </c>
      <c r="M78" s="68" t="s">
        <v>859</v>
      </c>
      <c r="N78" s="69">
        <v>867059.22718931199</v>
      </c>
      <c r="O78" s="78" t="s">
        <v>859</v>
      </c>
      <c r="P78" s="70" t="s">
        <v>859</v>
      </c>
      <c r="Q78" s="224" t="s">
        <v>84</v>
      </c>
    </row>
    <row r="79" spans="1:17" x14ac:dyDescent="0.35">
      <c r="A79" s="28">
        <v>414</v>
      </c>
      <c r="B79" s="29" t="s">
        <v>1305</v>
      </c>
      <c r="C79" s="65" t="s">
        <v>2166</v>
      </c>
      <c r="D79" s="214">
        <v>1E-3</v>
      </c>
      <c r="E79" s="56">
        <v>4.0774719673802244E-2</v>
      </c>
      <c r="F79" s="57">
        <v>3.5000000000000003E-2</v>
      </c>
      <c r="G79" s="58">
        <f t="shared" si="6"/>
        <v>-9.965784284662087</v>
      </c>
      <c r="H79" s="59">
        <f t="shared" si="5"/>
        <v>-4.6161812313318764</v>
      </c>
      <c r="I79" s="60">
        <f t="shared" si="4"/>
        <v>-4.8365012677171206</v>
      </c>
      <c r="J79" s="55">
        <v>5.4340425531914903E-17</v>
      </c>
      <c r="K79" s="56">
        <v>1.3395260271909001E-3</v>
      </c>
      <c r="L79" s="61">
        <v>2.8506128359315E-2</v>
      </c>
      <c r="M79" s="77">
        <v>32077.056542752802</v>
      </c>
      <c r="N79" s="69">
        <v>17877174.7786518</v>
      </c>
      <c r="O79" s="69">
        <v>510682.71927944402</v>
      </c>
      <c r="P79" s="70">
        <v>542416.90597074805</v>
      </c>
      <c r="Q79" s="224" t="s">
        <v>175</v>
      </c>
    </row>
    <row r="80" spans="1:17" x14ac:dyDescent="0.35">
      <c r="A80" s="28">
        <v>419</v>
      </c>
      <c r="B80" s="29" t="s">
        <v>410</v>
      </c>
      <c r="C80" s="65" t="s">
        <v>2174</v>
      </c>
      <c r="D80" s="214">
        <v>1E-3</v>
      </c>
      <c r="E80" s="56">
        <v>1E-3</v>
      </c>
      <c r="F80" s="57">
        <v>1E-3</v>
      </c>
      <c r="G80" s="58">
        <f t="shared" si="6"/>
        <v>-9.965784284662087</v>
      </c>
      <c r="H80" s="59">
        <f t="shared" si="5"/>
        <v>-9.965784284662087</v>
      </c>
      <c r="I80" s="60">
        <f t="shared" si="4"/>
        <v>-9.965784284662087</v>
      </c>
      <c r="J80" s="55">
        <v>5.4340425531914903E-17</v>
      </c>
      <c r="K80" s="56">
        <v>1.13083700440529E-16</v>
      </c>
      <c r="L80" s="61">
        <v>7.1910112359550599E-17</v>
      </c>
      <c r="M80" s="68" t="s">
        <v>859</v>
      </c>
      <c r="N80" s="69">
        <v>1118549.625</v>
      </c>
      <c r="O80" s="78">
        <v>62075.671870792998</v>
      </c>
      <c r="P80" s="70" t="s">
        <v>859</v>
      </c>
      <c r="Q80" s="224" t="s">
        <v>92</v>
      </c>
    </row>
    <row r="81" spans="1:17" x14ac:dyDescent="0.35">
      <c r="A81" s="28">
        <v>421</v>
      </c>
      <c r="B81" s="29" t="s">
        <v>2177</v>
      </c>
      <c r="C81" s="65" t="s">
        <v>2178</v>
      </c>
      <c r="D81" s="214">
        <v>1E-3</v>
      </c>
      <c r="E81" s="56">
        <v>1E-3</v>
      </c>
      <c r="F81" s="57">
        <v>1E-3</v>
      </c>
      <c r="G81" s="58">
        <f t="shared" si="6"/>
        <v>-9.965784284662087</v>
      </c>
      <c r="H81" s="59">
        <f t="shared" si="5"/>
        <v>-9.965784284662087</v>
      </c>
      <c r="I81" s="60">
        <f t="shared" si="4"/>
        <v>-9.965784284662087</v>
      </c>
      <c r="J81" s="55">
        <v>5.4340425531914903E-17</v>
      </c>
      <c r="K81" s="56">
        <v>1.13083700440529E-16</v>
      </c>
      <c r="L81" s="61">
        <v>7.1910112359550599E-17</v>
      </c>
      <c r="M81" s="77">
        <v>27990.304135892999</v>
      </c>
      <c r="N81" s="69">
        <v>558015.95890857896</v>
      </c>
      <c r="O81" s="78">
        <v>12689.1434867561</v>
      </c>
      <c r="P81" s="81">
        <v>35937.815492546397</v>
      </c>
      <c r="Q81" s="224" t="s">
        <v>201</v>
      </c>
    </row>
    <row r="82" spans="1:17" x14ac:dyDescent="0.35">
      <c r="A82" s="28">
        <v>425</v>
      </c>
      <c r="B82" s="29" t="s">
        <v>671</v>
      </c>
      <c r="C82" s="65" t="s">
        <v>2184</v>
      </c>
      <c r="D82" s="214">
        <v>1E-3</v>
      </c>
      <c r="E82" s="56">
        <v>1E-3</v>
      </c>
      <c r="F82" s="57">
        <v>1E-3</v>
      </c>
      <c r="G82" s="58">
        <f t="shared" si="6"/>
        <v>-9.965784284662087</v>
      </c>
      <c r="H82" s="59">
        <f t="shared" si="5"/>
        <v>-9.965784284662087</v>
      </c>
      <c r="I82" s="60">
        <f t="shared" si="4"/>
        <v>-9.965784284662087</v>
      </c>
      <c r="J82" s="55">
        <v>5.4340425531914903E-17</v>
      </c>
      <c r="K82" s="56">
        <v>1.13083700440529E-16</v>
      </c>
      <c r="L82" s="61">
        <v>7.1910112359550599E-17</v>
      </c>
      <c r="M82" s="68" t="s">
        <v>859</v>
      </c>
      <c r="N82" s="69">
        <v>1335424.265625</v>
      </c>
      <c r="O82" s="78">
        <v>55015.8073271104</v>
      </c>
      <c r="P82" s="70" t="s">
        <v>859</v>
      </c>
      <c r="Q82" s="224" t="s">
        <v>21</v>
      </c>
    </row>
    <row r="83" spans="1:17" x14ac:dyDescent="0.35">
      <c r="A83" s="28">
        <v>426</v>
      </c>
      <c r="B83" s="29" t="s">
        <v>2185</v>
      </c>
      <c r="C83" s="65" t="s">
        <v>2186</v>
      </c>
      <c r="D83" s="214">
        <v>1E-3</v>
      </c>
      <c r="E83" s="56">
        <v>1E-3</v>
      </c>
      <c r="F83" s="57">
        <v>1E-3</v>
      </c>
      <c r="G83" s="58">
        <f t="shared" si="6"/>
        <v>-9.965784284662087</v>
      </c>
      <c r="H83" s="59">
        <f t="shared" si="5"/>
        <v>-9.965784284662087</v>
      </c>
      <c r="I83" s="60">
        <f t="shared" si="4"/>
        <v>-9.965784284662087</v>
      </c>
      <c r="J83" s="55">
        <v>5.4340425531914903E-17</v>
      </c>
      <c r="K83" s="56">
        <v>1.13083700440529E-16</v>
      </c>
      <c r="L83" s="61">
        <v>7.1910112359550599E-17</v>
      </c>
      <c r="M83" s="68" t="s">
        <v>859</v>
      </c>
      <c r="N83" s="69">
        <v>506831.336738371</v>
      </c>
      <c r="O83" s="78">
        <v>105020.337970033</v>
      </c>
      <c r="P83" s="70" t="s">
        <v>859</v>
      </c>
      <c r="Q83" s="224" t="s">
        <v>242</v>
      </c>
    </row>
    <row r="84" spans="1:17" x14ac:dyDescent="0.35">
      <c r="A84" s="28">
        <v>427</v>
      </c>
      <c r="B84" s="29" t="s">
        <v>579</v>
      </c>
      <c r="C84" s="65" t="s">
        <v>2187</v>
      </c>
      <c r="D84" s="214">
        <v>1E-3</v>
      </c>
      <c r="E84" s="56">
        <v>1E-3</v>
      </c>
      <c r="F84" s="57">
        <v>1E-3</v>
      </c>
      <c r="G84" s="58">
        <f t="shared" si="6"/>
        <v>-9.965784284662087</v>
      </c>
      <c r="H84" s="59">
        <f t="shared" si="5"/>
        <v>-9.965784284662087</v>
      </c>
      <c r="I84" s="60">
        <f t="shared" si="4"/>
        <v>-9.965784284662087</v>
      </c>
      <c r="J84" s="55">
        <v>5.4340425531914903E-17</v>
      </c>
      <c r="K84" s="56">
        <v>1.13083700440529E-16</v>
      </c>
      <c r="L84" s="61">
        <v>7.1910112359550599E-17</v>
      </c>
      <c r="M84" s="68" t="s">
        <v>859</v>
      </c>
      <c r="N84" s="69">
        <v>355521.79296875</v>
      </c>
      <c r="O84" s="78">
        <v>53857.549113563102</v>
      </c>
      <c r="P84" s="70" t="s">
        <v>859</v>
      </c>
      <c r="Q84" s="224" t="s">
        <v>231</v>
      </c>
    </row>
    <row r="85" spans="1:17" x14ac:dyDescent="0.35">
      <c r="A85" s="28">
        <v>428</v>
      </c>
      <c r="B85" s="29" t="s">
        <v>2188</v>
      </c>
      <c r="C85" s="65" t="s">
        <v>2189</v>
      </c>
      <c r="D85" s="214">
        <v>1E-3</v>
      </c>
      <c r="E85" s="56">
        <v>1E-3</v>
      </c>
      <c r="F85" s="57">
        <v>1E-3</v>
      </c>
      <c r="G85" s="58">
        <f t="shared" si="6"/>
        <v>-9.965784284662087</v>
      </c>
      <c r="H85" s="59">
        <f t="shared" si="5"/>
        <v>-9.965784284662087</v>
      </c>
      <c r="I85" s="60">
        <f t="shared" si="4"/>
        <v>-9.965784284662087</v>
      </c>
      <c r="J85" s="55">
        <v>5.4340425531914903E-17</v>
      </c>
      <c r="K85" s="56">
        <v>1.13083700440529E-16</v>
      </c>
      <c r="L85" s="61">
        <v>7.1910112359550599E-17</v>
      </c>
      <c r="M85" s="68" t="s">
        <v>859</v>
      </c>
      <c r="N85" s="69">
        <v>605191.5625</v>
      </c>
      <c r="O85" s="69" t="s">
        <v>859</v>
      </c>
      <c r="P85" s="70" t="s">
        <v>859</v>
      </c>
      <c r="Q85" s="224" t="s">
        <v>21</v>
      </c>
    </row>
    <row r="86" spans="1:17" x14ac:dyDescent="0.35">
      <c r="A86" s="28">
        <v>430</v>
      </c>
      <c r="B86" s="29" t="s">
        <v>2192</v>
      </c>
      <c r="C86" s="65" t="s">
        <v>2193</v>
      </c>
      <c r="D86" s="214">
        <v>1E-3</v>
      </c>
      <c r="E86" s="56">
        <v>1E-3</v>
      </c>
      <c r="F86" s="57">
        <v>1E-3</v>
      </c>
      <c r="G86" s="58">
        <f t="shared" si="6"/>
        <v>-9.965784284662087</v>
      </c>
      <c r="H86" s="59">
        <f t="shared" si="5"/>
        <v>-9.965784284662087</v>
      </c>
      <c r="I86" s="60">
        <f t="shared" si="4"/>
        <v>-9.965784284662087</v>
      </c>
      <c r="J86" s="55">
        <v>5.4340425531914903E-17</v>
      </c>
      <c r="K86" s="56">
        <v>1.13083700440529E-16</v>
      </c>
      <c r="L86" s="61">
        <v>7.1910112359550599E-17</v>
      </c>
      <c r="M86" s="68" t="s">
        <v>859</v>
      </c>
      <c r="N86" s="69">
        <v>796945.84543056798</v>
      </c>
      <c r="O86" s="69" t="s">
        <v>859</v>
      </c>
      <c r="P86" s="70" t="s">
        <v>859</v>
      </c>
      <c r="Q86" s="224" t="s">
        <v>309</v>
      </c>
    </row>
    <row r="87" spans="1:17" x14ac:dyDescent="0.35">
      <c r="A87" s="28">
        <v>432</v>
      </c>
      <c r="B87" s="29" t="s">
        <v>461</v>
      </c>
      <c r="C87" s="65" t="s">
        <v>2195</v>
      </c>
      <c r="D87" s="214">
        <v>1E-3</v>
      </c>
      <c r="E87" s="56">
        <v>1E-3</v>
      </c>
      <c r="F87" s="57">
        <v>1E-3</v>
      </c>
      <c r="G87" s="58">
        <f t="shared" si="6"/>
        <v>-9.965784284662087</v>
      </c>
      <c r="H87" s="59">
        <f t="shared" si="5"/>
        <v>-9.965784284662087</v>
      </c>
      <c r="I87" s="60">
        <f t="shared" si="4"/>
        <v>-9.965784284662087</v>
      </c>
      <c r="J87" s="55">
        <v>5.4340425531914903E-17</v>
      </c>
      <c r="K87" s="56">
        <v>1.13083700440529E-16</v>
      </c>
      <c r="L87" s="61">
        <v>7.1910112359550599E-17</v>
      </c>
      <c r="M87" s="77">
        <v>147534.729142447</v>
      </c>
      <c r="N87" s="69">
        <v>1438908.25</v>
      </c>
      <c r="O87" s="78">
        <v>462932.45752236497</v>
      </c>
      <c r="P87" s="70" t="s">
        <v>859</v>
      </c>
      <c r="Q87" s="224" t="s">
        <v>21</v>
      </c>
    </row>
    <row r="88" spans="1:17" x14ac:dyDescent="0.35">
      <c r="A88" s="28">
        <v>436</v>
      </c>
      <c r="B88" s="29" t="s">
        <v>2201</v>
      </c>
      <c r="C88" s="65" t="s">
        <v>2202</v>
      </c>
      <c r="D88" s="214">
        <v>1E-3</v>
      </c>
      <c r="E88" s="56">
        <v>1E-3</v>
      </c>
      <c r="F88" s="57">
        <v>1E-3</v>
      </c>
      <c r="G88" s="58">
        <f t="shared" si="6"/>
        <v>-9.965784284662087</v>
      </c>
      <c r="H88" s="59">
        <f t="shared" si="5"/>
        <v>-9.965784284662087</v>
      </c>
      <c r="I88" s="60">
        <f t="shared" si="4"/>
        <v>-9.965784284662087</v>
      </c>
      <c r="J88" s="55">
        <v>5.4340425531914903E-17</v>
      </c>
      <c r="K88" s="56">
        <v>1.13083700440529E-16</v>
      </c>
      <c r="L88" s="61">
        <v>7.1910112359550599E-17</v>
      </c>
      <c r="M88" s="68" t="s">
        <v>859</v>
      </c>
      <c r="N88" s="69">
        <v>716866.1875</v>
      </c>
      <c r="O88" s="69" t="s">
        <v>859</v>
      </c>
      <c r="P88" s="70" t="s">
        <v>859</v>
      </c>
      <c r="Q88" s="224" t="s">
        <v>21</v>
      </c>
    </row>
    <row r="89" spans="1:17" x14ac:dyDescent="0.35">
      <c r="A89" s="28">
        <v>439</v>
      </c>
      <c r="B89" s="29" t="s">
        <v>1303</v>
      </c>
      <c r="C89" s="65" t="s">
        <v>2206</v>
      </c>
      <c r="D89" s="214">
        <v>1E-3</v>
      </c>
      <c r="E89" s="56">
        <v>1E-3</v>
      </c>
      <c r="F89" s="57">
        <v>1E-3</v>
      </c>
      <c r="G89" s="58">
        <f t="shared" si="6"/>
        <v>-9.965784284662087</v>
      </c>
      <c r="H89" s="59">
        <f t="shared" si="5"/>
        <v>-9.965784284662087</v>
      </c>
      <c r="I89" s="60">
        <f t="shared" si="4"/>
        <v>-9.965784284662087</v>
      </c>
      <c r="J89" s="55">
        <v>5.4340425531914903E-17</v>
      </c>
      <c r="K89" s="56">
        <v>1.13083700440529E-16</v>
      </c>
      <c r="L89" s="61">
        <v>7.1910112359550599E-17</v>
      </c>
      <c r="M89" s="77">
        <v>77286.018214412907</v>
      </c>
      <c r="N89" s="69">
        <v>874939.65153290494</v>
      </c>
      <c r="O89" s="78">
        <v>84009.562208873103</v>
      </c>
      <c r="P89" s="70" t="s">
        <v>859</v>
      </c>
      <c r="Q89" s="224" t="s">
        <v>21</v>
      </c>
    </row>
    <row r="90" spans="1:17" x14ac:dyDescent="0.35">
      <c r="A90" s="28">
        <v>441</v>
      </c>
      <c r="B90" s="29" t="s">
        <v>2209</v>
      </c>
      <c r="C90" s="65" t="s">
        <v>2210</v>
      </c>
      <c r="D90" s="214">
        <v>1E-3</v>
      </c>
      <c r="E90" s="56">
        <v>1E-3</v>
      </c>
      <c r="F90" s="57">
        <v>1E-3</v>
      </c>
      <c r="G90" s="58">
        <f t="shared" si="6"/>
        <v>-9.965784284662087</v>
      </c>
      <c r="H90" s="59">
        <f t="shared" si="5"/>
        <v>-9.965784284662087</v>
      </c>
      <c r="I90" s="60">
        <f t="shared" si="4"/>
        <v>-9.965784284662087</v>
      </c>
      <c r="J90" s="55">
        <v>5.4340425531914903E-17</v>
      </c>
      <c r="K90" s="56">
        <v>1.13083700440529E-16</v>
      </c>
      <c r="L90" s="61">
        <v>7.1910112359550599E-17</v>
      </c>
      <c r="M90" s="68" t="s">
        <v>859</v>
      </c>
      <c r="N90" s="69">
        <v>341312.77695499099</v>
      </c>
      <c r="O90" s="69" t="s">
        <v>859</v>
      </c>
      <c r="P90" s="70" t="s">
        <v>859</v>
      </c>
      <c r="Q90" s="224" t="s">
        <v>89</v>
      </c>
    </row>
    <row r="91" spans="1:17" x14ac:dyDescent="0.35">
      <c r="A91" s="28">
        <v>442</v>
      </c>
      <c r="B91" s="29" t="s">
        <v>2211</v>
      </c>
      <c r="C91" s="65" t="s">
        <v>2212</v>
      </c>
      <c r="D91" s="214">
        <v>1E-3</v>
      </c>
      <c r="E91" s="56">
        <v>1E-3</v>
      </c>
      <c r="F91" s="57">
        <v>1E-3</v>
      </c>
      <c r="G91" s="58">
        <f t="shared" si="6"/>
        <v>-9.965784284662087</v>
      </c>
      <c r="H91" s="59">
        <f t="shared" si="5"/>
        <v>-9.965784284662087</v>
      </c>
      <c r="I91" s="60">
        <f t="shared" si="4"/>
        <v>-9.965784284662087</v>
      </c>
      <c r="J91" s="55">
        <v>5.4340425531914903E-17</v>
      </c>
      <c r="K91" s="56">
        <v>1.13083700440529E-16</v>
      </c>
      <c r="L91" s="61">
        <v>7.1910112359550599E-17</v>
      </c>
      <c r="M91" s="68" t="s">
        <v>859</v>
      </c>
      <c r="N91" s="69">
        <v>283809.35770960897</v>
      </c>
      <c r="O91" s="69" t="s">
        <v>859</v>
      </c>
      <c r="P91" s="70" t="s">
        <v>859</v>
      </c>
      <c r="Q91" s="224" t="s">
        <v>21</v>
      </c>
    </row>
    <row r="92" spans="1:17" x14ac:dyDescent="0.35">
      <c r="A92" s="28">
        <v>443</v>
      </c>
      <c r="B92" s="29" t="s">
        <v>2213</v>
      </c>
      <c r="C92" s="65" t="s">
        <v>2214</v>
      </c>
      <c r="D92" s="214">
        <v>1E-3</v>
      </c>
      <c r="E92" s="56">
        <v>1E-3</v>
      </c>
      <c r="F92" s="57">
        <v>1E-3</v>
      </c>
      <c r="G92" s="58">
        <f t="shared" si="6"/>
        <v>-9.965784284662087</v>
      </c>
      <c r="H92" s="59">
        <f t="shared" si="5"/>
        <v>-9.965784284662087</v>
      </c>
      <c r="I92" s="60">
        <f t="shared" si="4"/>
        <v>-9.965784284662087</v>
      </c>
      <c r="J92" s="55">
        <v>5.4340425531914903E-17</v>
      </c>
      <c r="K92" s="56">
        <v>1.13083700440529E-16</v>
      </c>
      <c r="L92" s="61">
        <v>7.1910112359550599E-17</v>
      </c>
      <c r="M92" s="68" t="s">
        <v>859</v>
      </c>
      <c r="N92" s="69">
        <v>280331.32873601199</v>
      </c>
      <c r="O92" s="69" t="s">
        <v>859</v>
      </c>
      <c r="P92" s="70" t="s">
        <v>859</v>
      </c>
      <c r="Q92" s="224" t="s">
        <v>21</v>
      </c>
    </row>
    <row r="93" spans="1:17" x14ac:dyDescent="0.35">
      <c r="A93" s="28">
        <v>444</v>
      </c>
      <c r="B93" s="29" t="s">
        <v>395</v>
      </c>
      <c r="C93" s="65" t="s">
        <v>2215</v>
      </c>
      <c r="D93" s="214">
        <v>1E-3</v>
      </c>
      <c r="E93" s="56">
        <v>1E-3</v>
      </c>
      <c r="F93" s="57">
        <v>1E-3</v>
      </c>
      <c r="G93" s="58">
        <f t="shared" si="6"/>
        <v>-9.965784284662087</v>
      </c>
      <c r="H93" s="59">
        <f t="shared" si="5"/>
        <v>-9.965784284662087</v>
      </c>
      <c r="I93" s="60">
        <f t="shared" si="4"/>
        <v>-9.965784284662087</v>
      </c>
      <c r="J93" s="55">
        <v>5.4340425531914903E-17</v>
      </c>
      <c r="K93" s="56">
        <v>1.13083700440529E-16</v>
      </c>
      <c r="L93" s="61">
        <v>7.1910112359550599E-17</v>
      </c>
      <c r="M93" s="68" t="s">
        <v>859</v>
      </c>
      <c r="N93" s="69">
        <v>348026.18120861502</v>
      </c>
      <c r="O93" s="69" t="s">
        <v>859</v>
      </c>
      <c r="P93" s="70" t="s">
        <v>859</v>
      </c>
      <c r="Q93" s="224" t="s">
        <v>21</v>
      </c>
    </row>
    <row r="94" spans="1:17" x14ac:dyDescent="0.35">
      <c r="A94" s="28">
        <v>445</v>
      </c>
      <c r="B94" s="29" t="s">
        <v>306</v>
      </c>
      <c r="C94" s="65" t="s">
        <v>2216</v>
      </c>
      <c r="D94" s="214">
        <v>1E-3</v>
      </c>
      <c r="E94" s="56">
        <v>1E-3</v>
      </c>
      <c r="F94" s="57">
        <v>1E-3</v>
      </c>
      <c r="G94" s="58">
        <f t="shared" si="6"/>
        <v>-9.965784284662087</v>
      </c>
      <c r="H94" s="59">
        <f t="shared" si="5"/>
        <v>-9.965784284662087</v>
      </c>
      <c r="I94" s="60">
        <f t="shared" si="4"/>
        <v>-9.965784284662087</v>
      </c>
      <c r="J94" s="55">
        <v>5.4340425531914903E-17</v>
      </c>
      <c r="K94" s="56">
        <v>1.13083700440529E-16</v>
      </c>
      <c r="L94" s="61">
        <v>7.1910112359550599E-17</v>
      </c>
      <c r="M94" s="68" t="s">
        <v>859</v>
      </c>
      <c r="N94" s="69">
        <v>445998.3203125</v>
      </c>
      <c r="O94" s="78">
        <v>10101.990375318001</v>
      </c>
      <c r="P94" s="70" t="s">
        <v>859</v>
      </c>
      <c r="Q94" s="224" t="s">
        <v>188</v>
      </c>
    </row>
    <row r="95" spans="1:17" x14ac:dyDescent="0.35">
      <c r="A95" s="28">
        <v>447</v>
      </c>
      <c r="B95" s="29" t="s">
        <v>2218</v>
      </c>
      <c r="C95" s="65" t="s">
        <v>2219</v>
      </c>
      <c r="D95" s="214">
        <v>1E-3</v>
      </c>
      <c r="E95" s="56">
        <v>1E-3</v>
      </c>
      <c r="F95" s="57">
        <v>1E-3</v>
      </c>
      <c r="G95" s="58">
        <f t="shared" si="6"/>
        <v>-9.965784284662087</v>
      </c>
      <c r="H95" s="59">
        <f t="shared" si="5"/>
        <v>-9.965784284662087</v>
      </c>
      <c r="I95" s="60">
        <f t="shared" si="4"/>
        <v>-9.965784284662087</v>
      </c>
      <c r="J95" s="55">
        <v>5.4340425531914903E-17</v>
      </c>
      <c r="K95" s="56">
        <v>1.13083700440529E-16</v>
      </c>
      <c r="L95" s="61">
        <v>7.1910112359550599E-17</v>
      </c>
      <c r="M95" s="68" t="s">
        <v>859</v>
      </c>
      <c r="N95" s="69">
        <v>560690.088028698</v>
      </c>
      <c r="O95" s="78">
        <v>317099.01650040102</v>
      </c>
      <c r="P95" s="70" t="s">
        <v>859</v>
      </c>
      <c r="Q95" s="224" t="s">
        <v>188</v>
      </c>
    </row>
    <row r="96" spans="1:17" x14ac:dyDescent="0.35">
      <c r="A96" s="28">
        <v>449</v>
      </c>
      <c r="B96" s="29" t="s">
        <v>278</v>
      </c>
      <c r="C96" s="65" t="s">
        <v>2221</v>
      </c>
      <c r="D96" s="214">
        <v>1E-3</v>
      </c>
      <c r="E96" s="56">
        <v>1E-3</v>
      </c>
      <c r="F96" s="57">
        <v>1E-3</v>
      </c>
      <c r="G96" s="58">
        <f t="shared" si="6"/>
        <v>-9.965784284662087</v>
      </c>
      <c r="H96" s="59">
        <f t="shared" si="5"/>
        <v>-9.965784284662087</v>
      </c>
      <c r="I96" s="60">
        <f t="shared" si="4"/>
        <v>-9.965784284662087</v>
      </c>
      <c r="J96" s="55">
        <v>5.4340425531914903E-17</v>
      </c>
      <c r="K96" s="56">
        <v>1.13083700440529E-16</v>
      </c>
      <c r="L96" s="61">
        <v>7.1910112359550599E-17</v>
      </c>
      <c r="M96" s="68" t="s">
        <v>859</v>
      </c>
      <c r="N96" s="69">
        <v>349253.55338492797</v>
      </c>
      <c r="O96" s="78">
        <v>50520.252868334901</v>
      </c>
      <c r="P96" s="70" t="s">
        <v>859</v>
      </c>
      <c r="Q96" s="224" t="s">
        <v>21</v>
      </c>
    </row>
    <row r="97" spans="1:17" x14ac:dyDescent="0.35">
      <c r="A97" s="28">
        <v>452</v>
      </c>
      <c r="B97" s="29" t="s">
        <v>535</v>
      </c>
      <c r="C97" s="65" t="s">
        <v>2225</v>
      </c>
      <c r="D97" s="214">
        <v>1E-3</v>
      </c>
      <c r="E97" s="56">
        <v>1E-3</v>
      </c>
      <c r="F97" s="57">
        <v>1E-3</v>
      </c>
      <c r="G97" s="58">
        <f t="shared" si="6"/>
        <v>-9.965784284662087</v>
      </c>
      <c r="H97" s="59">
        <f t="shared" si="5"/>
        <v>-9.965784284662087</v>
      </c>
      <c r="I97" s="60">
        <f t="shared" si="4"/>
        <v>-9.965784284662087</v>
      </c>
      <c r="J97" s="55">
        <v>5.4340425531914903E-17</v>
      </c>
      <c r="K97" s="56">
        <v>1.13083700440529E-16</v>
      </c>
      <c r="L97" s="61">
        <v>7.1910112359550599E-17</v>
      </c>
      <c r="M97" s="77">
        <v>188458.64336134199</v>
      </c>
      <c r="N97" s="69">
        <v>2898835.2978776898</v>
      </c>
      <c r="O97" s="78">
        <v>235056.63341651601</v>
      </c>
      <c r="P97" s="70" t="s">
        <v>859</v>
      </c>
      <c r="Q97" s="224" t="s">
        <v>201</v>
      </c>
    </row>
    <row r="98" spans="1:17" x14ac:dyDescent="0.35">
      <c r="A98" s="28">
        <v>453</v>
      </c>
      <c r="B98" s="29" t="s">
        <v>322</v>
      </c>
      <c r="C98" s="65" t="s">
        <v>2226</v>
      </c>
      <c r="D98" s="214">
        <v>1E-3</v>
      </c>
      <c r="E98" s="56">
        <v>1E-3</v>
      </c>
      <c r="F98" s="57">
        <v>1E-3</v>
      </c>
      <c r="G98" s="58">
        <f t="shared" si="6"/>
        <v>-9.965784284662087</v>
      </c>
      <c r="H98" s="59">
        <f t="shared" si="5"/>
        <v>-9.965784284662087</v>
      </c>
      <c r="I98" s="60">
        <f t="shared" si="4"/>
        <v>-9.965784284662087</v>
      </c>
      <c r="J98" s="55">
        <v>5.4340425531914903E-17</v>
      </c>
      <c r="K98" s="56">
        <v>1.13083700440529E-16</v>
      </c>
      <c r="L98" s="61">
        <v>7.1910112359550599E-17</v>
      </c>
      <c r="M98" s="68" t="s">
        <v>859</v>
      </c>
      <c r="N98" s="69">
        <v>444235.863851792</v>
      </c>
      <c r="O98" s="78">
        <v>67123.1825455199</v>
      </c>
      <c r="P98" s="70" t="s">
        <v>859</v>
      </c>
      <c r="Q98" s="224" t="s">
        <v>18</v>
      </c>
    </row>
    <row r="99" spans="1:17" x14ac:dyDescent="0.35">
      <c r="A99" s="28">
        <v>454</v>
      </c>
      <c r="B99" s="29" t="s">
        <v>2227</v>
      </c>
      <c r="C99" s="65" t="s">
        <v>2228</v>
      </c>
      <c r="D99" s="214">
        <v>1E-3</v>
      </c>
      <c r="E99" s="56">
        <v>1E-3</v>
      </c>
      <c r="F99" s="57">
        <v>1E-3</v>
      </c>
      <c r="G99" s="58">
        <f t="shared" si="6"/>
        <v>-9.965784284662087</v>
      </c>
      <c r="H99" s="59">
        <f t="shared" si="5"/>
        <v>-9.965784284662087</v>
      </c>
      <c r="I99" s="60">
        <f t="shared" si="4"/>
        <v>-9.965784284662087</v>
      </c>
      <c r="J99" s="55">
        <v>5.4340425531914903E-17</v>
      </c>
      <c r="K99" s="56">
        <v>1.13083700440529E-16</v>
      </c>
      <c r="L99" s="61">
        <v>7.1910112359550599E-17</v>
      </c>
      <c r="M99" s="68" t="s">
        <v>859</v>
      </c>
      <c r="N99" s="69">
        <v>749954.15625</v>
      </c>
      <c r="O99" s="78">
        <v>53767.749965951203</v>
      </c>
      <c r="P99" s="70" t="s">
        <v>859</v>
      </c>
      <c r="Q99" s="224" t="s">
        <v>309</v>
      </c>
    </row>
    <row r="100" spans="1:17" x14ac:dyDescent="0.35">
      <c r="A100" s="28">
        <v>457</v>
      </c>
      <c r="B100" s="29" t="s">
        <v>441</v>
      </c>
      <c r="C100" s="65" t="s">
        <v>2232</v>
      </c>
      <c r="D100" s="214">
        <v>1E-3</v>
      </c>
      <c r="E100" s="56">
        <v>1E-3</v>
      </c>
      <c r="F100" s="57">
        <v>1E-3</v>
      </c>
      <c r="G100" s="58">
        <f t="shared" si="6"/>
        <v>-9.965784284662087</v>
      </c>
      <c r="H100" s="59">
        <f t="shared" si="5"/>
        <v>-9.965784284662087</v>
      </c>
      <c r="I100" s="60">
        <f t="shared" si="4"/>
        <v>-9.965784284662087</v>
      </c>
      <c r="J100" s="55">
        <v>5.4340425531914903E-17</v>
      </c>
      <c r="K100" s="56">
        <v>1.13083700440529E-16</v>
      </c>
      <c r="L100" s="61">
        <v>7.1910112359550599E-17</v>
      </c>
      <c r="M100" s="68" t="s">
        <v>859</v>
      </c>
      <c r="N100" s="69">
        <v>1198697.15625</v>
      </c>
      <c r="O100" s="78" t="s">
        <v>859</v>
      </c>
      <c r="P100" s="70" t="s">
        <v>859</v>
      </c>
      <c r="Q100" s="224" t="s">
        <v>242</v>
      </c>
    </row>
    <row r="101" spans="1:17" x14ac:dyDescent="0.35">
      <c r="A101" s="28">
        <v>458</v>
      </c>
      <c r="B101" s="29" t="s">
        <v>548</v>
      </c>
      <c r="C101" s="65" t="s">
        <v>2233</v>
      </c>
      <c r="D101" s="214">
        <v>1E-3</v>
      </c>
      <c r="E101" s="56">
        <v>1E-3</v>
      </c>
      <c r="F101" s="57">
        <v>1E-3</v>
      </c>
      <c r="G101" s="58">
        <f t="shared" si="6"/>
        <v>-9.965784284662087</v>
      </c>
      <c r="H101" s="59">
        <f t="shared" si="5"/>
        <v>-9.965784284662087</v>
      </c>
      <c r="I101" s="60">
        <f t="shared" si="4"/>
        <v>-9.965784284662087</v>
      </c>
      <c r="J101" s="55">
        <v>5.4340425531914903E-17</v>
      </c>
      <c r="K101" s="56">
        <v>1.13083700440529E-16</v>
      </c>
      <c r="L101" s="61">
        <v>7.1910112359550599E-17</v>
      </c>
      <c r="M101" s="68" t="s">
        <v>859</v>
      </c>
      <c r="N101" s="69">
        <v>429756.69276556198</v>
      </c>
      <c r="O101" s="78" t="s">
        <v>859</v>
      </c>
      <c r="P101" s="70" t="s">
        <v>859</v>
      </c>
      <c r="Q101" s="224" t="s">
        <v>61</v>
      </c>
    </row>
    <row r="102" spans="1:17" x14ac:dyDescent="0.35">
      <c r="A102" s="28">
        <v>461</v>
      </c>
      <c r="B102" s="29" t="s">
        <v>1084</v>
      </c>
      <c r="C102" s="65" t="s">
        <v>2236</v>
      </c>
      <c r="D102" s="214">
        <v>1E-3</v>
      </c>
      <c r="E102" s="56">
        <v>1E-3</v>
      </c>
      <c r="F102" s="57">
        <v>1E-3</v>
      </c>
      <c r="G102" s="58">
        <f t="shared" si="6"/>
        <v>-9.965784284662087</v>
      </c>
      <c r="H102" s="59">
        <f t="shared" si="5"/>
        <v>-9.965784284662087</v>
      </c>
      <c r="I102" s="60">
        <f t="shared" si="4"/>
        <v>-9.965784284662087</v>
      </c>
      <c r="J102" s="55">
        <v>5.4340425531914903E-17</v>
      </c>
      <c r="K102" s="56">
        <v>1.13083700440529E-16</v>
      </c>
      <c r="L102" s="61">
        <v>7.1910112359550599E-17</v>
      </c>
      <c r="M102" s="68" t="s">
        <v>859</v>
      </c>
      <c r="N102" s="69">
        <v>627238.46875</v>
      </c>
      <c r="O102" s="78">
        <v>264489.13313466997</v>
      </c>
      <c r="P102" s="70" t="s">
        <v>859</v>
      </c>
      <c r="Q102" s="224" t="s">
        <v>21</v>
      </c>
    </row>
    <row r="103" spans="1:17" x14ac:dyDescent="0.35">
      <c r="A103" s="28">
        <v>463</v>
      </c>
      <c r="B103" s="29" t="s">
        <v>411</v>
      </c>
      <c r="C103" s="65" t="s">
        <v>2239</v>
      </c>
      <c r="D103" s="214">
        <v>1E-3</v>
      </c>
      <c r="E103" s="56">
        <v>1E-3</v>
      </c>
      <c r="F103" s="57">
        <v>1E-3</v>
      </c>
      <c r="G103" s="58">
        <f t="shared" ref="G103:G134" si="7">LOG(D103,2)</f>
        <v>-9.965784284662087</v>
      </c>
      <c r="H103" s="59">
        <f t="shared" si="5"/>
        <v>-9.965784284662087</v>
      </c>
      <c r="I103" s="60">
        <f t="shared" ref="I103:I166" si="8">LOG(F103,2)</f>
        <v>-9.965784284662087</v>
      </c>
      <c r="J103" s="55">
        <v>5.4340425531914903E-17</v>
      </c>
      <c r="K103" s="56">
        <v>1.13083700440529E-16</v>
      </c>
      <c r="L103" s="61">
        <v>7.1910112359550599E-17</v>
      </c>
      <c r="M103" s="68" t="s">
        <v>859</v>
      </c>
      <c r="N103" s="69">
        <v>702149.348498084</v>
      </c>
      <c r="O103" s="78" t="s">
        <v>859</v>
      </c>
      <c r="P103" s="70" t="s">
        <v>859</v>
      </c>
      <c r="Q103" s="224" t="s">
        <v>21</v>
      </c>
    </row>
    <row r="104" spans="1:17" x14ac:dyDescent="0.35">
      <c r="A104" s="28">
        <v>465</v>
      </c>
      <c r="B104" s="29" t="s">
        <v>2242</v>
      </c>
      <c r="C104" s="65" t="s">
        <v>2243</v>
      </c>
      <c r="D104" s="214">
        <v>1E-3</v>
      </c>
      <c r="E104" s="56">
        <v>1E-3</v>
      </c>
      <c r="F104" s="57">
        <v>1E-3</v>
      </c>
      <c r="G104" s="58">
        <f t="shared" si="7"/>
        <v>-9.965784284662087</v>
      </c>
      <c r="H104" s="59">
        <f t="shared" ref="H104:H167" si="9">LOG(E104,2)</f>
        <v>-9.965784284662087</v>
      </c>
      <c r="I104" s="60">
        <f t="shared" si="8"/>
        <v>-9.965784284662087</v>
      </c>
      <c r="J104" s="55">
        <v>5.4340425531914903E-17</v>
      </c>
      <c r="K104" s="56">
        <v>1.13083700440529E-16</v>
      </c>
      <c r="L104" s="61">
        <v>7.1910112359550599E-17</v>
      </c>
      <c r="M104" s="68" t="s">
        <v>859</v>
      </c>
      <c r="N104" s="69">
        <v>300640.87447550899</v>
      </c>
      <c r="O104" s="78" t="s">
        <v>859</v>
      </c>
      <c r="P104" s="70" t="s">
        <v>859</v>
      </c>
      <c r="Q104" s="224" t="s">
        <v>231</v>
      </c>
    </row>
    <row r="105" spans="1:17" x14ac:dyDescent="0.35">
      <c r="A105" s="28">
        <v>468</v>
      </c>
      <c r="B105" s="29" t="s">
        <v>500</v>
      </c>
      <c r="C105" s="65" t="s">
        <v>2248</v>
      </c>
      <c r="D105" s="214">
        <v>1E-3</v>
      </c>
      <c r="E105" s="56">
        <v>1E-3</v>
      </c>
      <c r="F105" s="57">
        <v>1E-3</v>
      </c>
      <c r="G105" s="58">
        <f t="shared" si="7"/>
        <v>-9.965784284662087</v>
      </c>
      <c r="H105" s="59">
        <f t="shared" si="9"/>
        <v>-9.965784284662087</v>
      </c>
      <c r="I105" s="60">
        <f t="shared" si="8"/>
        <v>-9.965784284662087</v>
      </c>
      <c r="J105" s="55">
        <v>5.4340425531914903E-17</v>
      </c>
      <c r="K105" s="56">
        <v>1.13083700440529E-16</v>
      </c>
      <c r="L105" s="61">
        <v>7.1910112359550599E-17</v>
      </c>
      <c r="M105" s="68" t="s">
        <v>859</v>
      </c>
      <c r="N105" s="69">
        <v>2619800.5078125</v>
      </c>
      <c r="O105" s="78">
        <v>53991.929730468</v>
      </c>
      <c r="P105" s="70" t="s">
        <v>859</v>
      </c>
      <c r="Q105" s="224" t="s">
        <v>309</v>
      </c>
    </row>
    <row r="106" spans="1:17" x14ac:dyDescent="0.35">
      <c r="A106" s="28">
        <v>469</v>
      </c>
      <c r="B106" s="29" t="s">
        <v>2249</v>
      </c>
      <c r="C106" s="65" t="s">
        <v>2250</v>
      </c>
      <c r="D106" s="214">
        <v>1E-3</v>
      </c>
      <c r="E106" s="56">
        <v>1E-3</v>
      </c>
      <c r="F106" s="57">
        <v>1E-3</v>
      </c>
      <c r="G106" s="58">
        <f t="shared" si="7"/>
        <v>-9.965784284662087</v>
      </c>
      <c r="H106" s="59">
        <f t="shared" si="9"/>
        <v>-9.965784284662087</v>
      </c>
      <c r="I106" s="60">
        <f t="shared" si="8"/>
        <v>-9.965784284662087</v>
      </c>
      <c r="J106" s="55">
        <v>5.4340425531914903E-17</v>
      </c>
      <c r="K106" s="56">
        <v>1.13083700440529E-16</v>
      </c>
      <c r="L106" s="61">
        <v>7.1910112359550599E-17</v>
      </c>
      <c r="M106" s="68" t="s">
        <v>859</v>
      </c>
      <c r="N106" s="69">
        <v>597196.20105738298</v>
      </c>
      <c r="O106" s="69" t="s">
        <v>859</v>
      </c>
      <c r="P106" s="70" t="s">
        <v>859</v>
      </c>
      <c r="Q106" s="224" t="s">
        <v>21</v>
      </c>
    </row>
    <row r="107" spans="1:17" x14ac:dyDescent="0.35">
      <c r="A107" s="28">
        <v>471</v>
      </c>
      <c r="B107" s="29" t="s">
        <v>546</v>
      </c>
      <c r="C107" s="65" t="s">
        <v>2253</v>
      </c>
      <c r="D107" s="214">
        <v>1E-3</v>
      </c>
      <c r="E107" s="56">
        <v>1E-3</v>
      </c>
      <c r="F107" s="57">
        <v>1E-3</v>
      </c>
      <c r="G107" s="58">
        <f t="shared" si="7"/>
        <v>-9.965784284662087</v>
      </c>
      <c r="H107" s="59">
        <f t="shared" si="9"/>
        <v>-9.965784284662087</v>
      </c>
      <c r="I107" s="60">
        <f t="shared" si="8"/>
        <v>-9.965784284662087</v>
      </c>
      <c r="J107" s="55">
        <v>5.4340425531914903E-17</v>
      </c>
      <c r="K107" s="56">
        <v>1.13083700440529E-16</v>
      </c>
      <c r="L107" s="61">
        <v>7.1910112359550599E-17</v>
      </c>
      <c r="M107" s="68" t="s">
        <v>859</v>
      </c>
      <c r="N107" s="69">
        <v>434676.02150181303</v>
      </c>
      <c r="O107" s="69" t="s">
        <v>859</v>
      </c>
      <c r="P107" s="70" t="s">
        <v>859</v>
      </c>
      <c r="Q107" s="224" t="s">
        <v>21</v>
      </c>
    </row>
    <row r="108" spans="1:17" x14ac:dyDescent="0.35">
      <c r="A108" s="28">
        <v>473</v>
      </c>
      <c r="B108" s="29" t="s">
        <v>2255</v>
      </c>
      <c r="C108" s="65" t="s">
        <v>2256</v>
      </c>
      <c r="D108" s="214">
        <v>1E-3</v>
      </c>
      <c r="E108" s="56">
        <v>1E-3</v>
      </c>
      <c r="F108" s="57">
        <v>1E-3</v>
      </c>
      <c r="G108" s="58">
        <f t="shared" si="7"/>
        <v>-9.965784284662087</v>
      </c>
      <c r="H108" s="59">
        <f t="shared" si="9"/>
        <v>-9.965784284662087</v>
      </c>
      <c r="I108" s="60">
        <f t="shared" si="8"/>
        <v>-9.965784284662087</v>
      </c>
      <c r="J108" s="55">
        <v>5.4340425531914903E-17</v>
      </c>
      <c r="K108" s="56">
        <v>1.13083700440529E-16</v>
      </c>
      <c r="L108" s="61">
        <v>7.1910112359550599E-17</v>
      </c>
      <c r="M108" s="68" t="s">
        <v>859</v>
      </c>
      <c r="N108" s="69">
        <v>707206.06396167597</v>
      </c>
      <c r="O108" s="69" t="s">
        <v>859</v>
      </c>
      <c r="P108" s="70" t="s">
        <v>859</v>
      </c>
      <c r="Q108" s="224" t="s">
        <v>453</v>
      </c>
    </row>
    <row r="109" spans="1:17" x14ac:dyDescent="0.35">
      <c r="A109" s="28">
        <v>475</v>
      </c>
      <c r="B109" s="29" t="s">
        <v>2259</v>
      </c>
      <c r="C109" s="65" t="s">
        <v>2260</v>
      </c>
      <c r="D109" s="214">
        <v>1E-3</v>
      </c>
      <c r="E109" s="56">
        <v>1E-3</v>
      </c>
      <c r="F109" s="57">
        <v>1E-3</v>
      </c>
      <c r="G109" s="58">
        <f t="shared" si="7"/>
        <v>-9.965784284662087</v>
      </c>
      <c r="H109" s="59">
        <f t="shared" si="9"/>
        <v>-9.965784284662087</v>
      </c>
      <c r="I109" s="60">
        <f t="shared" si="8"/>
        <v>-9.965784284662087</v>
      </c>
      <c r="J109" s="55">
        <v>5.4340425531914903E-17</v>
      </c>
      <c r="K109" s="56">
        <v>1.13083700440529E-16</v>
      </c>
      <c r="L109" s="61">
        <v>7.1910112359550599E-17</v>
      </c>
      <c r="M109" s="68" t="s">
        <v>859</v>
      </c>
      <c r="N109" s="69">
        <v>470144.63967504801</v>
      </c>
      <c r="O109" s="69" t="s">
        <v>859</v>
      </c>
      <c r="P109" s="70" t="s">
        <v>859</v>
      </c>
      <c r="Q109" s="224" t="s">
        <v>201</v>
      </c>
    </row>
    <row r="110" spans="1:17" x14ac:dyDescent="0.35">
      <c r="A110" s="28">
        <v>477</v>
      </c>
      <c r="B110" s="29" t="s">
        <v>2262</v>
      </c>
      <c r="C110" s="65" t="s">
        <v>2263</v>
      </c>
      <c r="D110" s="214">
        <v>1E-3</v>
      </c>
      <c r="E110" s="71">
        <v>0.26518164942985945</v>
      </c>
      <c r="F110" s="57">
        <v>1E-3</v>
      </c>
      <c r="G110" s="58">
        <f t="shared" si="7"/>
        <v>-9.965784284662087</v>
      </c>
      <c r="H110" s="72">
        <f t="shared" si="9"/>
        <v>-1.9149471504795772</v>
      </c>
      <c r="I110" s="60">
        <f t="shared" si="8"/>
        <v>-9.965784284662087</v>
      </c>
      <c r="J110" s="55">
        <v>5.4340425531914903E-17</v>
      </c>
      <c r="K110" s="71">
        <v>0.83015202071359095</v>
      </c>
      <c r="L110" s="61">
        <v>7.1910112359550599E-17</v>
      </c>
      <c r="M110" s="68" t="s">
        <v>859</v>
      </c>
      <c r="N110" s="69">
        <v>859294.16135237901</v>
      </c>
      <c r="O110" s="69">
        <v>203238.35764202799</v>
      </c>
      <c r="P110" s="70" t="s">
        <v>859</v>
      </c>
      <c r="Q110" s="224" t="s">
        <v>21</v>
      </c>
    </row>
    <row r="111" spans="1:17" x14ac:dyDescent="0.35">
      <c r="A111" s="28">
        <v>480</v>
      </c>
      <c r="B111" s="29" t="s">
        <v>2268</v>
      </c>
      <c r="C111" s="65" t="s">
        <v>2269</v>
      </c>
      <c r="D111" s="214">
        <v>1E-3</v>
      </c>
      <c r="E111" s="56">
        <v>1E-3</v>
      </c>
      <c r="F111" s="57">
        <v>1E-3</v>
      </c>
      <c r="G111" s="58">
        <f t="shared" si="7"/>
        <v>-9.965784284662087</v>
      </c>
      <c r="H111" s="59">
        <f t="shared" si="9"/>
        <v>-9.965784284662087</v>
      </c>
      <c r="I111" s="60">
        <f t="shared" si="8"/>
        <v>-9.965784284662087</v>
      </c>
      <c r="J111" s="55">
        <v>5.4340425531914903E-17</v>
      </c>
      <c r="K111" s="56">
        <v>1.13083700440529E-16</v>
      </c>
      <c r="L111" s="61">
        <v>7.1910112359550599E-17</v>
      </c>
      <c r="M111" s="68" t="s">
        <v>859</v>
      </c>
      <c r="N111" s="69">
        <v>297372.27359522198</v>
      </c>
      <c r="O111" s="78">
        <v>52532.432397803001</v>
      </c>
      <c r="P111" s="70" t="s">
        <v>859</v>
      </c>
      <c r="Q111" s="224" t="s">
        <v>21</v>
      </c>
    </row>
    <row r="112" spans="1:17" x14ac:dyDescent="0.35">
      <c r="A112" s="28">
        <v>482</v>
      </c>
      <c r="B112" s="29" t="s">
        <v>465</v>
      </c>
      <c r="C112" s="65" t="s">
        <v>2272</v>
      </c>
      <c r="D112" s="214">
        <v>1E-3</v>
      </c>
      <c r="E112" s="71">
        <v>0.19481784531463081</v>
      </c>
      <c r="F112" s="57">
        <v>1E-3</v>
      </c>
      <c r="G112" s="58">
        <f t="shared" si="7"/>
        <v>-9.965784284662087</v>
      </c>
      <c r="H112" s="72">
        <f t="shared" si="9"/>
        <v>-2.3598022605484825</v>
      </c>
      <c r="I112" s="60">
        <f t="shared" si="8"/>
        <v>-9.965784284662087</v>
      </c>
      <c r="J112" s="55">
        <v>5.4340425531914903E-17</v>
      </c>
      <c r="K112" s="71">
        <v>0.69250373942801102</v>
      </c>
      <c r="L112" s="61">
        <v>7.1910112359550599E-17</v>
      </c>
      <c r="M112" s="68" t="s">
        <v>859</v>
      </c>
      <c r="N112" s="69">
        <v>739277.84704648005</v>
      </c>
      <c r="O112" s="69">
        <v>107762.99382018299</v>
      </c>
      <c r="P112" s="70" t="s">
        <v>859</v>
      </c>
      <c r="Q112" s="224" t="s">
        <v>231</v>
      </c>
    </row>
    <row r="113" spans="1:17" x14ac:dyDescent="0.35">
      <c r="A113" s="28">
        <v>483</v>
      </c>
      <c r="B113" s="29" t="s">
        <v>2273</v>
      </c>
      <c r="C113" s="65" t="s">
        <v>2274</v>
      </c>
      <c r="D113" s="214">
        <v>1E-3</v>
      </c>
      <c r="E113" s="56">
        <v>1E-3</v>
      </c>
      <c r="F113" s="57">
        <v>1E-3</v>
      </c>
      <c r="G113" s="58">
        <f t="shared" si="7"/>
        <v>-9.965784284662087</v>
      </c>
      <c r="H113" s="59">
        <f t="shared" si="9"/>
        <v>-9.965784284662087</v>
      </c>
      <c r="I113" s="60">
        <f t="shared" si="8"/>
        <v>-9.965784284662087</v>
      </c>
      <c r="J113" s="55">
        <v>5.4340425531914903E-17</v>
      </c>
      <c r="K113" s="56">
        <v>1.13083700440529E-16</v>
      </c>
      <c r="L113" s="61">
        <v>7.1910112359550599E-17</v>
      </c>
      <c r="M113" s="68" t="s">
        <v>859</v>
      </c>
      <c r="N113" s="69">
        <v>655245.75719747995</v>
      </c>
      <c r="O113" s="78">
        <v>13929.2020481368</v>
      </c>
      <c r="P113" s="70" t="s">
        <v>859</v>
      </c>
      <c r="Q113" s="224" t="s">
        <v>21</v>
      </c>
    </row>
    <row r="114" spans="1:17" x14ac:dyDescent="0.35">
      <c r="A114" s="28">
        <v>485</v>
      </c>
      <c r="B114" s="29" t="s">
        <v>2277</v>
      </c>
      <c r="C114" s="65" t="s">
        <v>2278</v>
      </c>
      <c r="D114" s="214">
        <v>1E-3</v>
      </c>
      <c r="E114" s="56">
        <v>1E-3</v>
      </c>
      <c r="F114" s="57">
        <v>1E-3</v>
      </c>
      <c r="G114" s="58">
        <f t="shared" si="7"/>
        <v>-9.965784284662087</v>
      </c>
      <c r="H114" s="59">
        <f t="shared" si="9"/>
        <v>-9.965784284662087</v>
      </c>
      <c r="I114" s="60">
        <f t="shared" si="8"/>
        <v>-9.965784284662087</v>
      </c>
      <c r="J114" s="55">
        <v>5.4340425531914903E-17</v>
      </c>
      <c r="K114" s="56">
        <v>1.13083700440529E-16</v>
      </c>
      <c r="L114" s="61">
        <v>7.1910112359550599E-17</v>
      </c>
      <c r="M114" s="77">
        <v>134398.95715145499</v>
      </c>
      <c r="N114" s="69">
        <v>1306987.7092797901</v>
      </c>
      <c r="O114" s="69" t="s">
        <v>859</v>
      </c>
      <c r="P114" s="70" t="s">
        <v>859</v>
      </c>
      <c r="Q114" s="224" t="s">
        <v>201</v>
      </c>
    </row>
    <row r="115" spans="1:17" x14ac:dyDescent="0.35">
      <c r="A115" s="28">
        <v>486</v>
      </c>
      <c r="B115" s="29" t="s">
        <v>442</v>
      </c>
      <c r="C115" s="65" t="s">
        <v>2279</v>
      </c>
      <c r="D115" s="214">
        <v>1E-3</v>
      </c>
      <c r="E115" s="56">
        <v>1E-3</v>
      </c>
      <c r="F115" s="57">
        <v>1E-3</v>
      </c>
      <c r="G115" s="58">
        <f t="shared" si="7"/>
        <v>-9.965784284662087</v>
      </c>
      <c r="H115" s="59">
        <f t="shared" si="9"/>
        <v>-9.965784284662087</v>
      </c>
      <c r="I115" s="60">
        <f t="shared" si="8"/>
        <v>-9.965784284662087</v>
      </c>
      <c r="J115" s="55">
        <v>5.4340425531914903E-17</v>
      </c>
      <c r="K115" s="56">
        <v>1.13083700440529E-16</v>
      </c>
      <c r="L115" s="61">
        <v>7.1910112359550599E-17</v>
      </c>
      <c r="M115" s="68" t="s">
        <v>859</v>
      </c>
      <c r="N115" s="69">
        <v>571445.64750976895</v>
      </c>
      <c r="O115" s="69" t="s">
        <v>859</v>
      </c>
      <c r="P115" s="70" t="s">
        <v>859</v>
      </c>
      <c r="Q115" s="224" t="s">
        <v>443</v>
      </c>
    </row>
    <row r="116" spans="1:17" x14ac:dyDescent="0.35">
      <c r="A116" s="28">
        <v>490</v>
      </c>
      <c r="B116" s="29" t="s">
        <v>2285</v>
      </c>
      <c r="C116" s="65" t="s">
        <v>2286</v>
      </c>
      <c r="D116" s="214">
        <v>18.181818181818183</v>
      </c>
      <c r="E116" s="56">
        <v>15.384615384615383</v>
      </c>
      <c r="F116" s="57">
        <v>1E-3</v>
      </c>
      <c r="G116" s="58">
        <f t="shared" si="7"/>
        <v>4.1844245711374279</v>
      </c>
      <c r="H116" s="59">
        <f t="shared" si="9"/>
        <v>3.9434164716336326</v>
      </c>
      <c r="I116" s="60">
        <f t="shared" si="8"/>
        <v>-9.965784284662087</v>
      </c>
      <c r="J116" s="55">
        <v>1.23632086752658E-2</v>
      </c>
      <c r="K116" s="56">
        <v>9.9902309530516299E-4</v>
      </c>
      <c r="L116" s="61">
        <v>7.1910112359550599E-17</v>
      </c>
      <c r="M116" s="68">
        <v>556898.83782755199</v>
      </c>
      <c r="N116" s="69">
        <v>34352.3337244992</v>
      </c>
      <c r="O116" s="69">
        <v>405671.21673401701</v>
      </c>
      <c r="P116" s="70" t="s">
        <v>859</v>
      </c>
      <c r="Q116" s="224" t="s">
        <v>26</v>
      </c>
    </row>
    <row r="117" spans="1:17" x14ac:dyDescent="0.35">
      <c r="A117" s="28">
        <v>493</v>
      </c>
      <c r="B117" s="29" t="s">
        <v>2291</v>
      </c>
      <c r="C117" s="65" t="s">
        <v>2292</v>
      </c>
      <c r="D117" s="214">
        <v>1E-3</v>
      </c>
      <c r="E117" s="56">
        <v>1E-3</v>
      </c>
      <c r="F117" s="57">
        <v>1E-3</v>
      </c>
      <c r="G117" s="58">
        <f t="shared" si="7"/>
        <v>-9.965784284662087</v>
      </c>
      <c r="H117" s="59">
        <f t="shared" si="9"/>
        <v>-9.965784284662087</v>
      </c>
      <c r="I117" s="60">
        <f t="shared" si="8"/>
        <v>-9.965784284662087</v>
      </c>
      <c r="J117" s="55">
        <v>5.4340425531914903E-17</v>
      </c>
      <c r="K117" s="56">
        <v>1.13083700440529E-16</v>
      </c>
      <c r="L117" s="61">
        <v>7.1910112359550599E-17</v>
      </c>
      <c r="M117" s="68" t="s">
        <v>859</v>
      </c>
      <c r="N117" s="69">
        <v>191808.358064042</v>
      </c>
      <c r="O117" s="69" t="s">
        <v>859</v>
      </c>
      <c r="P117" s="70" t="s">
        <v>859</v>
      </c>
      <c r="Q117" s="224" t="s">
        <v>309</v>
      </c>
    </row>
    <row r="118" spans="1:17" x14ac:dyDescent="0.35">
      <c r="A118" s="28">
        <v>494</v>
      </c>
      <c r="B118" s="29" t="s">
        <v>2293</v>
      </c>
      <c r="C118" s="65" t="s">
        <v>2294</v>
      </c>
      <c r="D118" s="214">
        <v>1E-3</v>
      </c>
      <c r="E118" s="56">
        <v>1E-3</v>
      </c>
      <c r="F118" s="57">
        <v>1E-3</v>
      </c>
      <c r="G118" s="58">
        <f t="shared" si="7"/>
        <v>-9.965784284662087</v>
      </c>
      <c r="H118" s="59">
        <f t="shared" si="9"/>
        <v>-9.965784284662087</v>
      </c>
      <c r="I118" s="60">
        <f t="shared" si="8"/>
        <v>-9.965784284662087</v>
      </c>
      <c r="J118" s="55">
        <v>5.4340425531914903E-17</v>
      </c>
      <c r="K118" s="56">
        <v>1.13083700440529E-16</v>
      </c>
      <c r="L118" s="61">
        <v>7.1910112359550599E-17</v>
      </c>
      <c r="M118" s="68" t="s">
        <v>859</v>
      </c>
      <c r="N118" s="69">
        <v>227131.299764647</v>
      </c>
      <c r="O118" s="69" t="s">
        <v>859</v>
      </c>
      <c r="P118" s="70" t="s">
        <v>859</v>
      </c>
      <c r="Q118" s="224" t="s">
        <v>201</v>
      </c>
    </row>
    <row r="119" spans="1:17" x14ac:dyDescent="0.35">
      <c r="A119" s="28">
        <v>496</v>
      </c>
      <c r="B119" s="29" t="s">
        <v>2296</v>
      </c>
      <c r="C119" s="65" t="s">
        <v>2297</v>
      </c>
      <c r="D119" s="214">
        <v>1E-3</v>
      </c>
      <c r="E119" s="56">
        <v>1E-3</v>
      </c>
      <c r="F119" s="57">
        <v>1E-3</v>
      </c>
      <c r="G119" s="58">
        <f t="shared" si="7"/>
        <v>-9.965784284662087</v>
      </c>
      <c r="H119" s="59">
        <f t="shared" si="9"/>
        <v>-9.965784284662087</v>
      </c>
      <c r="I119" s="60">
        <f t="shared" si="8"/>
        <v>-9.965784284662087</v>
      </c>
      <c r="J119" s="55">
        <v>5.4340425531914903E-17</v>
      </c>
      <c r="K119" s="56">
        <v>1.13083700440529E-16</v>
      </c>
      <c r="L119" s="61">
        <v>7.1910112359550599E-17</v>
      </c>
      <c r="M119" s="68" t="s">
        <v>859</v>
      </c>
      <c r="N119" s="69">
        <v>440476.56103831797</v>
      </c>
      <c r="O119" s="69" t="s">
        <v>859</v>
      </c>
      <c r="P119" s="70" t="s">
        <v>859</v>
      </c>
      <c r="Q119" s="224" t="s">
        <v>175</v>
      </c>
    </row>
    <row r="120" spans="1:17" x14ac:dyDescent="0.35">
      <c r="A120" s="28">
        <v>497</v>
      </c>
      <c r="B120" s="29" t="s">
        <v>561</v>
      </c>
      <c r="C120" s="65" t="s">
        <v>2298</v>
      </c>
      <c r="D120" s="214">
        <v>1E-3</v>
      </c>
      <c r="E120" s="56">
        <v>1E-3</v>
      </c>
      <c r="F120" s="57">
        <v>1E-3</v>
      </c>
      <c r="G120" s="58">
        <f t="shared" si="7"/>
        <v>-9.965784284662087</v>
      </c>
      <c r="H120" s="59">
        <f t="shared" si="9"/>
        <v>-9.965784284662087</v>
      </c>
      <c r="I120" s="60">
        <f t="shared" si="8"/>
        <v>-9.965784284662087</v>
      </c>
      <c r="J120" s="55">
        <v>5.4340425531914903E-17</v>
      </c>
      <c r="K120" s="56">
        <v>1.13083700440529E-16</v>
      </c>
      <c r="L120" s="61">
        <v>7.1910112359550599E-17</v>
      </c>
      <c r="M120" s="68" t="s">
        <v>859</v>
      </c>
      <c r="N120" s="69">
        <v>286897.21869108302</v>
      </c>
      <c r="O120" s="78" t="s">
        <v>859</v>
      </c>
      <c r="P120" s="81">
        <v>32858.8900519905</v>
      </c>
      <c r="Q120" s="224" t="s">
        <v>201</v>
      </c>
    </row>
    <row r="121" spans="1:17" x14ac:dyDescent="0.35">
      <c r="A121" s="28">
        <v>499</v>
      </c>
      <c r="B121" s="29" t="s">
        <v>1484</v>
      </c>
      <c r="C121" s="65" t="s">
        <v>2300</v>
      </c>
      <c r="D121" s="214">
        <v>1E-3</v>
      </c>
      <c r="E121" s="71">
        <v>0.189000189000189</v>
      </c>
      <c r="F121" s="57">
        <v>1E-3</v>
      </c>
      <c r="G121" s="58">
        <f t="shared" si="7"/>
        <v>-9.965784284662087</v>
      </c>
      <c r="H121" s="72">
        <f t="shared" si="9"/>
        <v>-2.4035404177452522</v>
      </c>
      <c r="I121" s="60">
        <f t="shared" si="8"/>
        <v>-9.965784284662087</v>
      </c>
      <c r="J121" s="55">
        <v>5.4340425531914903E-17</v>
      </c>
      <c r="K121" s="71">
        <v>0.614165707555962</v>
      </c>
      <c r="L121" s="61">
        <v>7.1910112359550599E-17</v>
      </c>
      <c r="M121" s="68" t="s">
        <v>859</v>
      </c>
      <c r="N121" s="69">
        <v>1850492.9449495899</v>
      </c>
      <c r="O121" s="69">
        <v>86832.4563560768</v>
      </c>
      <c r="P121" s="70" t="s">
        <v>859</v>
      </c>
      <c r="Q121" s="224" t="s">
        <v>175</v>
      </c>
    </row>
    <row r="122" spans="1:17" x14ac:dyDescent="0.35">
      <c r="A122" s="28">
        <v>501</v>
      </c>
      <c r="B122" s="29" t="s">
        <v>2302</v>
      </c>
      <c r="C122" s="65" t="s">
        <v>2303</v>
      </c>
      <c r="D122" s="214">
        <v>1E-3</v>
      </c>
      <c r="E122" s="56">
        <v>6.6176957183508703E-2</v>
      </c>
      <c r="F122" s="57">
        <v>1E-3</v>
      </c>
      <c r="G122" s="58">
        <f t="shared" si="7"/>
        <v>-9.965784284662087</v>
      </c>
      <c r="H122" s="59">
        <f t="shared" si="9"/>
        <v>-3.9175272317172554</v>
      </c>
      <c r="I122" s="60">
        <f t="shared" si="8"/>
        <v>-9.965784284662087</v>
      </c>
      <c r="J122" s="55">
        <v>5.4340425531914903E-17</v>
      </c>
      <c r="K122" s="56">
        <v>4.4463217853334902E-2</v>
      </c>
      <c r="L122" s="61">
        <v>7.1910112359550599E-17</v>
      </c>
      <c r="M122" s="68" t="s">
        <v>859</v>
      </c>
      <c r="N122" s="69">
        <v>286621.21221094398</v>
      </c>
      <c r="O122" s="78">
        <v>18180.728061617599</v>
      </c>
      <c r="P122" s="81" t="s">
        <v>859</v>
      </c>
      <c r="Q122" s="224" t="s">
        <v>21</v>
      </c>
    </row>
    <row r="123" spans="1:17" x14ac:dyDescent="0.35">
      <c r="A123" s="28">
        <v>504</v>
      </c>
      <c r="B123" s="29" t="s">
        <v>2307</v>
      </c>
      <c r="C123" s="65" t="s">
        <v>2308</v>
      </c>
      <c r="D123" s="214">
        <v>1E-3</v>
      </c>
      <c r="E123" s="56">
        <v>1E-3</v>
      </c>
      <c r="F123" s="57">
        <v>1E-3</v>
      </c>
      <c r="G123" s="58">
        <f t="shared" si="7"/>
        <v>-9.965784284662087</v>
      </c>
      <c r="H123" s="59">
        <f t="shared" si="9"/>
        <v>-9.965784284662087</v>
      </c>
      <c r="I123" s="60">
        <f t="shared" si="8"/>
        <v>-9.965784284662087</v>
      </c>
      <c r="J123" s="55">
        <v>5.4340425531914903E-17</v>
      </c>
      <c r="K123" s="56">
        <v>1.13083700440529E-16</v>
      </c>
      <c r="L123" s="61">
        <v>7.1910112359550599E-17</v>
      </c>
      <c r="M123" s="68" t="s">
        <v>859</v>
      </c>
      <c r="N123" s="69">
        <v>1295364.40037879</v>
      </c>
      <c r="O123" s="69" t="s">
        <v>859</v>
      </c>
      <c r="P123" s="70" t="s">
        <v>859</v>
      </c>
      <c r="Q123" s="224" t="s">
        <v>201</v>
      </c>
    </row>
    <row r="124" spans="1:17" x14ac:dyDescent="0.35">
      <c r="A124" s="28">
        <v>505</v>
      </c>
      <c r="B124" s="29" t="s">
        <v>1220</v>
      </c>
      <c r="C124" s="65" t="s">
        <v>2309</v>
      </c>
      <c r="D124" s="214">
        <v>1E-3</v>
      </c>
      <c r="E124" s="56">
        <v>1E-3</v>
      </c>
      <c r="F124" s="57">
        <v>1E-3</v>
      </c>
      <c r="G124" s="58">
        <f t="shared" si="7"/>
        <v>-9.965784284662087</v>
      </c>
      <c r="H124" s="59">
        <f t="shared" si="9"/>
        <v>-9.965784284662087</v>
      </c>
      <c r="I124" s="60">
        <f t="shared" si="8"/>
        <v>-9.965784284662087</v>
      </c>
      <c r="J124" s="55">
        <v>5.4340425531914903E-17</v>
      </c>
      <c r="K124" s="56">
        <v>1.13083700440529E-16</v>
      </c>
      <c r="L124" s="61">
        <v>7.1910112359550599E-17</v>
      </c>
      <c r="M124" s="68" t="s">
        <v>859</v>
      </c>
      <c r="N124" s="69">
        <v>367463.55161507498</v>
      </c>
      <c r="O124" s="69" t="s">
        <v>859</v>
      </c>
      <c r="P124" s="70" t="s">
        <v>859</v>
      </c>
      <c r="Q124" s="224" t="s">
        <v>220</v>
      </c>
    </row>
    <row r="125" spans="1:17" x14ac:dyDescent="0.35">
      <c r="A125" s="28">
        <v>506</v>
      </c>
      <c r="B125" s="29" t="s">
        <v>2310</v>
      </c>
      <c r="C125" s="65" t="s">
        <v>2311</v>
      </c>
      <c r="D125" s="214">
        <v>1E-3</v>
      </c>
      <c r="E125" s="56">
        <v>1E-3</v>
      </c>
      <c r="F125" s="57">
        <v>1E-3</v>
      </c>
      <c r="G125" s="58">
        <f t="shared" si="7"/>
        <v>-9.965784284662087</v>
      </c>
      <c r="H125" s="59">
        <f t="shared" si="9"/>
        <v>-9.965784284662087</v>
      </c>
      <c r="I125" s="60">
        <f t="shared" si="8"/>
        <v>-9.965784284662087</v>
      </c>
      <c r="J125" s="55">
        <v>5.4340425531914903E-17</v>
      </c>
      <c r="K125" s="56">
        <v>1.13083700440529E-16</v>
      </c>
      <c r="L125" s="61">
        <v>7.1910112359550599E-17</v>
      </c>
      <c r="M125" s="68" t="s">
        <v>859</v>
      </c>
      <c r="N125" s="69">
        <v>28841.4576022355</v>
      </c>
      <c r="O125" s="69" t="s">
        <v>859</v>
      </c>
      <c r="P125" s="70" t="s">
        <v>859</v>
      </c>
      <c r="Q125" s="224" t="s">
        <v>21</v>
      </c>
    </row>
    <row r="126" spans="1:17" x14ac:dyDescent="0.35">
      <c r="A126" s="28">
        <v>509</v>
      </c>
      <c r="B126" s="29" t="s">
        <v>2317</v>
      </c>
      <c r="C126" s="65" t="s">
        <v>2318</v>
      </c>
      <c r="D126" s="214">
        <v>1E-3</v>
      </c>
      <c r="E126" s="56">
        <v>1E-3</v>
      </c>
      <c r="F126" s="57">
        <v>1E-3</v>
      </c>
      <c r="G126" s="58">
        <f t="shared" si="7"/>
        <v>-9.965784284662087</v>
      </c>
      <c r="H126" s="59">
        <f t="shared" si="9"/>
        <v>-9.965784284662087</v>
      </c>
      <c r="I126" s="60">
        <f t="shared" si="8"/>
        <v>-9.965784284662087</v>
      </c>
      <c r="J126" s="55">
        <v>5.4340425531914903E-17</v>
      </c>
      <c r="K126" s="56">
        <v>1.13083700440529E-16</v>
      </c>
      <c r="L126" s="61">
        <v>7.1910112359550599E-17</v>
      </c>
      <c r="M126" s="68" t="s">
        <v>859</v>
      </c>
      <c r="N126" s="69">
        <v>287051.046875</v>
      </c>
      <c r="O126" s="69" t="s">
        <v>859</v>
      </c>
      <c r="P126" s="70" t="s">
        <v>859</v>
      </c>
      <c r="Q126" s="224" t="s">
        <v>201</v>
      </c>
    </row>
    <row r="127" spans="1:17" x14ac:dyDescent="0.35">
      <c r="A127" s="28">
        <v>510</v>
      </c>
      <c r="B127" s="29" t="s">
        <v>2319</v>
      </c>
      <c r="C127" s="65" t="s">
        <v>2320</v>
      </c>
      <c r="D127" s="214">
        <v>1E-3</v>
      </c>
      <c r="E127" s="56">
        <v>1E-3</v>
      </c>
      <c r="F127" s="57">
        <v>1E-3</v>
      </c>
      <c r="G127" s="58">
        <f t="shared" si="7"/>
        <v>-9.965784284662087</v>
      </c>
      <c r="H127" s="59">
        <f t="shared" si="9"/>
        <v>-9.965784284662087</v>
      </c>
      <c r="I127" s="60">
        <f t="shared" si="8"/>
        <v>-9.965784284662087</v>
      </c>
      <c r="J127" s="55">
        <v>5.4340425531914903E-17</v>
      </c>
      <c r="K127" s="56">
        <v>1.13083700440529E-16</v>
      </c>
      <c r="L127" s="61">
        <v>7.1910112359550599E-17</v>
      </c>
      <c r="M127" s="68" t="s">
        <v>859</v>
      </c>
      <c r="N127" s="69">
        <v>125027.93718179699</v>
      </c>
      <c r="O127" s="78">
        <v>54024.944945689502</v>
      </c>
      <c r="P127" s="70" t="s">
        <v>859</v>
      </c>
      <c r="Q127" s="224" t="s">
        <v>18</v>
      </c>
    </row>
    <row r="128" spans="1:17" x14ac:dyDescent="0.35">
      <c r="A128" s="28">
        <v>512</v>
      </c>
      <c r="B128" s="29" t="s">
        <v>2322</v>
      </c>
      <c r="C128" s="65" t="s">
        <v>2323</v>
      </c>
      <c r="D128" s="214">
        <v>1E-3</v>
      </c>
      <c r="E128" s="56">
        <v>1E-3</v>
      </c>
      <c r="F128" s="57">
        <v>1E-3</v>
      </c>
      <c r="G128" s="58">
        <f t="shared" si="7"/>
        <v>-9.965784284662087</v>
      </c>
      <c r="H128" s="59">
        <f t="shared" si="9"/>
        <v>-9.965784284662087</v>
      </c>
      <c r="I128" s="60">
        <f t="shared" si="8"/>
        <v>-9.965784284662087</v>
      </c>
      <c r="J128" s="55">
        <v>5.4340425531914903E-17</v>
      </c>
      <c r="K128" s="56">
        <v>1.13083700440529E-16</v>
      </c>
      <c r="L128" s="61">
        <v>7.1910112359550599E-17</v>
      </c>
      <c r="M128" s="68" t="s">
        <v>859</v>
      </c>
      <c r="N128" s="69">
        <v>138404.42371612601</v>
      </c>
      <c r="O128" s="78">
        <v>44453.884012962</v>
      </c>
      <c r="P128" s="70" t="s">
        <v>859</v>
      </c>
      <c r="Q128" s="224" t="s">
        <v>201</v>
      </c>
    </row>
    <row r="129" spans="1:17" x14ac:dyDescent="0.35">
      <c r="A129" s="28">
        <v>513</v>
      </c>
      <c r="B129" s="29" t="s">
        <v>2324</v>
      </c>
      <c r="C129" s="65" t="s">
        <v>2325</v>
      </c>
      <c r="D129" s="214">
        <v>1E-3</v>
      </c>
      <c r="E129" s="56">
        <v>1E-3</v>
      </c>
      <c r="F129" s="57">
        <v>1E-3</v>
      </c>
      <c r="G129" s="58">
        <f t="shared" si="7"/>
        <v>-9.965784284662087</v>
      </c>
      <c r="H129" s="59">
        <f t="shared" si="9"/>
        <v>-9.965784284662087</v>
      </c>
      <c r="I129" s="60">
        <f t="shared" si="8"/>
        <v>-9.965784284662087</v>
      </c>
      <c r="J129" s="55">
        <v>5.4340425531914903E-17</v>
      </c>
      <c r="K129" s="56">
        <v>1.13083700440529E-16</v>
      </c>
      <c r="L129" s="61">
        <v>7.1910112359550599E-17</v>
      </c>
      <c r="M129" s="68" t="s">
        <v>859</v>
      </c>
      <c r="N129" s="69">
        <v>180854.391652541</v>
      </c>
      <c r="O129" s="69" t="s">
        <v>859</v>
      </c>
      <c r="P129" s="70" t="s">
        <v>859</v>
      </c>
      <c r="Q129" s="224" t="s">
        <v>188</v>
      </c>
    </row>
    <row r="130" spans="1:17" x14ac:dyDescent="0.35">
      <c r="A130" s="28">
        <v>514</v>
      </c>
      <c r="B130" s="29" t="s">
        <v>2326</v>
      </c>
      <c r="C130" s="65" t="s">
        <v>2327</v>
      </c>
      <c r="D130" s="214">
        <v>1E-3</v>
      </c>
      <c r="E130" s="56">
        <v>1E-3</v>
      </c>
      <c r="F130" s="57">
        <v>1E-3</v>
      </c>
      <c r="G130" s="58">
        <f t="shared" si="7"/>
        <v>-9.965784284662087</v>
      </c>
      <c r="H130" s="59">
        <f t="shared" si="9"/>
        <v>-9.965784284662087</v>
      </c>
      <c r="I130" s="60">
        <f t="shared" si="8"/>
        <v>-9.965784284662087</v>
      </c>
      <c r="J130" s="55">
        <v>5.4340425531914903E-17</v>
      </c>
      <c r="K130" s="56">
        <v>1.13083700440529E-16</v>
      </c>
      <c r="L130" s="61">
        <v>7.1910112359550599E-17</v>
      </c>
      <c r="M130" s="77">
        <v>50868.860434183502</v>
      </c>
      <c r="N130" s="69">
        <v>297193.70719251398</v>
      </c>
      <c r="O130" s="69" t="s">
        <v>859</v>
      </c>
      <c r="P130" s="70" t="s">
        <v>859</v>
      </c>
      <c r="Q130" s="224" t="s">
        <v>18</v>
      </c>
    </row>
    <row r="131" spans="1:17" x14ac:dyDescent="0.35">
      <c r="A131" s="28">
        <v>517</v>
      </c>
      <c r="B131" s="29" t="s">
        <v>2011</v>
      </c>
      <c r="C131" s="65" t="s">
        <v>2332</v>
      </c>
      <c r="D131" s="214">
        <v>1E-3</v>
      </c>
      <c r="E131" s="56">
        <v>1E-3</v>
      </c>
      <c r="F131" s="57">
        <v>1E-3</v>
      </c>
      <c r="G131" s="58">
        <f t="shared" si="7"/>
        <v>-9.965784284662087</v>
      </c>
      <c r="H131" s="59">
        <f t="shared" si="9"/>
        <v>-9.965784284662087</v>
      </c>
      <c r="I131" s="60">
        <f t="shared" si="8"/>
        <v>-9.965784284662087</v>
      </c>
      <c r="J131" s="55">
        <v>5.4340425531914903E-17</v>
      </c>
      <c r="K131" s="56">
        <v>1.13083700440529E-16</v>
      </c>
      <c r="L131" s="61">
        <v>7.1910112359550599E-17</v>
      </c>
      <c r="M131" s="68" t="s">
        <v>859</v>
      </c>
      <c r="N131" s="69">
        <v>440950.43725122302</v>
      </c>
      <c r="O131" s="69" t="s">
        <v>859</v>
      </c>
      <c r="P131" s="70" t="s">
        <v>859</v>
      </c>
      <c r="Q131" s="224" t="s">
        <v>231</v>
      </c>
    </row>
    <row r="132" spans="1:17" x14ac:dyDescent="0.35">
      <c r="A132" s="28">
        <v>519</v>
      </c>
      <c r="B132" s="29" t="s">
        <v>1202</v>
      </c>
      <c r="C132" s="65" t="s">
        <v>2335</v>
      </c>
      <c r="D132" s="214">
        <v>1E-3</v>
      </c>
      <c r="E132" s="56">
        <v>1E-3</v>
      </c>
      <c r="F132" s="57">
        <v>1E-3</v>
      </c>
      <c r="G132" s="58">
        <f t="shared" si="7"/>
        <v>-9.965784284662087</v>
      </c>
      <c r="H132" s="59">
        <f t="shared" si="9"/>
        <v>-9.965784284662087</v>
      </c>
      <c r="I132" s="60">
        <f t="shared" si="8"/>
        <v>-9.965784284662087</v>
      </c>
      <c r="J132" s="55">
        <v>5.4340425531914903E-17</v>
      </c>
      <c r="K132" s="56">
        <v>1.13083700440529E-16</v>
      </c>
      <c r="L132" s="61">
        <v>7.1910112359550599E-17</v>
      </c>
      <c r="M132" s="68" t="s">
        <v>859</v>
      </c>
      <c r="N132" s="69">
        <v>727897.328125</v>
      </c>
      <c r="O132" s="69" t="s">
        <v>859</v>
      </c>
      <c r="P132" s="70" t="s">
        <v>859</v>
      </c>
      <c r="Q132" s="224" t="s">
        <v>204</v>
      </c>
    </row>
    <row r="133" spans="1:17" x14ac:dyDescent="0.35">
      <c r="A133" s="28">
        <v>520</v>
      </c>
      <c r="B133" s="29" t="s">
        <v>244</v>
      </c>
      <c r="C133" s="65" t="s">
        <v>2336</v>
      </c>
      <c r="D133" s="214">
        <v>1E-3</v>
      </c>
      <c r="E133" s="56">
        <v>1E-3</v>
      </c>
      <c r="F133" s="57">
        <v>1E-3</v>
      </c>
      <c r="G133" s="58">
        <f t="shared" si="7"/>
        <v>-9.965784284662087</v>
      </c>
      <c r="H133" s="59">
        <f t="shared" si="9"/>
        <v>-9.965784284662087</v>
      </c>
      <c r="I133" s="60">
        <f t="shared" si="8"/>
        <v>-9.965784284662087</v>
      </c>
      <c r="J133" s="55">
        <v>5.4340425531914903E-17</v>
      </c>
      <c r="K133" s="56">
        <v>1.13083700440529E-16</v>
      </c>
      <c r="L133" s="61">
        <v>7.1910112359550599E-17</v>
      </c>
      <c r="M133" s="68" t="s">
        <v>859</v>
      </c>
      <c r="N133" s="69">
        <v>443000.28125</v>
      </c>
      <c r="O133" s="69" t="s">
        <v>859</v>
      </c>
      <c r="P133" s="70" t="s">
        <v>859</v>
      </c>
      <c r="Q133" s="224" t="s">
        <v>84</v>
      </c>
    </row>
    <row r="134" spans="1:17" x14ac:dyDescent="0.35">
      <c r="A134" s="28">
        <v>521</v>
      </c>
      <c r="B134" s="29" t="s">
        <v>475</v>
      </c>
      <c r="C134" s="65" t="s">
        <v>2337</v>
      </c>
      <c r="D134" s="214">
        <v>1E-3</v>
      </c>
      <c r="E134" s="56">
        <v>1E-3</v>
      </c>
      <c r="F134" s="57">
        <v>1E-3</v>
      </c>
      <c r="G134" s="58">
        <f t="shared" si="7"/>
        <v>-9.965784284662087</v>
      </c>
      <c r="H134" s="59">
        <f t="shared" si="9"/>
        <v>-9.965784284662087</v>
      </c>
      <c r="I134" s="60">
        <f t="shared" si="8"/>
        <v>-9.965784284662087</v>
      </c>
      <c r="J134" s="55">
        <v>5.4340425531914903E-17</v>
      </c>
      <c r="K134" s="56">
        <v>1.13083700440529E-16</v>
      </c>
      <c r="L134" s="61">
        <v>7.1910112359550599E-17</v>
      </c>
      <c r="M134" s="68" t="s">
        <v>859</v>
      </c>
      <c r="N134" s="69">
        <v>569308.87259104406</v>
      </c>
      <c r="O134" s="69" t="s">
        <v>859</v>
      </c>
      <c r="P134" s="70" t="s">
        <v>859</v>
      </c>
      <c r="Q134" s="224" t="s">
        <v>21</v>
      </c>
    </row>
    <row r="135" spans="1:17" x14ac:dyDescent="0.35">
      <c r="A135" s="28">
        <v>522</v>
      </c>
      <c r="B135" s="29" t="s">
        <v>2338</v>
      </c>
      <c r="C135" s="65" t="s">
        <v>2339</v>
      </c>
      <c r="D135" s="214">
        <v>1E-3</v>
      </c>
      <c r="E135" s="56">
        <v>1E-3</v>
      </c>
      <c r="F135" s="57">
        <v>1E-3</v>
      </c>
      <c r="G135" s="58">
        <f t="shared" ref="G135:G164" si="10">LOG(D135,2)</f>
        <v>-9.965784284662087</v>
      </c>
      <c r="H135" s="59">
        <f t="shared" si="9"/>
        <v>-9.965784284662087</v>
      </c>
      <c r="I135" s="60">
        <f t="shared" si="8"/>
        <v>-9.965784284662087</v>
      </c>
      <c r="J135" s="55">
        <v>5.4340425531914903E-17</v>
      </c>
      <c r="K135" s="56">
        <v>1.13083700440529E-16</v>
      </c>
      <c r="L135" s="61">
        <v>7.1910112359550599E-17</v>
      </c>
      <c r="M135" s="68" t="s">
        <v>859</v>
      </c>
      <c r="N135" s="69">
        <v>100180.404058899</v>
      </c>
      <c r="O135" s="78">
        <v>62249.157875620003</v>
      </c>
      <c r="P135" s="70" t="s">
        <v>859</v>
      </c>
      <c r="Q135" s="224" t="s">
        <v>18</v>
      </c>
    </row>
    <row r="136" spans="1:17" x14ac:dyDescent="0.35">
      <c r="A136" s="28">
        <v>523</v>
      </c>
      <c r="B136" s="29" t="s">
        <v>2340</v>
      </c>
      <c r="C136" s="65" t="s">
        <v>2341</v>
      </c>
      <c r="D136" s="214">
        <v>1E-3</v>
      </c>
      <c r="E136" s="56">
        <v>1E-3</v>
      </c>
      <c r="F136" s="57">
        <v>1E-3</v>
      </c>
      <c r="G136" s="58">
        <f t="shared" si="10"/>
        <v>-9.965784284662087</v>
      </c>
      <c r="H136" s="59">
        <f t="shared" si="9"/>
        <v>-9.965784284662087</v>
      </c>
      <c r="I136" s="60">
        <f t="shared" si="8"/>
        <v>-9.965784284662087</v>
      </c>
      <c r="J136" s="55">
        <v>5.4340425531914903E-17</v>
      </c>
      <c r="K136" s="56">
        <v>1.13083700440529E-16</v>
      </c>
      <c r="L136" s="61">
        <v>7.1910112359550599E-17</v>
      </c>
      <c r="M136" s="68" t="s">
        <v>859</v>
      </c>
      <c r="N136" s="69">
        <v>264302.45300588501</v>
      </c>
      <c r="O136" s="78">
        <v>165512.43483456201</v>
      </c>
      <c r="P136" s="70" t="s">
        <v>859</v>
      </c>
      <c r="Q136" s="224" t="s">
        <v>18</v>
      </c>
    </row>
    <row r="137" spans="1:17" x14ac:dyDescent="0.35">
      <c r="A137" s="28">
        <v>524</v>
      </c>
      <c r="B137" s="29" t="s">
        <v>2342</v>
      </c>
      <c r="C137" s="65" t="s">
        <v>2343</v>
      </c>
      <c r="D137" s="214">
        <v>1E-3</v>
      </c>
      <c r="E137" s="56">
        <v>1E-3</v>
      </c>
      <c r="F137" s="57">
        <v>1E-3</v>
      </c>
      <c r="G137" s="58">
        <f t="shared" si="10"/>
        <v>-9.965784284662087</v>
      </c>
      <c r="H137" s="59">
        <f t="shared" si="9"/>
        <v>-9.965784284662087</v>
      </c>
      <c r="I137" s="60">
        <f t="shared" si="8"/>
        <v>-9.965784284662087</v>
      </c>
      <c r="J137" s="55">
        <v>5.4340425531914903E-17</v>
      </c>
      <c r="K137" s="56">
        <v>1.13083700440529E-16</v>
      </c>
      <c r="L137" s="61">
        <v>7.1910112359550599E-17</v>
      </c>
      <c r="M137" s="68" t="s">
        <v>859</v>
      </c>
      <c r="N137" s="69">
        <v>679964.8125</v>
      </c>
      <c r="O137" s="78" t="s">
        <v>859</v>
      </c>
      <c r="P137" s="70" t="s">
        <v>859</v>
      </c>
      <c r="Q137" s="224" t="s">
        <v>21</v>
      </c>
    </row>
    <row r="138" spans="1:17" x14ac:dyDescent="0.35">
      <c r="A138" s="28">
        <v>525</v>
      </c>
      <c r="B138" s="29" t="s">
        <v>2144</v>
      </c>
      <c r="C138" s="65" t="s">
        <v>2344</v>
      </c>
      <c r="D138" s="214">
        <v>1E-3</v>
      </c>
      <c r="E138" s="56">
        <v>1E-3</v>
      </c>
      <c r="F138" s="57">
        <v>1E-3</v>
      </c>
      <c r="G138" s="58">
        <f t="shared" si="10"/>
        <v>-9.965784284662087</v>
      </c>
      <c r="H138" s="59">
        <f t="shared" si="9"/>
        <v>-9.965784284662087</v>
      </c>
      <c r="I138" s="60">
        <f t="shared" si="8"/>
        <v>-9.965784284662087</v>
      </c>
      <c r="J138" s="55">
        <v>5.4340425531914903E-17</v>
      </c>
      <c r="K138" s="56">
        <v>1.13083700440529E-16</v>
      </c>
      <c r="L138" s="61">
        <v>7.1910112359550599E-17</v>
      </c>
      <c r="M138" s="68" t="s">
        <v>859</v>
      </c>
      <c r="N138" s="69">
        <v>249527.67472809099</v>
      </c>
      <c r="O138" s="78">
        <v>37107.181572469701</v>
      </c>
      <c r="P138" s="70" t="s">
        <v>859</v>
      </c>
      <c r="Q138" s="224" t="s">
        <v>155</v>
      </c>
    </row>
    <row r="139" spans="1:17" x14ac:dyDescent="0.35">
      <c r="A139" s="28">
        <v>526</v>
      </c>
      <c r="B139" s="29" t="s">
        <v>2345</v>
      </c>
      <c r="C139" s="65" t="s">
        <v>2346</v>
      </c>
      <c r="D139" s="214">
        <v>1E-3</v>
      </c>
      <c r="E139" s="56">
        <v>1E-3</v>
      </c>
      <c r="F139" s="57">
        <v>1E-3</v>
      </c>
      <c r="G139" s="58">
        <f t="shared" si="10"/>
        <v>-9.965784284662087</v>
      </c>
      <c r="H139" s="59">
        <f t="shared" si="9"/>
        <v>-9.965784284662087</v>
      </c>
      <c r="I139" s="60">
        <f t="shared" si="8"/>
        <v>-9.965784284662087</v>
      </c>
      <c r="J139" s="55">
        <v>5.4340425531914903E-17</v>
      </c>
      <c r="K139" s="56">
        <v>1.13083700440529E-16</v>
      </c>
      <c r="L139" s="61">
        <v>7.1910112359550599E-17</v>
      </c>
      <c r="M139" s="68" t="s">
        <v>859</v>
      </c>
      <c r="N139" s="69">
        <v>3092018.82251587</v>
      </c>
      <c r="O139" s="78">
        <v>145186.493203958</v>
      </c>
      <c r="P139" s="70" t="s">
        <v>859</v>
      </c>
      <c r="Q139" s="224" t="s">
        <v>418</v>
      </c>
    </row>
    <row r="140" spans="1:17" x14ac:dyDescent="0.35">
      <c r="A140" s="28">
        <v>527</v>
      </c>
      <c r="B140" s="29" t="s">
        <v>527</v>
      </c>
      <c r="C140" s="65" t="s">
        <v>2347</v>
      </c>
      <c r="D140" s="214">
        <v>1E-3</v>
      </c>
      <c r="E140" s="56">
        <v>1E-3</v>
      </c>
      <c r="F140" s="57">
        <v>1E-3</v>
      </c>
      <c r="G140" s="58">
        <f t="shared" si="10"/>
        <v>-9.965784284662087</v>
      </c>
      <c r="H140" s="59">
        <f t="shared" si="9"/>
        <v>-9.965784284662087</v>
      </c>
      <c r="I140" s="60">
        <f t="shared" si="8"/>
        <v>-9.965784284662087</v>
      </c>
      <c r="J140" s="55">
        <v>5.4340425531914903E-17</v>
      </c>
      <c r="K140" s="56">
        <v>1.13083700440529E-16</v>
      </c>
      <c r="L140" s="61">
        <v>7.1910112359550599E-17</v>
      </c>
      <c r="M140" s="68" t="s">
        <v>859</v>
      </c>
      <c r="N140" s="69">
        <v>369387.79581808898</v>
      </c>
      <c r="O140" s="69" t="s">
        <v>859</v>
      </c>
      <c r="P140" s="70" t="s">
        <v>859</v>
      </c>
      <c r="Q140" s="224" t="s">
        <v>21</v>
      </c>
    </row>
    <row r="141" spans="1:17" x14ac:dyDescent="0.35">
      <c r="A141" s="28">
        <v>528</v>
      </c>
      <c r="B141" s="29" t="s">
        <v>2348</v>
      </c>
      <c r="C141" s="65" t="s">
        <v>2349</v>
      </c>
      <c r="D141" s="214">
        <v>1E-3</v>
      </c>
      <c r="E141" s="56">
        <v>1E-3</v>
      </c>
      <c r="F141" s="57">
        <v>1E-3</v>
      </c>
      <c r="G141" s="58">
        <f t="shared" si="10"/>
        <v>-9.965784284662087</v>
      </c>
      <c r="H141" s="59">
        <f t="shared" si="9"/>
        <v>-9.965784284662087</v>
      </c>
      <c r="I141" s="60">
        <f t="shared" si="8"/>
        <v>-9.965784284662087</v>
      </c>
      <c r="J141" s="55">
        <v>5.4340425531914903E-17</v>
      </c>
      <c r="K141" s="56">
        <v>1.13083700440529E-16</v>
      </c>
      <c r="L141" s="61">
        <v>7.1910112359550599E-17</v>
      </c>
      <c r="M141" s="68" t="s">
        <v>859</v>
      </c>
      <c r="N141" s="69">
        <v>1137307.8005774899</v>
      </c>
      <c r="O141" s="78">
        <v>112819.204183305</v>
      </c>
      <c r="P141" s="70" t="s">
        <v>859</v>
      </c>
      <c r="Q141" s="224" t="s">
        <v>21</v>
      </c>
    </row>
    <row r="142" spans="1:17" x14ac:dyDescent="0.35">
      <c r="A142" s="28">
        <v>529</v>
      </c>
      <c r="B142" s="29" t="s">
        <v>2350</v>
      </c>
      <c r="C142" s="65" t="s">
        <v>2351</v>
      </c>
      <c r="D142" s="214">
        <v>1E-3</v>
      </c>
      <c r="E142" s="56">
        <v>1E-3</v>
      </c>
      <c r="F142" s="57">
        <v>1E-3</v>
      </c>
      <c r="G142" s="58">
        <f t="shared" si="10"/>
        <v>-9.965784284662087</v>
      </c>
      <c r="H142" s="59">
        <f t="shared" si="9"/>
        <v>-9.965784284662087</v>
      </c>
      <c r="I142" s="60">
        <f t="shared" si="8"/>
        <v>-9.965784284662087</v>
      </c>
      <c r="J142" s="55">
        <v>5.4340425531914903E-17</v>
      </c>
      <c r="K142" s="56">
        <v>1.13083700440529E-16</v>
      </c>
      <c r="L142" s="61">
        <v>7.1910112359550599E-17</v>
      </c>
      <c r="M142" s="68" t="s">
        <v>859</v>
      </c>
      <c r="N142" s="69">
        <v>313511.01299790299</v>
      </c>
      <c r="O142" s="78">
        <v>14207.7978505097</v>
      </c>
      <c r="P142" s="70" t="s">
        <v>859</v>
      </c>
      <c r="Q142" s="224" t="s">
        <v>21</v>
      </c>
    </row>
    <row r="143" spans="1:17" x14ac:dyDescent="0.35">
      <c r="A143" s="28">
        <v>530</v>
      </c>
      <c r="B143" s="29" t="s">
        <v>2352</v>
      </c>
      <c r="C143" s="65" t="s">
        <v>2353</v>
      </c>
      <c r="D143" s="214">
        <v>1E-3</v>
      </c>
      <c r="E143" s="56">
        <v>1E-3</v>
      </c>
      <c r="F143" s="57">
        <v>1E-3</v>
      </c>
      <c r="G143" s="58">
        <f t="shared" si="10"/>
        <v>-9.965784284662087</v>
      </c>
      <c r="H143" s="59">
        <f t="shared" si="9"/>
        <v>-9.965784284662087</v>
      </c>
      <c r="I143" s="60">
        <f t="shared" si="8"/>
        <v>-9.965784284662087</v>
      </c>
      <c r="J143" s="55">
        <v>5.4340425531914903E-17</v>
      </c>
      <c r="K143" s="56">
        <v>1.13083700440529E-16</v>
      </c>
      <c r="L143" s="61">
        <v>7.1910112359550599E-17</v>
      </c>
      <c r="M143" s="68" t="s">
        <v>859</v>
      </c>
      <c r="N143" s="69">
        <v>212290.33525473901</v>
      </c>
      <c r="O143" s="69" t="s">
        <v>859</v>
      </c>
      <c r="P143" s="70" t="s">
        <v>859</v>
      </c>
      <c r="Q143" s="224" t="s">
        <v>188</v>
      </c>
    </row>
    <row r="144" spans="1:17" x14ac:dyDescent="0.35">
      <c r="A144" s="28">
        <v>531</v>
      </c>
      <c r="B144" s="29" t="s">
        <v>2354</v>
      </c>
      <c r="C144" s="65" t="s">
        <v>2355</v>
      </c>
      <c r="D144" s="214">
        <v>1E-3</v>
      </c>
      <c r="E144" s="56">
        <v>1E-3</v>
      </c>
      <c r="F144" s="57">
        <v>1E-3</v>
      </c>
      <c r="G144" s="58">
        <f t="shared" si="10"/>
        <v>-9.965784284662087</v>
      </c>
      <c r="H144" s="59">
        <f t="shared" si="9"/>
        <v>-9.965784284662087</v>
      </c>
      <c r="I144" s="60">
        <f t="shared" si="8"/>
        <v>-9.965784284662087</v>
      </c>
      <c r="J144" s="55">
        <v>5.4340425531914903E-17</v>
      </c>
      <c r="K144" s="56">
        <v>1.13083700440529E-16</v>
      </c>
      <c r="L144" s="61">
        <v>7.1910112359550599E-17</v>
      </c>
      <c r="M144" s="68" t="s">
        <v>859</v>
      </c>
      <c r="N144" s="69">
        <v>424466.47492348001</v>
      </c>
      <c r="O144" s="69" t="s">
        <v>859</v>
      </c>
      <c r="P144" s="70" t="s">
        <v>859</v>
      </c>
      <c r="Q144" s="224" t="s">
        <v>21</v>
      </c>
    </row>
    <row r="145" spans="1:17" x14ac:dyDescent="0.35">
      <c r="A145" s="28">
        <v>532</v>
      </c>
      <c r="B145" s="29" t="s">
        <v>1077</v>
      </c>
      <c r="C145" s="65" t="s">
        <v>2356</v>
      </c>
      <c r="D145" s="214">
        <v>1E-3</v>
      </c>
      <c r="E145" s="56">
        <v>1E-3</v>
      </c>
      <c r="F145" s="57">
        <v>1E-3</v>
      </c>
      <c r="G145" s="58">
        <f t="shared" si="10"/>
        <v>-9.965784284662087</v>
      </c>
      <c r="H145" s="59">
        <f t="shared" si="9"/>
        <v>-9.965784284662087</v>
      </c>
      <c r="I145" s="60">
        <f t="shared" si="8"/>
        <v>-9.965784284662087</v>
      </c>
      <c r="J145" s="55">
        <v>5.4340425531914903E-17</v>
      </c>
      <c r="K145" s="56">
        <v>1.13083700440529E-16</v>
      </c>
      <c r="L145" s="61">
        <v>7.1910112359550599E-17</v>
      </c>
      <c r="M145" s="68" t="s">
        <v>859</v>
      </c>
      <c r="N145" s="69">
        <v>1947547.9353346201</v>
      </c>
      <c r="O145" s="69" t="s">
        <v>859</v>
      </c>
      <c r="P145" s="81">
        <v>7636.6296584603797</v>
      </c>
      <c r="Q145" s="224" t="s">
        <v>21</v>
      </c>
    </row>
    <row r="146" spans="1:17" x14ac:dyDescent="0.35">
      <c r="A146" s="28">
        <v>533</v>
      </c>
      <c r="B146" s="29" t="s">
        <v>650</v>
      </c>
      <c r="C146" s="65" t="s">
        <v>2357</v>
      </c>
      <c r="D146" s="214">
        <v>1E-3</v>
      </c>
      <c r="E146" s="56">
        <v>1E-3</v>
      </c>
      <c r="F146" s="57">
        <v>1E-3</v>
      </c>
      <c r="G146" s="58">
        <f t="shared" si="10"/>
        <v>-9.965784284662087</v>
      </c>
      <c r="H146" s="59">
        <f t="shared" si="9"/>
        <v>-9.965784284662087</v>
      </c>
      <c r="I146" s="60">
        <f t="shared" si="8"/>
        <v>-9.965784284662087</v>
      </c>
      <c r="J146" s="55">
        <v>5.4340425531914903E-17</v>
      </c>
      <c r="K146" s="56">
        <v>1.13083700440529E-16</v>
      </c>
      <c r="L146" s="61">
        <v>7.1910112359550599E-17</v>
      </c>
      <c r="M146" s="68" t="s">
        <v>859</v>
      </c>
      <c r="N146" s="69">
        <v>80639.315869508093</v>
      </c>
      <c r="O146" s="69" t="s">
        <v>859</v>
      </c>
      <c r="P146" s="70" t="s">
        <v>859</v>
      </c>
      <c r="Q146" s="224" t="s">
        <v>89</v>
      </c>
    </row>
    <row r="147" spans="1:17" x14ac:dyDescent="0.35">
      <c r="A147" s="28">
        <v>534</v>
      </c>
      <c r="B147" s="29" t="s">
        <v>2358</v>
      </c>
      <c r="C147" s="65" t="s">
        <v>2359</v>
      </c>
      <c r="D147" s="214">
        <v>1E-3</v>
      </c>
      <c r="E147" s="56">
        <v>1E-3</v>
      </c>
      <c r="F147" s="57">
        <v>1E-3</v>
      </c>
      <c r="G147" s="58">
        <f t="shared" si="10"/>
        <v>-9.965784284662087</v>
      </c>
      <c r="H147" s="59">
        <f t="shared" si="9"/>
        <v>-9.965784284662087</v>
      </c>
      <c r="I147" s="60">
        <f t="shared" si="8"/>
        <v>-9.965784284662087</v>
      </c>
      <c r="J147" s="55">
        <v>5.4340425531914903E-17</v>
      </c>
      <c r="K147" s="56">
        <v>1.13083700440529E-16</v>
      </c>
      <c r="L147" s="61">
        <v>7.1910112359550599E-17</v>
      </c>
      <c r="M147" s="68" t="s">
        <v>859</v>
      </c>
      <c r="N147" s="69">
        <v>1383754.0874771201</v>
      </c>
      <c r="O147" s="69" t="s">
        <v>859</v>
      </c>
      <c r="P147" s="70" t="s">
        <v>859</v>
      </c>
      <c r="Q147" s="224" t="s">
        <v>175</v>
      </c>
    </row>
    <row r="148" spans="1:17" x14ac:dyDescent="0.35">
      <c r="A148" s="28">
        <v>535</v>
      </c>
      <c r="B148" s="29" t="s">
        <v>568</v>
      </c>
      <c r="C148" s="65" t="s">
        <v>2360</v>
      </c>
      <c r="D148" s="214">
        <v>1E-3</v>
      </c>
      <c r="E148" s="56">
        <v>1E-3</v>
      </c>
      <c r="F148" s="57">
        <v>1E-3</v>
      </c>
      <c r="G148" s="58">
        <f t="shared" si="10"/>
        <v>-9.965784284662087</v>
      </c>
      <c r="H148" s="59">
        <f t="shared" si="9"/>
        <v>-9.965784284662087</v>
      </c>
      <c r="I148" s="60">
        <f t="shared" si="8"/>
        <v>-9.965784284662087</v>
      </c>
      <c r="J148" s="55">
        <v>5.4340425531914903E-17</v>
      </c>
      <c r="K148" s="56">
        <v>1.13083700440529E-16</v>
      </c>
      <c r="L148" s="61">
        <v>7.1910112359550599E-17</v>
      </c>
      <c r="M148" s="68" t="s">
        <v>859</v>
      </c>
      <c r="N148" s="69">
        <v>270379.07643007499</v>
      </c>
      <c r="O148" s="69" t="s">
        <v>859</v>
      </c>
      <c r="P148" s="70" t="s">
        <v>859</v>
      </c>
      <c r="Q148" s="224" t="s">
        <v>242</v>
      </c>
    </row>
    <row r="149" spans="1:17" x14ac:dyDescent="0.35">
      <c r="A149" s="28">
        <v>536</v>
      </c>
      <c r="B149" s="29" t="s">
        <v>2361</v>
      </c>
      <c r="C149" s="65" t="s">
        <v>2362</v>
      </c>
      <c r="D149" s="214">
        <v>1E-3</v>
      </c>
      <c r="E149" s="56">
        <v>1E-3</v>
      </c>
      <c r="F149" s="57">
        <v>1E-3</v>
      </c>
      <c r="G149" s="58">
        <f t="shared" si="10"/>
        <v>-9.965784284662087</v>
      </c>
      <c r="H149" s="59">
        <f t="shared" si="9"/>
        <v>-9.965784284662087</v>
      </c>
      <c r="I149" s="60">
        <f t="shared" si="8"/>
        <v>-9.965784284662087</v>
      </c>
      <c r="J149" s="55">
        <v>5.4340425531914903E-17</v>
      </c>
      <c r="K149" s="56">
        <v>1.13083700440529E-16</v>
      </c>
      <c r="L149" s="61">
        <v>7.1910112359550599E-17</v>
      </c>
      <c r="M149" s="68" t="s">
        <v>859</v>
      </c>
      <c r="N149" s="69">
        <v>74619.661874343801</v>
      </c>
      <c r="O149" s="69" t="s">
        <v>859</v>
      </c>
      <c r="P149" s="70" t="s">
        <v>859</v>
      </c>
      <c r="Q149" s="224" t="s">
        <v>21</v>
      </c>
    </row>
    <row r="150" spans="1:17" x14ac:dyDescent="0.35">
      <c r="A150" s="28">
        <v>537</v>
      </c>
      <c r="B150" s="29" t="s">
        <v>47</v>
      </c>
      <c r="C150" s="65" t="s">
        <v>2363</v>
      </c>
      <c r="D150" s="214">
        <v>1E-3</v>
      </c>
      <c r="E150" s="71">
        <v>0.45829514207149408</v>
      </c>
      <c r="F150" s="57">
        <v>1E-3</v>
      </c>
      <c r="G150" s="58">
        <f t="shared" si="10"/>
        <v>-9.965784284662087</v>
      </c>
      <c r="H150" s="72">
        <f t="shared" si="9"/>
        <v>-1.12565110166152</v>
      </c>
      <c r="I150" s="60">
        <f t="shared" si="8"/>
        <v>-9.965784284662087</v>
      </c>
      <c r="J150" s="55">
        <v>8.4736274443922594E-5</v>
      </c>
      <c r="K150" s="71">
        <v>0.97616932263771405</v>
      </c>
      <c r="L150" s="61">
        <v>7.1910112359550599E-17</v>
      </c>
      <c r="M150" s="77">
        <v>12603.868930193201</v>
      </c>
      <c r="N150" s="69">
        <v>333854.453125</v>
      </c>
      <c r="O150" s="69">
        <v>53966.663945386397</v>
      </c>
      <c r="P150" s="70" t="s">
        <v>859</v>
      </c>
      <c r="Q150" s="224" t="s">
        <v>21</v>
      </c>
    </row>
    <row r="151" spans="1:17" x14ac:dyDescent="0.35">
      <c r="A151" s="28">
        <v>542</v>
      </c>
      <c r="B151" s="29" t="s">
        <v>317</v>
      </c>
      <c r="C151" s="65" t="s">
        <v>2371</v>
      </c>
      <c r="D151" s="214">
        <v>1E-3</v>
      </c>
      <c r="E151" s="56">
        <v>1E-3</v>
      </c>
      <c r="F151" s="57">
        <v>1E-3</v>
      </c>
      <c r="G151" s="58">
        <f t="shared" si="10"/>
        <v>-9.965784284662087</v>
      </c>
      <c r="H151" s="59">
        <f t="shared" si="9"/>
        <v>-9.965784284662087</v>
      </c>
      <c r="I151" s="60">
        <f t="shared" si="8"/>
        <v>-9.965784284662087</v>
      </c>
      <c r="J151" s="55">
        <v>5.4340425531914903E-17</v>
      </c>
      <c r="K151" s="56">
        <v>1.13083700440529E-16</v>
      </c>
      <c r="L151" s="61">
        <v>7.1910112359550599E-17</v>
      </c>
      <c r="M151" s="68" t="s">
        <v>859</v>
      </c>
      <c r="N151" s="69">
        <v>177547.40388663401</v>
      </c>
      <c r="O151" s="69" t="s">
        <v>859</v>
      </c>
      <c r="P151" s="70" t="s">
        <v>859</v>
      </c>
      <c r="Q151" s="224" t="s">
        <v>21</v>
      </c>
    </row>
    <row r="152" spans="1:17" x14ac:dyDescent="0.35">
      <c r="A152" s="28">
        <v>544</v>
      </c>
      <c r="B152" s="29" t="s">
        <v>2374</v>
      </c>
      <c r="C152" s="65" t="s">
        <v>2375</v>
      </c>
      <c r="D152" s="214">
        <v>1E-3</v>
      </c>
      <c r="E152" s="56">
        <v>1E-3</v>
      </c>
      <c r="F152" s="57">
        <v>1E-3</v>
      </c>
      <c r="G152" s="58">
        <f t="shared" si="10"/>
        <v>-9.965784284662087</v>
      </c>
      <c r="H152" s="59">
        <f t="shared" si="9"/>
        <v>-9.965784284662087</v>
      </c>
      <c r="I152" s="60">
        <f t="shared" si="8"/>
        <v>-9.965784284662087</v>
      </c>
      <c r="J152" s="55">
        <v>5.4340425531914903E-17</v>
      </c>
      <c r="K152" s="56">
        <v>1.13083700440529E-16</v>
      </c>
      <c r="L152" s="61">
        <v>7.1910112359550599E-17</v>
      </c>
      <c r="M152" s="68" t="s">
        <v>859</v>
      </c>
      <c r="N152" s="69">
        <v>182921.77419021199</v>
      </c>
      <c r="O152" s="69" t="s">
        <v>859</v>
      </c>
      <c r="P152" s="70" t="s">
        <v>859</v>
      </c>
      <c r="Q152" s="224" t="s">
        <v>201</v>
      </c>
    </row>
    <row r="153" spans="1:17" x14ac:dyDescent="0.35">
      <c r="A153" s="28">
        <v>545</v>
      </c>
      <c r="B153" s="29" t="s">
        <v>2376</v>
      </c>
      <c r="C153" s="65" t="s">
        <v>2377</v>
      </c>
      <c r="D153" s="214">
        <v>1E-3</v>
      </c>
      <c r="E153" s="56">
        <v>1E-3</v>
      </c>
      <c r="F153" s="57">
        <v>1E-3</v>
      </c>
      <c r="G153" s="58">
        <f t="shared" si="10"/>
        <v>-9.965784284662087</v>
      </c>
      <c r="H153" s="59">
        <f t="shared" si="9"/>
        <v>-9.965784284662087</v>
      </c>
      <c r="I153" s="60">
        <f t="shared" si="8"/>
        <v>-9.965784284662087</v>
      </c>
      <c r="J153" s="55">
        <v>5.4340425531914903E-17</v>
      </c>
      <c r="K153" s="56">
        <v>1.13083700440529E-16</v>
      </c>
      <c r="L153" s="61">
        <v>7.1910112359550599E-17</v>
      </c>
      <c r="M153" s="68" t="s">
        <v>859</v>
      </c>
      <c r="N153" s="69">
        <v>477085.21673398698</v>
      </c>
      <c r="O153" s="78">
        <v>25359.375042220501</v>
      </c>
      <c r="P153" s="70" t="s">
        <v>859</v>
      </c>
      <c r="Q153" s="224" t="s">
        <v>61</v>
      </c>
    </row>
    <row r="154" spans="1:17" x14ac:dyDescent="0.35">
      <c r="A154" s="28">
        <v>546</v>
      </c>
      <c r="B154" s="29" t="s">
        <v>415</v>
      </c>
      <c r="C154" s="65" t="s">
        <v>2378</v>
      </c>
      <c r="D154" s="214">
        <v>1E-3</v>
      </c>
      <c r="E154" s="71">
        <v>0.60496067755595884</v>
      </c>
      <c r="F154" s="57">
        <v>1E-3</v>
      </c>
      <c r="G154" s="58">
        <f t="shared" si="10"/>
        <v>-9.965784284662087</v>
      </c>
      <c r="H154" s="72">
        <f t="shared" si="9"/>
        <v>-0.72508672463022683</v>
      </c>
      <c r="I154" s="60">
        <f t="shared" si="8"/>
        <v>-9.965784284662087</v>
      </c>
      <c r="J154" s="55">
        <v>5.4340425531914903E-17</v>
      </c>
      <c r="K154" s="71">
        <v>0.99982920857685098</v>
      </c>
      <c r="L154" s="61">
        <v>7.1910112359550599E-17</v>
      </c>
      <c r="M154" s="68" t="s">
        <v>859</v>
      </c>
      <c r="N154" s="69">
        <v>294368.62409958901</v>
      </c>
      <c r="O154" s="69">
        <v>113783.59776831701</v>
      </c>
      <c r="P154" s="70" t="s">
        <v>859</v>
      </c>
      <c r="Q154" s="224" t="s">
        <v>21</v>
      </c>
    </row>
    <row r="155" spans="1:17" x14ac:dyDescent="0.35">
      <c r="A155" s="28">
        <v>547</v>
      </c>
      <c r="B155" s="29" t="s">
        <v>2379</v>
      </c>
      <c r="C155" s="65" t="s">
        <v>2380</v>
      </c>
      <c r="D155" s="214">
        <v>1E-3</v>
      </c>
      <c r="E155" s="56">
        <v>1E-3</v>
      </c>
      <c r="F155" s="57">
        <v>1E-3</v>
      </c>
      <c r="G155" s="58">
        <f t="shared" si="10"/>
        <v>-9.965784284662087</v>
      </c>
      <c r="H155" s="59">
        <f t="shared" si="9"/>
        <v>-9.965784284662087</v>
      </c>
      <c r="I155" s="60">
        <f t="shared" si="8"/>
        <v>-9.965784284662087</v>
      </c>
      <c r="J155" s="55">
        <v>5.4340425531914903E-17</v>
      </c>
      <c r="K155" s="56">
        <v>1.13083700440529E-16</v>
      </c>
      <c r="L155" s="61">
        <v>7.1910112359550599E-17</v>
      </c>
      <c r="M155" s="68" t="s">
        <v>859</v>
      </c>
      <c r="N155" s="69">
        <v>906581.375739504</v>
      </c>
      <c r="O155" s="69" t="s">
        <v>859</v>
      </c>
      <c r="P155" s="70" t="s">
        <v>859</v>
      </c>
      <c r="Q155" s="224" t="s">
        <v>21</v>
      </c>
    </row>
    <row r="156" spans="1:17" x14ac:dyDescent="0.35">
      <c r="A156" s="28">
        <v>548</v>
      </c>
      <c r="B156" s="29" t="s">
        <v>2381</v>
      </c>
      <c r="C156" s="65" t="s">
        <v>2382</v>
      </c>
      <c r="D156" s="214">
        <v>1E-3</v>
      </c>
      <c r="E156" s="56">
        <v>1E-3</v>
      </c>
      <c r="F156" s="57">
        <v>1E-3</v>
      </c>
      <c r="G156" s="58">
        <f t="shared" si="10"/>
        <v>-9.965784284662087</v>
      </c>
      <c r="H156" s="59">
        <f t="shared" si="9"/>
        <v>-9.965784284662087</v>
      </c>
      <c r="I156" s="60">
        <f t="shared" si="8"/>
        <v>-9.965784284662087</v>
      </c>
      <c r="J156" s="55">
        <v>5.4340425531914903E-17</v>
      </c>
      <c r="K156" s="56">
        <v>1.13083700440529E-16</v>
      </c>
      <c r="L156" s="61">
        <v>7.1910112359550599E-17</v>
      </c>
      <c r="M156" s="68" t="s">
        <v>859</v>
      </c>
      <c r="N156" s="69">
        <v>102536.48137179999</v>
      </c>
      <c r="O156" s="69" t="s">
        <v>859</v>
      </c>
      <c r="P156" s="70" t="s">
        <v>859</v>
      </c>
      <c r="Q156" s="224" t="s">
        <v>21</v>
      </c>
    </row>
    <row r="157" spans="1:17" x14ac:dyDescent="0.35">
      <c r="A157" s="28">
        <v>549</v>
      </c>
      <c r="B157" s="29" t="s">
        <v>271</v>
      </c>
      <c r="C157" s="65" t="s">
        <v>2383</v>
      </c>
      <c r="D157" s="214">
        <v>1E-3</v>
      </c>
      <c r="E157" s="56">
        <v>1E-3</v>
      </c>
      <c r="F157" s="57">
        <v>1E-3</v>
      </c>
      <c r="G157" s="58">
        <f t="shared" si="10"/>
        <v>-9.965784284662087</v>
      </c>
      <c r="H157" s="59">
        <f t="shared" si="9"/>
        <v>-9.965784284662087</v>
      </c>
      <c r="I157" s="60">
        <f t="shared" si="8"/>
        <v>-9.965784284662087</v>
      </c>
      <c r="J157" s="55">
        <v>5.4340425531914903E-17</v>
      </c>
      <c r="K157" s="56">
        <v>1.13083700440529E-16</v>
      </c>
      <c r="L157" s="61">
        <v>7.1910112359550599E-17</v>
      </c>
      <c r="M157" s="68" t="s">
        <v>859</v>
      </c>
      <c r="N157" s="69">
        <v>66950.801043644606</v>
      </c>
      <c r="O157" s="69" t="s">
        <v>859</v>
      </c>
      <c r="P157" s="70" t="s">
        <v>859</v>
      </c>
      <c r="Q157" s="224" t="s">
        <v>272</v>
      </c>
    </row>
    <row r="158" spans="1:17" x14ac:dyDescent="0.35">
      <c r="A158" s="28">
        <v>550</v>
      </c>
      <c r="B158" s="29" t="s">
        <v>255</v>
      </c>
      <c r="C158" s="65" t="s">
        <v>2384</v>
      </c>
      <c r="D158" s="214">
        <v>1E-3</v>
      </c>
      <c r="E158" s="56">
        <v>1E-3</v>
      </c>
      <c r="F158" s="57">
        <v>1E-3</v>
      </c>
      <c r="G158" s="58">
        <f t="shared" si="10"/>
        <v>-9.965784284662087</v>
      </c>
      <c r="H158" s="59">
        <f t="shared" si="9"/>
        <v>-9.965784284662087</v>
      </c>
      <c r="I158" s="60">
        <f t="shared" si="8"/>
        <v>-9.965784284662087</v>
      </c>
      <c r="J158" s="55">
        <v>5.4340425531914903E-17</v>
      </c>
      <c r="K158" s="56">
        <v>1.13083700440529E-16</v>
      </c>
      <c r="L158" s="61">
        <v>7.1910112359550599E-17</v>
      </c>
      <c r="M158" s="68" t="s">
        <v>859</v>
      </c>
      <c r="N158" s="69">
        <v>180170.547069658</v>
      </c>
      <c r="O158" s="69" t="s">
        <v>859</v>
      </c>
      <c r="P158" s="70" t="s">
        <v>859</v>
      </c>
      <c r="Q158" s="224" t="s">
        <v>21</v>
      </c>
    </row>
    <row r="159" spans="1:17" x14ac:dyDescent="0.35">
      <c r="A159" s="28">
        <v>551</v>
      </c>
      <c r="B159" s="29" t="s">
        <v>2385</v>
      </c>
      <c r="C159" s="65" t="s">
        <v>2386</v>
      </c>
      <c r="D159" s="214">
        <v>1E-3</v>
      </c>
      <c r="E159" s="56">
        <v>1E-3</v>
      </c>
      <c r="F159" s="57">
        <v>1E-3</v>
      </c>
      <c r="G159" s="58">
        <f t="shared" si="10"/>
        <v>-9.965784284662087</v>
      </c>
      <c r="H159" s="59">
        <f t="shared" si="9"/>
        <v>-9.965784284662087</v>
      </c>
      <c r="I159" s="60">
        <f t="shared" si="8"/>
        <v>-9.965784284662087</v>
      </c>
      <c r="J159" s="55">
        <v>5.4340425531914903E-17</v>
      </c>
      <c r="K159" s="56">
        <v>1.13083700440529E-16</v>
      </c>
      <c r="L159" s="61">
        <v>7.1910112359550599E-17</v>
      </c>
      <c r="M159" s="68" t="s">
        <v>859</v>
      </c>
      <c r="N159" s="69">
        <v>218090.82599185701</v>
      </c>
      <c r="O159" s="69" t="s">
        <v>859</v>
      </c>
      <c r="P159" s="70" t="s">
        <v>859</v>
      </c>
      <c r="Q159" s="224" t="s">
        <v>84</v>
      </c>
    </row>
    <row r="160" spans="1:17" x14ac:dyDescent="0.35">
      <c r="A160" s="28">
        <v>553</v>
      </c>
      <c r="B160" s="29" t="s">
        <v>2389</v>
      </c>
      <c r="C160" s="65" t="s">
        <v>2390</v>
      </c>
      <c r="D160" s="214">
        <v>1E-3</v>
      </c>
      <c r="E160" s="56">
        <v>1E-3</v>
      </c>
      <c r="F160" s="57">
        <v>1E-3</v>
      </c>
      <c r="G160" s="58">
        <f t="shared" si="10"/>
        <v>-9.965784284662087</v>
      </c>
      <c r="H160" s="59">
        <f t="shared" si="9"/>
        <v>-9.965784284662087</v>
      </c>
      <c r="I160" s="60">
        <f t="shared" si="8"/>
        <v>-9.965784284662087</v>
      </c>
      <c r="J160" s="55">
        <v>5.4340425531914903E-17</v>
      </c>
      <c r="K160" s="56">
        <v>1.13083700440529E-16</v>
      </c>
      <c r="L160" s="61">
        <v>7.1910112359550599E-17</v>
      </c>
      <c r="M160" s="68" t="s">
        <v>859</v>
      </c>
      <c r="N160" s="69">
        <v>204882.05430747499</v>
      </c>
      <c r="O160" s="69" t="s">
        <v>859</v>
      </c>
      <c r="P160" s="70" t="s">
        <v>859</v>
      </c>
      <c r="Q160" s="224" t="s">
        <v>21</v>
      </c>
    </row>
    <row r="161" spans="1:17" x14ac:dyDescent="0.35">
      <c r="A161" s="28">
        <v>557</v>
      </c>
      <c r="B161" s="29" t="s">
        <v>2396</v>
      </c>
      <c r="C161" s="65" t="s">
        <v>2397</v>
      </c>
      <c r="D161" s="214">
        <v>1E-3</v>
      </c>
      <c r="E161" s="56">
        <v>1E-3</v>
      </c>
      <c r="F161" s="57">
        <v>1E-3</v>
      </c>
      <c r="G161" s="58">
        <f t="shared" si="10"/>
        <v>-9.965784284662087</v>
      </c>
      <c r="H161" s="59">
        <f t="shared" si="9"/>
        <v>-9.965784284662087</v>
      </c>
      <c r="I161" s="60">
        <f t="shared" si="8"/>
        <v>-9.965784284662087</v>
      </c>
      <c r="J161" s="55">
        <v>5.4340425531914903E-17</v>
      </c>
      <c r="K161" s="56">
        <v>1.13083700440529E-16</v>
      </c>
      <c r="L161" s="61">
        <v>7.1910112359550599E-17</v>
      </c>
      <c r="M161" s="68" t="s">
        <v>859</v>
      </c>
      <c r="N161" s="69">
        <v>582771.40487961203</v>
      </c>
      <c r="O161" s="69" t="s">
        <v>859</v>
      </c>
      <c r="P161" s="70" t="s">
        <v>859</v>
      </c>
      <c r="Q161" s="224" t="s">
        <v>21</v>
      </c>
    </row>
    <row r="162" spans="1:17" x14ac:dyDescent="0.35">
      <c r="A162" s="28">
        <v>558</v>
      </c>
      <c r="B162" s="53" t="s">
        <v>999</v>
      </c>
      <c r="C162" s="65" t="s">
        <v>2481</v>
      </c>
      <c r="D162" s="214">
        <v>1E-3</v>
      </c>
      <c r="E162" s="56">
        <v>1E-3</v>
      </c>
      <c r="F162" s="57">
        <v>2.1000000000000001E-2</v>
      </c>
      <c r="G162" s="58">
        <f t="shared" si="10"/>
        <v>-9.965784284662087</v>
      </c>
      <c r="H162" s="59">
        <f t="shared" si="9"/>
        <v>-9.965784284662087</v>
      </c>
      <c r="I162" s="60">
        <f t="shared" si="8"/>
        <v>-5.5734668618833263</v>
      </c>
      <c r="J162" s="55">
        <v>5.4340425531914903E-17</v>
      </c>
      <c r="K162" s="56">
        <v>1.13083700440529E-16</v>
      </c>
      <c r="L162" s="61">
        <v>5.9124657361303698E-3</v>
      </c>
      <c r="M162" s="77">
        <v>20575.4281799536</v>
      </c>
      <c r="N162" s="78">
        <v>6136307.7713208403</v>
      </c>
      <c r="O162" s="78">
        <v>299348.38655700203</v>
      </c>
      <c r="P162" s="81">
        <v>29469.021037602499</v>
      </c>
      <c r="Q162" s="226" t="s">
        <v>175</v>
      </c>
    </row>
    <row r="163" spans="1:17" x14ac:dyDescent="0.35">
      <c r="A163" s="28">
        <v>567</v>
      </c>
      <c r="B163" s="44" t="s">
        <v>34</v>
      </c>
      <c r="C163" s="120" t="s">
        <v>1896</v>
      </c>
      <c r="D163" s="382">
        <v>0.109</v>
      </c>
      <c r="E163" s="88">
        <v>0.183</v>
      </c>
      <c r="F163" s="61">
        <f>1/1000</f>
        <v>1E-3</v>
      </c>
      <c r="G163" s="58">
        <f t="shared" si="10"/>
        <v>-3.197599959885161</v>
      </c>
      <c r="H163" s="139">
        <f t="shared" si="9"/>
        <v>-2.4500844463780447</v>
      </c>
      <c r="I163" s="60">
        <f t="shared" si="8"/>
        <v>-9.965784284662087</v>
      </c>
      <c r="J163" s="145">
        <v>4.6452152343564999E-2</v>
      </c>
      <c r="K163" s="88">
        <v>6.1484695803572603E-2</v>
      </c>
      <c r="L163" s="148">
        <v>7.1910112359550599E-17</v>
      </c>
      <c r="M163" s="149">
        <v>1423428.0219735899</v>
      </c>
      <c r="N163" s="152">
        <v>43873.227809146098</v>
      </c>
      <c r="O163" s="152">
        <v>882982.29379892</v>
      </c>
      <c r="P163" s="154">
        <v>9108.7046561917105</v>
      </c>
      <c r="Q163" s="224" t="s">
        <v>26</v>
      </c>
    </row>
    <row r="164" spans="1:17" x14ac:dyDescent="0.35">
      <c r="A164" s="28">
        <v>569</v>
      </c>
      <c r="B164" s="29" t="s">
        <v>190</v>
      </c>
      <c r="C164" s="65" t="s">
        <v>2484</v>
      </c>
      <c r="D164" s="382">
        <v>1000</v>
      </c>
      <c r="E164" s="396">
        <v>1000</v>
      </c>
      <c r="F164" s="57">
        <v>1000</v>
      </c>
      <c r="G164" s="58">
        <f t="shared" si="10"/>
        <v>9.965784284662087</v>
      </c>
      <c r="H164" s="59">
        <f t="shared" si="9"/>
        <v>9.965784284662087</v>
      </c>
      <c r="I164" s="60">
        <f t="shared" si="8"/>
        <v>9.965784284662087</v>
      </c>
      <c r="J164" s="55">
        <v>5.4340425531914903E-17</v>
      </c>
      <c r="K164" s="56">
        <v>1.13083700440529E-16</v>
      </c>
      <c r="L164" s="61">
        <v>7.1910112359550599E-17</v>
      </c>
      <c r="M164" s="149">
        <v>131282.08885341199</v>
      </c>
      <c r="N164" s="390">
        <v>30537.334554885801</v>
      </c>
      <c r="O164" s="152">
        <v>261928.00190370699</v>
      </c>
      <c r="P164" s="153">
        <v>78621.785807177701</v>
      </c>
      <c r="Q164" s="224" t="s">
        <v>26</v>
      </c>
    </row>
    <row r="165" spans="1:17" x14ac:dyDescent="0.35">
      <c r="A165" s="28">
        <v>7</v>
      </c>
      <c r="B165" s="29" t="s">
        <v>28</v>
      </c>
      <c r="C165" s="65" t="s">
        <v>1519</v>
      </c>
      <c r="D165" s="212">
        <v>6.369426751592357</v>
      </c>
      <c r="E165" s="56">
        <v>52.631578947368425</v>
      </c>
      <c r="F165" s="57">
        <v>40.744</v>
      </c>
      <c r="G165" s="74"/>
      <c r="H165" s="59">
        <f t="shared" si="9"/>
        <v>5.7178567712185018</v>
      </c>
      <c r="I165" s="60">
        <f t="shared" si="8"/>
        <v>5.3485157172354469</v>
      </c>
      <c r="J165" s="73">
        <v>9.4038945351362604E-2</v>
      </c>
      <c r="K165" s="56">
        <v>2.9506852518745599E-8</v>
      </c>
      <c r="L165" s="61">
        <v>2.7063369438334601E-4</v>
      </c>
      <c r="M165" s="68">
        <v>163145506.982398</v>
      </c>
      <c r="N165" s="69">
        <v>24643607.745117102</v>
      </c>
      <c r="O165" s="69">
        <v>1512505715.13447</v>
      </c>
      <c r="P165" s="70">
        <v>1139211826.09236</v>
      </c>
      <c r="Q165" s="224" t="s">
        <v>18</v>
      </c>
    </row>
    <row r="166" spans="1:17" x14ac:dyDescent="0.35">
      <c r="A166" s="28">
        <v>10</v>
      </c>
      <c r="B166" s="29" t="s">
        <v>10</v>
      </c>
      <c r="C166" s="65" t="s">
        <v>1523</v>
      </c>
      <c r="D166" s="212">
        <v>2.0408163265306123</v>
      </c>
      <c r="E166" s="56">
        <v>111.11111111111111</v>
      </c>
      <c r="F166" s="57">
        <v>74.963999999999999</v>
      </c>
      <c r="G166" s="74"/>
      <c r="H166" s="59">
        <f t="shared" si="9"/>
        <v>6.7958592832197748</v>
      </c>
      <c r="I166" s="60">
        <f t="shared" si="8"/>
        <v>6.2281260306245825</v>
      </c>
      <c r="J166" s="73">
        <v>0.74078288061374697</v>
      </c>
      <c r="K166" s="56">
        <v>1.2928709128553199E-11</v>
      </c>
      <c r="L166" s="61">
        <v>1.6962751590948899E-5</v>
      </c>
      <c r="M166" s="68">
        <v>15744247.058110399</v>
      </c>
      <c r="N166" s="69">
        <v>7537171.5644531297</v>
      </c>
      <c r="O166" s="69">
        <v>1042409303.47701</v>
      </c>
      <c r="P166" s="70">
        <v>662598187.02065504</v>
      </c>
      <c r="Q166" s="224" t="s">
        <v>11</v>
      </c>
    </row>
    <row r="167" spans="1:17" x14ac:dyDescent="0.35">
      <c r="A167" s="28">
        <v>12</v>
      </c>
      <c r="B167" s="29" t="s">
        <v>23</v>
      </c>
      <c r="C167" s="65" t="s">
        <v>1525</v>
      </c>
      <c r="D167" s="212">
        <v>0.86355785837651133</v>
      </c>
      <c r="E167" s="56">
        <v>83.333333333333329</v>
      </c>
      <c r="F167" s="57">
        <v>116.48</v>
      </c>
      <c r="G167" s="74"/>
      <c r="H167" s="59">
        <f t="shared" si="9"/>
        <v>6.3808217839409309</v>
      </c>
      <c r="I167" s="60">
        <f t="shared" ref="I167:I230" si="11">LOG(F167,2)</f>
        <v>6.863938450423972</v>
      </c>
      <c r="J167" s="73">
        <v>0.98052008698591497</v>
      </c>
      <c r="K167" s="56">
        <v>3.1582917919355298E-10</v>
      </c>
      <c r="L167" s="61">
        <v>1.85307183343831E-6</v>
      </c>
      <c r="M167" s="68">
        <v>63550023.917690098</v>
      </c>
      <c r="N167" s="69">
        <v>68833104.963323504</v>
      </c>
      <c r="O167" s="69">
        <v>7422794822.4719896</v>
      </c>
      <c r="P167" s="70">
        <v>9118573268.9172306</v>
      </c>
      <c r="Q167" s="224" t="s">
        <v>11</v>
      </c>
    </row>
    <row r="168" spans="1:17" x14ac:dyDescent="0.35">
      <c r="A168" s="28">
        <v>14</v>
      </c>
      <c r="B168" s="29" t="s">
        <v>32</v>
      </c>
      <c r="C168" s="65" t="s">
        <v>1527</v>
      </c>
      <c r="D168" s="212">
        <v>0.31705770450221943</v>
      </c>
      <c r="E168" s="71">
        <v>0.47214353163361666</v>
      </c>
      <c r="F168" s="57">
        <v>1.4E-2</v>
      </c>
      <c r="G168" s="74"/>
      <c r="H168" s="72">
        <f t="shared" ref="H168:H231" si="12">LOG(E168,2)</f>
        <v>-1.0827025893302493</v>
      </c>
      <c r="I168" s="60">
        <f t="shared" si="11"/>
        <v>-6.1584293626044841</v>
      </c>
      <c r="J168" s="73">
        <v>0.54457501288143095</v>
      </c>
      <c r="K168" s="71">
        <v>0.85576972701554499</v>
      </c>
      <c r="L168" s="61">
        <v>1.20846525695731E-3</v>
      </c>
      <c r="M168" s="68">
        <v>199839451.18352401</v>
      </c>
      <c r="N168" s="69">
        <v>721797662.78898597</v>
      </c>
      <c r="O168" s="69">
        <v>286071199.90808201</v>
      </c>
      <c r="P168" s="70">
        <v>6795676.3877080297</v>
      </c>
      <c r="Q168" s="224" t="s">
        <v>18</v>
      </c>
    </row>
    <row r="169" spans="1:17" x14ac:dyDescent="0.35">
      <c r="A169" s="28">
        <v>19</v>
      </c>
      <c r="B169" s="133" t="s">
        <v>1533</v>
      </c>
      <c r="C169" s="65" t="s">
        <v>1534</v>
      </c>
      <c r="D169" s="212">
        <v>1.4577259475218658</v>
      </c>
      <c r="E169" s="56">
        <v>27.027027027027028</v>
      </c>
      <c r="F169" s="57">
        <v>35.377000000000002</v>
      </c>
      <c r="G169" s="74"/>
      <c r="H169" s="59">
        <f t="shared" si="12"/>
        <v>4.7563309190331369</v>
      </c>
      <c r="I169" s="60">
        <f t="shared" si="11"/>
        <v>5.144739806323587</v>
      </c>
      <c r="J169" s="73">
        <v>0.78675911430531398</v>
      </c>
      <c r="K169" s="56">
        <v>6.6005103819218302E-6</v>
      </c>
      <c r="L169" s="61">
        <v>4.8706905068363201E-4</v>
      </c>
      <c r="M169" s="68">
        <v>691391.948284599</v>
      </c>
      <c r="N169" s="69">
        <v>646000.53599304997</v>
      </c>
      <c r="O169" s="69">
        <v>521172864.48741102</v>
      </c>
      <c r="P169" s="70">
        <v>774036486.22507703</v>
      </c>
      <c r="Q169" s="224" t="s">
        <v>21</v>
      </c>
    </row>
    <row r="170" spans="1:17" x14ac:dyDescent="0.35">
      <c r="A170" s="28">
        <v>20</v>
      </c>
      <c r="B170" s="29" t="s">
        <v>30</v>
      </c>
      <c r="C170" s="65" t="s">
        <v>1535</v>
      </c>
      <c r="D170" s="212">
        <v>1.6556291390728477</v>
      </c>
      <c r="E170" s="56">
        <v>500</v>
      </c>
      <c r="F170" s="57">
        <v>757.42100000000005</v>
      </c>
      <c r="G170" s="74"/>
      <c r="H170" s="59">
        <f t="shared" si="12"/>
        <v>8.965784284662087</v>
      </c>
      <c r="I170" s="60">
        <f t="shared" si="11"/>
        <v>9.5649516112292439</v>
      </c>
      <c r="J170" s="73">
        <v>0.759072058047081</v>
      </c>
      <c r="K170" s="56">
        <v>1.13083700440529E-16</v>
      </c>
      <c r="L170" s="61">
        <v>1.96818347489761E-11</v>
      </c>
      <c r="M170" s="68">
        <v>3029706.92770749</v>
      </c>
      <c r="N170" s="69">
        <v>1787709.4232846999</v>
      </c>
      <c r="O170" s="69">
        <v>1295169301.5357001</v>
      </c>
      <c r="P170" s="70">
        <v>1982924809.5374</v>
      </c>
      <c r="Q170" s="224" t="s">
        <v>21</v>
      </c>
    </row>
    <row r="171" spans="1:17" x14ac:dyDescent="0.35">
      <c r="A171" s="28">
        <v>23</v>
      </c>
      <c r="B171" s="29" t="s">
        <v>49</v>
      </c>
      <c r="C171" s="65" t="s">
        <v>1538</v>
      </c>
      <c r="D171" s="212">
        <v>4.7393364928909953</v>
      </c>
      <c r="E171" s="56">
        <v>8.1300813008130088</v>
      </c>
      <c r="F171" s="57">
        <v>10.488</v>
      </c>
      <c r="G171" s="74"/>
      <c r="H171" s="59">
        <f t="shared" si="12"/>
        <v>3.0232697793228476</v>
      </c>
      <c r="I171" s="60">
        <f t="shared" si="11"/>
        <v>3.3906676855596678</v>
      </c>
      <c r="J171" s="73">
        <v>0.200707897800495</v>
      </c>
      <c r="K171" s="56">
        <v>9.2122465726875904E-3</v>
      </c>
      <c r="L171" s="61">
        <v>3.2254655409488797E-2</v>
      </c>
      <c r="M171" s="68">
        <v>49371236.183832601</v>
      </c>
      <c r="N171" s="69">
        <v>9380609.08203125</v>
      </c>
      <c r="O171" s="69">
        <v>79939540.825081006</v>
      </c>
      <c r="P171" s="70">
        <v>108785436.500073</v>
      </c>
      <c r="Q171" s="224" t="s">
        <v>50</v>
      </c>
    </row>
    <row r="172" spans="1:17" x14ac:dyDescent="0.35">
      <c r="A172" s="28">
        <v>29</v>
      </c>
      <c r="B172" s="29" t="s">
        <v>1548</v>
      </c>
      <c r="C172" s="65" t="s">
        <v>1549</v>
      </c>
      <c r="D172" s="212">
        <v>0.22542831379621281</v>
      </c>
      <c r="E172" s="56">
        <v>18.867924528301888</v>
      </c>
      <c r="F172" s="57">
        <v>27.82</v>
      </c>
      <c r="G172" s="74"/>
      <c r="H172" s="59">
        <f t="shared" si="12"/>
        <v>4.2378638300988882</v>
      </c>
      <c r="I172" s="60">
        <f t="shared" si="11"/>
        <v>4.7980505147675148</v>
      </c>
      <c r="J172" s="73">
        <v>0.76043931965178502</v>
      </c>
      <c r="K172" s="56">
        <v>7.6378374881030305E-5</v>
      </c>
      <c r="L172" s="61">
        <v>1.25689732322354E-3</v>
      </c>
      <c r="M172" s="68">
        <v>1452553.32923617</v>
      </c>
      <c r="N172" s="69">
        <v>9879103.7465809509</v>
      </c>
      <c r="O172" s="69">
        <v>185998474.95285001</v>
      </c>
      <c r="P172" s="70">
        <v>274313167.50183302</v>
      </c>
      <c r="Q172" s="224" t="s">
        <v>11</v>
      </c>
    </row>
    <row r="173" spans="1:17" x14ac:dyDescent="0.35">
      <c r="A173" s="28">
        <v>30</v>
      </c>
      <c r="B173" s="29" t="s">
        <v>36</v>
      </c>
      <c r="C173" s="65" t="s">
        <v>1550</v>
      </c>
      <c r="D173" s="212">
        <v>1.0482180293501049</v>
      </c>
      <c r="E173" s="75">
        <v>1000</v>
      </c>
      <c r="F173" s="57">
        <v>1000</v>
      </c>
      <c r="G173" s="74"/>
      <c r="H173" s="59">
        <f t="shared" si="12"/>
        <v>9.965784284662087</v>
      </c>
      <c r="I173" s="60">
        <f t="shared" si="11"/>
        <v>9.965784284662087</v>
      </c>
      <c r="J173" s="73">
        <v>0.88707838618442003</v>
      </c>
      <c r="K173" s="56">
        <v>1.13083700440529E-16</v>
      </c>
      <c r="L173" s="61">
        <v>7.1910112359550599E-17</v>
      </c>
      <c r="M173" s="68">
        <v>116114.939578212</v>
      </c>
      <c r="N173" s="69">
        <v>538016.39402469795</v>
      </c>
      <c r="O173" s="69">
        <v>756718774.04854906</v>
      </c>
      <c r="P173" s="70">
        <v>1146622994.1217899</v>
      </c>
      <c r="Q173" s="224" t="s">
        <v>443</v>
      </c>
    </row>
    <row r="174" spans="1:17" x14ac:dyDescent="0.35">
      <c r="A174" s="28">
        <v>32</v>
      </c>
      <c r="B174" s="29" t="s">
        <v>1552</v>
      </c>
      <c r="C174" s="65" t="s">
        <v>1553</v>
      </c>
      <c r="D174" s="212">
        <v>0.69783670621074667</v>
      </c>
      <c r="E174" s="56">
        <v>6.5789473684210531</v>
      </c>
      <c r="F174" s="57">
        <v>23.943000000000001</v>
      </c>
      <c r="G174" s="74"/>
      <c r="H174" s="59">
        <f t="shared" si="12"/>
        <v>2.7178567712185018</v>
      </c>
      <c r="I174" s="60">
        <f t="shared" si="11"/>
        <v>4.5815320246943436</v>
      </c>
      <c r="J174" s="73">
        <v>0.98949022008464804</v>
      </c>
      <c r="K174" s="56">
        <v>2.2916805159844001E-2</v>
      </c>
      <c r="L174" s="61">
        <v>2.1913092920021401E-3</v>
      </c>
      <c r="M174" s="68">
        <v>5255149.6977488296</v>
      </c>
      <c r="N174" s="69">
        <v>9034910.44921875</v>
      </c>
      <c r="O174" s="69">
        <v>72669088.319315106</v>
      </c>
      <c r="P174" s="70">
        <v>261533426.957151</v>
      </c>
      <c r="Q174" s="224" t="s">
        <v>21</v>
      </c>
    </row>
    <row r="175" spans="1:17" x14ac:dyDescent="0.35">
      <c r="A175" s="28">
        <v>34</v>
      </c>
      <c r="B175" s="29" t="s">
        <v>42</v>
      </c>
      <c r="C175" s="65" t="s">
        <v>1555</v>
      </c>
      <c r="D175" s="212">
        <v>0.30911901081916537</v>
      </c>
      <c r="E175" s="71">
        <v>0.18508236165093467</v>
      </c>
      <c r="F175" s="57">
        <v>3.5000000000000003E-2</v>
      </c>
      <c r="G175" s="74"/>
      <c r="H175" s="72">
        <f t="shared" si="12"/>
        <v>-2.4337606819653455</v>
      </c>
      <c r="I175" s="60">
        <f t="shared" si="11"/>
        <v>-4.8365012677171206</v>
      </c>
      <c r="J175" s="73">
        <v>0.52571323503936895</v>
      </c>
      <c r="K175" s="71">
        <v>0.14892593425070899</v>
      </c>
      <c r="L175" s="61">
        <v>2.8391968908609299E-2</v>
      </c>
      <c r="M175" s="68">
        <v>103964500.102468</v>
      </c>
      <c r="N175" s="69">
        <v>398115721.21219403</v>
      </c>
      <c r="O175" s="69">
        <v>38474843.062311999</v>
      </c>
      <c r="P175" s="70">
        <v>11664696.4703211</v>
      </c>
      <c r="Q175" s="224" t="s">
        <v>43</v>
      </c>
    </row>
    <row r="176" spans="1:17" x14ac:dyDescent="0.35">
      <c r="A176" s="28">
        <v>36</v>
      </c>
      <c r="B176" s="29" t="s">
        <v>1557</v>
      </c>
      <c r="C176" s="65" t="s">
        <v>1558</v>
      </c>
      <c r="D176" s="212">
        <v>0.54229934924078094</v>
      </c>
      <c r="E176" s="71">
        <v>4.694835680751174</v>
      </c>
      <c r="F176" s="57">
        <v>10.509</v>
      </c>
      <c r="G176" s="74"/>
      <c r="H176" s="72">
        <f t="shared" si="12"/>
        <v>2.2310746644362491</v>
      </c>
      <c r="I176" s="60">
        <f t="shared" si="11"/>
        <v>3.3935534888611323</v>
      </c>
      <c r="J176" s="73">
        <v>0.85618519626010903</v>
      </c>
      <c r="K176" s="71">
        <v>8.0799529122312003E-2</v>
      </c>
      <c r="L176" s="61">
        <v>3.2207891778350303E-2</v>
      </c>
      <c r="M176" s="68">
        <v>29979708.5215904</v>
      </c>
      <c r="N176" s="69">
        <v>57660023.597656302</v>
      </c>
      <c r="O176" s="69">
        <v>267430271.431321</v>
      </c>
      <c r="P176" s="70">
        <v>605683661.86184204</v>
      </c>
      <c r="Q176" s="224" t="s">
        <v>386</v>
      </c>
    </row>
    <row r="177" spans="1:17" x14ac:dyDescent="0.35">
      <c r="A177" s="28">
        <v>39</v>
      </c>
      <c r="B177" s="133" t="s">
        <v>1562</v>
      </c>
      <c r="C177" s="65" t="s">
        <v>1563</v>
      </c>
      <c r="D177" s="212">
        <v>0.63816209317166561</v>
      </c>
      <c r="E177" s="56">
        <v>10.204081632653061</v>
      </c>
      <c r="F177" s="57">
        <v>35.497999999999998</v>
      </c>
      <c r="G177" s="74"/>
      <c r="H177" s="59">
        <f t="shared" si="12"/>
        <v>3.3510744405468786</v>
      </c>
      <c r="I177" s="60">
        <f t="shared" si="11"/>
        <v>5.1496658386212051</v>
      </c>
      <c r="J177" s="73">
        <v>0.97722446957906295</v>
      </c>
      <c r="K177" s="56">
        <v>2.9343025489631598E-3</v>
      </c>
      <c r="L177" s="61">
        <v>4.8157006485308402E-4</v>
      </c>
      <c r="M177" s="68">
        <v>2502830.3680659002</v>
      </c>
      <c r="N177" s="69">
        <v>5499242.1542968797</v>
      </c>
      <c r="O177" s="69">
        <v>51574130.860210598</v>
      </c>
      <c r="P177" s="70">
        <v>199361485.58056</v>
      </c>
      <c r="Q177" s="224" t="s">
        <v>21</v>
      </c>
    </row>
    <row r="178" spans="1:17" x14ac:dyDescent="0.35">
      <c r="A178" s="28">
        <v>40</v>
      </c>
      <c r="B178" s="133" t="s">
        <v>1564</v>
      </c>
      <c r="C178" s="65" t="s">
        <v>1565</v>
      </c>
      <c r="D178" s="212">
        <v>1.1574074074074074</v>
      </c>
      <c r="E178" s="56">
        <v>13.157894736842106</v>
      </c>
      <c r="F178" s="57">
        <v>24.413</v>
      </c>
      <c r="G178" s="74"/>
      <c r="H178" s="59">
        <f t="shared" si="12"/>
        <v>3.7178567712185022</v>
      </c>
      <c r="I178" s="60">
        <f t="shared" si="11"/>
        <v>4.6095776869823677</v>
      </c>
      <c r="J178" s="73">
        <v>0.91683121067258</v>
      </c>
      <c r="K178" s="56">
        <v>7.1605727048020603E-4</v>
      </c>
      <c r="L178" s="61">
        <v>2.0467541397393698E-3</v>
      </c>
      <c r="M178" s="68">
        <v>6536457.4259378798</v>
      </c>
      <c r="N178" s="69">
        <v>5450262.84765625</v>
      </c>
      <c r="O178" s="69">
        <v>84090085.194810793</v>
      </c>
      <c r="P178" s="70">
        <v>159233429.38012901</v>
      </c>
      <c r="Q178" s="224" t="s">
        <v>21</v>
      </c>
    </row>
    <row r="179" spans="1:17" x14ac:dyDescent="0.35">
      <c r="A179" s="28">
        <v>41</v>
      </c>
      <c r="B179" s="133" t="s">
        <v>1566</v>
      </c>
      <c r="C179" s="65" t="s">
        <v>1567</v>
      </c>
      <c r="D179" s="212">
        <v>1.1286681715575622</v>
      </c>
      <c r="E179" s="56">
        <v>7.4074074074074066</v>
      </c>
      <c r="F179" s="57">
        <v>16.452000000000002</v>
      </c>
      <c r="G179" s="74"/>
      <c r="H179" s="59">
        <f t="shared" si="12"/>
        <v>2.8889686876112561</v>
      </c>
      <c r="I179" s="60">
        <f t="shared" si="11"/>
        <v>4.0401910718382954</v>
      </c>
      <c r="J179" s="73">
        <v>0.91989826018058896</v>
      </c>
      <c r="K179" s="56">
        <v>1.39385554539366E-2</v>
      </c>
      <c r="L179" s="61">
        <v>8.0939586621610708E-3</v>
      </c>
      <c r="M179" s="68">
        <v>8982509.9770356808</v>
      </c>
      <c r="N179" s="69">
        <v>6931753.62890625</v>
      </c>
      <c r="O179" s="69">
        <v>68565382.763039604</v>
      </c>
      <c r="P179" s="70">
        <v>145533716.396101</v>
      </c>
      <c r="Q179" s="224" t="s">
        <v>21</v>
      </c>
    </row>
    <row r="180" spans="1:17" x14ac:dyDescent="0.35">
      <c r="A180" s="28">
        <v>46</v>
      </c>
      <c r="B180" s="29" t="s">
        <v>1574</v>
      </c>
      <c r="C180" s="65" t="s">
        <v>1575</v>
      </c>
      <c r="D180" s="212">
        <v>0.9624639076034649</v>
      </c>
      <c r="E180" s="56">
        <v>0.1331026221216558</v>
      </c>
      <c r="F180" s="57">
        <v>4.2999999999999997E-2</v>
      </c>
      <c r="G180" s="74"/>
      <c r="H180" s="59">
        <f t="shared" si="12"/>
        <v>-2.9093891022653007</v>
      </c>
      <c r="I180" s="60">
        <f t="shared" si="11"/>
        <v>-4.53951952995999</v>
      </c>
      <c r="J180" s="73">
        <v>0.99274429827802402</v>
      </c>
      <c r="K180" s="56">
        <v>4.8741224289808302E-2</v>
      </c>
      <c r="L180" s="61">
        <v>4.9162371504652601E-2</v>
      </c>
      <c r="M180" s="68">
        <v>166096515.46383601</v>
      </c>
      <c r="N180" s="69">
        <v>162280534.17968801</v>
      </c>
      <c r="O180" s="69">
        <v>19045342.411020398</v>
      </c>
      <c r="P180" s="70">
        <v>6726048.9404997397</v>
      </c>
      <c r="Q180" s="224" t="s">
        <v>43</v>
      </c>
    </row>
    <row r="181" spans="1:17" x14ac:dyDescent="0.35">
      <c r="A181" s="28">
        <v>47</v>
      </c>
      <c r="B181" s="29" t="s">
        <v>1576</v>
      </c>
      <c r="C181" s="65" t="s">
        <v>1577</v>
      </c>
      <c r="D181" s="212">
        <v>0.19638648860958369</v>
      </c>
      <c r="E181" s="56">
        <v>7.7297673340032472E-2</v>
      </c>
      <c r="F181" s="57">
        <v>3.5999999999999997E-2</v>
      </c>
      <c r="G181" s="74"/>
      <c r="H181" s="59">
        <f t="shared" si="12"/>
        <v>-3.6934312000917981</v>
      </c>
      <c r="I181" s="60">
        <f t="shared" si="11"/>
        <v>-4.7958592832197748</v>
      </c>
      <c r="J181" s="73">
        <v>0.228611993940328</v>
      </c>
      <c r="K181" s="56">
        <v>4.5922859534882499E-3</v>
      </c>
      <c r="L181" s="61">
        <v>3.0756753661537101E-2</v>
      </c>
      <c r="M181" s="68">
        <v>25639861.960994098</v>
      </c>
      <c r="N181" s="69">
        <v>158172768.91992199</v>
      </c>
      <c r="O181" s="69">
        <v>5139172.5970918303</v>
      </c>
      <c r="P181" s="70">
        <v>4357721.4133225204</v>
      </c>
      <c r="Q181" s="224" t="s">
        <v>61</v>
      </c>
    </row>
    <row r="182" spans="1:17" x14ac:dyDescent="0.35">
      <c r="A182" s="28">
        <v>53</v>
      </c>
      <c r="B182" s="29" t="s">
        <v>52</v>
      </c>
      <c r="C182" s="65" t="s">
        <v>1587</v>
      </c>
      <c r="D182" s="212">
        <v>1.2787723785166241</v>
      </c>
      <c r="E182" s="56">
        <v>8.7336244541484725E-2</v>
      </c>
      <c r="F182" s="57">
        <v>2.7E-2</v>
      </c>
      <c r="G182" s="74"/>
      <c r="H182" s="59">
        <f t="shared" si="12"/>
        <v>-3.5172756932095819</v>
      </c>
      <c r="I182" s="60">
        <f t="shared" si="11"/>
        <v>-5.2108967824986188</v>
      </c>
      <c r="J182" s="73">
        <v>0.93462305937741696</v>
      </c>
      <c r="K182" s="56">
        <v>8.3748148102605301E-3</v>
      </c>
      <c r="L182" s="61">
        <v>1.35850485424782E-2</v>
      </c>
      <c r="M182" s="68">
        <v>346716428.63276702</v>
      </c>
      <c r="N182" s="69">
        <v>277265839.68804199</v>
      </c>
      <c r="O182" s="69">
        <v>20483625.004669901</v>
      </c>
      <c r="P182" s="70">
        <v>8856889.1407934204</v>
      </c>
      <c r="Q182" s="224" t="s">
        <v>43</v>
      </c>
    </row>
    <row r="183" spans="1:17" x14ac:dyDescent="0.35">
      <c r="A183" s="28">
        <v>54</v>
      </c>
      <c r="B183" s="29" t="s">
        <v>56</v>
      </c>
      <c r="C183" s="65" t="s">
        <v>1588</v>
      </c>
      <c r="D183" s="212">
        <v>0.57903879559930516</v>
      </c>
      <c r="E183" s="71">
        <v>0.19062142584826533</v>
      </c>
      <c r="F183" s="57">
        <v>4.2999999999999997E-2</v>
      </c>
      <c r="G183" s="74"/>
      <c r="H183" s="72">
        <f t="shared" si="12"/>
        <v>-2.3912178076028976</v>
      </c>
      <c r="I183" s="60">
        <f t="shared" si="11"/>
        <v>-4.53951952995999</v>
      </c>
      <c r="J183" s="73">
        <v>0.88707838618442003</v>
      </c>
      <c r="K183" s="71">
        <v>0.16412223832299699</v>
      </c>
      <c r="L183" s="61">
        <v>4.8533656642819903E-2</v>
      </c>
      <c r="M183" s="68">
        <v>182123014.81921399</v>
      </c>
      <c r="N183" s="69">
        <v>333326821.16788101</v>
      </c>
      <c r="O183" s="69">
        <v>26025958.486271199</v>
      </c>
      <c r="P183" s="70">
        <v>12316290.663380099</v>
      </c>
      <c r="Q183" s="224" t="s">
        <v>43</v>
      </c>
    </row>
    <row r="184" spans="1:17" x14ac:dyDescent="0.35">
      <c r="A184" s="28">
        <v>58</v>
      </c>
      <c r="B184" s="133" t="s">
        <v>849</v>
      </c>
      <c r="C184" s="65" t="s">
        <v>1594</v>
      </c>
      <c r="D184" s="212">
        <v>1.2315270935960589</v>
      </c>
      <c r="E184" s="56">
        <v>14.084507042253522</v>
      </c>
      <c r="F184" s="57">
        <v>14.542999999999999</v>
      </c>
      <c r="G184" s="74"/>
      <c r="H184" s="59">
        <f t="shared" si="12"/>
        <v>3.8160371651574052</v>
      </c>
      <c r="I184" s="60">
        <f t="shared" si="11"/>
        <v>3.862253000918106</v>
      </c>
      <c r="J184" s="73">
        <v>0.90557238436563003</v>
      </c>
      <c r="K184" s="56">
        <v>4.7016627521422603E-4</v>
      </c>
      <c r="L184" s="61">
        <v>1.2127097516137501E-2</v>
      </c>
      <c r="M184" s="68">
        <v>8736127.6060940791</v>
      </c>
      <c r="N184" s="69">
        <v>6843835.859375</v>
      </c>
      <c r="O184" s="69">
        <v>103717372.906654</v>
      </c>
      <c r="P184" s="70">
        <v>118689022.527973</v>
      </c>
      <c r="Q184" s="224" t="s">
        <v>18</v>
      </c>
    </row>
    <row r="185" spans="1:17" x14ac:dyDescent="0.35">
      <c r="A185" s="28">
        <v>59</v>
      </c>
      <c r="B185" s="29" t="s">
        <v>1595</v>
      </c>
      <c r="C185" s="65" t="s">
        <v>1596</v>
      </c>
      <c r="D185" s="212">
        <v>0.38819875776397517</v>
      </c>
      <c r="E185" s="71">
        <v>4.3103448275862064</v>
      </c>
      <c r="F185" s="57">
        <v>9.7769999999999992</v>
      </c>
      <c r="G185" s="74"/>
      <c r="H185" s="72">
        <f t="shared" si="12"/>
        <v>2.1078032895345147</v>
      </c>
      <c r="I185" s="60">
        <f t="shared" si="11"/>
        <v>3.2893918527976331</v>
      </c>
      <c r="J185" s="73">
        <v>0.93835724905421103</v>
      </c>
      <c r="K185" s="71">
        <v>0.13135892214873801</v>
      </c>
      <c r="L185" s="61">
        <v>3.9351077032600601E-2</v>
      </c>
      <c r="M185" s="68">
        <v>150876.17719222399</v>
      </c>
      <c r="N185" s="69">
        <v>35056.286922384599</v>
      </c>
      <c r="O185" s="69">
        <v>38255663.908723898</v>
      </c>
      <c r="P185" s="70">
        <v>47221808.448162802</v>
      </c>
      <c r="Q185" s="224" t="s">
        <v>21</v>
      </c>
    </row>
    <row r="186" spans="1:17" x14ac:dyDescent="0.35">
      <c r="A186" s="28">
        <v>65</v>
      </c>
      <c r="B186" s="29" t="s">
        <v>1606</v>
      </c>
      <c r="C186" s="65" t="s">
        <v>1607</v>
      </c>
      <c r="D186" s="212">
        <v>0.30618493570116351</v>
      </c>
      <c r="E186" s="71">
        <v>4.8076923076923075</v>
      </c>
      <c r="F186" s="57">
        <v>20.872</v>
      </c>
      <c r="G186" s="74"/>
      <c r="H186" s="72">
        <f t="shared" si="12"/>
        <v>2.2653445665209948</v>
      </c>
      <c r="I186" s="60">
        <f t="shared" si="11"/>
        <v>4.3834969441553646</v>
      </c>
      <c r="J186" s="73">
        <v>0.80879766654299701</v>
      </c>
      <c r="K186" s="71">
        <v>7.3749733439897602E-2</v>
      </c>
      <c r="L186" s="61">
        <v>3.6103903906160402E-3</v>
      </c>
      <c r="M186" s="68">
        <v>3163451.1614339198</v>
      </c>
      <c r="N186" s="69">
        <v>12731990.479462299</v>
      </c>
      <c r="O186" s="69">
        <v>54853911.695101097</v>
      </c>
      <c r="P186" s="70">
        <v>246994756.16127601</v>
      </c>
      <c r="Q186" s="224" t="s">
        <v>201</v>
      </c>
    </row>
    <row r="187" spans="1:17" x14ac:dyDescent="0.35">
      <c r="A187" s="28">
        <v>67</v>
      </c>
      <c r="B187" s="29" t="s">
        <v>113</v>
      </c>
      <c r="C187" s="65" t="s">
        <v>1609</v>
      </c>
      <c r="D187" s="212">
        <v>1.002004008016032</v>
      </c>
      <c r="E187" s="71">
        <v>0.14553922282055012</v>
      </c>
      <c r="F187" s="57">
        <v>3.6999999999999998E-2</v>
      </c>
      <c r="G187" s="74"/>
      <c r="H187" s="72">
        <f t="shared" si="12"/>
        <v>-2.7805200830392183</v>
      </c>
      <c r="I187" s="60">
        <f t="shared" si="11"/>
        <v>-4.7563309190331369</v>
      </c>
      <c r="J187" s="73">
        <v>0.98100159026348699</v>
      </c>
      <c r="K187" s="71">
        <v>6.6188224557205397E-2</v>
      </c>
      <c r="L187" s="61">
        <v>3.2254655409488797E-2</v>
      </c>
      <c r="M187" s="68">
        <v>209637331.92167401</v>
      </c>
      <c r="N187" s="69">
        <v>258908989.53125</v>
      </c>
      <c r="O187" s="69">
        <v>18041520.900547698</v>
      </c>
      <c r="P187" s="70">
        <v>7066894.6752728699</v>
      </c>
      <c r="Q187" s="224" t="s">
        <v>43</v>
      </c>
    </row>
    <row r="188" spans="1:17" x14ac:dyDescent="0.35">
      <c r="A188" s="28">
        <v>75</v>
      </c>
      <c r="B188" s="29" t="s">
        <v>1623</v>
      </c>
      <c r="C188" s="65" t="s">
        <v>1624</v>
      </c>
      <c r="D188" s="212">
        <v>0.51387461459403905</v>
      </c>
      <c r="E188" s="59">
        <v>37.037037037037038</v>
      </c>
      <c r="F188" s="60">
        <v>28.640999999999998</v>
      </c>
      <c r="G188" s="74"/>
      <c r="H188" s="59">
        <f t="shared" si="12"/>
        <v>5.2108967824986188</v>
      </c>
      <c r="I188" s="60">
        <f t="shared" si="11"/>
        <v>4.8400099600403266</v>
      </c>
      <c r="J188" s="73">
        <v>0.98052008698591497</v>
      </c>
      <c r="K188" s="56">
        <v>5.2013772765241099E-7</v>
      </c>
      <c r="L188" s="61">
        <v>1.1273463062752001E-3</v>
      </c>
      <c r="M188" s="68">
        <v>68169.3062769721</v>
      </c>
      <c r="N188" s="69">
        <v>150106.14068838599</v>
      </c>
      <c r="O188" s="69">
        <v>49185104.205602199</v>
      </c>
      <c r="P188" s="70">
        <v>38051050.930915803</v>
      </c>
      <c r="Q188" s="224" t="s">
        <v>21</v>
      </c>
    </row>
    <row r="189" spans="1:17" x14ac:dyDescent="0.35">
      <c r="A189" s="28">
        <v>76</v>
      </c>
      <c r="B189" s="29" t="s">
        <v>1625</v>
      </c>
      <c r="C189" s="65" t="s">
        <v>1626</v>
      </c>
      <c r="D189" s="212"/>
      <c r="E189" s="75">
        <v>1000</v>
      </c>
      <c r="F189" s="76">
        <v>1000</v>
      </c>
      <c r="G189" s="74"/>
      <c r="H189" s="59">
        <f t="shared" si="12"/>
        <v>9.965784284662087</v>
      </c>
      <c r="I189" s="60">
        <f t="shared" si="11"/>
        <v>9.965784284662087</v>
      </c>
      <c r="J189" s="73" t="s">
        <v>859</v>
      </c>
      <c r="K189" s="56">
        <v>5.3951603868212603E-11</v>
      </c>
      <c r="L189" s="61">
        <v>1.0730070920301501E-8</v>
      </c>
      <c r="M189" s="77">
        <v>97077.826183705096</v>
      </c>
      <c r="N189" s="78">
        <v>91289.3278888723</v>
      </c>
      <c r="O189" s="69">
        <v>132288531.092099</v>
      </c>
      <c r="P189" s="70">
        <v>504934338.33728403</v>
      </c>
      <c r="Q189" s="224" t="s">
        <v>231</v>
      </c>
    </row>
    <row r="190" spans="1:17" x14ac:dyDescent="0.35">
      <c r="A190" s="28">
        <v>86</v>
      </c>
      <c r="B190" s="29" t="s">
        <v>1642</v>
      </c>
      <c r="C190" s="65" t="s">
        <v>1643</v>
      </c>
      <c r="D190" s="212"/>
      <c r="E190" s="75">
        <v>1000</v>
      </c>
      <c r="F190" s="76">
        <v>1000</v>
      </c>
      <c r="G190" s="74"/>
      <c r="H190" s="59">
        <f t="shared" si="12"/>
        <v>9.965784284662087</v>
      </c>
      <c r="I190" s="60">
        <f t="shared" si="11"/>
        <v>9.965784284662087</v>
      </c>
      <c r="J190" s="73" t="s">
        <v>859</v>
      </c>
      <c r="K190" s="56">
        <v>1.13083700440529E-16</v>
      </c>
      <c r="L190" s="61">
        <v>7.1910112359550599E-17</v>
      </c>
      <c r="M190" s="68" t="s">
        <v>859</v>
      </c>
      <c r="N190" s="69" t="s">
        <v>859</v>
      </c>
      <c r="O190" s="69">
        <v>81702.638822054898</v>
      </c>
      <c r="P190" s="70">
        <v>152469.868496184</v>
      </c>
      <c r="Q190" s="224" t="s">
        <v>453</v>
      </c>
    </row>
    <row r="191" spans="1:17" x14ac:dyDescent="0.35">
      <c r="A191" s="28">
        <v>89</v>
      </c>
      <c r="B191" s="29" t="s">
        <v>129</v>
      </c>
      <c r="C191" s="65" t="s">
        <v>1649</v>
      </c>
      <c r="D191" s="212">
        <v>1.41643059490085</v>
      </c>
      <c r="E191" s="71">
        <v>0.15921031682853048</v>
      </c>
      <c r="F191" s="57">
        <v>3.1E-2</v>
      </c>
      <c r="G191" s="74"/>
      <c r="H191" s="72">
        <f t="shared" si="12"/>
        <v>-2.650994269338053</v>
      </c>
      <c r="I191" s="60">
        <f t="shared" si="11"/>
        <v>-5.0115879742752121</v>
      </c>
      <c r="J191" s="73">
        <v>0.91226654711277799</v>
      </c>
      <c r="K191" s="71">
        <v>9.1118542871684402E-2</v>
      </c>
      <c r="L191" s="61">
        <v>1.9673496747240699E-2</v>
      </c>
      <c r="M191" s="68">
        <v>221193358.80485001</v>
      </c>
      <c r="N191" s="69">
        <v>199386525.930911</v>
      </c>
      <c r="O191" s="69">
        <v>14046729.394221401</v>
      </c>
      <c r="P191" s="70">
        <v>4950218.7329450902</v>
      </c>
      <c r="Q191" s="224" t="s">
        <v>43</v>
      </c>
    </row>
    <row r="192" spans="1:17" x14ac:dyDescent="0.35">
      <c r="A192" s="28">
        <v>90</v>
      </c>
      <c r="B192" s="29" t="s">
        <v>1580</v>
      </c>
      <c r="C192" s="65" t="s">
        <v>1650</v>
      </c>
      <c r="D192" s="212">
        <v>1.3966480446927374</v>
      </c>
      <c r="E192" s="56">
        <v>200</v>
      </c>
      <c r="F192" s="57">
        <v>181.39099999999999</v>
      </c>
      <c r="G192" s="74"/>
      <c r="H192" s="59">
        <f t="shared" si="12"/>
        <v>7.6438561897747244</v>
      </c>
      <c r="I192" s="60">
        <f t="shared" si="11"/>
        <v>7.5029590658314591</v>
      </c>
      <c r="J192" s="73">
        <v>0.829365914219374</v>
      </c>
      <c r="K192" s="56">
        <v>5.4998890432176403E-14</v>
      </c>
      <c r="L192" s="61">
        <v>1.66189671073674E-7</v>
      </c>
      <c r="M192" s="68">
        <v>46354.576966429602</v>
      </c>
      <c r="N192" s="69">
        <v>33181.162581575903</v>
      </c>
      <c r="O192" s="69">
        <v>73833993.078528702</v>
      </c>
      <c r="P192" s="70">
        <v>52514540.555851899</v>
      </c>
      <c r="Q192" s="224" t="s">
        <v>26</v>
      </c>
    </row>
    <row r="193" spans="1:17" x14ac:dyDescent="0.35">
      <c r="A193" s="28">
        <v>105</v>
      </c>
      <c r="B193" s="29" t="s">
        <v>860</v>
      </c>
      <c r="C193" s="65" t="s">
        <v>1674</v>
      </c>
      <c r="D193" s="212" t="e">
        <v>#VALUE!</v>
      </c>
      <c r="E193" s="71">
        <v>4.694835680751174</v>
      </c>
      <c r="F193" s="57">
        <v>16.678999999999998</v>
      </c>
      <c r="G193" s="74"/>
      <c r="H193" s="72">
        <f t="shared" si="12"/>
        <v>2.2310746644362491</v>
      </c>
      <c r="I193" s="60">
        <f t="shared" si="11"/>
        <v>4.0599608885686873</v>
      </c>
      <c r="J193" s="73" t="s">
        <v>859</v>
      </c>
      <c r="K193" s="71">
        <v>0.10481075545131301</v>
      </c>
      <c r="L193" s="61">
        <v>7.7407678432457796E-3</v>
      </c>
      <c r="M193" s="68">
        <v>140522.54807219401</v>
      </c>
      <c r="N193" s="69">
        <v>370224.53267975902</v>
      </c>
      <c r="O193" s="69">
        <v>20738164.985321999</v>
      </c>
      <c r="P193" s="70">
        <v>88023800.815605193</v>
      </c>
      <c r="Q193" s="224" t="s">
        <v>11</v>
      </c>
    </row>
    <row r="194" spans="1:17" x14ac:dyDescent="0.35">
      <c r="A194" s="28">
        <v>106</v>
      </c>
      <c r="B194" s="133" t="s">
        <v>1675</v>
      </c>
      <c r="C194" s="65" t="s">
        <v>1676</v>
      </c>
      <c r="D194" s="212">
        <v>0.31328320802005011</v>
      </c>
      <c r="E194" s="56">
        <v>4.2374676893088693E-2</v>
      </c>
      <c r="F194" s="57">
        <v>1.4E-2</v>
      </c>
      <c r="G194" s="74"/>
      <c r="H194" s="59">
        <f t="shared" si="12"/>
        <v>-4.5606538220334905</v>
      </c>
      <c r="I194" s="60">
        <f t="shared" si="11"/>
        <v>-6.1584293626044841</v>
      </c>
      <c r="J194" s="73">
        <v>0.53696421947009199</v>
      </c>
      <c r="K194" s="56">
        <v>1.4202370148688501E-4</v>
      </c>
      <c r="L194" s="61">
        <v>1.4826309379296801E-3</v>
      </c>
      <c r="M194" s="68">
        <v>945405.21928398905</v>
      </c>
      <c r="N194" s="69">
        <v>73255200.2265625</v>
      </c>
      <c r="O194" s="69">
        <v>311620.52251227101</v>
      </c>
      <c r="P194" s="70">
        <v>61292.043586048101</v>
      </c>
      <c r="Q194" s="224" t="s">
        <v>18</v>
      </c>
    </row>
    <row r="195" spans="1:17" x14ac:dyDescent="0.35">
      <c r="A195" s="28">
        <v>119</v>
      </c>
      <c r="B195" s="29" t="s">
        <v>1695</v>
      </c>
      <c r="C195" s="65" t="s">
        <v>1696</v>
      </c>
      <c r="D195" s="212">
        <v>0.31938677738741617</v>
      </c>
      <c r="E195" s="56">
        <v>2.2857142857142857E-2</v>
      </c>
      <c r="F195" s="57">
        <v>1E-3</v>
      </c>
      <c r="G195" s="74"/>
      <c r="H195" s="59">
        <f t="shared" si="12"/>
        <v>-5.451211111832329</v>
      </c>
      <c r="I195" s="60">
        <f t="shared" si="11"/>
        <v>-9.965784284662087</v>
      </c>
      <c r="J195" s="73">
        <v>0.54930926977346906</v>
      </c>
      <c r="K195" s="56">
        <v>1.84379507461684E-6</v>
      </c>
      <c r="L195" s="61">
        <v>1.5843369283175001E-7</v>
      </c>
      <c r="M195" s="68">
        <v>26723823.993806001</v>
      </c>
      <c r="N195" s="69">
        <v>101368695.62864999</v>
      </c>
      <c r="O195" s="69">
        <v>286489.475418924</v>
      </c>
      <c r="P195" s="81">
        <v>20505.048624171999</v>
      </c>
      <c r="Q195" s="224" t="s">
        <v>21</v>
      </c>
    </row>
    <row r="196" spans="1:17" x14ac:dyDescent="0.35">
      <c r="A196" s="28">
        <v>126</v>
      </c>
      <c r="B196" s="29" t="s">
        <v>583</v>
      </c>
      <c r="C196" s="65" t="s">
        <v>1708</v>
      </c>
      <c r="D196" s="212">
        <v>0.30684258975145751</v>
      </c>
      <c r="E196" s="56">
        <v>5.9523809523809517</v>
      </c>
      <c r="F196" s="57">
        <v>28.654</v>
      </c>
      <c r="G196" s="74"/>
      <c r="H196" s="59">
        <f t="shared" si="12"/>
        <v>2.5734668618833267</v>
      </c>
      <c r="I196" s="60">
        <f t="shared" si="11"/>
        <v>4.8406646432012801</v>
      </c>
      <c r="J196" s="73">
        <v>0.91794584530868195</v>
      </c>
      <c r="K196" s="56">
        <v>4.9226858737547098E-2</v>
      </c>
      <c r="L196" s="61">
        <v>1.1273463062752001E-3</v>
      </c>
      <c r="M196" s="68">
        <v>39603.907859494997</v>
      </c>
      <c r="N196" s="69">
        <v>961613.61913675896</v>
      </c>
      <c r="O196" s="69">
        <v>8087850.8063193597</v>
      </c>
      <c r="P196" s="70">
        <v>48656342.469967</v>
      </c>
      <c r="Q196" s="224" t="s">
        <v>21</v>
      </c>
    </row>
    <row r="197" spans="1:17" x14ac:dyDescent="0.35">
      <c r="A197" s="28">
        <v>129</v>
      </c>
      <c r="B197" s="29" t="s">
        <v>152</v>
      </c>
      <c r="C197" s="65" t="s">
        <v>1711</v>
      </c>
      <c r="D197" s="212">
        <v>1.41643059490085</v>
      </c>
      <c r="E197" s="56">
        <v>62.5</v>
      </c>
      <c r="F197" s="57">
        <v>92.858000000000004</v>
      </c>
      <c r="G197" s="74"/>
      <c r="H197" s="59">
        <f t="shared" si="12"/>
        <v>5.9657842846620879</v>
      </c>
      <c r="I197" s="60">
        <f t="shared" si="11"/>
        <v>6.5369543029817416</v>
      </c>
      <c r="J197" s="73">
        <v>0.81429268789962606</v>
      </c>
      <c r="K197" s="56">
        <v>2.7305873871267601E-8</v>
      </c>
      <c r="L197" s="61">
        <v>5.9198868390017704E-6</v>
      </c>
      <c r="M197" s="68">
        <v>174708.915736575</v>
      </c>
      <c r="N197" s="69">
        <v>67697.410369449295</v>
      </c>
      <c r="O197" s="69">
        <v>23869802.4097379</v>
      </c>
      <c r="P197" s="70">
        <v>40338598.547214203</v>
      </c>
      <c r="Q197" s="224" t="s">
        <v>84</v>
      </c>
    </row>
    <row r="198" spans="1:17" x14ac:dyDescent="0.35">
      <c r="A198" s="28">
        <v>135</v>
      </c>
      <c r="B198" s="29" t="s">
        <v>1721</v>
      </c>
      <c r="C198" s="65" t="s">
        <v>1722</v>
      </c>
      <c r="D198" s="212">
        <v>0.26903416733925206</v>
      </c>
      <c r="E198" s="71">
        <v>0.19685039370078738</v>
      </c>
      <c r="F198" s="57">
        <v>1E-3</v>
      </c>
      <c r="G198" s="74"/>
      <c r="H198" s="72">
        <f t="shared" si="12"/>
        <v>-2.3448284969974416</v>
      </c>
      <c r="I198" s="60">
        <f t="shared" si="11"/>
        <v>-9.965784284662087</v>
      </c>
      <c r="J198" s="73">
        <v>0.84211798439267005</v>
      </c>
      <c r="K198" s="71">
        <v>0.45076373065606301</v>
      </c>
      <c r="L198" s="61">
        <v>7.1910112359550599E-17</v>
      </c>
      <c r="M198" s="68">
        <v>1098032.5256724099</v>
      </c>
      <c r="N198" s="69">
        <v>9720390.7955801301</v>
      </c>
      <c r="O198" s="69">
        <v>584846.66556025599</v>
      </c>
      <c r="P198" s="81">
        <v>20568.548817240098</v>
      </c>
      <c r="Q198" s="224" t="s">
        <v>231</v>
      </c>
    </row>
    <row r="199" spans="1:17" x14ac:dyDescent="0.35">
      <c r="A199" s="28">
        <v>137</v>
      </c>
      <c r="B199" s="29" t="s">
        <v>1724</v>
      </c>
      <c r="C199" s="65" t="s">
        <v>1725</v>
      </c>
      <c r="D199" s="212">
        <v>0.7267441860465117</v>
      </c>
      <c r="E199" s="71">
        <v>0.14138272303124558</v>
      </c>
      <c r="F199" s="57">
        <v>4.1000000000000002E-2</v>
      </c>
      <c r="G199" s="74"/>
      <c r="H199" s="72">
        <f t="shared" si="12"/>
        <v>-2.8223222613031576</v>
      </c>
      <c r="I199" s="60">
        <f t="shared" si="11"/>
        <v>-4.6082322800440032</v>
      </c>
      <c r="J199" s="73">
        <v>0.94432387086410496</v>
      </c>
      <c r="K199" s="71">
        <v>5.9804037658737902E-2</v>
      </c>
      <c r="L199" s="61">
        <v>4.3447107249162203E-2</v>
      </c>
      <c r="M199" s="68">
        <v>41152105.874230497</v>
      </c>
      <c r="N199" s="69">
        <v>56880699.3240906</v>
      </c>
      <c r="O199" s="69">
        <v>7526938.9437499298</v>
      </c>
      <c r="P199" s="70">
        <v>2119989.19255873</v>
      </c>
      <c r="Q199" s="224" t="s">
        <v>43</v>
      </c>
    </row>
    <row r="200" spans="1:17" x14ac:dyDescent="0.35">
      <c r="A200" s="28">
        <v>141</v>
      </c>
      <c r="B200" s="29" t="s">
        <v>1730</v>
      </c>
      <c r="C200" s="65" t="s">
        <v>1731</v>
      </c>
      <c r="D200" s="212">
        <v>2.3640661938534278</v>
      </c>
      <c r="E200" s="56">
        <v>0.1147842056932966</v>
      </c>
      <c r="F200" s="57">
        <v>3.5000000000000003E-2</v>
      </c>
      <c r="G200" s="74"/>
      <c r="H200" s="59">
        <f t="shared" si="12"/>
        <v>-3.1230039540548198</v>
      </c>
      <c r="I200" s="60">
        <f t="shared" si="11"/>
        <v>-4.8365012677171206</v>
      </c>
      <c r="J200" s="73">
        <v>0.66841978511602296</v>
      </c>
      <c r="K200" s="56">
        <v>2.7122349473005299E-2</v>
      </c>
      <c r="L200" s="61">
        <v>2.84319972065958E-2</v>
      </c>
      <c r="M200" s="68">
        <v>135196836.54533699</v>
      </c>
      <c r="N200" s="69">
        <v>56157528.901385099</v>
      </c>
      <c r="O200" s="69">
        <v>4014440.4613469602</v>
      </c>
      <c r="P200" s="70">
        <v>984347.21055435506</v>
      </c>
      <c r="Q200" s="224" t="s">
        <v>43</v>
      </c>
    </row>
    <row r="201" spans="1:17" x14ac:dyDescent="0.35">
      <c r="A201" s="28">
        <v>144</v>
      </c>
      <c r="B201" s="29" t="s">
        <v>159</v>
      </c>
      <c r="C201" s="65" t="s">
        <v>1736</v>
      </c>
      <c r="D201" s="212">
        <v>0.95602294455066916</v>
      </c>
      <c r="E201" s="56">
        <v>8.6370703057522896E-2</v>
      </c>
      <c r="F201" s="57">
        <v>1.4E-2</v>
      </c>
      <c r="G201" s="74"/>
      <c r="H201" s="59">
        <f t="shared" si="12"/>
        <v>-3.5333141565667918</v>
      </c>
      <c r="I201" s="60">
        <f t="shared" si="11"/>
        <v>-6.1584293626044841</v>
      </c>
      <c r="J201" s="73">
        <v>0.99479356178661804</v>
      </c>
      <c r="K201" s="56">
        <v>7.9866783867590108E-3</v>
      </c>
      <c r="L201" s="61">
        <v>1.3609887278698801E-3</v>
      </c>
      <c r="M201" s="68">
        <v>92071141.2566012</v>
      </c>
      <c r="N201" s="69">
        <v>119142051.638688</v>
      </c>
      <c r="O201" s="69">
        <v>4686864.9890274396</v>
      </c>
      <c r="P201" s="70">
        <v>1020136.51591439</v>
      </c>
      <c r="Q201" s="224" t="s">
        <v>43</v>
      </c>
    </row>
    <row r="202" spans="1:17" x14ac:dyDescent="0.35">
      <c r="A202" s="28">
        <v>155</v>
      </c>
      <c r="B202" s="29" t="s">
        <v>146</v>
      </c>
      <c r="C202" s="65" t="s">
        <v>1753</v>
      </c>
      <c r="D202" s="212">
        <v>0.91996320147194111</v>
      </c>
      <c r="E202" s="71">
        <v>0.15342129487572875</v>
      </c>
      <c r="F202" s="57">
        <v>3.1E-2</v>
      </c>
      <c r="G202" s="74"/>
      <c r="H202" s="72">
        <f t="shared" si="12"/>
        <v>-2.7044293520764775</v>
      </c>
      <c r="I202" s="60">
        <f t="shared" si="11"/>
        <v>-5.0115879742752121</v>
      </c>
      <c r="J202" s="73">
        <v>0.99650497152485795</v>
      </c>
      <c r="K202" s="71">
        <v>7.9802630211819797E-2</v>
      </c>
      <c r="L202" s="61">
        <v>1.9084841456182201E-2</v>
      </c>
      <c r="M202" s="68">
        <v>147669542.360019</v>
      </c>
      <c r="N202" s="69">
        <v>151449492.25950101</v>
      </c>
      <c r="O202" s="69">
        <v>13073216.3946034</v>
      </c>
      <c r="P202" s="70">
        <v>4348940.04703236</v>
      </c>
      <c r="Q202" s="224" t="s">
        <v>43</v>
      </c>
    </row>
    <row r="203" spans="1:17" x14ac:dyDescent="0.35">
      <c r="A203" s="28">
        <v>159</v>
      </c>
      <c r="B203" s="29" t="s">
        <v>181</v>
      </c>
      <c r="C203" s="65" t="s">
        <v>1759</v>
      </c>
      <c r="D203" s="212">
        <v>3.6363636363636362</v>
      </c>
      <c r="E203" s="56">
        <v>33.333333333333336</v>
      </c>
      <c r="F203" s="57">
        <v>24.292999999999999</v>
      </c>
      <c r="G203" s="74"/>
      <c r="H203" s="59">
        <f t="shared" si="12"/>
        <v>5.0588936890535692</v>
      </c>
      <c r="I203" s="60">
        <f t="shared" si="11"/>
        <v>4.6024687576840693</v>
      </c>
      <c r="J203" s="73">
        <v>0.31598998871235001</v>
      </c>
      <c r="K203" s="56">
        <v>1.06999381221051E-5</v>
      </c>
      <c r="L203" s="61">
        <v>2.0796333166744202E-3</v>
      </c>
      <c r="M203" s="68">
        <v>2327243.2951042601</v>
      </c>
      <c r="N203" s="69">
        <v>582919.17351537698</v>
      </c>
      <c r="O203" s="69">
        <v>15068000.121579001</v>
      </c>
      <c r="P203" s="70">
        <v>12518988.573418699</v>
      </c>
      <c r="Q203" s="224" t="s">
        <v>18</v>
      </c>
    </row>
    <row r="204" spans="1:17" x14ac:dyDescent="0.35">
      <c r="A204" s="28">
        <v>160</v>
      </c>
      <c r="B204" s="29" t="s">
        <v>1760</v>
      </c>
      <c r="C204" s="65" t="s">
        <v>1761</v>
      </c>
      <c r="D204" s="212">
        <v>5.9880239520958076</v>
      </c>
      <c r="E204" s="56">
        <v>2.1833584419554158E-2</v>
      </c>
      <c r="F204" s="57">
        <v>1.4999999999999999E-2</v>
      </c>
      <c r="G204" s="74"/>
      <c r="H204" s="59">
        <f t="shared" si="12"/>
        <v>-5.517307192757424</v>
      </c>
      <c r="I204" s="60">
        <f t="shared" si="11"/>
        <v>-6.0588936890535692</v>
      </c>
      <c r="J204" s="73">
        <v>0.11032889933515699</v>
      </c>
      <c r="K204" s="56">
        <v>1.7810302032215899E-5</v>
      </c>
      <c r="L204" s="61">
        <v>1.59603692842877E-3</v>
      </c>
      <c r="M204" s="68">
        <v>153795446.333278</v>
      </c>
      <c r="N204" s="69">
        <v>12461307.6953125</v>
      </c>
      <c r="O204" s="69">
        <v>106305.010228995</v>
      </c>
      <c r="P204" s="70">
        <v>68322.005214704899</v>
      </c>
      <c r="Q204" s="224" t="s">
        <v>43</v>
      </c>
    </row>
    <row r="205" spans="1:17" x14ac:dyDescent="0.35">
      <c r="A205" s="28">
        <v>163</v>
      </c>
      <c r="B205" s="29" t="s">
        <v>1766</v>
      </c>
      <c r="C205" s="65" t="s">
        <v>1767</v>
      </c>
      <c r="D205" s="212">
        <v>1.0266940451745381</v>
      </c>
      <c r="E205" s="71">
        <v>2.9411764705882351</v>
      </c>
      <c r="F205" s="57">
        <v>9.5579999999999998</v>
      </c>
      <c r="G205" s="74"/>
      <c r="H205" s="72">
        <f t="shared" si="12"/>
        <v>1.556393348524385</v>
      </c>
      <c r="I205" s="60">
        <f t="shared" si="11"/>
        <v>3.2567087675843793</v>
      </c>
      <c r="J205" s="73">
        <v>0.88684274252270201</v>
      </c>
      <c r="K205" s="71">
        <v>0.31406520754412898</v>
      </c>
      <c r="L205" s="61">
        <v>4.1882407224934401E-2</v>
      </c>
      <c r="M205" s="68">
        <v>948558.22987634398</v>
      </c>
      <c r="N205" s="69">
        <v>297116.521484375</v>
      </c>
      <c r="O205" s="69">
        <v>2047347.508097</v>
      </c>
      <c r="P205" s="70">
        <v>12138788.739765</v>
      </c>
      <c r="Q205" s="224" t="s">
        <v>21</v>
      </c>
    </row>
    <row r="206" spans="1:17" x14ac:dyDescent="0.35">
      <c r="A206" s="28">
        <v>169</v>
      </c>
      <c r="B206" s="29" t="s">
        <v>1778</v>
      </c>
      <c r="C206" s="65" t="s">
        <v>1779</v>
      </c>
      <c r="D206" s="212">
        <v>1.3717421124828533</v>
      </c>
      <c r="E206" s="56">
        <v>9.4670074789359085E-2</v>
      </c>
      <c r="F206" s="57">
        <v>0.04</v>
      </c>
      <c r="G206" s="74"/>
      <c r="H206" s="59">
        <f t="shared" si="12"/>
        <v>-3.4009477279222002</v>
      </c>
      <c r="I206" s="60">
        <f t="shared" si="11"/>
        <v>-4.6438561897747244</v>
      </c>
      <c r="J206" s="73">
        <v>0.91794584530868195</v>
      </c>
      <c r="K206" s="56">
        <v>1.2266908931835199E-2</v>
      </c>
      <c r="L206" s="61">
        <v>4.1988767303517902E-2</v>
      </c>
      <c r="M206" s="68">
        <v>162193517.77862999</v>
      </c>
      <c r="N206" s="69">
        <v>107748372.163149</v>
      </c>
      <c r="O206" s="69">
        <v>11863120.4142427</v>
      </c>
      <c r="P206" s="70">
        <v>4363293.1318479003</v>
      </c>
      <c r="Q206" s="224" t="s">
        <v>43</v>
      </c>
    </row>
    <row r="207" spans="1:17" x14ac:dyDescent="0.35">
      <c r="A207" s="28">
        <v>176</v>
      </c>
      <c r="B207" s="29" t="s">
        <v>1791</v>
      </c>
      <c r="C207" s="65" t="s">
        <v>1792</v>
      </c>
      <c r="D207" s="212">
        <v>0.65104166666666663</v>
      </c>
      <c r="E207" s="71">
        <v>0.12817226352217381</v>
      </c>
      <c r="F207" s="57">
        <v>2.1999999999999999E-2</v>
      </c>
      <c r="G207" s="74"/>
      <c r="H207" s="72">
        <f t="shared" si="12"/>
        <v>-2.9638439983624751</v>
      </c>
      <c r="I207" s="60">
        <f t="shared" si="11"/>
        <v>-5.5063526660247897</v>
      </c>
      <c r="J207" s="73">
        <v>0.92097748168476701</v>
      </c>
      <c r="K207" s="71">
        <v>6.1682275623562703E-2</v>
      </c>
      <c r="L207" s="61">
        <v>6.24538853494925E-3</v>
      </c>
      <c r="M207" s="68">
        <v>16278189.4794484</v>
      </c>
      <c r="N207" s="69">
        <v>35946021.045951799</v>
      </c>
      <c r="O207" s="69">
        <v>2984985.98719652</v>
      </c>
      <c r="P207" s="70">
        <v>651789.68549597496</v>
      </c>
      <c r="Q207" s="224" t="s">
        <v>43</v>
      </c>
    </row>
    <row r="208" spans="1:17" x14ac:dyDescent="0.35">
      <c r="A208" s="28">
        <v>178</v>
      </c>
      <c r="B208" s="29" t="s">
        <v>140</v>
      </c>
      <c r="C208" s="65" t="s">
        <v>1794</v>
      </c>
      <c r="D208" s="212">
        <v>0.86655112651646449</v>
      </c>
      <c r="E208" s="56">
        <v>0.13349352556401015</v>
      </c>
      <c r="F208" s="57">
        <v>2.1000000000000001E-2</v>
      </c>
      <c r="G208" s="74"/>
      <c r="H208" s="59">
        <f t="shared" si="12"/>
        <v>-2.9051583219872814</v>
      </c>
      <c r="I208" s="60">
        <f t="shared" si="11"/>
        <v>-5.5734668618833263</v>
      </c>
      <c r="J208" s="73">
        <v>0.98058271244679296</v>
      </c>
      <c r="K208" s="56">
        <v>4.9226858737547098E-2</v>
      </c>
      <c r="L208" s="61">
        <v>5.9124657361303698E-3</v>
      </c>
      <c r="M208" s="68">
        <v>100053794.74413</v>
      </c>
      <c r="N208" s="69">
        <v>122750912.29068799</v>
      </c>
      <c r="O208" s="69">
        <v>6599100.5499211997</v>
      </c>
      <c r="P208" s="70">
        <v>1900471.6408062801</v>
      </c>
      <c r="Q208" s="224" t="s">
        <v>43</v>
      </c>
    </row>
    <row r="209" spans="1:17" x14ac:dyDescent="0.35">
      <c r="A209" s="28">
        <v>180</v>
      </c>
      <c r="B209" s="29" t="s">
        <v>669</v>
      </c>
      <c r="C209" s="65" t="s">
        <v>1796</v>
      </c>
      <c r="D209" s="212">
        <v>0.12554927809165098</v>
      </c>
      <c r="E209" s="71">
        <v>0.14894250819183794</v>
      </c>
      <c r="F209" s="57">
        <v>2.5000000000000001E-2</v>
      </c>
      <c r="G209" s="74"/>
      <c r="H209" s="72">
        <f t="shared" si="12"/>
        <v>-2.7471725370354632</v>
      </c>
      <c r="I209" s="60">
        <f t="shared" si="11"/>
        <v>-5.3219280948873626</v>
      </c>
      <c r="J209" s="73">
        <v>0.12571444261873799</v>
      </c>
      <c r="K209" s="71">
        <v>0.11865009971998</v>
      </c>
      <c r="L209" s="61">
        <v>9.6490473873714604E-3</v>
      </c>
      <c r="M209" s="68">
        <v>1886755.47148374</v>
      </c>
      <c r="N209" s="69">
        <v>32823456.28125</v>
      </c>
      <c r="O209" s="69">
        <v>335502.49015838699</v>
      </c>
      <c r="P209" s="70">
        <v>160596.53724668099</v>
      </c>
      <c r="Q209" s="224" t="s">
        <v>21</v>
      </c>
    </row>
    <row r="210" spans="1:17" x14ac:dyDescent="0.35">
      <c r="A210" s="28">
        <v>184</v>
      </c>
      <c r="B210" s="29" t="s">
        <v>1802</v>
      </c>
      <c r="C210" s="65" t="s">
        <v>1803</v>
      </c>
      <c r="D210" s="212">
        <v>1.8416206261510129</v>
      </c>
      <c r="E210" s="56">
        <v>16.393442622950818</v>
      </c>
      <c r="F210" s="57">
        <v>16.388999999999999</v>
      </c>
      <c r="G210" s="74"/>
      <c r="H210" s="59">
        <f t="shared" si="12"/>
        <v>4.0350469470992012</v>
      </c>
      <c r="I210" s="60">
        <f t="shared" si="11"/>
        <v>4.0346559237570636</v>
      </c>
      <c r="J210" s="73">
        <v>0.71093738338615198</v>
      </c>
      <c r="K210" s="56">
        <v>7.1488489377185096E-4</v>
      </c>
      <c r="L210" s="61">
        <v>8.1814262654177298E-3</v>
      </c>
      <c r="M210" s="68">
        <v>397527.33716479602</v>
      </c>
      <c r="N210" s="69">
        <v>175316.83598081599</v>
      </c>
      <c r="O210" s="69">
        <v>8951006.4707936198</v>
      </c>
      <c r="P210" s="70">
        <v>8555865.3883649595</v>
      </c>
      <c r="Q210" s="224" t="s">
        <v>61</v>
      </c>
    </row>
    <row r="211" spans="1:17" x14ac:dyDescent="0.35">
      <c r="A211" s="28">
        <v>185</v>
      </c>
      <c r="B211" s="29" t="s">
        <v>161</v>
      </c>
      <c r="C211" s="65" t="s">
        <v>1804</v>
      </c>
      <c r="D211" s="212">
        <v>0.39323633503735744</v>
      </c>
      <c r="E211" s="56">
        <v>15.873015873015873</v>
      </c>
      <c r="F211" s="57">
        <v>18.28</v>
      </c>
      <c r="G211" s="74"/>
      <c r="H211" s="59">
        <f t="shared" si="12"/>
        <v>3.9885043611621707</v>
      </c>
      <c r="I211" s="60">
        <f t="shared" si="11"/>
        <v>4.192194165283345</v>
      </c>
      <c r="J211" s="73">
        <v>0.93835724905421103</v>
      </c>
      <c r="K211" s="56">
        <v>7.3738497724083404E-4</v>
      </c>
      <c r="L211" s="61">
        <v>5.7085740712000399E-3</v>
      </c>
      <c r="M211" s="68">
        <v>112246.766411715</v>
      </c>
      <c r="N211" s="69">
        <v>186248.717399093</v>
      </c>
      <c r="O211" s="69">
        <v>8378480.50163606</v>
      </c>
      <c r="P211" s="70">
        <v>29971810.2188541</v>
      </c>
      <c r="Q211" s="224" t="s">
        <v>11</v>
      </c>
    </row>
    <row r="212" spans="1:17" x14ac:dyDescent="0.35">
      <c r="A212" s="28">
        <v>188</v>
      </c>
      <c r="B212" s="29" t="s">
        <v>1809</v>
      </c>
      <c r="C212" s="65" t="s">
        <v>1810</v>
      </c>
      <c r="D212" s="212">
        <v>10.526315789473685</v>
      </c>
      <c r="E212" s="56">
        <v>10.75268817204301</v>
      </c>
      <c r="F212" s="57">
        <v>1E-3</v>
      </c>
      <c r="G212" s="74"/>
      <c r="H212" s="59">
        <f t="shared" si="12"/>
        <v>3.4266254735540556</v>
      </c>
      <c r="I212" s="60">
        <f t="shared" si="11"/>
        <v>-9.965784284662087</v>
      </c>
      <c r="J212" s="73">
        <v>6.11452369738495E-2</v>
      </c>
      <c r="K212" s="56">
        <v>5.7543129490792502E-3</v>
      </c>
      <c r="L212" s="61">
        <v>7.1910112359550599E-17</v>
      </c>
      <c r="M212" s="68">
        <v>4895150.2091739904</v>
      </c>
      <c r="N212" s="69">
        <v>166950.42065639599</v>
      </c>
      <c r="O212" s="69">
        <v>5929001.7603706401</v>
      </c>
      <c r="P212" s="70" t="s">
        <v>859</v>
      </c>
      <c r="Q212" s="224" t="s">
        <v>26</v>
      </c>
    </row>
    <row r="213" spans="1:17" x14ac:dyDescent="0.35">
      <c r="A213" s="28">
        <v>194</v>
      </c>
      <c r="B213" s="29" t="s">
        <v>1820</v>
      </c>
      <c r="C213" s="65" t="s">
        <v>1821</v>
      </c>
      <c r="D213" s="212">
        <v>1.0493179433368311</v>
      </c>
      <c r="E213" s="56">
        <v>0.11625203441060218</v>
      </c>
      <c r="F213" s="57">
        <v>3.3000000000000002E-2</v>
      </c>
      <c r="G213" s="74"/>
      <c r="H213" s="59">
        <f t="shared" si="12"/>
        <v>-3.1046721312825629</v>
      </c>
      <c r="I213" s="60">
        <f t="shared" si="11"/>
        <v>-4.9213901653036336</v>
      </c>
      <c r="J213" s="73">
        <v>0.97708067230564699</v>
      </c>
      <c r="K213" s="56">
        <v>2.8323517498777699E-2</v>
      </c>
      <c r="L213" s="61">
        <v>2.4424471871258201E-2</v>
      </c>
      <c r="M213" s="68">
        <v>64505093.120962903</v>
      </c>
      <c r="N213" s="69">
        <v>63632965.105798803</v>
      </c>
      <c r="O213" s="69">
        <v>4559538.9015606297</v>
      </c>
      <c r="P213" s="70">
        <v>2159194.1574235898</v>
      </c>
      <c r="Q213" s="224" t="s">
        <v>134</v>
      </c>
    </row>
    <row r="214" spans="1:17" x14ac:dyDescent="0.35">
      <c r="A214" s="28">
        <v>196</v>
      </c>
      <c r="B214" s="29" t="s">
        <v>274</v>
      </c>
      <c r="C214" s="65" t="s">
        <v>1823</v>
      </c>
      <c r="D214" s="212">
        <v>1.0504201680672269</v>
      </c>
      <c r="E214" s="56">
        <v>8</v>
      </c>
      <c r="F214" s="57">
        <v>28.724</v>
      </c>
      <c r="G214" s="74"/>
      <c r="H214" s="59">
        <f t="shared" si="12"/>
        <v>3</v>
      </c>
      <c r="I214" s="60">
        <f t="shared" si="11"/>
        <v>4.8441847625140628</v>
      </c>
      <c r="J214" s="73">
        <v>0.90508281697005899</v>
      </c>
      <c r="K214" s="56">
        <v>1.2925022256041901E-2</v>
      </c>
      <c r="L214" s="61">
        <v>1.12062528826085E-3</v>
      </c>
      <c r="M214" s="68">
        <v>151473.05146205201</v>
      </c>
      <c r="N214" s="69">
        <v>236359.12964008501</v>
      </c>
      <c r="O214" s="69">
        <v>5014338.9585036598</v>
      </c>
      <c r="P214" s="70">
        <v>18839692.0009083</v>
      </c>
      <c r="Q214" s="224" t="s">
        <v>11</v>
      </c>
    </row>
    <row r="215" spans="1:17" x14ac:dyDescent="0.35">
      <c r="A215" s="28">
        <v>197</v>
      </c>
      <c r="B215" s="29" t="s">
        <v>150</v>
      </c>
      <c r="C215" s="65" t="s">
        <v>1824</v>
      </c>
      <c r="D215" s="212">
        <v>0.2929973630237328</v>
      </c>
      <c r="E215" s="56">
        <v>0.11304544426859597</v>
      </c>
      <c r="F215" s="57">
        <v>4.2000000000000003E-2</v>
      </c>
      <c r="G215" s="74"/>
      <c r="H215" s="59">
        <f t="shared" si="12"/>
        <v>-3.1450252422365668</v>
      </c>
      <c r="I215" s="60">
        <f t="shared" si="11"/>
        <v>-4.5734668618833272</v>
      </c>
      <c r="J215" s="73">
        <v>0.48650564563931298</v>
      </c>
      <c r="K215" s="56">
        <v>2.5525847475630602E-2</v>
      </c>
      <c r="L215" s="61">
        <v>4.6268165099283998E-2</v>
      </c>
      <c r="M215" s="68">
        <v>67003194.316285901</v>
      </c>
      <c r="N215" s="69">
        <v>72303482.417282999</v>
      </c>
      <c r="O215" s="69">
        <v>8272533.4028464695</v>
      </c>
      <c r="P215" s="70">
        <v>2284892.1116614901</v>
      </c>
      <c r="Q215" s="224" t="s">
        <v>43</v>
      </c>
    </row>
    <row r="216" spans="1:17" x14ac:dyDescent="0.35">
      <c r="A216" s="28">
        <v>203</v>
      </c>
      <c r="B216" s="29" t="s">
        <v>1833</v>
      </c>
      <c r="C216" s="65" t="s">
        <v>1834</v>
      </c>
      <c r="D216" s="212">
        <v>3.1545741324921135</v>
      </c>
      <c r="E216" s="56">
        <v>6.6089485162910577E-2</v>
      </c>
      <c r="F216" s="57">
        <v>2.8000000000000001E-2</v>
      </c>
      <c r="G216" s="74"/>
      <c r="H216" s="59">
        <f t="shared" si="12"/>
        <v>-3.9194354325653675</v>
      </c>
      <c r="I216" s="60">
        <f t="shared" si="11"/>
        <v>-5.1584293626044833</v>
      </c>
      <c r="J216" s="73">
        <v>0.44349145139482699</v>
      </c>
      <c r="K216" s="56">
        <v>5.9525358723416903E-3</v>
      </c>
      <c r="L216" s="61">
        <v>1.4960825285334999E-2</v>
      </c>
      <c r="M216" s="68">
        <v>99454628.911857903</v>
      </c>
      <c r="N216" s="69">
        <v>25576337.875</v>
      </c>
      <c r="O216" s="69">
        <v>1206221.7269699201</v>
      </c>
      <c r="P216" s="70">
        <v>410778.64082581201</v>
      </c>
      <c r="Q216" s="224" t="s">
        <v>43</v>
      </c>
    </row>
    <row r="217" spans="1:17" x14ac:dyDescent="0.35">
      <c r="A217" s="28">
        <v>208</v>
      </c>
      <c r="B217" s="29" t="s">
        <v>1840</v>
      </c>
      <c r="C217" s="65" t="s">
        <v>1841</v>
      </c>
      <c r="D217" s="212">
        <v>0.15725743041358703</v>
      </c>
      <c r="E217" s="56">
        <v>1E-3</v>
      </c>
      <c r="F217" s="57">
        <v>1E-3</v>
      </c>
      <c r="G217" s="74"/>
      <c r="H217" s="59">
        <f t="shared" si="12"/>
        <v>-9.965784284662087</v>
      </c>
      <c r="I217" s="60">
        <f t="shared" si="11"/>
        <v>-9.965784284662087</v>
      </c>
      <c r="J217" s="73">
        <v>0.65193267805997801</v>
      </c>
      <c r="K217" s="56">
        <v>1.13083700440529E-16</v>
      </c>
      <c r="L217" s="61">
        <v>7.1910112359550599E-17</v>
      </c>
      <c r="M217" s="68">
        <v>646700.98117255396</v>
      </c>
      <c r="N217" s="69">
        <v>9551035.46874284</v>
      </c>
      <c r="O217" s="78">
        <v>303849.69291783002</v>
      </c>
      <c r="P217" s="81">
        <v>100571.73941058401</v>
      </c>
      <c r="Q217" s="224" t="s">
        <v>21</v>
      </c>
    </row>
    <row r="218" spans="1:17" x14ac:dyDescent="0.35">
      <c r="A218" s="28">
        <v>210</v>
      </c>
      <c r="B218" s="29" t="s">
        <v>1844</v>
      </c>
      <c r="C218" s="65" t="s">
        <v>1845</v>
      </c>
      <c r="D218" s="212">
        <v>0.24727992087042536</v>
      </c>
      <c r="E218" s="71">
        <v>0.52882072977260708</v>
      </c>
      <c r="F218" s="57">
        <v>1E-3</v>
      </c>
      <c r="G218" s="74"/>
      <c r="H218" s="72">
        <f t="shared" si="12"/>
        <v>-0.91914936328767449</v>
      </c>
      <c r="I218" s="60">
        <f t="shared" si="11"/>
        <v>-9.965784284662087</v>
      </c>
      <c r="J218" s="73">
        <v>0.66193416708898101</v>
      </c>
      <c r="K218" s="71">
        <v>0.95331460933081702</v>
      </c>
      <c r="L218" s="61">
        <v>7.1910112359550599E-17</v>
      </c>
      <c r="M218" s="68">
        <v>3749668.34145207</v>
      </c>
      <c r="N218" s="69">
        <v>17121808.663045399</v>
      </c>
      <c r="O218" s="69">
        <v>2123100.8355427501</v>
      </c>
      <c r="P218" s="70" t="s">
        <v>859</v>
      </c>
      <c r="Q218" s="224" t="s">
        <v>89</v>
      </c>
    </row>
    <row r="219" spans="1:17" x14ac:dyDescent="0.35">
      <c r="A219" s="28">
        <v>212</v>
      </c>
      <c r="B219" s="29" t="s">
        <v>1848</v>
      </c>
      <c r="C219" s="65" t="s">
        <v>1849</v>
      </c>
      <c r="D219" s="212">
        <v>1.4970059880239519</v>
      </c>
      <c r="E219" s="56">
        <v>8.8495575221238933</v>
      </c>
      <c r="F219" s="57">
        <v>19.091000000000001</v>
      </c>
      <c r="G219" s="74"/>
      <c r="H219" s="59">
        <f t="shared" si="12"/>
        <v>3.1456053222468996</v>
      </c>
      <c r="I219" s="60">
        <f t="shared" si="11"/>
        <v>4.2548207689888535</v>
      </c>
      <c r="J219" s="73">
        <v>0.77505270520277902</v>
      </c>
      <c r="K219" s="56">
        <v>1.7480774429858199E-2</v>
      </c>
      <c r="L219" s="61">
        <v>4.9430834693283297E-3</v>
      </c>
      <c r="M219" s="68">
        <v>1434574.7693431301</v>
      </c>
      <c r="N219" s="69">
        <v>662057.9375</v>
      </c>
      <c r="O219" s="69">
        <v>6521808.0281275203</v>
      </c>
      <c r="P219" s="70">
        <v>17168781.234630201</v>
      </c>
      <c r="Q219" s="224" t="s">
        <v>84</v>
      </c>
    </row>
    <row r="220" spans="1:17" x14ac:dyDescent="0.35">
      <c r="A220" s="28">
        <v>216</v>
      </c>
      <c r="B220" s="29" t="s">
        <v>1853</v>
      </c>
      <c r="C220" s="65" t="s">
        <v>1854</v>
      </c>
      <c r="D220" s="212">
        <v>0.84459459459459463</v>
      </c>
      <c r="E220" s="56">
        <v>8</v>
      </c>
      <c r="F220" s="57">
        <v>19.908000000000001</v>
      </c>
      <c r="G220" s="74"/>
      <c r="H220" s="59">
        <f t="shared" si="12"/>
        <v>3</v>
      </c>
      <c r="I220" s="60">
        <f t="shared" si="11"/>
        <v>4.315276387014932</v>
      </c>
      <c r="J220" s="73">
        <v>0.942292668430328</v>
      </c>
      <c r="K220" s="56">
        <v>2.25257243221621E-2</v>
      </c>
      <c r="L220" s="61">
        <v>4.2753492043665397E-3</v>
      </c>
      <c r="M220" s="68">
        <v>59962.522718378597</v>
      </c>
      <c r="N220" s="69">
        <v>54767.455778466501</v>
      </c>
      <c r="O220" s="69">
        <v>1340302.4969876599</v>
      </c>
      <c r="P220" s="70">
        <v>4343653.0981567204</v>
      </c>
      <c r="Q220" s="224" t="s">
        <v>21</v>
      </c>
    </row>
    <row r="221" spans="1:17" x14ac:dyDescent="0.35">
      <c r="A221" s="28">
        <v>219</v>
      </c>
      <c r="B221" s="29" t="s">
        <v>1857</v>
      </c>
      <c r="C221" s="65" t="s">
        <v>1858</v>
      </c>
      <c r="D221" s="212">
        <v>9.0081974596883163E-2</v>
      </c>
      <c r="E221" s="71">
        <v>0.14096419509444599</v>
      </c>
      <c r="F221" s="57">
        <v>1E-3</v>
      </c>
      <c r="G221" s="74"/>
      <c r="H221" s="72">
        <f t="shared" si="12"/>
        <v>-2.8265993302731021</v>
      </c>
      <c r="I221" s="60">
        <f t="shared" si="11"/>
        <v>-9.965784284662087</v>
      </c>
      <c r="J221" s="73">
        <v>0.20435239176607101</v>
      </c>
      <c r="K221" s="71">
        <v>0.148175345032903</v>
      </c>
      <c r="L221" s="61">
        <v>7.1910112359550599E-17</v>
      </c>
      <c r="M221" s="68">
        <v>79541.666737771506</v>
      </c>
      <c r="N221" s="69">
        <v>11678665.625</v>
      </c>
      <c r="O221" s="69">
        <v>277287.991211107</v>
      </c>
      <c r="P221" s="81">
        <v>76808.388855589103</v>
      </c>
      <c r="Q221" s="224" t="s">
        <v>109</v>
      </c>
    </row>
    <row r="222" spans="1:17" x14ac:dyDescent="0.35">
      <c r="A222" s="28">
        <v>229</v>
      </c>
      <c r="B222" s="29" t="s">
        <v>1872</v>
      </c>
      <c r="C222" s="65" t="s">
        <v>1873</v>
      </c>
      <c r="D222" s="212"/>
      <c r="E222" s="75">
        <v>1000</v>
      </c>
      <c r="F222" s="57">
        <v>1000</v>
      </c>
      <c r="G222" s="74"/>
      <c r="H222" s="59">
        <f t="shared" si="12"/>
        <v>9.965784284662087</v>
      </c>
      <c r="I222" s="60">
        <f t="shared" si="11"/>
        <v>9.965784284662087</v>
      </c>
      <c r="J222" s="73" t="s">
        <v>859</v>
      </c>
      <c r="K222" s="56">
        <v>1.13083700440529E-16</v>
      </c>
      <c r="L222" s="61">
        <v>7.1910112359550599E-17</v>
      </c>
      <c r="M222" s="68" t="s">
        <v>859</v>
      </c>
      <c r="N222" s="69" t="s">
        <v>859</v>
      </c>
      <c r="O222" s="69">
        <v>11737638.4760576</v>
      </c>
      <c r="P222" s="70">
        <v>2602015.75074133</v>
      </c>
      <c r="Q222" s="224" t="s">
        <v>21</v>
      </c>
    </row>
    <row r="223" spans="1:17" x14ac:dyDescent="0.35">
      <c r="A223" s="28">
        <v>235</v>
      </c>
      <c r="B223" s="29" t="s">
        <v>1883</v>
      </c>
      <c r="C223" s="65" t="s">
        <v>1884</v>
      </c>
      <c r="D223" s="212">
        <v>5.9545075622246035E-2</v>
      </c>
      <c r="E223" s="56">
        <v>7.76276975624903E-2</v>
      </c>
      <c r="F223" s="57">
        <v>4.1000000000000002E-2</v>
      </c>
      <c r="G223" s="74"/>
      <c r="H223" s="59">
        <f t="shared" si="12"/>
        <v>-3.6872846919178421</v>
      </c>
      <c r="I223" s="60">
        <f t="shared" si="11"/>
        <v>-4.6082322800440032</v>
      </c>
      <c r="J223" s="73">
        <v>7.7307504781282094E-2</v>
      </c>
      <c r="K223" s="56">
        <v>2.4340008596631098E-2</v>
      </c>
      <c r="L223" s="61">
        <v>4.3232450278058401E-2</v>
      </c>
      <c r="M223" s="68">
        <v>216400.25973055299</v>
      </c>
      <c r="N223" s="69">
        <v>14787471.90625</v>
      </c>
      <c r="O223" s="69">
        <v>12293.363665323701</v>
      </c>
      <c r="P223" s="70">
        <v>33158.1975142054</v>
      </c>
      <c r="Q223" s="224" t="s">
        <v>201</v>
      </c>
    </row>
    <row r="224" spans="1:17" x14ac:dyDescent="0.35">
      <c r="A224" s="28">
        <v>236</v>
      </c>
      <c r="B224" s="29" t="s">
        <v>805</v>
      </c>
      <c r="C224" s="65" t="s">
        <v>1885</v>
      </c>
      <c r="D224" s="212"/>
      <c r="E224" s="75">
        <v>1000</v>
      </c>
      <c r="F224" s="57">
        <v>1000</v>
      </c>
      <c r="G224" s="74"/>
      <c r="H224" s="59">
        <f t="shared" si="12"/>
        <v>9.965784284662087</v>
      </c>
      <c r="I224" s="60">
        <f t="shared" si="11"/>
        <v>9.965784284662087</v>
      </c>
      <c r="J224" s="73" t="s">
        <v>859</v>
      </c>
      <c r="K224" s="56">
        <v>1.13083700440529E-16</v>
      </c>
      <c r="L224" s="61">
        <v>7.1910112359550599E-17</v>
      </c>
      <c r="M224" s="68" t="s">
        <v>859</v>
      </c>
      <c r="N224" s="69" t="s">
        <v>859</v>
      </c>
      <c r="O224" s="69">
        <v>4702888.4032808803</v>
      </c>
      <c r="P224" s="70">
        <v>1852615.9763127901</v>
      </c>
      <c r="Q224" s="224" t="s">
        <v>21</v>
      </c>
    </row>
    <row r="225" spans="1:17" x14ac:dyDescent="0.35">
      <c r="A225" s="28">
        <v>238</v>
      </c>
      <c r="B225" s="29" t="s">
        <v>1887</v>
      </c>
      <c r="C225" s="65" t="s">
        <v>1888</v>
      </c>
      <c r="D225" s="212">
        <v>0.10163634515702814</v>
      </c>
      <c r="E225" s="71">
        <v>0.11491611123879568</v>
      </c>
      <c r="F225" s="57">
        <v>3.7999999999999999E-2</v>
      </c>
      <c r="G225" s="74"/>
      <c r="H225" s="72">
        <f t="shared" si="12"/>
        <v>-3.1213470168784423</v>
      </c>
      <c r="I225" s="60">
        <f t="shared" si="11"/>
        <v>-4.7178567712185018</v>
      </c>
      <c r="J225" s="73">
        <v>0.16628631922093301</v>
      </c>
      <c r="K225" s="71">
        <v>6.9404533549772399E-2</v>
      </c>
      <c r="L225" s="61">
        <v>3.5209040283664103E-2</v>
      </c>
      <c r="M225" s="68">
        <v>677793.99714508397</v>
      </c>
      <c r="N225" s="69">
        <v>12831832.15625</v>
      </c>
      <c r="O225" s="69">
        <v>271961.74852975499</v>
      </c>
      <c r="P225" s="70">
        <v>303119.75928633002</v>
      </c>
      <c r="Q225" s="224" t="s">
        <v>418</v>
      </c>
    </row>
    <row r="226" spans="1:17" x14ac:dyDescent="0.35">
      <c r="A226" s="28">
        <v>239</v>
      </c>
      <c r="B226" s="29" t="s">
        <v>1889</v>
      </c>
      <c r="C226" s="65" t="s">
        <v>1890</v>
      </c>
      <c r="D226" s="212">
        <v>6.5963060686015831E-2</v>
      </c>
      <c r="E226" s="71">
        <v>0.52493438320209973</v>
      </c>
      <c r="F226" s="57">
        <v>0.02</v>
      </c>
      <c r="G226" s="74"/>
      <c r="H226" s="72">
        <f t="shared" si="12"/>
        <v>-0.92979099771859741</v>
      </c>
      <c r="I226" s="60">
        <f t="shared" si="11"/>
        <v>-5.6438561897747244</v>
      </c>
      <c r="J226" s="73">
        <v>0.32222098587737802</v>
      </c>
      <c r="K226" s="71">
        <v>0.97616932263771405</v>
      </c>
      <c r="L226" s="61">
        <v>4.9618497605552099E-3</v>
      </c>
      <c r="M226" s="68">
        <v>225094.55593628599</v>
      </c>
      <c r="N226" s="69">
        <v>6726167.890625</v>
      </c>
      <c r="O226" s="69">
        <v>312892.66315017198</v>
      </c>
      <c r="P226" s="70">
        <v>71683.7770269514</v>
      </c>
      <c r="Q226" s="224" t="s">
        <v>309</v>
      </c>
    </row>
    <row r="227" spans="1:17" x14ac:dyDescent="0.35">
      <c r="A227" s="28">
        <v>240</v>
      </c>
      <c r="B227" s="29" t="s">
        <v>261</v>
      </c>
      <c r="C227" s="65" t="s">
        <v>1891</v>
      </c>
      <c r="D227" s="212">
        <v>2.5</v>
      </c>
      <c r="E227" s="71">
        <v>0.14392630972941853</v>
      </c>
      <c r="F227" s="57">
        <v>4.1000000000000002E-2</v>
      </c>
      <c r="G227" s="74"/>
      <c r="H227" s="72">
        <f t="shared" si="12"/>
        <v>-2.7965977540483058</v>
      </c>
      <c r="I227" s="60">
        <f t="shared" si="11"/>
        <v>-4.6082322800440032</v>
      </c>
      <c r="J227" s="73">
        <v>0.61689499876616904</v>
      </c>
      <c r="K227" s="71">
        <v>0.134566698809612</v>
      </c>
      <c r="L227" s="61">
        <v>4.4056917994540999E-2</v>
      </c>
      <c r="M227" s="68">
        <v>42157443.622154102</v>
      </c>
      <c r="N227" s="69">
        <v>20158006.593846701</v>
      </c>
      <c r="O227" s="69">
        <v>1165407.2026263999</v>
      </c>
      <c r="P227" s="70">
        <v>660022.95521998603</v>
      </c>
      <c r="Q227" s="224" t="s">
        <v>43</v>
      </c>
    </row>
    <row r="228" spans="1:17" x14ac:dyDescent="0.35">
      <c r="A228" s="28">
        <v>242</v>
      </c>
      <c r="B228" s="29" t="s">
        <v>1894</v>
      </c>
      <c r="C228" s="65" t="s">
        <v>1895</v>
      </c>
      <c r="D228" s="212">
        <v>1.8484288354898335</v>
      </c>
      <c r="E228" s="71">
        <v>4.2553191489361701</v>
      </c>
      <c r="F228" s="57">
        <v>30.411000000000001</v>
      </c>
      <c r="G228" s="74"/>
      <c r="H228" s="72">
        <f t="shared" si="12"/>
        <v>2.0892673380970872</v>
      </c>
      <c r="I228" s="60">
        <f t="shared" si="11"/>
        <v>4.926521351944027</v>
      </c>
      <c r="J228" s="73">
        <v>0.71780960063991395</v>
      </c>
      <c r="K228" s="71">
        <v>8.8507133912846106E-2</v>
      </c>
      <c r="L228" s="61">
        <v>8.9583349605689897E-4</v>
      </c>
      <c r="M228" s="68">
        <v>47863.953409025002</v>
      </c>
      <c r="N228" s="69">
        <v>32792.691954864102</v>
      </c>
      <c r="O228" s="69">
        <v>223174.05001596001</v>
      </c>
      <c r="P228" s="70">
        <v>2336726.1757964599</v>
      </c>
      <c r="Q228" s="224" t="s">
        <v>61</v>
      </c>
    </row>
    <row r="229" spans="1:17" x14ac:dyDescent="0.35">
      <c r="A229" s="28">
        <v>244</v>
      </c>
      <c r="B229" s="29" t="s">
        <v>1809</v>
      </c>
      <c r="C229" s="65" t="s">
        <v>1897</v>
      </c>
      <c r="D229" s="212">
        <v>7.7519379844961236</v>
      </c>
      <c r="E229" s="56">
        <v>7.4626865671641784</v>
      </c>
      <c r="F229" s="57">
        <v>1E-3</v>
      </c>
      <c r="G229" s="74"/>
      <c r="H229" s="59">
        <f t="shared" si="12"/>
        <v>2.8996950942043149</v>
      </c>
      <c r="I229" s="60">
        <f t="shared" si="11"/>
        <v>-9.965784284662087</v>
      </c>
      <c r="J229" s="73">
        <v>9.2846445139390402E-2</v>
      </c>
      <c r="K229" s="56">
        <v>2.0524051124432698E-2</v>
      </c>
      <c r="L229" s="61">
        <v>7.1910112359550599E-17</v>
      </c>
      <c r="M229" s="68">
        <v>709870.19369775394</v>
      </c>
      <c r="N229" s="69">
        <v>39081.1682225271</v>
      </c>
      <c r="O229" s="69">
        <v>662503.14308268798</v>
      </c>
      <c r="P229" s="70" t="s">
        <v>859</v>
      </c>
      <c r="Q229" s="224" t="s">
        <v>26</v>
      </c>
    </row>
    <row r="230" spans="1:17" x14ac:dyDescent="0.35">
      <c r="A230" s="28">
        <v>245</v>
      </c>
      <c r="B230" s="29" t="s">
        <v>1898</v>
      </c>
      <c r="C230" s="65" t="s">
        <v>1899</v>
      </c>
      <c r="D230" s="212">
        <v>1.2330456226880393</v>
      </c>
      <c r="E230" s="71">
        <v>0.23132084200786487</v>
      </c>
      <c r="F230" s="57">
        <v>1E-3</v>
      </c>
      <c r="G230" s="74"/>
      <c r="H230" s="72">
        <f t="shared" si="12"/>
        <v>-2.112032836233817</v>
      </c>
      <c r="I230" s="60">
        <f t="shared" si="11"/>
        <v>-9.965784284662087</v>
      </c>
      <c r="J230" s="73">
        <v>0.82288794476582205</v>
      </c>
      <c r="K230" s="71">
        <v>0.77517296207418296</v>
      </c>
      <c r="L230" s="61">
        <v>7.1910112359550599E-17</v>
      </c>
      <c r="M230" s="68">
        <v>1668203.6340894899</v>
      </c>
      <c r="N230" s="69">
        <v>1277956.6363076</v>
      </c>
      <c r="O230" s="69">
        <v>156159.47871007799</v>
      </c>
      <c r="P230" s="70" t="s">
        <v>859</v>
      </c>
      <c r="Q230" s="224" t="s">
        <v>18</v>
      </c>
    </row>
    <row r="231" spans="1:17" x14ac:dyDescent="0.35">
      <c r="A231" s="28">
        <v>259</v>
      </c>
      <c r="B231" s="29" t="s">
        <v>1920</v>
      </c>
      <c r="C231" s="65" t="s">
        <v>1921</v>
      </c>
      <c r="D231" s="212">
        <v>0.80645161290322587</v>
      </c>
      <c r="E231" s="56">
        <v>8.695652173913043</v>
      </c>
      <c r="F231" s="57">
        <v>1E-3</v>
      </c>
      <c r="G231" s="74"/>
      <c r="H231" s="59">
        <f t="shared" si="12"/>
        <v>3.1202942337177122</v>
      </c>
      <c r="I231" s="60">
        <f t="shared" ref="I231:I294" si="13">LOG(F231,2)</f>
        <v>-9.965784284662087</v>
      </c>
      <c r="J231" s="73">
        <v>0.95517421359586396</v>
      </c>
      <c r="K231" s="56">
        <v>1.29379009927211E-2</v>
      </c>
      <c r="L231" s="61">
        <v>7.1910112359550599E-17</v>
      </c>
      <c r="M231" s="68">
        <v>23127.0018955794</v>
      </c>
      <c r="N231" s="69">
        <v>28677.953101540599</v>
      </c>
      <c r="O231" s="69">
        <v>662803.33286087797</v>
      </c>
      <c r="P231" s="70" t="s">
        <v>859</v>
      </c>
      <c r="Q231" s="224" t="s">
        <v>21</v>
      </c>
    </row>
    <row r="232" spans="1:17" x14ac:dyDescent="0.35">
      <c r="A232" s="28">
        <v>266</v>
      </c>
      <c r="B232" s="29" t="s">
        <v>1934</v>
      </c>
      <c r="C232" s="65" t="s">
        <v>1935</v>
      </c>
      <c r="D232" s="212">
        <v>6.8231441048034927E-2</v>
      </c>
      <c r="E232" s="71">
        <v>0.22336385972749609</v>
      </c>
      <c r="F232" s="57">
        <v>4.1000000000000002E-2</v>
      </c>
      <c r="G232" s="74"/>
      <c r="H232" s="72">
        <f t="shared" ref="H232:H295" si="14">LOG(E232,2)</f>
        <v>-2.1625323182414573</v>
      </c>
      <c r="I232" s="60">
        <f t="shared" si="13"/>
        <v>-4.6082322800440032</v>
      </c>
      <c r="J232" s="73">
        <v>0.20446880176280499</v>
      </c>
      <c r="K232" s="71">
        <v>0.508344097249672</v>
      </c>
      <c r="L232" s="61">
        <v>4.4215754451538199E-2</v>
      </c>
      <c r="M232" s="68">
        <v>271177.17009260698</v>
      </c>
      <c r="N232" s="69">
        <v>10617678.4921875</v>
      </c>
      <c r="O232" s="69">
        <v>511356.219226835</v>
      </c>
      <c r="P232" s="70">
        <v>180719.977103446</v>
      </c>
      <c r="Q232" s="224" t="s">
        <v>18</v>
      </c>
    </row>
    <row r="233" spans="1:17" x14ac:dyDescent="0.35">
      <c r="A233" s="28">
        <v>275</v>
      </c>
      <c r="B233" s="29" t="s">
        <v>1477</v>
      </c>
      <c r="C233" s="65" t="s">
        <v>1948</v>
      </c>
      <c r="D233" s="212">
        <v>0.22286605749944283</v>
      </c>
      <c r="E233" s="56">
        <v>4.8341873731025817E-2</v>
      </c>
      <c r="F233" s="57">
        <v>1E-3</v>
      </c>
      <c r="G233" s="74"/>
      <c r="H233" s="59">
        <f t="shared" si="14"/>
        <v>-4.3705827967277084</v>
      </c>
      <c r="I233" s="60">
        <f t="shared" si="13"/>
        <v>-9.965784284662087</v>
      </c>
      <c r="J233" s="73">
        <v>0.87685267977088299</v>
      </c>
      <c r="K233" s="56">
        <v>2.7009425556584799E-2</v>
      </c>
      <c r="L233" s="61">
        <v>7.1910112359550599E-17</v>
      </c>
      <c r="M233" s="68">
        <v>76401.425160225102</v>
      </c>
      <c r="N233" s="69">
        <v>2171165.9941406301</v>
      </c>
      <c r="O233" s="69">
        <v>29426.237688273399</v>
      </c>
      <c r="P233" s="81">
        <v>69717.746675968097</v>
      </c>
      <c r="Q233" s="224" t="s">
        <v>242</v>
      </c>
    </row>
    <row r="234" spans="1:17" x14ac:dyDescent="0.35">
      <c r="A234" s="28">
        <v>287</v>
      </c>
      <c r="B234" s="29" t="s">
        <v>1964</v>
      </c>
      <c r="C234" s="65" t="s">
        <v>1965</v>
      </c>
      <c r="D234" s="212">
        <f>1/6.985</f>
        <v>0.14316392269148173</v>
      </c>
      <c r="E234" s="56">
        <v>1E-3</v>
      </c>
      <c r="F234" s="57">
        <v>3.1E-2</v>
      </c>
      <c r="G234" s="79">
        <f>LOG(D234,2)</f>
        <v>-2.8042601156347389</v>
      </c>
      <c r="H234" s="59">
        <f t="shared" si="14"/>
        <v>-9.965784284662087</v>
      </c>
      <c r="I234" s="60">
        <f t="shared" si="13"/>
        <v>-5.0115879742752121</v>
      </c>
      <c r="J234" s="73">
        <v>0.75857820337778803</v>
      </c>
      <c r="K234" s="56">
        <v>1.13083700440529E-16</v>
      </c>
      <c r="L234" s="61">
        <v>2.06088025864038E-2</v>
      </c>
      <c r="M234" s="68">
        <v>133222.56666239401</v>
      </c>
      <c r="N234" s="69">
        <v>1821509.34375</v>
      </c>
      <c r="O234" s="78">
        <v>191200.96803370901</v>
      </c>
      <c r="P234" s="70">
        <v>29926.710361594302</v>
      </c>
      <c r="Q234" s="224" t="s">
        <v>11</v>
      </c>
    </row>
    <row r="235" spans="1:17" x14ac:dyDescent="0.35">
      <c r="A235" s="28">
        <v>294</v>
      </c>
      <c r="B235" s="29" t="s">
        <v>1977</v>
      </c>
      <c r="C235" s="65" t="s">
        <v>1978</v>
      </c>
      <c r="D235" s="212">
        <v>1.6638935108153079</v>
      </c>
      <c r="E235" s="71">
        <v>0.6035003017501509</v>
      </c>
      <c r="F235" s="57">
        <v>1E-3</v>
      </c>
      <c r="G235" s="74"/>
      <c r="H235" s="72">
        <f t="shared" si="14"/>
        <v>-0.72857360255936476</v>
      </c>
      <c r="I235" s="60">
        <f t="shared" si="13"/>
        <v>-9.965784284662087</v>
      </c>
      <c r="J235" s="73">
        <v>0.73980707875439999</v>
      </c>
      <c r="K235" s="71">
        <v>0.99982920857685098</v>
      </c>
      <c r="L235" s="61">
        <v>7.1910112359550599E-17</v>
      </c>
      <c r="M235" s="68">
        <v>614276.74818255706</v>
      </c>
      <c r="N235" s="69">
        <v>464759.23027187499</v>
      </c>
      <c r="O235" s="69">
        <v>44531.336353411803</v>
      </c>
      <c r="P235" s="70" t="s">
        <v>859</v>
      </c>
      <c r="Q235" s="224" t="s">
        <v>188</v>
      </c>
    </row>
    <row r="236" spans="1:17" x14ac:dyDescent="0.35">
      <c r="A236" s="28">
        <v>310</v>
      </c>
      <c r="B236" s="29" t="s">
        <v>241</v>
      </c>
      <c r="C236" s="65" t="s">
        <v>2002</v>
      </c>
      <c r="D236" s="212">
        <v>9.0114445345588906E-2</v>
      </c>
      <c r="E236" s="71">
        <v>0.16854879487611665</v>
      </c>
      <c r="F236" s="57">
        <v>1E-3</v>
      </c>
      <c r="G236" s="74"/>
      <c r="H236" s="72">
        <f t="shared" si="14"/>
        <v>-2.5687617827979046</v>
      </c>
      <c r="I236" s="60">
        <f t="shared" si="13"/>
        <v>-9.965784284662087</v>
      </c>
      <c r="J236" s="73">
        <v>0.40627231024877197</v>
      </c>
      <c r="K236" s="71">
        <v>0.26659903039941901</v>
      </c>
      <c r="L236" s="61">
        <v>7.1910112359550599E-17</v>
      </c>
      <c r="M236" s="68">
        <v>69174.711389542499</v>
      </c>
      <c r="N236" s="69">
        <v>4846909.44872755</v>
      </c>
      <c r="O236" s="69">
        <v>173733.284339045</v>
      </c>
      <c r="P236" s="81">
        <v>31351.570180636299</v>
      </c>
      <c r="Q236" s="224" t="s">
        <v>242</v>
      </c>
    </row>
    <row r="237" spans="1:17" x14ac:dyDescent="0.35">
      <c r="A237" s="28">
        <v>311</v>
      </c>
      <c r="B237" s="29" t="s">
        <v>2003</v>
      </c>
      <c r="C237" s="65" t="s">
        <v>2004</v>
      </c>
      <c r="D237" s="212">
        <v>1.0162601626016261</v>
      </c>
      <c r="E237" s="71">
        <v>0.5592841163310962</v>
      </c>
      <c r="F237" s="57">
        <v>1E-3</v>
      </c>
      <c r="G237" s="74"/>
      <c r="H237" s="72">
        <f t="shared" si="14"/>
        <v>-0.83834673652123071</v>
      </c>
      <c r="I237" s="60">
        <f t="shared" si="13"/>
        <v>-9.965784284662087</v>
      </c>
      <c r="J237" s="73">
        <v>0.872655874838552</v>
      </c>
      <c r="K237" s="71">
        <v>0.99415418254809695</v>
      </c>
      <c r="L237" s="61">
        <v>7.1910112359550599E-17</v>
      </c>
      <c r="M237" s="68">
        <v>781874.72767960303</v>
      </c>
      <c r="N237" s="69">
        <v>2080960.09375</v>
      </c>
      <c r="O237" s="69">
        <v>545039.774846463</v>
      </c>
      <c r="P237" s="70" t="s">
        <v>859</v>
      </c>
      <c r="Q237" s="224" t="s">
        <v>21</v>
      </c>
    </row>
    <row r="238" spans="1:17" x14ac:dyDescent="0.35">
      <c r="A238" s="28">
        <v>321</v>
      </c>
      <c r="B238" s="29" t="s">
        <v>276</v>
      </c>
      <c r="C238" s="65" t="s">
        <v>2022</v>
      </c>
      <c r="D238" s="212">
        <v>3.1421838177533384E-2</v>
      </c>
      <c r="E238" s="56">
        <v>3.0704986489805946E-2</v>
      </c>
      <c r="F238" s="57">
        <v>1E-3</v>
      </c>
      <c r="G238" s="74"/>
      <c r="H238" s="59">
        <f t="shared" si="14"/>
        <v>-5.0253832214779237</v>
      </c>
      <c r="I238" s="60">
        <f t="shared" si="13"/>
        <v>-9.965784284662087</v>
      </c>
      <c r="J238" s="73">
        <v>7.9086141375941096E-2</v>
      </c>
      <c r="K238" s="56">
        <v>5.1526094944322795E-4</v>
      </c>
      <c r="L238" s="61">
        <v>7.1910112359550599E-17</v>
      </c>
      <c r="M238" s="68">
        <v>84902.485102415201</v>
      </c>
      <c r="N238" s="69">
        <v>8297813.2109375</v>
      </c>
      <c r="O238" s="69">
        <v>40526.933060694901</v>
      </c>
      <c r="P238" s="70" t="s">
        <v>859</v>
      </c>
      <c r="Q238" s="224" t="s">
        <v>21</v>
      </c>
    </row>
    <row r="239" spans="1:17" x14ac:dyDescent="0.35">
      <c r="A239" s="28">
        <v>332</v>
      </c>
      <c r="B239" s="29" t="s">
        <v>2039</v>
      </c>
      <c r="C239" s="65" t="s">
        <v>2040</v>
      </c>
      <c r="D239" s="215"/>
      <c r="E239" s="75">
        <v>1000</v>
      </c>
      <c r="F239" s="76">
        <v>1000</v>
      </c>
      <c r="G239" s="79"/>
      <c r="H239" s="59">
        <f t="shared" si="14"/>
        <v>9.965784284662087</v>
      </c>
      <c r="I239" s="60">
        <f t="shared" si="13"/>
        <v>9.965784284662087</v>
      </c>
      <c r="J239" s="73"/>
      <c r="K239" s="56">
        <v>1.13083700440529E-16</v>
      </c>
      <c r="L239" s="61">
        <v>7.1910112359550599E-17</v>
      </c>
      <c r="M239" s="77">
        <v>35236.436378556602</v>
      </c>
      <c r="N239" s="69" t="s">
        <v>859</v>
      </c>
      <c r="O239" s="69">
        <v>1116689.35034687</v>
      </c>
      <c r="P239" s="70">
        <v>2224773.89836143</v>
      </c>
      <c r="Q239" s="224" t="s">
        <v>21</v>
      </c>
    </row>
    <row r="240" spans="1:17" x14ac:dyDescent="0.35">
      <c r="A240" s="28">
        <v>338</v>
      </c>
      <c r="B240" s="29" t="s">
        <v>288</v>
      </c>
      <c r="C240" s="65" t="s">
        <v>2048</v>
      </c>
      <c r="D240" s="212">
        <v>0.28935185185185186</v>
      </c>
      <c r="E240" s="56">
        <v>1E-3</v>
      </c>
      <c r="F240" s="57">
        <v>1E-3</v>
      </c>
      <c r="G240" s="74"/>
      <c r="H240" s="59">
        <f t="shared" si="14"/>
        <v>-9.965784284662087</v>
      </c>
      <c r="I240" s="60">
        <f t="shared" si="13"/>
        <v>-9.965784284662087</v>
      </c>
      <c r="J240" s="73">
        <v>0.93247347354805399</v>
      </c>
      <c r="K240" s="56">
        <v>1.13083700440529E-16</v>
      </c>
      <c r="L240" s="61">
        <v>7.1910112359550599E-17</v>
      </c>
      <c r="M240" s="68">
        <v>94449.805628738206</v>
      </c>
      <c r="N240" s="69">
        <v>1604163.171875</v>
      </c>
      <c r="O240" s="78">
        <v>90099.092195289995</v>
      </c>
      <c r="P240" s="70" t="s">
        <v>859</v>
      </c>
      <c r="Q240" s="224" t="s">
        <v>289</v>
      </c>
    </row>
    <row r="241" spans="1:17" x14ac:dyDescent="0.35">
      <c r="A241" s="28">
        <v>341</v>
      </c>
      <c r="B241" s="29" t="s">
        <v>2051</v>
      </c>
      <c r="C241" s="65" t="s">
        <v>2052</v>
      </c>
      <c r="D241" s="212">
        <v>6.2920782734537217E-2</v>
      </c>
      <c r="E241" s="56">
        <v>7.0477130171259422E-2</v>
      </c>
      <c r="F241" s="57">
        <v>2.9000000000000001E-2</v>
      </c>
      <c r="G241" s="74"/>
      <c r="H241" s="59">
        <f t="shared" si="14"/>
        <v>-3.8267010108624162</v>
      </c>
      <c r="I241" s="60">
        <f t="shared" si="13"/>
        <v>-5.1078032895345151</v>
      </c>
      <c r="J241" s="73">
        <v>0.272853763815468</v>
      </c>
      <c r="K241" s="56">
        <v>2.39520840943191E-2</v>
      </c>
      <c r="L241" s="61">
        <v>1.54408238246979E-2</v>
      </c>
      <c r="M241" s="68">
        <v>276419.01929323899</v>
      </c>
      <c r="N241" s="69">
        <v>8317033.328125</v>
      </c>
      <c r="O241" s="69">
        <v>115783.054858187</v>
      </c>
      <c r="P241" s="70">
        <v>41970.811692530602</v>
      </c>
      <c r="Q241" s="224" t="s">
        <v>201</v>
      </c>
    </row>
    <row r="242" spans="1:17" x14ac:dyDescent="0.35">
      <c r="A242" s="28">
        <v>344</v>
      </c>
      <c r="B242" s="29" t="s">
        <v>2056</v>
      </c>
      <c r="C242" s="65" t="s">
        <v>2057</v>
      </c>
      <c r="D242" s="212">
        <v>0.47801147227533458</v>
      </c>
      <c r="E242" s="71">
        <v>0.13526308670363857</v>
      </c>
      <c r="F242" s="57">
        <v>1E-3</v>
      </c>
      <c r="G242" s="74"/>
      <c r="H242" s="72">
        <f t="shared" si="14"/>
        <v>-2.8861599133374116</v>
      </c>
      <c r="I242" s="60">
        <f t="shared" si="13"/>
        <v>-9.965784284662087</v>
      </c>
      <c r="J242" s="73">
        <v>0.99643395911166299</v>
      </c>
      <c r="K242" s="71">
        <v>0.31041043247658501</v>
      </c>
      <c r="L242" s="61">
        <v>7.1910112359550599E-17</v>
      </c>
      <c r="M242" s="68">
        <v>914986.30376438203</v>
      </c>
      <c r="N242" s="69">
        <v>2387229.6620394001</v>
      </c>
      <c r="O242" s="69">
        <v>144452.51250499699</v>
      </c>
      <c r="P242" s="70" t="s">
        <v>859</v>
      </c>
      <c r="Q242" s="224" t="s">
        <v>21</v>
      </c>
    </row>
    <row r="243" spans="1:17" x14ac:dyDescent="0.35">
      <c r="A243" s="28">
        <v>350</v>
      </c>
      <c r="B243" s="29" t="s">
        <v>2065</v>
      </c>
      <c r="C243" s="65" t="s">
        <v>2066</v>
      </c>
      <c r="D243" s="212">
        <v>1.5797788309636651</v>
      </c>
      <c r="E243" s="56">
        <v>1E-3</v>
      </c>
      <c r="F243" s="57">
        <v>1E-3</v>
      </c>
      <c r="G243" s="74"/>
      <c r="H243" s="59">
        <f t="shared" si="14"/>
        <v>-9.965784284662087</v>
      </c>
      <c r="I243" s="60">
        <f t="shared" si="13"/>
        <v>-9.965784284662087</v>
      </c>
      <c r="J243" s="73">
        <v>0.74184591585361803</v>
      </c>
      <c r="K243" s="56">
        <v>1.13083700440529E-16</v>
      </c>
      <c r="L243" s="61">
        <v>4.8706905068363201E-4</v>
      </c>
      <c r="M243" s="68">
        <v>1816129.76432193</v>
      </c>
      <c r="N243" s="69">
        <v>999410.1875</v>
      </c>
      <c r="O243" s="69" t="s">
        <v>859</v>
      </c>
      <c r="P243" s="81">
        <v>24396.391600044299</v>
      </c>
      <c r="Q243" s="224" t="s">
        <v>43</v>
      </c>
    </row>
    <row r="244" spans="1:17" x14ac:dyDescent="0.35">
      <c r="A244" s="28">
        <v>351</v>
      </c>
      <c r="B244" s="29" t="s">
        <v>1050</v>
      </c>
      <c r="C244" s="65" t="s">
        <v>2067</v>
      </c>
      <c r="D244" s="212">
        <v>0.49115913555992141</v>
      </c>
      <c r="E244" s="71">
        <v>0.14035087719298245</v>
      </c>
      <c r="F244" s="57">
        <v>1E-3</v>
      </c>
      <c r="G244" s="74"/>
      <c r="H244" s="72">
        <f t="shared" si="14"/>
        <v>-2.8328900141647417</v>
      </c>
      <c r="I244" s="60">
        <f t="shared" si="13"/>
        <v>-9.965784284662087</v>
      </c>
      <c r="J244" s="73">
        <v>0.99715608067049</v>
      </c>
      <c r="K244" s="71">
        <v>0.29515861421758499</v>
      </c>
      <c r="L244" s="61">
        <v>7.1910112359550599E-17</v>
      </c>
      <c r="M244" s="68">
        <v>272100.09835125401</v>
      </c>
      <c r="N244" s="69">
        <v>2835857.0901579401</v>
      </c>
      <c r="O244" s="69">
        <v>135044.827302586</v>
      </c>
      <c r="P244" s="70" t="s">
        <v>859</v>
      </c>
      <c r="Q244" s="224" t="s">
        <v>21</v>
      </c>
    </row>
    <row r="245" spans="1:17" x14ac:dyDescent="0.35">
      <c r="A245" s="28">
        <v>359</v>
      </c>
      <c r="B245" s="29" t="s">
        <v>2078</v>
      </c>
      <c r="C245" s="65" t="s">
        <v>2079</v>
      </c>
      <c r="D245" s="212">
        <v>2.0491803278688523</v>
      </c>
      <c r="E245" s="71">
        <v>0.72621641249092228</v>
      </c>
      <c r="F245" s="57">
        <v>1E-3</v>
      </c>
      <c r="G245" s="74"/>
      <c r="H245" s="72">
        <f t="shared" si="14"/>
        <v>-0.46152855947287713</v>
      </c>
      <c r="I245" s="60">
        <f t="shared" si="13"/>
        <v>-9.965784284662087</v>
      </c>
      <c r="J245" s="73">
        <v>0.62582600334847005</v>
      </c>
      <c r="K245" s="71">
        <v>0.98589645762771205</v>
      </c>
      <c r="L245" s="61">
        <v>7.1910112359550599E-17</v>
      </c>
      <c r="M245" s="68">
        <v>629486.90193352697</v>
      </c>
      <c r="N245" s="69">
        <v>324655.68460691202</v>
      </c>
      <c r="O245" s="69">
        <v>191759.86144891201</v>
      </c>
      <c r="P245" s="70" t="s">
        <v>859</v>
      </c>
      <c r="Q245" s="224" t="s">
        <v>21</v>
      </c>
    </row>
    <row r="246" spans="1:17" x14ac:dyDescent="0.35">
      <c r="A246" s="28">
        <v>374</v>
      </c>
      <c r="B246" s="29" t="s">
        <v>2100</v>
      </c>
      <c r="C246" s="65" t="s">
        <v>2101</v>
      </c>
      <c r="D246" s="212">
        <v>0.88967971530249101</v>
      </c>
      <c r="E246" s="56">
        <v>1E-3</v>
      </c>
      <c r="F246" s="57">
        <v>1E-3</v>
      </c>
      <c r="G246" s="74"/>
      <c r="H246" s="59">
        <f t="shared" si="14"/>
        <v>-9.965784284662087</v>
      </c>
      <c r="I246" s="60">
        <f t="shared" si="13"/>
        <v>-9.965784284662087</v>
      </c>
      <c r="J246" s="73">
        <v>0.92600233296044299</v>
      </c>
      <c r="K246" s="56">
        <v>1.13083700440529E-16</v>
      </c>
      <c r="L246" s="61">
        <v>7.1910112359550599E-17</v>
      </c>
      <c r="M246" s="68">
        <v>244483.658990998</v>
      </c>
      <c r="N246" s="69">
        <v>503961.151336779</v>
      </c>
      <c r="O246" s="78">
        <v>50940.513815908198</v>
      </c>
      <c r="P246" s="70" t="s">
        <v>859</v>
      </c>
      <c r="Q246" s="224" t="s">
        <v>61</v>
      </c>
    </row>
    <row r="247" spans="1:17" x14ac:dyDescent="0.35">
      <c r="A247" s="28">
        <v>387</v>
      </c>
      <c r="B247" s="29" t="s">
        <v>2122</v>
      </c>
      <c r="C247" s="65" t="s">
        <v>2123</v>
      </c>
      <c r="D247" s="212">
        <v>1.4265335235378032</v>
      </c>
      <c r="E247" s="71">
        <v>0.34855350296270476</v>
      </c>
      <c r="F247" s="57">
        <v>1E-3</v>
      </c>
      <c r="G247" s="74"/>
      <c r="H247" s="72">
        <f t="shared" si="14"/>
        <v>-1.5205479681065774</v>
      </c>
      <c r="I247" s="60">
        <f t="shared" si="13"/>
        <v>-9.965784284662087</v>
      </c>
      <c r="J247" s="73">
        <v>0.79288920226552295</v>
      </c>
      <c r="K247" s="71">
        <v>0.93540711298152501</v>
      </c>
      <c r="L247" s="61">
        <v>7.1910112359550599E-17</v>
      </c>
      <c r="M247" s="68">
        <v>585714.88976229599</v>
      </c>
      <c r="N247" s="69">
        <v>363740.79654374102</v>
      </c>
      <c r="O247" s="69">
        <v>88170.440257740906</v>
      </c>
      <c r="P247" s="70" t="s">
        <v>859</v>
      </c>
      <c r="Q247" s="224" t="s">
        <v>21</v>
      </c>
    </row>
    <row r="248" spans="1:17" x14ac:dyDescent="0.35">
      <c r="A248" s="28">
        <v>391</v>
      </c>
      <c r="B248" s="29" t="s">
        <v>2130</v>
      </c>
      <c r="C248" s="65" t="s">
        <v>2131</v>
      </c>
      <c r="D248" s="212">
        <v>0.10133765707336846</v>
      </c>
      <c r="E248" s="56">
        <v>0.01</v>
      </c>
      <c r="F248" s="57">
        <v>1E-3</v>
      </c>
      <c r="G248" s="74"/>
      <c r="H248" s="59">
        <f t="shared" si="14"/>
        <v>-6.6438561897747244</v>
      </c>
      <c r="I248" s="60">
        <f t="shared" si="13"/>
        <v>-9.965784284662087</v>
      </c>
      <c r="J248" s="73">
        <v>0.59106120947346896</v>
      </c>
      <c r="K248" s="56">
        <v>1.13083700440529E-16</v>
      </c>
      <c r="L248" s="61">
        <v>7.1910112359550599E-17</v>
      </c>
      <c r="M248" s="68">
        <v>60756.244324606902</v>
      </c>
      <c r="N248" s="69">
        <v>3221418.6875</v>
      </c>
      <c r="O248" s="78">
        <v>63709.0923580452</v>
      </c>
      <c r="P248" s="81">
        <v>24158.660899902501</v>
      </c>
      <c r="Q248" s="224" t="s">
        <v>18</v>
      </c>
    </row>
    <row r="249" spans="1:17" x14ac:dyDescent="0.35">
      <c r="A249" s="28">
        <v>392</v>
      </c>
      <c r="B249" s="29" t="s">
        <v>2132</v>
      </c>
      <c r="C249" s="65" t="s">
        <v>2133</v>
      </c>
      <c r="D249" s="212">
        <v>1.1148272017837235</v>
      </c>
      <c r="E249" s="71">
        <v>0.79491255961844198</v>
      </c>
      <c r="F249" s="57">
        <v>1E-3</v>
      </c>
      <c r="G249" s="74"/>
      <c r="H249" s="72">
        <f t="shared" si="14"/>
        <v>-0.33113192221720211</v>
      </c>
      <c r="I249" s="60">
        <f t="shared" si="13"/>
        <v>-9.965784284662087</v>
      </c>
      <c r="J249" s="73">
        <v>0.85618519626010903</v>
      </c>
      <c r="K249" s="71">
        <v>0.97616932263771405</v>
      </c>
      <c r="L249" s="61">
        <v>7.1910112359550599E-17</v>
      </c>
      <c r="M249" s="68">
        <v>310813.59471162898</v>
      </c>
      <c r="N249" s="69">
        <v>950175.75065903703</v>
      </c>
      <c r="O249" s="69">
        <v>221577.659529292</v>
      </c>
      <c r="P249" s="70" t="s">
        <v>859</v>
      </c>
      <c r="Q249" s="224" t="s">
        <v>21</v>
      </c>
    </row>
    <row r="250" spans="1:17" x14ac:dyDescent="0.35">
      <c r="A250" s="28">
        <v>393</v>
      </c>
      <c r="B250" s="29" t="s">
        <v>781</v>
      </c>
      <c r="C250" s="65" t="s">
        <v>2134</v>
      </c>
      <c r="D250" s="212"/>
      <c r="E250" s="75">
        <v>1000</v>
      </c>
      <c r="F250" s="57">
        <v>1000</v>
      </c>
      <c r="G250" s="74"/>
      <c r="H250" s="59">
        <f t="shared" si="14"/>
        <v>9.965784284662087</v>
      </c>
      <c r="I250" s="60">
        <f t="shared" si="13"/>
        <v>9.965784284662087</v>
      </c>
      <c r="J250" s="73" t="s">
        <v>859</v>
      </c>
      <c r="K250" s="56">
        <v>1.13083700440529E-16</v>
      </c>
      <c r="L250" s="61">
        <v>7.1910112359550599E-17</v>
      </c>
      <c r="M250" s="68" t="s">
        <v>859</v>
      </c>
      <c r="N250" s="69" t="s">
        <v>859</v>
      </c>
      <c r="O250" s="69">
        <v>271977.92431058199</v>
      </c>
      <c r="P250" s="70">
        <v>33672.179972891099</v>
      </c>
      <c r="Q250" s="224" t="s">
        <v>482</v>
      </c>
    </row>
    <row r="251" spans="1:17" x14ac:dyDescent="0.35">
      <c r="A251" s="28">
        <v>401</v>
      </c>
      <c r="B251" s="29" t="s">
        <v>2146</v>
      </c>
      <c r="C251" s="65" t="s">
        <v>2147</v>
      </c>
      <c r="D251" s="212">
        <v>0.63816209317166561</v>
      </c>
      <c r="E251" s="71">
        <v>1.2903225806451613</v>
      </c>
      <c r="F251" s="57">
        <v>1E-3</v>
      </c>
      <c r="G251" s="74"/>
      <c r="H251" s="72">
        <f t="shared" si="14"/>
        <v>0.3677317845004871</v>
      </c>
      <c r="I251" s="60">
        <f t="shared" si="13"/>
        <v>-9.965784284662087</v>
      </c>
      <c r="J251" s="73">
        <v>0.97708067230564699</v>
      </c>
      <c r="K251" s="71">
        <v>0.82586071288437801</v>
      </c>
      <c r="L251" s="61">
        <v>7.1910112359550599E-17</v>
      </c>
      <c r="M251" s="68">
        <v>191802.120062378</v>
      </c>
      <c r="N251" s="69">
        <v>487326.61372093699</v>
      </c>
      <c r="O251" s="69">
        <v>634393.47537274996</v>
      </c>
      <c r="P251" s="70" t="s">
        <v>859</v>
      </c>
      <c r="Q251" s="224" t="s">
        <v>21</v>
      </c>
    </row>
    <row r="252" spans="1:17" x14ac:dyDescent="0.35">
      <c r="A252" s="28">
        <v>402</v>
      </c>
      <c r="B252" s="29" t="s">
        <v>2148</v>
      </c>
      <c r="C252" s="65" t="s">
        <v>2149</v>
      </c>
      <c r="D252" s="212">
        <v>0.14779781259237362</v>
      </c>
      <c r="E252" s="56">
        <v>1E-3</v>
      </c>
      <c r="F252" s="57">
        <v>1E-3</v>
      </c>
      <c r="G252" s="74"/>
      <c r="H252" s="59">
        <f t="shared" si="14"/>
        <v>-9.965784284662087</v>
      </c>
      <c r="I252" s="60">
        <f t="shared" si="13"/>
        <v>-9.965784284662087</v>
      </c>
      <c r="J252" s="73">
        <v>0.659723204181903</v>
      </c>
      <c r="K252" s="56">
        <v>1.13083700440529E-16</v>
      </c>
      <c r="L252" s="61">
        <v>7.1910112359550599E-17</v>
      </c>
      <c r="M252" s="68">
        <v>21467.568314365199</v>
      </c>
      <c r="N252" s="69">
        <v>618016.99810090999</v>
      </c>
      <c r="O252" s="69" t="s">
        <v>859</v>
      </c>
      <c r="P252" s="70" t="s">
        <v>859</v>
      </c>
      <c r="Q252" s="224" t="s">
        <v>21</v>
      </c>
    </row>
    <row r="253" spans="1:17" x14ac:dyDescent="0.35">
      <c r="A253" s="28">
        <v>420</v>
      </c>
      <c r="B253" s="29" t="s">
        <v>2175</v>
      </c>
      <c r="C253" s="65" t="s">
        <v>2176</v>
      </c>
      <c r="D253" s="212">
        <v>1.1682242990654206</v>
      </c>
      <c r="E253" s="71">
        <v>0.42571306939123027</v>
      </c>
      <c r="F253" s="57">
        <v>1E-3</v>
      </c>
      <c r="G253" s="74"/>
      <c r="H253" s="72">
        <f t="shared" si="14"/>
        <v>-1.2320467133501098</v>
      </c>
      <c r="I253" s="60">
        <f t="shared" si="13"/>
        <v>-9.965784284662087</v>
      </c>
      <c r="J253" s="73">
        <v>0.85315708518228295</v>
      </c>
      <c r="K253" s="71">
        <v>0.96112692195698901</v>
      </c>
      <c r="L253" s="61">
        <v>7.1910112359550599E-17</v>
      </c>
      <c r="M253" s="68">
        <v>723396.49428727105</v>
      </c>
      <c r="N253" s="69">
        <v>153527.32025464601</v>
      </c>
      <c r="O253" s="69">
        <v>120877.83437219801</v>
      </c>
      <c r="P253" s="70" t="s">
        <v>859</v>
      </c>
      <c r="Q253" s="224" t="s">
        <v>18</v>
      </c>
    </row>
    <row r="254" spans="1:17" x14ac:dyDescent="0.35">
      <c r="A254" s="28">
        <v>423</v>
      </c>
      <c r="B254" s="29" t="s">
        <v>2181</v>
      </c>
      <c r="C254" s="65" t="s">
        <v>2182</v>
      </c>
      <c r="D254" s="212">
        <v>0.19409937888198758</v>
      </c>
      <c r="E254" s="56">
        <v>1E-3</v>
      </c>
      <c r="F254" s="57">
        <v>1E-3</v>
      </c>
      <c r="G254" s="74"/>
      <c r="H254" s="59">
        <f t="shared" si="14"/>
        <v>-9.965784284662087</v>
      </c>
      <c r="I254" s="60">
        <f t="shared" si="13"/>
        <v>-9.965784284662087</v>
      </c>
      <c r="J254" s="73">
        <v>0.79004757309597395</v>
      </c>
      <c r="K254" s="56">
        <v>1.13083700440529E-16</v>
      </c>
      <c r="L254" s="61">
        <v>7.1910112359550599E-17</v>
      </c>
      <c r="M254" s="68">
        <v>76468.903243102599</v>
      </c>
      <c r="N254" s="69">
        <v>1075873.23703659</v>
      </c>
      <c r="O254" s="69" t="s">
        <v>859</v>
      </c>
      <c r="P254" s="81">
        <v>50948.522972147402</v>
      </c>
      <c r="Q254" s="224" t="s">
        <v>21</v>
      </c>
    </row>
    <row r="255" spans="1:17" x14ac:dyDescent="0.35">
      <c r="A255" s="28">
        <v>429</v>
      </c>
      <c r="B255" s="29" t="s">
        <v>2190</v>
      </c>
      <c r="C255" s="65" t="s">
        <v>2191</v>
      </c>
      <c r="D255" s="212">
        <v>0.73691967575534267</v>
      </c>
      <c r="E255" s="56">
        <v>1E-3</v>
      </c>
      <c r="F255" s="57">
        <v>1E-3</v>
      </c>
      <c r="G255" s="74"/>
      <c r="H255" s="59">
        <f t="shared" si="14"/>
        <v>-9.965784284662087</v>
      </c>
      <c r="I255" s="60">
        <f t="shared" si="13"/>
        <v>-9.965784284662087</v>
      </c>
      <c r="J255" s="73">
        <v>0.95567698533111101</v>
      </c>
      <c r="K255" s="56">
        <v>1.13083700440529E-16</v>
      </c>
      <c r="L255" s="61">
        <v>7.1910112359550599E-17</v>
      </c>
      <c r="M255" s="68">
        <v>169220.759700316</v>
      </c>
      <c r="N255" s="69">
        <v>229479.38846014801</v>
      </c>
      <c r="O255" s="78">
        <v>41145.407125882099</v>
      </c>
      <c r="P255" s="70" t="s">
        <v>859</v>
      </c>
      <c r="Q255" s="224" t="s">
        <v>21</v>
      </c>
    </row>
    <row r="256" spans="1:17" x14ac:dyDescent="0.35">
      <c r="A256" s="28">
        <v>435</v>
      </c>
      <c r="B256" s="29" t="s">
        <v>2199</v>
      </c>
      <c r="C256" s="65" t="s">
        <v>2200</v>
      </c>
      <c r="D256" s="212"/>
      <c r="E256" s="75">
        <v>1000</v>
      </c>
      <c r="F256" s="57">
        <v>1000</v>
      </c>
      <c r="G256" s="74"/>
      <c r="H256" s="59">
        <f t="shared" si="14"/>
        <v>9.965784284662087</v>
      </c>
      <c r="I256" s="60">
        <f t="shared" si="13"/>
        <v>9.965784284662087</v>
      </c>
      <c r="J256" s="73" t="s">
        <v>859</v>
      </c>
      <c r="K256" s="56">
        <v>1.13083700440529E-16</v>
      </c>
      <c r="L256" s="61">
        <v>7.1910112359550599E-17</v>
      </c>
      <c r="M256" s="68" t="s">
        <v>859</v>
      </c>
      <c r="N256" s="69" t="s">
        <v>859</v>
      </c>
      <c r="O256" s="69">
        <v>945604.58964200597</v>
      </c>
      <c r="P256" s="70">
        <v>683487.49833489896</v>
      </c>
      <c r="Q256" s="224" t="s">
        <v>18</v>
      </c>
    </row>
    <row r="257" spans="1:17" x14ac:dyDescent="0.35">
      <c r="A257" s="28">
        <v>446</v>
      </c>
      <c r="B257" s="29" t="s">
        <v>606</v>
      </c>
      <c r="C257" s="65" t="s">
        <v>2217</v>
      </c>
      <c r="D257" s="212">
        <v>7.7035667514059006E-2</v>
      </c>
      <c r="E257" s="56">
        <v>1E-3</v>
      </c>
      <c r="F257" s="57">
        <v>1E-3</v>
      </c>
      <c r="G257" s="74"/>
      <c r="H257" s="59">
        <f t="shared" si="14"/>
        <v>-9.965784284662087</v>
      </c>
      <c r="I257" s="60">
        <f t="shared" si="13"/>
        <v>-9.965784284662087</v>
      </c>
      <c r="J257" s="73">
        <v>0.44946823358265098</v>
      </c>
      <c r="K257" s="56">
        <v>1.13083700440529E-16</v>
      </c>
      <c r="L257" s="61">
        <v>7.1910112359550599E-17</v>
      </c>
      <c r="M257" s="68">
        <v>70456.125755595902</v>
      </c>
      <c r="N257" s="69">
        <v>3308725.1875</v>
      </c>
      <c r="O257" s="69" t="s">
        <v>859</v>
      </c>
      <c r="P257" s="70" t="s">
        <v>859</v>
      </c>
      <c r="Q257" s="224" t="s">
        <v>21</v>
      </c>
    </row>
    <row r="258" spans="1:17" x14ac:dyDescent="0.35">
      <c r="A258" s="28">
        <v>455</v>
      </c>
      <c r="B258" s="29" t="s">
        <v>530</v>
      </c>
      <c r="C258" s="65" t="s">
        <v>2229</v>
      </c>
      <c r="D258" s="212">
        <v>0.24869435463814971</v>
      </c>
      <c r="E258" s="71">
        <v>0.6184291898577613</v>
      </c>
      <c r="F258" s="57">
        <v>1E-3</v>
      </c>
      <c r="G258" s="74"/>
      <c r="H258" s="72">
        <f t="shared" si="14"/>
        <v>-0.69331967881157464</v>
      </c>
      <c r="I258" s="60">
        <f t="shared" si="13"/>
        <v>-9.965784284662087</v>
      </c>
      <c r="J258" s="73">
        <v>0.85074170337094801</v>
      </c>
      <c r="K258" s="71">
        <v>0.99982920857685098</v>
      </c>
      <c r="L258" s="61">
        <v>7.1910112359550599E-17</v>
      </c>
      <c r="M258" s="68">
        <v>52763.703417436103</v>
      </c>
      <c r="N258" s="69">
        <v>398679.51625228301</v>
      </c>
      <c r="O258" s="69">
        <v>84680.377659708305</v>
      </c>
      <c r="P258" s="70" t="s">
        <v>859</v>
      </c>
      <c r="Q258" s="224" t="s">
        <v>242</v>
      </c>
    </row>
    <row r="259" spans="1:17" x14ac:dyDescent="0.35">
      <c r="A259" s="28">
        <v>474</v>
      </c>
      <c r="B259" s="29" t="s">
        <v>2257</v>
      </c>
      <c r="C259" s="65" t="s">
        <v>2258</v>
      </c>
      <c r="D259" s="212">
        <v>0.20462451401677922</v>
      </c>
      <c r="E259" s="56">
        <v>1E-3</v>
      </c>
      <c r="F259" s="57">
        <v>1E-3</v>
      </c>
      <c r="G259" s="74"/>
      <c r="H259" s="59">
        <f t="shared" si="14"/>
        <v>-9.965784284662087</v>
      </c>
      <c r="I259" s="60">
        <f t="shared" si="13"/>
        <v>-9.965784284662087</v>
      </c>
      <c r="J259" s="73">
        <v>0.79525738994638095</v>
      </c>
      <c r="K259" s="56">
        <v>1.13083700440529E-16</v>
      </c>
      <c r="L259" s="61">
        <v>7.1910112359550599E-17</v>
      </c>
      <c r="M259" s="68">
        <v>83272.436156819196</v>
      </c>
      <c r="N259" s="69">
        <v>493751.49370198097</v>
      </c>
      <c r="O259" s="78">
        <v>43153.873484470503</v>
      </c>
      <c r="P259" s="70" t="s">
        <v>859</v>
      </c>
      <c r="Q259" s="224" t="s">
        <v>18</v>
      </c>
    </row>
    <row r="260" spans="1:17" x14ac:dyDescent="0.35">
      <c r="A260" s="28">
        <v>476</v>
      </c>
      <c r="B260" s="29" t="s">
        <v>397</v>
      </c>
      <c r="C260" s="65" t="s">
        <v>2261</v>
      </c>
      <c r="D260" s="212">
        <f>1/6.724</f>
        <v>0.14872099940511599</v>
      </c>
      <c r="E260" s="56">
        <v>1E-3</v>
      </c>
      <c r="F260" s="57">
        <v>1E-3</v>
      </c>
      <c r="G260" s="79">
        <f>LOG(D260,2)</f>
        <v>-2.7493197245740806</v>
      </c>
      <c r="H260" s="59">
        <f t="shared" si="14"/>
        <v>-9.965784284662087</v>
      </c>
      <c r="I260" s="60">
        <f t="shared" si="13"/>
        <v>-9.965784284662087</v>
      </c>
      <c r="J260" s="85">
        <v>0.78556254583153096</v>
      </c>
      <c r="K260" s="56">
        <v>1.13083700440529E-16</v>
      </c>
      <c r="L260" s="61">
        <v>7.1910112359550599E-17</v>
      </c>
      <c r="M260" s="68">
        <v>56748.348966199701</v>
      </c>
      <c r="N260" s="69">
        <v>1801745.125</v>
      </c>
      <c r="O260" s="78">
        <v>536798.22495854099</v>
      </c>
      <c r="P260" s="70" t="s">
        <v>859</v>
      </c>
      <c r="Q260" s="224" t="s">
        <v>21</v>
      </c>
    </row>
    <row r="261" spans="1:17" x14ac:dyDescent="0.35">
      <c r="A261" s="28">
        <v>478</v>
      </c>
      <c r="B261" s="29" t="s">
        <v>2264</v>
      </c>
      <c r="C261" s="65" t="s">
        <v>2265</v>
      </c>
      <c r="D261" s="212">
        <v>0.57306590257879653</v>
      </c>
      <c r="E261" s="71">
        <v>0.33433634236041454</v>
      </c>
      <c r="F261" s="57">
        <v>1E-3</v>
      </c>
      <c r="G261" s="74"/>
      <c r="H261" s="72">
        <f t="shared" si="14"/>
        <v>-1.5806279104572651</v>
      </c>
      <c r="I261" s="60">
        <f t="shared" si="13"/>
        <v>-9.965784284662087</v>
      </c>
      <c r="J261" s="73">
        <v>0.990040195939211</v>
      </c>
      <c r="K261" s="71">
        <v>0.91961075467712095</v>
      </c>
      <c r="L261" s="61">
        <v>7.1910112359550599E-17</v>
      </c>
      <c r="M261" s="68">
        <v>281610.78835042298</v>
      </c>
      <c r="N261" s="69">
        <v>505532.37764848402</v>
      </c>
      <c r="O261" s="69">
        <v>164265.99284155</v>
      </c>
      <c r="P261" s="70" t="s">
        <v>859</v>
      </c>
      <c r="Q261" s="224" t="s">
        <v>21</v>
      </c>
    </row>
    <row r="262" spans="1:17" x14ac:dyDescent="0.35">
      <c r="A262" s="28">
        <v>479</v>
      </c>
      <c r="B262" s="29" t="s">
        <v>2266</v>
      </c>
      <c r="C262" s="65" t="s">
        <v>2267</v>
      </c>
      <c r="D262" s="212">
        <v>0.32743942370661427</v>
      </c>
      <c r="E262" s="56">
        <v>1E-3</v>
      </c>
      <c r="F262" s="57">
        <v>1E-3</v>
      </c>
      <c r="G262" s="74"/>
      <c r="H262" s="59">
        <f t="shared" si="14"/>
        <v>-9.965784284662087</v>
      </c>
      <c r="I262" s="60">
        <f t="shared" si="13"/>
        <v>-9.965784284662087</v>
      </c>
      <c r="J262" s="73">
        <v>0.94101193909712999</v>
      </c>
      <c r="K262" s="56">
        <v>1.84379507461684E-6</v>
      </c>
      <c r="L262" s="61">
        <v>7.1910112359550599E-17</v>
      </c>
      <c r="M262" s="68">
        <v>181984.15658169499</v>
      </c>
      <c r="N262" s="69">
        <v>1390194.6875189899</v>
      </c>
      <c r="O262" s="78">
        <v>491190.64027849003</v>
      </c>
      <c r="P262" s="70" t="s">
        <v>859</v>
      </c>
      <c r="Q262" s="224" t="s">
        <v>61</v>
      </c>
    </row>
    <row r="263" spans="1:17" x14ac:dyDescent="0.35">
      <c r="A263" s="28">
        <v>481</v>
      </c>
      <c r="B263" s="29" t="s">
        <v>2270</v>
      </c>
      <c r="C263" s="65" t="s">
        <v>2271</v>
      </c>
      <c r="D263" s="212">
        <v>0.30769230769230771</v>
      </c>
      <c r="E263" s="71">
        <v>0.390625</v>
      </c>
      <c r="F263" s="57">
        <v>1E-3</v>
      </c>
      <c r="G263" s="74"/>
      <c r="H263" s="72">
        <f t="shared" si="14"/>
        <v>-1.3561438102252754</v>
      </c>
      <c r="I263" s="60">
        <f t="shared" si="13"/>
        <v>-9.965784284662087</v>
      </c>
      <c r="J263" s="73">
        <v>0.90900744034137404</v>
      </c>
      <c r="K263" s="71">
        <v>0.95318598154893497</v>
      </c>
      <c r="L263" s="61">
        <v>7.1910112359550599E-17</v>
      </c>
      <c r="M263" s="68">
        <v>94702.293961857897</v>
      </c>
      <c r="N263" s="69">
        <v>365151.85579038801</v>
      </c>
      <c r="O263" s="69">
        <v>34429.848811861797</v>
      </c>
      <c r="P263" s="70" t="s">
        <v>859</v>
      </c>
      <c r="Q263" s="224" t="s">
        <v>18</v>
      </c>
    </row>
    <row r="264" spans="1:17" x14ac:dyDescent="0.35">
      <c r="A264" s="28">
        <v>489</v>
      </c>
      <c r="B264" s="29" t="s">
        <v>2283</v>
      </c>
      <c r="C264" s="65" t="s">
        <v>2284</v>
      </c>
      <c r="D264" s="212">
        <v>0.64102564102564097</v>
      </c>
      <c r="E264" s="56">
        <v>1E-3</v>
      </c>
      <c r="F264" s="57">
        <v>1E-3</v>
      </c>
      <c r="G264" s="74"/>
      <c r="H264" s="59">
        <f t="shared" si="14"/>
        <v>-9.965784284662087</v>
      </c>
      <c r="I264" s="60">
        <f t="shared" si="13"/>
        <v>-9.965784284662087</v>
      </c>
      <c r="J264" s="73">
        <v>0.97722446957906295</v>
      </c>
      <c r="K264" s="56">
        <v>1.13083700440529E-16</v>
      </c>
      <c r="L264" s="61">
        <v>7.1910112359550599E-17</v>
      </c>
      <c r="M264" s="68">
        <v>192058.48681631501</v>
      </c>
      <c r="N264" s="69">
        <v>359171.65625</v>
      </c>
      <c r="O264" s="69" t="s">
        <v>859</v>
      </c>
      <c r="P264" s="70" t="s">
        <v>859</v>
      </c>
      <c r="Q264" s="224" t="s">
        <v>223</v>
      </c>
    </row>
    <row r="265" spans="1:17" x14ac:dyDescent="0.35">
      <c r="A265" s="28">
        <v>502</v>
      </c>
      <c r="B265" s="29" t="s">
        <v>2304</v>
      </c>
      <c r="C265" s="65" t="s">
        <v>2305</v>
      </c>
      <c r="D265" s="212">
        <v>0.72833211944646759</v>
      </c>
      <c r="E265" s="71">
        <v>0.43383947939262468</v>
      </c>
      <c r="F265" s="57">
        <v>1E-3</v>
      </c>
      <c r="G265" s="74"/>
      <c r="H265" s="72">
        <f t="shared" si="14"/>
        <v>-1.2047667506546136</v>
      </c>
      <c r="I265" s="60">
        <f t="shared" si="13"/>
        <v>-9.965784284662087</v>
      </c>
      <c r="J265" s="73">
        <v>0.95408816906788396</v>
      </c>
      <c r="K265" s="71">
        <v>0.97616932263771405</v>
      </c>
      <c r="L265" s="61">
        <v>7.1910112359550599E-17</v>
      </c>
      <c r="M265" s="68">
        <v>271959.28331640799</v>
      </c>
      <c r="N265" s="69">
        <v>471994.04259420198</v>
      </c>
      <c r="O265" s="69">
        <v>38433.8336162626</v>
      </c>
      <c r="P265" s="70" t="s">
        <v>859</v>
      </c>
      <c r="Q265" s="224" t="s">
        <v>18</v>
      </c>
    </row>
    <row r="266" spans="1:17" x14ac:dyDescent="0.35">
      <c r="A266" s="28">
        <v>518</v>
      </c>
      <c r="B266" s="29" t="s">
        <v>2333</v>
      </c>
      <c r="C266" s="65" t="s">
        <v>2334</v>
      </c>
      <c r="D266" s="212">
        <v>7.829014327096219E-2</v>
      </c>
      <c r="E266" s="56">
        <v>1E-3</v>
      </c>
      <c r="F266" s="57">
        <v>1E-3</v>
      </c>
      <c r="G266" s="91">
        <f>LOG(D266,2)</f>
        <v>-3.6750255061310741</v>
      </c>
      <c r="H266" s="59">
        <f t="shared" si="14"/>
        <v>-9.965784284662087</v>
      </c>
      <c r="I266" s="60">
        <f t="shared" si="13"/>
        <v>-9.965784284662087</v>
      </c>
      <c r="J266" s="73">
        <v>0.40998232419514702</v>
      </c>
      <c r="K266" s="56">
        <v>1.13083700440529E-16</v>
      </c>
      <c r="L266" s="61">
        <v>7.1910112359550599E-17</v>
      </c>
      <c r="M266" s="68">
        <v>139114.42950376001</v>
      </c>
      <c r="N266" s="69">
        <v>2407260.9375</v>
      </c>
      <c r="O266" s="78">
        <v>205282.57141698999</v>
      </c>
      <c r="P266" s="70" t="s">
        <v>859</v>
      </c>
      <c r="Q266" s="224" t="s">
        <v>18</v>
      </c>
    </row>
    <row r="267" spans="1:17" x14ac:dyDescent="0.35">
      <c r="A267" s="28">
        <v>539</v>
      </c>
      <c r="B267" s="29" t="s">
        <v>2366</v>
      </c>
      <c r="C267" s="65" t="s">
        <v>2367</v>
      </c>
      <c r="D267" s="212"/>
      <c r="E267" s="75">
        <v>1000</v>
      </c>
      <c r="F267" s="76">
        <v>1000</v>
      </c>
      <c r="G267" s="74"/>
      <c r="H267" s="59">
        <f t="shared" si="14"/>
        <v>9.965784284662087</v>
      </c>
      <c r="I267" s="60">
        <f t="shared" si="13"/>
        <v>9.965784284662087</v>
      </c>
      <c r="J267" s="73" t="s">
        <v>859</v>
      </c>
      <c r="K267" s="56">
        <v>1.13083700440529E-16</v>
      </c>
      <c r="L267" s="61">
        <v>7.1910112359550599E-17</v>
      </c>
      <c r="M267" s="68" t="s">
        <v>859</v>
      </c>
      <c r="N267" s="69" t="s">
        <v>859</v>
      </c>
      <c r="O267" s="69">
        <v>216432.55483353301</v>
      </c>
      <c r="P267" s="70">
        <v>117262.28514902</v>
      </c>
      <c r="Q267" s="224" t="s">
        <v>109</v>
      </c>
    </row>
    <row r="268" spans="1:17" x14ac:dyDescent="0.35">
      <c r="A268" s="28">
        <v>540</v>
      </c>
      <c r="B268" s="29" t="s">
        <v>2368</v>
      </c>
      <c r="C268" s="65" t="s">
        <v>2369</v>
      </c>
      <c r="D268" s="212">
        <v>0.32615786040443578</v>
      </c>
      <c r="E268" s="71">
        <v>0.23137436372049977</v>
      </c>
      <c r="F268" s="57">
        <v>1E-3</v>
      </c>
      <c r="G268" s="74"/>
      <c r="H268" s="72">
        <f t="shared" si="14"/>
        <v>-2.1116990721974203</v>
      </c>
      <c r="I268" s="60">
        <f t="shared" si="13"/>
        <v>-9.965784284662087</v>
      </c>
      <c r="J268" s="73">
        <v>0.91683121067258</v>
      </c>
      <c r="K268" s="71">
        <v>0.71978936714015096</v>
      </c>
      <c r="L268" s="61">
        <v>7.1910112359550599E-17</v>
      </c>
      <c r="M268" s="68">
        <v>97404.032384239297</v>
      </c>
      <c r="N268" s="69">
        <v>337050.71875</v>
      </c>
      <c r="O268" s="69">
        <v>77987.3254165697</v>
      </c>
      <c r="P268" s="70" t="s">
        <v>859</v>
      </c>
      <c r="Q268" s="224" t="s">
        <v>21</v>
      </c>
    </row>
    <row r="269" spans="1:17" x14ac:dyDescent="0.35">
      <c r="A269" s="28">
        <v>556</v>
      </c>
      <c r="B269" s="29" t="s">
        <v>2394</v>
      </c>
      <c r="C269" s="65" t="s">
        <v>2395</v>
      </c>
      <c r="D269" s="212">
        <v>2.1645021645021645</v>
      </c>
      <c r="E269" s="71">
        <v>2.6041666666666665</v>
      </c>
      <c r="F269" s="57">
        <v>1E-3</v>
      </c>
      <c r="G269" s="74"/>
      <c r="H269" s="72">
        <f t="shared" si="14"/>
        <v>1.3808217839409309</v>
      </c>
      <c r="I269" s="60">
        <f t="shared" si="13"/>
        <v>-9.965784284662087</v>
      </c>
      <c r="J269" s="73">
        <v>0.60147716547899299</v>
      </c>
      <c r="K269" s="71">
        <v>0.36387067327573502</v>
      </c>
      <c r="L269" s="61">
        <v>7.1910112359550599E-17</v>
      </c>
      <c r="M269" s="68">
        <v>1194890.1603399401</v>
      </c>
      <c r="N269" s="69">
        <v>389458.3125</v>
      </c>
      <c r="O269" s="69">
        <v>509095.69084999902</v>
      </c>
      <c r="P269" s="70" t="s">
        <v>859</v>
      </c>
      <c r="Q269" s="224" t="s">
        <v>386</v>
      </c>
    </row>
    <row r="270" spans="1:17" x14ac:dyDescent="0.35">
      <c r="A270" s="28">
        <v>560</v>
      </c>
      <c r="B270" s="29" t="s">
        <v>2482</v>
      </c>
      <c r="C270" s="65" t="s">
        <v>2483</v>
      </c>
      <c r="D270" s="388">
        <f>1/1.294</f>
        <v>0.77279752704791338</v>
      </c>
      <c r="E270" s="56">
        <v>1E-3</v>
      </c>
      <c r="F270" s="57">
        <v>1E-3</v>
      </c>
      <c r="G270" s="91">
        <f t="shared" ref="G270:G333" si="15">LOG(D270,2)</f>
        <v>-0.37183761733042064</v>
      </c>
      <c r="H270" s="59">
        <f t="shared" si="14"/>
        <v>-9.965784284662087</v>
      </c>
      <c r="I270" s="60">
        <f t="shared" si="13"/>
        <v>-9.965784284662087</v>
      </c>
      <c r="J270" s="397">
        <v>0.94504513412390501</v>
      </c>
      <c r="K270" s="56">
        <v>1.13083700440529E-16</v>
      </c>
      <c r="L270" s="148">
        <v>7.1910112359550599E-17</v>
      </c>
      <c r="M270" s="149">
        <v>293763.45452990598</v>
      </c>
      <c r="N270" s="152">
        <v>419951.81491594802</v>
      </c>
      <c r="O270" s="152"/>
      <c r="P270" s="153"/>
      <c r="Q270" s="227" t="s">
        <v>223</v>
      </c>
    </row>
    <row r="271" spans="1:17" x14ac:dyDescent="0.35">
      <c r="A271" s="28">
        <v>570</v>
      </c>
      <c r="B271" s="29" t="s">
        <v>350</v>
      </c>
      <c r="C271" s="65" t="s">
        <v>2480</v>
      </c>
      <c r="D271" s="388">
        <f>1/17.501</f>
        <v>5.7139592023312952E-2</v>
      </c>
      <c r="E271" s="88">
        <f>1/5.151</f>
        <v>0.19413706076490003</v>
      </c>
      <c r="F271" s="57">
        <v>2.4E-2</v>
      </c>
      <c r="G271" s="91">
        <f t="shared" si="15"/>
        <v>-4.1293654543062583</v>
      </c>
      <c r="H271" s="139">
        <f t="shared" si="14"/>
        <v>-2.3648525400612033</v>
      </c>
      <c r="I271" s="143">
        <f t="shared" si="13"/>
        <v>-5.3808217839409309</v>
      </c>
      <c r="J271" s="397">
        <v>0.27107107432683503</v>
      </c>
      <c r="K271" s="146">
        <v>0.42557269303266299</v>
      </c>
      <c r="L271" s="148">
        <v>8.7184758685570993E-3</v>
      </c>
      <c r="M271" s="149">
        <v>134782.92597732501</v>
      </c>
      <c r="N271" s="152">
        <v>6721367.18005173</v>
      </c>
      <c r="O271" s="152">
        <v>1040211.61156298</v>
      </c>
      <c r="P271" s="153">
        <v>53711.870518934396</v>
      </c>
      <c r="Q271" s="224" t="s">
        <v>61</v>
      </c>
    </row>
    <row r="272" spans="1:17" hidden="1" x14ac:dyDescent="0.35">
      <c r="A272" s="28">
        <v>1</v>
      </c>
      <c r="B272" s="29" t="s">
        <v>1509</v>
      </c>
      <c r="C272" s="65" t="s">
        <v>1510</v>
      </c>
      <c r="D272" s="214">
        <v>0.1002004008016032</v>
      </c>
      <c r="E272" s="71">
        <v>1.0204081632653099</v>
      </c>
      <c r="F272" s="65">
        <v>0.9</v>
      </c>
      <c r="G272" s="58">
        <f t="shared" si="15"/>
        <v>-3.3190398155625362</v>
      </c>
      <c r="H272" s="72">
        <f t="shared" si="14"/>
        <v>2.9146345659521854E-2</v>
      </c>
      <c r="I272" s="66">
        <f t="shared" si="13"/>
        <v>-0.15200309344504997</v>
      </c>
      <c r="J272" s="55">
        <v>3.6593462335958997E-2</v>
      </c>
      <c r="K272" s="71">
        <v>0.97907994202440296</v>
      </c>
      <c r="L272" s="67">
        <v>0.94046955909595398</v>
      </c>
      <c r="M272" s="68">
        <v>24267676.568776101</v>
      </c>
      <c r="N272" s="69">
        <v>275842361.83593798</v>
      </c>
      <c r="O272" s="69">
        <v>219342656.53207001</v>
      </c>
      <c r="P272" s="70">
        <v>208518164.51413599</v>
      </c>
      <c r="Q272" s="224" t="s">
        <v>1511</v>
      </c>
    </row>
    <row r="273" spans="1:17" hidden="1" x14ac:dyDescent="0.35">
      <c r="A273" s="28">
        <v>2</v>
      </c>
      <c r="B273" s="133" t="s">
        <v>728</v>
      </c>
      <c r="C273" s="65" t="s">
        <v>1512</v>
      </c>
      <c r="D273" s="214">
        <v>31.25</v>
      </c>
      <c r="E273" s="56">
        <v>13.8888888888889</v>
      </c>
      <c r="F273" s="65">
        <v>1.113</v>
      </c>
      <c r="G273" s="58">
        <f t="shared" si="15"/>
        <v>4.9657842846620879</v>
      </c>
      <c r="H273" s="59">
        <f t="shared" si="14"/>
        <v>3.7958592832197757</v>
      </c>
      <c r="I273" s="66">
        <f t="shared" si="13"/>
        <v>0.15445359267987244</v>
      </c>
      <c r="J273" s="55">
        <v>1.9884101288721701E-4</v>
      </c>
      <c r="K273" s="56">
        <v>5.1526094944322795E-4</v>
      </c>
      <c r="L273" s="67">
        <v>0.91908479589354897</v>
      </c>
      <c r="M273" s="68">
        <v>964212810.22702801</v>
      </c>
      <c r="N273" s="69">
        <v>29471473.365234401</v>
      </c>
      <c r="O273" s="69">
        <v>432964775.179115</v>
      </c>
      <c r="P273" s="70">
        <v>33952529.6837935</v>
      </c>
      <c r="Q273" s="224" t="s">
        <v>26</v>
      </c>
    </row>
    <row r="274" spans="1:17" hidden="1" x14ac:dyDescent="0.35">
      <c r="A274" s="28">
        <v>3</v>
      </c>
      <c r="B274" s="29" t="s">
        <v>13</v>
      </c>
      <c r="C274" s="65" t="s">
        <v>1513</v>
      </c>
      <c r="D274" s="214">
        <v>43.478260869565219</v>
      </c>
      <c r="E274" s="56">
        <v>35.714285714285701</v>
      </c>
      <c r="F274" s="65">
        <v>0.61</v>
      </c>
      <c r="G274" s="58">
        <f t="shared" si="15"/>
        <v>5.4422223286050748</v>
      </c>
      <c r="H274" s="59">
        <f t="shared" si="14"/>
        <v>5.1584293626044824</v>
      </c>
      <c r="I274" s="66">
        <f t="shared" si="13"/>
        <v>-0.71311885221183846</v>
      </c>
      <c r="J274" s="55">
        <v>3.0469093459839401E-5</v>
      </c>
      <c r="K274" s="56">
        <v>7.8370960269110499E-7</v>
      </c>
      <c r="L274" s="67">
        <v>0.99539383889272604</v>
      </c>
      <c r="M274" s="68">
        <v>2780049583.6173902</v>
      </c>
      <c r="N274" s="69">
        <v>5795468.21875</v>
      </c>
      <c r="O274" s="69">
        <v>2454927485.81739</v>
      </c>
      <c r="P274" s="70">
        <v>3234263.7248006798</v>
      </c>
      <c r="Q274" s="224" t="s">
        <v>8</v>
      </c>
    </row>
    <row r="275" spans="1:17" hidden="1" x14ac:dyDescent="0.35">
      <c r="A275" s="28">
        <v>4</v>
      </c>
      <c r="B275" s="29" t="s">
        <v>1514</v>
      </c>
      <c r="C275" s="65" t="s">
        <v>1515</v>
      </c>
      <c r="D275" s="214">
        <v>2.0185708518368994E-2</v>
      </c>
      <c r="E275" s="71">
        <v>1.4925373134328357</v>
      </c>
      <c r="F275" s="65">
        <v>2.1419999999999999</v>
      </c>
      <c r="G275" s="58">
        <f t="shared" si="15"/>
        <v>-5.6305219634716384</v>
      </c>
      <c r="H275" s="72">
        <f t="shared" si="14"/>
        <v>0.57776699931695219</v>
      </c>
      <c r="I275" s="66">
        <f t="shared" si="13"/>
        <v>1.0989584800881689</v>
      </c>
      <c r="J275" s="55">
        <v>3.3258042039077601E-5</v>
      </c>
      <c r="K275" s="71">
        <v>0.87339430795078798</v>
      </c>
      <c r="L275" s="67">
        <v>0.64137456888067701</v>
      </c>
      <c r="M275" s="68">
        <v>5225721.1798226703</v>
      </c>
      <c r="N275" s="69">
        <v>321464694.03655797</v>
      </c>
      <c r="O275" s="69">
        <v>518396262.44186902</v>
      </c>
      <c r="P275" s="70">
        <v>744826925.03992403</v>
      </c>
      <c r="Q275" s="224" t="s">
        <v>689</v>
      </c>
    </row>
    <row r="276" spans="1:17" hidden="1" x14ac:dyDescent="0.35">
      <c r="A276" s="28">
        <v>5</v>
      </c>
      <c r="B276" s="29" t="s">
        <v>728</v>
      </c>
      <c r="C276" s="65" t="s">
        <v>1516</v>
      </c>
      <c r="D276" s="214">
        <v>27.027027027027028</v>
      </c>
      <c r="E276" s="56">
        <v>12.5</v>
      </c>
      <c r="F276" s="65">
        <v>1.347</v>
      </c>
      <c r="G276" s="58">
        <f t="shared" si="15"/>
        <v>4.7563309190331369</v>
      </c>
      <c r="H276" s="59">
        <f t="shared" si="14"/>
        <v>3.6438561897747253</v>
      </c>
      <c r="I276" s="66">
        <f t="shared" si="13"/>
        <v>0.42974985080021605</v>
      </c>
      <c r="J276" s="55">
        <v>3.6564638420203701E-4</v>
      </c>
      <c r="K276" s="56">
        <v>9.1036225217231001E-4</v>
      </c>
      <c r="L276" s="67">
        <v>0.86262363653630802</v>
      </c>
      <c r="M276" s="68">
        <v>553515141.37687397</v>
      </c>
      <c r="N276" s="69">
        <v>19143235.712890599</v>
      </c>
      <c r="O276" s="69">
        <v>278821263.168643</v>
      </c>
      <c r="P276" s="70">
        <v>27066410.851679198</v>
      </c>
      <c r="Q276" s="224" t="s">
        <v>26</v>
      </c>
    </row>
    <row r="277" spans="1:17" hidden="1" x14ac:dyDescent="0.35">
      <c r="A277" s="28">
        <v>6</v>
      </c>
      <c r="B277" s="29" t="s">
        <v>1517</v>
      </c>
      <c r="C277" s="65" t="s">
        <v>1518</v>
      </c>
      <c r="D277" s="214">
        <v>1.4002856582742879E-2</v>
      </c>
      <c r="E277" s="71">
        <v>0.42158516020236092</v>
      </c>
      <c r="F277" s="65">
        <v>0.57899999999999996</v>
      </c>
      <c r="G277" s="58">
        <f t="shared" si="15"/>
        <v>-6.1581350227924601</v>
      </c>
      <c r="H277" s="72">
        <f t="shared" si="14"/>
        <v>-1.2461040098839165</v>
      </c>
      <c r="I277" s="66">
        <f t="shared" si="13"/>
        <v>-0.78836474667285061</v>
      </c>
      <c r="J277" s="55">
        <v>4.0427579416018502E-6</v>
      </c>
      <c r="K277" s="71">
        <v>0.79520246287520102</v>
      </c>
      <c r="L277" s="67">
        <v>0.98721333266671796</v>
      </c>
      <c r="M277" s="68">
        <v>2803743.9033940202</v>
      </c>
      <c r="N277" s="69">
        <v>297652646.15283298</v>
      </c>
      <c r="O277" s="69">
        <v>103643315.550742</v>
      </c>
      <c r="P277" s="70">
        <v>159674164.160391</v>
      </c>
      <c r="Q277" s="224" t="s">
        <v>50</v>
      </c>
    </row>
    <row r="278" spans="1:17" hidden="1" x14ac:dyDescent="0.35">
      <c r="A278" s="28">
        <v>8</v>
      </c>
      <c r="B278" s="133" t="s">
        <v>1520</v>
      </c>
      <c r="C278" s="65" t="s">
        <v>1521</v>
      </c>
      <c r="D278" s="214">
        <v>500</v>
      </c>
      <c r="E278" s="56">
        <v>142.85714285714286</v>
      </c>
      <c r="F278" s="65">
        <v>0.88400000000000001</v>
      </c>
      <c r="G278" s="58">
        <f t="shared" si="15"/>
        <v>8.965784284662087</v>
      </c>
      <c r="H278" s="59">
        <f t="shared" si="14"/>
        <v>7.1584293626044824</v>
      </c>
      <c r="I278" s="66">
        <f t="shared" si="13"/>
        <v>-0.17788172527065546</v>
      </c>
      <c r="J278" s="55">
        <v>1.02945253171262E-12</v>
      </c>
      <c r="K278" s="56">
        <v>2.8252676773364799E-12</v>
      </c>
      <c r="L278" s="67">
        <v>0.944461382663773</v>
      </c>
      <c r="M278" s="68">
        <v>1699654395.8924301</v>
      </c>
      <c r="N278" s="69">
        <v>3334842.75315216</v>
      </c>
      <c r="O278" s="69">
        <v>502271293.41052097</v>
      </c>
      <c r="P278" s="70">
        <v>2062386.53768333</v>
      </c>
      <c r="Q278" s="224" t="s">
        <v>37</v>
      </c>
    </row>
    <row r="279" spans="1:17" hidden="1" x14ac:dyDescent="0.35">
      <c r="A279" s="28">
        <v>9</v>
      </c>
      <c r="B279" s="133" t="s">
        <v>15</v>
      </c>
      <c r="C279" s="65" t="s">
        <v>1522</v>
      </c>
      <c r="D279" s="214">
        <v>200</v>
      </c>
      <c r="E279" s="56">
        <v>90.909090909090921</v>
      </c>
      <c r="F279" s="65">
        <v>0.68100000000000005</v>
      </c>
      <c r="G279" s="58">
        <f t="shared" si="15"/>
        <v>7.6438561897747244</v>
      </c>
      <c r="H279" s="59">
        <f t="shared" si="14"/>
        <v>6.5063526660247906</v>
      </c>
      <c r="I279" s="66">
        <f t="shared" si="13"/>
        <v>-0.55427329665001579</v>
      </c>
      <c r="J279" s="55">
        <v>1.4069619950888799E-9</v>
      </c>
      <c r="K279" s="56">
        <v>1.05966926014087E-10</v>
      </c>
      <c r="L279" s="67">
        <v>0.98340294757302804</v>
      </c>
      <c r="M279" s="68">
        <v>757026805.87190604</v>
      </c>
      <c r="N279" s="69">
        <v>3336077.6018946702</v>
      </c>
      <c r="O279" s="69">
        <v>385848808.55921203</v>
      </c>
      <c r="P279" s="70">
        <v>1396433.1312039499</v>
      </c>
      <c r="Q279" s="224" t="s">
        <v>8</v>
      </c>
    </row>
    <row r="280" spans="1:17" hidden="1" x14ac:dyDescent="0.35">
      <c r="A280" s="28">
        <v>11</v>
      </c>
      <c r="B280" s="29" t="s">
        <v>25</v>
      </c>
      <c r="C280" s="65" t="s">
        <v>1524</v>
      </c>
      <c r="D280" s="383">
        <v>25</v>
      </c>
      <c r="E280" s="75">
        <v>29.411764705882351</v>
      </c>
      <c r="F280" s="65">
        <v>0.81</v>
      </c>
      <c r="G280" s="58">
        <f t="shared" si="15"/>
        <v>4.6438561897747244</v>
      </c>
      <c r="H280" s="59">
        <f t="shared" si="14"/>
        <v>4.8783214434117479</v>
      </c>
      <c r="I280" s="66">
        <f t="shared" si="13"/>
        <v>-0.30400618689009989</v>
      </c>
      <c r="J280" s="55">
        <v>5.5094514393449502E-4</v>
      </c>
      <c r="K280" s="56">
        <v>3.56706146191144E-6</v>
      </c>
      <c r="L280" s="67">
        <v>0.961430601583938</v>
      </c>
      <c r="M280" s="68">
        <v>886147320.71947598</v>
      </c>
      <c r="N280" s="69">
        <v>29762731.359262101</v>
      </c>
      <c r="O280" s="69">
        <v>1069001638.3801399</v>
      </c>
      <c r="P280" s="70">
        <v>25847864.3534014</v>
      </c>
      <c r="Q280" s="224" t="s">
        <v>26</v>
      </c>
    </row>
    <row r="281" spans="1:17" hidden="1" x14ac:dyDescent="0.35">
      <c r="A281" s="28">
        <v>13</v>
      </c>
      <c r="B281" s="29" t="s">
        <v>857</v>
      </c>
      <c r="C281" s="65" t="s">
        <v>1526</v>
      </c>
      <c r="D281" s="214">
        <v>14.705882352941176</v>
      </c>
      <c r="E281" s="56">
        <v>7.042253521126761</v>
      </c>
      <c r="F281" s="65">
        <v>0.999</v>
      </c>
      <c r="G281" s="58">
        <f t="shared" si="15"/>
        <v>3.8783214434117479</v>
      </c>
      <c r="H281" s="59">
        <f t="shared" si="14"/>
        <v>2.8160371651574052</v>
      </c>
      <c r="I281" s="66">
        <f t="shared" si="13"/>
        <v>-1.4434168696687186E-3</v>
      </c>
      <c r="J281" s="55">
        <v>5.58527498905626E-3</v>
      </c>
      <c r="K281" s="56">
        <v>1.7304119467615599E-2</v>
      </c>
      <c r="L281" s="67">
        <v>0.93048208381494502</v>
      </c>
      <c r="M281" s="68">
        <v>272080141.75792003</v>
      </c>
      <c r="N281" s="69">
        <v>16485698.904296899</v>
      </c>
      <c r="O281" s="69">
        <v>136017713.50924599</v>
      </c>
      <c r="P281" s="70">
        <v>18211464.767473601</v>
      </c>
      <c r="Q281" s="224" t="s">
        <v>8</v>
      </c>
    </row>
    <row r="282" spans="1:17" hidden="1" x14ac:dyDescent="0.35">
      <c r="A282" s="28">
        <v>16</v>
      </c>
      <c r="B282" s="29" t="s">
        <v>746</v>
      </c>
      <c r="C282" s="65" t="s">
        <v>1529</v>
      </c>
      <c r="D282" s="214">
        <v>5.8761311552473848E-2</v>
      </c>
      <c r="E282" s="71">
        <v>0.48007681228996635</v>
      </c>
      <c r="F282" s="65">
        <v>0.24</v>
      </c>
      <c r="G282" s="58">
        <f t="shared" si="15"/>
        <v>-4.0889895925678514</v>
      </c>
      <c r="H282" s="72">
        <f t="shared" si="14"/>
        <v>-1.05866283937856</v>
      </c>
      <c r="I282" s="66">
        <f t="shared" si="13"/>
        <v>-2.0588936890535687</v>
      </c>
      <c r="J282" s="55">
        <v>5.3761595286284198E-3</v>
      </c>
      <c r="K282" s="71">
        <v>0.86656336971319403</v>
      </c>
      <c r="L282" s="67">
        <v>0.79644535837839803</v>
      </c>
      <c r="M282" s="68">
        <v>12613793.439182799</v>
      </c>
      <c r="N282" s="69">
        <v>172524560.886296</v>
      </c>
      <c r="O282" s="69">
        <v>43877961.328332096</v>
      </c>
      <c r="P282" s="70">
        <v>41798028.630283996</v>
      </c>
      <c r="Q282" s="224" t="s">
        <v>43</v>
      </c>
    </row>
    <row r="283" spans="1:17" hidden="1" x14ac:dyDescent="0.35">
      <c r="A283" s="28">
        <v>17</v>
      </c>
      <c r="B283" s="29" t="s">
        <v>872</v>
      </c>
      <c r="C283" s="65" t="s">
        <v>1530</v>
      </c>
      <c r="D283" s="214">
        <v>9.8687456824237643E-2</v>
      </c>
      <c r="E283" s="71">
        <v>0.51975051975051978</v>
      </c>
      <c r="F283" s="65">
        <v>0.159</v>
      </c>
      <c r="G283" s="58">
        <f t="shared" si="15"/>
        <v>-3.3409894599807921</v>
      </c>
      <c r="H283" s="72">
        <f t="shared" si="14"/>
        <v>-0.94410879910795487</v>
      </c>
      <c r="I283" s="66">
        <f t="shared" si="13"/>
        <v>-2.6529013293777317</v>
      </c>
      <c r="J283" s="55">
        <v>3.4771557041790101E-2</v>
      </c>
      <c r="K283" s="71">
        <v>0.91045873289839996</v>
      </c>
      <c r="L283" s="67">
        <v>0.56606490712019397</v>
      </c>
      <c r="M283" s="68">
        <v>9242689.3190481104</v>
      </c>
      <c r="N283" s="69">
        <v>162489781.90151599</v>
      </c>
      <c r="O283" s="69">
        <v>30949382.782088</v>
      </c>
      <c r="P283" s="70">
        <v>18702672.945478801</v>
      </c>
      <c r="Q283" s="224" t="s">
        <v>43</v>
      </c>
    </row>
    <row r="284" spans="1:17" hidden="1" x14ac:dyDescent="0.35">
      <c r="A284" s="28">
        <v>18</v>
      </c>
      <c r="B284" s="29" t="s">
        <v>1531</v>
      </c>
      <c r="C284" s="65" t="s">
        <v>1532</v>
      </c>
      <c r="D284" s="214">
        <v>38.46153846153846</v>
      </c>
      <c r="E284" s="56">
        <v>25.641025641025642</v>
      </c>
      <c r="F284" s="65">
        <v>0.75800000000000001</v>
      </c>
      <c r="G284" s="58">
        <f t="shared" si="15"/>
        <v>5.2653445665209953</v>
      </c>
      <c r="H284" s="59">
        <f t="shared" si="14"/>
        <v>4.6803820657998383</v>
      </c>
      <c r="I284" s="66">
        <f t="shared" si="13"/>
        <v>-0.39973024649099537</v>
      </c>
      <c r="J284" s="55">
        <v>6.7827031628968595E-5</v>
      </c>
      <c r="K284" s="56">
        <v>9.6495665620829308E-6</v>
      </c>
      <c r="L284" s="67">
        <v>0.964555756988838</v>
      </c>
      <c r="M284" s="68">
        <v>396516299.06480801</v>
      </c>
      <c r="N284" s="69">
        <v>2482920.5175781301</v>
      </c>
      <c r="O284" s="69">
        <v>261279899.941149</v>
      </c>
      <c r="P284" s="70">
        <v>1003160.92523561</v>
      </c>
      <c r="Q284" s="224" t="s">
        <v>21</v>
      </c>
    </row>
    <row r="285" spans="1:17" hidden="1" x14ac:dyDescent="0.35">
      <c r="A285" s="28">
        <v>22</v>
      </c>
      <c r="B285" s="29" t="s">
        <v>34</v>
      </c>
      <c r="C285" s="65" t="s">
        <v>1537</v>
      </c>
      <c r="D285" s="383">
        <v>200</v>
      </c>
      <c r="E285" s="75">
        <v>76.92307692307692</v>
      </c>
      <c r="F285" s="65">
        <v>0.28899999999999998</v>
      </c>
      <c r="G285" s="58">
        <f t="shared" si="15"/>
        <v>7.6438561897747244</v>
      </c>
      <c r="H285" s="59">
        <f t="shared" si="14"/>
        <v>6.2653445665209953</v>
      </c>
      <c r="I285" s="66">
        <f t="shared" si="13"/>
        <v>-1.7908586021614084</v>
      </c>
      <c r="J285" s="55">
        <v>1.2088392303529601E-9</v>
      </c>
      <c r="K285" s="56">
        <v>6.9450814063632502E-10</v>
      </c>
      <c r="L285" s="67">
        <v>0.86618013143157502</v>
      </c>
      <c r="M285" s="68">
        <v>717565253.07906401</v>
      </c>
      <c r="N285" s="69">
        <v>229846.41829399101</v>
      </c>
      <c r="O285" s="69">
        <v>251865695.04547</v>
      </c>
      <c r="P285" s="70">
        <v>71198.255085435303</v>
      </c>
      <c r="Q285" s="224" t="s">
        <v>26</v>
      </c>
    </row>
    <row r="286" spans="1:17" hidden="1" x14ac:dyDescent="0.35">
      <c r="A286" s="28">
        <v>24</v>
      </c>
      <c r="B286" s="29" t="s">
        <v>34</v>
      </c>
      <c r="C286" s="65" t="s">
        <v>1539</v>
      </c>
      <c r="D286" s="214">
        <v>333.33333333333331</v>
      </c>
      <c r="E286" s="56">
        <v>125</v>
      </c>
      <c r="F286" s="65">
        <v>1.7969999999999999</v>
      </c>
      <c r="G286" s="58">
        <f t="shared" si="15"/>
        <v>8.3808217839409309</v>
      </c>
      <c r="H286" s="59">
        <f t="shared" si="14"/>
        <v>6.9657842846620879</v>
      </c>
      <c r="I286" s="66">
        <f t="shared" si="13"/>
        <v>0.84559040884785486</v>
      </c>
      <c r="J286" s="55">
        <v>4.5314201064235801E-11</v>
      </c>
      <c r="K286" s="56">
        <v>7.5376065542455193E-12</v>
      </c>
      <c r="L286" s="67">
        <v>0.73942253350228204</v>
      </c>
      <c r="M286" s="68">
        <v>357143913.35339499</v>
      </c>
      <c r="N286" s="69">
        <v>756855.703125</v>
      </c>
      <c r="O286" s="69">
        <v>195963856.31638899</v>
      </c>
      <c r="P286" s="70">
        <v>1733004.70006143</v>
      </c>
      <c r="Q286" s="224" t="s">
        <v>26</v>
      </c>
    </row>
    <row r="287" spans="1:17" hidden="1" x14ac:dyDescent="0.35">
      <c r="A287" s="28">
        <v>25</v>
      </c>
      <c r="B287" s="29" t="s">
        <v>1540</v>
      </c>
      <c r="C287" s="65" t="s">
        <v>1541</v>
      </c>
      <c r="D287" s="214">
        <v>5.6602705609328119E-2</v>
      </c>
      <c r="E287" s="71">
        <v>0.67980965329707677</v>
      </c>
      <c r="F287" s="65">
        <v>0.57399999999999995</v>
      </c>
      <c r="G287" s="58">
        <f t="shared" si="15"/>
        <v>-4.1429851742463963</v>
      </c>
      <c r="H287" s="72">
        <f t="shared" si="14"/>
        <v>-0.55679724659274321</v>
      </c>
      <c r="I287" s="66">
        <f t="shared" si="13"/>
        <v>-0.80087735798639936</v>
      </c>
      <c r="J287" s="55">
        <v>4.6337007520790797E-3</v>
      </c>
      <c r="K287" s="71">
        <v>0.97616932263771405</v>
      </c>
      <c r="L287" s="67">
        <v>0.98509793538579404</v>
      </c>
      <c r="M287" s="68">
        <v>3619196.5714914799</v>
      </c>
      <c r="N287" s="69">
        <v>109717016.846559</v>
      </c>
      <c r="O287" s="69">
        <v>53936918.588690102</v>
      </c>
      <c r="P287" s="70">
        <v>52206552.581922904</v>
      </c>
      <c r="Q287" s="224" t="s">
        <v>43</v>
      </c>
    </row>
    <row r="288" spans="1:17" hidden="1" x14ac:dyDescent="0.35">
      <c r="A288" s="28">
        <v>26</v>
      </c>
      <c r="B288" s="29" t="s">
        <v>1542</v>
      </c>
      <c r="C288" s="65" t="s">
        <v>1543</v>
      </c>
      <c r="D288" s="214">
        <v>9.0090090090090094</v>
      </c>
      <c r="E288" s="71">
        <v>5.1813471502590671</v>
      </c>
      <c r="F288" s="65">
        <v>1.516</v>
      </c>
      <c r="G288" s="58">
        <f t="shared" si="15"/>
        <v>3.1713684183119812</v>
      </c>
      <c r="H288" s="72">
        <f t="shared" si="14"/>
        <v>2.3733272473940068</v>
      </c>
      <c r="I288" s="66">
        <f t="shared" si="13"/>
        <v>0.60026975350900469</v>
      </c>
      <c r="J288" s="55">
        <v>3.2543629804506001E-2</v>
      </c>
      <c r="K288" s="71">
        <v>5.7072331875617603E-2</v>
      </c>
      <c r="L288" s="67">
        <v>0.81894119606841997</v>
      </c>
      <c r="M288" s="68">
        <v>183377316.50771201</v>
      </c>
      <c r="N288" s="69">
        <v>20013652.967194099</v>
      </c>
      <c r="O288" s="69">
        <v>102979749.17780399</v>
      </c>
      <c r="P288" s="70">
        <v>30031626.117133401</v>
      </c>
      <c r="Q288" s="224" t="s">
        <v>21</v>
      </c>
    </row>
    <row r="289" spans="1:17" hidden="1" x14ac:dyDescent="0.35">
      <c r="A289" s="28">
        <v>27</v>
      </c>
      <c r="B289" s="29" t="s">
        <v>1544</v>
      </c>
      <c r="C289" s="65" t="s">
        <v>1545</v>
      </c>
      <c r="D289" s="214">
        <v>8.8731144631765749E-2</v>
      </c>
      <c r="E289" s="71">
        <v>0.33534540576794097</v>
      </c>
      <c r="F289" s="65">
        <v>0.17299999999999999</v>
      </c>
      <c r="G289" s="58">
        <f t="shared" si="15"/>
        <v>-3.4944156103974962</v>
      </c>
      <c r="H289" s="72">
        <f t="shared" si="14"/>
        <v>-1.5762802576213553</v>
      </c>
      <c r="I289" s="66">
        <f t="shared" si="13"/>
        <v>-2.5311560570253624</v>
      </c>
      <c r="J289" s="55">
        <v>2.4371670759374301E-2</v>
      </c>
      <c r="K289" s="71">
        <v>0.60695674801239197</v>
      </c>
      <c r="L289" s="67">
        <v>0.61694258313906003</v>
      </c>
      <c r="M289" s="68">
        <v>9670629.9581743106</v>
      </c>
      <c r="N289" s="69">
        <v>165961787.30468801</v>
      </c>
      <c r="O289" s="69">
        <v>10409766.437323499</v>
      </c>
      <c r="P289" s="70">
        <v>21036604.437766701</v>
      </c>
      <c r="Q289" s="224" t="s">
        <v>18</v>
      </c>
    </row>
    <row r="290" spans="1:17" hidden="1" x14ac:dyDescent="0.35">
      <c r="A290" s="28">
        <v>28</v>
      </c>
      <c r="B290" s="29" t="s">
        <v>1546</v>
      </c>
      <c r="C290" s="65" t="s">
        <v>1547</v>
      </c>
      <c r="D290" s="214">
        <v>9.3449210354172502E-2</v>
      </c>
      <c r="E290" s="71">
        <v>0.80840743734842357</v>
      </c>
      <c r="F290" s="65">
        <v>0.94699999999999995</v>
      </c>
      <c r="G290" s="58">
        <f t="shared" si="15"/>
        <v>-3.4196737165258817</v>
      </c>
      <c r="H290" s="72">
        <f t="shared" si="14"/>
        <v>-0.30684550031428276</v>
      </c>
      <c r="I290" s="66">
        <f t="shared" si="13"/>
        <v>-7.8563669193702126E-2</v>
      </c>
      <c r="J290" s="55">
        <v>2.9096528579084398E-2</v>
      </c>
      <c r="K290" s="71">
        <v>0.99814414006917795</v>
      </c>
      <c r="L290" s="67">
        <v>0.93135617975943796</v>
      </c>
      <c r="M290" s="68">
        <v>1953529.9675189401</v>
      </c>
      <c r="N290" s="69">
        <v>57718481.5010802</v>
      </c>
      <c r="O290" s="69">
        <v>31951342.9646101</v>
      </c>
      <c r="P290" s="70">
        <v>52763384.007288203</v>
      </c>
      <c r="Q290" s="224" t="s">
        <v>309</v>
      </c>
    </row>
    <row r="291" spans="1:17" hidden="1" x14ac:dyDescent="0.35">
      <c r="A291" s="28">
        <v>31</v>
      </c>
      <c r="B291" s="29" t="s">
        <v>832</v>
      </c>
      <c r="C291" s="65" t="s">
        <v>1551</v>
      </c>
      <c r="D291" s="214">
        <v>100</v>
      </c>
      <c r="E291" s="56">
        <v>71.428571428571431</v>
      </c>
      <c r="F291" s="65">
        <v>0.71099999999999997</v>
      </c>
      <c r="G291" s="58">
        <f t="shared" si="15"/>
        <v>6.6438561897747253</v>
      </c>
      <c r="H291" s="59">
        <f t="shared" si="14"/>
        <v>6.1584293626044841</v>
      </c>
      <c r="I291" s="66">
        <f t="shared" si="13"/>
        <v>-0.49207853504267179</v>
      </c>
      <c r="J291" s="55">
        <v>2.0071815762694001E-7</v>
      </c>
      <c r="K291" s="56">
        <v>1.86402764652221E-9</v>
      </c>
      <c r="L291" s="67">
        <v>0.97320105088920394</v>
      </c>
      <c r="M291" s="68">
        <v>859067166.82622194</v>
      </c>
      <c r="N291" s="69">
        <v>7497718.8538492396</v>
      </c>
      <c r="O291" s="69">
        <v>700560699.18023002</v>
      </c>
      <c r="P291" s="70">
        <v>5460143.8874327997</v>
      </c>
      <c r="Q291" s="224" t="s">
        <v>21</v>
      </c>
    </row>
    <row r="292" spans="1:17" hidden="1" x14ac:dyDescent="0.35">
      <c r="A292" s="28">
        <v>33</v>
      </c>
      <c r="B292" s="29" t="s">
        <v>764</v>
      </c>
      <c r="C292" s="65" t="s">
        <v>1554</v>
      </c>
      <c r="D292" s="214">
        <v>8.7168758716875877E-2</v>
      </c>
      <c r="E292" s="71">
        <v>1.5748031496062991</v>
      </c>
      <c r="F292" s="65">
        <v>2.4569999999999999</v>
      </c>
      <c r="G292" s="58">
        <f t="shared" si="15"/>
        <v>-3.5200450240398178</v>
      </c>
      <c r="H292" s="72">
        <f t="shared" si="14"/>
        <v>0.65517150300255877</v>
      </c>
      <c r="I292" s="66">
        <f t="shared" si="13"/>
        <v>1.2968978577000778</v>
      </c>
      <c r="J292" s="55">
        <v>4.6652006357225398E-2</v>
      </c>
      <c r="K292" s="71">
        <v>0.85034290951918301</v>
      </c>
      <c r="L292" s="67">
        <v>0.5530288482754</v>
      </c>
      <c r="M292" s="68">
        <v>1524144.9210072099</v>
      </c>
      <c r="N292" s="69">
        <v>30907225.519531298</v>
      </c>
      <c r="O292" s="69">
        <v>46430476.902517498</v>
      </c>
      <c r="P292" s="70">
        <v>77321470.671723694</v>
      </c>
      <c r="Q292" s="224" t="s">
        <v>18</v>
      </c>
    </row>
    <row r="293" spans="1:17" hidden="1" x14ac:dyDescent="0.35">
      <c r="A293" s="28">
        <v>35</v>
      </c>
      <c r="B293" s="29" t="s">
        <v>34</v>
      </c>
      <c r="C293" s="65" t="s">
        <v>1556</v>
      </c>
      <c r="D293" s="214">
        <v>40</v>
      </c>
      <c r="E293" s="56">
        <v>24.390243902439025</v>
      </c>
      <c r="F293" s="65">
        <v>0.94299999999999995</v>
      </c>
      <c r="G293" s="58">
        <f t="shared" si="15"/>
        <v>5.3219280948873626</v>
      </c>
      <c r="H293" s="59">
        <f t="shared" si="14"/>
        <v>4.6082322800440032</v>
      </c>
      <c r="I293" s="66">
        <f t="shared" si="13"/>
        <v>-8.4670323986990564E-2</v>
      </c>
      <c r="J293" s="55">
        <v>5.5220905970833601E-5</v>
      </c>
      <c r="K293" s="56">
        <v>1.5082247738706E-5</v>
      </c>
      <c r="L293" s="67">
        <v>0.93190903806819303</v>
      </c>
      <c r="M293" s="68">
        <v>57952793.425877199</v>
      </c>
      <c r="N293" s="69">
        <v>1348291.8330158801</v>
      </c>
      <c r="O293" s="69">
        <v>46267546.338408902</v>
      </c>
      <c r="P293" s="70">
        <v>2062647.1693265999</v>
      </c>
      <c r="Q293" s="224" t="s">
        <v>26</v>
      </c>
    </row>
    <row r="294" spans="1:17" hidden="1" x14ac:dyDescent="0.35">
      <c r="A294" s="28">
        <v>37</v>
      </c>
      <c r="B294" s="29" t="s">
        <v>86</v>
      </c>
      <c r="C294" s="65" t="s">
        <v>1559</v>
      </c>
      <c r="D294" s="214">
        <v>9.5047999239616002E-2</v>
      </c>
      <c r="E294" s="56">
        <v>3.1064583268615449E-2</v>
      </c>
      <c r="F294" s="65">
        <v>0.16500000000000001</v>
      </c>
      <c r="G294" s="58">
        <f t="shared" si="15"/>
        <v>-3.3951999313118817</v>
      </c>
      <c r="H294" s="59">
        <f t="shared" si="14"/>
        <v>-5.0085854891193033</v>
      </c>
      <c r="I294" s="66">
        <f t="shared" si="13"/>
        <v>-2.599462070416271</v>
      </c>
      <c r="J294" s="55">
        <v>3.0744228267073799E-2</v>
      </c>
      <c r="K294" s="56">
        <v>1.7489712175928098E-5</v>
      </c>
      <c r="L294" s="67">
        <v>0.58652749092067502</v>
      </c>
      <c r="M294" s="68">
        <v>70940281.786074206</v>
      </c>
      <c r="N294" s="69">
        <v>999857838.40132904</v>
      </c>
      <c r="O294" s="69">
        <v>10803322.984100699</v>
      </c>
      <c r="P294" s="70">
        <v>115997310.11233</v>
      </c>
      <c r="Q294" s="224" t="s">
        <v>37</v>
      </c>
    </row>
    <row r="295" spans="1:17" hidden="1" x14ac:dyDescent="0.35">
      <c r="A295" s="28">
        <v>38</v>
      </c>
      <c r="B295" s="133" t="s">
        <v>1560</v>
      </c>
      <c r="C295" s="65" t="s">
        <v>1561</v>
      </c>
      <c r="D295" s="214">
        <v>7.7345502359037824E-2</v>
      </c>
      <c r="E295" s="56">
        <v>0.10327377878756584</v>
      </c>
      <c r="F295" s="65">
        <v>0.75600000000000001</v>
      </c>
      <c r="G295" s="58">
        <f t="shared" si="15"/>
        <v>-3.6925387883779552</v>
      </c>
      <c r="H295" s="59">
        <f t="shared" si="14"/>
        <v>-3.2754540944613217</v>
      </c>
      <c r="I295" s="66">
        <f t="shared" ref="I295:I353" si="16">LOG(F295,2)</f>
        <v>-0.40354186044101442</v>
      </c>
      <c r="J295" s="55">
        <v>1.49623713442248E-2</v>
      </c>
      <c r="K295" s="56">
        <v>1.7651608815665701E-2</v>
      </c>
      <c r="L295" s="67">
        <v>0.964555756988838</v>
      </c>
      <c r="M295" s="68">
        <v>4761906.3136725398</v>
      </c>
      <c r="N295" s="69">
        <v>64061017.156594299</v>
      </c>
      <c r="O295" s="69">
        <v>6122086.6575607201</v>
      </c>
      <c r="P295" s="70">
        <v>48306976.4388313</v>
      </c>
      <c r="Q295" s="224" t="s">
        <v>18</v>
      </c>
    </row>
    <row r="296" spans="1:17" hidden="1" x14ac:dyDescent="0.35">
      <c r="A296" s="28">
        <v>42</v>
      </c>
      <c r="B296" s="29" t="s">
        <v>1568</v>
      </c>
      <c r="C296" s="65" t="s">
        <v>1569</v>
      </c>
      <c r="D296" s="214">
        <v>8.053475074494644E-2</v>
      </c>
      <c r="E296" s="71">
        <v>0.35498757543485976</v>
      </c>
      <c r="F296" s="65">
        <v>6.8000000000000005E-2</v>
      </c>
      <c r="G296" s="58">
        <f t="shared" si="15"/>
        <v>-3.6342447492893597</v>
      </c>
      <c r="H296" s="72">
        <f t="shared" ref="H296:H359" si="17">LOG(E296,2)</f>
        <v>-1.494159563712844</v>
      </c>
      <c r="I296" s="66">
        <f t="shared" si="16"/>
        <v>-3.8783214434117479</v>
      </c>
      <c r="J296" s="55">
        <v>1.7189935939610299E-2</v>
      </c>
      <c r="K296" s="71">
        <v>0.65601512702020703</v>
      </c>
      <c r="L296" s="67">
        <v>0.146114144735777</v>
      </c>
      <c r="M296" s="68">
        <v>3796324.1396865002</v>
      </c>
      <c r="N296" s="69">
        <v>99945814.615445301</v>
      </c>
      <c r="O296" s="69">
        <v>7762762.1728052497</v>
      </c>
      <c r="P296" s="70">
        <v>3936346.0368234399</v>
      </c>
      <c r="Q296" s="224" t="s">
        <v>21</v>
      </c>
    </row>
    <row r="297" spans="1:17" hidden="1" x14ac:dyDescent="0.35">
      <c r="A297" s="28">
        <v>43</v>
      </c>
      <c r="B297" s="29" t="s">
        <v>154</v>
      </c>
      <c r="C297" s="65" t="s">
        <v>1570</v>
      </c>
      <c r="D297" s="214">
        <v>1.3191393934597069E-2</v>
      </c>
      <c r="E297" s="56">
        <v>2.4861397707779131E-2</v>
      </c>
      <c r="F297" s="65">
        <v>5.6000000000000001E-2</v>
      </c>
      <c r="G297" s="58">
        <f t="shared" si="15"/>
        <v>-6.2442591675450556</v>
      </c>
      <c r="H297" s="59">
        <f t="shared" si="17"/>
        <v>-5.3299487827890877</v>
      </c>
      <c r="I297" s="66">
        <f t="shared" si="16"/>
        <v>-4.1584293626044824</v>
      </c>
      <c r="J297" s="55">
        <v>2.8177832441041602E-6</v>
      </c>
      <c r="K297" s="56">
        <v>3.51160890093346E-6</v>
      </c>
      <c r="L297" s="67">
        <v>9.5928738166579194E-2</v>
      </c>
      <c r="M297" s="68">
        <v>1746902.3406285399</v>
      </c>
      <c r="N297" s="69">
        <v>272054814.125</v>
      </c>
      <c r="O297" s="69">
        <v>2488992.1484311498</v>
      </c>
      <c r="P297" s="70">
        <v>11322229.550358299</v>
      </c>
      <c r="Q297" s="224" t="s">
        <v>155</v>
      </c>
    </row>
    <row r="298" spans="1:17" hidden="1" x14ac:dyDescent="0.35">
      <c r="A298" s="28">
        <v>44</v>
      </c>
      <c r="B298" s="29" t="s">
        <v>829</v>
      </c>
      <c r="C298" s="65" t="s">
        <v>1571</v>
      </c>
      <c r="D298" s="214">
        <v>6.3179176143543084E-2</v>
      </c>
      <c r="E298" s="71">
        <v>0.83125519534497083</v>
      </c>
      <c r="F298" s="65">
        <v>0.29099999999999998</v>
      </c>
      <c r="G298" s="58">
        <f t="shared" si="15"/>
        <v>-3.9844070653106143</v>
      </c>
      <c r="H298" s="72">
        <f t="shared" si="17"/>
        <v>-0.26663664251398955</v>
      </c>
      <c r="I298" s="66">
        <f t="shared" si="16"/>
        <v>-1.7809089417538033</v>
      </c>
      <c r="J298" s="55">
        <v>7.1174677700879202E-3</v>
      </c>
      <c r="K298" s="71">
        <v>0.99982920857685098</v>
      </c>
      <c r="L298" s="67">
        <v>0.86504687251534496</v>
      </c>
      <c r="M298" s="68">
        <v>2513454.5297395899</v>
      </c>
      <c r="N298" s="69">
        <v>83030162.84375</v>
      </c>
      <c r="O298" s="69">
        <v>23102610.263539098</v>
      </c>
      <c r="P298" s="70">
        <v>24260025.284860201</v>
      </c>
      <c r="Q298" s="224" t="s">
        <v>831</v>
      </c>
    </row>
    <row r="299" spans="1:17" hidden="1" x14ac:dyDescent="0.35">
      <c r="A299" s="28">
        <v>45</v>
      </c>
      <c r="B299" s="29" t="s">
        <v>1572</v>
      </c>
      <c r="C299" s="65" t="s">
        <v>1573</v>
      </c>
      <c r="D299" s="214">
        <v>2.9046968948790195E-2</v>
      </c>
      <c r="E299" s="71">
        <v>0.26448029621793173</v>
      </c>
      <c r="F299" s="65">
        <v>0.154</v>
      </c>
      <c r="G299" s="58">
        <f t="shared" si="15"/>
        <v>-5.1054685635182864</v>
      </c>
      <c r="H299" s="72">
        <f t="shared" si="17"/>
        <v>-1.9187678493251474</v>
      </c>
      <c r="I299" s="66">
        <f t="shared" si="16"/>
        <v>-2.6989977439671859</v>
      </c>
      <c r="J299" s="55">
        <v>2.2532042732525701E-4</v>
      </c>
      <c r="K299" s="71">
        <v>0.38494078199988602</v>
      </c>
      <c r="L299" s="67">
        <v>0.54506779346044698</v>
      </c>
      <c r="M299" s="68">
        <v>4108960.9457740998</v>
      </c>
      <c r="N299" s="69">
        <v>219916225.625</v>
      </c>
      <c r="O299" s="69">
        <v>14195254.244099701</v>
      </c>
      <c r="P299" s="70">
        <v>27906167.925022401</v>
      </c>
      <c r="Q299" s="224" t="s">
        <v>18</v>
      </c>
    </row>
    <row r="300" spans="1:17" hidden="1" x14ac:dyDescent="0.35">
      <c r="A300" s="28">
        <v>48</v>
      </c>
      <c r="B300" s="29" t="s">
        <v>1578</v>
      </c>
      <c r="C300" s="65" t="s">
        <v>1579</v>
      </c>
      <c r="D300" s="214">
        <v>32.258064516129032</v>
      </c>
      <c r="E300" s="71">
        <v>0.4854368932038835</v>
      </c>
      <c r="F300" s="65">
        <v>2.0139999999999998</v>
      </c>
      <c r="G300" s="58">
        <f t="shared" si="15"/>
        <v>5.0115879742752121</v>
      </c>
      <c r="H300" s="72">
        <f t="shared" si="17"/>
        <v>-1.0426443374084937</v>
      </c>
      <c r="I300" s="66">
        <f t="shared" si="16"/>
        <v>1.0100636833446976</v>
      </c>
      <c r="J300" s="55">
        <v>1.6958035287697299E-4</v>
      </c>
      <c r="K300" s="71">
        <v>0.95318598154893497</v>
      </c>
      <c r="L300" s="67">
        <v>0.68137687861127205</v>
      </c>
      <c r="M300" s="68">
        <v>335430152.92462403</v>
      </c>
      <c r="N300" s="69">
        <v>10075011.330078101</v>
      </c>
      <c r="O300" s="69">
        <v>4961506.5549943401</v>
      </c>
      <c r="P300" s="70">
        <v>21229851.2701899</v>
      </c>
      <c r="Q300" s="224" t="s">
        <v>84</v>
      </c>
    </row>
    <row r="301" spans="1:17" hidden="1" x14ac:dyDescent="0.35">
      <c r="A301" s="28">
        <v>49</v>
      </c>
      <c r="B301" s="29" t="s">
        <v>1580</v>
      </c>
      <c r="C301" s="65" t="s">
        <v>1581</v>
      </c>
      <c r="D301" s="214">
        <v>25.641025641025642</v>
      </c>
      <c r="E301" s="56">
        <v>32.258064516129032</v>
      </c>
      <c r="F301" s="65">
        <v>0.95799999999999996</v>
      </c>
      <c r="G301" s="58">
        <f t="shared" si="15"/>
        <v>4.6803820657998383</v>
      </c>
      <c r="H301" s="59">
        <f t="shared" si="17"/>
        <v>5.0115879742752121</v>
      </c>
      <c r="I301" s="66">
        <f t="shared" si="16"/>
        <v>-6.1902438925906862E-2</v>
      </c>
      <c r="J301" s="55">
        <v>4.67733512077041E-4</v>
      </c>
      <c r="K301" s="56">
        <v>1.4234091582360299E-6</v>
      </c>
      <c r="L301" s="67">
        <v>0.93135617975943796</v>
      </c>
      <c r="M301" s="68">
        <v>251299001.00698099</v>
      </c>
      <c r="N301" s="69">
        <v>8360527.4468229301</v>
      </c>
      <c r="O301" s="69">
        <v>329412437.10952598</v>
      </c>
      <c r="P301" s="70">
        <v>8426069.9623590298</v>
      </c>
      <c r="Q301" s="224" t="s">
        <v>26</v>
      </c>
    </row>
    <row r="302" spans="1:17" hidden="1" x14ac:dyDescent="0.35">
      <c r="A302" s="28">
        <v>50</v>
      </c>
      <c r="B302" s="29" t="s">
        <v>753</v>
      </c>
      <c r="C302" s="65" t="s">
        <v>1582</v>
      </c>
      <c r="D302" s="214">
        <v>0.10210332856851133</v>
      </c>
      <c r="E302" s="71">
        <v>0.85543199315654406</v>
      </c>
      <c r="F302" s="65">
        <v>0.44500000000000001</v>
      </c>
      <c r="G302" s="58">
        <f t="shared" si="15"/>
        <v>-3.2918981960466791</v>
      </c>
      <c r="H302" s="72">
        <f t="shared" si="17"/>
        <v>-0.22527492986956929</v>
      </c>
      <c r="I302" s="66">
        <f t="shared" si="16"/>
        <v>-1.1681227588083269</v>
      </c>
      <c r="J302" s="55">
        <v>3.8816256045002703E-2</v>
      </c>
      <c r="K302" s="71">
        <v>0.99982920857685098</v>
      </c>
      <c r="L302" s="67">
        <v>0.94632967365009302</v>
      </c>
      <c r="M302" s="68">
        <v>12378484.454265101</v>
      </c>
      <c r="N302" s="69">
        <v>120609545.826793</v>
      </c>
      <c r="O302" s="69">
        <v>101703941.063806</v>
      </c>
      <c r="P302" s="70">
        <v>62407277.714243501</v>
      </c>
      <c r="Q302" s="224" t="s">
        <v>89</v>
      </c>
    </row>
    <row r="303" spans="1:17" hidden="1" x14ac:dyDescent="0.35">
      <c r="A303" s="28">
        <v>52</v>
      </c>
      <c r="B303" s="29" t="s">
        <v>1585</v>
      </c>
      <c r="C303" s="65" t="s">
        <v>1586</v>
      </c>
      <c r="D303" s="214">
        <v>7.2176109707686759E-2</v>
      </c>
      <c r="E303" s="71">
        <v>0.85689802913453295</v>
      </c>
      <c r="F303" s="65">
        <v>0.74099999999999999</v>
      </c>
      <c r="G303" s="58">
        <f t="shared" si="15"/>
        <v>-3.7923348057066923</v>
      </c>
      <c r="H303" s="72">
        <f t="shared" si="17"/>
        <v>-0.22280456104526117</v>
      </c>
      <c r="I303" s="66">
        <f t="shared" si="16"/>
        <v>-0.4324545523562533</v>
      </c>
      <c r="J303" s="55">
        <v>1.17028751265835E-2</v>
      </c>
      <c r="K303" s="71">
        <v>0.99982920857685098</v>
      </c>
      <c r="L303" s="67">
        <v>0.96914669198472403</v>
      </c>
      <c r="M303" s="68">
        <v>6539125.7445499804</v>
      </c>
      <c r="N303" s="69">
        <v>72717331.310779199</v>
      </c>
      <c r="O303" s="69">
        <v>39399400.146016501</v>
      </c>
      <c r="P303" s="70">
        <v>43688443.510993898</v>
      </c>
      <c r="Q303" s="224" t="s">
        <v>43</v>
      </c>
    </row>
    <row r="304" spans="1:17" hidden="1" x14ac:dyDescent="0.35">
      <c r="A304" s="28">
        <v>55</v>
      </c>
      <c r="B304" s="29" t="s">
        <v>1589</v>
      </c>
      <c r="C304" s="65" t="s">
        <v>1590</v>
      </c>
      <c r="D304" s="214">
        <v>6.1046334167633234E-2</v>
      </c>
      <c r="E304" s="71">
        <v>0.33990482664853838</v>
      </c>
      <c r="F304" s="65">
        <v>0.245</v>
      </c>
      <c r="G304" s="58">
        <f t="shared" si="15"/>
        <v>-4.0339515257981748</v>
      </c>
      <c r="H304" s="72">
        <f t="shared" si="17"/>
        <v>-1.5567972465927433</v>
      </c>
      <c r="I304" s="66">
        <f t="shared" si="16"/>
        <v>-2.0291463456595165</v>
      </c>
      <c r="J304" s="55">
        <v>6.2542154045003304E-3</v>
      </c>
      <c r="K304" s="71">
        <v>0.61645589971669701</v>
      </c>
      <c r="L304" s="67">
        <v>0.80558715926172797</v>
      </c>
      <c r="M304" s="68">
        <v>5163654.6639650799</v>
      </c>
      <c r="N304" s="69">
        <v>118698524.480469</v>
      </c>
      <c r="O304" s="69">
        <v>15384886.356336899</v>
      </c>
      <c r="P304" s="70">
        <v>24599833.374737099</v>
      </c>
      <c r="Q304" s="224" t="s">
        <v>18</v>
      </c>
    </row>
    <row r="305" spans="1:17" hidden="1" x14ac:dyDescent="0.35">
      <c r="A305" s="28">
        <v>56</v>
      </c>
      <c r="B305" s="29" t="s">
        <v>1591</v>
      </c>
      <c r="C305" s="65" t="s">
        <v>1592</v>
      </c>
      <c r="D305" s="214">
        <v>5.0609848676552459E-2</v>
      </c>
      <c r="E305" s="71">
        <v>0.77942322681215903</v>
      </c>
      <c r="F305" s="65">
        <v>0.84199999999999997</v>
      </c>
      <c r="G305" s="58">
        <f t="shared" si="15"/>
        <v>-4.3044380290798134</v>
      </c>
      <c r="H305" s="72">
        <f t="shared" si="17"/>
        <v>-0.3595211704275954</v>
      </c>
      <c r="I305" s="66">
        <f t="shared" si="16"/>
        <v>-0.24810786159569104</v>
      </c>
      <c r="J305" s="55">
        <v>2.9012856885121201E-3</v>
      </c>
      <c r="K305" s="71">
        <v>0.99760246545784204</v>
      </c>
      <c r="L305" s="67">
        <v>0.95114292421116498</v>
      </c>
      <c r="M305" s="68">
        <v>3674087.3260240001</v>
      </c>
      <c r="N305" s="69">
        <v>107743291.87642699</v>
      </c>
      <c r="O305" s="69">
        <v>71528366.638354793</v>
      </c>
      <c r="P305" s="70">
        <v>78663197.518461794</v>
      </c>
      <c r="Q305" s="224" t="s">
        <v>175</v>
      </c>
    </row>
    <row r="306" spans="1:17" hidden="1" x14ac:dyDescent="0.35">
      <c r="A306" s="28">
        <v>60</v>
      </c>
      <c r="B306" s="29" t="s">
        <v>855</v>
      </c>
      <c r="C306" s="65" t="s">
        <v>1597</v>
      </c>
      <c r="D306" s="214">
        <v>2.7578522949467874E-3</v>
      </c>
      <c r="E306" s="56">
        <v>6.2818016207048175E-2</v>
      </c>
      <c r="F306" s="65">
        <v>6.4000000000000001E-2</v>
      </c>
      <c r="G306" s="58">
        <f t="shared" si="15"/>
        <v>-8.5022390936021122</v>
      </c>
      <c r="H306" s="59">
        <f t="shared" si="17"/>
        <v>-3.9926778063748567</v>
      </c>
      <c r="I306" s="66">
        <f t="shared" si="16"/>
        <v>-3.9657842846620874</v>
      </c>
      <c r="J306" s="55">
        <v>3.7947769220732798E-11</v>
      </c>
      <c r="K306" s="56">
        <v>1.50698872106198E-3</v>
      </c>
      <c r="L306" s="67">
        <v>0.12517865155662</v>
      </c>
      <c r="M306" s="68">
        <v>715731.09790449403</v>
      </c>
      <c r="N306" s="69">
        <v>448769059.765625</v>
      </c>
      <c r="O306" s="69">
        <v>25850636.680695798</v>
      </c>
      <c r="P306" s="70">
        <v>26603571.392384201</v>
      </c>
      <c r="Q306" s="224" t="s">
        <v>175</v>
      </c>
    </row>
    <row r="307" spans="1:17" hidden="1" x14ac:dyDescent="0.35">
      <c r="A307" s="28">
        <v>61</v>
      </c>
      <c r="B307" s="29" t="s">
        <v>1598</v>
      </c>
      <c r="C307" s="65" t="s">
        <v>1599</v>
      </c>
      <c r="D307" s="214">
        <v>6.3556628956400157E-2</v>
      </c>
      <c r="E307" s="71">
        <v>0.22588660492432799</v>
      </c>
      <c r="F307" s="65">
        <v>0.13400000000000001</v>
      </c>
      <c r="G307" s="58">
        <f t="shared" si="15"/>
        <v>-3.9758135836040083</v>
      </c>
      <c r="H307" s="72">
        <f t="shared" si="17"/>
        <v>-2.1463293734357789</v>
      </c>
      <c r="I307" s="66">
        <f t="shared" si="16"/>
        <v>-2.8996950942043149</v>
      </c>
      <c r="J307" s="55">
        <v>7.2764215057631301E-3</v>
      </c>
      <c r="K307" s="71">
        <v>0.26659903039941901</v>
      </c>
      <c r="L307" s="67">
        <v>0.46916363842942199</v>
      </c>
      <c r="M307" s="68">
        <v>3798101.9059139201</v>
      </c>
      <c r="N307" s="69">
        <v>119982379.03125</v>
      </c>
      <c r="O307" s="69">
        <v>4870814.9208954005</v>
      </c>
      <c r="P307" s="70">
        <v>11773035.5510501</v>
      </c>
      <c r="Q307" s="224" t="s">
        <v>204</v>
      </c>
    </row>
    <row r="308" spans="1:17" hidden="1" x14ac:dyDescent="0.35">
      <c r="A308" s="28">
        <v>62</v>
      </c>
      <c r="B308" s="29" t="s">
        <v>1600</v>
      </c>
      <c r="C308" s="65" t="s">
        <v>1601</v>
      </c>
      <c r="D308" s="214">
        <v>3.8240917782026769E-2</v>
      </c>
      <c r="E308" s="71">
        <v>0.5089058524173028</v>
      </c>
      <c r="F308" s="65">
        <v>0.20599999999999999</v>
      </c>
      <c r="G308" s="58">
        <f t="shared" si="15"/>
        <v>-4.7087390413595793</v>
      </c>
      <c r="H308" s="72">
        <f t="shared" si="17"/>
        <v>-0.97452931248388175</v>
      </c>
      <c r="I308" s="66">
        <f t="shared" si="16"/>
        <v>-2.2792837574788689</v>
      </c>
      <c r="J308" s="55">
        <v>8.4224862163520802E-4</v>
      </c>
      <c r="K308" s="71">
        <v>0.90258049420154896</v>
      </c>
      <c r="L308" s="67">
        <v>0.72341807733218599</v>
      </c>
      <c r="M308" s="68">
        <v>2694719.3384100399</v>
      </c>
      <c r="N308" s="69">
        <v>112717176.796875</v>
      </c>
      <c r="O308" s="69">
        <v>41659592.729310602</v>
      </c>
      <c r="P308" s="70">
        <v>19348592.9314005</v>
      </c>
      <c r="Q308" s="224" t="s">
        <v>11</v>
      </c>
    </row>
    <row r="309" spans="1:17" hidden="1" x14ac:dyDescent="0.35">
      <c r="A309" s="28">
        <v>63</v>
      </c>
      <c r="B309" s="133" t="s">
        <v>1602</v>
      </c>
      <c r="C309" s="65" t="s">
        <v>1603</v>
      </c>
      <c r="D309" s="214">
        <v>5.3219797764768498E-2</v>
      </c>
      <c r="E309" s="56">
        <v>5.2904454555073532E-2</v>
      </c>
      <c r="F309" s="65">
        <v>5.8000000000000003E-2</v>
      </c>
      <c r="G309" s="58">
        <f t="shared" si="15"/>
        <v>-4.2318931616453312</v>
      </c>
      <c r="H309" s="59">
        <f t="shared" si="17"/>
        <v>-4.2404669873985998</v>
      </c>
      <c r="I309" s="66">
        <f t="shared" si="16"/>
        <v>-4.1078032895345151</v>
      </c>
      <c r="J309" s="55">
        <v>4.9463264735478104E-3</v>
      </c>
      <c r="K309" s="56">
        <v>1.16642035350922E-3</v>
      </c>
      <c r="L309" s="67">
        <v>0.104735088606384</v>
      </c>
      <c r="M309" s="68">
        <v>1052744.8066994699</v>
      </c>
      <c r="N309" s="69">
        <v>39326069.242959097</v>
      </c>
      <c r="O309" s="69">
        <v>2326641.4676456801</v>
      </c>
      <c r="P309" s="70">
        <v>2728768.09254287</v>
      </c>
      <c r="Q309" s="224" t="s">
        <v>272</v>
      </c>
    </row>
    <row r="310" spans="1:17" hidden="1" x14ac:dyDescent="0.35">
      <c r="A310" s="28">
        <v>64</v>
      </c>
      <c r="B310" s="29" t="s">
        <v>1604</v>
      </c>
      <c r="C310" s="65" t="s">
        <v>1605</v>
      </c>
      <c r="D310" s="214">
        <v>14.285714285714285</v>
      </c>
      <c r="E310" s="56">
        <v>16.666666666666668</v>
      </c>
      <c r="F310" s="65">
        <v>1.272</v>
      </c>
      <c r="G310" s="58">
        <f t="shared" si="15"/>
        <v>3.8365012677171206</v>
      </c>
      <c r="H310" s="59">
        <f t="shared" si="17"/>
        <v>4.0588936890535683</v>
      </c>
      <c r="I310" s="66">
        <f t="shared" si="16"/>
        <v>0.34709867062226835</v>
      </c>
      <c r="J310" s="55">
        <v>6.45331430452354E-3</v>
      </c>
      <c r="K310" s="56">
        <v>1.60227361567608E-4</v>
      </c>
      <c r="L310" s="67">
        <v>0.87454907431420703</v>
      </c>
      <c r="M310" s="68">
        <v>63192033.121651202</v>
      </c>
      <c r="N310" s="69">
        <v>4647642.6796875</v>
      </c>
      <c r="O310" s="69">
        <v>76766309.211126104</v>
      </c>
      <c r="P310" s="70">
        <v>5042680.6878476497</v>
      </c>
      <c r="Q310" s="224" t="s">
        <v>21</v>
      </c>
    </row>
    <row r="311" spans="1:17" hidden="1" x14ac:dyDescent="0.35">
      <c r="A311" s="28">
        <v>69</v>
      </c>
      <c r="B311" s="29" t="s">
        <v>1612</v>
      </c>
      <c r="C311" s="65" t="s">
        <v>1613</v>
      </c>
      <c r="D311" s="214">
        <v>4.6700602437771445E-2</v>
      </c>
      <c r="E311" s="56">
        <v>0.12933264355923435</v>
      </c>
      <c r="F311" s="65">
        <v>0.186</v>
      </c>
      <c r="G311" s="58">
        <f t="shared" si="15"/>
        <v>-4.4204150289537196</v>
      </c>
      <c r="H311" s="59">
        <f t="shared" si="17"/>
        <v>-2.9508416375491486</v>
      </c>
      <c r="I311" s="66">
        <f t="shared" si="16"/>
        <v>-2.4266254735540556</v>
      </c>
      <c r="J311" s="55">
        <v>2.0578460308375499E-3</v>
      </c>
      <c r="K311" s="56">
        <v>4.3923775753200202E-2</v>
      </c>
      <c r="L311" s="67">
        <v>0.665513827628193</v>
      </c>
      <c r="M311" s="68">
        <v>2970561.3539745798</v>
      </c>
      <c r="N311" s="69">
        <v>123623047.59375</v>
      </c>
      <c r="O311" s="69">
        <v>6071756.7221894702</v>
      </c>
      <c r="P311" s="70">
        <v>19212581.161462899</v>
      </c>
      <c r="Q311" s="224" t="s">
        <v>18</v>
      </c>
    </row>
    <row r="312" spans="1:17" hidden="1" x14ac:dyDescent="0.35">
      <c r="A312" s="28">
        <v>71</v>
      </c>
      <c r="B312" s="29" t="s">
        <v>1616</v>
      </c>
      <c r="C312" s="65" t="s">
        <v>1617</v>
      </c>
      <c r="D312" s="214">
        <v>9.8454267992517469E-2</v>
      </c>
      <c r="E312" s="71">
        <v>0.33909799932180401</v>
      </c>
      <c r="F312" s="65">
        <v>0.23799999999999999</v>
      </c>
      <c r="G312" s="58">
        <f t="shared" si="15"/>
        <v>-3.3444024414622615</v>
      </c>
      <c r="H312" s="72">
        <f t="shared" si="17"/>
        <v>-1.5602258223996497</v>
      </c>
      <c r="I312" s="66">
        <f t="shared" si="16"/>
        <v>-2.0709665213541437</v>
      </c>
      <c r="J312" s="55">
        <v>3.4548671484195E-2</v>
      </c>
      <c r="K312" s="71">
        <v>0.614165707555962</v>
      </c>
      <c r="L312" s="67">
        <v>0.79411348097560697</v>
      </c>
      <c r="M312" s="68">
        <v>5425616.3380936896</v>
      </c>
      <c r="N312" s="69">
        <v>60203034.296130702</v>
      </c>
      <c r="O312" s="69">
        <v>12339467.844948901</v>
      </c>
      <c r="P312" s="70">
        <v>9438975.2211195808</v>
      </c>
      <c r="Q312" s="224" t="s">
        <v>201</v>
      </c>
    </row>
    <row r="313" spans="1:17" hidden="1" x14ac:dyDescent="0.35">
      <c r="A313" s="28">
        <v>72</v>
      </c>
      <c r="B313" s="29" t="s">
        <v>1618</v>
      </c>
      <c r="C313" s="65" t="s">
        <v>1619</v>
      </c>
      <c r="D313" s="214">
        <v>3.8528221922558274E-2</v>
      </c>
      <c r="E313" s="71">
        <v>0.50276520864756158</v>
      </c>
      <c r="F313" s="65">
        <v>0.61699999999999999</v>
      </c>
      <c r="G313" s="58">
        <f t="shared" si="15"/>
        <v>-4.6979405826171039</v>
      </c>
      <c r="H313" s="72">
        <f t="shared" si="17"/>
        <v>-0.992043276171657</v>
      </c>
      <c r="I313" s="66">
        <f t="shared" si="16"/>
        <v>-0.6966576055126692</v>
      </c>
      <c r="J313" s="55">
        <v>8.7072754503319096E-4</v>
      </c>
      <c r="K313" s="71">
        <v>0.89535819211604395</v>
      </c>
      <c r="L313" s="67">
        <v>0.99960850416914104</v>
      </c>
      <c r="M313" s="68">
        <v>717823.11479916901</v>
      </c>
      <c r="N313" s="69">
        <v>47180536.003906302</v>
      </c>
      <c r="O313" s="69">
        <v>17395464.622468401</v>
      </c>
      <c r="P313" s="70">
        <v>25530965.872267101</v>
      </c>
      <c r="Q313" s="224" t="s">
        <v>21</v>
      </c>
    </row>
    <row r="314" spans="1:17" hidden="1" x14ac:dyDescent="0.35">
      <c r="A314" s="28">
        <v>73</v>
      </c>
      <c r="B314" s="29" t="s">
        <v>54</v>
      </c>
      <c r="C314" s="65" t="s">
        <v>1620</v>
      </c>
      <c r="D314" s="214">
        <v>12.820512820512821</v>
      </c>
      <c r="E314" s="56">
        <v>8.3333333333333339</v>
      </c>
      <c r="F314" s="65">
        <v>1.891</v>
      </c>
      <c r="G314" s="58">
        <f t="shared" si="15"/>
        <v>3.6803820657998392</v>
      </c>
      <c r="H314" s="59">
        <f t="shared" si="17"/>
        <v>3.0588936890535687</v>
      </c>
      <c r="I314" s="66">
        <f t="shared" si="16"/>
        <v>0.91914936328767449</v>
      </c>
      <c r="J314" s="55">
        <v>1.50147488000164E-2</v>
      </c>
      <c r="K314" s="56">
        <v>1.37704831240515E-2</v>
      </c>
      <c r="L314" s="67">
        <v>0.71503955921278095</v>
      </c>
      <c r="M314" s="68">
        <v>28377775.5306747</v>
      </c>
      <c r="N314" s="69">
        <v>320689.89355468802</v>
      </c>
      <c r="O314" s="69">
        <v>15127688.333052799</v>
      </c>
      <c r="P314" s="70">
        <v>127918.736420221</v>
      </c>
      <c r="Q314" s="224" t="s">
        <v>37</v>
      </c>
    </row>
    <row r="315" spans="1:17" hidden="1" x14ac:dyDescent="0.35">
      <c r="A315" s="28">
        <v>74</v>
      </c>
      <c r="B315" s="29" t="s">
        <v>1621</v>
      </c>
      <c r="C315" s="65" t="s">
        <v>1622</v>
      </c>
      <c r="D315" s="214">
        <v>6.4020486555697823E-2</v>
      </c>
      <c r="E315" s="71">
        <v>0.47125353440150802</v>
      </c>
      <c r="F315" s="65">
        <v>0.39200000000000002</v>
      </c>
      <c r="G315" s="58">
        <f t="shared" si="15"/>
        <v>-3.9653225483672543</v>
      </c>
      <c r="H315" s="72">
        <f t="shared" si="17"/>
        <v>-1.0854246562526777</v>
      </c>
      <c r="I315" s="66">
        <f t="shared" si="16"/>
        <v>-1.3510744405468789</v>
      </c>
      <c r="J315" s="55">
        <v>9.0963550402185008E-3</v>
      </c>
      <c r="K315" s="71">
        <v>0.85576972701554499</v>
      </c>
      <c r="L315" s="67">
        <v>0.93048208381494502</v>
      </c>
      <c r="M315" s="68">
        <v>880853.65465516702</v>
      </c>
      <c r="N315" s="69">
        <v>41667412.459372602</v>
      </c>
      <c r="O315" s="69">
        <v>7720697.6631913902</v>
      </c>
      <c r="P315" s="70">
        <v>13373472.0569293</v>
      </c>
      <c r="Q315" s="224" t="s">
        <v>43</v>
      </c>
    </row>
    <row r="316" spans="1:17" hidden="1" x14ac:dyDescent="0.35">
      <c r="A316" s="28">
        <v>77</v>
      </c>
      <c r="B316" s="29" t="s">
        <v>68</v>
      </c>
      <c r="C316" s="65" t="s">
        <v>1627</v>
      </c>
      <c r="D316" s="383">
        <v>62.5</v>
      </c>
      <c r="E316" s="75">
        <v>200</v>
      </c>
      <c r="F316" s="65">
        <v>1.5129999999999999</v>
      </c>
      <c r="G316" s="58">
        <f t="shared" si="15"/>
        <v>5.9657842846620879</v>
      </c>
      <c r="H316" s="59">
        <f t="shared" si="17"/>
        <v>7.6438561897747244</v>
      </c>
      <c r="I316" s="66">
        <f t="shared" si="16"/>
        <v>0.59741198755465008</v>
      </c>
      <c r="J316" s="55">
        <v>4.2312962849094704E-6</v>
      </c>
      <c r="K316" s="56">
        <v>8.46271136622135E-14</v>
      </c>
      <c r="L316" s="67">
        <v>0.81894119606841997</v>
      </c>
      <c r="M316" s="68">
        <v>64269487.491809197</v>
      </c>
      <c r="N316" s="69">
        <v>590136.28125</v>
      </c>
      <c r="O316" s="69">
        <v>122753699.84809899</v>
      </c>
      <c r="P316" s="70">
        <v>143463.03261050399</v>
      </c>
      <c r="Q316" s="224" t="s">
        <v>26</v>
      </c>
    </row>
    <row r="317" spans="1:17" hidden="1" x14ac:dyDescent="0.35">
      <c r="A317" s="28">
        <v>78</v>
      </c>
      <c r="B317" s="29" t="s">
        <v>1628</v>
      </c>
      <c r="C317" s="65" t="s">
        <v>1629</v>
      </c>
      <c r="D317" s="214">
        <v>4.029983074071089E-2</v>
      </c>
      <c r="E317" s="71">
        <v>0.75700227100681305</v>
      </c>
      <c r="F317" s="65">
        <v>0.95299999999999996</v>
      </c>
      <c r="G317" s="58">
        <f t="shared" si="15"/>
        <v>-4.6330824103279298</v>
      </c>
      <c r="H317" s="72">
        <f t="shared" si="17"/>
        <v>-0.40163046658474055</v>
      </c>
      <c r="I317" s="66">
        <f t="shared" si="16"/>
        <v>-6.9451880752145215E-2</v>
      </c>
      <c r="J317" s="55">
        <v>1.0657550360598301E-3</v>
      </c>
      <c r="K317" s="71">
        <v>0.99415418254809695</v>
      </c>
      <c r="L317" s="67">
        <v>0.93135617975943796</v>
      </c>
      <c r="M317" s="68">
        <v>5332514.0946878204</v>
      </c>
      <c r="N317" s="69">
        <v>63998126.0625</v>
      </c>
      <c r="O317" s="69">
        <v>57847917.269371301</v>
      </c>
      <c r="P317" s="70">
        <v>71290296.030332103</v>
      </c>
      <c r="Q317" s="224" t="s">
        <v>21</v>
      </c>
    </row>
    <row r="318" spans="1:17" hidden="1" x14ac:dyDescent="0.35">
      <c r="A318" s="28">
        <v>79</v>
      </c>
      <c r="B318" s="29" t="s">
        <v>1630</v>
      </c>
      <c r="C318" s="65" t="s">
        <v>1631</v>
      </c>
      <c r="D318" s="214">
        <v>1E-3</v>
      </c>
      <c r="E318" s="71">
        <v>0.56401579244218836</v>
      </c>
      <c r="F318" s="65">
        <v>0.33</v>
      </c>
      <c r="G318" s="58">
        <f t="shared" si="15"/>
        <v>-9.965784284662087</v>
      </c>
      <c r="H318" s="72">
        <f t="shared" si="17"/>
        <v>-0.82619253623660172</v>
      </c>
      <c r="I318" s="66">
        <f t="shared" si="16"/>
        <v>-1.5994620704162712</v>
      </c>
      <c r="J318" s="55">
        <v>5.4340425531914903E-17</v>
      </c>
      <c r="K318" s="71">
        <v>0.947489697409998</v>
      </c>
      <c r="L318" s="67">
        <v>0.90673147568377899</v>
      </c>
      <c r="M318" s="77">
        <v>55666.1243199237</v>
      </c>
      <c r="N318" s="69">
        <v>49820419.92577</v>
      </c>
      <c r="O318" s="69">
        <v>14799006.584479401</v>
      </c>
      <c r="P318" s="70">
        <v>15178499.514433701</v>
      </c>
      <c r="Q318" s="224" t="s">
        <v>453</v>
      </c>
    </row>
    <row r="319" spans="1:17" hidden="1" x14ac:dyDescent="0.35">
      <c r="A319" s="28">
        <v>80</v>
      </c>
      <c r="B319" s="133" t="s">
        <v>237</v>
      </c>
      <c r="C319" s="65" t="s">
        <v>1632</v>
      </c>
      <c r="D319" s="214">
        <v>7.5426157791522105E-2</v>
      </c>
      <c r="E319" s="56">
        <v>7.8406774345303437E-2</v>
      </c>
      <c r="F319" s="65">
        <v>5.2999999999999999E-2</v>
      </c>
      <c r="G319" s="58">
        <f t="shared" si="15"/>
        <v>-3.728791252863902</v>
      </c>
      <c r="H319" s="59">
        <f t="shared" si="17"/>
        <v>-3.672877881197568</v>
      </c>
      <c r="I319" s="66">
        <f t="shared" si="16"/>
        <v>-4.2378638300988882</v>
      </c>
      <c r="J319" s="55">
        <v>1.3743556270918601E-2</v>
      </c>
      <c r="K319" s="56">
        <v>4.9381071109312301E-3</v>
      </c>
      <c r="L319" s="67">
        <v>8.4610988513133506E-2</v>
      </c>
      <c r="M319" s="68">
        <v>10520643.9117564</v>
      </c>
      <c r="N319" s="69">
        <v>173389693.57461399</v>
      </c>
      <c r="O319" s="69">
        <v>8736610.4880686998</v>
      </c>
      <c r="P319" s="70">
        <v>7953474.6623860504</v>
      </c>
      <c r="Q319" s="224" t="s">
        <v>89</v>
      </c>
    </row>
    <row r="320" spans="1:17" hidden="1" x14ac:dyDescent="0.35">
      <c r="A320" s="28">
        <v>81</v>
      </c>
      <c r="B320" s="29" t="s">
        <v>1633</v>
      </c>
      <c r="C320" s="65" t="s">
        <v>1634</v>
      </c>
      <c r="D320" s="214">
        <v>0.10403662089055347</v>
      </c>
      <c r="E320" s="71">
        <v>0.51098620337250888</v>
      </c>
      <c r="F320" s="65">
        <v>0.41199999999999998</v>
      </c>
      <c r="G320" s="58">
        <f t="shared" si="15"/>
        <v>-3.2648366484677793</v>
      </c>
      <c r="H320" s="72">
        <f t="shared" si="17"/>
        <v>-0.96864375596471708</v>
      </c>
      <c r="I320" s="66">
        <f t="shared" si="16"/>
        <v>-1.2792837574788687</v>
      </c>
      <c r="J320" s="55">
        <v>4.1230634489757098E-2</v>
      </c>
      <c r="K320" s="71">
        <v>0.90312181050160001</v>
      </c>
      <c r="L320" s="67">
        <v>0.93565395016195596</v>
      </c>
      <c r="M320" s="68">
        <v>2203679.3519263701</v>
      </c>
      <c r="N320" s="69">
        <v>43438593.140625</v>
      </c>
      <c r="O320" s="69">
        <v>10657699.969070001</v>
      </c>
      <c r="P320" s="70">
        <v>13743901.4933633</v>
      </c>
      <c r="Q320" s="224" t="s">
        <v>21</v>
      </c>
    </row>
    <row r="321" spans="1:17" hidden="1" x14ac:dyDescent="0.35">
      <c r="A321" s="28">
        <v>82</v>
      </c>
      <c r="B321" s="29" t="s">
        <v>1635</v>
      </c>
      <c r="C321" s="65" t="s">
        <v>1636</v>
      </c>
      <c r="D321" s="214">
        <v>18.867924528301888</v>
      </c>
      <c r="E321" s="56">
        <v>21.276595744680851</v>
      </c>
      <c r="F321" s="65">
        <v>1.623</v>
      </c>
      <c r="G321" s="58">
        <f t="shared" si="15"/>
        <v>4.2378638300988882</v>
      </c>
      <c r="H321" s="59">
        <f t="shared" si="17"/>
        <v>4.4111954329844494</v>
      </c>
      <c r="I321" s="66">
        <f t="shared" si="16"/>
        <v>0.69866299988588443</v>
      </c>
      <c r="J321" s="55">
        <v>1.9852826028904898E-3</v>
      </c>
      <c r="K321" s="56">
        <v>6.7854733591295597E-5</v>
      </c>
      <c r="L321" s="67">
        <v>0.79184051493551499</v>
      </c>
      <c r="M321" s="68">
        <v>49485320.921542898</v>
      </c>
      <c r="N321" s="69">
        <v>2155218.32421875</v>
      </c>
      <c r="O321" s="69">
        <v>44430613.033148997</v>
      </c>
      <c r="P321" s="70">
        <v>2995823.1268986599</v>
      </c>
      <c r="Q321" s="224" t="s">
        <v>26</v>
      </c>
    </row>
    <row r="322" spans="1:17" hidden="1" x14ac:dyDescent="0.35">
      <c r="A322" s="28">
        <v>83</v>
      </c>
      <c r="B322" s="29" t="s">
        <v>1637</v>
      </c>
      <c r="C322" s="65" t="s">
        <v>1638</v>
      </c>
      <c r="D322" s="214">
        <v>5.12715340442986E-2</v>
      </c>
      <c r="E322" s="56">
        <v>2.9212432811404534E-2</v>
      </c>
      <c r="F322" s="65">
        <v>0.107</v>
      </c>
      <c r="G322" s="58">
        <f t="shared" si="15"/>
        <v>-4.2856981259581257</v>
      </c>
      <c r="H322" s="59">
        <f t="shared" si="17"/>
        <v>-5.097273678961403</v>
      </c>
      <c r="I322" s="66">
        <f t="shared" si="16"/>
        <v>-3.2243172982609405</v>
      </c>
      <c r="J322" s="55">
        <v>3.0633492070447502E-3</v>
      </c>
      <c r="K322" s="56">
        <v>1.13838650577236E-5</v>
      </c>
      <c r="L322" s="67">
        <v>0.33514339451875402</v>
      </c>
      <c r="M322" s="68">
        <v>5526693.6581371399</v>
      </c>
      <c r="N322" s="69">
        <v>124350444.484375</v>
      </c>
      <c r="O322" s="69">
        <v>2745151.2480240501</v>
      </c>
      <c r="P322" s="70">
        <v>12705057.1352743</v>
      </c>
      <c r="Q322" s="224" t="s">
        <v>84</v>
      </c>
    </row>
    <row r="323" spans="1:17" hidden="1" x14ac:dyDescent="0.35">
      <c r="A323" s="28">
        <v>84</v>
      </c>
      <c r="B323" s="29" t="s">
        <v>106</v>
      </c>
      <c r="C323" s="65" t="s">
        <v>1639</v>
      </c>
      <c r="D323" s="214">
        <v>7.8517587939698485E-2</v>
      </c>
      <c r="E323" s="56">
        <v>3.0115039450701677E-2</v>
      </c>
      <c r="F323" s="65">
        <v>0.13400000000000001</v>
      </c>
      <c r="G323" s="58">
        <f t="shared" si="15"/>
        <v>-3.6708403358815622</v>
      </c>
      <c r="H323" s="59">
        <f t="shared" si="17"/>
        <v>-5.0533720409220777</v>
      </c>
      <c r="I323" s="66">
        <f t="shared" si="16"/>
        <v>-2.8996950942043149</v>
      </c>
      <c r="J323" s="55">
        <v>1.57015930060047E-2</v>
      </c>
      <c r="K323" s="56">
        <v>1.41476671515156E-5</v>
      </c>
      <c r="L323" s="67">
        <v>0.46940420873105199</v>
      </c>
      <c r="M323" s="68">
        <v>47389232.396753401</v>
      </c>
      <c r="N323" s="69">
        <v>581226188.046875</v>
      </c>
      <c r="O323" s="69">
        <v>16567794.775423201</v>
      </c>
      <c r="P323" s="70">
        <v>75810713.325171307</v>
      </c>
      <c r="Q323" s="224" t="s">
        <v>89</v>
      </c>
    </row>
    <row r="324" spans="1:17" hidden="1" x14ac:dyDescent="0.35">
      <c r="A324" s="28">
        <v>85</v>
      </c>
      <c r="B324" s="29" t="s">
        <v>1640</v>
      </c>
      <c r="C324" s="65" t="s">
        <v>1641</v>
      </c>
      <c r="D324" s="214">
        <v>7.8308535630383716E-2</v>
      </c>
      <c r="E324" s="71">
        <v>0.16012810248198558</v>
      </c>
      <c r="F324" s="65">
        <v>0.14000000000000001</v>
      </c>
      <c r="G324" s="58">
        <f t="shared" si="15"/>
        <v>-3.6746866199279995</v>
      </c>
      <c r="H324" s="72">
        <f t="shared" si="17"/>
        <v>-2.642701571833233</v>
      </c>
      <c r="I324" s="66">
        <f t="shared" si="16"/>
        <v>-2.8365012677171206</v>
      </c>
      <c r="J324" s="55">
        <v>1.55709305861768E-2</v>
      </c>
      <c r="K324" s="71">
        <v>9.2800128429867207E-2</v>
      </c>
      <c r="L324" s="67">
        <v>0.49419596971568502</v>
      </c>
      <c r="M324" s="68">
        <v>3316407.67562547</v>
      </c>
      <c r="N324" s="69">
        <v>94063384.0546875</v>
      </c>
      <c r="O324" s="69">
        <v>7215213.6542445198</v>
      </c>
      <c r="P324" s="70">
        <v>9532724.8748880103</v>
      </c>
      <c r="Q324" s="224" t="s">
        <v>21</v>
      </c>
    </row>
    <row r="325" spans="1:17" hidden="1" x14ac:dyDescent="0.35">
      <c r="A325" s="28">
        <v>88</v>
      </c>
      <c r="B325" s="29" t="s">
        <v>1647</v>
      </c>
      <c r="C325" s="65" t="s">
        <v>1648</v>
      </c>
      <c r="D325" s="214">
        <v>6.6431940476981324E-2</v>
      </c>
      <c r="E325" s="71">
        <v>0.56338028169014087</v>
      </c>
      <c r="F325" s="65">
        <v>0.24</v>
      </c>
      <c r="G325" s="58">
        <f t="shared" si="15"/>
        <v>-3.9119791336204708</v>
      </c>
      <c r="H325" s="72">
        <f t="shared" si="17"/>
        <v>-0.82781902461731971</v>
      </c>
      <c r="I325" s="66">
        <f t="shared" si="16"/>
        <v>-2.0588936890535687</v>
      </c>
      <c r="J325" s="55">
        <v>8.6436208602966007E-3</v>
      </c>
      <c r="K325" s="71">
        <v>0.947489697409998</v>
      </c>
      <c r="L325" s="67">
        <v>0.79644535837839803</v>
      </c>
      <c r="M325" s="68">
        <v>5797336.57795237</v>
      </c>
      <c r="N325" s="69">
        <v>99470456.265625</v>
      </c>
      <c r="O325" s="69">
        <v>26375537.262394901</v>
      </c>
      <c r="P325" s="70">
        <v>21319682.018893499</v>
      </c>
      <c r="Q325" s="224" t="s">
        <v>21</v>
      </c>
    </row>
    <row r="326" spans="1:17" hidden="1" x14ac:dyDescent="0.35">
      <c r="A326" s="28">
        <v>91</v>
      </c>
      <c r="B326" s="29" t="s">
        <v>1651</v>
      </c>
      <c r="C326" s="65" t="s">
        <v>1652</v>
      </c>
      <c r="D326" s="214">
        <v>5.2129489652296301E-2</v>
      </c>
      <c r="E326" s="71">
        <v>0.19353590090961875</v>
      </c>
      <c r="F326" s="65">
        <v>5.1999999999999998E-2</v>
      </c>
      <c r="G326" s="58">
        <f t="shared" si="15"/>
        <v>-4.2617564537561137</v>
      </c>
      <c r="H326" s="72">
        <f t="shared" si="17"/>
        <v>-2.3693268837627732</v>
      </c>
      <c r="I326" s="66">
        <f t="shared" si="16"/>
        <v>-4.2653445665209953</v>
      </c>
      <c r="J326" s="55">
        <v>3.2850491370487898E-3</v>
      </c>
      <c r="K326" s="71">
        <v>0.17190171868144</v>
      </c>
      <c r="L326" s="67">
        <v>7.9914275356063894E-2</v>
      </c>
      <c r="M326" s="68">
        <v>1709250.3601452601</v>
      </c>
      <c r="N326" s="69">
        <v>102808162.140625</v>
      </c>
      <c r="O326" s="69">
        <v>4581420.1803709697</v>
      </c>
      <c r="P326" s="70">
        <v>4299089.86219656</v>
      </c>
      <c r="Q326" s="224" t="s">
        <v>242</v>
      </c>
    </row>
    <row r="327" spans="1:17" hidden="1" x14ac:dyDescent="0.35">
      <c r="A327" s="28">
        <v>92</v>
      </c>
      <c r="B327" s="29" t="s">
        <v>1653</v>
      </c>
      <c r="C327" s="65" t="s">
        <v>1654</v>
      </c>
      <c r="D327" s="214">
        <v>7.123014459719354E-2</v>
      </c>
      <c r="E327" s="71">
        <v>0.27956388034665919</v>
      </c>
      <c r="F327" s="65">
        <v>4.4999999999999998E-2</v>
      </c>
      <c r="G327" s="58">
        <f t="shared" si="15"/>
        <v>-3.8113682708132148</v>
      </c>
      <c r="H327" s="72">
        <f t="shared" si="17"/>
        <v>-1.8387501183331387</v>
      </c>
      <c r="I327" s="66">
        <f t="shared" si="16"/>
        <v>-4.4739311883324122</v>
      </c>
      <c r="J327" s="55">
        <v>1.117537986901E-2</v>
      </c>
      <c r="K327" s="71">
        <v>0.42964413213498898</v>
      </c>
      <c r="L327" s="67">
        <v>5.6746883635104398E-2</v>
      </c>
      <c r="M327" s="68">
        <v>1053387.1859460999</v>
      </c>
      <c r="N327" s="69">
        <v>53434477.661827497</v>
      </c>
      <c r="O327" s="69">
        <v>1745292.76693527</v>
      </c>
      <c r="P327" s="70">
        <v>383790.37480959698</v>
      </c>
      <c r="Q327" s="224" t="s">
        <v>1655</v>
      </c>
    </row>
    <row r="328" spans="1:17" hidden="1" x14ac:dyDescent="0.35">
      <c r="A328" s="28">
        <v>93</v>
      </c>
      <c r="B328" s="29" t="s">
        <v>1656</v>
      </c>
      <c r="C328" s="65" t="s">
        <v>1657</v>
      </c>
      <c r="D328" s="214">
        <v>3.9015254964691194E-2</v>
      </c>
      <c r="E328" s="71">
        <v>0.60679611650485443</v>
      </c>
      <c r="F328" s="65">
        <v>0.78600000000000003</v>
      </c>
      <c r="G328" s="58">
        <f t="shared" si="15"/>
        <v>-4.6798178617297657</v>
      </c>
      <c r="H328" s="72">
        <f t="shared" si="17"/>
        <v>-0.7207162425211312</v>
      </c>
      <c r="I328" s="66">
        <f t="shared" si="16"/>
        <v>-0.34739878240348054</v>
      </c>
      <c r="J328" s="55">
        <v>9.2169716430136903E-4</v>
      </c>
      <c r="K328" s="71">
        <v>0.95331460933081702</v>
      </c>
      <c r="L328" s="67">
        <v>0.96430776774545501</v>
      </c>
      <c r="M328" s="68">
        <v>2297875.1595673398</v>
      </c>
      <c r="N328" s="69">
        <v>73680020.778049707</v>
      </c>
      <c r="O328" s="69">
        <v>43515939.1382339</v>
      </c>
      <c r="P328" s="70">
        <v>54287269.9653624</v>
      </c>
      <c r="Q328" s="224" t="s">
        <v>175</v>
      </c>
    </row>
    <row r="329" spans="1:17" hidden="1" x14ac:dyDescent="0.35">
      <c r="A329" s="28">
        <v>94</v>
      </c>
      <c r="B329" s="133" t="s">
        <v>121</v>
      </c>
      <c r="C329" s="65" t="s">
        <v>1658</v>
      </c>
      <c r="D329" s="214">
        <v>2.653012495688855E-2</v>
      </c>
      <c r="E329" s="56">
        <v>1.5556938394523958E-2</v>
      </c>
      <c r="F329" s="65">
        <v>0.155</v>
      </c>
      <c r="G329" s="58">
        <f t="shared" si="15"/>
        <v>-5.2362247190984705</v>
      </c>
      <c r="H329" s="59">
        <f t="shared" si="17"/>
        <v>-6.0062980239003689</v>
      </c>
      <c r="I329" s="66">
        <f t="shared" si="16"/>
        <v>-2.6896598793878495</v>
      </c>
      <c r="J329" s="55">
        <v>1.4238629140956099E-4</v>
      </c>
      <c r="K329" s="56">
        <v>8.0670887701056105E-8</v>
      </c>
      <c r="L329" s="67">
        <v>0.54716921520927297</v>
      </c>
      <c r="M329" s="68">
        <v>2868724.51676015</v>
      </c>
      <c r="N329" s="69">
        <v>114299523.214426</v>
      </c>
      <c r="O329" s="69">
        <v>1962183.2214039699</v>
      </c>
      <c r="P329" s="70">
        <v>16403154.730001699</v>
      </c>
      <c r="Q329" s="224" t="s">
        <v>18</v>
      </c>
    </row>
    <row r="330" spans="1:17" hidden="1" x14ac:dyDescent="0.35">
      <c r="A330" s="28">
        <v>96</v>
      </c>
      <c r="B330" s="29" t="s">
        <v>1660</v>
      </c>
      <c r="C330" s="65" t="s">
        <v>1661</v>
      </c>
      <c r="D330" s="214">
        <v>0.10961306587745261</v>
      </c>
      <c r="E330" s="71">
        <v>0.35174111853675694</v>
      </c>
      <c r="F330" s="65">
        <v>0.184</v>
      </c>
      <c r="G330" s="58">
        <f t="shared" si="15"/>
        <v>-3.1895083170898673</v>
      </c>
      <c r="H330" s="72">
        <f t="shared" si="17"/>
        <v>-1.5074140990154403</v>
      </c>
      <c r="I330" s="66">
        <f t="shared" si="16"/>
        <v>-2.4422223286050744</v>
      </c>
      <c r="J330" s="55">
        <v>4.8703337283432298E-2</v>
      </c>
      <c r="K330" s="71">
        <v>0.64789124224463301</v>
      </c>
      <c r="L330" s="67">
        <v>0.65821411869760804</v>
      </c>
      <c r="M330" s="68">
        <v>2415586.2335997899</v>
      </c>
      <c r="N330" s="69">
        <v>43580000.4921875</v>
      </c>
      <c r="O330" s="69">
        <v>7312511.3340177601</v>
      </c>
      <c r="P330" s="70">
        <v>5407293.5552163497</v>
      </c>
      <c r="Q330" s="224" t="s">
        <v>242</v>
      </c>
    </row>
    <row r="331" spans="1:17" hidden="1" x14ac:dyDescent="0.35">
      <c r="A331" s="28">
        <v>99</v>
      </c>
      <c r="B331" s="29" t="s">
        <v>1664</v>
      </c>
      <c r="C331" s="65" t="s">
        <v>1665</v>
      </c>
      <c r="D331" s="214">
        <v>5.3248136315228962E-2</v>
      </c>
      <c r="E331" s="71">
        <v>0.29577048210588586</v>
      </c>
      <c r="F331" s="65">
        <v>9.6000000000000002E-2</v>
      </c>
      <c r="G331" s="58">
        <f t="shared" si="15"/>
        <v>-4.2311251578790499</v>
      </c>
      <c r="H331" s="72">
        <f t="shared" si="17"/>
        <v>-1.7574500162312903</v>
      </c>
      <c r="I331" s="66">
        <f t="shared" si="16"/>
        <v>-3.3808217839409309</v>
      </c>
      <c r="J331" s="55">
        <v>3.5906168128254901E-3</v>
      </c>
      <c r="K331" s="71">
        <v>0.482918800246112</v>
      </c>
      <c r="L331" s="67">
        <v>0.27713950327381498</v>
      </c>
      <c r="M331" s="68">
        <v>7796879.8333636802</v>
      </c>
      <c r="N331" s="69">
        <v>214617089.61150101</v>
      </c>
      <c r="O331" s="69">
        <v>27811240.370219901</v>
      </c>
      <c r="P331" s="70">
        <v>19443490.386654101</v>
      </c>
      <c r="Q331" s="224" t="s">
        <v>231</v>
      </c>
    </row>
    <row r="332" spans="1:17" hidden="1" x14ac:dyDescent="0.35">
      <c r="A332" s="28">
        <v>100</v>
      </c>
      <c r="B332" s="29" t="s">
        <v>1666</v>
      </c>
      <c r="C332" s="65" t="s">
        <v>1667</v>
      </c>
      <c r="D332" s="214">
        <v>7.6546233925290877E-2</v>
      </c>
      <c r="E332" s="71">
        <v>0.23883448770002386</v>
      </c>
      <c r="F332" s="65">
        <v>4.4999999999999998E-2</v>
      </c>
      <c r="G332" s="58">
        <f t="shared" si="15"/>
        <v>-3.7075247908996083</v>
      </c>
      <c r="H332" s="72">
        <f t="shared" si="17"/>
        <v>-2.0659169180782153</v>
      </c>
      <c r="I332" s="66">
        <f t="shared" si="16"/>
        <v>-4.4739311883324122</v>
      </c>
      <c r="J332" s="55">
        <v>1.44857256615285E-2</v>
      </c>
      <c r="K332" s="71">
        <v>0.306119754931299</v>
      </c>
      <c r="L332" s="67">
        <v>5.5082061425645798E-2</v>
      </c>
      <c r="M332" s="68">
        <v>2451014.2951225601</v>
      </c>
      <c r="N332" s="69">
        <v>55681020.4609375</v>
      </c>
      <c r="O332" s="69">
        <v>2817142.9222922502</v>
      </c>
      <c r="P332" s="70">
        <v>1530031.02548709</v>
      </c>
      <c r="Q332" s="224" t="s">
        <v>778</v>
      </c>
    </row>
    <row r="333" spans="1:17" hidden="1" x14ac:dyDescent="0.35">
      <c r="A333" s="28">
        <v>101</v>
      </c>
      <c r="B333" s="29" t="s">
        <v>1668</v>
      </c>
      <c r="C333" s="65" t="s">
        <v>1669</v>
      </c>
      <c r="D333" s="214">
        <v>3.7835792659856225E-2</v>
      </c>
      <c r="E333" s="71">
        <v>0.63131313131313127</v>
      </c>
      <c r="F333" s="65">
        <v>0.50700000000000001</v>
      </c>
      <c r="G333" s="58">
        <f t="shared" si="15"/>
        <v>-4.7241045198668452</v>
      </c>
      <c r="H333" s="72">
        <f t="shared" si="17"/>
        <v>-0.6635723354175227</v>
      </c>
      <c r="I333" s="66">
        <f t="shared" si="16"/>
        <v>-0.97994234765874655</v>
      </c>
      <c r="J333" s="55">
        <v>8.02517224219171E-4</v>
      </c>
      <c r="K333" s="71">
        <v>0.96813880811643105</v>
      </c>
      <c r="L333" s="67">
        <v>0.964555756988838</v>
      </c>
      <c r="M333" s="68">
        <v>3839538.25615437</v>
      </c>
      <c r="N333" s="69">
        <v>113352166.042969</v>
      </c>
      <c r="O333" s="69">
        <v>82272957.3293771</v>
      </c>
      <c r="P333" s="70">
        <v>54753443.296678901</v>
      </c>
      <c r="Q333" s="224" t="s">
        <v>21</v>
      </c>
    </row>
    <row r="334" spans="1:17" hidden="1" x14ac:dyDescent="0.35">
      <c r="A334" s="28">
        <v>102</v>
      </c>
      <c r="B334" s="29" t="s">
        <v>812</v>
      </c>
      <c r="C334" s="65" t="s">
        <v>1670</v>
      </c>
      <c r="D334" s="214">
        <v>4.6401559092385511E-2</v>
      </c>
      <c r="E334" s="56">
        <v>9.6469226316804949E-2</v>
      </c>
      <c r="F334" s="65">
        <v>4.9000000000000002E-2</v>
      </c>
      <c r="G334" s="58">
        <f t="shared" ref="G334:G397" si="18">LOG(D334,2)</f>
        <v>-4.4296829090541125</v>
      </c>
      <c r="H334" s="59">
        <f t="shared" si="17"/>
        <v>-3.3737873937226119</v>
      </c>
      <c r="I334" s="66">
        <f t="shared" si="16"/>
        <v>-4.3510744405468786</v>
      </c>
      <c r="J334" s="55">
        <v>2.0037189201171902E-3</v>
      </c>
      <c r="K334" s="56">
        <v>1.32181211667525E-2</v>
      </c>
      <c r="L334" s="67">
        <v>6.9773241203995598E-2</v>
      </c>
      <c r="M334" s="68">
        <v>4658095.47106745</v>
      </c>
      <c r="N334" s="69">
        <v>146824745.57861501</v>
      </c>
      <c r="O334" s="69">
        <v>2775702.0292616901</v>
      </c>
      <c r="P334" s="70">
        <v>4497140.9664599402</v>
      </c>
      <c r="Q334" s="224" t="s">
        <v>814</v>
      </c>
    </row>
    <row r="335" spans="1:17" hidden="1" x14ac:dyDescent="0.35">
      <c r="A335" s="28">
        <v>104</v>
      </c>
      <c r="B335" s="29" t="s">
        <v>644</v>
      </c>
      <c r="C335" s="65" t="s">
        <v>1673</v>
      </c>
      <c r="D335" s="383">
        <v>13.333333333333334</v>
      </c>
      <c r="E335" s="75">
        <v>18.867924528301888</v>
      </c>
      <c r="F335" s="65">
        <v>0.59399999999999997</v>
      </c>
      <c r="G335" s="58">
        <f t="shared" si="18"/>
        <v>3.7369655941662066</v>
      </c>
      <c r="H335" s="59">
        <f t="shared" si="17"/>
        <v>4.2378638300988882</v>
      </c>
      <c r="I335" s="66">
        <f t="shared" si="16"/>
        <v>-0.75146516386132134</v>
      </c>
      <c r="J335" s="55">
        <v>9.8418912428762696E-3</v>
      </c>
      <c r="K335" s="56">
        <v>7.6421020905705897E-5</v>
      </c>
      <c r="L335" s="67">
        <v>0.98941283886237497</v>
      </c>
      <c r="M335" s="68">
        <v>40468529.6904682</v>
      </c>
      <c r="N335" s="69">
        <v>3368284.7896642401</v>
      </c>
      <c r="O335" s="69">
        <v>54488710.885839999</v>
      </c>
      <c r="P335" s="70">
        <v>1199512.8858189301</v>
      </c>
      <c r="Q335" s="224" t="s">
        <v>26</v>
      </c>
    </row>
    <row r="336" spans="1:17" hidden="1" x14ac:dyDescent="0.35">
      <c r="A336" s="28">
        <v>109</v>
      </c>
      <c r="B336" s="29" t="s">
        <v>47</v>
      </c>
      <c r="C336" s="65" t="s">
        <v>1680</v>
      </c>
      <c r="D336" s="214">
        <v>1E-3</v>
      </c>
      <c r="E336" s="71">
        <v>0.77101002313030076</v>
      </c>
      <c r="F336" s="65">
        <v>0.375</v>
      </c>
      <c r="G336" s="58">
        <f t="shared" si="18"/>
        <v>-9.965784284662087</v>
      </c>
      <c r="H336" s="72">
        <f t="shared" si="17"/>
        <v>-0.37517847958961226</v>
      </c>
      <c r="I336" s="66">
        <f t="shared" si="16"/>
        <v>-1.4150374992788437</v>
      </c>
      <c r="J336" s="55">
        <v>5.4340425531914903E-17</v>
      </c>
      <c r="K336" s="71">
        <v>0.99760246545784204</v>
      </c>
      <c r="L336" s="67">
        <v>0.92739725085693603</v>
      </c>
      <c r="M336" s="77">
        <v>202862.46819307399</v>
      </c>
      <c r="N336" s="69">
        <v>26520241.255853701</v>
      </c>
      <c r="O336" s="69">
        <v>20670673.480317101</v>
      </c>
      <c r="P336" s="70">
        <v>9719458.6873725206</v>
      </c>
      <c r="Q336" s="224" t="s">
        <v>21</v>
      </c>
    </row>
    <row r="337" spans="1:17" hidden="1" x14ac:dyDescent="0.35">
      <c r="A337" s="28">
        <v>110</v>
      </c>
      <c r="B337" s="29" t="s">
        <v>1681</v>
      </c>
      <c r="C337" s="65" t="s">
        <v>1682</v>
      </c>
      <c r="D337" s="214">
        <v>2.1901007446342532E-2</v>
      </c>
      <c r="E337" s="56">
        <v>0.11251125112511251</v>
      </c>
      <c r="F337" s="65">
        <v>5.1999999999999998E-2</v>
      </c>
      <c r="G337" s="58">
        <f t="shared" si="18"/>
        <v>-5.5128589544499764</v>
      </c>
      <c r="H337" s="59">
        <f t="shared" si="17"/>
        <v>-3.151858816727005</v>
      </c>
      <c r="I337" s="66">
        <f t="shared" si="16"/>
        <v>-4.2653445665209953</v>
      </c>
      <c r="J337" s="55">
        <v>5.1786854899081202E-5</v>
      </c>
      <c r="K337" s="56">
        <v>2.50472427681269E-2</v>
      </c>
      <c r="L337" s="67">
        <v>7.8347308508160698E-2</v>
      </c>
      <c r="M337" s="68">
        <v>665900.13778369897</v>
      </c>
      <c r="N337" s="69">
        <v>96990625.443255201</v>
      </c>
      <c r="O337" s="69">
        <v>1727409.1493747099</v>
      </c>
      <c r="P337" s="70">
        <v>3394984.16319494</v>
      </c>
      <c r="Q337" s="224" t="s">
        <v>21</v>
      </c>
    </row>
    <row r="338" spans="1:17" hidden="1" x14ac:dyDescent="0.35">
      <c r="A338" s="28">
        <v>113</v>
      </c>
      <c r="B338" s="29" t="s">
        <v>1687</v>
      </c>
      <c r="C338" s="65" t="s">
        <v>1688</v>
      </c>
      <c r="D338" s="214">
        <v>3.2854749153990205E-2</v>
      </c>
      <c r="E338" s="71">
        <v>0.20116676725005028</v>
      </c>
      <c r="F338" s="65">
        <v>0.124</v>
      </c>
      <c r="G338" s="58">
        <f t="shared" si="18"/>
        <v>-4.9277542625851654</v>
      </c>
      <c r="H338" s="72">
        <f t="shared" si="17"/>
        <v>-2.3135361032805211</v>
      </c>
      <c r="I338" s="66">
        <f t="shared" si="16"/>
        <v>-3.0115879742752121</v>
      </c>
      <c r="J338" s="55">
        <v>4.12444769827158E-4</v>
      </c>
      <c r="K338" s="71">
        <v>0.19226642983182399</v>
      </c>
      <c r="L338" s="67">
        <v>0.42598635432537402</v>
      </c>
      <c r="M338" s="68">
        <v>3322167.25986706</v>
      </c>
      <c r="N338" s="69">
        <v>97427703.28125</v>
      </c>
      <c r="O338" s="69">
        <v>6756428.9533901401</v>
      </c>
      <c r="P338" s="70">
        <v>12135518.075871101</v>
      </c>
      <c r="Q338" s="224" t="s">
        <v>43</v>
      </c>
    </row>
    <row r="339" spans="1:17" hidden="1" x14ac:dyDescent="0.35">
      <c r="A339" s="28">
        <v>114</v>
      </c>
      <c r="B339" s="29" t="s">
        <v>1689</v>
      </c>
      <c r="C339" s="65" t="s">
        <v>1690</v>
      </c>
      <c r="D339" s="214">
        <v>6.1946354457040199E-2</v>
      </c>
      <c r="E339" s="71">
        <v>0.43859649122807021</v>
      </c>
      <c r="F339" s="65">
        <v>0.127</v>
      </c>
      <c r="G339" s="58">
        <f t="shared" si="18"/>
        <v>-4.0128368075138434</v>
      </c>
      <c r="H339" s="72">
        <f t="shared" si="17"/>
        <v>-1.1890338243900169</v>
      </c>
      <c r="I339" s="66">
        <f t="shared" si="16"/>
        <v>-2.9770995978899211</v>
      </c>
      <c r="J339" s="55">
        <v>1.02242464888905E-2</v>
      </c>
      <c r="K339" s="71">
        <v>0.82631929042841701</v>
      </c>
      <c r="L339" s="67">
        <v>0.43934243321461403</v>
      </c>
      <c r="M339" s="68">
        <v>948740.59735605202</v>
      </c>
      <c r="N339" s="69">
        <v>35669429.5390625</v>
      </c>
      <c r="O339" s="69">
        <v>11562224.4936563</v>
      </c>
      <c r="P339" s="70">
        <v>3509273.2944627502</v>
      </c>
      <c r="Q339" s="224" t="s">
        <v>18</v>
      </c>
    </row>
    <row r="340" spans="1:17" hidden="1" x14ac:dyDescent="0.35">
      <c r="A340" s="28">
        <v>115</v>
      </c>
      <c r="B340" s="29" t="s">
        <v>970</v>
      </c>
      <c r="C340" s="65" t="s">
        <v>1691</v>
      </c>
      <c r="D340" s="214">
        <v>1E-3</v>
      </c>
      <c r="E340" s="71">
        <v>1.5503875968992247</v>
      </c>
      <c r="F340" s="65">
        <v>1.353</v>
      </c>
      <c r="G340" s="58">
        <f t="shared" si="18"/>
        <v>-9.965784284662087</v>
      </c>
      <c r="H340" s="72">
        <f t="shared" si="17"/>
        <v>0.6326289343514705</v>
      </c>
      <c r="I340" s="66">
        <f t="shared" si="16"/>
        <v>0.43616183931445007</v>
      </c>
      <c r="J340" s="55">
        <v>5.4340425531914903E-17</v>
      </c>
      <c r="K340" s="71">
        <v>0.83818296502450995</v>
      </c>
      <c r="L340" s="67">
        <v>0.86259107495385701</v>
      </c>
      <c r="M340" s="68" t="s">
        <v>859</v>
      </c>
      <c r="N340" s="69">
        <v>7218510.1972656297</v>
      </c>
      <c r="O340" s="69">
        <v>12503899.7146293</v>
      </c>
      <c r="P340" s="70">
        <v>12786559.7891559</v>
      </c>
      <c r="Q340" s="224" t="s">
        <v>21</v>
      </c>
    </row>
    <row r="341" spans="1:17" hidden="1" x14ac:dyDescent="0.35">
      <c r="A341" s="28">
        <v>116</v>
      </c>
      <c r="B341" s="29" t="s">
        <v>1635</v>
      </c>
      <c r="C341" s="65" t="s">
        <v>1692</v>
      </c>
      <c r="D341" s="214">
        <v>28.571428571428569</v>
      </c>
      <c r="E341" s="56">
        <v>17.857142857142858</v>
      </c>
      <c r="F341" s="65">
        <v>1.304</v>
      </c>
      <c r="G341" s="58">
        <f t="shared" si="18"/>
        <v>4.8365012677171206</v>
      </c>
      <c r="H341" s="59">
        <f t="shared" si="17"/>
        <v>4.1584293626044833</v>
      </c>
      <c r="I341" s="66">
        <f t="shared" si="16"/>
        <v>0.38294386956899057</v>
      </c>
      <c r="J341" s="55">
        <v>2.9772042439629102E-4</v>
      </c>
      <c r="K341" s="56">
        <v>2.21389428956053E-4</v>
      </c>
      <c r="L341" s="67">
        <v>0.86618013143157502</v>
      </c>
      <c r="M341" s="68">
        <v>47028672.274105199</v>
      </c>
      <c r="N341" s="69">
        <v>1465184.5488281299</v>
      </c>
      <c r="O341" s="69">
        <v>30385105.453524999</v>
      </c>
      <c r="P341" s="70">
        <v>1926071.5826090099</v>
      </c>
      <c r="Q341" s="224" t="s">
        <v>26</v>
      </c>
    </row>
    <row r="342" spans="1:17" hidden="1" x14ac:dyDescent="0.35">
      <c r="A342" s="28">
        <v>117</v>
      </c>
      <c r="B342" s="29" t="s">
        <v>789</v>
      </c>
      <c r="C342" s="65" t="s">
        <v>1693</v>
      </c>
      <c r="D342" s="214">
        <v>6.9017875629788117E-2</v>
      </c>
      <c r="E342" s="71">
        <v>0.45682960255824578</v>
      </c>
      <c r="F342" s="65">
        <v>0.161</v>
      </c>
      <c r="G342" s="58">
        <f t="shared" si="18"/>
        <v>-3.8568861214712582</v>
      </c>
      <c r="H342" s="72">
        <f t="shared" si="17"/>
        <v>-1.1302719545188591</v>
      </c>
      <c r="I342" s="66">
        <f t="shared" si="16"/>
        <v>-2.6348674065474702</v>
      </c>
      <c r="J342" s="55">
        <v>9.9848797017863394E-3</v>
      </c>
      <c r="K342" s="71">
        <v>0.84875505976813503</v>
      </c>
      <c r="L342" s="67">
        <v>0.57438673108695604</v>
      </c>
      <c r="M342" s="68">
        <v>4869535.3370532701</v>
      </c>
      <c r="N342" s="69">
        <v>98652309.265625</v>
      </c>
      <c r="O342" s="69">
        <v>19186972.319224801</v>
      </c>
      <c r="P342" s="70">
        <v>13598406.6376389</v>
      </c>
      <c r="Q342" s="224" t="s">
        <v>791</v>
      </c>
    </row>
    <row r="343" spans="1:17" hidden="1" x14ac:dyDescent="0.35">
      <c r="A343" s="28">
        <v>120</v>
      </c>
      <c r="B343" s="29" t="s">
        <v>1697</v>
      </c>
      <c r="C343" s="65" t="s">
        <v>1698</v>
      </c>
      <c r="D343" s="214">
        <v>66.666666666666671</v>
      </c>
      <c r="E343" s="71">
        <v>0.1490979573579842</v>
      </c>
      <c r="F343" s="65">
        <v>0.63400000000000001</v>
      </c>
      <c r="G343" s="58">
        <f t="shared" si="18"/>
        <v>6.0588936890535692</v>
      </c>
      <c r="H343" s="72">
        <f t="shared" si="17"/>
        <v>-2.7456676020526789</v>
      </c>
      <c r="I343" s="66">
        <f t="shared" si="16"/>
        <v>-0.65744525452267977</v>
      </c>
      <c r="J343" s="55">
        <v>2.4975756148266701E-6</v>
      </c>
      <c r="K343" s="71">
        <v>0.43336714337598498</v>
      </c>
      <c r="L343" s="67">
        <v>0.99519824584780403</v>
      </c>
      <c r="M343" s="68">
        <v>147913278.145394</v>
      </c>
      <c r="N343" s="69">
        <v>1925228.03303811</v>
      </c>
      <c r="O343" s="69">
        <v>269694.21359165601</v>
      </c>
      <c r="P343" s="70">
        <v>1237730.5155414899</v>
      </c>
      <c r="Q343" s="224" t="s">
        <v>21</v>
      </c>
    </row>
    <row r="344" spans="1:17" hidden="1" x14ac:dyDescent="0.35">
      <c r="A344" s="28">
        <v>121</v>
      </c>
      <c r="B344" s="29" t="s">
        <v>1699</v>
      </c>
      <c r="C344" s="65" t="s">
        <v>1700</v>
      </c>
      <c r="D344" s="214">
        <v>3.6768761260433137E-2</v>
      </c>
      <c r="E344" s="56">
        <v>0.13264358668258391</v>
      </c>
      <c r="F344" s="65">
        <v>0.216</v>
      </c>
      <c r="G344" s="58">
        <f t="shared" si="18"/>
        <v>-4.7653756168107204</v>
      </c>
      <c r="H344" s="59">
        <f t="shared" si="17"/>
        <v>-2.9143731719397246</v>
      </c>
      <c r="I344" s="66">
        <f t="shared" si="16"/>
        <v>-2.2108967824986188</v>
      </c>
      <c r="J344" s="55">
        <v>7.0217156605730403E-4</v>
      </c>
      <c r="K344" s="56">
        <v>4.8180332495288601E-2</v>
      </c>
      <c r="L344" s="67">
        <v>0.742027087320553</v>
      </c>
      <c r="M344" s="68">
        <v>1156162.1353026</v>
      </c>
      <c r="N344" s="69">
        <v>70055077.421875</v>
      </c>
      <c r="O344" s="69">
        <v>3037799.40942996</v>
      </c>
      <c r="P344" s="70">
        <v>14928440.6561685</v>
      </c>
      <c r="Q344" s="224" t="s">
        <v>61</v>
      </c>
    </row>
    <row r="345" spans="1:17" hidden="1" x14ac:dyDescent="0.35">
      <c r="A345" s="28">
        <v>122</v>
      </c>
      <c r="B345" s="133" t="s">
        <v>1701</v>
      </c>
      <c r="C345" s="65" t="s">
        <v>1702</v>
      </c>
      <c r="D345" s="214">
        <v>47.619047619047613</v>
      </c>
      <c r="E345" s="56">
        <v>28.571428571428569</v>
      </c>
      <c r="F345" s="65">
        <v>0.97299999999999998</v>
      </c>
      <c r="G345" s="58">
        <f t="shared" si="18"/>
        <v>5.5734668618833263</v>
      </c>
      <c r="H345" s="59">
        <f t="shared" si="17"/>
        <v>4.8365012677171206</v>
      </c>
      <c r="I345" s="66">
        <f t="shared" si="16"/>
        <v>-3.9488289880975545E-2</v>
      </c>
      <c r="J345" s="55">
        <v>4.1228534804562799E-4</v>
      </c>
      <c r="K345" s="56">
        <v>4.8732647484264799E-5</v>
      </c>
      <c r="L345" s="67">
        <v>0.92634878544936095</v>
      </c>
      <c r="M345" s="68">
        <v>18573133.6405356</v>
      </c>
      <c r="N345" s="69">
        <v>49041.887994662</v>
      </c>
      <c r="O345" s="69">
        <v>10920043.758433601</v>
      </c>
      <c r="P345" s="70">
        <v>36479.046762222599</v>
      </c>
      <c r="Q345" s="224" t="s">
        <v>26</v>
      </c>
    </row>
    <row r="346" spans="1:17" hidden="1" x14ac:dyDescent="0.35">
      <c r="A346" s="28">
        <v>123</v>
      </c>
      <c r="B346" s="29" t="s">
        <v>1703</v>
      </c>
      <c r="C346" s="65" t="s">
        <v>1704</v>
      </c>
      <c r="D346" s="214">
        <v>3.2186423766455308E-2</v>
      </c>
      <c r="E346" s="71">
        <v>0.96432015429122475</v>
      </c>
      <c r="F346" s="65">
        <v>0.85299999999999998</v>
      </c>
      <c r="G346" s="58">
        <f t="shared" si="18"/>
        <v>-4.9574039019004399</v>
      </c>
      <c r="H346" s="72">
        <f t="shared" si="17"/>
        <v>-5.2415894151138551E-2</v>
      </c>
      <c r="I346" s="66">
        <f t="shared" si="16"/>
        <v>-0.22938235334379689</v>
      </c>
      <c r="J346" s="55">
        <v>4.0420816761599303E-2</v>
      </c>
      <c r="K346" s="71">
        <v>0.97616932263771405</v>
      </c>
      <c r="L346" s="67">
        <v>0.94632967365009302</v>
      </c>
      <c r="M346" s="68">
        <v>110035.94195181799</v>
      </c>
      <c r="N346" s="69">
        <v>10872762.2797013</v>
      </c>
      <c r="O346" s="69">
        <v>7597262.2218494704</v>
      </c>
      <c r="P346" s="70">
        <v>8439445.6862181798</v>
      </c>
      <c r="Q346" s="224" t="s">
        <v>43</v>
      </c>
    </row>
    <row r="347" spans="1:17" hidden="1" x14ac:dyDescent="0.35">
      <c r="A347" s="28">
        <v>124</v>
      </c>
      <c r="B347" s="29" t="s">
        <v>1058</v>
      </c>
      <c r="C347" s="65" t="s">
        <v>1705</v>
      </c>
      <c r="D347" s="214">
        <v>1E-3</v>
      </c>
      <c r="E347" s="71">
        <v>0.63775510204081631</v>
      </c>
      <c r="F347" s="65">
        <v>0.26500000000000001</v>
      </c>
      <c r="G347" s="58">
        <f t="shared" si="18"/>
        <v>-9.965784284662087</v>
      </c>
      <c r="H347" s="72">
        <f t="shared" si="17"/>
        <v>-0.64892555945312125</v>
      </c>
      <c r="I347" s="66">
        <f t="shared" si="16"/>
        <v>-1.9159357352115256</v>
      </c>
      <c r="J347" s="55">
        <v>5.4340425531914903E-17</v>
      </c>
      <c r="K347" s="71">
        <v>0.99055032910899099</v>
      </c>
      <c r="L347" s="67">
        <v>0.83608280635209997</v>
      </c>
      <c r="M347" s="77">
        <v>9457.2890871189193</v>
      </c>
      <c r="N347" s="69">
        <v>9679206.6338608805</v>
      </c>
      <c r="O347" s="69">
        <v>5112928.4259412503</v>
      </c>
      <c r="P347" s="70">
        <v>2338372.6799036101</v>
      </c>
      <c r="Q347" s="224" t="s">
        <v>201</v>
      </c>
    </row>
    <row r="348" spans="1:17" hidden="1" x14ac:dyDescent="0.35">
      <c r="A348" s="28">
        <v>127</v>
      </c>
      <c r="B348" s="29" t="s">
        <v>208</v>
      </c>
      <c r="C348" s="65" t="s">
        <v>1709</v>
      </c>
      <c r="D348" s="214">
        <v>4.0348612007746934E-2</v>
      </c>
      <c r="E348" s="71">
        <v>0.27517886626307103</v>
      </c>
      <c r="F348" s="65">
        <v>0.26900000000000002</v>
      </c>
      <c r="G348" s="58">
        <f t="shared" si="18"/>
        <v>-4.6313371441274818</v>
      </c>
      <c r="H348" s="72">
        <f t="shared" si="17"/>
        <v>-1.8615584195720287</v>
      </c>
      <c r="I348" s="66">
        <f t="shared" si="16"/>
        <v>-1.894321922105463</v>
      </c>
      <c r="J348" s="55">
        <v>4.0213686614449396E-3</v>
      </c>
      <c r="K348" s="71">
        <v>0.49639301944175901</v>
      </c>
      <c r="L348" s="67">
        <v>0.83957238262056</v>
      </c>
      <c r="M348" s="68">
        <v>862263.94596688496</v>
      </c>
      <c r="N348" s="69">
        <v>26849240.557470098</v>
      </c>
      <c r="O348" s="69">
        <v>5450143.6749550104</v>
      </c>
      <c r="P348" s="70">
        <v>5687197.6486105397</v>
      </c>
      <c r="Q348" s="224" t="s">
        <v>134</v>
      </c>
    </row>
    <row r="349" spans="1:17" hidden="1" x14ac:dyDescent="0.35">
      <c r="A349" s="28">
        <v>131</v>
      </c>
      <c r="B349" s="29" t="s">
        <v>1714</v>
      </c>
      <c r="C349" s="65" t="s">
        <v>1715</v>
      </c>
      <c r="D349" s="214">
        <v>3.661662394727206E-2</v>
      </c>
      <c r="E349" s="56">
        <v>0.10495382031905962</v>
      </c>
      <c r="F349" s="65">
        <v>7.8E-2</v>
      </c>
      <c r="G349" s="58">
        <f t="shared" si="18"/>
        <v>-4.7713574089905615</v>
      </c>
      <c r="H349" s="59">
        <f t="shared" si="17"/>
        <v>-3.2521734132020268</v>
      </c>
      <c r="I349" s="66">
        <f t="shared" si="16"/>
        <v>-3.6803820657998387</v>
      </c>
      <c r="J349" s="55">
        <v>6.8983804997236296E-4</v>
      </c>
      <c r="K349" s="56">
        <v>1.8957199813925601E-2</v>
      </c>
      <c r="L349" s="67">
        <v>0.19215547384117901</v>
      </c>
      <c r="M349" s="68">
        <v>1057986.1207505499</v>
      </c>
      <c r="N349" s="69">
        <v>62455390.015625</v>
      </c>
      <c r="O349" s="69">
        <v>1292935.37656456</v>
      </c>
      <c r="P349" s="70">
        <v>3488474.5103471</v>
      </c>
      <c r="Q349" s="224" t="s">
        <v>309</v>
      </c>
    </row>
    <row r="350" spans="1:17" hidden="1" x14ac:dyDescent="0.35">
      <c r="A350" s="28">
        <v>132</v>
      </c>
      <c r="B350" s="29" t="s">
        <v>1716</v>
      </c>
      <c r="C350" s="65" t="s">
        <v>1717</v>
      </c>
      <c r="D350" s="214">
        <v>6.7736909842172996E-2</v>
      </c>
      <c r="E350" s="71">
        <v>0.44923629829290207</v>
      </c>
      <c r="F350" s="65">
        <v>0.16900000000000001</v>
      </c>
      <c r="G350" s="58">
        <f t="shared" si="18"/>
        <v>-3.8839140171892086</v>
      </c>
      <c r="H350" s="72">
        <f t="shared" si="17"/>
        <v>-1.1544535926798725</v>
      </c>
      <c r="I350" s="66">
        <f t="shared" si="16"/>
        <v>-2.5649048483799026</v>
      </c>
      <c r="J350" s="55">
        <v>2.7889818914692902E-2</v>
      </c>
      <c r="K350" s="71">
        <v>0.86524512476401605</v>
      </c>
      <c r="L350" s="67">
        <v>0.60364787923931595</v>
      </c>
      <c r="M350" s="68">
        <v>563436.98805694701</v>
      </c>
      <c r="N350" s="69">
        <v>26360663.46875</v>
      </c>
      <c r="O350" s="69">
        <v>7283495.0173967704</v>
      </c>
      <c r="P350" s="70">
        <v>2577611.0349148498</v>
      </c>
      <c r="Q350" s="224" t="s">
        <v>43</v>
      </c>
    </row>
    <row r="351" spans="1:17" hidden="1" x14ac:dyDescent="0.35">
      <c r="A351" s="28">
        <v>133</v>
      </c>
      <c r="B351" s="29" t="s">
        <v>1718</v>
      </c>
      <c r="C351" s="65" t="s">
        <v>1719</v>
      </c>
      <c r="D351" s="214">
        <v>21.739130434782609</v>
      </c>
      <c r="E351" s="71">
        <v>0.32905561039815728</v>
      </c>
      <c r="F351" s="65">
        <v>1.498</v>
      </c>
      <c r="G351" s="58">
        <f t="shared" si="18"/>
        <v>4.4422223286050748</v>
      </c>
      <c r="H351" s="72">
        <f t="shared" si="17"/>
        <v>-1.6035966748602073</v>
      </c>
      <c r="I351" s="66">
        <f t="shared" si="16"/>
        <v>0.58303762379666402</v>
      </c>
      <c r="J351" s="55">
        <v>1.01730092099806E-3</v>
      </c>
      <c r="K351" s="71">
        <v>0.76957590923447705</v>
      </c>
      <c r="L351" s="67">
        <v>0.82178226189741499</v>
      </c>
      <c r="M351" s="68">
        <v>117299670.100861</v>
      </c>
      <c r="N351" s="69">
        <v>8536056.7848827597</v>
      </c>
      <c r="O351" s="69">
        <v>8363978.5400354499</v>
      </c>
      <c r="P351" s="70">
        <v>12742963.7214566</v>
      </c>
      <c r="Q351" s="224" t="s">
        <v>84</v>
      </c>
    </row>
    <row r="352" spans="1:17" hidden="1" x14ac:dyDescent="0.35">
      <c r="A352" s="28">
        <v>134</v>
      </c>
      <c r="B352" s="133" t="s">
        <v>523</v>
      </c>
      <c r="C352" s="65" t="s">
        <v>1720</v>
      </c>
      <c r="D352" s="214">
        <v>2.4026332860815451E-2</v>
      </c>
      <c r="E352" s="56">
        <v>4.6191510000461913E-2</v>
      </c>
      <c r="F352" s="65">
        <v>5.2999999999999999E-2</v>
      </c>
      <c r="G352" s="58">
        <f t="shared" si="18"/>
        <v>-5.3792397230482942</v>
      </c>
      <c r="H352" s="59">
        <f t="shared" si="17"/>
        <v>-4.4362284811160135</v>
      </c>
      <c r="I352" s="66">
        <f t="shared" si="16"/>
        <v>-4.2378638300988882</v>
      </c>
      <c r="J352" s="55">
        <v>8.4736274443922594E-5</v>
      </c>
      <c r="K352" s="56">
        <v>2.43575679779249E-4</v>
      </c>
      <c r="L352" s="67">
        <v>8.2097963170993299E-2</v>
      </c>
      <c r="M352" s="68">
        <v>255764.937163522</v>
      </c>
      <c r="N352" s="69">
        <v>88128792.703125</v>
      </c>
      <c r="O352" s="69">
        <v>317333.13324524602</v>
      </c>
      <c r="P352" s="70">
        <v>567805.07166792103</v>
      </c>
      <c r="Q352" s="224" t="s">
        <v>21</v>
      </c>
    </row>
    <row r="353" spans="1:17" hidden="1" x14ac:dyDescent="0.35">
      <c r="A353" s="28">
        <v>136</v>
      </c>
      <c r="B353" s="29" t="s">
        <v>1330</v>
      </c>
      <c r="C353" s="65" t="s">
        <v>1723</v>
      </c>
      <c r="D353" s="214">
        <v>43.478260869565219</v>
      </c>
      <c r="E353" s="71">
        <v>2.4096385542168677</v>
      </c>
      <c r="F353" s="65">
        <v>1.714</v>
      </c>
      <c r="G353" s="58">
        <f t="shared" si="18"/>
        <v>5.4422223286050748</v>
      </c>
      <c r="H353" s="72">
        <f t="shared" si="17"/>
        <v>1.2688167584278001</v>
      </c>
      <c r="I353" s="66">
        <f t="shared" si="16"/>
        <v>0.77736710945041276</v>
      </c>
      <c r="J353" s="55">
        <v>1.5958657566753701E-3</v>
      </c>
      <c r="K353" s="71">
        <v>0.482918800246112</v>
      </c>
      <c r="L353" s="67">
        <v>0.76566939019300195</v>
      </c>
      <c r="M353" s="68">
        <v>2292947.23384604</v>
      </c>
      <c r="N353" s="69">
        <v>1049675.41906514</v>
      </c>
      <c r="O353" s="69">
        <v>17218954.8924945</v>
      </c>
      <c r="P353" s="70">
        <v>30002.689184072398</v>
      </c>
      <c r="Q353" s="224" t="s">
        <v>26</v>
      </c>
    </row>
    <row r="354" spans="1:17" hidden="1" x14ac:dyDescent="0.35">
      <c r="A354" s="28">
        <v>138</v>
      </c>
      <c r="B354" s="29" t="s">
        <v>983</v>
      </c>
      <c r="C354" s="65" t="s">
        <v>1726</v>
      </c>
      <c r="D354" s="213">
        <v>1000</v>
      </c>
      <c r="E354" s="75">
        <v>1000</v>
      </c>
      <c r="F354" s="82"/>
      <c r="G354" s="58">
        <f t="shared" si="18"/>
        <v>9.965784284662087</v>
      </c>
      <c r="H354" s="59">
        <f t="shared" si="17"/>
        <v>9.965784284662087</v>
      </c>
      <c r="I354" s="66"/>
      <c r="J354" s="55">
        <v>5.4340425531914903E-17</v>
      </c>
      <c r="K354" s="56">
        <v>1.13083700440529E-16</v>
      </c>
      <c r="L354" s="67"/>
      <c r="M354" s="68">
        <v>12890909.053987101</v>
      </c>
      <c r="N354" s="69" t="s">
        <v>859</v>
      </c>
      <c r="O354" s="69">
        <v>17486231.838466499</v>
      </c>
      <c r="P354" s="81">
        <v>86251.742280959603</v>
      </c>
      <c r="Q354" s="224" t="s">
        <v>26</v>
      </c>
    </row>
    <row r="355" spans="1:17" hidden="1" x14ac:dyDescent="0.35">
      <c r="A355" s="28">
        <v>139</v>
      </c>
      <c r="B355" s="29" t="s">
        <v>108</v>
      </c>
      <c r="C355" s="65" t="s">
        <v>1727</v>
      </c>
      <c r="D355" s="214">
        <v>7.7948398160417806E-2</v>
      </c>
      <c r="E355" s="71">
        <v>0.22578460149017834</v>
      </c>
      <c r="F355" s="65">
        <v>4.7E-2</v>
      </c>
      <c r="G355" s="58">
        <f t="shared" si="18"/>
        <v>-3.6813368139301321</v>
      </c>
      <c r="H355" s="72">
        <f t="shared" si="17"/>
        <v>-2.1469809972232294</v>
      </c>
      <c r="I355" s="66">
        <f t="shared" ref="I355:I368" si="19">LOG(F355,2)</f>
        <v>-4.4111954329844494</v>
      </c>
      <c r="J355" s="55">
        <v>1.53305575485731E-2</v>
      </c>
      <c r="K355" s="71">
        <v>0.26659903039941901</v>
      </c>
      <c r="L355" s="67">
        <v>6.2471941436296897E-2</v>
      </c>
      <c r="M355" s="68">
        <v>2745954.7422728701</v>
      </c>
      <c r="N355" s="69">
        <v>48947493.5859375</v>
      </c>
      <c r="O355" s="69">
        <v>1967758.8035760999</v>
      </c>
      <c r="P355" s="70">
        <v>1441814.1834144001</v>
      </c>
      <c r="Q355" s="224" t="s">
        <v>109</v>
      </c>
    </row>
    <row r="356" spans="1:17" hidden="1" x14ac:dyDescent="0.35">
      <c r="A356" s="28">
        <v>140</v>
      </c>
      <c r="B356" s="29" t="s">
        <v>1728</v>
      </c>
      <c r="C356" s="65" t="s">
        <v>1729</v>
      </c>
      <c r="D356" s="214">
        <v>10.1010101010101</v>
      </c>
      <c r="E356" s="56">
        <v>18.518518518518519</v>
      </c>
      <c r="F356" s="65">
        <v>0.52300000000000002</v>
      </c>
      <c r="G356" s="58">
        <f t="shared" si="18"/>
        <v>3.3364276645824775</v>
      </c>
      <c r="H356" s="59">
        <f t="shared" si="17"/>
        <v>4.2108967824986188</v>
      </c>
      <c r="I356" s="66">
        <f t="shared" si="19"/>
        <v>-0.9351171484151457</v>
      </c>
      <c r="J356" s="55">
        <v>4.2810629315062999E-2</v>
      </c>
      <c r="K356" s="56">
        <v>8.4346818839158705E-5</v>
      </c>
      <c r="L356" s="67">
        <v>0.97011639901691105</v>
      </c>
      <c r="M356" s="68">
        <v>20948686.192888599</v>
      </c>
      <c r="N356" s="69">
        <v>2132180.9296875</v>
      </c>
      <c r="O356" s="69">
        <v>46315524.082970999</v>
      </c>
      <c r="P356" s="70">
        <v>931396.89451259002</v>
      </c>
      <c r="Q356" s="224" t="s">
        <v>21</v>
      </c>
    </row>
    <row r="357" spans="1:17" hidden="1" x14ac:dyDescent="0.35">
      <c r="A357" s="28">
        <v>142</v>
      </c>
      <c r="B357" s="29" t="s">
        <v>1732</v>
      </c>
      <c r="C357" s="65" t="s">
        <v>1733</v>
      </c>
      <c r="D357" s="214">
        <v>5.6618729475710568E-2</v>
      </c>
      <c r="E357" s="71">
        <v>0.2440214738897023</v>
      </c>
      <c r="F357" s="65">
        <v>0.125</v>
      </c>
      <c r="G357" s="58">
        <f t="shared" si="18"/>
        <v>-4.1425768142445509</v>
      </c>
      <c r="H357" s="72">
        <f t="shared" si="17"/>
        <v>-2.0349199843491599</v>
      </c>
      <c r="I357" s="66">
        <f t="shared" si="19"/>
        <v>-3</v>
      </c>
      <c r="J357" s="55">
        <v>5.5795971884017503E-3</v>
      </c>
      <c r="K357" s="71">
        <v>0.36746789407304797</v>
      </c>
      <c r="L357" s="67">
        <v>0.42902206913851298</v>
      </c>
      <c r="M357" s="68">
        <v>1570342.5774669501</v>
      </c>
      <c r="N357" s="69">
        <v>42441836.8828125</v>
      </c>
      <c r="O357" s="69">
        <v>2520769.01452999</v>
      </c>
      <c r="P357" s="70">
        <v>3954599.1446967502</v>
      </c>
      <c r="Q357" s="224" t="s">
        <v>188</v>
      </c>
    </row>
    <row r="358" spans="1:17" hidden="1" x14ac:dyDescent="0.35">
      <c r="A358" s="28">
        <v>145</v>
      </c>
      <c r="B358" s="29" t="s">
        <v>1737</v>
      </c>
      <c r="C358" s="65" t="s">
        <v>1738</v>
      </c>
      <c r="D358" s="214">
        <v>6.1068702290076333E-2</v>
      </c>
      <c r="E358" s="71">
        <v>0.18037518037518038</v>
      </c>
      <c r="F358" s="65">
        <v>0.156</v>
      </c>
      <c r="G358" s="58">
        <f t="shared" si="18"/>
        <v>-4.033423001537451</v>
      </c>
      <c r="H358" s="72">
        <f t="shared" si="17"/>
        <v>-2.4709272574751266</v>
      </c>
      <c r="I358" s="66">
        <f t="shared" si="19"/>
        <v>-2.6803820657998387</v>
      </c>
      <c r="J358" s="55">
        <v>6.2542154045003304E-3</v>
      </c>
      <c r="K358" s="71">
        <v>0.13760408569544699</v>
      </c>
      <c r="L358" s="67">
        <v>0.55166662550435497</v>
      </c>
      <c r="M358" s="68">
        <v>1922219.1295212801</v>
      </c>
      <c r="N358" s="69">
        <v>56144341.313905798</v>
      </c>
      <c r="O358" s="69">
        <v>6385080.3248766297</v>
      </c>
      <c r="P358" s="70">
        <v>6903831.4447197197</v>
      </c>
      <c r="Q358" s="224" t="s">
        <v>109</v>
      </c>
    </row>
    <row r="359" spans="1:17" hidden="1" x14ac:dyDescent="0.35">
      <c r="A359" s="28">
        <v>147</v>
      </c>
      <c r="B359" s="29" t="s">
        <v>940</v>
      </c>
      <c r="C359" s="65" t="s">
        <v>1741</v>
      </c>
      <c r="D359" s="214">
        <v>4.6369284985625522E-2</v>
      </c>
      <c r="E359" s="71">
        <v>0.29368575624082233</v>
      </c>
      <c r="F359" s="65">
        <v>8.7999999999999995E-2</v>
      </c>
      <c r="G359" s="58">
        <f t="shared" si="18"/>
        <v>-4.4306867092482998</v>
      </c>
      <c r="H359" s="72">
        <f t="shared" si="17"/>
        <v>-1.7676547982373465</v>
      </c>
      <c r="I359" s="66">
        <f t="shared" si="19"/>
        <v>-3.5063526660247901</v>
      </c>
      <c r="J359" s="55">
        <v>6.7516025067178402E-3</v>
      </c>
      <c r="K359" s="71">
        <v>0.53618830816408802</v>
      </c>
      <c r="L359" s="67">
        <v>0.241558237681232</v>
      </c>
      <c r="M359" s="68">
        <v>500790.856651426</v>
      </c>
      <c r="N359" s="69">
        <v>31409971.308388699</v>
      </c>
      <c r="O359" s="69">
        <v>7600433.2634476004</v>
      </c>
      <c r="P359" s="70">
        <v>1979251.5550095299</v>
      </c>
      <c r="Q359" s="224" t="s">
        <v>309</v>
      </c>
    </row>
    <row r="360" spans="1:17" hidden="1" x14ac:dyDescent="0.35">
      <c r="A360" s="28">
        <v>148</v>
      </c>
      <c r="B360" s="29" t="s">
        <v>1742</v>
      </c>
      <c r="C360" s="65" t="s">
        <v>1743</v>
      </c>
      <c r="D360" s="214">
        <v>5.4016096796845457E-2</v>
      </c>
      <c r="E360" s="71">
        <v>0.18378974453225511</v>
      </c>
      <c r="F360" s="65">
        <v>0.14099999999999999</v>
      </c>
      <c r="G360" s="58">
        <f t="shared" si="18"/>
        <v>-4.2104667953051589</v>
      </c>
      <c r="H360" s="72">
        <f t="shared" ref="H360:H423" si="20">LOG(E360,2)</f>
        <v>-2.4438718283977638</v>
      </c>
      <c r="I360" s="66">
        <f t="shared" si="19"/>
        <v>-2.8262329322632938</v>
      </c>
      <c r="J360" s="55">
        <v>1.07499485320144E-2</v>
      </c>
      <c r="K360" s="71">
        <v>0.210015472061092</v>
      </c>
      <c r="L360" s="67">
        <v>0.49680589292328797</v>
      </c>
      <c r="M360" s="68">
        <v>403200.30945313</v>
      </c>
      <c r="N360" s="69">
        <v>32452552.160156298</v>
      </c>
      <c r="O360" s="69">
        <v>1933237.87425067</v>
      </c>
      <c r="P360" s="70">
        <v>2754198.8179083401</v>
      </c>
      <c r="Q360" s="224" t="s">
        <v>61</v>
      </c>
    </row>
    <row r="361" spans="1:17" hidden="1" x14ac:dyDescent="0.35">
      <c r="A361" s="28">
        <v>149</v>
      </c>
      <c r="B361" s="29" t="s">
        <v>1744</v>
      </c>
      <c r="C361" s="65" t="s">
        <v>1745</v>
      </c>
      <c r="D361" s="214">
        <v>5.4923930356456305E-2</v>
      </c>
      <c r="E361" s="71">
        <v>0.28768699654775604</v>
      </c>
      <c r="F361" s="65">
        <v>0.153</v>
      </c>
      <c r="G361" s="58">
        <f t="shared" si="18"/>
        <v>-4.186421321338508</v>
      </c>
      <c r="H361" s="72">
        <f t="shared" si="20"/>
        <v>-1.7974280821523134</v>
      </c>
      <c r="I361" s="66">
        <f t="shared" si="19"/>
        <v>-2.7083964419694353</v>
      </c>
      <c r="J361" s="55">
        <v>3.86751374775023E-2</v>
      </c>
      <c r="K361" s="71">
        <v>0.57034609320930096</v>
      </c>
      <c r="L361" s="67">
        <v>0.54442414163250696</v>
      </c>
      <c r="M361" s="68">
        <v>95633.401957660695</v>
      </c>
      <c r="N361" s="69">
        <v>22547733.158381101</v>
      </c>
      <c r="O361" s="69">
        <v>3314976.2933056401</v>
      </c>
      <c r="P361" s="70">
        <v>1984958.93795502</v>
      </c>
      <c r="Q361" s="224" t="s">
        <v>21</v>
      </c>
    </row>
    <row r="362" spans="1:17" hidden="1" x14ac:dyDescent="0.35">
      <c r="A362" s="28">
        <v>152</v>
      </c>
      <c r="B362" s="29" t="s">
        <v>1748</v>
      </c>
      <c r="C362" s="65" t="s">
        <v>1749</v>
      </c>
      <c r="D362" s="214">
        <v>8.0218193486282688E-2</v>
      </c>
      <c r="E362" s="71">
        <v>0.15976993129892952</v>
      </c>
      <c r="F362" s="65">
        <v>7.9000000000000001E-2</v>
      </c>
      <c r="G362" s="58">
        <f t="shared" si="18"/>
        <v>-3.6399267127487973</v>
      </c>
      <c r="H362" s="72">
        <f t="shared" si="20"/>
        <v>-2.6459321762817924</v>
      </c>
      <c r="I362" s="66">
        <f t="shared" si="19"/>
        <v>-3.6620035364849843</v>
      </c>
      <c r="J362" s="55">
        <v>1.73076080816367E-2</v>
      </c>
      <c r="K362" s="71">
        <v>0.11704340835541301</v>
      </c>
      <c r="L362" s="67">
        <v>0.198758180337026</v>
      </c>
      <c r="M362" s="68">
        <v>2543744.1002408201</v>
      </c>
      <c r="N362" s="69">
        <v>42057901.1475548</v>
      </c>
      <c r="O362" s="69">
        <v>710085.13714309398</v>
      </c>
      <c r="P362" s="70">
        <v>1557475.4147576999</v>
      </c>
      <c r="Q362" s="224" t="s">
        <v>43</v>
      </c>
    </row>
    <row r="363" spans="1:17" hidden="1" x14ac:dyDescent="0.35">
      <c r="A363" s="28">
        <v>154</v>
      </c>
      <c r="B363" s="29" t="s">
        <v>1751</v>
      </c>
      <c r="C363" s="65" t="s">
        <v>1752</v>
      </c>
      <c r="D363" s="214">
        <v>5.714612263557918E-2</v>
      </c>
      <c r="E363" s="71">
        <v>0.42444821731748728</v>
      </c>
      <c r="F363" s="65">
        <v>0.115</v>
      </c>
      <c r="G363" s="58">
        <f t="shared" si="18"/>
        <v>-4.1292005748728347</v>
      </c>
      <c r="H363" s="72">
        <f t="shared" si="20"/>
        <v>-1.2363395391683738</v>
      </c>
      <c r="I363" s="66">
        <f t="shared" si="19"/>
        <v>-3.1202942337177122</v>
      </c>
      <c r="J363" s="55">
        <v>2.3240008327861099E-2</v>
      </c>
      <c r="K363" s="71">
        <v>0.85310430516205804</v>
      </c>
      <c r="L363" s="67">
        <v>0.381358756526399</v>
      </c>
      <c r="M363" s="68">
        <v>398568.53626675898</v>
      </c>
      <c r="N363" s="69">
        <v>25889706.4375</v>
      </c>
      <c r="O363" s="69">
        <v>5570041.2997139702</v>
      </c>
      <c r="P363" s="70">
        <v>2729235.4915144099</v>
      </c>
      <c r="Q363" s="224" t="s">
        <v>242</v>
      </c>
    </row>
    <row r="364" spans="1:17" hidden="1" x14ac:dyDescent="0.35">
      <c r="A364" s="28">
        <v>156</v>
      </c>
      <c r="B364" s="29" t="s">
        <v>1754</v>
      </c>
      <c r="C364" s="65" t="s">
        <v>1755</v>
      </c>
      <c r="D364" s="214">
        <v>8.3416750083416757E-2</v>
      </c>
      <c r="E364" s="71">
        <v>0.29403116730373419</v>
      </c>
      <c r="F364" s="65">
        <v>0.14599999999999999</v>
      </c>
      <c r="G364" s="58">
        <f t="shared" si="18"/>
        <v>-3.5835190838514874</v>
      </c>
      <c r="H364" s="72">
        <f t="shared" si="20"/>
        <v>-1.7659590060457548</v>
      </c>
      <c r="I364" s="66">
        <f t="shared" si="19"/>
        <v>-2.7759597257820698</v>
      </c>
      <c r="J364" s="55">
        <v>4.1599224657690302E-2</v>
      </c>
      <c r="K364" s="71">
        <v>0.57034609320930096</v>
      </c>
      <c r="L364" s="67">
        <v>0.51540460339386096</v>
      </c>
      <c r="M364" s="68">
        <v>308680.09504644101</v>
      </c>
      <c r="N364" s="69">
        <v>28970402.750717402</v>
      </c>
      <c r="O364" s="69">
        <v>2792147.8658893602</v>
      </c>
      <c r="P364" s="70">
        <v>2254060.9115284001</v>
      </c>
      <c r="Q364" s="224" t="s">
        <v>21</v>
      </c>
    </row>
    <row r="365" spans="1:17" hidden="1" x14ac:dyDescent="0.35">
      <c r="A365" s="28">
        <v>158</v>
      </c>
      <c r="B365" s="29" t="s">
        <v>154</v>
      </c>
      <c r="C365" s="65" t="s">
        <v>1758</v>
      </c>
      <c r="D365" s="214">
        <v>1.9625929778423253E-2</v>
      </c>
      <c r="E365" s="56">
        <v>3.142578800163414E-2</v>
      </c>
      <c r="F365" s="65">
        <v>4.9000000000000002E-2</v>
      </c>
      <c r="G365" s="58">
        <f t="shared" si="18"/>
        <v>-5.6710951864738615</v>
      </c>
      <c r="H365" s="59">
        <f t="shared" si="20"/>
        <v>-4.9919072690972328</v>
      </c>
      <c r="I365" s="66">
        <f t="shared" si="19"/>
        <v>-4.3510744405468786</v>
      </c>
      <c r="J365" s="55">
        <v>3.64777201177599E-5</v>
      </c>
      <c r="K365" s="56">
        <v>6.1339336148944905E-5</v>
      </c>
      <c r="L365" s="67">
        <v>6.9895654657117903E-2</v>
      </c>
      <c r="M365" s="68">
        <v>83370.806528528803</v>
      </c>
      <c r="N365" s="69">
        <v>41372128.427776903</v>
      </c>
      <c r="O365" s="69">
        <v>78040.612690600101</v>
      </c>
      <c r="P365" s="70">
        <v>77023.583251888806</v>
      </c>
      <c r="Q365" s="224" t="s">
        <v>155</v>
      </c>
    </row>
    <row r="366" spans="1:17" hidden="1" x14ac:dyDescent="0.35">
      <c r="A366" s="28">
        <v>161</v>
      </c>
      <c r="B366" s="29" t="s">
        <v>1762</v>
      </c>
      <c r="C366" s="65" t="s">
        <v>1763</v>
      </c>
      <c r="D366" s="214">
        <v>71.428571428571431</v>
      </c>
      <c r="E366" s="56">
        <v>47.619047619047613</v>
      </c>
      <c r="F366" s="65">
        <v>0.82699999999999996</v>
      </c>
      <c r="G366" s="58">
        <f t="shared" si="18"/>
        <v>6.1584293626044841</v>
      </c>
      <c r="H366" s="59">
        <f t="shared" si="20"/>
        <v>5.5734668618833263</v>
      </c>
      <c r="I366" s="66">
        <f t="shared" si="19"/>
        <v>-0.27404076549081247</v>
      </c>
      <c r="J366" s="55">
        <v>5.2350890938105701E-6</v>
      </c>
      <c r="K366" s="56">
        <v>2.4137039075095298E-7</v>
      </c>
      <c r="L366" s="67">
        <v>0.94632967365009302</v>
      </c>
      <c r="M366" s="68">
        <v>35980746.605181597</v>
      </c>
      <c r="N366" s="69">
        <v>68447.4540762127</v>
      </c>
      <c r="O366" s="69">
        <v>25538490.973933998</v>
      </c>
      <c r="P366" s="70">
        <v>51068.046856137698</v>
      </c>
      <c r="Q366" s="224" t="s">
        <v>26</v>
      </c>
    </row>
    <row r="367" spans="1:17" hidden="1" x14ac:dyDescent="0.35">
      <c r="A367" s="28">
        <v>162</v>
      </c>
      <c r="B367" s="29" t="s">
        <v>1764</v>
      </c>
      <c r="C367" s="65" t="s">
        <v>1765</v>
      </c>
      <c r="D367" s="214">
        <v>4.9556469597105905E-2</v>
      </c>
      <c r="E367" s="56">
        <v>0.11779950524207797</v>
      </c>
      <c r="F367" s="65">
        <v>0.16300000000000001</v>
      </c>
      <c r="G367" s="58">
        <f t="shared" si="18"/>
        <v>-4.334782776230159</v>
      </c>
      <c r="H367" s="59">
        <f t="shared" si="20"/>
        <v>-3.0855946150254363</v>
      </c>
      <c r="I367" s="66">
        <f t="shared" si="19"/>
        <v>-2.6170561304310094</v>
      </c>
      <c r="J367" s="55">
        <v>7.6114969543405403E-3</v>
      </c>
      <c r="K367" s="56">
        <v>2.97639904030031E-2</v>
      </c>
      <c r="L367" s="67">
        <v>0.58019091617379004</v>
      </c>
      <c r="M367" s="68">
        <v>533916.43872067099</v>
      </c>
      <c r="N367" s="69">
        <v>33015807.185628001</v>
      </c>
      <c r="O367" s="69">
        <v>15339634.082031099</v>
      </c>
      <c r="P367" s="70">
        <v>27465790.2339275</v>
      </c>
      <c r="Q367" s="224" t="s">
        <v>21</v>
      </c>
    </row>
    <row r="368" spans="1:17" hidden="1" x14ac:dyDescent="0.35">
      <c r="A368" s="28">
        <v>164</v>
      </c>
      <c r="B368" s="29" t="s">
        <v>1768</v>
      </c>
      <c r="C368" s="65" t="s">
        <v>1769</v>
      </c>
      <c r="D368" s="214">
        <v>3.6196474463387265E-2</v>
      </c>
      <c r="E368" s="71">
        <v>0.63897763578274758</v>
      </c>
      <c r="F368" s="65">
        <v>0.40200000000000002</v>
      </c>
      <c r="G368" s="58">
        <f t="shared" si="18"/>
        <v>-4.7880070041204199</v>
      </c>
      <c r="H368" s="72">
        <f t="shared" si="20"/>
        <v>-0.64616265715789367</v>
      </c>
      <c r="I368" s="66">
        <f t="shared" si="19"/>
        <v>-1.3147325934831584</v>
      </c>
      <c r="J368" s="55">
        <v>6.5719097864167901E-3</v>
      </c>
      <c r="K368" s="71">
        <v>0.97616932263771405</v>
      </c>
      <c r="L368" s="67">
        <v>0.93135617975943796</v>
      </c>
      <c r="M368" s="68">
        <v>115151.037495066</v>
      </c>
      <c r="N368" s="69">
        <v>24982493.986504398</v>
      </c>
      <c r="O368" s="69">
        <v>12119248.027553201</v>
      </c>
      <c r="P368" s="70">
        <v>10655521.6804717</v>
      </c>
      <c r="Q368" s="224" t="s">
        <v>1770</v>
      </c>
    </row>
    <row r="369" spans="1:17" hidden="1" x14ac:dyDescent="0.35">
      <c r="A369" s="28">
        <v>165</v>
      </c>
      <c r="B369" s="29" t="s">
        <v>1771</v>
      </c>
      <c r="C369" s="65" t="s">
        <v>1772</v>
      </c>
      <c r="D369" s="213">
        <v>1000</v>
      </c>
      <c r="E369" s="75">
        <v>1000</v>
      </c>
      <c r="F369" s="82" t="s">
        <v>859</v>
      </c>
      <c r="G369" s="58">
        <f t="shared" si="18"/>
        <v>9.965784284662087</v>
      </c>
      <c r="H369" s="59">
        <f t="shared" si="20"/>
        <v>9.965784284662087</v>
      </c>
      <c r="I369" s="66"/>
      <c r="J369" s="55">
        <v>5.4340425531914903E-17</v>
      </c>
      <c r="K369" s="56">
        <v>1.13083700440529E-16</v>
      </c>
      <c r="L369" s="67" t="s">
        <v>859</v>
      </c>
      <c r="M369" s="68">
        <v>453563.83822300599</v>
      </c>
      <c r="N369" s="69" t="s">
        <v>859</v>
      </c>
      <c r="O369" s="69">
        <v>53671718.1963384</v>
      </c>
      <c r="P369" s="70" t="s">
        <v>859</v>
      </c>
      <c r="Q369" s="224" t="s">
        <v>21</v>
      </c>
    </row>
    <row r="370" spans="1:17" hidden="1" x14ac:dyDescent="0.35">
      <c r="A370" s="28">
        <v>166</v>
      </c>
      <c r="B370" s="29" t="s">
        <v>995</v>
      </c>
      <c r="C370" s="65" t="s">
        <v>1773</v>
      </c>
      <c r="D370" s="214">
        <v>6.6396653608658124E-2</v>
      </c>
      <c r="E370" s="71">
        <v>0.32605151613955002</v>
      </c>
      <c r="F370" s="65">
        <v>0.159</v>
      </c>
      <c r="G370" s="58">
        <f t="shared" si="18"/>
        <v>-3.9127456582003086</v>
      </c>
      <c r="H370" s="72">
        <f t="shared" si="20"/>
        <v>-1.6168281666049327</v>
      </c>
      <c r="I370" s="66">
        <f>LOG(F370,2)</f>
        <v>-2.6529013293777317</v>
      </c>
      <c r="J370" s="55">
        <v>4.2661829159431897E-2</v>
      </c>
      <c r="K370" s="71">
        <v>0.68437338778983803</v>
      </c>
      <c r="L370" s="67">
        <v>0.56397528066529801</v>
      </c>
      <c r="M370" s="68">
        <v>182189.52092508701</v>
      </c>
      <c r="N370" s="69">
        <v>25551321.569735199</v>
      </c>
      <c r="O370" s="69">
        <v>5641225.09038103</v>
      </c>
      <c r="P370" s="70">
        <v>2717539.7062907401</v>
      </c>
      <c r="Q370" s="224" t="s">
        <v>921</v>
      </c>
    </row>
    <row r="371" spans="1:17" hidden="1" x14ac:dyDescent="0.35">
      <c r="A371" s="28">
        <v>168</v>
      </c>
      <c r="B371" s="29" t="s">
        <v>1776</v>
      </c>
      <c r="C371" s="65" t="s">
        <v>1777</v>
      </c>
      <c r="D371" s="213">
        <v>1000</v>
      </c>
      <c r="E371" s="75">
        <v>1000</v>
      </c>
      <c r="F371" s="82"/>
      <c r="G371" s="58">
        <f t="shared" si="18"/>
        <v>9.965784284662087</v>
      </c>
      <c r="H371" s="59">
        <f t="shared" si="20"/>
        <v>9.965784284662087</v>
      </c>
      <c r="I371" s="66"/>
      <c r="J371" s="55">
        <v>5.4340425531914903E-17</v>
      </c>
      <c r="K371" s="56">
        <v>1.13083700440529E-16</v>
      </c>
      <c r="L371" s="67"/>
      <c r="M371" s="68">
        <v>2723085.26366186</v>
      </c>
      <c r="N371" s="69" t="s">
        <v>859</v>
      </c>
      <c r="O371" s="69">
        <v>33877325.559750699</v>
      </c>
      <c r="P371" s="81">
        <v>8373.8411720663098</v>
      </c>
      <c r="Q371" s="224" t="s">
        <v>21</v>
      </c>
    </row>
    <row r="372" spans="1:17" hidden="1" x14ac:dyDescent="0.35">
      <c r="A372" s="28">
        <v>170</v>
      </c>
      <c r="B372" s="29" t="s">
        <v>1780</v>
      </c>
      <c r="C372" s="65" t="s">
        <v>1781</v>
      </c>
      <c r="D372" s="214">
        <v>1E-3</v>
      </c>
      <c r="E372" s="71">
        <v>1.1494252873563218</v>
      </c>
      <c r="F372" s="65">
        <v>0.51800000000000002</v>
      </c>
      <c r="G372" s="58">
        <f t="shared" si="18"/>
        <v>-9.965784284662087</v>
      </c>
      <c r="H372" s="72">
        <f t="shared" si="20"/>
        <v>0.20091269392599634</v>
      </c>
      <c r="I372" s="66">
        <f t="shared" ref="I372:I389" si="21">LOG(F372,2)</f>
        <v>-0.94897599697553314</v>
      </c>
      <c r="J372" s="55">
        <v>5.4340425531914903E-17</v>
      </c>
      <c r="K372" s="71">
        <v>0.95057123610029204</v>
      </c>
      <c r="L372" s="67">
        <v>0.96892024118970399</v>
      </c>
      <c r="M372" s="68" t="s">
        <v>859</v>
      </c>
      <c r="N372" s="69">
        <v>1381619.03074509</v>
      </c>
      <c r="O372" s="69">
        <v>12597940.643216999</v>
      </c>
      <c r="P372" s="70">
        <v>7415469.66777361</v>
      </c>
      <c r="Q372" s="224" t="s">
        <v>11</v>
      </c>
    </row>
    <row r="373" spans="1:17" hidden="1" x14ac:dyDescent="0.35">
      <c r="A373" s="28">
        <v>171</v>
      </c>
      <c r="B373" s="29" t="s">
        <v>1782</v>
      </c>
      <c r="C373" s="65" t="s">
        <v>1783</v>
      </c>
      <c r="D373" s="214">
        <v>5.1453563159248782E-2</v>
      </c>
      <c r="E373" s="71">
        <v>0.24660912453760792</v>
      </c>
      <c r="F373" s="65">
        <v>4.7E-2</v>
      </c>
      <c r="G373" s="58">
        <f t="shared" si="18"/>
        <v>-4.2805852025644722</v>
      </c>
      <c r="H373" s="72">
        <f t="shared" si="20"/>
        <v>-2.0197019144425483</v>
      </c>
      <c r="I373" s="66">
        <f t="shared" si="21"/>
        <v>-4.4111954329844494</v>
      </c>
      <c r="J373" s="55">
        <v>1.05410409329096E-2</v>
      </c>
      <c r="K373" s="71">
        <v>0.42607749670915701</v>
      </c>
      <c r="L373" s="67">
        <v>6.0543567897107999E-2</v>
      </c>
      <c r="M373" s="68">
        <v>603412.83760244097</v>
      </c>
      <c r="N373" s="69">
        <v>26782245.6670353</v>
      </c>
      <c r="O373" s="69">
        <v>926804.90239781898</v>
      </c>
      <c r="P373" s="70">
        <v>399481.75458661298</v>
      </c>
      <c r="Q373" s="224" t="s">
        <v>921</v>
      </c>
    </row>
    <row r="374" spans="1:17" hidden="1" x14ac:dyDescent="0.35">
      <c r="A374" s="28">
        <v>172</v>
      </c>
      <c r="B374" s="29" t="s">
        <v>1784</v>
      </c>
      <c r="C374" s="65" t="s">
        <v>1785</v>
      </c>
      <c r="D374" s="214">
        <v>6.5312520410162625E-2</v>
      </c>
      <c r="E374" s="56">
        <v>5.4418807139747491E-2</v>
      </c>
      <c r="F374" s="65">
        <v>5.8999999999999997E-2</v>
      </c>
      <c r="G374" s="58">
        <f t="shared" si="18"/>
        <v>-3.9364966068515712</v>
      </c>
      <c r="H374" s="59">
        <f t="shared" si="20"/>
        <v>-4.1997508567158368</v>
      </c>
      <c r="I374" s="66">
        <f t="shared" si="21"/>
        <v>-4.0831412353002454</v>
      </c>
      <c r="J374" s="55">
        <v>1.09497408188246E-2</v>
      </c>
      <c r="K374" s="56">
        <v>1.52992765441003E-3</v>
      </c>
      <c r="L374" s="67">
        <v>0.105880606819387</v>
      </c>
      <c r="M374" s="68">
        <v>1607457.98619986</v>
      </c>
      <c r="N374" s="69">
        <v>38260526.689453103</v>
      </c>
      <c r="O374" s="69">
        <v>317876.272773718</v>
      </c>
      <c r="P374" s="70">
        <v>1509161.84253874</v>
      </c>
      <c r="Q374" s="224" t="s">
        <v>21</v>
      </c>
    </row>
    <row r="375" spans="1:17" hidden="1" x14ac:dyDescent="0.35">
      <c r="A375" s="28">
        <v>177</v>
      </c>
      <c r="B375" s="29" t="s">
        <v>47</v>
      </c>
      <c r="C375" s="65" t="s">
        <v>1793</v>
      </c>
      <c r="D375" s="214">
        <v>1E-3</v>
      </c>
      <c r="E375" s="71">
        <v>0.68634179821551133</v>
      </c>
      <c r="F375" s="65">
        <v>0.37</v>
      </c>
      <c r="G375" s="58">
        <f t="shared" si="18"/>
        <v>-9.965784284662087</v>
      </c>
      <c r="H375" s="72">
        <f t="shared" si="20"/>
        <v>-0.54300087740242553</v>
      </c>
      <c r="I375" s="66">
        <f t="shared" si="21"/>
        <v>-1.4344028241457749</v>
      </c>
      <c r="J375" s="55">
        <v>5.4340425531914903E-17</v>
      </c>
      <c r="K375" s="71">
        <v>0.99760246545784204</v>
      </c>
      <c r="L375" s="67">
        <v>0.92315405414569796</v>
      </c>
      <c r="M375" s="68" t="s">
        <v>859</v>
      </c>
      <c r="N375" s="69">
        <v>11468379.935299899</v>
      </c>
      <c r="O375" s="69">
        <v>7415396.9086566698</v>
      </c>
      <c r="P375" s="70">
        <v>3622528.57690814</v>
      </c>
      <c r="Q375" s="224" t="s">
        <v>21</v>
      </c>
    </row>
    <row r="376" spans="1:17" hidden="1" x14ac:dyDescent="0.35">
      <c r="A376" s="28">
        <v>182</v>
      </c>
      <c r="B376" s="29" t="s">
        <v>219</v>
      </c>
      <c r="C376" s="65" t="s">
        <v>1799</v>
      </c>
      <c r="D376" s="214">
        <v>4.1015544891513885E-2</v>
      </c>
      <c r="E376" s="56">
        <v>6.4193092823212228E-2</v>
      </c>
      <c r="F376" s="65">
        <v>6.0999999999999999E-2</v>
      </c>
      <c r="G376" s="58">
        <f t="shared" si="18"/>
        <v>-4.6076853949822398</v>
      </c>
      <c r="H376" s="59">
        <f t="shared" si="20"/>
        <v>-3.961438118062556</v>
      </c>
      <c r="I376" s="66">
        <f t="shared" si="21"/>
        <v>-4.0350469470992012</v>
      </c>
      <c r="J376" s="55">
        <v>1.3256368668625699E-2</v>
      </c>
      <c r="K376" s="56">
        <v>6.7645517321472896E-3</v>
      </c>
      <c r="L376" s="67">
        <v>0.115372650219441</v>
      </c>
      <c r="M376" s="68">
        <v>123572.82755628</v>
      </c>
      <c r="N376" s="69">
        <v>23604207.746265601</v>
      </c>
      <c r="O376" s="69">
        <v>249308.16626911701</v>
      </c>
      <c r="P376" s="70">
        <v>657633.025619925</v>
      </c>
      <c r="Q376" s="224" t="s">
        <v>220</v>
      </c>
    </row>
    <row r="377" spans="1:17" hidden="1" x14ac:dyDescent="0.35">
      <c r="A377" s="28">
        <v>189</v>
      </c>
      <c r="B377" s="29" t="s">
        <v>1811</v>
      </c>
      <c r="C377" s="65" t="s">
        <v>1812</v>
      </c>
      <c r="D377" s="214">
        <v>10.869565217391305</v>
      </c>
      <c r="E377" s="71">
        <v>0.65445026178010468</v>
      </c>
      <c r="F377" s="65">
        <v>0.71899999999999997</v>
      </c>
      <c r="G377" s="58">
        <f t="shared" si="18"/>
        <v>3.4422223286050744</v>
      </c>
      <c r="H377" s="72">
        <f t="shared" si="20"/>
        <v>-0.61164454337366181</v>
      </c>
      <c r="I377" s="66">
        <f t="shared" si="21"/>
        <v>-0.47593632422278931</v>
      </c>
      <c r="J377" s="55">
        <v>1.7189935939610299E-2</v>
      </c>
      <c r="K377" s="71">
        <v>0.99760246545784204</v>
      </c>
      <c r="L377" s="67">
        <v>0.97011639901691105</v>
      </c>
      <c r="M377" s="68">
        <v>62168971.965935297</v>
      </c>
      <c r="N377" s="69">
        <v>5852916.015625</v>
      </c>
      <c r="O377" s="69">
        <v>3108118.1924841399</v>
      </c>
      <c r="P377" s="70">
        <v>3728733.4776193001</v>
      </c>
      <c r="Q377" s="224" t="s">
        <v>21</v>
      </c>
    </row>
    <row r="378" spans="1:17" hidden="1" x14ac:dyDescent="0.35">
      <c r="A378" s="28">
        <v>190</v>
      </c>
      <c r="B378" s="29" t="s">
        <v>1813</v>
      </c>
      <c r="C378" s="65" t="s">
        <v>1814</v>
      </c>
      <c r="D378" s="214">
        <v>5.9276822762299938E-2</v>
      </c>
      <c r="E378" s="71">
        <v>0.48379293662312528</v>
      </c>
      <c r="F378" s="65">
        <v>0.38</v>
      </c>
      <c r="G378" s="58">
        <f t="shared" si="18"/>
        <v>-4.0763880685128413</v>
      </c>
      <c r="H378" s="72">
        <f t="shared" si="20"/>
        <v>-1.0475383887633605</v>
      </c>
      <c r="I378" s="66">
        <f t="shared" si="21"/>
        <v>-1.3959286763311392</v>
      </c>
      <c r="J378" s="55">
        <v>4.70953281583706E-2</v>
      </c>
      <c r="K378" s="71">
        <v>0.91737074504611205</v>
      </c>
      <c r="L378" s="67">
        <v>0.93048208381494502</v>
      </c>
      <c r="M378" s="68">
        <v>73861.032251931407</v>
      </c>
      <c r="N378" s="69">
        <v>21916552.199420001</v>
      </c>
      <c r="O378" s="69">
        <v>5909184.7553304797</v>
      </c>
      <c r="P378" s="70">
        <v>7846458.01387065</v>
      </c>
      <c r="Q378" s="224" t="s">
        <v>201</v>
      </c>
    </row>
    <row r="379" spans="1:17" hidden="1" x14ac:dyDescent="0.35">
      <c r="A379" s="28">
        <v>193</v>
      </c>
      <c r="B379" s="29" t="s">
        <v>1818</v>
      </c>
      <c r="C379" s="65" t="s">
        <v>1819</v>
      </c>
      <c r="D379" s="214">
        <v>6.86106346483705E-2</v>
      </c>
      <c r="E379" s="71">
        <v>0.24943876278373658</v>
      </c>
      <c r="F379" s="65">
        <v>0.17</v>
      </c>
      <c r="G379" s="58">
        <f t="shared" si="18"/>
        <v>-3.8654239783131339</v>
      </c>
      <c r="H379" s="72">
        <f t="shared" si="20"/>
        <v>-2.0032424174886838</v>
      </c>
      <c r="I379" s="66">
        <f t="shared" si="21"/>
        <v>-2.5563933485243853</v>
      </c>
      <c r="J379" s="55">
        <v>4.9185919954023598E-2</v>
      </c>
      <c r="K379" s="71">
        <v>0.43959875293078898</v>
      </c>
      <c r="L379" s="67">
        <v>0.606167263801492</v>
      </c>
      <c r="M379" s="68">
        <v>826233.12277559296</v>
      </c>
      <c r="N379" s="69">
        <v>24502777.415495701</v>
      </c>
      <c r="O379" s="69">
        <v>1361671.71440182</v>
      </c>
      <c r="P379" s="70">
        <v>3048036.9320609099</v>
      </c>
      <c r="Q379" s="224" t="s">
        <v>21</v>
      </c>
    </row>
    <row r="380" spans="1:17" hidden="1" x14ac:dyDescent="0.35">
      <c r="A380" s="28">
        <v>198</v>
      </c>
      <c r="B380" s="29" t="s">
        <v>1825</v>
      </c>
      <c r="C380" s="65" t="s">
        <v>1826</v>
      </c>
      <c r="D380" s="214">
        <v>2.9813368314352155E-2</v>
      </c>
      <c r="E380" s="71">
        <v>0.74850299401197595</v>
      </c>
      <c r="F380" s="65">
        <v>0.58899999999999997</v>
      </c>
      <c r="G380" s="58">
        <f t="shared" si="18"/>
        <v>-5.0678968095516037</v>
      </c>
      <c r="H380" s="72">
        <f t="shared" si="20"/>
        <v>-0.41792000781196537</v>
      </c>
      <c r="I380" s="66">
        <f t="shared" si="21"/>
        <v>-0.76366046083162642</v>
      </c>
      <c r="J380" s="55">
        <v>1.49366015443966E-2</v>
      </c>
      <c r="K380" s="71">
        <v>0.99760246545784204</v>
      </c>
      <c r="L380" s="67">
        <v>0.98865021831220201</v>
      </c>
      <c r="M380" s="68">
        <v>253451.90446100399</v>
      </c>
      <c r="N380" s="69">
        <v>18064758.453125</v>
      </c>
      <c r="O380" s="69">
        <v>11803742.073664101</v>
      </c>
      <c r="P380" s="70">
        <v>9348883.2278828099</v>
      </c>
      <c r="Q380" s="224" t="s">
        <v>231</v>
      </c>
    </row>
    <row r="381" spans="1:17" hidden="1" x14ac:dyDescent="0.35">
      <c r="A381" s="28">
        <v>200</v>
      </c>
      <c r="B381" s="29" t="s">
        <v>1828</v>
      </c>
      <c r="C381" s="65" t="s">
        <v>1829</v>
      </c>
      <c r="D381" s="214">
        <v>1E-3</v>
      </c>
      <c r="E381" s="71">
        <v>0.44033465433729635</v>
      </c>
      <c r="F381" s="65">
        <v>0.65600000000000003</v>
      </c>
      <c r="G381" s="58">
        <f t="shared" si="18"/>
        <v>-9.965784284662087</v>
      </c>
      <c r="H381" s="72">
        <f t="shared" si="20"/>
        <v>-1.1833277060448009</v>
      </c>
      <c r="I381" s="66">
        <f t="shared" si="21"/>
        <v>-0.60823228004400332</v>
      </c>
      <c r="J381" s="55">
        <v>5.4340425531914903E-17</v>
      </c>
      <c r="K381" s="71">
        <v>0.91737074504611205</v>
      </c>
      <c r="L381" s="67">
        <v>0.98863848533560605</v>
      </c>
      <c r="M381" s="68" t="s">
        <v>859</v>
      </c>
      <c r="N381" s="69">
        <v>10609082.875364</v>
      </c>
      <c r="O381" s="69">
        <v>4531829.0480101202</v>
      </c>
      <c r="P381" s="70">
        <v>7122459.7456563199</v>
      </c>
      <c r="Q381" s="224" t="s">
        <v>21</v>
      </c>
    </row>
    <row r="382" spans="1:17" hidden="1" x14ac:dyDescent="0.35">
      <c r="A382" s="28">
        <v>202</v>
      </c>
      <c r="B382" s="29" t="s">
        <v>989</v>
      </c>
      <c r="C382" s="65" t="s">
        <v>1832</v>
      </c>
      <c r="D382" s="214">
        <v>2.8639344731792537E-2</v>
      </c>
      <c r="E382" s="71">
        <v>0.44385264092321347</v>
      </c>
      <c r="F382" s="65">
        <v>0.33800000000000002</v>
      </c>
      <c r="G382" s="58">
        <f t="shared" si="18"/>
        <v>-5.1258577056574754</v>
      </c>
      <c r="H382" s="72">
        <f t="shared" si="20"/>
        <v>-1.1718473135733409</v>
      </c>
      <c r="I382" s="66">
        <f t="shared" si="21"/>
        <v>-1.5649048483799026</v>
      </c>
      <c r="J382" s="55">
        <v>2.5108419051604802E-3</v>
      </c>
      <c r="K382" s="71">
        <v>0.85576972701554499</v>
      </c>
      <c r="L382" s="67">
        <v>0.90945575733807404</v>
      </c>
      <c r="M382" s="68">
        <v>122949.220163786</v>
      </c>
      <c r="N382" s="69">
        <v>25860722.28125</v>
      </c>
      <c r="O382" s="69">
        <v>8833980.50855143</v>
      </c>
      <c r="P382" s="70">
        <v>7327471.1484614601</v>
      </c>
      <c r="Q382" s="224" t="s">
        <v>991</v>
      </c>
    </row>
    <row r="383" spans="1:17" hidden="1" x14ac:dyDescent="0.35">
      <c r="A383" s="28">
        <v>205</v>
      </c>
      <c r="B383" s="29" t="s">
        <v>1324</v>
      </c>
      <c r="C383" s="65" t="s">
        <v>1837</v>
      </c>
      <c r="D383" s="214">
        <v>1E-3</v>
      </c>
      <c r="E383" s="71">
        <v>0.15718327569946558</v>
      </c>
      <c r="F383" s="65">
        <v>0.23</v>
      </c>
      <c r="G383" s="58">
        <f t="shared" si="18"/>
        <v>-9.965784284662087</v>
      </c>
      <c r="H383" s="72">
        <f t="shared" si="20"/>
        <v>-2.6694803718774263</v>
      </c>
      <c r="I383" s="66">
        <f t="shared" si="21"/>
        <v>-2.1202942337177118</v>
      </c>
      <c r="J383" s="55">
        <v>5.4340425531914903E-17</v>
      </c>
      <c r="K383" s="71">
        <v>0.24852373824343199</v>
      </c>
      <c r="L383" s="67">
        <v>0.77783512300199897</v>
      </c>
      <c r="M383" s="68" t="s">
        <v>859</v>
      </c>
      <c r="N383" s="69">
        <v>11088540.945684301</v>
      </c>
      <c r="O383" s="69">
        <v>583116.57006468903</v>
      </c>
      <c r="P383" s="70">
        <v>2101425.0589498002</v>
      </c>
      <c r="Q383" s="224" t="s">
        <v>61</v>
      </c>
    </row>
    <row r="384" spans="1:17" hidden="1" x14ac:dyDescent="0.35">
      <c r="A384" s="28">
        <v>206</v>
      </c>
      <c r="B384" s="29" t="s">
        <v>912</v>
      </c>
      <c r="C384" s="65" t="s">
        <v>1838</v>
      </c>
      <c r="D384" s="214">
        <v>11.627906976744187</v>
      </c>
      <c r="E384" s="71">
        <v>3.6101083032490973</v>
      </c>
      <c r="F384" s="65">
        <v>0.90400000000000003</v>
      </c>
      <c r="G384" s="58">
        <f t="shared" si="18"/>
        <v>3.5395195299599895</v>
      </c>
      <c r="H384" s="72">
        <f t="shared" si="20"/>
        <v>1.8520421186128988</v>
      </c>
      <c r="I384" s="66">
        <f t="shared" si="21"/>
        <v>-0.14560532224689929</v>
      </c>
      <c r="J384" s="55">
        <v>2.9887539444157001E-2</v>
      </c>
      <c r="K384" s="71">
        <v>0.217381980423801</v>
      </c>
      <c r="L384" s="67">
        <v>0.93950572894684303</v>
      </c>
      <c r="M384" s="68">
        <v>17988018.06865</v>
      </c>
      <c r="N384" s="69">
        <v>1038384.27148438</v>
      </c>
      <c r="O384" s="69">
        <v>5337232.3526008297</v>
      </c>
      <c r="P384" s="70">
        <v>854274.406635236</v>
      </c>
      <c r="Q384" s="224" t="s">
        <v>26</v>
      </c>
    </row>
    <row r="385" spans="1:17" hidden="1" x14ac:dyDescent="0.35">
      <c r="A385" s="28">
        <v>207</v>
      </c>
      <c r="B385" s="29" t="s">
        <v>1026</v>
      </c>
      <c r="C385" s="65" t="s">
        <v>1839</v>
      </c>
      <c r="D385" s="214">
        <v>3.5882162976784239E-2</v>
      </c>
      <c r="E385" s="56">
        <v>6.2258747354003233E-2</v>
      </c>
      <c r="F385" s="65">
        <v>0.222</v>
      </c>
      <c r="G385" s="58">
        <f t="shared" si="18"/>
        <v>-4.8005893312392356</v>
      </c>
      <c r="H385" s="59">
        <f t="shared" si="20"/>
        <v>-4.0055796396998469</v>
      </c>
      <c r="I385" s="66">
        <f t="shared" si="21"/>
        <v>-2.1713684183119808</v>
      </c>
      <c r="J385" s="55">
        <v>2.3432462948008901E-3</v>
      </c>
      <c r="K385" s="56">
        <v>3.9690991860047396E-3</v>
      </c>
      <c r="L385" s="67">
        <v>0.76079079426098395</v>
      </c>
      <c r="M385" s="68">
        <v>378639.70581428602</v>
      </c>
      <c r="N385" s="69">
        <v>32606297.434582099</v>
      </c>
      <c r="O385" s="69">
        <v>830704.83934076701</v>
      </c>
      <c r="P385" s="70">
        <v>3143058.2570741</v>
      </c>
      <c r="Q385" s="224" t="s">
        <v>1028</v>
      </c>
    </row>
    <row r="386" spans="1:17" hidden="1" x14ac:dyDescent="0.35">
      <c r="A386" s="28">
        <v>209</v>
      </c>
      <c r="B386" s="29" t="s">
        <v>1842</v>
      </c>
      <c r="C386" s="65" t="s">
        <v>1843</v>
      </c>
      <c r="D386" s="214">
        <v>1E-3</v>
      </c>
      <c r="E386" s="71">
        <v>0.76804915514592931</v>
      </c>
      <c r="F386" s="65">
        <v>0.69399999999999995</v>
      </c>
      <c r="G386" s="58">
        <f t="shared" si="18"/>
        <v>-9.965784284662087</v>
      </c>
      <c r="H386" s="72">
        <f t="shared" si="20"/>
        <v>-0.38072944850354851</v>
      </c>
      <c r="I386" s="66">
        <f t="shared" si="21"/>
        <v>-0.52699243208382629</v>
      </c>
      <c r="J386" s="55">
        <v>5.4340425531914903E-17</v>
      </c>
      <c r="K386" s="71">
        <v>0.99814414006917795</v>
      </c>
      <c r="L386" s="67">
        <v>0.97869916254084799</v>
      </c>
      <c r="M386" s="68" t="s">
        <v>859</v>
      </c>
      <c r="N386" s="69">
        <v>2882537.8228404801</v>
      </c>
      <c r="O386" s="69">
        <v>2068949.69374253</v>
      </c>
      <c r="P386" s="70">
        <v>1780785.0895897299</v>
      </c>
      <c r="Q386" s="224" t="s">
        <v>309</v>
      </c>
    </row>
    <row r="387" spans="1:17" hidden="1" x14ac:dyDescent="0.35">
      <c r="A387" s="28">
        <v>211</v>
      </c>
      <c r="B387" s="29" t="s">
        <v>1846</v>
      </c>
      <c r="C387" s="65" t="s">
        <v>1847</v>
      </c>
      <c r="D387" s="214">
        <v>3.6890840004426904E-2</v>
      </c>
      <c r="E387" s="56">
        <v>8.0567193038994511E-2</v>
      </c>
      <c r="F387" s="65">
        <v>0.19900000000000001</v>
      </c>
      <c r="G387" s="58">
        <f t="shared" si="18"/>
        <v>-4.7605935502019072</v>
      </c>
      <c r="H387" s="59">
        <f t="shared" si="20"/>
        <v>-3.6336636968666323</v>
      </c>
      <c r="I387" s="66">
        <f t="shared" si="21"/>
        <v>-2.3291596641184382</v>
      </c>
      <c r="J387" s="55">
        <v>3.4548671484195E-2</v>
      </c>
      <c r="K387" s="56">
        <v>3.4801547001103598E-2</v>
      </c>
      <c r="L387" s="67">
        <v>0.70466009758640902</v>
      </c>
      <c r="M387" s="68">
        <v>34238.272027414198</v>
      </c>
      <c r="N387" s="69">
        <v>11481035.859375</v>
      </c>
      <c r="O387" s="69">
        <v>131689.480007901</v>
      </c>
      <c r="P387" s="70">
        <v>364277.08753045899</v>
      </c>
      <c r="Q387" s="224" t="s">
        <v>18</v>
      </c>
    </row>
    <row r="388" spans="1:17" hidden="1" x14ac:dyDescent="0.35">
      <c r="A388" s="28">
        <v>214</v>
      </c>
      <c r="B388" s="29" t="s">
        <v>213</v>
      </c>
      <c r="C388" s="65" t="s">
        <v>1851</v>
      </c>
      <c r="D388" s="214">
        <v>83.333333333333329</v>
      </c>
      <c r="E388" s="56">
        <v>1E-3</v>
      </c>
      <c r="F388" s="65">
        <v>4.8440000000000003</v>
      </c>
      <c r="G388" s="58">
        <f t="shared" si="18"/>
        <v>6.3808217839409309</v>
      </c>
      <c r="H388" s="59">
        <f t="shared" si="20"/>
        <v>-9.965784284662087</v>
      </c>
      <c r="I388" s="66">
        <f t="shared" si="21"/>
        <v>2.2761988650322418</v>
      </c>
      <c r="J388" s="55">
        <v>3.3258042039077601E-5</v>
      </c>
      <c r="K388" s="56">
        <v>1.13083700440529E-16</v>
      </c>
      <c r="L388" s="67">
        <v>0.19878786714545499</v>
      </c>
      <c r="M388" s="68">
        <v>15655206.100171899</v>
      </c>
      <c r="N388" s="69">
        <v>146947.54424386501</v>
      </c>
      <c r="O388" s="69" t="s">
        <v>859</v>
      </c>
      <c r="P388" s="70">
        <v>886173.67494554899</v>
      </c>
      <c r="Q388" s="224" t="s">
        <v>21</v>
      </c>
    </row>
    <row r="389" spans="1:17" hidden="1" x14ac:dyDescent="0.35">
      <c r="A389" s="28">
        <v>215</v>
      </c>
      <c r="B389" s="29" t="s">
        <v>1426</v>
      </c>
      <c r="C389" s="65" t="s">
        <v>1852</v>
      </c>
      <c r="D389" s="214">
        <v>1E-3</v>
      </c>
      <c r="E389" s="71">
        <v>0.59523809523809523</v>
      </c>
      <c r="F389" s="65">
        <v>0.42599999999999999</v>
      </c>
      <c r="G389" s="58">
        <f t="shared" si="18"/>
        <v>-9.965784284662087</v>
      </c>
      <c r="H389" s="72">
        <f t="shared" si="20"/>
        <v>-0.74846123300403555</v>
      </c>
      <c r="I389" s="66">
        <f t="shared" si="21"/>
        <v>-1.2310746644362489</v>
      </c>
      <c r="J389" s="55">
        <v>5.4340425531914903E-17</v>
      </c>
      <c r="K389" s="71">
        <v>0.98732228235383501</v>
      </c>
      <c r="L389" s="67">
        <v>0.93950572894684303</v>
      </c>
      <c r="M389" s="68" t="s">
        <v>859</v>
      </c>
      <c r="N389" s="69">
        <v>2869118.3125</v>
      </c>
      <c r="O389" s="69">
        <v>1487887.3906183999</v>
      </c>
      <c r="P389" s="70">
        <v>1180472.43484798</v>
      </c>
      <c r="Q389" s="224" t="s">
        <v>201</v>
      </c>
    </row>
    <row r="390" spans="1:17" hidden="1" x14ac:dyDescent="0.35">
      <c r="A390" s="28">
        <v>218</v>
      </c>
      <c r="B390" s="29" t="s">
        <v>979</v>
      </c>
      <c r="C390" s="65" t="s">
        <v>1856</v>
      </c>
      <c r="D390" s="213">
        <v>1000</v>
      </c>
      <c r="E390" s="75">
        <v>1000</v>
      </c>
      <c r="F390" s="65"/>
      <c r="G390" s="58">
        <f t="shared" si="18"/>
        <v>9.965784284662087</v>
      </c>
      <c r="H390" s="59">
        <f t="shared" si="20"/>
        <v>9.965784284662087</v>
      </c>
      <c r="I390" s="66"/>
      <c r="J390" s="55">
        <v>5.4340425531914903E-17</v>
      </c>
      <c r="K390" s="56">
        <v>1.13083700440529E-16</v>
      </c>
      <c r="L390" s="67"/>
      <c r="M390" s="68">
        <v>2099282.2754789102</v>
      </c>
      <c r="N390" s="78">
        <v>20286.708984375</v>
      </c>
      <c r="O390" s="69">
        <v>3571248.6980484999</v>
      </c>
      <c r="P390" s="70" t="s">
        <v>859</v>
      </c>
      <c r="Q390" s="224" t="s">
        <v>204</v>
      </c>
    </row>
    <row r="391" spans="1:17" hidden="1" x14ac:dyDescent="0.35">
      <c r="A391" s="28">
        <v>220</v>
      </c>
      <c r="B391" s="29" t="s">
        <v>1859</v>
      </c>
      <c r="C391" s="65" t="s">
        <v>1860</v>
      </c>
      <c r="D391" s="214">
        <v>1E-3</v>
      </c>
      <c r="E391" s="71">
        <v>0.29411764705882354</v>
      </c>
      <c r="F391" s="65">
        <v>9.7000000000000003E-2</v>
      </c>
      <c r="G391" s="58">
        <f t="shared" si="18"/>
        <v>-9.965784284662087</v>
      </c>
      <c r="H391" s="72">
        <f t="shared" si="20"/>
        <v>-1.7655347463629771</v>
      </c>
      <c r="I391" s="66">
        <f t="shared" ref="I391:I396" si="22">LOG(F391,2)</f>
        <v>-3.3658714424749592</v>
      </c>
      <c r="J391" s="55">
        <v>5.4340425531914903E-17</v>
      </c>
      <c r="K391" s="71">
        <v>0.74818115456174406</v>
      </c>
      <c r="L391" s="67">
        <v>0.28071191582740002</v>
      </c>
      <c r="M391" s="68" t="s">
        <v>859</v>
      </c>
      <c r="N391" s="69">
        <v>8914074.7804469801</v>
      </c>
      <c r="O391" s="69">
        <v>1089884.67660843</v>
      </c>
      <c r="P391" s="70">
        <v>385334.285710425</v>
      </c>
      <c r="Q391" s="224" t="s">
        <v>21</v>
      </c>
    </row>
    <row r="392" spans="1:17" hidden="1" x14ac:dyDescent="0.35">
      <c r="A392" s="28">
        <v>222</v>
      </c>
      <c r="B392" s="29" t="s">
        <v>449</v>
      </c>
      <c r="C392" s="65" t="s">
        <v>1863</v>
      </c>
      <c r="D392" s="214">
        <v>3.3660966742964857E-2</v>
      </c>
      <c r="E392" s="71">
        <v>0.1663893510815308</v>
      </c>
      <c r="F392" s="65">
        <v>0.14699999999999999</v>
      </c>
      <c r="G392" s="58">
        <f t="shared" si="18"/>
        <v>-4.8927795783102814</v>
      </c>
      <c r="H392" s="72">
        <f t="shared" si="20"/>
        <v>-2.5873649909364609</v>
      </c>
      <c r="I392" s="66">
        <f t="shared" si="22"/>
        <v>-2.766111939825723</v>
      </c>
      <c r="J392" s="55">
        <v>2.8056821025847002E-3</v>
      </c>
      <c r="K392" s="71">
        <v>0.17693333970960401</v>
      </c>
      <c r="L392" s="67">
        <v>0.52043705034032295</v>
      </c>
      <c r="M392" s="68">
        <v>244590.38424672399</v>
      </c>
      <c r="N392" s="69">
        <v>26433664.140625</v>
      </c>
      <c r="O392" s="69">
        <v>173178.730671531</v>
      </c>
      <c r="P392" s="70">
        <v>3135858.3479094398</v>
      </c>
      <c r="Q392" s="224" t="s">
        <v>92</v>
      </c>
    </row>
    <row r="393" spans="1:17" hidden="1" x14ac:dyDescent="0.35">
      <c r="A393" s="28">
        <v>223</v>
      </c>
      <c r="B393" s="29" t="s">
        <v>1864</v>
      </c>
      <c r="C393" s="65" t="s">
        <v>1865</v>
      </c>
      <c r="D393" s="214">
        <v>3.7482664267776154E-2</v>
      </c>
      <c r="E393" s="71">
        <v>0.10987803538072738</v>
      </c>
      <c r="F393" s="65">
        <v>5.6000000000000001E-2</v>
      </c>
      <c r="G393" s="58">
        <f t="shared" si="18"/>
        <v>-4.7376326863694338</v>
      </c>
      <c r="H393" s="72">
        <f t="shared" si="20"/>
        <v>-3.186025074517679</v>
      </c>
      <c r="I393" s="66">
        <f t="shared" si="22"/>
        <v>-4.1584293626044824</v>
      </c>
      <c r="J393" s="55">
        <v>1.6054169582441401E-2</v>
      </c>
      <c r="K393" s="71">
        <v>5.5894455785802002E-2</v>
      </c>
      <c r="L393" s="67">
        <v>9.5928738166579194E-2</v>
      </c>
      <c r="M393" s="68">
        <v>171676.11472366299</v>
      </c>
      <c r="N393" s="69">
        <v>13749882.324895799</v>
      </c>
      <c r="O393" s="69">
        <v>90890.375970713401</v>
      </c>
      <c r="P393" s="70">
        <v>166382.01442762799</v>
      </c>
      <c r="Q393" s="224" t="s">
        <v>418</v>
      </c>
    </row>
    <row r="394" spans="1:17" hidden="1" x14ac:dyDescent="0.35">
      <c r="A394" s="28">
        <v>224</v>
      </c>
      <c r="B394" s="29" t="s">
        <v>963</v>
      </c>
      <c r="C394" s="65" t="s">
        <v>1866</v>
      </c>
      <c r="D394" s="214">
        <v>2.9370214490676426E-3</v>
      </c>
      <c r="E394" s="56">
        <v>7.0891819084077698E-2</v>
      </c>
      <c r="F394" s="65">
        <v>7.8E-2</v>
      </c>
      <c r="G394" s="58">
        <f t="shared" si="18"/>
        <v>-8.4114304829589681</v>
      </c>
      <c r="H394" s="59">
        <f t="shared" si="20"/>
        <v>-3.8182370397120904</v>
      </c>
      <c r="I394" s="66">
        <f t="shared" si="22"/>
        <v>-3.6803820657998387</v>
      </c>
      <c r="J394" s="55">
        <v>6.3288095814182E-11</v>
      </c>
      <c r="K394" s="56">
        <v>2.9343025489631598E-3</v>
      </c>
      <c r="L394" s="67">
        <v>0.19369344793531601</v>
      </c>
      <c r="M394" s="68">
        <v>169015.004929638</v>
      </c>
      <c r="N394" s="69">
        <v>145635541.34375</v>
      </c>
      <c r="O394" s="69">
        <v>12049180.6141512</v>
      </c>
      <c r="P394" s="70">
        <v>12244358.8950017</v>
      </c>
      <c r="Q394" s="224" t="s">
        <v>175</v>
      </c>
    </row>
    <row r="395" spans="1:17" hidden="1" x14ac:dyDescent="0.35">
      <c r="A395" s="28">
        <v>226</v>
      </c>
      <c r="B395" s="29" t="s">
        <v>1438</v>
      </c>
      <c r="C395" s="65" t="s">
        <v>1868</v>
      </c>
      <c r="D395" s="214">
        <v>1E-3</v>
      </c>
      <c r="E395" s="71">
        <v>0.63411540900443886</v>
      </c>
      <c r="F395" s="65">
        <v>0.26200000000000001</v>
      </c>
      <c r="G395" s="58">
        <f t="shared" si="18"/>
        <v>-9.965784284662087</v>
      </c>
      <c r="H395" s="72">
        <f t="shared" si="20"/>
        <v>-0.65718266012842308</v>
      </c>
      <c r="I395" s="66">
        <f t="shared" si="22"/>
        <v>-1.9323612831246368</v>
      </c>
      <c r="J395" s="55">
        <v>5.4340425531914903E-17</v>
      </c>
      <c r="K395" s="71">
        <v>0.99415418254809695</v>
      </c>
      <c r="L395" s="67">
        <v>0.83146306105196699</v>
      </c>
      <c r="M395" s="68" t="s">
        <v>859</v>
      </c>
      <c r="N395" s="69">
        <v>8525422.53125</v>
      </c>
      <c r="O395" s="69">
        <v>1891477.5320441199</v>
      </c>
      <c r="P395" s="70">
        <v>2050734.1634714699</v>
      </c>
      <c r="Q395" s="224" t="s">
        <v>61</v>
      </c>
    </row>
    <row r="396" spans="1:17" s="54" customFormat="1" hidden="1" x14ac:dyDescent="0.35">
      <c r="A396" s="28">
        <v>228</v>
      </c>
      <c r="B396" s="29" t="s">
        <v>1870</v>
      </c>
      <c r="C396" s="65" t="s">
        <v>1871</v>
      </c>
      <c r="D396" s="214">
        <v>1E-3</v>
      </c>
      <c r="E396" s="71">
        <v>0.20859407592824367</v>
      </c>
      <c r="F396" s="65">
        <v>0.307</v>
      </c>
      <c r="G396" s="58">
        <f t="shared" si="18"/>
        <v>-9.965784284662087</v>
      </c>
      <c r="H396" s="72">
        <f t="shared" si="20"/>
        <v>-2.2612299089870458</v>
      </c>
      <c r="I396" s="66">
        <f t="shared" si="22"/>
        <v>-1.7036894392919077</v>
      </c>
      <c r="J396" s="55">
        <v>5.4340425531914903E-17</v>
      </c>
      <c r="K396" s="71">
        <v>0.69972331099022</v>
      </c>
      <c r="L396" s="67">
        <v>0.88103509603813301</v>
      </c>
      <c r="M396" s="68" t="s">
        <v>859</v>
      </c>
      <c r="N396" s="69">
        <v>1471282.23215155</v>
      </c>
      <c r="O396" s="69">
        <v>277400.838255029</v>
      </c>
      <c r="P396" s="70">
        <v>377499.06635263801</v>
      </c>
      <c r="Q396" s="224" t="s">
        <v>201</v>
      </c>
    </row>
    <row r="397" spans="1:17" hidden="1" x14ac:dyDescent="0.35">
      <c r="A397" s="28">
        <v>230</v>
      </c>
      <c r="B397" s="29" t="s">
        <v>1874</v>
      </c>
      <c r="C397" s="65" t="s">
        <v>1875</v>
      </c>
      <c r="D397" s="213">
        <v>1000</v>
      </c>
      <c r="E397" s="75">
        <v>1000</v>
      </c>
      <c r="F397" s="65"/>
      <c r="G397" s="58">
        <f t="shared" si="18"/>
        <v>9.965784284662087</v>
      </c>
      <c r="H397" s="59">
        <f t="shared" si="20"/>
        <v>9.965784284662087</v>
      </c>
      <c r="I397" s="66"/>
      <c r="J397" s="55">
        <v>5.4340425531914903E-17</v>
      </c>
      <c r="K397" s="56">
        <v>1.13083700440529E-16</v>
      </c>
      <c r="L397" s="67"/>
      <c r="M397" s="68">
        <v>2268802.9992307099</v>
      </c>
      <c r="N397" s="78">
        <v>44171.505916915397</v>
      </c>
      <c r="O397" s="69">
        <v>1763253.4111474401</v>
      </c>
      <c r="P397" s="70" t="s">
        <v>859</v>
      </c>
      <c r="Q397" s="224" t="s">
        <v>21</v>
      </c>
    </row>
    <row r="398" spans="1:17" hidden="1" x14ac:dyDescent="0.35">
      <c r="A398" s="28">
        <v>232</v>
      </c>
      <c r="B398" s="29" t="s">
        <v>1878</v>
      </c>
      <c r="C398" s="65" t="s">
        <v>1879</v>
      </c>
      <c r="D398" s="214">
        <v>1E-3</v>
      </c>
      <c r="E398" s="71">
        <v>1.0050251256281406</v>
      </c>
      <c r="F398" s="65">
        <v>0.41599999999999998</v>
      </c>
      <c r="G398" s="58">
        <f t="shared" ref="G398:G461" si="23">LOG(D398,2)</f>
        <v>-9.965784284662087</v>
      </c>
      <c r="H398" s="72">
        <f t="shared" si="20"/>
        <v>7.2315692310757299E-3</v>
      </c>
      <c r="I398" s="66">
        <f t="shared" ref="I398:I429" si="24">LOG(F398,2)</f>
        <v>-1.265344566520995</v>
      </c>
      <c r="J398" s="55">
        <v>5.4340425531914903E-17</v>
      </c>
      <c r="K398" s="71">
        <v>0.95318598154893497</v>
      </c>
      <c r="L398" s="67">
        <v>0.93735823353895598</v>
      </c>
      <c r="M398" s="68" t="s">
        <v>859</v>
      </c>
      <c r="N398" s="69">
        <v>918148.08527866402</v>
      </c>
      <c r="O398" s="69">
        <v>1292601.43689021</v>
      </c>
      <c r="P398" s="70">
        <v>352444.77739332902</v>
      </c>
      <c r="Q398" s="224" t="s">
        <v>21</v>
      </c>
    </row>
    <row r="399" spans="1:17" hidden="1" x14ac:dyDescent="0.35">
      <c r="A399" s="28">
        <v>234</v>
      </c>
      <c r="B399" s="29" t="s">
        <v>1154</v>
      </c>
      <c r="C399" s="65" t="s">
        <v>1882</v>
      </c>
      <c r="D399" s="214">
        <v>1E-3</v>
      </c>
      <c r="E399" s="71">
        <v>0.95510983763132762</v>
      </c>
      <c r="F399" s="65">
        <v>0.96499999999999997</v>
      </c>
      <c r="G399" s="58">
        <f t="shared" si="23"/>
        <v>-9.965784284662087</v>
      </c>
      <c r="H399" s="72">
        <f t="shared" si="20"/>
        <v>-6.6261442268721341E-2</v>
      </c>
      <c r="I399" s="66">
        <f t="shared" si="24"/>
        <v>-5.1399152506644327E-2</v>
      </c>
      <c r="J399" s="55">
        <v>5.4340425531914903E-17</v>
      </c>
      <c r="K399" s="71">
        <v>0.97616932263771405</v>
      </c>
      <c r="L399" s="67">
        <v>0.93135617975943796</v>
      </c>
      <c r="M399" s="68" t="s">
        <v>859</v>
      </c>
      <c r="N399" s="69">
        <v>5629768.4746093797</v>
      </c>
      <c r="O399" s="69">
        <v>5194354.0357780997</v>
      </c>
      <c r="P399" s="70">
        <v>6393404.3574837605</v>
      </c>
      <c r="Q399" s="224" t="s">
        <v>418</v>
      </c>
    </row>
    <row r="400" spans="1:17" hidden="1" x14ac:dyDescent="0.35">
      <c r="A400" s="28">
        <v>237</v>
      </c>
      <c r="B400" s="29" t="s">
        <v>228</v>
      </c>
      <c r="C400" s="65" t="s">
        <v>1886</v>
      </c>
      <c r="D400" s="214">
        <v>1E-3</v>
      </c>
      <c r="E400" s="71">
        <v>0.37313432835820892</v>
      </c>
      <c r="F400" s="65">
        <v>7.9000000000000001E-2</v>
      </c>
      <c r="G400" s="58">
        <f t="shared" si="23"/>
        <v>-9.965784284662087</v>
      </c>
      <c r="H400" s="72">
        <f t="shared" si="20"/>
        <v>-1.4222330006830479</v>
      </c>
      <c r="I400" s="66">
        <f t="shared" si="24"/>
        <v>-3.6620035364849843</v>
      </c>
      <c r="J400" s="55">
        <v>5.4340425531914903E-17</v>
      </c>
      <c r="K400" s="71">
        <v>0.88917072284922405</v>
      </c>
      <c r="L400" s="67">
        <v>0.197070005849973</v>
      </c>
      <c r="M400" s="68" t="s">
        <v>859</v>
      </c>
      <c r="N400" s="69">
        <v>6788820.34375</v>
      </c>
      <c r="O400" s="69">
        <v>373369.70854741702</v>
      </c>
      <c r="P400" s="70">
        <v>47031.974097243401</v>
      </c>
      <c r="Q400" s="224" t="s">
        <v>21</v>
      </c>
    </row>
    <row r="401" spans="1:17" hidden="1" x14ac:dyDescent="0.35">
      <c r="A401" s="28">
        <v>241</v>
      </c>
      <c r="B401" s="29" t="s">
        <v>1892</v>
      </c>
      <c r="C401" s="65" t="s">
        <v>1893</v>
      </c>
      <c r="D401" s="214">
        <v>1E-3</v>
      </c>
      <c r="E401" s="71">
        <v>0.48614487117160915</v>
      </c>
      <c r="F401" s="65">
        <v>0.19500000000000001</v>
      </c>
      <c r="G401" s="58">
        <f t="shared" si="23"/>
        <v>-9.965784284662087</v>
      </c>
      <c r="H401" s="72">
        <f t="shared" si="20"/>
        <v>-1.040541793862847</v>
      </c>
      <c r="I401" s="66">
        <f t="shared" si="24"/>
        <v>-2.3584539709124765</v>
      </c>
      <c r="J401" s="55">
        <v>5.4340425531914903E-17</v>
      </c>
      <c r="K401" s="71">
        <v>0.96515554091483102</v>
      </c>
      <c r="L401" s="67">
        <v>0.69301674195714502</v>
      </c>
      <c r="M401" s="77">
        <v>37662.079133826002</v>
      </c>
      <c r="N401" s="69">
        <v>6384992.8619677098</v>
      </c>
      <c r="O401" s="69">
        <v>826970.12000727304</v>
      </c>
      <c r="P401" s="70">
        <v>1025157.94015754</v>
      </c>
      <c r="Q401" s="224" t="s">
        <v>188</v>
      </c>
    </row>
    <row r="402" spans="1:17" hidden="1" x14ac:dyDescent="0.35">
      <c r="A402" s="28">
        <v>246</v>
      </c>
      <c r="B402" s="29" t="s">
        <v>1148</v>
      </c>
      <c r="C402" s="65" t="s">
        <v>1900</v>
      </c>
      <c r="D402" s="214">
        <v>1E-3</v>
      </c>
      <c r="E402" s="71">
        <v>0.51975051975051978</v>
      </c>
      <c r="F402" s="65">
        <v>0.61199999999999999</v>
      </c>
      <c r="G402" s="58">
        <f t="shared" si="23"/>
        <v>-9.965784284662087</v>
      </c>
      <c r="H402" s="72">
        <f t="shared" si="20"/>
        <v>-0.94410879910795487</v>
      </c>
      <c r="I402" s="66">
        <f t="shared" si="24"/>
        <v>-0.70839644196943541</v>
      </c>
      <c r="J402" s="55">
        <v>5.4340425531914903E-17</v>
      </c>
      <c r="K402" s="71">
        <v>0.97616932263771405</v>
      </c>
      <c r="L402" s="67">
        <v>0.996675471731016</v>
      </c>
      <c r="M402" s="68" t="s">
        <v>859</v>
      </c>
      <c r="N402" s="69">
        <v>2200206.6875</v>
      </c>
      <c r="O402" s="69">
        <v>1261073.0993391301</v>
      </c>
      <c r="P402" s="70">
        <v>1362063.3461527401</v>
      </c>
      <c r="Q402" s="224" t="s">
        <v>84</v>
      </c>
    </row>
    <row r="403" spans="1:17" hidden="1" x14ac:dyDescent="0.35">
      <c r="A403" s="28">
        <v>247</v>
      </c>
      <c r="B403" s="29" t="s">
        <v>1901</v>
      </c>
      <c r="C403" s="65" t="s">
        <v>1902</v>
      </c>
      <c r="D403" s="214">
        <v>1E-3</v>
      </c>
      <c r="E403" s="71">
        <v>0.21440823327615782</v>
      </c>
      <c r="F403" s="65">
        <v>0.499</v>
      </c>
      <c r="G403" s="58">
        <f t="shared" si="23"/>
        <v>-9.965784284662087</v>
      </c>
      <c r="H403" s="72">
        <f t="shared" si="20"/>
        <v>-2.2215677885384091</v>
      </c>
      <c r="I403" s="66">
        <f t="shared" si="24"/>
        <v>-1.0028882793248266</v>
      </c>
      <c r="J403" s="55">
        <v>5.4340425531914903E-17</v>
      </c>
      <c r="K403" s="71">
        <v>0.536202139017809</v>
      </c>
      <c r="L403" s="67">
        <v>0.964555756988838</v>
      </c>
      <c r="M403" s="68" t="s">
        <v>859</v>
      </c>
      <c r="N403" s="69">
        <v>7543800.7708767802</v>
      </c>
      <c r="O403" s="69">
        <v>90904.709289314094</v>
      </c>
      <c r="P403" s="70">
        <v>43890.599528407802</v>
      </c>
      <c r="Q403" s="224" t="s">
        <v>921</v>
      </c>
    </row>
    <row r="404" spans="1:17" hidden="1" x14ac:dyDescent="0.35">
      <c r="A404" s="28">
        <v>249</v>
      </c>
      <c r="B404" s="29" t="s">
        <v>144</v>
      </c>
      <c r="C404" s="65" t="s">
        <v>1905</v>
      </c>
      <c r="D404" s="214">
        <v>1E-3</v>
      </c>
      <c r="E404" s="71">
        <v>1.7123287671232879</v>
      </c>
      <c r="F404" s="65">
        <v>1.794</v>
      </c>
      <c r="G404" s="58">
        <f t="shared" si="23"/>
        <v>-9.965784284662087</v>
      </c>
      <c r="H404" s="72">
        <f t="shared" si="20"/>
        <v>0.77595972578207006</v>
      </c>
      <c r="I404" s="66">
        <f t="shared" si="24"/>
        <v>0.84317989025717432</v>
      </c>
      <c r="J404" s="55">
        <v>5.4340425531914903E-17</v>
      </c>
      <c r="K404" s="71">
        <v>0.72317767744015904</v>
      </c>
      <c r="L404" s="67">
        <v>0.73942253350228204</v>
      </c>
      <c r="M404" s="68" t="s">
        <v>859</v>
      </c>
      <c r="N404" s="69">
        <v>1967191.9859106201</v>
      </c>
      <c r="O404" s="69">
        <v>2286787.2940007001</v>
      </c>
      <c r="P404" s="70">
        <v>3271754.79859018</v>
      </c>
      <c r="Q404" s="224" t="s">
        <v>18</v>
      </c>
    </row>
    <row r="405" spans="1:17" hidden="1" x14ac:dyDescent="0.35">
      <c r="A405" s="28">
        <v>250</v>
      </c>
      <c r="B405" s="29" t="s">
        <v>1906</v>
      </c>
      <c r="C405" s="65" t="s">
        <v>1907</v>
      </c>
      <c r="D405" s="214">
        <v>1E-3</v>
      </c>
      <c r="E405" s="71">
        <v>0.20639834881320951</v>
      </c>
      <c r="F405" s="65">
        <v>0.183</v>
      </c>
      <c r="G405" s="58">
        <f t="shared" si="23"/>
        <v>-9.965784284662087</v>
      </c>
      <c r="H405" s="72">
        <f t="shared" si="20"/>
        <v>-2.2764966656403565</v>
      </c>
      <c r="I405" s="66">
        <f t="shared" si="24"/>
        <v>-2.4500844463780447</v>
      </c>
      <c r="J405" s="55">
        <v>5.4340425531914903E-17</v>
      </c>
      <c r="K405" s="71">
        <v>0.69351862480030102</v>
      </c>
      <c r="L405" s="67">
        <v>0.653058385908174</v>
      </c>
      <c r="M405" s="68" t="s">
        <v>859</v>
      </c>
      <c r="N405" s="69">
        <v>1398249.32436184</v>
      </c>
      <c r="O405" s="69">
        <v>92594.094361646406</v>
      </c>
      <c r="P405" s="70">
        <v>81793.9533609223</v>
      </c>
      <c r="Q405" s="224" t="s">
        <v>1908</v>
      </c>
    </row>
    <row r="406" spans="1:17" hidden="1" x14ac:dyDescent="0.35">
      <c r="A406" s="28">
        <v>251</v>
      </c>
      <c r="B406" s="29" t="s">
        <v>194</v>
      </c>
      <c r="C406" s="65" t="s">
        <v>1909</v>
      </c>
      <c r="D406" s="214">
        <v>13.157894736842106</v>
      </c>
      <c r="E406" s="56">
        <v>10.989010989010989</v>
      </c>
      <c r="F406" s="65">
        <v>0.74399999999999999</v>
      </c>
      <c r="G406" s="58">
        <f t="shared" si="23"/>
        <v>3.7178567712185022</v>
      </c>
      <c r="H406" s="59">
        <f t="shared" si="20"/>
        <v>3.4579896444633911</v>
      </c>
      <c r="I406" s="66">
        <f t="shared" si="24"/>
        <v>-0.42662547355405567</v>
      </c>
      <c r="J406" s="55">
        <v>3.8302458240757599E-2</v>
      </c>
      <c r="K406" s="56">
        <v>4.2026417281748503E-3</v>
      </c>
      <c r="L406" s="67">
        <v>0.964555756988838</v>
      </c>
      <c r="M406" s="68">
        <v>3429232.2437511501</v>
      </c>
      <c r="N406" s="69">
        <v>93484.251953125</v>
      </c>
      <c r="O406" s="69">
        <v>3236017.1308614798</v>
      </c>
      <c r="P406" s="70">
        <v>21464.108520181799</v>
      </c>
      <c r="Q406" s="224" t="s">
        <v>26</v>
      </c>
    </row>
    <row r="407" spans="1:17" hidden="1" x14ac:dyDescent="0.35">
      <c r="A407" s="28">
        <v>252</v>
      </c>
      <c r="B407" s="29" t="s">
        <v>693</v>
      </c>
      <c r="C407" s="65" t="s">
        <v>1910</v>
      </c>
      <c r="D407" s="214">
        <v>1E-3</v>
      </c>
      <c r="E407" s="71">
        <v>0.68446269678302529</v>
      </c>
      <c r="F407" s="65">
        <v>0.48899999999999999</v>
      </c>
      <c r="G407" s="58">
        <f t="shared" si="23"/>
        <v>-9.965784284662087</v>
      </c>
      <c r="H407" s="72">
        <f t="shared" si="20"/>
        <v>-0.5469561781414114</v>
      </c>
      <c r="I407" s="66">
        <f t="shared" si="24"/>
        <v>-1.0320936297098533</v>
      </c>
      <c r="J407" s="55">
        <v>5.4340425531914903E-17</v>
      </c>
      <c r="K407" s="71">
        <v>0.99814414006917795</v>
      </c>
      <c r="L407" s="67">
        <v>0.96430776774545501</v>
      </c>
      <c r="M407" s="68" t="s">
        <v>859</v>
      </c>
      <c r="N407" s="69">
        <v>1571089.23653346</v>
      </c>
      <c r="O407" s="69">
        <v>1336472.0885065901</v>
      </c>
      <c r="P407" s="70">
        <v>586320.71374880197</v>
      </c>
      <c r="Q407" s="224" t="s">
        <v>188</v>
      </c>
    </row>
    <row r="408" spans="1:17" hidden="1" x14ac:dyDescent="0.35">
      <c r="A408" s="28">
        <v>253</v>
      </c>
      <c r="B408" s="29" t="s">
        <v>237</v>
      </c>
      <c r="C408" s="65" t="s">
        <v>1911</v>
      </c>
      <c r="D408" s="214">
        <v>1E-3</v>
      </c>
      <c r="E408" s="71">
        <v>8.0502334567702463E-2</v>
      </c>
      <c r="F408" s="65">
        <v>0.42199999999999999</v>
      </c>
      <c r="G408" s="58">
        <f t="shared" si="23"/>
        <v>-9.965784284662087</v>
      </c>
      <c r="H408" s="72">
        <f t="shared" si="20"/>
        <v>-3.6348255677846195</v>
      </c>
      <c r="I408" s="66">
        <f t="shared" si="24"/>
        <v>-1.2446850959549021</v>
      </c>
      <c r="J408" s="55">
        <v>5.4340425531914903E-17</v>
      </c>
      <c r="K408" s="71">
        <v>5.5447536571889097E-2</v>
      </c>
      <c r="L408" s="67">
        <v>0.93892402940864395</v>
      </c>
      <c r="M408" s="77">
        <v>8847.7089780970491</v>
      </c>
      <c r="N408" s="69">
        <v>7478949.8016806804</v>
      </c>
      <c r="O408" s="69">
        <v>36928.425838800897</v>
      </c>
      <c r="P408" s="70">
        <v>86707.336753295996</v>
      </c>
      <c r="Q408" s="224" t="s">
        <v>89</v>
      </c>
    </row>
    <row r="409" spans="1:17" hidden="1" x14ac:dyDescent="0.35">
      <c r="A409" s="28">
        <v>254</v>
      </c>
      <c r="B409" s="29" t="s">
        <v>1912</v>
      </c>
      <c r="C409" s="65" t="s">
        <v>1913</v>
      </c>
      <c r="D409" s="214">
        <v>1E-3</v>
      </c>
      <c r="E409" s="71">
        <v>0.31367628607277287</v>
      </c>
      <c r="F409" s="65">
        <v>0.254</v>
      </c>
      <c r="G409" s="58">
        <f t="shared" si="23"/>
        <v>-9.965784284662087</v>
      </c>
      <c r="H409" s="72">
        <f t="shared" si="20"/>
        <v>-1.6726516293283851</v>
      </c>
      <c r="I409" s="66">
        <f t="shared" si="24"/>
        <v>-1.9770995978899213</v>
      </c>
      <c r="J409" s="55">
        <v>5.4340425531914903E-17</v>
      </c>
      <c r="K409" s="71">
        <v>0.76957590923447705</v>
      </c>
      <c r="L409" s="67">
        <v>0.81894119606841997</v>
      </c>
      <c r="M409" s="68" t="s">
        <v>859</v>
      </c>
      <c r="N409" s="69">
        <v>4730743.5960827498</v>
      </c>
      <c r="O409" s="69">
        <v>430096.76483132399</v>
      </c>
      <c r="P409" s="70">
        <v>918861.62753857602</v>
      </c>
      <c r="Q409" s="224" t="s">
        <v>21</v>
      </c>
    </row>
    <row r="410" spans="1:17" hidden="1" x14ac:dyDescent="0.35">
      <c r="A410" s="28">
        <v>255</v>
      </c>
      <c r="B410" s="29" t="s">
        <v>1458</v>
      </c>
      <c r="C410" s="65" t="s">
        <v>1914</v>
      </c>
      <c r="D410" s="214">
        <v>1E-3</v>
      </c>
      <c r="E410" s="71">
        <v>0.32530904359141188</v>
      </c>
      <c r="F410" s="65">
        <v>8.1000000000000003E-2</v>
      </c>
      <c r="G410" s="58">
        <f t="shared" si="23"/>
        <v>-9.965784284662087</v>
      </c>
      <c r="H410" s="72">
        <f t="shared" si="20"/>
        <v>-1.6201171650286841</v>
      </c>
      <c r="I410" s="66">
        <f t="shared" si="24"/>
        <v>-3.6259342817774622</v>
      </c>
      <c r="J410" s="55">
        <v>5.4340425531914903E-17</v>
      </c>
      <c r="K410" s="71">
        <v>0.82364150917388002</v>
      </c>
      <c r="L410" s="67">
        <v>0.20707319638405</v>
      </c>
      <c r="M410" s="68" t="s">
        <v>859</v>
      </c>
      <c r="N410" s="69">
        <v>4434900.96875</v>
      </c>
      <c r="O410" s="69">
        <v>143365.04567130501</v>
      </c>
      <c r="P410" s="70">
        <v>127794.296683195</v>
      </c>
      <c r="Q410" s="224" t="s">
        <v>242</v>
      </c>
    </row>
    <row r="411" spans="1:17" hidden="1" x14ac:dyDescent="0.35">
      <c r="A411" s="28">
        <v>256</v>
      </c>
      <c r="B411" s="29" t="s">
        <v>1915</v>
      </c>
      <c r="C411" s="65" t="s">
        <v>1916</v>
      </c>
      <c r="D411" s="214">
        <v>1E-3</v>
      </c>
      <c r="E411" s="71">
        <v>1.0090817356205852</v>
      </c>
      <c r="F411" s="65">
        <v>0.86199999999999999</v>
      </c>
      <c r="G411" s="58">
        <f t="shared" si="23"/>
        <v>-9.965784284662087</v>
      </c>
      <c r="H411" s="72">
        <f t="shared" si="20"/>
        <v>1.3043037475598814E-2</v>
      </c>
      <c r="I411" s="66">
        <f t="shared" si="24"/>
        <v>-0.21424022557298891</v>
      </c>
      <c r="J411" s="55">
        <v>5.4340425531914903E-17</v>
      </c>
      <c r="K411" s="71">
        <v>0.947489697409998</v>
      </c>
      <c r="L411" s="67">
        <v>0.94632967365009302</v>
      </c>
      <c r="M411" s="68" t="s">
        <v>859</v>
      </c>
      <c r="N411" s="69">
        <v>1183872.90625</v>
      </c>
      <c r="O411" s="69">
        <v>1039192.64536778</v>
      </c>
      <c r="P411" s="70">
        <v>738855.73416411597</v>
      </c>
      <c r="Q411" s="224" t="s">
        <v>21</v>
      </c>
    </row>
    <row r="412" spans="1:17" hidden="1" x14ac:dyDescent="0.35">
      <c r="A412" s="28">
        <v>265</v>
      </c>
      <c r="B412" s="29" t="s">
        <v>1931</v>
      </c>
      <c r="C412" s="65" t="s">
        <v>1932</v>
      </c>
      <c r="D412" s="214">
        <v>1E-3</v>
      </c>
      <c r="E412" s="71">
        <v>0.47236655644780351</v>
      </c>
      <c r="F412" s="65">
        <v>0.24099999999999999</v>
      </c>
      <c r="G412" s="58">
        <f t="shared" si="23"/>
        <v>-9.965784284662087</v>
      </c>
      <c r="H412" s="72">
        <f t="shared" si="20"/>
        <v>-1.0820212693455022</v>
      </c>
      <c r="I412" s="66">
        <f t="shared" si="24"/>
        <v>-2.0528949484321255</v>
      </c>
      <c r="J412" s="55">
        <v>5.4340425531914903E-17</v>
      </c>
      <c r="K412" s="71">
        <v>0.96567263768154898</v>
      </c>
      <c r="L412" s="67">
        <v>0.79644535837839803</v>
      </c>
      <c r="M412" s="68" t="s">
        <v>859</v>
      </c>
      <c r="N412" s="69">
        <v>2878320.875</v>
      </c>
      <c r="O412" s="69">
        <v>464010.37040057499</v>
      </c>
      <c r="P412" s="70">
        <v>581984.33895613998</v>
      </c>
      <c r="Q412" s="224" t="s">
        <v>1933</v>
      </c>
    </row>
    <row r="413" spans="1:17" hidden="1" x14ac:dyDescent="0.35">
      <c r="A413" s="28">
        <v>267</v>
      </c>
      <c r="B413" s="29" t="s">
        <v>390</v>
      </c>
      <c r="C413" s="65" t="s">
        <v>1936</v>
      </c>
      <c r="D413" s="214">
        <v>1E-3</v>
      </c>
      <c r="E413" s="71">
        <v>1.6447368421052633</v>
      </c>
      <c r="F413" s="65">
        <v>1.6</v>
      </c>
      <c r="G413" s="58">
        <f t="shared" si="23"/>
        <v>-9.965784284662087</v>
      </c>
      <c r="H413" s="72">
        <f t="shared" si="20"/>
        <v>0.71785677121850167</v>
      </c>
      <c r="I413" s="66">
        <f t="shared" si="24"/>
        <v>0.67807190511263782</v>
      </c>
      <c r="J413" s="55">
        <v>5.4340425531914903E-17</v>
      </c>
      <c r="K413" s="71">
        <v>0.67705834727751302</v>
      </c>
      <c r="L413" s="67">
        <v>0.79644535837839803</v>
      </c>
      <c r="M413" s="68" t="s">
        <v>859</v>
      </c>
      <c r="N413" s="69">
        <v>387544.525125427</v>
      </c>
      <c r="O413" s="69">
        <v>691390.12795901904</v>
      </c>
      <c r="P413" s="70">
        <v>454059.55794054299</v>
      </c>
      <c r="Q413" s="224" t="s">
        <v>37</v>
      </c>
    </row>
    <row r="414" spans="1:17" hidden="1" x14ac:dyDescent="0.35">
      <c r="A414" s="28">
        <v>272</v>
      </c>
      <c r="B414" s="29" t="s">
        <v>263</v>
      </c>
      <c r="C414" s="65" t="s">
        <v>1942</v>
      </c>
      <c r="D414" s="214">
        <v>11.235955056179776</v>
      </c>
      <c r="E414" s="71">
        <v>0.20859407592824367</v>
      </c>
      <c r="F414" s="65">
        <v>0.32200000000000001</v>
      </c>
      <c r="G414" s="58">
        <f t="shared" si="23"/>
        <v>3.4900508536956893</v>
      </c>
      <c r="H414" s="72">
        <f t="shared" si="20"/>
        <v>-2.2612299089870458</v>
      </c>
      <c r="I414" s="66">
        <f t="shared" si="24"/>
        <v>-1.6348674065474702</v>
      </c>
      <c r="J414" s="55">
        <v>3.3302881294073397E-2</v>
      </c>
      <c r="K414" s="71">
        <v>0.68437338778983803</v>
      </c>
      <c r="L414" s="67">
        <v>0.90022032357255399</v>
      </c>
      <c r="M414" s="68">
        <v>19586025.552480899</v>
      </c>
      <c r="N414" s="69">
        <v>1601425.52322667</v>
      </c>
      <c r="O414" s="69">
        <v>241671.88542910901</v>
      </c>
      <c r="P414" s="70">
        <v>162514.864542241</v>
      </c>
      <c r="Q414" s="224" t="s">
        <v>43</v>
      </c>
    </row>
    <row r="415" spans="1:17" hidden="1" x14ac:dyDescent="0.35">
      <c r="A415" s="28">
        <v>273</v>
      </c>
      <c r="B415" s="29" t="s">
        <v>1943</v>
      </c>
      <c r="C415" s="65" t="s">
        <v>1944</v>
      </c>
      <c r="D415" s="214">
        <v>1E-3</v>
      </c>
      <c r="E415" s="71">
        <v>0.58139534883720934</v>
      </c>
      <c r="F415" s="65">
        <v>0.16900000000000001</v>
      </c>
      <c r="G415" s="58">
        <f t="shared" si="23"/>
        <v>-9.965784284662087</v>
      </c>
      <c r="H415" s="72">
        <f t="shared" si="20"/>
        <v>-0.78240856492737321</v>
      </c>
      <c r="I415" s="66">
        <f t="shared" si="24"/>
        <v>-2.5649048483799026</v>
      </c>
      <c r="J415" s="55">
        <v>5.4340425531914903E-17</v>
      </c>
      <c r="K415" s="71">
        <v>0.99982920857685098</v>
      </c>
      <c r="L415" s="67">
        <v>0.60365902879666899</v>
      </c>
      <c r="M415" s="68" t="s">
        <v>859</v>
      </c>
      <c r="N415" s="69">
        <v>1751228.296875</v>
      </c>
      <c r="O415" s="69">
        <v>164429.25238000901</v>
      </c>
      <c r="P415" s="70">
        <v>72096.710176812601</v>
      </c>
      <c r="Q415" s="224" t="s">
        <v>1945</v>
      </c>
    </row>
    <row r="416" spans="1:17" hidden="1" x14ac:dyDescent="0.35">
      <c r="A416" s="28">
        <v>274</v>
      </c>
      <c r="B416" s="29" t="s">
        <v>1946</v>
      </c>
      <c r="C416" s="65" t="s">
        <v>1947</v>
      </c>
      <c r="D416" s="214">
        <v>1E-3</v>
      </c>
      <c r="E416" s="56">
        <v>1E-3</v>
      </c>
      <c r="F416" s="65">
        <v>0.11700000000000001</v>
      </c>
      <c r="G416" s="58">
        <f t="shared" si="23"/>
        <v>-9.965784284662087</v>
      </c>
      <c r="H416" s="59">
        <f t="shared" si="20"/>
        <v>-9.965784284662087</v>
      </c>
      <c r="I416" s="66">
        <f t="shared" si="24"/>
        <v>-3.0954195650786827</v>
      </c>
      <c r="J416" s="55">
        <v>5.4340425531914903E-17</v>
      </c>
      <c r="K416" s="56">
        <v>1.13083700440529E-16</v>
      </c>
      <c r="L416" s="67">
        <v>0.38709345435086501</v>
      </c>
      <c r="M416" s="68" t="s">
        <v>859</v>
      </c>
      <c r="N416" s="69">
        <v>3446028.1394202099</v>
      </c>
      <c r="O416" s="69" t="s">
        <v>859</v>
      </c>
      <c r="P416" s="70">
        <v>216923.86123593699</v>
      </c>
      <c r="Q416" s="224" t="s">
        <v>21</v>
      </c>
    </row>
    <row r="417" spans="1:17" hidden="1" x14ac:dyDescent="0.35">
      <c r="A417" s="28">
        <v>276</v>
      </c>
      <c r="B417" s="29" t="s">
        <v>1949</v>
      </c>
      <c r="C417" s="65" t="s">
        <v>1950</v>
      </c>
      <c r="D417" s="214">
        <v>1E-3</v>
      </c>
      <c r="E417" s="71">
        <v>1.1467889908256881</v>
      </c>
      <c r="F417" s="65">
        <v>1.3280000000000001</v>
      </c>
      <c r="G417" s="58">
        <f t="shared" si="23"/>
        <v>-9.965784284662087</v>
      </c>
      <c r="H417" s="72">
        <f t="shared" si="20"/>
        <v>0.19759995988516069</v>
      </c>
      <c r="I417" s="66">
        <f t="shared" si="24"/>
        <v>0.40925514668483781</v>
      </c>
      <c r="J417" s="55">
        <v>5.4340425531914903E-17</v>
      </c>
      <c r="K417" s="71">
        <v>0.89535819211604395</v>
      </c>
      <c r="L417" s="67">
        <v>0.86504687251534496</v>
      </c>
      <c r="M417" s="68" t="s">
        <v>859</v>
      </c>
      <c r="N417" s="69">
        <v>812544.10634545505</v>
      </c>
      <c r="O417" s="69">
        <v>829247.35930228897</v>
      </c>
      <c r="P417" s="70">
        <v>1063278.46405195</v>
      </c>
      <c r="Q417" s="224" t="s">
        <v>242</v>
      </c>
    </row>
    <row r="418" spans="1:17" hidden="1" x14ac:dyDescent="0.35">
      <c r="A418" s="28">
        <v>278</v>
      </c>
      <c r="B418" s="29" t="s">
        <v>1003</v>
      </c>
      <c r="C418" s="65" t="s">
        <v>1952</v>
      </c>
      <c r="D418" s="214">
        <v>1E-3</v>
      </c>
      <c r="E418" s="71">
        <v>0.41425020712510352</v>
      </c>
      <c r="F418" s="65">
        <v>0.20100000000000001</v>
      </c>
      <c r="G418" s="58">
        <f t="shared" si="23"/>
        <v>-9.965784284662087</v>
      </c>
      <c r="H418" s="72">
        <f t="shared" si="20"/>
        <v>-1.2714256760929346</v>
      </c>
      <c r="I418" s="66">
        <f t="shared" si="24"/>
        <v>-2.3147325934831584</v>
      </c>
      <c r="J418" s="55">
        <v>5.4340425531914903E-17</v>
      </c>
      <c r="K418" s="71">
        <v>0.97616932263771405</v>
      </c>
      <c r="L418" s="67">
        <v>0.709658835322454</v>
      </c>
      <c r="M418" s="68" t="s">
        <v>859</v>
      </c>
      <c r="N418" s="69">
        <v>894641.90724953299</v>
      </c>
      <c r="O418" s="69">
        <v>644512.54332878802</v>
      </c>
      <c r="P418" s="70">
        <v>280172.97616488201</v>
      </c>
      <c r="Q418" s="224" t="s">
        <v>134</v>
      </c>
    </row>
    <row r="419" spans="1:17" hidden="1" x14ac:dyDescent="0.35">
      <c r="A419" s="28">
        <v>280</v>
      </c>
      <c r="B419" s="29" t="s">
        <v>1955</v>
      </c>
      <c r="C419" s="65" t="s">
        <v>1956</v>
      </c>
      <c r="D419" s="214">
        <v>1E-3</v>
      </c>
      <c r="E419" s="71">
        <v>0.94161958568738224</v>
      </c>
      <c r="F419" s="65">
        <v>0.58899999999999997</v>
      </c>
      <c r="G419" s="58">
        <f t="shared" si="23"/>
        <v>-9.965784284662087</v>
      </c>
      <c r="H419" s="72">
        <f t="shared" si="20"/>
        <v>-8.6783766142066662E-2</v>
      </c>
      <c r="I419" s="66">
        <f t="shared" si="24"/>
        <v>-0.76366046083162642</v>
      </c>
      <c r="J419" s="55">
        <v>5.4340425531914903E-17</v>
      </c>
      <c r="K419" s="71">
        <v>0.95318598154893497</v>
      </c>
      <c r="L419" s="67">
        <v>0.98865021831220201</v>
      </c>
      <c r="M419" s="68" t="s">
        <v>859</v>
      </c>
      <c r="N419" s="69">
        <v>602767.36813040404</v>
      </c>
      <c r="O419" s="69">
        <v>826581.75658993097</v>
      </c>
      <c r="P419" s="70">
        <v>332912.03908267</v>
      </c>
      <c r="Q419" s="224" t="s">
        <v>231</v>
      </c>
    </row>
    <row r="420" spans="1:17" hidden="1" x14ac:dyDescent="0.35">
      <c r="A420" s="28">
        <v>283</v>
      </c>
      <c r="B420" s="29" t="s">
        <v>337</v>
      </c>
      <c r="C420" s="65" t="s">
        <v>1959</v>
      </c>
      <c r="D420" s="214">
        <v>1E-3</v>
      </c>
      <c r="E420" s="71">
        <v>1.4025245441795231</v>
      </c>
      <c r="F420" s="65">
        <v>1.3129999999999999</v>
      </c>
      <c r="G420" s="58">
        <f t="shared" si="23"/>
        <v>-9.965784284662087</v>
      </c>
      <c r="H420" s="72">
        <f t="shared" si="20"/>
        <v>0.48802601821819896</v>
      </c>
      <c r="I420" s="66">
        <f t="shared" si="24"/>
        <v>0.39286691623079983</v>
      </c>
      <c r="J420" s="55">
        <v>5.4340425531914903E-17</v>
      </c>
      <c r="K420" s="71">
        <v>0.78916333473398204</v>
      </c>
      <c r="L420" s="67">
        <v>0.86607078607811905</v>
      </c>
      <c r="M420" s="68" t="s">
        <v>859</v>
      </c>
      <c r="N420" s="69">
        <v>628540.52646347205</v>
      </c>
      <c r="O420" s="69">
        <v>583462.27647603105</v>
      </c>
      <c r="P420" s="70">
        <v>658939.66789035895</v>
      </c>
      <c r="Q420" s="224" t="s">
        <v>109</v>
      </c>
    </row>
    <row r="421" spans="1:17" hidden="1" x14ac:dyDescent="0.35">
      <c r="A421" s="28">
        <v>284</v>
      </c>
      <c r="B421" s="29" t="s">
        <v>259</v>
      </c>
      <c r="C421" s="65" t="s">
        <v>1960</v>
      </c>
      <c r="D421" s="214">
        <v>1E-3</v>
      </c>
      <c r="E421" s="71">
        <v>4.0650406504065044</v>
      </c>
      <c r="F421" s="65">
        <v>5.093</v>
      </c>
      <c r="G421" s="58">
        <f t="shared" si="23"/>
        <v>-9.965784284662087</v>
      </c>
      <c r="H421" s="72">
        <f t="shared" si="20"/>
        <v>2.0232697793228476</v>
      </c>
      <c r="I421" s="66">
        <f t="shared" si="24"/>
        <v>2.3485157172354465</v>
      </c>
      <c r="J421" s="55">
        <v>5.4340425531914903E-17</v>
      </c>
      <c r="K421" s="71">
        <v>0.13404060666734599</v>
      </c>
      <c r="L421" s="67">
        <v>0.18003091686490899</v>
      </c>
      <c r="M421" s="68" t="s">
        <v>859</v>
      </c>
      <c r="N421" s="69">
        <v>2962667.53125</v>
      </c>
      <c r="O421" s="69">
        <v>1135756.94873312</v>
      </c>
      <c r="P421" s="70">
        <v>1424986.5676319799</v>
      </c>
      <c r="Q421" s="224" t="s">
        <v>201</v>
      </c>
    </row>
    <row r="422" spans="1:17" hidden="1" x14ac:dyDescent="0.35">
      <c r="A422" s="28">
        <v>290</v>
      </c>
      <c r="B422" s="29" t="s">
        <v>1970</v>
      </c>
      <c r="C422" s="65" t="s">
        <v>1971</v>
      </c>
      <c r="D422" s="214">
        <v>1E-3</v>
      </c>
      <c r="E422" s="71">
        <v>0.95147478591817325</v>
      </c>
      <c r="F422" s="65">
        <v>0.71399999999999997</v>
      </c>
      <c r="G422" s="58">
        <f t="shared" si="23"/>
        <v>-9.965784284662087</v>
      </c>
      <c r="H422" s="72">
        <f t="shared" si="20"/>
        <v>-7.1762669300091245E-2</v>
      </c>
      <c r="I422" s="66">
        <f t="shared" si="24"/>
        <v>-0.48600402063298748</v>
      </c>
      <c r="J422" s="55">
        <v>5.4340425531914903E-17</v>
      </c>
      <c r="K422" s="71">
        <v>0.95318598154893497</v>
      </c>
      <c r="L422" s="67">
        <v>0.97314607490620197</v>
      </c>
      <c r="M422" s="68" t="s">
        <v>859</v>
      </c>
      <c r="N422" s="69">
        <v>781360.91439668601</v>
      </c>
      <c r="O422" s="69">
        <v>794611.89222380996</v>
      </c>
      <c r="P422" s="70">
        <v>570153.51493925799</v>
      </c>
      <c r="Q422" s="224" t="s">
        <v>109</v>
      </c>
    </row>
    <row r="423" spans="1:17" hidden="1" x14ac:dyDescent="0.35">
      <c r="A423" s="28">
        <v>296</v>
      </c>
      <c r="B423" s="29" t="s">
        <v>1980</v>
      </c>
      <c r="C423" s="65" t="s">
        <v>1981</v>
      </c>
      <c r="D423" s="214">
        <v>1E-3</v>
      </c>
      <c r="E423" s="71">
        <v>0.2693965517241379</v>
      </c>
      <c r="F423" s="65">
        <v>5.0999999999999997E-2</v>
      </c>
      <c r="G423" s="58">
        <f t="shared" si="23"/>
        <v>-9.965784284662087</v>
      </c>
      <c r="H423" s="72">
        <f t="shared" si="20"/>
        <v>-1.8921967104654853</v>
      </c>
      <c r="I423" s="66">
        <f t="shared" si="24"/>
        <v>-4.2933589426905918</v>
      </c>
      <c r="J423" s="55">
        <v>5.4340425531914903E-17</v>
      </c>
      <c r="K423" s="71">
        <v>0.72250937577377905</v>
      </c>
      <c r="L423" s="67">
        <v>7.7425670579168798E-2</v>
      </c>
      <c r="M423" s="68" t="s">
        <v>859</v>
      </c>
      <c r="N423" s="69">
        <v>3474229.15625</v>
      </c>
      <c r="O423" s="69">
        <v>125464.120515833</v>
      </c>
      <c r="P423" s="70">
        <v>26640.1541066477</v>
      </c>
      <c r="Q423" s="224" t="s">
        <v>188</v>
      </c>
    </row>
    <row r="424" spans="1:17" hidden="1" x14ac:dyDescent="0.35">
      <c r="A424" s="28">
        <v>299</v>
      </c>
      <c r="B424" s="29" t="s">
        <v>1985</v>
      </c>
      <c r="C424" s="65" t="s">
        <v>1986</v>
      </c>
      <c r="D424" s="214">
        <v>1E-3</v>
      </c>
      <c r="E424" s="71">
        <v>0.79051383399209496</v>
      </c>
      <c r="F424" s="65">
        <v>0.53300000000000003</v>
      </c>
      <c r="G424" s="58">
        <f t="shared" si="23"/>
        <v>-9.965784284662087</v>
      </c>
      <c r="H424" s="72">
        <f t="shared" ref="H424:H429" si="25">LOG(E424,2)</f>
        <v>-0.33913738491958523</v>
      </c>
      <c r="I424" s="66">
        <f t="shared" si="24"/>
        <v>-0.90779256190291113</v>
      </c>
      <c r="J424" s="55">
        <v>5.4340425531914903E-17</v>
      </c>
      <c r="K424" s="71">
        <v>0.97616932263771405</v>
      </c>
      <c r="L424" s="67">
        <v>0.97011639901691105</v>
      </c>
      <c r="M424" s="68" t="s">
        <v>859</v>
      </c>
      <c r="N424" s="69">
        <v>659327.02567372005</v>
      </c>
      <c r="O424" s="69">
        <v>527827.79738797795</v>
      </c>
      <c r="P424" s="70">
        <v>284240.84104600199</v>
      </c>
      <c r="Q424" s="224" t="s">
        <v>204</v>
      </c>
    </row>
    <row r="425" spans="1:17" hidden="1" x14ac:dyDescent="0.35">
      <c r="A425" s="28">
        <v>300</v>
      </c>
      <c r="B425" s="29" t="s">
        <v>1987</v>
      </c>
      <c r="C425" s="65" t="s">
        <v>1988</v>
      </c>
      <c r="D425" s="214">
        <v>1E-3</v>
      </c>
      <c r="E425" s="71">
        <v>1.0309278350515465</v>
      </c>
      <c r="F425" s="65">
        <v>1.4019999999999999</v>
      </c>
      <c r="G425" s="58">
        <f t="shared" si="23"/>
        <v>-9.965784284662087</v>
      </c>
      <c r="H425" s="72">
        <f t="shared" si="25"/>
        <v>4.3943347587597173E-2</v>
      </c>
      <c r="I425" s="66">
        <f t="shared" si="24"/>
        <v>0.48748634934853602</v>
      </c>
      <c r="J425" s="55">
        <v>5.4340425531914903E-17</v>
      </c>
      <c r="K425" s="71">
        <v>0.91737074504611205</v>
      </c>
      <c r="L425" s="67">
        <v>0.85108798566084198</v>
      </c>
      <c r="M425" s="68" t="s">
        <v>859</v>
      </c>
      <c r="N425" s="69">
        <v>570330.53125</v>
      </c>
      <c r="O425" s="69">
        <v>495715.81993895699</v>
      </c>
      <c r="P425" s="70">
        <v>751439.80412603496</v>
      </c>
      <c r="Q425" s="224" t="s">
        <v>175</v>
      </c>
    </row>
    <row r="426" spans="1:17" hidden="1" x14ac:dyDescent="0.35">
      <c r="A426" s="28">
        <v>301</v>
      </c>
      <c r="B426" s="29" t="s">
        <v>1989</v>
      </c>
      <c r="C426" s="65" t="s">
        <v>1990</v>
      </c>
      <c r="D426" s="214">
        <v>1E-3</v>
      </c>
      <c r="E426" s="71">
        <v>2.1929824561403506</v>
      </c>
      <c r="F426" s="65">
        <v>0.63200000000000001</v>
      </c>
      <c r="G426" s="58">
        <f t="shared" si="23"/>
        <v>-9.965784284662087</v>
      </c>
      <c r="H426" s="72">
        <f t="shared" si="25"/>
        <v>1.1328942704973453</v>
      </c>
      <c r="I426" s="66">
        <f t="shared" si="24"/>
        <v>-0.66200353648498411</v>
      </c>
      <c r="J426" s="55">
        <v>5.4340425531914903E-17</v>
      </c>
      <c r="K426" s="71">
        <v>0.47299625720117999</v>
      </c>
      <c r="L426" s="67">
        <v>0.99519824584780403</v>
      </c>
      <c r="M426" s="68" t="s">
        <v>859</v>
      </c>
      <c r="N426" s="69">
        <v>330015.90234375</v>
      </c>
      <c r="O426" s="69">
        <v>1545943.35733935</v>
      </c>
      <c r="P426" s="70">
        <v>429018.28376424999</v>
      </c>
      <c r="Q426" s="224" t="s">
        <v>21</v>
      </c>
    </row>
    <row r="427" spans="1:17" hidden="1" x14ac:dyDescent="0.35">
      <c r="A427" s="28">
        <v>302</v>
      </c>
      <c r="B427" s="29" t="s">
        <v>200</v>
      </c>
      <c r="C427" s="65" t="s">
        <v>1991</v>
      </c>
      <c r="D427" s="214">
        <v>1E-3</v>
      </c>
      <c r="E427" s="71">
        <v>0.29429075927015891</v>
      </c>
      <c r="F427" s="65">
        <v>0.115</v>
      </c>
      <c r="G427" s="58">
        <f t="shared" si="23"/>
        <v>-9.965784284662087</v>
      </c>
      <c r="H427" s="72">
        <f t="shared" si="25"/>
        <v>-1.7646858525221336</v>
      </c>
      <c r="I427" s="66">
        <f t="shared" si="24"/>
        <v>-3.1202942337177122</v>
      </c>
      <c r="J427" s="55">
        <v>5.4340425531914903E-17</v>
      </c>
      <c r="K427" s="71">
        <v>0.78559404266979704</v>
      </c>
      <c r="L427" s="67">
        <v>0.381358756526399</v>
      </c>
      <c r="M427" s="68" t="s">
        <v>859</v>
      </c>
      <c r="N427" s="69">
        <v>3377571.96875</v>
      </c>
      <c r="O427" s="69">
        <v>116901.448863363</v>
      </c>
      <c r="P427" s="70">
        <v>115439.80695073699</v>
      </c>
      <c r="Q427" s="224" t="s">
        <v>201</v>
      </c>
    </row>
    <row r="428" spans="1:17" hidden="1" x14ac:dyDescent="0.35">
      <c r="A428" s="28">
        <v>303</v>
      </c>
      <c r="B428" s="29" t="s">
        <v>1992</v>
      </c>
      <c r="C428" s="65" t="s">
        <v>1993</v>
      </c>
      <c r="D428" s="214">
        <v>1E-3</v>
      </c>
      <c r="E428" s="71">
        <v>0.10777023386140748</v>
      </c>
      <c r="F428" s="65">
        <v>0.152</v>
      </c>
      <c r="G428" s="58">
        <f t="shared" si="23"/>
        <v>-9.965784284662087</v>
      </c>
      <c r="H428" s="72">
        <f t="shared" si="25"/>
        <v>-3.2139693341483335</v>
      </c>
      <c r="I428" s="66">
        <f t="shared" si="24"/>
        <v>-2.7178567712185013</v>
      </c>
      <c r="J428" s="55">
        <v>5.4340425531914903E-17</v>
      </c>
      <c r="K428" s="71">
        <v>0.21762231130568899</v>
      </c>
      <c r="L428" s="67">
        <v>0.53694011148955101</v>
      </c>
      <c r="M428" s="68" t="s">
        <v>859</v>
      </c>
      <c r="N428" s="69">
        <v>2314282.9822229301</v>
      </c>
      <c r="O428" s="69">
        <v>135426.268722921</v>
      </c>
      <c r="P428" s="70">
        <v>81939.200851049507</v>
      </c>
      <c r="Q428" s="224" t="s">
        <v>37</v>
      </c>
    </row>
    <row r="429" spans="1:17" hidden="1" x14ac:dyDescent="0.35">
      <c r="A429" s="28">
        <v>305</v>
      </c>
      <c r="B429" s="29" t="s">
        <v>1244</v>
      </c>
      <c r="C429" s="65" t="s">
        <v>1995</v>
      </c>
      <c r="D429" s="214">
        <v>1E-3</v>
      </c>
      <c r="E429" s="56">
        <v>3.4308848251964182E-2</v>
      </c>
      <c r="F429" s="65">
        <v>9.6000000000000002E-2</v>
      </c>
      <c r="G429" s="58">
        <f t="shared" si="23"/>
        <v>-9.965784284662087</v>
      </c>
      <c r="H429" s="59">
        <f t="shared" si="25"/>
        <v>-4.8652754943387793</v>
      </c>
      <c r="I429" s="66">
        <f t="shared" si="24"/>
        <v>-3.3808217839409309</v>
      </c>
      <c r="J429" s="55">
        <v>5.4340425531914903E-17</v>
      </c>
      <c r="K429" s="56">
        <v>1.45817826637355E-3</v>
      </c>
      <c r="L429" s="67">
        <v>0.28036608706585903</v>
      </c>
      <c r="M429" s="68" t="s">
        <v>859</v>
      </c>
      <c r="N429" s="69">
        <v>5924536.2520822799</v>
      </c>
      <c r="O429" s="69">
        <v>21080.085319639002</v>
      </c>
      <c r="P429" s="70">
        <v>355329.44953948603</v>
      </c>
      <c r="Q429" s="224" t="s">
        <v>175</v>
      </c>
    </row>
    <row r="430" spans="1:17" hidden="1" x14ac:dyDescent="0.35">
      <c r="A430" s="28">
        <v>306</v>
      </c>
      <c r="B430" s="29" t="s">
        <v>1996</v>
      </c>
      <c r="C430" s="65" t="s">
        <v>1997</v>
      </c>
      <c r="D430" s="213">
        <v>1000</v>
      </c>
      <c r="E430" s="83"/>
      <c r="F430" s="82" t="s">
        <v>859</v>
      </c>
      <c r="G430" s="58">
        <f t="shared" si="23"/>
        <v>9.965784284662087</v>
      </c>
      <c r="H430" s="72"/>
      <c r="I430" s="66"/>
      <c r="J430" s="55">
        <v>5.4340425531914903E-17</v>
      </c>
      <c r="K430" s="71" t="s">
        <v>859</v>
      </c>
      <c r="L430" s="67" t="s">
        <v>859</v>
      </c>
      <c r="M430" s="68">
        <v>1215860.0283089101</v>
      </c>
      <c r="N430" s="69" t="s">
        <v>859</v>
      </c>
      <c r="O430" s="69" t="s">
        <v>859</v>
      </c>
      <c r="P430" s="70" t="s">
        <v>859</v>
      </c>
      <c r="Q430" s="224" t="s">
        <v>21</v>
      </c>
    </row>
    <row r="431" spans="1:17" hidden="1" x14ac:dyDescent="0.35">
      <c r="A431" s="28">
        <v>307</v>
      </c>
      <c r="B431" s="29" t="s">
        <v>540</v>
      </c>
      <c r="C431" s="65" t="s">
        <v>1998</v>
      </c>
      <c r="D431" s="214">
        <v>1E-3</v>
      </c>
      <c r="E431" s="71">
        <v>1.2033694344163659</v>
      </c>
      <c r="F431" s="65">
        <v>0.93899999999999995</v>
      </c>
      <c r="G431" s="58">
        <f t="shared" si="23"/>
        <v>-9.965784284662087</v>
      </c>
      <c r="H431" s="72">
        <f t="shared" ref="H431:H445" si="26">LOG(E431,2)</f>
        <v>0.26707961789174262</v>
      </c>
      <c r="I431" s="66">
        <f t="shared" ref="I431:I445" si="27">LOG(F431,2)</f>
        <v>-9.0802937008312615E-2</v>
      </c>
      <c r="J431" s="55">
        <v>5.4340425531914903E-17</v>
      </c>
      <c r="K431" s="71">
        <v>0.85576972701554499</v>
      </c>
      <c r="L431" s="67">
        <v>0.93371878196404801</v>
      </c>
      <c r="M431" s="68" t="s">
        <v>859</v>
      </c>
      <c r="N431" s="69">
        <v>388579.59592394601</v>
      </c>
      <c r="O431" s="69">
        <v>508720.37103750801</v>
      </c>
      <c r="P431" s="70">
        <v>358335.80178042501</v>
      </c>
      <c r="Q431" s="224" t="s">
        <v>201</v>
      </c>
    </row>
    <row r="432" spans="1:17" hidden="1" x14ac:dyDescent="0.35">
      <c r="A432" s="28">
        <v>312</v>
      </c>
      <c r="B432" s="29" t="s">
        <v>356</v>
      </c>
      <c r="C432" s="65" t="s">
        <v>2005</v>
      </c>
      <c r="D432" s="214">
        <v>1E-3</v>
      </c>
      <c r="E432" s="71">
        <v>0.31887755102040816</v>
      </c>
      <c r="F432" s="65">
        <v>0.14299999999999999</v>
      </c>
      <c r="G432" s="58">
        <f t="shared" si="23"/>
        <v>-9.965784284662087</v>
      </c>
      <c r="H432" s="72">
        <f t="shared" si="26"/>
        <v>-1.6489255594531211</v>
      </c>
      <c r="I432" s="66">
        <f t="shared" si="27"/>
        <v>-2.8059129478836979</v>
      </c>
      <c r="J432" s="55">
        <v>5.4340425531914903E-17</v>
      </c>
      <c r="K432" s="71">
        <v>0.90080269818688297</v>
      </c>
      <c r="L432" s="67">
        <v>0.50510980014425999</v>
      </c>
      <c r="M432" s="68" t="s">
        <v>859</v>
      </c>
      <c r="N432" s="69">
        <v>2134774.09764812</v>
      </c>
      <c r="O432" s="69">
        <v>200334.856818673</v>
      </c>
      <c r="P432" s="70">
        <v>82166.604919319201</v>
      </c>
      <c r="Q432" s="224" t="s">
        <v>242</v>
      </c>
    </row>
    <row r="433" spans="1:17" hidden="1" x14ac:dyDescent="0.35">
      <c r="A433" s="28">
        <v>315</v>
      </c>
      <c r="B433" s="29" t="s">
        <v>2009</v>
      </c>
      <c r="C433" s="65" t="s">
        <v>2010</v>
      </c>
      <c r="D433" s="214">
        <v>1E-3</v>
      </c>
      <c r="E433" s="71">
        <v>0.51546391752577325</v>
      </c>
      <c r="F433" s="65">
        <v>0.15</v>
      </c>
      <c r="G433" s="58">
        <f t="shared" si="23"/>
        <v>-9.965784284662087</v>
      </c>
      <c r="H433" s="72">
        <f t="shared" si="26"/>
        <v>-0.95605665241240279</v>
      </c>
      <c r="I433" s="66">
        <f t="shared" si="27"/>
        <v>-2.7369655941662061</v>
      </c>
      <c r="J433" s="55">
        <v>5.4340425531914903E-17</v>
      </c>
      <c r="K433" s="71">
        <v>0.99415418254809695</v>
      </c>
      <c r="L433" s="67">
        <v>0.53009096170882097</v>
      </c>
      <c r="M433" s="68" t="s">
        <v>859</v>
      </c>
      <c r="N433" s="69">
        <v>1563125.4296875</v>
      </c>
      <c r="O433" s="69">
        <v>543694.04124846996</v>
      </c>
      <c r="P433" s="70">
        <v>14274.2321438172</v>
      </c>
      <c r="Q433" s="224" t="s">
        <v>21</v>
      </c>
    </row>
    <row r="434" spans="1:17" hidden="1" x14ac:dyDescent="0.35">
      <c r="A434" s="28">
        <v>316</v>
      </c>
      <c r="B434" s="29" t="s">
        <v>2011</v>
      </c>
      <c r="C434" s="65" t="s">
        <v>2012</v>
      </c>
      <c r="D434" s="214">
        <v>1E-3</v>
      </c>
      <c r="E434" s="71">
        <v>0.12256403971074886</v>
      </c>
      <c r="F434" s="65">
        <v>0.1</v>
      </c>
      <c r="G434" s="58">
        <f t="shared" si="23"/>
        <v>-9.965784284662087</v>
      </c>
      <c r="H434" s="72">
        <f t="shared" si="26"/>
        <v>-3.028392340499646</v>
      </c>
      <c r="I434" s="66">
        <f t="shared" si="27"/>
        <v>-3.3219280948873622</v>
      </c>
      <c r="J434" s="55">
        <v>5.4340425531914903E-17</v>
      </c>
      <c r="K434" s="71">
        <v>0.177430777125511</v>
      </c>
      <c r="L434" s="67">
        <v>0.29759226177195902</v>
      </c>
      <c r="M434" s="68" t="s">
        <v>859</v>
      </c>
      <c r="N434" s="69">
        <v>3326718.15625</v>
      </c>
      <c r="O434" s="69">
        <v>308986.22211559699</v>
      </c>
      <c r="P434" s="70">
        <v>102997.628970134</v>
      </c>
      <c r="Q434" s="224" t="s">
        <v>231</v>
      </c>
    </row>
    <row r="435" spans="1:17" hidden="1" x14ac:dyDescent="0.35">
      <c r="A435" s="28">
        <v>318</v>
      </c>
      <c r="B435" s="29" t="s">
        <v>2015</v>
      </c>
      <c r="C435" s="65" t="s">
        <v>2016</v>
      </c>
      <c r="D435" s="214">
        <v>1E-3</v>
      </c>
      <c r="E435" s="71">
        <v>0.95602294455066916</v>
      </c>
      <c r="F435" s="65">
        <v>0.8</v>
      </c>
      <c r="G435" s="58">
        <f t="shared" si="23"/>
        <v>-9.965784284662087</v>
      </c>
      <c r="H435" s="72">
        <f t="shared" si="26"/>
        <v>-6.488285158485442E-2</v>
      </c>
      <c r="I435" s="66">
        <f t="shared" si="27"/>
        <v>-0.32192809488736229</v>
      </c>
      <c r="J435" s="55">
        <v>5.4340425531914903E-17</v>
      </c>
      <c r="K435" s="71">
        <v>0.95331460933081702</v>
      </c>
      <c r="L435" s="67">
        <v>0.96262797495520602</v>
      </c>
      <c r="M435" s="68" t="s">
        <v>859</v>
      </c>
      <c r="N435" s="69">
        <v>2164250.5691621602</v>
      </c>
      <c r="O435" s="69">
        <v>704867.77869889105</v>
      </c>
      <c r="P435" s="70">
        <v>493882.56335898599</v>
      </c>
      <c r="Q435" s="224" t="s">
        <v>21</v>
      </c>
    </row>
    <row r="436" spans="1:17" hidden="1" x14ac:dyDescent="0.35">
      <c r="A436" s="28">
        <v>320</v>
      </c>
      <c r="B436" s="29" t="s">
        <v>2019</v>
      </c>
      <c r="C436" s="65" t="s">
        <v>2020</v>
      </c>
      <c r="D436" s="214">
        <v>1E-3</v>
      </c>
      <c r="E436" s="71">
        <v>0.70671378091872794</v>
      </c>
      <c r="F436" s="65">
        <v>0.21199999999999999</v>
      </c>
      <c r="G436" s="58">
        <f t="shared" si="23"/>
        <v>-9.965784284662087</v>
      </c>
      <c r="H436" s="72">
        <f t="shared" si="26"/>
        <v>-0.50080205305715753</v>
      </c>
      <c r="I436" s="66">
        <f t="shared" si="27"/>
        <v>-2.2378638300988882</v>
      </c>
      <c r="J436" s="55">
        <v>5.4340425531914903E-17</v>
      </c>
      <c r="K436" s="71">
        <v>0.99055032910899099</v>
      </c>
      <c r="L436" s="67">
        <v>0.73720291013685402</v>
      </c>
      <c r="M436" s="68" t="s">
        <v>859</v>
      </c>
      <c r="N436" s="69">
        <v>1153562.203125</v>
      </c>
      <c r="O436" s="69">
        <v>720716.58597972</v>
      </c>
      <c r="P436" s="70">
        <v>185245.841925944</v>
      </c>
      <c r="Q436" s="224" t="s">
        <v>2021</v>
      </c>
    </row>
    <row r="437" spans="1:17" hidden="1" x14ac:dyDescent="0.35">
      <c r="A437" s="28">
        <v>323</v>
      </c>
      <c r="B437" s="29" t="s">
        <v>2024</v>
      </c>
      <c r="C437" s="65" t="s">
        <v>2025</v>
      </c>
      <c r="D437" s="214">
        <v>1E-3</v>
      </c>
      <c r="E437" s="71">
        <v>0.24900398406374502</v>
      </c>
      <c r="F437" s="65">
        <v>0.13900000000000001</v>
      </c>
      <c r="G437" s="58">
        <f t="shared" si="23"/>
        <v>-9.965784284662087</v>
      </c>
      <c r="H437" s="72">
        <f t="shared" si="26"/>
        <v>-2.005759269288685</v>
      </c>
      <c r="I437" s="66">
        <f t="shared" si="27"/>
        <v>-2.8468432119385794</v>
      </c>
      <c r="J437" s="55">
        <v>5.4340425531914903E-17</v>
      </c>
      <c r="K437" s="71">
        <v>0.80901749348315299</v>
      </c>
      <c r="L437" s="67">
        <v>0.49182447076594898</v>
      </c>
      <c r="M437" s="68" t="s">
        <v>859</v>
      </c>
      <c r="N437" s="69">
        <v>1622498.46875</v>
      </c>
      <c r="O437" s="69">
        <v>75338.782973085501</v>
      </c>
      <c r="P437" s="70">
        <v>139547.92136237599</v>
      </c>
      <c r="Q437" s="224" t="s">
        <v>21</v>
      </c>
    </row>
    <row r="438" spans="1:17" hidden="1" x14ac:dyDescent="0.35">
      <c r="A438" s="28">
        <v>325</v>
      </c>
      <c r="B438" s="29" t="s">
        <v>2027</v>
      </c>
      <c r="C438" s="65" t="s">
        <v>2028</v>
      </c>
      <c r="D438" s="214">
        <v>1E-3</v>
      </c>
      <c r="E438" s="71">
        <v>0.554016620498615</v>
      </c>
      <c r="F438" s="65">
        <v>0.22900000000000001</v>
      </c>
      <c r="G438" s="58">
        <f t="shared" si="23"/>
        <v>-9.965784284662087</v>
      </c>
      <c r="H438" s="72">
        <f t="shared" si="26"/>
        <v>-0.85199883711244628</v>
      </c>
      <c r="I438" s="66">
        <f t="shared" si="27"/>
        <v>-2.1265804965651429</v>
      </c>
      <c r="J438" s="55">
        <v>5.4340425531914903E-17</v>
      </c>
      <c r="K438" s="71">
        <v>0.99982920857685098</v>
      </c>
      <c r="L438" s="67">
        <v>0.77513667644555795</v>
      </c>
      <c r="M438" s="68" t="s">
        <v>859</v>
      </c>
      <c r="N438" s="69">
        <v>820066.11284805101</v>
      </c>
      <c r="O438" s="69">
        <v>186232.857867168</v>
      </c>
      <c r="P438" s="70">
        <v>92741.211693515797</v>
      </c>
      <c r="Q438" s="224" t="s">
        <v>201</v>
      </c>
    </row>
    <row r="439" spans="1:17" hidden="1" x14ac:dyDescent="0.35">
      <c r="A439" s="28">
        <v>326</v>
      </c>
      <c r="B439" s="29" t="s">
        <v>2029</v>
      </c>
      <c r="C439" s="65" t="s">
        <v>2030</v>
      </c>
      <c r="D439" s="214">
        <v>1E-3</v>
      </c>
      <c r="E439" s="71">
        <v>0.60716454159077105</v>
      </c>
      <c r="F439" s="65">
        <v>0.23400000000000001</v>
      </c>
      <c r="G439" s="58">
        <f t="shared" si="23"/>
        <v>-9.965784284662087</v>
      </c>
      <c r="H439" s="72">
        <f t="shared" si="26"/>
        <v>-0.71984055506426792</v>
      </c>
      <c r="I439" s="66">
        <f t="shared" si="27"/>
        <v>-2.0954195650786827</v>
      </c>
      <c r="J439" s="55">
        <v>5.4340425531914903E-17</v>
      </c>
      <c r="K439" s="71">
        <v>0.99982920857685098</v>
      </c>
      <c r="L439" s="67">
        <v>0.78438143731307397</v>
      </c>
      <c r="M439" s="68" t="s">
        <v>859</v>
      </c>
      <c r="N439" s="69">
        <v>1342672.59375</v>
      </c>
      <c r="O439" s="69">
        <v>813954.95113762398</v>
      </c>
      <c r="P439" s="70">
        <v>154203.994294548</v>
      </c>
      <c r="Q439" s="224" t="s">
        <v>2031</v>
      </c>
    </row>
    <row r="440" spans="1:17" hidden="1" x14ac:dyDescent="0.35">
      <c r="A440" s="28">
        <v>327</v>
      </c>
      <c r="B440" s="29" t="s">
        <v>590</v>
      </c>
      <c r="C440" s="65" t="s">
        <v>2032</v>
      </c>
      <c r="D440" s="214">
        <v>1E-3</v>
      </c>
      <c r="E440" s="71">
        <v>0.46511627906976744</v>
      </c>
      <c r="F440" s="65">
        <v>0.125</v>
      </c>
      <c r="G440" s="58">
        <f t="shared" si="23"/>
        <v>-9.965784284662087</v>
      </c>
      <c r="H440" s="72">
        <f t="shared" si="26"/>
        <v>-1.1043366598147357</v>
      </c>
      <c r="I440" s="66">
        <f t="shared" si="27"/>
        <v>-3</v>
      </c>
      <c r="J440" s="55">
        <v>5.4340425531914903E-17</v>
      </c>
      <c r="K440" s="71">
        <v>0.97778797476299895</v>
      </c>
      <c r="L440" s="67">
        <v>0.42847396156784101</v>
      </c>
      <c r="M440" s="68" t="s">
        <v>859</v>
      </c>
      <c r="N440" s="69">
        <v>1843259.953125</v>
      </c>
      <c r="O440" s="69">
        <v>279851.38521589403</v>
      </c>
      <c r="P440" s="70">
        <v>133208.84606637899</v>
      </c>
      <c r="Q440" s="224" t="s">
        <v>89</v>
      </c>
    </row>
    <row r="441" spans="1:17" hidden="1" x14ac:dyDescent="0.35">
      <c r="A441" s="28">
        <v>328</v>
      </c>
      <c r="B441" s="29" t="s">
        <v>2033</v>
      </c>
      <c r="C441" s="65" t="s">
        <v>2034</v>
      </c>
      <c r="D441" s="214">
        <v>1E-3</v>
      </c>
      <c r="E441" s="71">
        <v>0.68212824010914053</v>
      </c>
      <c r="F441" s="65">
        <v>0.31</v>
      </c>
      <c r="G441" s="58">
        <f t="shared" si="23"/>
        <v>-9.965784284662087</v>
      </c>
      <c r="H441" s="72">
        <f t="shared" si="26"/>
        <v>-0.55188510347172481</v>
      </c>
      <c r="I441" s="66">
        <f t="shared" si="27"/>
        <v>-1.6896598793878495</v>
      </c>
      <c r="J441" s="55">
        <v>5.4340425531914903E-17</v>
      </c>
      <c r="K441" s="71">
        <v>0.99415418254809695</v>
      </c>
      <c r="L441" s="67">
        <v>0.88152400625521099</v>
      </c>
      <c r="M441" s="68" t="s">
        <v>859</v>
      </c>
      <c r="N441" s="69">
        <v>1577201.78162971</v>
      </c>
      <c r="O441" s="69">
        <v>248228.056946934</v>
      </c>
      <c r="P441" s="70">
        <v>83586.878172162105</v>
      </c>
      <c r="Q441" s="224" t="s">
        <v>21</v>
      </c>
    </row>
    <row r="442" spans="1:17" hidden="1" x14ac:dyDescent="0.35">
      <c r="A442" s="28">
        <v>329</v>
      </c>
      <c r="B442" s="29" t="s">
        <v>1204</v>
      </c>
      <c r="C442" s="65" t="s">
        <v>2035</v>
      </c>
      <c r="D442" s="214">
        <v>1E-3</v>
      </c>
      <c r="E442" s="56">
        <v>1E-3</v>
      </c>
      <c r="F442" s="65">
        <v>0.17199999999999999</v>
      </c>
      <c r="G442" s="58">
        <f t="shared" si="23"/>
        <v>-9.965784284662087</v>
      </c>
      <c r="H442" s="59">
        <f t="shared" si="26"/>
        <v>-9.965784284662087</v>
      </c>
      <c r="I442" s="66">
        <f t="shared" si="27"/>
        <v>-2.5395195299599891</v>
      </c>
      <c r="J442" s="55">
        <v>5.4340425531914903E-17</v>
      </c>
      <c r="K442" s="56">
        <v>1.13083700440529E-16</v>
      </c>
      <c r="L442" s="67">
        <v>0.611650464868017</v>
      </c>
      <c r="M442" s="68" t="s">
        <v>859</v>
      </c>
      <c r="N442" s="69">
        <v>996482.21704622405</v>
      </c>
      <c r="O442" s="69" t="s">
        <v>859</v>
      </c>
      <c r="P442" s="70">
        <v>44197.6685869676</v>
      </c>
      <c r="Q442" s="224" t="s">
        <v>231</v>
      </c>
    </row>
    <row r="443" spans="1:17" hidden="1" x14ac:dyDescent="0.35">
      <c r="A443" s="28">
        <v>331</v>
      </c>
      <c r="B443" s="29" t="s">
        <v>366</v>
      </c>
      <c r="C443" s="65" t="s">
        <v>2038</v>
      </c>
      <c r="D443" s="214">
        <v>1E-3</v>
      </c>
      <c r="E443" s="56">
        <v>1E-3</v>
      </c>
      <c r="F443" s="65">
        <v>0.14000000000000001</v>
      </c>
      <c r="G443" s="58">
        <f t="shared" si="23"/>
        <v>-9.965784284662087</v>
      </c>
      <c r="H443" s="59">
        <f t="shared" si="26"/>
        <v>-9.965784284662087</v>
      </c>
      <c r="I443" s="66">
        <f t="shared" si="27"/>
        <v>-2.8365012677171206</v>
      </c>
      <c r="J443" s="55">
        <v>5.4340425531914903E-17</v>
      </c>
      <c r="K443" s="56">
        <v>1.13083700440529E-16</v>
      </c>
      <c r="L443" s="67">
        <v>0.49369812821871301</v>
      </c>
      <c r="M443" s="68" t="s">
        <v>859</v>
      </c>
      <c r="N443" s="69">
        <v>3594544.140625</v>
      </c>
      <c r="O443" s="69" t="s">
        <v>859</v>
      </c>
      <c r="P443" s="70">
        <v>266967.44339633401</v>
      </c>
      <c r="Q443" s="224" t="s">
        <v>21</v>
      </c>
    </row>
    <row r="444" spans="1:17" hidden="1" x14ac:dyDescent="0.35">
      <c r="A444" s="28">
        <v>335</v>
      </c>
      <c r="B444" s="29" t="s">
        <v>2043</v>
      </c>
      <c r="C444" s="65" t="s">
        <v>2044</v>
      </c>
      <c r="D444" s="214">
        <v>1E-3</v>
      </c>
      <c r="E444" s="71">
        <v>0.21276595744680851</v>
      </c>
      <c r="F444" s="65">
        <v>5.8999999999999997E-2</v>
      </c>
      <c r="G444" s="58">
        <f t="shared" si="23"/>
        <v>-9.965784284662087</v>
      </c>
      <c r="H444" s="72">
        <f t="shared" si="26"/>
        <v>-2.232660756790275</v>
      </c>
      <c r="I444" s="66">
        <f t="shared" si="27"/>
        <v>-4.0831412353002454</v>
      </c>
      <c r="J444" s="55">
        <v>5.4340425531914903E-17</v>
      </c>
      <c r="K444" s="71">
        <v>0.626724564298898</v>
      </c>
      <c r="L444" s="67">
        <v>0.10677608472167401</v>
      </c>
      <c r="M444" s="68" t="s">
        <v>859</v>
      </c>
      <c r="N444" s="69">
        <v>2384371.171875</v>
      </c>
      <c r="O444" s="69">
        <v>210248.04810298199</v>
      </c>
      <c r="P444" s="70">
        <v>64307.074561198497</v>
      </c>
      <c r="Q444" s="224" t="s">
        <v>21</v>
      </c>
    </row>
    <row r="445" spans="1:17" hidden="1" x14ac:dyDescent="0.35">
      <c r="A445" s="28">
        <v>337</v>
      </c>
      <c r="B445" s="29" t="s">
        <v>2046</v>
      </c>
      <c r="C445" s="65" t="s">
        <v>2047</v>
      </c>
      <c r="D445" s="214">
        <v>1E-3</v>
      </c>
      <c r="E445" s="71">
        <v>0.33311125916055967</v>
      </c>
      <c r="F445" s="65">
        <v>0.08</v>
      </c>
      <c r="G445" s="58">
        <f t="shared" si="23"/>
        <v>-9.965784284662087</v>
      </c>
      <c r="H445" s="72">
        <f t="shared" si="26"/>
        <v>-1.5859239769586013</v>
      </c>
      <c r="I445" s="66">
        <f t="shared" si="27"/>
        <v>-3.6438561897747253</v>
      </c>
      <c r="J445" s="55">
        <v>5.4340425531914903E-17</v>
      </c>
      <c r="K445" s="71">
        <v>0.91737074504611205</v>
      </c>
      <c r="L445" s="67">
        <v>0.202299328238807</v>
      </c>
      <c r="M445" s="68" t="s">
        <v>859</v>
      </c>
      <c r="N445" s="69">
        <v>1786506.8159722199</v>
      </c>
      <c r="O445" s="69">
        <v>158002.66932983699</v>
      </c>
      <c r="P445" s="70">
        <v>48159.186723782397</v>
      </c>
      <c r="Q445" s="224" t="s">
        <v>21</v>
      </c>
    </row>
    <row r="446" spans="1:17" hidden="1" x14ac:dyDescent="0.35">
      <c r="A446" s="28">
        <v>339</v>
      </c>
      <c r="B446" s="29" t="s">
        <v>1424</v>
      </c>
      <c r="C446" s="65" t="s">
        <v>2049</v>
      </c>
      <c r="D446" s="213">
        <v>1000</v>
      </c>
      <c r="E446" s="75">
        <v>1000</v>
      </c>
      <c r="F446" s="82"/>
      <c r="G446" s="58">
        <f t="shared" si="23"/>
        <v>9.965784284662087</v>
      </c>
      <c r="H446" s="59">
        <f t="shared" ref="H446:H477" si="28">LOG(E446,2)</f>
        <v>9.965784284662087</v>
      </c>
      <c r="I446" s="66"/>
      <c r="J446" s="55">
        <v>5.4340425531914903E-17</v>
      </c>
      <c r="K446" s="56">
        <v>1.13083700440529E-16</v>
      </c>
      <c r="L446" s="67"/>
      <c r="M446" s="68">
        <v>443967.94562500599</v>
      </c>
      <c r="N446" s="69" t="s">
        <v>859</v>
      </c>
      <c r="O446" s="69">
        <v>698021.27708326199</v>
      </c>
      <c r="P446" s="81">
        <v>37626.6624351582</v>
      </c>
      <c r="Q446" s="224" t="s">
        <v>18</v>
      </c>
    </row>
    <row r="447" spans="1:17" hidden="1" x14ac:dyDescent="0.35">
      <c r="A447" s="28">
        <v>340</v>
      </c>
      <c r="B447" s="29" t="s">
        <v>47</v>
      </c>
      <c r="C447" s="65" t="s">
        <v>2050</v>
      </c>
      <c r="D447" s="214">
        <v>1E-3</v>
      </c>
      <c r="E447" s="71">
        <v>2.4570024570024573</v>
      </c>
      <c r="F447" s="65">
        <v>1.494</v>
      </c>
      <c r="G447" s="58">
        <f t="shared" si="23"/>
        <v>-9.965784284662087</v>
      </c>
      <c r="H447" s="72">
        <f t="shared" si="28"/>
        <v>1.2968993003958402</v>
      </c>
      <c r="I447" s="66">
        <f t="shared" ref="I447:I470" si="29">LOG(F447,2)</f>
        <v>0.57918014812715013</v>
      </c>
      <c r="J447" s="55">
        <v>5.4340425531914903E-17</v>
      </c>
      <c r="K447" s="71">
        <v>0.38916683421919901</v>
      </c>
      <c r="L447" s="67">
        <v>0.82255462693693004</v>
      </c>
      <c r="M447" s="68" t="s">
        <v>859</v>
      </c>
      <c r="N447" s="69">
        <v>168884.990234375</v>
      </c>
      <c r="O447" s="69">
        <v>505808.07514616702</v>
      </c>
      <c r="P447" s="70">
        <v>274991.17936544301</v>
      </c>
      <c r="Q447" s="224" t="s">
        <v>21</v>
      </c>
    </row>
    <row r="448" spans="1:17" hidden="1" x14ac:dyDescent="0.35">
      <c r="A448" s="28">
        <v>342</v>
      </c>
      <c r="B448" s="29" t="s">
        <v>349</v>
      </c>
      <c r="C448" s="65" t="s">
        <v>2053</v>
      </c>
      <c r="D448" s="214">
        <v>1E-3</v>
      </c>
      <c r="E448" s="71">
        <v>0.34447123665173957</v>
      </c>
      <c r="F448" s="65">
        <v>0.442</v>
      </c>
      <c r="G448" s="58">
        <f t="shared" si="23"/>
        <v>-9.965784284662087</v>
      </c>
      <c r="H448" s="72">
        <f t="shared" si="28"/>
        <v>-1.5375445719645748</v>
      </c>
      <c r="I448" s="66">
        <f t="shared" si="29"/>
        <v>-1.1778817252706555</v>
      </c>
      <c r="J448" s="55">
        <v>5.4340425531914903E-17</v>
      </c>
      <c r="K448" s="71">
        <v>0.93924243379736905</v>
      </c>
      <c r="L448" s="67">
        <v>0.94626589665489302</v>
      </c>
      <c r="M448" s="68" t="s">
        <v>859</v>
      </c>
      <c r="N448" s="69">
        <v>1778675.3723379299</v>
      </c>
      <c r="O448" s="69">
        <v>152691.26725240401</v>
      </c>
      <c r="P448" s="70">
        <v>122189.78553938599</v>
      </c>
      <c r="Q448" s="224" t="s">
        <v>201</v>
      </c>
    </row>
    <row r="449" spans="1:17" hidden="1" x14ac:dyDescent="0.35">
      <c r="A449" s="28">
        <v>343</v>
      </c>
      <c r="B449" s="29" t="s">
        <v>2054</v>
      </c>
      <c r="C449" s="65" t="s">
        <v>2055</v>
      </c>
      <c r="D449" s="214">
        <v>1E-3</v>
      </c>
      <c r="E449" s="71">
        <v>1.0204081632653061</v>
      </c>
      <c r="F449" s="65">
        <v>0.51200000000000001</v>
      </c>
      <c r="G449" s="58">
        <f t="shared" si="23"/>
        <v>-9.965784284662087</v>
      </c>
      <c r="H449" s="72">
        <f t="shared" si="28"/>
        <v>2.9146345659516511E-2</v>
      </c>
      <c r="I449" s="66">
        <f t="shared" si="29"/>
        <v>-0.96578428466208699</v>
      </c>
      <c r="J449" s="55">
        <v>5.4340425531914903E-17</v>
      </c>
      <c r="K449" s="71">
        <v>0.93880207429002205</v>
      </c>
      <c r="L449" s="67">
        <v>0.96579673424355506</v>
      </c>
      <c r="M449" s="68" t="s">
        <v>859</v>
      </c>
      <c r="N449" s="69">
        <v>206383.703125</v>
      </c>
      <c r="O449" s="69">
        <v>326493.10158725397</v>
      </c>
      <c r="P449" s="70">
        <v>204491.20373949499</v>
      </c>
      <c r="Q449" s="224" t="s">
        <v>21</v>
      </c>
    </row>
    <row r="450" spans="1:17" hidden="1" x14ac:dyDescent="0.35">
      <c r="A450" s="28">
        <v>348</v>
      </c>
      <c r="B450" s="29" t="s">
        <v>2061</v>
      </c>
      <c r="C450" s="65" t="s">
        <v>2062</v>
      </c>
      <c r="D450" s="214">
        <v>1E-3</v>
      </c>
      <c r="E450" s="71">
        <v>0.5577244841048522</v>
      </c>
      <c r="F450" s="65">
        <v>2.0179999999999998</v>
      </c>
      <c r="G450" s="58">
        <f t="shared" si="23"/>
        <v>-9.965784284662087</v>
      </c>
      <c r="H450" s="72">
        <f t="shared" si="28"/>
        <v>-0.84237548820628783</v>
      </c>
      <c r="I450" s="66">
        <f t="shared" si="29"/>
        <v>1.0129261744442701</v>
      </c>
      <c r="J450" s="55">
        <v>5.4340425531914903E-17</v>
      </c>
      <c r="K450" s="71">
        <v>0.99982920857685098</v>
      </c>
      <c r="L450" s="67">
        <v>0.68137687861127205</v>
      </c>
      <c r="M450" s="68" t="s">
        <v>859</v>
      </c>
      <c r="N450" s="69">
        <v>751522.726356767</v>
      </c>
      <c r="O450" s="69">
        <v>292944.64063958998</v>
      </c>
      <c r="P450" s="70">
        <v>316697.53709534102</v>
      </c>
      <c r="Q450" s="224" t="s">
        <v>18</v>
      </c>
    </row>
    <row r="451" spans="1:17" hidden="1" x14ac:dyDescent="0.35">
      <c r="A451" s="28">
        <v>349</v>
      </c>
      <c r="B451" s="29" t="s">
        <v>2063</v>
      </c>
      <c r="C451" s="65" t="s">
        <v>2064</v>
      </c>
      <c r="D451" s="214">
        <v>1E-3</v>
      </c>
      <c r="E451" s="71">
        <v>1.3661202185792349</v>
      </c>
      <c r="F451" s="65">
        <v>2.1800000000000002</v>
      </c>
      <c r="G451" s="58">
        <f t="shared" si="23"/>
        <v>-9.965784284662087</v>
      </c>
      <c r="H451" s="72">
        <f t="shared" si="28"/>
        <v>0.45008444637804451</v>
      </c>
      <c r="I451" s="66">
        <f t="shared" si="29"/>
        <v>1.1243281350022019</v>
      </c>
      <c r="J451" s="55">
        <v>5.4340425531914903E-17</v>
      </c>
      <c r="K451" s="71">
        <v>0.80323233762727697</v>
      </c>
      <c r="L451" s="67">
        <v>0.59963641583543403</v>
      </c>
      <c r="M451" s="68" t="s">
        <v>859</v>
      </c>
      <c r="N451" s="69">
        <v>63285.170686969701</v>
      </c>
      <c r="O451" s="69">
        <v>35106.072782986201</v>
      </c>
      <c r="P451" s="70">
        <v>119001.24870647</v>
      </c>
      <c r="Q451" s="224" t="s">
        <v>201</v>
      </c>
    </row>
    <row r="452" spans="1:17" hidden="1" x14ac:dyDescent="0.35">
      <c r="A452" s="28">
        <v>352</v>
      </c>
      <c r="B452" s="29" t="s">
        <v>1165</v>
      </c>
      <c r="C452" s="65" t="s">
        <v>2068</v>
      </c>
      <c r="D452" s="214">
        <v>1E-3</v>
      </c>
      <c r="E452" s="71">
        <v>0.81168831168831168</v>
      </c>
      <c r="F452" s="65">
        <v>1.1559999999999999</v>
      </c>
      <c r="G452" s="58">
        <f t="shared" si="23"/>
        <v>-9.965784284662087</v>
      </c>
      <c r="H452" s="72">
        <f t="shared" si="28"/>
        <v>-0.30100225603281433</v>
      </c>
      <c r="I452" s="66">
        <f t="shared" si="29"/>
        <v>0.20914139783859165</v>
      </c>
      <c r="J452" s="55">
        <v>5.4340425531914903E-17</v>
      </c>
      <c r="K452" s="71">
        <v>0.97616932263771405</v>
      </c>
      <c r="L452" s="67">
        <v>0.90945575733807404</v>
      </c>
      <c r="M452" s="68" t="s">
        <v>859</v>
      </c>
      <c r="N452" s="69">
        <v>808862.92943874095</v>
      </c>
      <c r="O452" s="69">
        <v>647373.00386351696</v>
      </c>
      <c r="P452" s="70">
        <v>871420.96932062099</v>
      </c>
      <c r="Q452" s="224" t="s">
        <v>21</v>
      </c>
    </row>
    <row r="453" spans="1:17" hidden="1" x14ac:dyDescent="0.35">
      <c r="A453" s="28">
        <v>354</v>
      </c>
      <c r="B453" s="29" t="s">
        <v>2070</v>
      </c>
      <c r="C453" s="65" t="s">
        <v>2071</v>
      </c>
      <c r="D453" s="214">
        <v>1E-3</v>
      </c>
      <c r="E453" s="71">
        <v>0.244140625</v>
      </c>
      <c r="F453" s="65">
        <v>0.13500000000000001</v>
      </c>
      <c r="G453" s="58">
        <f t="shared" si="23"/>
        <v>-9.965784284662087</v>
      </c>
      <c r="H453" s="72">
        <f t="shared" si="28"/>
        <v>-2.034215715337913</v>
      </c>
      <c r="I453" s="66">
        <f t="shared" si="29"/>
        <v>-2.8889686876112561</v>
      </c>
      <c r="J453" s="55">
        <v>5.4340425531914903E-17</v>
      </c>
      <c r="K453" s="71">
        <v>0.79647720303924796</v>
      </c>
      <c r="L453" s="67">
        <v>0.47306944000997803</v>
      </c>
      <c r="M453" s="68" t="s">
        <v>859</v>
      </c>
      <c r="N453" s="69">
        <v>1870116.49757563</v>
      </c>
      <c r="O453" s="69">
        <v>247332.13578094399</v>
      </c>
      <c r="P453" s="70">
        <v>99461.558161801906</v>
      </c>
      <c r="Q453" s="224" t="s">
        <v>21</v>
      </c>
    </row>
    <row r="454" spans="1:17" hidden="1" x14ac:dyDescent="0.35">
      <c r="A454" s="28">
        <v>358</v>
      </c>
      <c r="B454" s="29" t="s">
        <v>2076</v>
      </c>
      <c r="C454" s="65" t="s">
        <v>2077</v>
      </c>
      <c r="D454" s="214">
        <v>1E-3</v>
      </c>
      <c r="E454" s="71">
        <v>0.26068821689259647</v>
      </c>
      <c r="F454" s="65">
        <v>8.7999999999999995E-2</v>
      </c>
      <c r="G454" s="58">
        <f t="shared" si="23"/>
        <v>-9.965784284662087</v>
      </c>
      <c r="H454" s="72">
        <f t="shared" si="28"/>
        <v>-1.939602720356044</v>
      </c>
      <c r="I454" s="66">
        <f t="shared" si="29"/>
        <v>-3.5063526660247901</v>
      </c>
      <c r="J454" s="55">
        <v>5.4340425531914903E-17</v>
      </c>
      <c r="K454" s="71">
        <v>0.82019081282517803</v>
      </c>
      <c r="L454" s="67">
        <v>0.23888051800594101</v>
      </c>
      <c r="M454" s="68" t="s">
        <v>859</v>
      </c>
      <c r="N454" s="69">
        <v>1567796.71875</v>
      </c>
      <c r="O454" s="69">
        <v>240637.378327882</v>
      </c>
      <c r="P454" s="70">
        <v>9211.2882134913798</v>
      </c>
      <c r="Q454" s="224" t="s">
        <v>84</v>
      </c>
    </row>
    <row r="455" spans="1:17" hidden="1" x14ac:dyDescent="0.35">
      <c r="A455" s="28">
        <v>360</v>
      </c>
      <c r="B455" s="29" t="s">
        <v>901</v>
      </c>
      <c r="C455" s="65" t="s">
        <v>2080</v>
      </c>
      <c r="D455" s="214">
        <v>1E-3</v>
      </c>
      <c r="E455" s="71">
        <v>0.66137566137566139</v>
      </c>
      <c r="F455" s="65">
        <v>0.183</v>
      </c>
      <c r="G455" s="58">
        <f t="shared" si="23"/>
        <v>-9.965784284662087</v>
      </c>
      <c r="H455" s="72">
        <f t="shared" si="28"/>
        <v>-0.59645813955898563</v>
      </c>
      <c r="I455" s="66">
        <f t="shared" si="29"/>
        <v>-2.4500844463780447</v>
      </c>
      <c r="J455" s="55">
        <v>5.4340425531914903E-17</v>
      </c>
      <c r="K455" s="71">
        <v>0.99415418254809695</v>
      </c>
      <c r="L455" s="67">
        <v>0.65343541126611804</v>
      </c>
      <c r="M455" s="68" t="s">
        <v>859</v>
      </c>
      <c r="N455" s="69">
        <v>436846.90625</v>
      </c>
      <c r="O455" s="69">
        <v>303657.29912557401</v>
      </c>
      <c r="P455" s="70">
        <v>56593.589712926798</v>
      </c>
      <c r="Q455" s="224" t="s">
        <v>21</v>
      </c>
    </row>
    <row r="456" spans="1:17" hidden="1" x14ac:dyDescent="0.35">
      <c r="A456" s="28">
        <v>361</v>
      </c>
      <c r="B456" s="29" t="s">
        <v>1152</v>
      </c>
      <c r="C456" s="65" t="s">
        <v>2081</v>
      </c>
      <c r="D456" s="214">
        <v>1E-3</v>
      </c>
      <c r="E456" s="71">
        <v>0.42016806722689076</v>
      </c>
      <c r="F456" s="65">
        <v>0.24199999999999999</v>
      </c>
      <c r="G456" s="58">
        <f t="shared" si="23"/>
        <v>-9.965784284662087</v>
      </c>
      <c r="H456" s="72">
        <f t="shared" si="28"/>
        <v>-1.2509615735332189</v>
      </c>
      <c r="I456" s="66">
        <f t="shared" si="29"/>
        <v>-2.0469210473874928</v>
      </c>
      <c r="J456" s="55">
        <v>5.4340425531914903E-17</v>
      </c>
      <c r="K456" s="71">
        <v>0.97616932263771405</v>
      </c>
      <c r="L456" s="67">
        <v>0.79700418208957202</v>
      </c>
      <c r="M456" s="68" t="s">
        <v>859</v>
      </c>
      <c r="N456" s="69">
        <v>1091619.7699765</v>
      </c>
      <c r="O456" s="69">
        <v>131049.71579559799</v>
      </c>
      <c r="P456" s="70">
        <v>90789.835544433896</v>
      </c>
      <c r="Q456" s="224" t="s">
        <v>418</v>
      </c>
    </row>
    <row r="457" spans="1:17" hidden="1" x14ac:dyDescent="0.35">
      <c r="A457" s="28">
        <v>363</v>
      </c>
      <c r="B457" s="29" t="s">
        <v>2083</v>
      </c>
      <c r="C457" s="65" t="s">
        <v>2084</v>
      </c>
      <c r="D457" s="214">
        <v>1E-3</v>
      </c>
      <c r="E457" s="71">
        <v>1.0162601626016261</v>
      </c>
      <c r="F457" s="65">
        <v>0.77800000000000002</v>
      </c>
      <c r="G457" s="58">
        <f t="shared" si="23"/>
        <v>-9.965784284662087</v>
      </c>
      <c r="H457" s="72">
        <f t="shared" si="28"/>
        <v>2.3269779322847298E-2</v>
      </c>
      <c r="I457" s="66">
        <f t="shared" si="29"/>
        <v>-0.3621579396758951</v>
      </c>
      <c r="J457" s="55">
        <v>5.4340425531914903E-17</v>
      </c>
      <c r="K457" s="71">
        <v>0.93951650339804704</v>
      </c>
      <c r="L457" s="67">
        <v>0.95825165287884795</v>
      </c>
      <c r="M457" s="68" t="s">
        <v>859</v>
      </c>
      <c r="N457" s="69">
        <v>94053.281613731306</v>
      </c>
      <c r="O457" s="69">
        <v>310892.307337598</v>
      </c>
      <c r="P457" s="70">
        <v>64446.838273522197</v>
      </c>
      <c r="Q457" s="224" t="s">
        <v>43</v>
      </c>
    </row>
    <row r="458" spans="1:17" hidden="1" x14ac:dyDescent="0.35">
      <c r="A458" s="28">
        <v>364</v>
      </c>
      <c r="B458" s="29" t="s">
        <v>1307</v>
      </c>
      <c r="C458" s="65" t="s">
        <v>2085</v>
      </c>
      <c r="D458" s="214">
        <v>1E-3</v>
      </c>
      <c r="E458" s="71">
        <v>5.7501006267609692E-2</v>
      </c>
      <c r="F458" s="65">
        <v>4.7E-2</v>
      </c>
      <c r="G458" s="58">
        <f t="shared" si="23"/>
        <v>-9.965784284662087</v>
      </c>
      <c r="H458" s="72">
        <f t="shared" si="28"/>
        <v>-4.1202689863335813</v>
      </c>
      <c r="I458" s="66">
        <f t="shared" si="29"/>
        <v>-4.4111954329844494</v>
      </c>
      <c r="J458" s="55">
        <v>5.4340425531914903E-17</v>
      </c>
      <c r="K458" s="71">
        <v>5.04084050288017E-2</v>
      </c>
      <c r="L458" s="67">
        <v>6.2191448960882398E-2</v>
      </c>
      <c r="M458" s="68" t="s">
        <v>859</v>
      </c>
      <c r="N458" s="69">
        <v>1145453.25</v>
      </c>
      <c r="O458" s="69">
        <v>33430.489279056397</v>
      </c>
      <c r="P458" s="70">
        <v>27378.4526043027</v>
      </c>
      <c r="Q458" s="224" t="s">
        <v>21</v>
      </c>
    </row>
    <row r="459" spans="1:17" hidden="1" x14ac:dyDescent="0.35">
      <c r="A459" s="28">
        <v>365</v>
      </c>
      <c r="B459" s="29" t="s">
        <v>508</v>
      </c>
      <c r="C459" s="65" t="s">
        <v>2086</v>
      </c>
      <c r="D459" s="214">
        <v>1E-3</v>
      </c>
      <c r="E459" s="71">
        <v>0.29967036260113872</v>
      </c>
      <c r="F459" s="65">
        <v>0.49199999999999999</v>
      </c>
      <c r="G459" s="58">
        <f t="shared" si="23"/>
        <v>-9.965784284662087</v>
      </c>
      <c r="H459" s="72">
        <f t="shared" si="28"/>
        <v>-1.7385516865202326</v>
      </c>
      <c r="I459" s="66">
        <f t="shared" si="29"/>
        <v>-1.0232697793228471</v>
      </c>
      <c r="J459" s="55">
        <v>5.4340425531914903E-17</v>
      </c>
      <c r="K459" s="71">
        <v>0.88159096156383598</v>
      </c>
      <c r="L459" s="67">
        <v>0.964555756988838</v>
      </c>
      <c r="M459" s="68" t="s">
        <v>859</v>
      </c>
      <c r="N459" s="69">
        <v>674076.52881362103</v>
      </c>
      <c r="O459" s="69">
        <v>37880.984236095399</v>
      </c>
      <c r="P459" s="70">
        <v>117975.877631565</v>
      </c>
      <c r="Q459" s="224" t="s">
        <v>509</v>
      </c>
    </row>
    <row r="460" spans="1:17" hidden="1" x14ac:dyDescent="0.35">
      <c r="A460" s="28">
        <v>367</v>
      </c>
      <c r="B460" s="29" t="s">
        <v>529</v>
      </c>
      <c r="C460" s="65" t="s">
        <v>2089</v>
      </c>
      <c r="D460" s="214">
        <v>1E-3</v>
      </c>
      <c r="E460" s="71">
        <v>0.35174111853675694</v>
      </c>
      <c r="F460" s="65">
        <v>0.127</v>
      </c>
      <c r="G460" s="58">
        <f t="shared" si="23"/>
        <v>-9.965784284662087</v>
      </c>
      <c r="H460" s="72">
        <f t="shared" si="28"/>
        <v>-1.5074140990154403</v>
      </c>
      <c r="I460" s="66">
        <f t="shared" si="29"/>
        <v>-2.9770995978899211</v>
      </c>
      <c r="J460" s="55">
        <v>5.4340425531914903E-17</v>
      </c>
      <c r="K460" s="71">
        <v>0.94606031962561299</v>
      </c>
      <c r="L460" s="67">
        <v>0.44225593814083303</v>
      </c>
      <c r="M460" s="68" t="s">
        <v>859</v>
      </c>
      <c r="N460" s="69">
        <v>452248.11961997498</v>
      </c>
      <c r="O460" s="69">
        <v>75445.777595206499</v>
      </c>
      <c r="P460" s="70">
        <v>33986.094389215199</v>
      </c>
      <c r="Q460" s="224" t="s">
        <v>21</v>
      </c>
    </row>
    <row r="461" spans="1:17" hidden="1" x14ac:dyDescent="0.35">
      <c r="A461" s="28">
        <v>368</v>
      </c>
      <c r="B461" s="29" t="s">
        <v>1140</v>
      </c>
      <c r="C461" s="65" t="s">
        <v>2090</v>
      </c>
      <c r="D461" s="214">
        <v>1E-3</v>
      </c>
      <c r="E461" s="71">
        <v>0.44523597506678542</v>
      </c>
      <c r="F461" s="65">
        <v>0.223</v>
      </c>
      <c r="G461" s="58">
        <f t="shared" si="23"/>
        <v>-9.965784284662087</v>
      </c>
      <c r="H461" s="72">
        <f t="shared" si="28"/>
        <v>-1.167357927738514</v>
      </c>
      <c r="I461" s="66">
        <f t="shared" si="29"/>
        <v>-2.1648843847417822</v>
      </c>
      <c r="J461" s="55">
        <v>5.4340425531914903E-17</v>
      </c>
      <c r="K461" s="71">
        <v>0.976906131196287</v>
      </c>
      <c r="L461" s="67">
        <v>0.76157845304426797</v>
      </c>
      <c r="M461" s="68" t="s">
        <v>859</v>
      </c>
      <c r="N461" s="69">
        <v>928535.9609375</v>
      </c>
      <c r="O461" s="69">
        <v>115884.176962773</v>
      </c>
      <c r="P461" s="70">
        <v>131471.09708807501</v>
      </c>
      <c r="Q461" s="224" t="s">
        <v>21</v>
      </c>
    </row>
    <row r="462" spans="1:17" hidden="1" x14ac:dyDescent="0.35">
      <c r="A462" s="28">
        <v>371</v>
      </c>
      <c r="B462" s="29" t="s">
        <v>2094</v>
      </c>
      <c r="C462" s="65" t="s">
        <v>2095</v>
      </c>
      <c r="D462" s="214">
        <v>1E-3</v>
      </c>
      <c r="E462" s="71">
        <v>0.12792631444288088</v>
      </c>
      <c r="F462" s="65">
        <v>0.10299999999999999</v>
      </c>
      <c r="G462" s="58">
        <f t="shared" ref="G462:G530" si="30">LOG(D462,2)</f>
        <v>-9.965784284662087</v>
      </c>
      <c r="H462" s="72">
        <f t="shared" si="28"/>
        <v>-2.9666150377717058</v>
      </c>
      <c r="I462" s="66">
        <f t="shared" si="29"/>
        <v>-3.2792837574788689</v>
      </c>
      <c r="J462" s="55">
        <v>5.4340425531914903E-17</v>
      </c>
      <c r="K462" s="71">
        <v>0.36183743131435497</v>
      </c>
      <c r="L462" s="67">
        <v>0.31199270258484402</v>
      </c>
      <c r="M462" s="68" t="s">
        <v>859</v>
      </c>
      <c r="N462" s="69">
        <v>1184148.2526042999</v>
      </c>
      <c r="O462" s="69">
        <v>92842.134107435704</v>
      </c>
      <c r="P462" s="70">
        <v>72965.771198783303</v>
      </c>
      <c r="Q462" s="224" t="s">
        <v>21</v>
      </c>
    </row>
    <row r="463" spans="1:17" hidden="1" x14ac:dyDescent="0.35">
      <c r="A463" s="28">
        <v>372</v>
      </c>
      <c r="B463" s="29" t="s">
        <v>2096</v>
      </c>
      <c r="C463" s="65" t="s">
        <v>2097</v>
      </c>
      <c r="D463" s="214">
        <v>1E-3</v>
      </c>
      <c r="E463" s="71">
        <v>0.74460163812360391</v>
      </c>
      <c r="F463" s="65">
        <v>0.50900000000000001</v>
      </c>
      <c r="G463" s="58">
        <f t="shared" si="30"/>
        <v>-9.965784284662087</v>
      </c>
      <c r="H463" s="72">
        <f t="shared" si="28"/>
        <v>-0.42545930476535521</v>
      </c>
      <c r="I463" s="66">
        <f t="shared" si="29"/>
        <v>-0.97426243858639183</v>
      </c>
      <c r="J463" s="55">
        <v>5.4340425531914903E-17</v>
      </c>
      <c r="K463" s="71">
        <v>0.97967557406622596</v>
      </c>
      <c r="L463" s="67">
        <v>0.96914669198472403</v>
      </c>
      <c r="M463" s="68" t="s">
        <v>859</v>
      </c>
      <c r="N463" s="69">
        <v>220940.479194988</v>
      </c>
      <c r="O463" s="69">
        <v>176002.558344549</v>
      </c>
      <c r="P463" s="70">
        <v>102362.443278747</v>
      </c>
      <c r="Q463" s="224" t="s">
        <v>204</v>
      </c>
    </row>
    <row r="464" spans="1:17" hidden="1" x14ac:dyDescent="0.35">
      <c r="A464" s="28">
        <v>375</v>
      </c>
      <c r="B464" s="29" t="s">
        <v>2102</v>
      </c>
      <c r="C464" s="65" t="s">
        <v>2103</v>
      </c>
      <c r="D464" s="214">
        <v>1E-3</v>
      </c>
      <c r="E464" s="71">
        <v>0.96899224806201545</v>
      </c>
      <c r="F464" s="65">
        <v>0.82</v>
      </c>
      <c r="G464" s="58">
        <f t="shared" si="30"/>
        <v>-9.965784284662087</v>
      </c>
      <c r="H464" s="72">
        <f t="shared" si="28"/>
        <v>-4.5442970761167163E-2</v>
      </c>
      <c r="I464" s="66">
        <f t="shared" si="29"/>
        <v>-0.28630418515664108</v>
      </c>
      <c r="J464" s="55">
        <v>5.4340425531914903E-17</v>
      </c>
      <c r="K464" s="71">
        <v>0.95318598154893497</v>
      </c>
      <c r="L464" s="67">
        <v>0.95652511502704296</v>
      </c>
      <c r="M464" s="68" t="s">
        <v>859</v>
      </c>
      <c r="N464" s="69">
        <v>240545.05108855601</v>
      </c>
      <c r="O464" s="69">
        <v>249650.655322292</v>
      </c>
      <c r="P464" s="70">
        <v>247536.261538469</v>
      </c>
      <c r="Q464" s="224" t="s">
        <v>21</v>
      </c>
    </row>
    <row r="465" spans="1:17" hidden="1" x14ac:dyDescent="0.35">
      <c r="A465" s="28">
        <v>380</v>
      </c>
      <c r="B465" s="29" t="s">
        <v>648</v>
      </c>
      <c r="C465" s="65" t="s">
        <v>2110</v>
      </c>
      <c r="D465" s="214">
        <v>1E-3</v>
      </c>
      <c r="E465" s="71">
        <v>0.71174377224199292</v>
      </c>
      <c r="F465" s="65">
        <v>9.4E-2</v>
      </c>
      <c r="G465" s="58">
        <f t="shared" si="30"/>
        <v>-9.965784284662087</v>
      </c>
      <c r="H465" s="72">
        <f t="shared" si="28"/>
        <v>-0.49057013044620135</v>
      </c>
      <c r="I465" s="66">
        <f t="shared" si="29"/>
        <v>-3.4111954329844494</v>
      </c>
      <c r="J465" s="55">
        <v>5.4340425531914903E-17</v>
      </c>
      <c r="K465" s="71">
        <v>0.98759526699104305</v>
      </c>
      <c r="L465" s="67">
        <v>0.27045294725233698</v>
      </c>
      <c r="M465" s="68" t="s">
        <v>859</v>
      </c>
      <c r="N465" s="69">
        <v>1587803.55344167</v>
      </c>
      <c r="O465" s="69">
        <v>292676.86695542699</v>
      </c>
      <c r="P465" s="70">
        <v>26195.1575256207</v>
      </c>
      <c r="Q465" s="224" t="s">
        <v>188</v>
      </c>
    </row>
    <row r="466" spans="1:17" hidden="1" x14ac:dyDescent="0.35">
      <c r="A466" s="28">
        <v>383</v>
      </c>
      <c r="B466" s="29" t="s">
        <v>688</v>
      </c>
      <c r="C466" s="65" t="s">
        <v>2115</v>
      </c>
      <c r="D466" s="214">
        <v>1E-3</v>
      </c>
      <c r="E466" s="71">
        <v>0.99108027750247785</v>
      </c>
      <c r="F466" s="65">
        <v>0.748</v>
      </c>
      <c r="G466" s="58">
        <f t="shared" si="30"/>
        <v>-9.965784284662087</v>
      </c>
      <c r="H466" s="72">
        <f t="shared" si="28"/>
        <v>-1.2926174444269982E-2</v>
      </c>
      <c r="I466" s="66">
        <f t="shared" si="29"/>
        <v>-0.41888982477445036</v>
      </c>
      <c r="J466" s="55">
        <v>5.4340425531914903E-17</v>
      </c>
      <c r="K466" s="71">
        <v>0.94197716452786595</v>
      </c>
      <c r="L466" s="67">
        <v>0.967428408400555</v>
      </c>
      <c r="M466" s="68" t="s">
        <v>859</v>
      </c>
      <c r="N466" s="69">
        <v>587793.94190427102</v>
      </c>
      <c r="O466" s="69">
        <v>588353.90866718104</v>
      </c>
      <c r="P466" s="70">
        <v>470806.26044214499</v>
      </c>
      <c r="Q466" s="224" t="s">
        <v>37</v>
      </c>
    </row>
    <row r="467" spans="1:17" hidden="1" x14ac:dyDescent="0.35">
      <c r="A467" s="28">
        <v>384</v>
      </c>
      <c r="B467" s="29" t="s">
        <v>2116</v>
      </c>
      <c r="C467" s="65" t="s">
        <v>2117</v>
      </c>
      <c r="D467" s="214">
        <v>1E-3</v>
      </c>
      <c r="E467" s="71">
        <v>0.24642681123706262</v>
      </c>
      <c r="F467" s="65">
        <v>0.27300000000000002</v>
      </c>
      <c r="G467" s="58">
        <f t="shared" si="30"/>
        <v>-9.965784284662087</v>
      </c>
      <c r="H467" s="72">
        <f t="shared" si="28"/>
        <v>-2.0207688650945719</v>
      </c>
      <c r="I467" s="66">
        <f t="shared" si="29"/>
        <v>-1.8730271437422346</v>
      </c>
      <c r="J467" s="55">
        <v>5.4340425531914903E-17</v>
      </c>
      <c r="K467" s="71">
        <v>0.80847577293844697</v>
      </c>
      <c r="L467" s="67">
        <v>0.85030566719758005</v>
      </c>
      <c r="M467" s="68" t="s">
        <v>859</v>
      </c>
      <c r="N467" s="69">
        <v>1038894.45703125</v>
      </c>
      <c r="O467" s="69">
        <v>173537.28405511199</v>
      </c>
      <c r="P467" s="70">
        <v>19915.832411163901</v>
      </c>
      <c r="Q467" s="224" t="s">
        <v>231</v>
      </c>
    </row>
    <row r="468" spans="1:17" hidden="1" x14ac:dyDescent="0.35">
      <c r="A468" s="28">
        <v>386</v>
      </c>
      <c r="B468" s="29" t="s">
        <v>2119</v>
      </c>
      <c r="C468" s="65" t="s">
        <v>2120</v>
      </c>
      <c r="D468" s="214">
        <v>1E-3</v>
      </c>
      <c r="E468" s="71">
        <v>0.68965517241379315</v>
      </c>
      <c r="F468" s="65">
        <v>0.48299999999999998</v>
      </c>
      <c r="G468" s="58">
        <f t="shared" si="30"/>
        <v>-9.965784284662087</v>
      </c>
      <c r="H468" s="72">
        <f t="shared" si="28"/>
        <v>-0.53605290024020968</v>
      </c>
      <c r="I468" s="66">
        <f t="shared" si="29"/>
        <v>-1.0499049058263139</v>
      </c>
      <c r="J468" s="55">
        <v>5.4340425531914903E-17</v>
      </c>
      <c r="K468" s="71">
        <v>0.99055032910899099</v>
      </c>
      <c r="L468" s="67">
        <v>0.96262797495520602</v>
      </c>
      <c r="M468" s="68" t="s">
        <v>859</v>
      </c>
      <c r="N468" s="69">
        <v>920984.97886308702</v>
      </c>
      <c r="O468" s="69">
        <v>226116.33858897799</v>
      </c>
      <c r="P468" s="70">
        <v>81992.0100400472</v>
      </c>
      <c r="Q468" s="224" t="s">
        <v>2121</v>
      </c>
    </row>
    <row r="469" spans="1:17" hidden="1" x14ac:dyDescent="0.35">
      <c r="A469" s="28">
        <v>388</v>
      </c>
      <c r="B469" s="29" t="s">
        <v>2124</v>
      </c>
      <c r="C469" s="65" t="s">
        <v>2125</v>
      </c>
      <c r="D469" s="214">
        <v>1E-3</v>
      </c>
      <c r="E469" s="56">
        <v>1E-3</v>
      </c>
      <c r="F469" s="65">
        <v>0.23100000000000001</v>
      </c>
      <c r="G469" s="58">
        <f t="shared" si="30"/>
        <v>-9.965784284662087</v>
      </c>
      <c r="H469" s="59">
        <f t="shared" si="28"/>
        <v>-9.965784284662087</v>
      </c>
      <c r="I469" s="66">
        <f t="shared" si="29"/>
        <v>-2.1140352432460294</v>
      </c>
      <c r="J469" s="55">
        <v>5.4340425531914903E-17</v>
      </c>
      <c r="K469" s="56">
        <v>1.13083700440529E-16</v>
      </c>
      <c r="L469" s="67">
        <v>0.77889395354144697</v>
      </c>
      <c r="M469" s="77">
        <v>42286.095219039897</v>
      </c>
      <c r="N469" s="69">
        <v>1005340.57037586</v>
      </c>
      <c r="O469" s="69" t="s">
        <v>859</v>
      </c>
      <c r="P469" s="70">
        <v>63355.324151353801</v>
      </c>
      <c r="Q469" s="224" t="s">
        <v>21</v>
      </c>
    </row>
    <row r="470" spans="1:17" hidden="1" x14ac:dyDescent="0.35">
      <c r="A470" s="28">
        <v>389</v>
      </c>
      <c r="B470" s="29" t="s">
        <v>2126</v>
      </c>
      <c r="C470" s="65" t="s">
        <v>2127</v>
      </c>
      <c r="D470" s="214">
        <v>1E-3</v>
      </c>
      <c r="E470" s="71">
        <v>1.0683760683760684</v>
      </c>
      <c r="F470" s="65">
        <v>0.73899999999999999</v>
      </c>
      <c r="G470" s="58">
        <f t="shared" si="30"/>
        <v>-9.965784284662087</v>
      </c>
      <c r="H470" s="72">
        <f t="shared" si="28"/>
        <v>9.5419565078682503E-2</v>
      </c>
      <c r="I470" s="66">
        <f t="shared" si="29"/>
        <v>-0.43635373051593618</v>
      </c>
      <c r="J470" s="55">
        <v>5.4340425531914903E-17</v>
      </c>
      <c r="K470" s="71">
        <v>0.95135850353767903</v>
      </c>
      <c r="L470" s="67">
        <v>0.96973524096570296</v>
      </c>
      <c r="M470" s="68" t="s">
        <v>859</v>
      </c>
      <c r="N470" s="69">
        <v>896892.29660789703</v>
      </c>
      <c r="O470" s="69">
        <v>2160568.85235945</v>
      </c>
      <c r="P470" s="70">
        <v>313738.24359566998</v>
      </c>
      <c r="Q470" s="224" t="s">
        <v>453</v>
      </c>
    </row>
    <row r="471" spans="1:17" hidden="1" x14ac:dyDescent="0.35">
      <c r="A471" s="28">
        <v>390</v>
      </c>
      <c r="B471" s="29" t="s">
        <v>2128</v>
      </c>
      <c r="C471" s="65" t="s">
        <v>2129</v>
      </c>
      <c r="D471" s="213">
        <v>1000</v>
      </c>
      <c r="E471" s="75">
        <v>1000</v>
      </c>
      <c r="F471" s="65" t="s">
        <v>859</v>
      </c>
      <c r="G471" s="58">
        <f t="shared" si="30"/>
        <v>9.965784284662087</v>
      </c>
      <c r="H471" s="59">
        <f t="shared" si="28"/>
        <v>9.965784284662087</v>
      </c>
      <c r="I471" s="66"/>
      <c r="J471" s="55">
        <v>5.4340425531914903E-17</v>
      </c>
      <c r="K471" s="56">
        <v>1.13083700440529E-16</v>
      </c>
      <c r="L471" s="67" t="s">
        <v>859</v>
      </c>
      <c r="M471" s="68">
        <v>55248.602305404602</v>
      </c>
      <c r="N471" s="69" t="s">
        <v>859</v>
      </c>
      <c r="O471" s="69">
        <v>498842.75468581001</v>
      </c>
      <c r="P471" s="70" t="s">
        <v>859</v>
      </c>
      <c r="Q471" s="224" t="s">
        <v>26</v>
      </c>
    </row>
    <row r="472" spans="1:17" hidden="1" x14ac:dyDescent="0.35">
      <c r="A472" s="28">
        <v>394</v>
      </c>
      <c r="B472" s="29" t="s">
        <v>2135</v>
      </c>
      <c r="C472" s="65" t="s">
        <v>2136</v>
      </c>
      <c r="D472" s="213">
        <v>1000</v>
      </c>
      <c r="E472" s="75">
        <v>1000</v>
      </c>
      <c r="F472" s="65" t="s">
        <v>859</v>
      </c>
      <c r="G472" s="58">
        <f t="shared" si="30"/>
        <v>9.965784284662087</v>
      </c>
      <c r="H472" s="59">
        <f t="shared" si="28"/>
        <v>9.965784284662087</v>
      </c>
      <c r="I472" s="66"/>
      <c r="J472" s="55">
        <v>5.4340425531914903E-17</v>
      </c>
      <c r="K472" s="56">
        <v>1.13083700440529E-16</v>
      </c>
      <c r="L472" s="67" t="s">
        <v>859</v>
      </c>
      <c r="M472" s="68">
        <v>1252913.7339497099</v>
      </c>
      <c r="N472" s="69" t="s">
        <v>859</v>
      </c>
      <c r="O472" s="69">
        <v>805053.12246041198</v>
      </c>
      <c r="P472" s="70" t="s">
        <v>859</v>
      </c>
      <c r="Q472" s="224" t="s">
        <v>21</v>
      </c>
    </row>
    <row r="473" spans="1:17" hidden="1" x14ac:dyDescent="0.35">
      <c r="A473" s="28">
        <v>397</v>
      </c>
      <c r="B473" s="29" t="s">
        <v>2139</v>
      </c>
      <c r="C473" s="65" t="s">
        <v>2140</v>
      </c>
      <c r="D473" s="214">
        <v>1E-3</v>
      </c>
      <c r="E473" s="71">
        <v>0.52164840897235265</v>
      </c>
      <c r="F473" s="65">
        <v>0.182</v>
      </c>
      <c r="G473" s="58">
        <f t="shared" si="30"/>
        <v>-9.965784284662087</v>
      </c>
      <c r="H473" s="72">
        <f t="shared" si="28"/>
        <v>-0.93885033700606357</v>
      </c>
      <c r="I473" s="66">
        <f t="shared" ref="I473:I482" si="31">LOG(F473,2)</f>
        <v>-2.4579896444633906</v>
      </c>
      <c r="J473" s="55">
        <v>5.4340425531914903E-17</v>
      </c>
      <c r="K473" s="71">
        <v>0.97616932263771405</v>
      </c>
      <c r="L473" s="67">
        <v>0.65062225498478199</v>
      </c>
      <c r="M473" s="68" t="s">
        <v>859</v>
      </c>
      <c r="N473" s="69">
        <v>3377647.125</v>
      </c>
      <c r="O473" s="69">
        <v>342696.07105439401</v>
      </c>
      <c r="P473" s="70">
        <v>352062.64162236702</v>
      </c>
      <c r="Q473" s="224" t="s">
        <v>201</v>
      </c>
    </row>
    <row r="474" spans="1:17" hidden="1" x14ac:dyDescent="0.35">
      <c r="A474" s="28">
        <v>398</v>
      </c>
      <c r="B474" s="29" t="s">
        <v>485</v>
      </c>
      <c r="C474" s="65" t="s">
        <v>2141</v>
      </c>
      <c r="D474" s="214">
        <v>1E-3</v>
      </c>
      <c r="E474" s="71">
        <v>0.58207217694994184</v>
      </c>
      <c r="F474" s="65">
        <v>0.47799999999999998</v>
      </c>
      <c r="G474" s="58">
        <f t="shared" si="30"/>
        <v>-9.965784284662087</v>
      </c>
      <c r="H474" s="72">
        <f t="shared" si="28"/>
        <v>-0.7807300364763764</v>
      </c>
      <c r="I474" s="66">
        <f t="shared" si="31"/>
        <v>-1.0649174766813385</v>
      </c>
      <c r="J474" s="55">
        <v>5.4340425531914903E-17</v>
      </c>
      <c r="K474" s="71">
        <v>0.99982920857685098</v>
      </c>
      <c r="L474" s="67">
        <v>0.96262797495520602</v>
      </c>
      <c r="M474" s="68" t="s">
        <v>859</v>
      </c>
      <c r="N474" s="69">
        <v>329722.65961515601</v>
      </c>
      <c r="O474" s="69">
        <v>387163.55980220699</v>
      </c>
      <c r="P474" s="70">
        <v>318178.84345411003</v>
      </c>
      <c r="Q474" s="224" t="s">
        <v>21</v>
      </c>
    </row>
    <row r="475" spans="1:17" hidden="1" x14ac:dyDescent="0.35">
      <c r="A475" s="28">
        <v>399</v>
      </c>
      <c r="B475" s="29" t="s">
        <v>2142</v>
      </c>
      <c r="C475" s="65" t="s">
        <v>2143</v>
      </c>
      <c r="D475" s="214">
        <v>1E-3</v>
      </c>
      <c r="E475" s="71">
        <v>0.30892801977139328</v>
      </c>
      <c r="F475" s="65">
        <v>0.19600000000000001</v>
      </c>
      <c r="G475" s="58">
        <f t="shared" si="30"/>
        <v>-9.965784284662087</v>
      </c>
      <c r="H475" s="72">
        <f t="shared" si="28"/>
        <v>-1.694657365547086</v>
      </c>
      <c r="I475" s="66">
        <f t="shared" si="31"/>
        <v>-2.3510744405468786</v>
      </c>
      <c r="J475" s="55">
        <v>5.4340425531914903E-17</v>
      </c>
      <c r="K475" s="71">
        <v>0.90929077449288198</v>
      </c>
      <c r="L475" s="67">
        <v>0.69301674195714502</v>
      </c>
      <c r="M475" s="68" t="s">
        <v>859</v>
      </c>
      <c r="N475" s="69">
        <v>866015.078125</v>
      </c>
      <c r="O475" s="69">
        <v>95051.226464719599</v>
      </c>
      <c r="P475" s="70">
        <v>82661.612491477397</v>
      </c>
      <c r="Q475" s="224" t="s">
        <v>77</v>
      </c>
    </row>
    <row r="476" spans="1:17" hidden="1" x14ac:dyDescent="0.35">
      <c r="A476" s="28">
        <v>400</v>
      </c>
      <c r="B476" s="29" t="s">
        <v>2144</v>
      </c>
      <c r="C476" s="65" t="s">
        <v>2145</v>
      </c>
      <c r="D476" s="214">
        <v>1E-3</v>
      </c>
      <c r="E476" s="71">
        <v>6.4358347277641906E-2</v>
      </c>
      <c r="F476" s="65">
        <v>9.5000000000000001E-2</v>
      </c>
      <c r="G476" s="58">
        <f t="shared" si="30"/>
        <v>-9.965784284662087</v>
      </c>
      <c r="H476" s="72">
        <f t="shared" si="28"/>
        <v>-3.9577289116463219</v>
      </c>
      <c r="I476" s="66">
        <f t="shared" si="31"/>
        <v>-3.3959286763311392</v>
      </c>
      <c r="J476" s="55">
        <v>5.4340425531914903E-17</v>
      </c>
      <c r="K476" s="71">
        <v>6.4174392567417402E-2</v>
      </c>
      <c r="L476" s="67">
        <v>0.271443265257098</v>
      </c>
      <c r="M476" s="68" t="s">
        <v>859</v>
      </c>
      <c r="N476" s="69">
        <v>2298903.125</v>
      </c>
      <c r="O476" s="69">
        <v>31019.5978485981</v>
      </c>
      <c r="P476" s="70">
        <v>51679.666397437701</v>
      </c>
      <c r="Q476" s="224" t="s">
        <v>155</v>
      </c>
    </row>
    <row r="477" spans="1:17" hidden="1" x14ac:dyDescent="0.35">
      <c r="A477" s="28">
        <v>403</v>
      </c>
      <c r="B477" s="29" t="s">
        <v>2150</v>
      </c>
      <c r="C477" s="65" t="s">
        <v>2151</v>
      </c>
      <c r="D477" s="214">
        <v>1E-3</v>
      </c>
      <c r="E477" s="71">
        <v>0.35523978685612789</v>
      </c>
      <c r="F477" s="65">
        <v>0.45900000000000002</v>
      </c>
      <c r="G477" s="58">
        <f t="shared" si="30"/>
        <v>-9.965784284662087</v>
      </c>
      <c r="H477" s="72">
        <f t="shared" si="28"/>
        <v>-1.4931349223055048</v>
      </c>
      <c r="I477" s="66">
        <f t="shared" si="31"/>
        <v>-1.123433941248279</v>
      </c>
      <c r="J477" s="55">
        <v>5.4340425531914903E-17</v>
      </c>
      <c r="K477" s="71">
        <v>0.95318598154893497</v>
      </c>
      <c r="L477" s="67">
        <v>0.95213629386126797</v>
      </c>
      <c r="M477" s="68" t="s">
        <v>859</v>
      </c>
      <c r="N477" s="69">
        <v>811972.77276248403</v>
      </c>
      <c r="O477" s="69">
        <v>308494.81203235802</v>
      </c>
      <c r="P477" s="70">
        <v>242159.979067526</v>
      </c>
      <c r="Q477" s="224" t="s">
        <v>223</v>
      </c>
    </row>
    <row r="478" spans="1:17" hidden="1" x14ac:dyDescent="0.35">
      <c r="A478" s="28">
        <v>406</v>
      </c>
      <c r="B478" s="29" t="s">
        <v>278</v>
      </c>
      <c r="C478" s="65" t="s">
        <v>2155</v>
      </c>
      <c r="D478" s="214">
        <v>1E-3</v>
      </c>
      <c r="E478" s="71">
        <v>0.38624951718810352</v>
      </c>
      <c r="F478" s="65">
        <v>1.849</v>
      </c>
      <c r="G478" s="58">
        <f t="shared" si="30"/>
        <v>-9.965784284662087</v>
      </c>
      <c r="H478" s="72">
        <f t="shared" ref="H478:H509" si="32">LOG(E478,2)</f>
        <v>-1.3723949652380243</v>
      </c>
      <c r="I478" s="66">
        <f t="shared" si="31"/>
        <v>0.88674522474210882</v>
      </c>
      <c r="J478" s="55">
        <v>5.4340425531914903E-17</v>
      </c>
      <c r="K478" s="71">
        <v>0.96567263768154898</v>
      </c>
      <c r="L478" s="67">
        <v>0.72772336439656504</v>
      </c>
      <c r="M478" s="68" t="s">
        <v>859</v>
      </c>
      <c r="N478" s="69">
        <v>672883.68889878201</v>
      </c>
      <c r="O478" s="69">
        <v>107137.468989758</v>
      </c>
      <c r="P478" s="70">
        <v>82307.453661388907</v>
      </c>
      <c r="Q478" s="224" t="s">
        <v>21</v>
      </c>
    </row>
    <row r="479" spans="1:17" hidden="1" x14ac:dyDescent="0.35">
      <c r="A479" s="28">
        <v>409</v>
      </c>
      <c r="B479" s="29" t="s">
        <v>1473</v>
      </c>
      <c r="C479" s="65" t="s">
        <v>2159</v>
      </c>
      <c r="D479" s="214">
        <v>1E-3</v>
      </c>
      <c r="E479" s="71">
        <v>0.34578146611341631</v>
      </c>
      <c r="F479" s="65">
        <v>0.24399999999999999</v>
      </c>
      <c r="G479" s="58">
        <f t="shared" si="30"/>
        <v>-9.965784284662087</v>
      </c>
      <c r="H479" s="72">
        <f t="shared" si="32"/>
        <v>-1.5320675522890308</v>
      </c>
      <c r="I479" s="66">
        <f t="shared" si="31"/>
        <v>-2.0350469470992008</v>
      </c>
      <c r="J479" s="55">
        <v>5.4340425531914903E-17</v>
      </c>
      <c r="K479" s="71">
        <v>0.95318598154893497</v>
      </c>
      <c r="L479" s="67">
        <v>0.80106650925197698</v>
      </c>
      <c r="M479" s="68" t="s">
        <v>859</v>
      </c>
      <c r="N479" s="69">
        <v>769786.58764003206</v>
      </c>
      <c r="O479" s="69">
        <v>168499.64047497199</v>
      </c>
      <c r="P479" s="70">
        <v>37085.666897888099</v>
      </c>
      <c r="Q479" s="224" t="s">
        <v>309</v>
      </c>
    </row>
    <row r="480" spans="1:17" hidden="1" x14ac:dyDescent="0.35">
      <c r="A480" s="28">
        <v>412</v>
      </c>
      <c r="B480" s="29" t="s">
        <v>2162</v>
      </c>
      <c r="C480" s="65" t="s">
        <v>2163</v>
      </c>
      <c r="D480" s="214">
        <v>1E-3</v>
      </c>
      <c r="E480" s="71">
        <v>1.8975332068311195</v>
      </c>
      <c r="F480" s="65">
        <v>0.97599999999999998</v>
      </c>
      <c r="G480" s="58">
        <f t="shared" si="30"/>
        <v>-9.965784284662087</v>
      </c>
      <c r="H480" s="72">
        <f t="shared" si="32"/>
        <v>0.92412513302487242</v>
      </c>
      <c r="I480" s="66">
        <f t="shared" si="31"/>
        <v>-3.5046947099200802E-2</v>
      </c>
      <c r="J480" s="55">
        <v>5.4340425531914903E-17</v>
      </c>
      <c r="K480" s="71">
        <v>0.54615412126847496</v>
      </c>
      <c r="L480" s="67">
        <v>0.93044902580078104</v>
      </c>
      <c r="M480" s="68" t="s">
        <v>859</v>
      </c>
      <c r="N480" s="69">
        <v>103245.022771123</v>
      </c>
      <c r="O480" s="69">
        <v>127720.893086935</v>
      </c>
      <c r="P480" s="70">
        <v>139562.29420909</v>
      </c>
      <c r="Q480" s="224" t="s">
        <v>21</v>
      </c>
    </row>
    <row r="481" spans="1:17" hidden="1" x14ac:dyDescent="0.35">
      <c r="A481" s="28">
        <v>415</v>
      </c>
      <c r="B481" s="29" t="s">
        <v>47</v>
      </c>
      <c r="C481" s="65" t="s">
        <v>2167</v>
      </c>
      <c r="D481" s="214">
        <v>1E-3</v>
      </c>
      <c r="E481" s="71">
        <v>0.32216494845360821</v>
      </c>
      <c r="F481" s="65">
        <v>0.223</v>
      </c>
      <c r="G481" s="58">
        <f t="shared" si="30"/>
        <v>-9.965784284662087</v>
      </c>
      <c r="H481" s="72">
        <f t="shared" si="32"/>
        <v>-1.6341285575250406</v>
      </c>
      <c r="I481" s="66">
        <f t="shared" si="31"/>
        <v>-2.1648843847417822</v>
      </c>
      <c r="J481" s="55">
        <v>5.4340425531914903E-17</v>
      </c>
      <c r="K481" s="71">
        <v>0.91594084083008798</v>
      </c>
      <c r="L481" s="67">
        <v>0.76125082892623597</v>
      </c>
      <c r="M481" s="68" t="s">
        <v>859</v>
      </c>
      <c r="N481" s="69">
        <v>1966348.96875</v>
      </c>
      <c r="O481" s="69">
        <v>65500.404670144999</v>
      </c>
      <c r="P481" s="70">
        <v>98111.552721133499</v>
      </c>
      <c r="Q481" s="224" t="s">
        <v>21</v>
      </c>
    </row>
    <row r="482" spans="1:17" hidden="1" x14ac:dyDescent="0.35">
      <c r="A482" s="28">
        <v>417</v>
      </c>
      <c r="B482" s="29" t="s">
        <v>2170</v>
      </c>
      <c r="C482" s="65" t="s">
        <v>2171</v>
      </c>
      <c r="D482" s="214">
        <v>1E-3</v>
      </c>
      <c r="E482" s="71">
        <v>0.28417163967036091</v>
      </c>
      <c r="F482" s="65">
        <v>0.21</v>
      </c>
      <c r="G482" s="58">
        <f t="shared" si="30"/>
        <v>-9.965784284662087</v>
      </c>
      <c r="H482" s="72">
        <f t="shared" si="32"/>
        <v>-1.8151655140875778</v>
      </c>
      <c r="I482" s="66">
        <f t="shared" si="31"/>
        <v>-2.2515387669959646</v>
      </c>
      <c r="J482" s="55">
        <v>5.4340425531914903E-17</v>
      </c>
      <c r="K482" s="71">
        <v>0.83867490250552101</v>
      </c>
      <c r="L482" s="67">
        <v>0.72857108013515004</v>
      </c>
      <c r="M482" s="68" t="s">
        <v>859</v>
      </c>
      <c r="N482" s="69">
        <v>1974675.8359375</v>
      </c>
      <c r="O482" s="69">
        <v>495672.88638142397</v>
      </c>
      <c r="P482" s="70">
        <v>309243.36405693903</v>
      </c>
      <c r="Q482" s="224" t="s">
        <v>242</v>
      </c>
    </row>
    <row r="483" spans="1:17" hidden="1" x14ac:dyDescent="0.35">
      <c r="A483" s="28">
        <v>418</v>
      </c>
      <c r="B483" s="29" t="s">
        <v>2172</v>
      </c>
      <c r="C483" s="65" t="s">
        <v>2173</v>
      </c>
      <c r="D483" s="213">
        <v>1000</v>
      </c>
      <c r="E483" s="75">
        <v>1000</v>
      </c>
      <c r="F483" s="65" t="s">
        <v>859</v>
      </c>
      <c r="G483" s="58">
        <f t="shared" si="30"/>
        <v>9.965784284662087</v>
      </c>
      <c r="H483" s="59">
        <f t="shared" si="32"/>
        <v>9.965784284662087</v>
      </c>
      <c r="I483" s="66"/>
      <c r="J483" s="55">
        <v>5.4340425531914903E-17</v>
      </c>
      <c r="K483" s="56">
        <v>1.13083700440529E-16</v>
      </c>
      <c r="L483" s="67" t="s">
        <v>859</v>
      </c>
      <c r="M483" s="68">
        <v>615177.28006228199</v>
      </c>
      <c r="N483" s="69" t="s">
        <v>859</v>
      </c>
      <c r="O483" s="69">
        <v>685476.24512023502</v>
      </c>
      <c r="P483" s="70" t="s">
        <v>859</v>
      </c>
      <c r="Q483" s="224" t="s">
        <v>26</v>
      </c>
    </row>
    <row r="484" spans="1:17" hidden="1" x14ac:dyDescent="0.35">
      <c r="A484" s="28">
        <v>422</v>
      </c>
      <c r="B484" s="29" t="s">
        <v>2179</v>
      </c>
      <c r="C484" s="65" t="s">
        <v>2180</v>
      </c>
      <c r="D484" s="214">
        <v>1E-3</v>
      </c>
      <c r="E484" s="71">
        <v>0.86580086580086579</v>
      </c>
      <c r="F484" s="65">
        <v>0.88500000000000001</v>
      </c>
      <c r="G484" s="58">
        <f t="shared" si="30"/>
        <v>-9.965784284662087</v>
      </c>
      <c r="H484" s="72">
        <f t="shared" si="32"/>
        <v>-0.20789285164133287</v>
      </c>
      <c r="I484" s="66">
        <f t="shared" ref="I484:I518" si="33">LOG(F484,2)</f>
        <v>-0.17625063969172725</v>
      </c>
      <c r="J484" s="55">
        <v>5.4340425531914903E-17</v>
      </c>
      <c r="K484" s="71">
        <v>0.96813880811643105</v>
      </c>
      <c r="L484" s="67">
        <v>0.944461382663773</v>
      </c>
      <c r="M484" s="68" t="s">
        <v>859</v>
      </c>
      <c r="N484" s="69">
        <v>327008.24818776298</v>
      </c>
      <c r="O484" s="69">
        <v>123074.674675285</v>
      </c>
      <c r="P484" s="70">
        <v>150123.02147923101</v>
      </c>
      <c r="Q484" s="224" t="s">
        <v>21</v>
      </c>
    </row>
    <row r="485" spans="1:17" hidden="1" x14ac:dyDescent="0.35">
      <c r="A485" s="28">
        <v>424</v>
      </c>
      <c r="B485" s="29" t="s">
        <v>1237</v>
      </c>
      <c r="C485" s="65" t="s">
        <v>2183</v>
      </c>
      <c r="D485" s="214">
        <v>1E-3</v>
      </c>
      <c r="E485" s="71">
        <v>0.2857142857142857</v>
      </c>
      <c r="F485" s="65">
        <v>0.14499999999999999</v>
      </c>
      <c r="G485" s="58">
        <f t="shared" si="30"/>
        <v>-9.965784284662087</v>
      </c>
      <c r="H485" s="72">
        <f t="shared" si="32"/>
        <v>-1.8073549220576042</v>
      </c>
      <c r="I485" s="66">
        <f t="shared" si="33"/>
        <v>-2.7858751946471525</v>
      </c>
      <c r="J485" s="55">
        <v>5.4340425531914903E-17</v>
      </c>
      <c r="K485" s="71">
        <v>0.76934216563255398</v>
      </c>
      <c r="L485" s="67">
        <v>0.512705616131645</v>
      </c>
      <c r="M485" s="68" t="s">
        <v>859</v>
      </c>
      <c r="N485" s="69">
        <v>2960324.71875</v>
      </c>
      <c r="O485" s="69">
        <v>725253.53806395398</v>
      </c>
      <c r="P485" s="70">
        <v>434351.78062088898</v>
      </c>
      <c r="Q485" s="224" t="s">
        <v>175</v>
      </c>
    </row>
    <row r="486" spans="1:17" hidden="1" x14ac:dyDescent="0.35">
      <c r="A486" s="28">
        <v>433</v>
      </c>
      <c r="B486" s="29" t="s">
        <v>520</v>
      </c>
      <c r="C486" s="65" t="s">
        <v>2196</v>
      </c>
      <c r="D486" s="214">
        <v>1E-3</v>
      </c>
      <c r="E486" s="71">
        <v>0.62656641604010022</v>
      </c>
      <c r="F486" s="65">
        <v>0.13900000000000001</v>
      </c>
      <c r="G486" s="58">
        <f t="shared" si="30"/>
        <v>-9.965784284662087</v>
      </c>
      <c r="H486" s="72">
        <f t="shared" si="32"/>
        <v>-0.67446065156025881</v>
      </c>
      <c r="I486" s="66">
        <f t="shared" si="33"/>
        <v>-2.8468432119385794</v>
      </c>
      <c r="J486" s="55">
        <v>5.4340425531914903E-17</v>
      </c>
      <c r="K486" s="71">
        <v>0.99760246545784204</v>
      </c>
      <c r="L486" s="67">
        <v>0.49182447076594898</v>
      </c>
      <c r="M486" s="68" t="s">
        <v>859</v>
      </c>
      <c r="N486" s="69">
        <v>918878.04260216095</v>
      </c>
      <c r="O486" s="69">
        <v>48830.376823098697</v>
      </c>
      <c r="P486" s="70">
        <v>47921.4756610759</v>
      </c>
      <c r="Q486" s="224" t="s">
        <v>521</v>
      </c>
    </row>
    <row r="487" spans="1:17" hidden="1" x14ac:dyDescent="0.35">
      <c r="A487" s="28">
        <v>434</v>
      </c>
      <c r="B487" s="29" t="s">
        <v>2197</v>
      </c>
      <c r="C487" s="65" t="s">
        <v>2198</v>
      </c>
      <c r="D487" s="214">
        <v>1E-3</v>
      </c>
      <c r="E487" s="71">
        <v>0.27839643652561247</v>
      </c>
      <c r="F487" s="65">
        <v>0.29299999999999998</v>
      </c>
      <c r="G487" s="58">
        <f t="shared" si="30"/>
        <v>-9.965784284662087</v>
      </c>
      <c r="H487" s="72">
        <f t="shared" si="32"/>
        <v>-1.8447873500790601</v>
      </c>
      <c r="I487" s="66">
        <f t="shared" si="33"/>
        <v>-1.7710274302398394</v>
      </c>
      <c r="J487" s="55">
        <v>5.4340425531914903E-17</v>
      </c>
      <c r="K487" s="71">
        <v>0.81704107098304102</v>
      </c>
      <c r="L487" s="67">
        <v>0.86607078607811905</v>
      </c>
      <c r="M487" s="68" t="s">
        <v>859</v>
      </c>
      <c r="N487" s="69">
        <v>319185.5625</v>
      </c>
      <c r="O487" s="69">
        <v>53374.529029694</v>
      </c>
      <c r="P487" s="70">
        <v>70729.947551478195</v>
      </c>
      <c r="Q487" s="224" t="s">
        <v>43</v>
      </c>
    </row>
    <row r="488" spans="1:17" hidden="1" x14ac:dyDescent="0.35">
      <c r="A488" s="28">
        <v>437</v>
      </c>
      <c r="B488" s="29" t="s">
        <v>2203</v>
      </c>
      <c r="C488" s="65" t="s">
        <v>2204</v>
      </c>
      <c r="D488" s="214">
        <v>1E-3</v>
      </c>
      <c r="E488" s="71">
        <v>1.4245014245014247</v>
      </c>
      <c r="F488" s="65">
        <v>0.61399999999999999</v>
      </c>
      <c r="G488" s="58">
        <f t="shared" si="30"/>
        <v>-9.965784284662087</v>
      </c>
      <c r="H488" s="72">
        <f t="shared" si="32"/>
        <v>0.51045706435752658</v>
      </c>
      <c r="I488" s="66">
        <f t="shared" si="33"/>
        <v>-0.70368943929190764</v>
      </c>
      <c r="J488" s="55">
        <v>5.4340425531914903E-17</v>
      </c>
      <c r="K488" s="71">
        <v>0.77670150400107896</v>
      </c>
      <c r="L488" s="67">
        <v>0.99028962116934005</v>
      </c>
      <c r="M488" s="68" t="s">
        <v>859</v>
      </c>
      <c r="N488" s="69">
        <v>84170.022229753798</v>
      </c>
      <c r="O488" s="69">
        <v>172768.30707062499</v>
      </c>
      <c r="P488" s="70">
        <v>72857.045656913702</v>
      </c>
      <c r="Q488" s="224" t="s">
        <v>21</v>
      </c>
    </row>
    <row r="489" spans="1:17" hidden="1" x14ac:dyDescent="0.35">
      <c r="A489" s="28">
        <v>438</v>
      </c>
      <c r="B489" s="29" t="s">
        <v>1192</v>
      </c>
      <c r="C489" s="65" t="s">
        <v>2205</v>
      </c>
      <c r="D489" s="214">
        <v>1E-3</v>
      </c>
      <c r="E489" s="71">
        <v>0.95147478591817325</v>
      </c>
      <c r="F489" s="65">
        <v>0.85499999999999998</v>
      </c>
      <c r="G489" s="58">
        <f t="shared" si="30"/>
        <v>-9.965784284662087</v>
      </c>
      <c r="H489" s="72">
        <f t="shared" si="32"/>
        <v>-7.1762669300091245E-2</v>
      </c>
      <c r="I489" s="66">
        <f t="shared" si="33"/>
        <v>-0.22600367488882686</v>
      </c>
      <c r="J489" s="55">
        <v>5.4340425531914903E-17</v>
      </c>
      <c r="K489" s="71">
        <v>0.95318598154893497</v>
      </c>
      <c r="L489" s="67">
        <v>0.94632967365009302</v>
      </c>
      <c r="M489" s="68" t="s">
        <v>859</v>
      </c>
      <c r="N489" s="69">
        <v>185493.90553398599</v>
      </c>
      <c r="O489" s="69">
        <v>155818.68048759401</v>
      </c>
      <c r="P489" s="70">
        <v>172630.611682841</v>
      </c>
      <c r="Q489" s="224" t="s">
        <v>43</v>
      </c>
    </row>
    <row r="490" spans="1:17" hidden="1" x14ac:dyDescent="0.35">
      <c r="A490" s="28">
        <v>440</v>
      </c>
      <c r="B490" s="29" t="s">
        <v>2207</v>
      </c>
      <c r="C490" s="65" t="s">
        <v>2208</v>
      </c>
      <c r="D490" s="214">
        <v>1E-3</v>
      </c>
      <c r="E490" s="71">
        <v>0.57736720554272514</v>
      </c>
      <c r="F490" s="65">
        <v>0.54</v>
      </c>
      <c r="G490" s="58">
        <f t="shared" si="30"/>
        <v>-9.965784284662087</v>
      </c>
      <c r="H490" s="72">
        <f t="shared" si="32"/>
        <v>-0.79243893006463795</v>
      </c>
      <c r="I490" s="66">
        <f t="shared" si="33"/>
        <v>-0.88896868761125614</v>
      </c>
      <c r="J490" s="55">
        <v>5.4340425531914903E-17</v>
      </c>
      <c r="K490" s="71">
        <v>0.99982920857685098</v>
      </c>
      <c r="L490" s="67">
        <v>0.97314607490620197</v>
      </c>
      <c r="M490" s="68" t="s">
        <v>859</v>
      </c>
      <c r="N490" s="69">
        <v>858204.881141691</v>
      </c>
      <c r="O490" s="69">
        <v>377244.64095500199</v>
      </c>
      <c r="P490" s="70">
        <v>202321.40483407601</v>
      </c>
      <c r="Q490" s="224" t="s">
        <v>204</v>
      </c>
    </row>
    <row r="491" spans="1:17" hidden="1" x14ac:dyDescent="0.35">
      <c r="A491" s="28">
        <v>448</v>
      </c>
      <c r="B491" s="29" t="s">
        <v>849</v>
      </c>
      <c r="C491" s="65" t="s">
        <v>2220</v>
      </c>
      <c r="D491" s="214">
        <v>1E-3</v>
      </c>
      <c r="E491" s="71">
        <v>2.5188916876574305</v>
      </c>
      <c r="F491" s="65">
        <v>2.0379999999999998</v>
      </c>
      <c r="G491" s="58">
        <f t="shared" si="30"/>
        <v>-9.965784284662087</v>
      </c>
      <c r="H491" s="72">
        <f t="shared" si="32"/>
        <v>1.3327890875191291</v>
      </c>
      <c r="I491" s="66">
        <f t="shared" si="33"/>
        <v>1.0271540515037267</v>
      </c>
      <c r="J491" s="55">
        <v>5.4340425531914903E-17</v>
      </c>
      <c r="K491" s="71">
        <v>0.42190143418873599</v>
      </c>
      <c r="L491" s="67">
        <v>0.67494257338437202</v>
      </c>
      <c r="M491" s="68" t="s">
        <v>859</v>
      </c>
      <c r="N491" s="69">
        <v>456625.890625</v>
      </c>
      <c r="O491" s="69">
        <v>1000968.68019342</v>
      </c>
      <c r="P491" s="70">
        <v>169971.40706846901</v>
      </c>
      <c r="Q491" s="224" t="s">
        <v>18</v>
      </c>
    </row>
    <row r="492" spans="1:17" hidden="1" x14ac:dyDescent="0.35">
      <c r="A492" s="28">
        <v>450</v>
      </c>
      <c r="B492" s="29" t="s">
        <v>2222</v>
      </c>
      <c r="C492" s="65" t="s">
        <v>2223</v>
      </c>
      <c r="D492" s="214">
        <v>1E-3</v>
      </c>
      <c r="E492" s="71">
        <v>0.21454623471358081</v>
      </c>
      <c r="F492" s="65">
        <v>0.35299999999999998</v>
      </c>
      <c r="G492" s="58">
        <f t="shared" si="30"/>
        <v>-9.965784284662087</v>
      </c>
      <c r="H492" s="72">
        <f t="shared" si="32"/>
        <v>-2.2206395128768568</v>
      </c>
      <c r="I492" s="66">
        <f t="shared" si="33"/>
        <v>-1.5022599113909068</v>
      </c>
      <c r="J492" s="55">
        <v>5.4340425531914903E-17</v>
      </c>
      <c r="K492" s="71">
        <v>0.54705826741499897</v>
      </c>
      <c r="L492" s="67">
        <v>0.91972230545705702</v>
      </c>
      <c r="M492" s="68" t="s">
        <v>859</v>
      </c>
      <c r="N492" s="69">
        <v>2529901.4375</v>
      </c>
      <c r="O492" s="69">
        <v>557716.97119414702</v>
      </c>
      <c r="P492" s="70">
        <v>787658.45456791099</v>
      </c>
      <c r="Q492" s="224" t="s">
        <v>175</v>
      </c>
    </row>
    <row r="493" spans="1:17" hidden="1" x14ac:dyDescent="0.35">
      <c r="A493" s="28">
        <v>451</v>
      </c>
      <c r="B493" s="29" t="s">
        <v>699</v>
      </c>
      <c r="C493" s="65" t="s">
        <v>2224</v>
      </c>
      <c r="D493" s="214">
        <v>1E-3</v>
      </c>
      <c r="E493" s="71">
        <v>2.4213075060532687</v>
      </c>
      <c r="F493" s="65">
        <v>2.7839999999999998</v>
      </c>
      <c r="G493" s="58">
        <f t="shared" si="30"/>
        <v>-9.965784284662087</v>
      </c>
      <c r="H493" s="72">
        <f t="shared" si="32"/>
        <v>1.2757863132426417</v>
      </c>
      <c r="I493" s="66">
        <f t="shared" si="33"/>
        <v>1.4771592111866414</v>
      </c>
      <c r="J493" s="55">
        <v>5.4340425531914903E-17</v>
      </c>
      <c r="K493" s="71">
        <v>0.385189562591297</v>
      </c>
      <c r="L493" s="67">
        <v>0.49031786684374301</v>
      </c>
      <c r="M493" s="68" t="s">
        <v>859</v>
      </c>
      <c r="N493" s="69">
        <v>195992.41751936299</v>
      </c>
      <c r="O493" s="69">
        <v>404690.66588314401</v>
      </c>
      <c r="P493" s="70">
        <v>466742.83787433401</v>
      </c>
      <c r="Q493" s="224" t="s">
        <v>11</v>
      </c>
    </row>
    <row r="494" spans="1:17" hidden="1" x14ac:dyDescent="0.35">
      <c r="A494" s="28">
        <v>456</v>
      </c>
      <c r="B494" s="29" t="s">
        <v>2230</v>
      </c>
      <c r="C494" s="65" t="s">
        <v>2231</v>
      </c>
      <c r="D494" s="214">
        <v>1E-3</v>
      </c>
      <c r="E494" s="71">
        <v>0.16871941960519657</v>
      </c>
      <c r="F494" s="65">
        <v>0.1</v>
      </c>
      <c r="G494" s="58">
        <f t="shared" si="30"/>
        <v>-9.965784284662087</v>
      </c>
      <c r="H494" s="72">
        <f t="shared" si="32"/>
        <v>-2.5673020575055245</v>
      </c>
      <c r="I494" s="66">
        <f t="shared" si="33"/>
        <v>-3.3219280948873622</v>
      </c>
      <c r="J494" s="55">
        <v>5.4340425531914903E-17</v>
      </c>
      <c r="K494" s="71">
        <v>0.39915259760833199</v>
      </c>
      <c r="L494" s="67">
        <v>0.31748303387093901</v>
      </c>
      <c r="M494" s="68" t="s">
        <v>859</v>
      </c>
      <c r="N494" s="69">
        <v>145151.954233075</v>
      </c>
      <c r="O494" s="69">
        <v>24490.9978602718</v>
      </c>
      <c r="P494" s="70">
        <v>14482.576784222199</v>
      </c>
      <c r="Q494" s="224" t="s">
        <v>453</v>
      </c>
    </row>
    <row r="495" spans="1:17" hidden="1" x14ac:dyDescent="0.35">
      <c r="A495" s="28">
        <v>459</v>
      </c>
      <c r="B495" s="29" t="s">
        <v>47</v>
      </c>
      <c r="C495" s="65" t="s">
        <v>2234</v>
      </c>
      <c r="D495" s="214">
        <v>1E-3</v>
      </c>
      <c r="E495" s="71">
        <v>0.55157198014340869</v>
      </c>
      <c r="F495" s="65">
        <v>8.7999999999999995E-2</v>
      </c>
      <c r="G495" s="58">
        <f t="shared" si="30"/>
        <v>-9.965784284662087</v>
      </c>
      <c r="H495" s="72">
        <f t="shared" si="32"/>
        <v>-0.85837892508207092</v>
      </c>
      <c r="I495" s="66">
        <f t="shared" si="33"/>
        <v>-3.5063526660247901</v>
      </c>
      <c r="J495" s="55">
        <v>5.4340425531914903E-17</v>
      </c>
      <c r="K495" s="71">
        <v>0.99982920857685098</v>
      </c>
      <c r="L495" s="67">
        <v>0.24556810008653801</v>
      </c>
      <c r="M495" s="68" t="s">
        <v>859</v>
      </c>
      <c r="N495" s="69">
        <v>365480.19239767297</v>
      </c>
      <c r="O495" s="69">
        <v>179489.575037651</v>
      </c>
      <c r="P495" s="70">
        <v>19663.221455505001</v>
      </c>
      <c r="Q495" s="224" t="s">
        <v>21</v>
      </c>
    </row>
    <row r="496" spans="1:17" hidden="1" x14ac:dyDescent="0.35">
      <c r="A496" s="28">
        <v>460</v>
      </c>
      <c r="B496" s="29" t="s">
        <v>1412</v>
      </c>
      <c r="C496" s="65" t="s">
        <v>2235</v>
      </c>
      <c r="D496" s="214">
        <v>1E-3</v>
      </c>
      <c r="E496" s="71">
        <v>0.59844404548174746</v>
      </c>
      <c r="F496" s="65">
        <v>0.315</v>
      </c>
      <c r="G496" s="58">
        <f t="shared" si="30"/>
        <v>-9.965784284662087</v>
      </c>
      <c r="H496" s="72">
        <f t="shared" si="32"/>
        <v>-0.7407117333991009</v>
      </c>
      <c r="I496" s="66">
        <f t="shared" si="33"/>
        <v>-1.6665762662748083</v>
      </c>
      <c r="J496" s="55">
        <v>5.4340425531914903E-17</v>
      </c>
      <c r="K496" s="71">
        <v>0.99982920857685098</v>
      </c>
      <c r="L496" s="67">
        <v>0.89253977768265802</v>
      </c>
      <c r="M496" s="68" t="s">
        <v>859</v>
      </c>
      <c r="N496" s="69">
        <v>282262.60818477499</v>
      </c>
      <c r="O496" s="69">
        <v>151351.62407806801</v>
      </c>
      <c r="P496" s="70">
        <v>76397.954141303795</v>
      </c>
      <c r="Q496" s="224" t="s">
        <v>242</v>
      </c>
    </row>
    <row r="497" spans="1:17" hidden="1" x14ac:dyDescent="0.35">
      <c r="A497" s="28">
        <v>462</v>
      </c>
      <c r="B497" s="29" t="s">
        <v>2237</v>
      </c>
      <c r="C497" s="65" t="s">
        <v>2238</v>
      </c>
      <c r="D497" s="214">
        <v>1E-3</v>
      </c>
      <c r="E497" s="71">
        <v>1.7182130584192441</v>
      </c>
      <c r="F497" s="65">
        <v>0.65300000000000002</v>
      </c>
      <c r="G497" s="58">
        <f t="shared" si="30"/>
        <v>-9.965784284662087</v>
      </c>
      <c r="H497" s="72">
        <f t="shared" si="32"/>
        <v>0.78090894175380321</v>
      </c>
      <c r="I497" s="66">
        <f t="shared" si="33"/>
        <v>-0.61484510311565621</v>
      </c>
      <c r="J497" s="55">
        <v>5.4340425531914903E-17</v>
      </c>
      <c r="K497" s="71">
        <v>0.64789124224463301</v>
      </c>
      <c r="L497" s="67">
        <v>0.98865021831220201</v>
      </c>
      <c r="M497" s="68" t="s">
        <v>859</v>
      </c>
      <c r="N497" s="69">
        <v>439168.328125</v>
      </c>
      <c r="O497" s="69">
        <v>549327.87750211405</v>
      </c>
      <c r="P497" s="70">
        <v>266226.86722895701</v>
      </c>
      <c r="Q497" s="224" t="s">
        <v>21</v>
      </c>
    </row>
    <row r="498" spans="1:17" hidden="1" x14ac:dyDescent="0.35">
      <c r="A498" s="28">
        <v>464</v>
      </c>
      <c r="B498" s="29" t="s">
        <v>2240</v>
      </c>
      <c r="C498" s="65" t="s">
        <v>2241</v>
      </c>
      <c r="D498" s="214">
        <v>1E-3</v>
      </c>
      <c r="E498" s="71">
        <v>1.1325028312570782</v>
      </c>
      <c r="F498" s="65">
        <v>0.60799999999999998</v>
      </c>
      <c r="G498" s="58">
        <f t="shared" si="30"/>
        <v>-9.965784284662087</v>
      </c>
      <c r="H498" s="72">
        <f t="shared" si="32"/>
        <v>0.1795146570136211</v>
      </c>
      <c r="I498" s="66">
        <f t="shared" si="33"/>
        <v>-0.71785677121850155</v>
      </c>
      <c r="J498" s="55">
        <v>5.4340425531914903E-17</v>
      </c>
      <c r="K498" s="71">
        <v>0.89942941869102699</v>
      </c>
      <c r="L498" s="67">
        <v>0.99519824584780403</v>
      </c>
      <c r="M498" s="68" t="s">
        <v>859</v>
      </c>
      <c r="N498" s="69">
        <v>163881.25279704199</v>
      </c>
      <c r="O498" s="69">
        <v>150915.21366855199</v>
      </c>
      <c r="P498" s="70">
        <v>99230.775160243007</v>
      </c>
      <c r="Q498" s="224" t="s">
        <v>61</v>
      </c>
    </row>
    <row r="499" spans="1:17" hidden="1" x14ac:dyDescent="0.35">
      <c r="A499" s="28">
        <v>466</v>
      </c>
      <c r="B499" s="29" t="s">
        <v>2244</v>
      </c>
      <c r="C499" s="65" t="s">
        <v>2245</v>
      </c>
      <c r="D499" s="214">
        <v>1E-3</v>
      </c>
      <c r="E499" s="71">
        <v>0.50352467270896273</v>
      </c>
      <c r="F499" s="65">
        <v>0.215</v>
      </c>
      <c r="G499" s="58">
        <f t="shared" si="30"/>
        <v>-9.965784284662087</v>
      </c>
      <c r="H499" s="72">
        <f t="shared" si="32"/>
        <v>-0.98986562286628699</v>
      </c>
      <c r="I499" s="66">
        <f t="shared" si="33"/>
        <v>-2.2175914350726269</v>
      </c>
      <c r="J499" s="55">
        <v>5.4340425531914903E-17</v>
      </c>
      <c r="K499" s="71">
        <v>0.98111013309520001</v>
      </c>
      <c r="L499" s="67">
        <v>0.76730866527482899</v>
      </c>
      <c r="M499" s="68" t="s">
        <v>859</v>
      </c>
      <c r="N499" s="69">
        <v>228427.0546875</v>
      </c>
      <c r="O499" s="69">
        <v>79425.100966222002</v>
      </c>
      <c r="P499" s="70">
        <v>33980.966867806899</v>
      </c>
      <c r="Q499" s="224" t="s">
        <v>21</v>
      </c>
    </row>
    <row r="500" spans="1:17" hidden="1" x14ac:dyDescent="0.35">
      <c r="A500" s="28">
        <v>467</v>
      </c>
      <c r="B500" s="29" t="s">
        <v>2246</v>
      </c>
      <c r="C500" s="65" t="s">
        <v>2247</v>
      </c>
      <c r="D500" s="214">
        <v>1E-3</v>
      </c>
      <c r="E500" s="71">
        <v>0.67842605156037994</v>
      </c>
      <c r="F500" s="65">
        <v>0.41899999999999998</v>
      </c>
      <c r="G500" s="58">
        <f t="shared" si="30"/>
        <v>-9.965784284662087</v>
      </c>
      <c r="H500" s="72">
        <f t="shared" si="32"/>
        <v>-0.55973652443298261</v>
      </c>
      <c r="I500" s="66">
        <f t="shared" si="33"/>
        <v>-1.2549778509627356</v>
      </c>
      <c r="J500" s="55">
        <v>5.4340425531914903E-17</v>
      </c>
      <c r="K500" s="71">
        <v>0.99295547029236597</v>
      </c>
      <c r="L500" s="67">
        <v>0.93858339065132401</v>
      </c>
      <c r="M500" s="68" t="s">
        <v>859</v>
      </c>
      <c r="N500" s="69">
        <v>392202.49792204902</v>
      </c>
      <c r="O500" s="69">
        <v>266067.63120463298</v>
      </c>
      <c r="P500" s="70">
        <v>164161.99448527099</v>
      </c>
      <c r="Q500" s="224" t="s">
        <v>309</v>
      </c>
    </row>
    <row r="501" spans="1:17" hidden="1" x14ac:dyDescent="0.35">
      <c r="A501" s="28">
        <v>470</v>
      </c>
      <c r="B501" s="29" t="s">
        <v>2251</v>
      </c>
      <c r="C501" s="65" t="s">
        <v>2252</v>
      </c>
      <c r="D501" s="214">
        <v>1E-3</v>
      </c>
      <c r="E501" s="56">
        <v>1E-3</v>
      </c>
      <c r="F501" s="65">
        <v>0.251</v>
      </c>
      <c r="G501" s="58">
        <f t="shared" si="30"/>
        <v>-9.965784284662087</v>
      </c>
      <c r="H501" s="59">
        <f t="shared" si="32"/>
        <v>-9.965784284662087</v>
      </c>
      <c r="I501" s="66">
        <f t="shared" si="33"/>
        <v>-1.994240730711315</v>
      </c>
      <c r="J501" s="55">
        <v>5.4340425531914903E-17</v>
      </c>
      <c r="K501" s="56">
        <v>1.13083700440529E-16</v>
      </c>
      <c r="L501" s="67">
        <v>0.83434859390599803</v>
      </c>
      <c r="M501" s="68" t="s">
        <v>859</v>
      </c>
      <c r="N501" s="69">
        <v>158318.3125</v>
      </c>
      <c r="O501" s="69" t="s">
        <v>859</v>
      </c>
      <c r="P501" s="70">
        <v>40719.614649597803</v>
      </c>
      <c r="Q501" s="224" t="s">
        <v>21</v>
      </c>
    </row>
    <row r="502" spans="1:17" hidden="1" x14ac:dyDescent="0.35">
      <c r="A502" s="28">
        <v>472</v>
      </c>
      <c r="B502" s="29" t="s">
        <v>2244</v>
      </c>
      <c r="C502" s="65" t="s">
        <v>2254</v>
      </c>
      <c r="D502" s="214">
        <v>1E-3</v>
      </c>
      <c r="E502" s="71">
        <v>0.80710250201775624</v>
      </c>
      <c r="F502" s="65">
        <v>0.59299999999999997</v>
      </c>
      <c r="G502" s="58">
        <f t="shared" si="30"/>
        <v>-9.965784284662087</v>
      </c>
      <c r="H502" s="72">
        <f t="shared" si="32"/>
        <v>-0.30917618747851455</v>
      </c>
      <c r="I502" s="66">
        <f t="shared" si="33"/>
        <v>-0.75389599011608355</v>
      </c>
      <c r="J502" s="55">
        <v>5.4340425531914903E-17</v>
      </c>
      <c r="K502" s="71">
        <v>0.97616932263771405</v>
      </c>
      <c r="L502" s="67">
        <v>0.99960850416914104</v>
      </c>
      <c r="M502" s="68" t="s">
        <v>859</v>
      </c>
      <c r="N502" s="69">
        <v>132959.41905000401</v>
      </c>
      <c r="O502" s="69">
        <v>107291.436015894</v>
      </c>
      <c r="P502" s="70">
        <v>78905.092222722393</v>
      </c>
      <c r="Q502" s="224" t="s">
        <v>21</v>
      </c>
    </row>
    <row r="503" spans="1:17" hidden="1" x14ac:dyDescent="0.35">
      <c r="A503" s="28">
        <v>484</v>
      </c>
      <c r="B503" s="29" t="s">
        <v>2275</v>
      </c>
      <c r="C503" s="65" t="s">
        <v>2276</v>
      </c>
      <c r="D503" s="214">
        <v>1E-3</v>
      </c>
      <c r="E503" s="71">
        <v>0.2221728504776716</v>
      </c>
      <c r="F503" s="65">
        <v>0.50700000000000001</v>
      </c>
      <c r="G503" s="58">
        <f t="shared" si="30"/>
        <v>-9.965784284662087</v>
      </c>
      <c r="H503" s="72">
        <f t="shared" si="32"/>
        <v>-2.1702455647234644</v>
      </c>
      <c r="I503" s="66">
        <f t="shared" si="33"/>
        <v>-0.97994234765874655</v>
      </c>
      <c r="J503" s="55">
        <v>5.4340425531914903E-17</v>
      </c>
      <c r="K503" s="71">
        <v>0.72317767744015904</v>
      </c>
      <c r="L503" s="67">
        <v>0.964555756988838</v>
      </c>
      <c r="M503" s="68" t="s">
        <v>859</v>
      </c>
      <c r="N503" s="69">
        <v>476819.30611453397</v>
      </c>
      <c r="O503" s="69">
        <v>68606.716512064697</v>
      </c>
      <c r="P503" s="70">
        <v>62965.292894760103</v>
      </c>
      <c r="Q503" s="224" t="s">
        <v>21</v>
      </c>
    </row>
    <row r="504" spans="1:17" hidden="1" x14ac:dyDescent="0.35">
      <c r="A504" s="28">
        <v>487</v>
      </c>
      <c r="B504" s="29" t="s">
        <v>2280</v>
      </c>
      <c r="C504" s="65" t="s">
        <v>2281</v>
      </c>
      <c r="D504" s="214">
        <v>1E-3</v>
      </c>
      <c r="E504" s="71">
        <v>0.7451564828614009</v>
      </c>
      <c r="F504" s="65">
        <v>0.23400000000000001</v>
      </c>
      <c r="G504" s="58">
        <f t="shared" si="30"/>
        <v>-9.965784284662087</v>
      </c>
      <c r="H504" s="72">
        <f t="shared" si="32"/>
        <v>-0.4243846715380965</v>
      </c>
      <c r="I504" s="66">
        <f t="shared" si="33"/>
        <v>-2.0954195650786827</v>
      </c>
      <c r="J504" s="55">
        <v>5.4340425531914903E-17</v>
      </c>
      <c r="K504" s="71">
        <v>0.976906131196287</v>
      </c>
      <c r="L504" s="67">
        <v>0.78524318875643595</v>
      </c>
      <c r="M504" s="68" t="s">
        <v>859</v>
      </c>
      <c r="N504" s="69">
        <v>723151.4375</v>
      </c>
      <c r="O504" s="69">
        <v>162599.18760773799</v>
      </c>
      <c r="P504" s="70">
        <v>81413.111213942801</v>
      </c>
      <c r="Q504" s="224" t="s">
        <v>21</v>
      </c>
    </row>
    <row r="505" spans="1:17" hidden="1" x14ac:dyDescent="0.35">
      <c r="A505" s="28">
        <v>488</v>
      </c>
      <c r="B505" s="29" t="s">
        <v>539</v>
      </c>
      <c r="C505" s="65" t="s">
        <v>2282</v>
      </c>
      <c r="D505" s="214">
        <v>1E-3</v>
      </c>
      <c r="E505" s="71">
        <v>0.31836994587710921</v>
      </c>
      <c r="F505" s="65">
        <v>0.193</v>
      </c>
      <c r="G505" s="58">
        <f t="shared" si="30"/>
        <v>-9.965784284662087</v>
      </c>
      <c r="H505" s="72">
        <f t="shared" si="32"/>
        <v>-1.6512239429898776</v>
      </c>
      <c r="I505" s="66">
        <f t="shared" si="33"/>
        <v>-2.3733272473940068</v>
      </c>
      <c r="J505" s="55">
        <v>5.4340425531914903E-17</v>
      </c>
      <c r="K505" s="71">
        <v>0.85653690822837603</v>
      </c>
      <c r="L505" s="67">
        <v>0.71337452232963405</v>
      </c>
      <c r="M505" s="68" t="s">
        <v>859</v>
      </c>
      <c r="N505" s="69">
        <v>177411.00028140401</v>
      </c>
      <c r="O505" s="69">
        <v>39226.2156544276</v>
      </c>
      <c r="P505" s="70">
        <v>23736.808352678301</v>
      </c>
      <c r="Q505" s="224" t="s">
        <v>204</v>
      </c>
    </row>
    <row r="506" spans="1:17" hidden="1" x14ac:dyDescent="0.35">
      <c r="A506" s="28">
        <v>491</v>
      </c>
      <c r="B506" s="29" t="s">
        <v>2287</v>
      </c>
      <c r="C506" s="65" t="s">
        <v>2288</v>
      </c>
      <c r="D506" s="214">
        <v>1E-3</v>
      </c>
      <c r="E506" s="71">
        <v>0.218435998252512</v>
      </c>
      <c r="F506" s="65">
        <v>0.13500000000000001</v>
      </c>
      <c r="G506" s="58">
        <f t="shared" si="30"/>
        <v>-9.965784284662087</v>
      </c>
      <c r="H506" s="72">
        <f t="shared" si="32"/>
        <v>-2.1947174628935997</v>
      </c>
      <c r="I506" s="66">
        <f t="shared" si="33"/>
        <v>-2.8889686876112561</v>
      </c>
      <c r="J506" s="55">
        <v>5.4340425531914903E-17</v>
      </c>
      <c r="K506" s="71">
        <v>0.71365462017770298</v>
      </c>
      <c r="L506" s="67">
        <v>0.47306944000997803</v>
      </c>
      <c r="M506" s="68" t="s">
        <v>859</v>
      </c>
      <c r="N506" s="69">
        <v>602642.18988360697</v>
      </c>
      <c r="O506" s="69">
        <v>131630.617860859</v>
      </c>
      <c r="P506" s="70">
        <v>81609.250583218003</v>
      </c>
      <c r="Q506" s="224" t="s">
        <v>21</v>
      </c>
    </row>
    <row r="507" spans="1:17" hidden="1" x14ac:dyDescent="0.35">
      <c r="A507" s="28">
        <v>492</v>
      </c>
      <c r="B507" s="29" t="s">
        <v>2289</v>
      </c>
      <c r="C507" s="65" t="s">
        <v>2290</v>
      </c>
      <c r="D507" s="214">
        <v>1E-3</v>
      </c>
      <c r="E507" s="71">
        <v>2.6041666666666665</v>
      </c>
      <c r="F507" s="65">
        <v>5.2279999999999998</v>
      </c>
      <c r="G507" s="58">
        <f t="shared" si="30"/>
        <v>-9.965784284662087</v>
      </c>
      <c r="H507" s="72">
        <f t="shared" si="32"/>
        <v>1.3808217839409309</v>
      </c>
      <c r="I507" s="66">
        <f t="shared" si="33"/>
        <v>2.3862591411333463</v>
      </c>
      <c r="J507" s="55">
        <v>5.4340425531914903E-17</v>
      </c>
      <c r="K507" s="71">
        <v>0.31041043247658501</v>
      </c>
      <c r="L507" s="67">
        <v>0.16014943104666299</v>
      </c>
      <c r="M507" s="68" t="s">
        <v>859</v>
      </c>
      <c r="N507" s="69">
        <v>24881.1661972578</v>
      </c>
      <c r="O507" s="69">
        <v>182646.915982982</v>
      </c>
      <c r="P507" s="70">
        <v>213434.91602094501</v>
      </c>
      <c r="Q507" s="224" t="s">
        <v>61</v>
      </c>
    </row>
    <row r="508" spans="1:17" hidden="1" x14ac:dyDescent="0.35">
      <c r="A508" s="28">
        <v>495</v>
      </c>
      <c r="B508" s="29" t="s">
        <v>556</v>
      </c>
      <c r="C508" s="65" t="s">
        <v>2295</v>
      </c>
      <c r="D508" s="214">
        <v>1E-3</v>
      </c>
      <c r="E508" s="71">
        <v>0.47961630695443647</v>
      </c>
      <c r="F508" s="65">
        <v>0.29399999999999998</v>
      </c>
      <c r="G508" s="58">
        <f t="shared" si="30"/>
        <v>-9.965784284662087</v>
      </c>
      <c r="H508" s="72">
        <f t="shared" si="32"/>
        <v>-1.0600473836699389</v>
      </c>
      <c r="I508" s="66">
        <f t="shared" si="33"/>
        <v>-1.7661119398257226</v>
      </c>
      <c r="J508" s="55">
        <v>5.4340425531914903E-17</v>
      </c>
      <c r="K508" s="71">
        <v>0.97778797476299895</v>
      </c>
      <c r="L508" s="67">
        <v>0.86618013143157502</v>
      </c>
      <c r="M508" s="68" t="s">
        <v>859</v>
      </c>
      <c r="N508" s="69">
        <v>305726.75</v>
      </c>
      <c r="O508" s="69">
        <v>91866.804109069402</v>
      </c>
      <c r="P508" s="70">
        <v>79862.139302738899</v>
      </c>
      <c r="Q508" s="224" t="s">
        <v>453</v>
      </c>
    </row>
    <row r="509" spans="1:17" hidden="1" x14ac:dyDescent="0.35">
      <c r="A509" s="28">
        <v>498</v>
      </c>
      <c r="B509" s="29" t="s">
        <v>1370</v>
      </c>
      <c r="C509" s="65" t="s">
        <v>2299</v>
      </c>
      <c r="D509" s="214">
        <v>1E-3</v>
      </c>
      <c r="E509" s="71">
        <v>0.92678405931417984</v>
      </c>
      <c r="F509" s="65">
        <v>0.34699999999999998</v>
      </c>
      <c r="G509" s="58">
        <f t="shared" si="30"/>
        <v>-9.965784284662087</v>
      </c>
      <c r="H509" s="72">
        <f t="shared" si="32"/>
        <v>-0.10969486482592981</v>
      </c>
      <c r="I509" s="66">
        <f t="shared" si="33"/>
        <v>-1.5269924320838264</v>
      </c>
      <c r="J509" s="55">
        <v>5.4340425531914903E-17</v>
      </c>
      <c r="K509" s="71">
        <v>0.95318598154893497</v>
      </c>
      <c r="L509" s="67">
        <v>0.91908479589354897</v>
      </c>
      <c r="M509" s="68" t="s">
        <v>859</v>
      </c>
      <c r="N509" s="69">
        <v>379622.609375</v>
      </c>
      <c r="O509" s="69">
        <v>294185.889074957</v>
      </c>
      <c r="P509" s="70">
        <v>136496.37774015</v>
      </c>
      <c r="Q509" s="224" t="s">
        <v>61</v>
      </c>
    </row>
    <row r="510" spans="1:17" hidden="1" x14ac:dyDescent="0.35">
      <c r="A510" s="28">
        <v>500</v>
      </c>
      <c r="B510" s="29" t="s">
        <v>1964</v>
      </c>
      <c r="C510" s="65" t="s">
        <v>2301</v>
      </c>
      <c r="D510" s="214">
        <v>1E-3</v>
      </c>
      <c r="E510" s="71">
        <v>0.11388224575788634</v>
      </c>
      <c r="F510" s="65">
        <v>0.182</v>
      </c>
      <c r="G510" s="58">
        <f t="shared" si="30"/>
        <v>-9.965784284662087</v>
      </c>
      <c r="H510" s="72">
        <f t="shared" ref="H510:H518" si="34">LOG(E510,2)</f>
        <v>-3.1343852464678199</v>
      </c>
      <c r="I510" s="66">
        <f t="shared" si="33"/>
        <v>-2.4579896444633906</v>
      </c>
      <c r="J510" s="55">
        <v>5.4340425531914903E-17</v>
      </c>
      <c r="K510" s="71">
        <v>0.20104202031573401</v>
      </c>
      <c r="L510" s="67">
        <v>0.65089411319607604</v>
      </c>
      <c r="M510" s="68" t="s">
        <v>859</v>
      </c>
      <c r="N510" s="69">
        <v>349484.015625</v>
      </c>
      <c r="O510" s="69">
        <v>18049.832221868601</v>
      </c>
      <c r="P510" s="70">
        <v>54734.584877108602</v>
      </c>
      <c r="Q510" s="224" t="s">
        <v>11</v>
      </c>
    </row>
    <row r="511" spans="1:17" hidden="1" x14ac:dyDescent="0.35">
      <c r="A511" s="28">
        <v>503</v>
      </c>
      <c r="B511" s="29" t="s">
        <v>975</v>
      </c>
      <c r="C511" s="65" t="s">
        <v>2306</v>
      </c>
      <c r="D511" s="214">
        <v>1E-3</v>
      </c>
      <c r="E511" s="71">
        <v>0.19661816751867872</v>
      </c>
      <c r="F511" s="65">
        <v>0.18099999999999999</v>
      </c>
      <c r="G511" s="58">
        <f t="shared" si="30"/>
        <v>-9.965784284662087</v>
      </c>
      <c r="H511" s="72">
        <f t="shared" si="34"/>
        <v>-2.3465314620280191</v>
      </c>
      <c r="I511" s="66">
        <f t="shared" si="33"/>
        <v>-2.4659383975788818</v>
      </c>
      <c r="J511" s="55">
        <v>5.4340425531914903E-17</v>
      </c>
      <c r="K511" s="71">
        <v>0.54615412126847496</v>
      </c>
      <c r="L511" s="67">
        <v>0.67494257338437202</v>
      </c>
      <c r="M511" s="68" t="s">
        <v>859</v>
      </c>
      <c r="N511" s="69">
        <v>220974.40635216801</v>
      </c>
      <c r="O511" s="69">
        <v>56162.327736466497</v>
      </c>
      <c r="P511" s="70">
        <v>51661.936851689301</v>
      </c>
      <c r="Q511" s="224" t="s">
        <v>21</v>
      </c>
    </row>
    <row r="512" spans="1:17" hidden="1" x14ac:dyDescent="0.35">
      <c r="A512" s="28">
        <v>507</v>
      </c>
      <c r="B512" s="29" t="s">
        <v>2312</v>
      </c>
      <c r="C512" s="65" t="s">
        <v>2313</v>
      </c>
      <c r="D512" s="214">
        <v>1E-3</v>
      </c>
      <c r="E512" s="71">
        <v>0.24975024975024979</v>
      </c>
      <c r="F512" s="65">
        <v>0.20300000000000001</v>
      </c>
      <c r="G512" s="58">
        <f t="shared" si="30"/>
        <v>-9.965784284662087</v>
      </c>
      <c r="H512" s="72">
        <f t="shared" si="34"/>
        <v>-2.0014419741739062</v>
      </c>
      <c r="I512" s="66">
        <f t="shared" si="33"/>
        <v>-2.3004483674769109</v>
      </c>
      <c r="J512" s="55">
        <v>5.4340425531914903E-17</v>
      </c>
      <c r="K512" s="71">
        <v>0.72923896429544199</v>
      </c>
      <c r="L512" s="67">
        <v>0.73329843325377397</v>
      </c>
      <c r="M512" s="68" t="s">
        <v>859</v>
      </c>
      <c r="N512" s="69">
        <v>126466.07360006899</v>
      </c>
      <c r="O512" s="69">
        <v>24354.314434465901</v>
      </c>
      <c r="P512" s="70">
        <v>19815.5174275469</v>
      </c>
      <c r="Q512" s="224" t="s">
        <v>21</v>
      </c>
    </row>
    <row r="513" spans="1:17" hidden="1" x14ac:dyDescent="0.35">
      <c r="A513" s="28">
        <v>508</v>
      </c>
      <c r="B513" s="29" t="s">
        <v>2314</v>
      </c>
      <c r="C513" s="65" t="s">
        <v>2315</v>
      </c>
      <c r="D513" s="214">
        <v>1E-3</v>
      </c>
      <c r="E513" s="71">
        <v>0.29002320185614849</v>
      </c>
      <c r="F513" s="65">
        <v>0.20200000000000001</v>
      </c>
      <c r="G513" s="58">
        <f t="shared" si="30"/>
        <v>-9.965784284662087</v>
      </c>
      <c r="H513" s="72">
        <f t="shared" si="34"/>
        <v>-1.7857597744270111</v>
      </c>
      <c r="I513" s="66">
        <f t="shared" si="33"/>
        <v>-2.3075728019102923</v>
      </c>
      <c r="J513" s="55">
        <v>5.4340425531914903E-17</v>
      </c>
      <c r="K513" s="71">
        <v>0.875228934487988</v>
      </c>
      <c r="L513" s="67">
        <v>0.712988501908985</v>
      </c>
      <c r="M513" s="68" t="s">
        <v>859</v>
      </c>
      <c r="N513" s="69">
        <v>793272.15625</v>
      </c>
      <c r="O513" s="69">
        <v>181927.23559793399</v>
      </c>
      <c r="P513" s="70">
        <v>96279.854161304</v>
      </c>
      <c r="Q513" s="224" t="s">
        <v>2316</v>
      </c>
    </row>
    <row r="514" spans="1:17" hidden="1" x14ac:dyDescent="0.35">
      <c r="A514" s="28">
        <v>511</v>
      </c>
      <c r="B514" s="29" t="s">
        <v>1390</v>
      </c>
      <c r="C514" s="65" t="s">
        <v>2321</v>
      </c>
      <c r="D514" s="214">
        <v>1E-3</v>
      </c>
      <c r="E514" s="71">
        <v>0.84889643463497455</v>
      </c>
      <c r="F514" s="65">
        <v>0.36199999999999999</v>
      </c>
      <c r="G514" s="58">
        <f t="shared" si="30"/>
        <v>-9.965784284662087</v>
      </c>
      <c r="H514" s="72">
        <f t="shared" si="34"/>
        <v>-0.23633953916837364</v>
      </c>
      <c r="I514" s="66">
        <f t="shared" si="33"/>
        <v>-1.4659383975788818</v>
      </c>
      <c r="J514" s="55">
        <v>5.4340425531914903E-17</v>
      </c>
      <c r="K514" s="71">
        <v>0.96813880811643105</v>
      </c>
      <c r="L514" s="67">
        <v>0.92315405414569796</v>
      </c>
      <c r="M514" s="68" t="s">
        <v>859</v>
      </c>
      <c r="N514" s="69">
        <v>431247.27584990102</v>
      </c>
      <c r="O514" s="69">
        <v>107946.366342757</v>
      </c>
      <c r="P514" s="70">
        <v>46039.643624919197</v>
      </c>
      <c r="Q514" s="224" t="s">
        <v>231</v>
      </c>
    </row>
    <row r="515" spans="1:17" hidden="1" x14ac:dyDescent="0.35">
      <c r="A515" s="28">
        <v>515</v>
      </c>
      <c r="B515" s="29" t="s">
        <v>2328</v>
      </c>
      <c r="C515" s="65" t="s">
        <v>2329</v>
      </c>
      <c r="D515" s="214">
        <v>1E-3</v>
      </c>
      <c r="E515" s="56">
        <v>1E-3</v>
      </c>
      <c r="F515" s="65">
        <v>0.247</v>
      </c>
      <c r="G515" s="58">
        <f t="shared" si="30"/>
        <v>-9.965784284662087</v>
      </c>
      <c r="H515" s="59">
        <f t="shared" si="34"/>
        <v>-9.965784284662087</v>
      </c>
      <c r="I515" s="66">
        <f t="shared" si="33"/>
        <v>-2.0174170530774096</v>
      </c>
      <c r="J515" s="55">
        <v>5.4340425531914903E-17</v>
      </c>
      <c r="K515" s="56">
        <v>1.13083700440529E-16</v>
      </c>
      <c r="L515" s="67">
        <v>0.80732220026234502</v>
      </c>
      <c r="M515" s="77">
        <v>60097.961463576801</v>
      </c>
      <c r="N515" s="69">
        <v>1187110.39206897</v>
      </c>
      <c r="O515" s="69" t="s">
        <v>859</v>
      </c>
      <c r="P515" s="70">
        <v>101266.03788666701</v>
      </c>
      <c r="Q515" s="224" t="s">
        <v>18</v>
      </c>
    </row>
    <row r="516" spans="1:17" hidden="1" x14ac:dyDescent="0.35">
      <c r="A516" s="28">
        <v>516</v>
      </c>
      <c r="B516" s="29" t="s">
        <v>2330</v>
      </c>
      <c r="C516" s="65" t="s">
        <v>2331</v>
      </c>
      <c r="D516" s="214">
        <v>1E-3</v>
      </c>
      <c r="E516" s="71">
        <v>0.55991041433370659</v>
      </c>
      <c r="F516" s="65">
        <v>0.41299999999999998</v>
      </c>
      <c r="G516" s="58">
        <f t="shared" si="30"/>
        <v>-9.965784284662087</v>
      </c>
      <c r="H516" s="72">
        <f t="shared" si="34"/>
        <v>-0.83673208045913594</v>
      </c>
      <c r="I516" s="66">
        <f t="shared" si="33"/>
        <v>-1.2757863132426417</v>
      </c>
      <c r="J516" s="55">
        <v>5.4340425531914903E-17</v>
      </c>
      <c r="K516" s="71">
        <v>0.99982920857685098</v>
      </c>
      <c r="L516" s="67">
        <v>0.935916182050199</v>
      </c>
      <c r="M516" s="68" t="s">
        <v>859</v>
      </c>
      <c r="N516" s="69">
        <v>596222.37756225001</v>
      </c>
      <c r="O516" s="69">
        <v>283141.07018635102</v>
      </c>
      <c r="P516" s="70">
        <v>206619.334202967</v>
      </c>
      <c r="Q516" s="224" t="s">
        <v>21</v>
      </c>
    </row>
    <row r="517" spans="1:17" hidden="1" x14ac:dyDescent="0.35">
      <c r="A517" s="28">
        <v>538</v>
      </c>
      <c r="B517" s="29" t="s">
        <v>2364</v>
      </c>
      <c r="C517" s="65" t="s">
        <v>2365</v>
      </c>
      <c r="D517" s="214">
        <v>1E-3</v>
      </c>
      <c r="E517" s="71">
        <v>0.59952038369304561</v>
      </c>
      <c r="F517" s="65">
        <v>0.29699999999999999</v>
      </c>
      <c r="G517" s="58">
        <f t="shared" si="30"/>
        <v>-9.965784284662087</v>
      </c>
      <c r="H517" s="72">
        <f t="shared" si="34"/>
        <v>-0.73811928878257649</v>
      </c>
      <c r="I517" s="66">
        <f t="shared" si="33"/>
        <v>-1.7514651638613215</v>
      </c>
      <c r="J517" s="55">
        <v>5.4340425531914903E-17</v>
      </c>
      <c r="K517" s="71">
        <v>0.99982920857685098</v>
      </c>
      <c r="L517" s="67">
        <v>0.88152400625521099</v>
      </c>
      <c r="M517" s="68" t="s">
        <v>859</v>
      </c>
      <c r="N517" s="69">
        <v>217985.42218583799</v>
      </c>
      <c r="O517" s="69">
        <v>115617.457004093</v>
      </c>
      <c r="P517" s="70">
        <v>54465.930326396199</v>
      </c>
      <c r="Q517" s="224" t="s">
        <v>109</v>
      </c>
    </row>
    <row r="518" spans="1:17" hidden="1" x14ac:dyDescent="0.35">
      <c r="A518" s="28">
        <v>541</v>
      </c>
      <c r="B518" s="29" t="s">
        <v>620</v>
      </c>
      <c r="C518" s="65" t="s">
        <v>2370</v>
      </c>
      <c r="D518" s="214">
        <v>1E-3</v>
      </c>
      <c r="E518" s="71">
        <v>0.25380710659898476</v>
      </c>
      <c r="F518" s="65">
        <v>0.11600000000000001</v>
      </c>
      <c r="G518" s="58">
        <f t="shared" si="30"/>
        <v>-9.965784284662087</v>
      </c>
      <c r="H518" s="72">
        <f t="shared" si="34"/>
        <v>-1.9781956296816519</v>
      </c>
      <c r="I518" s="66">
        <f t="shared" si="33"/>
        <v>-3.1078032895345151</v>
      </c>
      <c r="J518" s="55">
        <v>5.4340425531914903E-17</v>
      </c>
      <c r="K518" s="71">
        <v>0.80901749348315299</v>
      </c>
      <c r="L518" s="67">
        <v>0.38338616789630697</v>
      </c>
      <c r="M518" s="68" t="s">
        <v>859</v>
      </c>
      <c r="N518" s="69">
        <v>666874.3125</v>
      </c>
      <c r="O518" s="69">
        <v>54511.161194734603</v>
      </c>
      <c r="P518" s="70">
        <v>39522.808968748599</v>
      </c>
      <c r="Q518" s="224" t="s">
        <v>21</v>
      </c>
    </row>
    <row r="519" spans="1:17" hidden="1" x14ac:dyDescent="0.35">
      <c r="A519" s="28">
        <v>543</v>
      </c>
      <c r="B519" s="29" t="s">
        <v>2372</v>
      </c>
      <c r="C519" s="65" t="s">
        <v>2373</v>
      </c>
      <c r="D519" s="213">
        <v>1000</v>
      </c>
      <c r="E519" s="83"/>
      <c r="F519" s="65" t="s">
        <v>859</v>
      </c>
      <c r="G519" s="58">
        <f t="shared" si="30"/>
        <v>9.965784284662087</v>
      </c>
      <c r="H519" s="72"/>
      <c r="I519" s="66"/>
      <c r="J519" s="55">
        <v>5.4340425531914903E-17</v>
      </c>
      <c r="K519" s="71" t="s">
        <v>859</v>
      </c>
      <c r="L519" s="67" t="s">
        <v>859</v>
      </c>
      <c r="M519" s="68">
        <v>200690.232320676</v>
      </c>
      <c r="N519" s="69" t="s">
        <v>859</v>
      </c>
      <c r="O519" s="69" t="s">
        <v>859</v>
      </c>
      <c r="P519" s="70" t="s">
        <v>859</v>
      </c>
      <c r="Q519" s="224" t="s">
        <v>37</v>
      </c>
    </row>
    <row r="520" spans="1:17" hidden="1" x14ac:dyDescent="0.35">
      <c r="A520" s="28">
        <v>552</v>
      </c>
      <c r="B520" s="29" t="s">
        <v>2387</v>
      </c>
      <c r="C520" s="65" t="s">
        <v>2388</v>
      </c>
      <c r="D520" s="213">
        <v>1000</v>
      </c>
      <c r="E520" s="75">
        <v>1000</v>
      </c>
      <c r="F520" s="65" t="s">
        <v>859</v>
      </c>
      <c r="G520" s="58">
        <f t="shared" si="30"/>
        <v>9.965784284662087</v>
      </c>
      <c r="H520" s="59">
        <f t="shared" ref="H520:H551" si="35">LOG(E520,2)</f>
        <v>9.965784284662087</v>
      </c>
      <c r="I520" s="66"/>
      <c r="J520" s="55">
        <v>5.4340425531914903E-17</v>
      </c>
      <c r="K520" s="56">
        <v>1.13083700440529E-16</v>
      </c>
      <c r="L520" s="67" t="s">
        <v>859</v>
      </c>
      <c r="M520" s="68">
        <v>868009.20294985001</v>
      </c>
      <c r="N520" s="69" t="s">
        <v>859</v>
      </c>
      <c r="O520" s="69">
        <v>1263937.67968077</v>
      </c>
      <c r="P520" s="70" t="s">
        <v>859</v>
      </c>
      <c r="Q520" s="224" t="s">
        <v>21</v>
      </c>
    </row>
    <row r="521" spans="1:17" hidden="1" x14ac:dyDescent="0.35">
      <c r="A521" s="28">
        <v>554</v>
      </c>
      <c r="B521" s="29" t="s">
        <v>2391</v>
      </c>
      <c r="C521" s="65" t="s">
        <v>2392</v>
      </c>
      <c r="D521" s="214">
        <v>1E-3</v>
      </c>
      <c r="E521" s="71">
        <v>1.0493179433368311</v>
      </c>
      <c r="F521" s="65">
        <v>0.49299999999999999</v>
      </c>
      <c r="G521" s="58">
        <f t="shared" si="30"/>
        <v>-9.965784284662087</v>
      </c>
      <c r="H521" s="72">
        <f t="shared" si="35"/>
        <v>6.945188075214527E-2</v>
      </c>
      <c r="I521" s="66">
        <f t="shared" ref="I521:I568" si="36">LOG(F521,2)</f>
        <v>-1.0203404482841756</v>
      </c>
      <c r="J521" s="55">
        <v>5.4340425531914903E-17</v>
      </c>
      <c r="K521" s="71">
        <v>0.91737074504611205</v>
      </c>
      <c r="L521" s="67">
        <v>0.964555756988838</v>
      </c>
      <c r="M521" s="68" t="s">
        <v>859</v>
      </c>
      <c r="N521" s="69">
        <v>207790.56810300201</v>
      </c>
      <c r="O521" s="69">
        <v>151558.11057185201</v>
      </c>
      <c r="P521" s="70">
        <v>82012.579097119597</v>
      </c>
      <c r="Q521" s="224" t="s">
        <v>61</v>
      </c>
    </row>
    <row r="522" spans="1:17" hidden="1" x14ac:dyDescent="0.35">
      <c r="A522" s="28">
        <v>555</v>
      </c>
      <c r="B522" s="29" t="s">
        <v>1414</v>
      </c>
      <c r="C522" s="65" t="s">
        <v>2393</v>
      </c>
      <c r="D522" s="214">
        <v>1E-3</v>
      </c>
      <c r="E522" s="71">
        <v>0.43725404459991257</v>
      </c>
      <c r="F522" s="65">
        <v>0.38400000000000001</v>
      </c>
      <c r="G522" s="58">
        <f t="shared" si="30"/>
        <v>-9.965784284662087</v>
      </c>
      <c r="H522" s="72">
        <f t="shared" si="35"/>
        <v>-1.1934563657495854</v>
      </c>
      <c r="I522" s="66">
        <f t="shared" si="36"/>
        <v>-1.3808217839409309</v>
      </c>
      <c r="J522" s="55">
        <v>5.4340425531914903E-17</v>
      </c>
      <c r="K522" s="71">
        <v>0.976906131196287</v>
      </c>
      <c r="L522" s="67">
        <v>0.93048208381494502</v>
      </c>
      <c r="M522" s="68" t="s">
        <v>859</v>
      </c>
      <c r="N522" s="69">
        <v>703454.96752566099</v>
      </c>
      <c r="O522" s="69">
        <v>260090.59729975401</v>
      </c>
      <c r="P522" s="70">
        <v>206067.20736357299</v>
      </c>
      <c r="Q522" s="224" t="s">
        <v>61</v>
      </c>
    </row>
    <row r="523" spans="1:17" hidden="1" x14ac:dyDescent="0.35">
      <c r="A523" s="28">
        <v>559</v>
      </c>
      <c r="B523" s="29" t="s">
        <v>1964</v>
      </c>
      <c r="C523" s="65" t="s">
        <v>2301</v>
      </c>
      <c r="D523" s="382">
        <f>1/1000</f>
        <v>1E-3</v>
      </c>
      <c r="E523" s="56">
        <v>1E-3</v>
      </c>
      <c r="F523" s="87">
        <v>0.182</v>
      </c>
      <c r="G523" s="58">
        <f t="shared" si="30"/>
        <v>-9.965784284662087</v>
      </c>
      <c r="H523" s="59">
        <f t="shared" si="35"/>
        <v>-9.965784284662087</v>
      </c>
      <c r="I523" s="144">
        <f t="shared" si="36"/>
        <v>-2.4579896444633906</v>
      </c>
      <c r="J523" s="145">
        <v>5.4340425531914903E-17</v>
      </c>
      <c r="K523" s="56">
        <v>1.13083700440529E-16</v>
      </c>
      <c r="L523" s="147">
        <v>0.65089411319607604</v>
      </c>
      <c r="M523" s="149" t="s">
        <v>859</v>
      </c>
      <c r="N523" s="152">
        <v>349484.015625</v>
      </c>
      <c r="O523" s="152"/>
      <c r="P523" s="153">
        <v>54734.584877108602</v>
      </c>
      <c r="Q523" s="227" t="s">
        <v>11</v>
      </c>
    </row>
    <row r="524" spans="1:17" hidden="1" x14ac:dyDescent="0.35">
      <c r="A524" s="28">
        <v>561</v>
      </c>
      <c r="B524" s="29" t="s">
        <v>2407</v>
      </c>
      <c r="C524" s="65" t="s">
        <v>2474</v>
      </c>
      <c r="D524" s="382">
        <v>1E-3</v>
      </c>
      <c r="E524" s="139">
        <f>1/0.929</f>
        <v>1.0764262648008611</v>
      </c>
      <c r="F524" s="87">
        <v>1.3089999999999999</v>
      </c>
      <c r="G524" s="58">
        <f t="shared" si="30"/>
        <v>-9.965784284662087</v>
      </c>
      <c r="H524" s="88">
        <f t="shared" si="35"/>
        <v>0.10624949827943411</v>
      </c>
      <c r="I524" s="140">
        <f t="shared" si="36"/>
        <v>0.38846509728315365</v>
      </c>
      <c r="J524" s="145">
        <v>5.4340425531914903E-17</v>
      </c>
      <c r="K524" s="88">
        <v>0.95331460933081702</v>
      </c>
      <c r="L524" s="140">
        <v>0.86618013143157502</v>
      </c>
      <c r="M524" s="151">
        <v>86010.811039808599</v>
      </c>
      <c r="N524" s="152">
        <v>4013444.19921875</v>
      </c>
      <c r="O524" s="152">
        <v>5019616.5746848099</v>
      </c>
      <c r="P524" s="153">
        <v>5369188.2264105901</v>
      </c>
      <c r="Q524" s="228" t="s">
        <v>1968</v>
      </c>
    </row>
    <row r="525" spans="1:17" hidden="1" x14ac:dyDescent="0.35">
      <c r="A525" s="28">
        <v>562</v>
      </c>
      <c r="B525" s="29" t="s">
        <v>2420</v>
      </c>
      <c r="C525" s="65" t="s">
        <v>2475</v>
      </c>
      <c r="D525" s="382">
        <v>1E-3</v>
      </c>
      <c r="E525" s="139">
        <f>1/0.992955470292366</f>
        <v>1.0070945071741837</v>
      </c>
      <c r="F525" s="140">
        <v>0.88816550887775003</v>
      </c>
      <c r="G525" s="58">
        <f t="shared" si="30"/>
        <v>-9.965784284662087</v>
      </c>
      <c r="H525" s="90">
        <f t="shared" si="35"/>
        <v>1.019907424233193E-2</v>
      </c>
      <c r="I525" s="144">
        <f t="shared" si="36"/>
        <v>-0.17109954828083737</v>
      </c>
      <c r="J525" s="55">
        <v>5.4340425531914903E-17</v>
      </c>
      <c r="K525" s="86">
        <v>1.2170000000000001</v>
      </c>
      <c r="L525" s="87">
        <v>1.2230000000000001</v>
      </c>
      <c r="M525" s="74"/>
      <c r="N525" s="152">
        <v>6542570.2585872496</v>
      </c>
      <c r="O525" s="152">
        <v>278720.06543696701</v>
      </c>
      <c r="P525" s="153">
        <v>433995.65725648799</v>
      </c>
      <c r="Q525" s="228" t="s">
        <v>272</v>
      </c>
    </row>
    <row r="526" spans="1:17" hidden="1" x14ac:dyDescent="0.35">
      <c r="A526" s="28">
        <v>563</v>
      </c>
      <c r="B526" s="29" t="s">
        <v>47</v>
      </c>
      <c r="C526" s="65" t="s">
        <v>2476</v>
      </c>
      <c r="D526" s="382">
        <v>1E-3</v>
      </c>
      <c r="E526" s="139">
        <f>1/1.387</f>
        <v>0.72098053352559477</v>
      </c>
      <c r="F526" s="87">
        <v>0.28100000000000003</v>
      </c>
      <c r="G526" s="58">
        <f t="shared" si="30"/>
        <v>-9.965784284662087</v>
      </c>
      <c r="H526" s="90">
        <f t="shared" si="35"/>
        <v>-0.47196778766151581</v>
      </c>
      <c r="I526" s="144">
        <f t="shared" si="36"/>
        <v>-1.8313579644411608</v>
      </c>
      <c r="J526" s="145">
        <v>5.4340425531914903E-17</v>
      </c>
      <c r="K526" s="146">
        <v>0.99982920857685098</v>
      </c>
      <c r="L526" s="147">
        <v>0.86190195689847304</v>
      </c>
      <c r="M526" s="74"/>
      <c r="N526" s="152">
        <v>10859818.015625</v>
      </c>
      <c r="O526" s="152">
        <v>2349552.0169721898</v>
      </c>
      <c r="P526" s="153">
        <v>1160312.3950463899</v>
      </c>
      <c r="Q526" s="227"/>
    </row>
    <row r="527" spans="1:17" hidden="1" x14ac:dyDescent="0.35">
      <c r="A527" s="28">
        <v>564</v>
      </c>
      <c r="B527" s="29" t="s">
        <v>2413</v>
      </c>
      <c r="C527" s="65" t="s">
        <v>2477</v>
      </c>
      <c r="D527" s="382">
        <v>1E-3</v>
      </c>
      <c r="E527" s="88">
        <f>1/2.06</f>
        <v>0.4854368932038835</v>
      </c>
      <c r="F527" s="87">
        <v>9.0999999999999998E-2</v>
      </c>
      <c r="G527" s="58">
        <f t="shared" si="30"/>
        <v>-9.965784284662087</v>
      </c>
      <c r="H527" s="139">
        <f t="shared" si="35"/>
        <v>-1.0426443374084937</v>
      </c>
      <c r="I527" s="142">
        <f t="shared" si="36"/>
        <v>-3.4579896444633911</v>
      </c>
      <c r="J527" s="145">
        <v>5.4340425531914903E-17</v>
      </c>
      <c r="K527" s="146">
        <v>0.81704107098304102</v>
      </c>
      <c r="L527" s="147">
        <v>0.25378120649689601</v>
      </c>
      <c r="M527" s="150">
        <v>58331.288515529901</v>
      </c>
      <c r="N527" s="152">
        <v>9914640.0120620802</v>
      </c>
      <c r="O527" s="152">
        <v>1107121.51383673</v>
      </c>
      <c r="P527" s="153">
        <v>438732.80649809301</v>
      </c>
      <c r="Q527" s="226" t="s">
        <v>1511</v>
      </c>
    </row>
    <row r="528" spans="1:17" hidden="1" x14ac:dyDescent="0.35">
      <c r="A528" s="28">
        <v>565</v>
      </c>
      <c r="B528" s="29" t="s">
        <v>1013</v>
      </c>
      <c r="C528" s="65" t="s">
        <v>2478</v>
      </c>
      <c r="D528" s="382">
        <v>1E-3</v>
      </c>
      <c r="E528" s="88">
        <f>1/0.516</f>
        <v>1.9379844961240309</v>
      </c>
      <c r="F528" s="87">
        <v>2.1619999999999999</v>
      </c>
      <c r="G528" s="58">
        <f t="shared" si="30"/>
        <v>-9.965784284662087</v>
      </c>
      <c r="H528" s="139">
        <f t="shared" si="35"/>
        <v>0.9545570292388329</v>
      </c>
      <c r="I528" s="142">
        <f t="shared" si="36"/>
        <v>1.1123665230725632</v>
      </c>
      <c r="J528" s="145">
        <v>5.4340425531914903E-17</v>
      </c>
      <c r="K528" s="146">
        <v>0.65816017899207002</v>
      </c>
      <c r="L528" s="147">
        <v>0.63395294344297903</v>
      </c>
      <c r="M528" s="150">
        <v>155706.55159882401</v>
      </c>
      <c r="N528" s="152">
        <v>2039783.7578125</v>
      </c>
      <c r="O528" s="152">
        <v>4543159.0996850003</v>
      </c>
      <c r="P528" s="153">
        <v>4967424.2724794401</v>
      </c>
      <c r="Q528" s="226" t="s">
        <v>21</v>
      </c>
    </row>
    <row r="529" spans="1:17" hidden="1" x14ac:dyDescent="0.35">
      <c r="A529" s="28">
        <v>566</v>
      </c>
      <c r="B529" s="29" t="s">
        <v>2249</v>
      </c>
      <c r="C529" s="65" t="s">
        <v>2479</v>
      </c>
      <c r="D529" s="382">
        <v>1E-3</v>
      </c>
      <c r="E529" s="88">
        <f>1/1.087</f>
        <v>0.91996320147194111</v>
      </c>
      <c r="F529" s="140">
        <v>0.84099999999999997</v>
      </c>
      <c r="G529" s="58">
        <f t="shared" si="30"/>
        <v>-9.965784284662087</v>
      </c>
      <c r="H529" s="139">
        <f t="shared" si="35"/>
        <v>-0.12035194036522216</v>
      </c>
      <c r="I529" s="142">
        <f t="shared" si="36"/>
        <v>-0.24982229440694287</v>
      </c>
      <c r="J529" s="145">
        <v>5.4340425531914903E-17</v>
      </c>
      <c r="K529" s="88">
        <v>0.97616932263771405</v>
      </c>
      <c r="L529" s="140">
        <v>0.95114292421116498</v>
      </c>
      <c r="M529" s="150">
        <v>30492.997128421201</v>
      </c>
      <c r="N529" s="152">
        <v>2125895.1953125</v>
      </c>
      <c r="O529" s="152">
        <v>1889112.5122878801</v>
      </c>
      <c r="P529" s="153">
        <v>1744860.7061214901</v>
      </c>
      <c r="Q529" s="227" t="s">
        <v>21</v>
      </c>
    </row>
    <row r="530" spans="1:17" hidden="1" x14ac:dyDescent="0.35">
      <c r="A530" s="28">
        <v>568</v>
      </c>
      <c r="B530" s="29" t="s">
        <v>2485</v>
      </c>
      <c r="C530" s="65" t="s">
        <v>2486</v>
      </c>
      <c r="D530" s="382">
        <v>1E-3</v>
      </c>
      <c r="E530" s="88">
        <f>1/5.002</f>
        <v>0.19992003198720512</v>
      </c>
      <c r="F530" s="140">
        <v>7.8E-2</v>
      </c>
      <c r="G530" s="58">
        <f t="shared" si="30"/>
        <v>-9.965784284662087</v>
      </c>
      <c r="H530" s="139">
        <f t="shared" si="35"/>
        <v>-2.322505057518883</v>
      </c>
      <c r="I530" s="142">
        <f t="shared" si="36"/>
        <v>-3.6803820657998387</v>
      </c>
      <c r="J530" s="145">
        <v>5.4340425531914903E-17</v>
      </c>
      <c r="K530" s="146">
        <v>0.64992862892367698</v>
      </c>
      <c r="L530" s="147">
        <v>0.194487577835607</v>
      </c>
      <c r="M530" s="149" t="s">
        <v>859</v>
      </c>
      <c r="N530" s="152">
        <v>575745.63991832302</v>
      </c>
      <c r="O530" s="152">
        <v>87869.828778662399</v>
      </c>
      <c r="P530" s="153">
        <v>31327.0364983084</v>
      </c>
      <c r="Q530" s="227" t="s">
        <v>21</v>
      </c>
    </row>
    <row r="531" spans="1:17" hidden="1" x14ac:dyDescent="0.35">
      <c r="A531" s="28">
        <v>15</v>
      </c>
      <c r="B531" s="133" t="s">
        <v>738</v>
      </c>
      <c r="C531" s="65" t="s">
        <v>1528</v>
      </c>
      <c r="D531" s="212">
        <v>6.3291139240506329</v>
      </c>
      <c r="E531" s="56">
        <v>5.6818181818181825</v>
      </c>
      <c r="F531" s="65">
        <v>1.492</v>
      </c>
      <c r="G531" s="74"/>
      <c r="H531" s="59">
        <f t="shared" si="35"/>
        <v>2.5063526660247901</v>
      </c>
      <c r="I531" s="66">
        <f t="shared" si="36"/>
        <v>0.57724753559315078</v>
      </c>
      <c r="J531" s="73">
        <v>9.4740949200693397E-2</v>
      </c>
      <c r="K531" s="56">
        <v>4.09265802019705E-2</v>
      </c>
      <c r="L531" s="67">
        <v>0.82280612479493398</v>
      </c>
      <c r="M531" s="68">
        <v>225226464.350703</v>
      </c>
      <c r="N531" s="69">
        <v>35353453.5078125</v>
      </c>
      <c r="O531" s="69">
        <v>221136787.00746599</v>
      </c>
      <c r="P531" s="70">
        <v>57552131.162701301</v>
      </c>
      <c r="Q531" s="224" t="s">
        <v>18</v>
      </c>
    </row>
    <row r="532" spans="1:17" hidden="1" x14ac:dyDescent="0.35">
      <c r="A532" s="28">
        <v>21</v>
      </c>
      <c r="B532" s="29" t="s">
        <v>796</v>
      </c>
      <c r="C532" s="65" t="s">
        <v>1536</v>
      </c>
      <c r="D532" s="212">
        <v>4.4444444444444446</v>
      </c>
      <c r="E532" s="71">
        <v>5.0251256281407031</v>
      </c>
      <c r="F532" s="65">
        <v>0.96</v>
      </c>
      <c r="G532" s="74"/>
      <c r="H532" s="72">
        <f t="shared" si="35"/>
        <v>2.3291596641184382</v>
      </c>
      <c r="I532" s="66">
        <f t="shared" si="36"/>
        <v>-5.8893689053568565E-2</v>
      </c>
      <c r="J532" s="73">
        <v>0.229971978929989</v>
      </c>
      <c r="K532" s="71">
        <v>6.2958956844677796E-2</v>
      </c>
      <c r="L532" s="67">
        <v>0.93135617975943796</v>
      </c>
      <c r="M532" s="68">
        <v>58637824.907139599</v>
      </c>
      <c r="N532" s="69">
        <v>12475497.382990301</v>
      </c>
      <c r="O532" s="69">
        <v>68556839.878190607</v>
      </c>
      <c r="P532" s="70">
        <v>11709919.832850801</v>
      </c>
      <c r="Q532" s="224" t="s">
        <v>26</v>
      </c>
    </row>
    <row r="533" spans="1:17" hidden="1" x14ac:dyDescent="0.35">
      <c r="A533" s="28">
        <v>51</v>
      </c>
      <c r="B533" s="29" t="s">
        <v>1583</v>
      </c>
      <c r="C533" s="65" t="s">
        <v>1584</v>
      </c>
      <c r="D533" s="212">
        <v>2.1786492374727668</v>
      </c>
      <c r="E533" s="71">
        <v>2.7322404371584699</v>
      </c>
      <c r="F533" s="65">
        <v>2.4129999999999998</v>
      </c>
      <c r="G533" s="74"/>
      <c r="H533" s="72">
        <f t="shared" si="35"/>
        <v>1.4500844463780445</v>
      </c>
      <c r="I533" s="66">
        <f t="shared" si="36"/>
        <v>1.2708279155536644</v>
      </c>
      <c r="J533" s="73">
        <v>0.72329288778885503</v>
      </c>
      <c r="K533" s="71">
        <v>0.38494078199988602</v>
      </c>
      <c r="L533" s="67">
        <v>0.56606490712019397</v>
      </c>
      <c r="M533" s="68">
        <v>469221229.32887602</v>
      </c>
      <c r="N533" s="69">
        <v>190797350.34228501</v>
      </c>
      <c r="O533" s="69">
        <v>540235279.085096</v>
      </c>
      <c r="P533" s="70">
        <v>547199669.26540196</v>
      </c>
      <c r="Q533" s="224" t="s">
        <v>89</v>
      </c>
    </row>
    <row r="534" spans="1:17" hidden="1" x14ac:dyDescent="0.35">
      <c r="A534" s="28">
        <v>57</v>
      </c>
      <c r="B534" s="29" t="s">
        <v>88</v>
      </c>
      <c r="C534" s="65" t="s">
        <v>1593</v>
      </c>
      <c r="D534" s="212">
        <v>1.6977928692699491</v>
      </c>
      <c r="E534" s="71">
        <v>1.7452006980802794</v>
      </c>
      <c r="F534" s="65">
        <v>1.7609999999999999</v>
      </c>
      <c r="G534" s="74"/>
      <c r="H534" s="72">
        <f t="shared" si="35"/>
        <v>0.80339295590518234</v>
      </c>
      <c r="I534" s="66">
        <f t="shared" si="36"/>
        <v>0.81639490916912127</v>
      </c>
      <c r="J534" s="73">
        <v>0.84561264841093298</v>
      </c>
      <c r="K534" s="71">
        <v>0.78291227798930896</v>
      </c>
      <c r="L534" s="67">
        <v>0.75091745110421904</v>
      </c>
      <c r="M534" s="68">
        <v>68035621.142496899</v>
      </c>
      <c r="N534" s="69">
        <v>38480613.740891099</v>
      </c>
      <c r="O534" s="69">
        <v>67611904.759681106</v>
      </c>
      <c r="P534" s="70">
        <v>69970335.787577093</v>
      </c>
      <c r="Q534" s="224" t="s">
        <v>89</v>
      </c>
    </row>
    <row r="535" spans="1:17" hidden="1" x14ac:dyDescent="0.35">
      <c r="A535" s="28">
        <v>68</v>
      </c>
      <c r="B535" s="133" t="s">
        <v>1610</v>
      </c>
      <c r="C535" s="65" t="s">
        <v>1611</v>
      </c>
      <c r="D535" s="212">
        <v>0.2294630564479119</v>
      </c>
      <c r="E535" s="56">
        <v>0.10520778537611783</v>
      </c>
      <c r="F535" s="65">
        <v>0.38300000000000001</v>
      </c>
      <c r="G535" s="74"/>
      <c r="H535" s="59">
        <f t="shared" si="35"/>
        <v>-3.2486866268738273</v>
      </c>
      <c r="I535" s="66">
        <f t="shared" si="36"/>
        <v>-1.3845837027371299</v>
      </c>
      <c r="J535" s="73">
        <v>0.31598998871235001</v>
      </c>
      <c r="K535" s="56">
        <v>2.4340008596631098E-2</v>
      </c>
      <c r="L535" s="67">
        <v>0.93048208381494502</v>
      </c>
      <c r="M535" s="68">
        <v>9433765.0122190006</v>
      </c>
      <c r="N535" s="69">
        <v>41839740.010104001</v>
      </c>
      <c r="O535" s="69">
        <v>5080221.7936976999</v>
      </c>
      <c r="P535" s="70">
        <v>16644555.074702401</v>
      </c>
      <c r="Q535" s="224" t="s">
        <v>18</v>
      </c>
    </row>
    <row r="536" spans="1:17" hidden="1" x14ac:dyDescent="0.35">
      <c r="A536" s="28">
        <v>70</v>
      </c>
      <c r="B536" s="29" t="s">
        <v>1614</v>
      </c>
      <c r="C536" s="65" t="s">
        <v>1615</v>
      </c>
      <c r="D536" s="212">
        <v>0.28409090909090912</v>
      </c>
      <c r="E536" s="56">
        <v>9.1399323645005026E-2</v>
      </c>
      <c r="F536" s="65">
        <v>0.14699999999999999</v>
      </c>
      <c r="G536" s="74"/>
      <c r="H536" s="59">
        <f t="shared" si="35"/>
        <v>-3.4516727003951813</v>
      </c>
      <c r="I536" s="66">
        <f t="shared" si="36"/>
        <v>-2.766111939825723</v>
      </c>
      <c r="J536" s="73">
        <v>0.45940191148790099</v>
      </c>
      <c r="K536" s="56">
        <v>1.53418402889279E-2</v>
      </c>
      <c r="L536" s="67">
        <v>0.52043705034032295</v>
      </c>
      <c r="M536" s="68">
        <v>13253008.8412694</v>
      </c>
      <c r="N536" s="69">
        <v>42164629.603073597</v>
      </c>
      <c r="O536" s="69">
        <v>3265471.8668655702</v>
      </c>
      <c r="P536" s="70">
        <v>5964862.0699653504</v>
      </c>
      <c r="Q536" s="224" t="s">
        <v>89</v>
      </c>
    </row>
    <row r="537" spans="1:17" hidden="1" x14ac:dyDescent="0.35">
      <c r="A537" s="28">
        <v>95</v>
      </c>
      <c r="B537" s="133" t="s">
        <v>165</v>
      </c>
      <c r="C537" s="65" t="s">
        <v>1659</v>
      </c>
      <c r="D537" s="212">
        <v>0.19425019425019427</v>
      </c>
      <c r="E537" s="56">
        <v>7.2469019494166245E-2</v>
      </c>
      <c r="F537" s="65">
        <v>4.3999999999999997E-2</v>
      </c>
      <c r="G537" s="74"/>
      <c r="H537" s="59">
        <f t="shared" si="35"/>
        <v>-3.7864918149839246</v>
      </c>
      <c r="I537" s="66">
        <f t="shared" si="36"/>
        <v>-4.5063526660247897</v>
      </c>
      <c r="J537" s="73">
        <v>0.224843112146735</v>
      </c>
      <c r="K537" s="56">
        <v>3.3017846639091502E-3</v>
      </c>
      <c r="L537" s="67">
        <v>5.0990479267946601E-2</v>
      </c>
      <c r="M537" s="68">
        <v>306240.283719117</v>
      </c>
      <c r="N537" s="69">
        <v>56575566.768524602</v>
      </c>
      <c r="O537" s="69">
        <v>593575.91901040403</v>
      </c>
      <c r="P537" s="70">
        <v>459654.90749894001</v>
      </c>
      <c r="Q537" s="224" t="s">
        <v>166</v>
      </c>
    </row>
    <row r="538" spans="1:17" hidden="1" x14ac:dyDescent="0.35">
      <c r="A538" s="28">
        <v>97</v>
      </c>
      <c r="B538" s="29" t="s">
        <v>34</v>
      </c>
      <c r="C538" s="65" t="s">
        <v>1662</v>
      </c>
      <c r="D538" s="212">
        <v>7.8125</v>
      </c>
      <c r="E538" s="56">
        <v>6.5789473684210531</v>
      </c>
      <c r="F538" s="65" t="s">
        <v>859</v>
      </c>
      <c r="G538" s="74"/>
      <c r="H538" s="59">
        <f t="shared" si="35"/>
        <v>2.7178567712185018</v>
      </c>
      <c r="I538" s="66" t="e">
        <f t="shared" si="36"/>
        <v>#VALUE!</v>
      </c>
      <c r="J538" s="73">
        <v>9.2266736673768196E-2</v>
      </c>
      <c r="K538" s="56">
        <v>3.2343135759830402E-2</v>
      </c>
      <c r="L538" s="67" t="s">
        <v>859</v>
      </c>
      <c r="M538" s="68">
        <v>15687954.214246299</v>
      </c>
      <c r="N538" s="69">
        <v>79832.152104174602</v>
      </c>
      <c r="O538" s="69">
        <v>17019499.366778102</v>
      </c>
      <c r="P538" s="70">
        <v>199173.55019960299</v>
      </c>
      <c r="Q538" s="224" t="s">
        <v>26</v>
      </c>
    </row>
    <row r="539" spans="1:17" hidden="1" x14ac:dyDescent="0.35">
      <c r="A539" s="28">
        <v>98</v>
      </c>
      <c r="B539" s="29" t="s">
        <v>185</v>
      </c>
      <c r="C539" s="65" t="s">
        <v>1663</v>
      </c>
      <c r="D539" s="212">
        <v>0.11640088464672332</v>
      </c>
      <c r="E539" s="56">
        <v>2.54841997961264E-2</v>
      </c>
      <c r="F539" s="65">
        <v>0.154</v>
      </c>
      <c r="G539" s="79"/>
      <c r="H539" s="59">
        <f t="shared" si="35"/>
        <v>-5.2942531364445147</v>
      </c>
      <c r="I539" s="66">
        <f t="shared" si="36"/>
        <v>-2.6989977439671859</v>
      </c>
      <c r="J539" s="73">
        <v>5.8449104874228497E-2</v>
      </c>
      <c r="K539" s="56">
        <v>4.2045893653481498E-6</v>
      </c>
      <c r="L539" s="67">
        <v>0.54506779346044698</v>
      </c>
      <c r="M539" s="68">
        <v>7548126.9899786096</v>
      </c>
      <c r="N539" s="69">
        <v>70871070.5625</v>
      </c>
      <c r="O539" s="69">
        <v>1092486.9569145101</v>
      </c>
      <c r="P539" s="70">
        <v>10788383.549931699</v>
      </c>
      <c r="Q539" s="224" t="s">
        <v>84</v>
      </c>
    </row>
    <row r="540" spans="1:17" hidden="1" x14ac:dyDescent="0.35">
      <c r="A540" s="28">
        <v>103</v>
      </c>
      <c r="B540" s="29" t="s">
        <v>1671</v>
      </c>
      <c r="C540" s="65" t="s">
        <v>1672</v>
      </c>
      <c r="D540" s="212">
        <v>0.54854635216675807</v>
      </c>
      <c r="E540" s="56">
        <v>8.6986778009742513E-2</v>
      </c>
      <c r="F540" s="65">
        <v>7.9000000000000001E-2</v>
      </c>
      <c r="G540" s="74"/>
      <c r="H540" s="59">
        <f t="shared" si="35"/>
        <v>-3.5230600617952494</v>
      </c>
      <c r="I540" s="66">
        <f t="shared" si="36"/>
        <v>-3.6620035364849843</v>
      </c>
      <c r="J540" s="73">
        <v>0.86205054290237004</v>
      </c>
      <c r="K540" s="56">
        <v>8.2470169415743005E-3</v>
      </c>
      <c r="L540" s="67">
        <v>0.197070005849973</v>
      </c>
      <c r="M540" s="68">
        <v>24773206.2156597</v>
      </c>
      <c r="N540" s="69">
        <v>47771436.135235101</v>
      </c>
      <c r="O540" s="69">
        <v>1754375.58312609</v>
      </c>
      <c r="P540" s="70">
        <v>3147266.666737</v>
      </c>
      <c r="Q540" s="224" t="s">
        <v>61</v>
      </c>
    </row>
    <row r="541" spans="1:17" hidden="1" x14ac:dyDescent="0.35">
      <c r="A541" s="28">
        <v>111</v>
      </c>
      <c r="B541" s="29" t="s">
        <v>1683</v>
      </c>
      <c r="C541" s="65" t="s">
        <v>1684</v>
      </c>
      <c r="D541" s="212">
        <v>6.8493150684931514</v>
      </c>
      <c r="E541" s="56">
        <v>166.66666666666666</v>
      </c>
      <c r="F541" s="65">
        <v>1.7270000000000001</v>
      </c>
      <c r="G541" s="74"/>
      <c r="H541" s="59">
        <f t="shared" si="35"/>
        <v>7.3808217839409318</v>
      </c>
      <c r="I541" s="66">
        <f t="shared" si="36"/>
        <v>0.78826808286683725</v>
      </c>
      <c r="J541" s="73">
        <v>0.143977753138092</v>
      </c>
      <c r="K541" s="56">
        <v>2.5525571994253602E-13</v>
      </c>
      <c r="L541" s="67">
        <v>0.73942253350228204</v>
      </c>
      <c r="M541" s="68">
        <v>1991333.6328923299</v>
      </c>
      <c r="N541" s="69">
        <v>47761.191027287401</v>
      </c>
      <c r="O541" s="69">
        <v>52401129.4391293</v>
      </c>
      <c r="P541" s="70">
        <v>118763.910359904</v>
      </c>
      <c r="Q541" s="224" t="s">
        <v>61</v>
      </c>
    </row>
    <row r="542" spans="1:17" hidden="1" x14ac:dyDescent="0.35">
      <c r="A542" s="28">
        <v>112</v>
      </c>
      <c r="B542" s="29" t="s">
        <v>1685</v>
      </c>
      <c r="C542" s="65" t="s">
        <v>1686</v>
      </c>
      <c r="D542" s="212">
        <v>9.3457943925233646</v>
      </c>
      <c r="E542" s="56">
        <v>10</v>
      </c>
      <c r="F542" s="65">
        <v>1.506</v>
      </c>
      <c r="G542" s="74"/>
      <c r="H542" s="59">
        <f t="shared" si="35"/>
        <v>3.3219280948873626</v>
      </c>
      <c r="I542" s="66">
        <f t="shared" si="36"/>
        <v>0.59072177000984116</v>
      </c>
      <c r="J542" s="73">
        <v>5.8377584885321403E-2</v>
      </c>
      <c r="K542" s="56">
        <v>6.4584543067138503E-3</v>
      </c>
      <c r="L542" s="67">
        <v>0.82091440585847897</v>
      </c>
      <c r="M542" s="68">
        <v>19910778.330676299</v>
      </c>
      <c r="N542" s="69">
        <v>1727208.9025976099</v>
      </c>
      <c r="O542" s="69">
        <v>20051325.5395137</v>
      </c>
      <c r="P542" s="70">
        <v>2816959.0508857602</v>
      </c>
      <c r="Q542" s="224" t="s">
        <v>84</v>
      </c>
    </row>
    <row r="543" spans="1:17" hidden="1" x14ac:dyDescent="0.35">
      <c r="A543" s="28">
        <v>118</v>
      </c>
      <c r="B543" s="29" t="s">
        <v>15</v>
      </c>
      <c r="C543" s="65" t="s">
        <v>1694</v>
      </c>
      <c r="D543" s="381">
        <v>5.4644808743169397</v>
      </c>
      <c r="E543" s="75">
        <v>11.363636363636365</v>
      </c>
      <c r="F543" s="65">
        <v>0.92900000000000005</v>
      </c>
      <c r="G543" s="80">
        <f>LOG(D543,2)</f>
        <v>2.4500844463780447</v>
      </c>
      <c r="H543" s="59">
        <f t="shared" si="35"/>
        <v>3.5063526660247901</v>
      </c>
      <c r="I543" s="66">
        <f t="shared" si="36"/>
        <v>-0.10624949827943407</v>
      </c>
      <c r="J543" s="73">
        <v>0.223074601691474</v>
      </c>
      <c r="K543" s="56">
        <v>3.6736500809877799E-3</v>
      </c>
      <c r="L543" s="67">
        <v>0.93048208381494502</v>
      </c>
      <c r="M543" s="68">
        <v>6669745.30227785</v>
      </c>
      <c r="N543" s="69">
        <v>97768.150390625</v>
      </c>
      <c r="O543" s="69">
        <v>16091079.6758085</v>
      </c>
      <c r="P543" s="70">
        <v>64867.112078850798</v>
      </c>
      <c r="Q543" s="224" t="s">
        <v>8</v>
      </c>
    </row>
    <row r="544" spans="1:17" hidden="1" x14ac:dyDescent="0.35">
      <c r="A544" s="28">
        <v>125</v>
      </c>
      <c r="B544" s="29" t="s">
        <v>1706</v>
      </c>
      <c r="C544" s="65" t="s">
        <v>1707</v>
      </c>
      <c r="D544" s="212">
        <v>0.16625103906899419</v>
      </c>
      <c r="E544" s="56">
        <v>6.0768108896451144E-2</v>
      </c>
      <c r="F544" s="65">
        <v>8.1000000000000003E-2</v>
      </c>
      <c r="G544" s="74"/>
      <c r="H544" s="59">
        <f t="shared" si="35"/>
        <v>-4.0405417938628467</v>
      </c>
      <c r="I544" s="66">
        <f t="shared" si="36"/>
        <v>-3.6259342817774622</v>
      </c>
      <c r="J544" s="73">
        <v>0.15597826437933099</v>
      </c>
      <c r="K544" s="56">
        <v>2.0734318413156401E-3</v>
      </c>
      <c r="L544" s="67">
        <v>0.20617929643124699</v>
      </c>
      <c r="M544" s="68">
        <v>6774423.0702147502</v>
      </c>
      <c r="N544" s="69">
        <v>40118768.90625</v>
      </c>
      <c r="O544" s="69">
        <v>2223491.92610214</v>
      </c>
      <c r="P544" s="70">
        <v>3054572.7587158498</v>
      </c>
      <c r="Q544" s="224" t="s">
        <v>18</v>
      </c>
    </row>
    <row r="545" spans="1:17" hidden="1" x14ac:dyDescent="0.35">
      <c r="A545" s="28">
        <v>128</v>
      </c>
      <c r="B545" s="29" t="s">
        <v>125</v>
      </c>
      <c r="C545" s="65" t="s">
        <v>1710</v>
      </c>
      <c r="D545" s="212">
        <v>1.1350737797956867</v>
      </c>
      <c r="E545" s="56">
        <v>0.11555350127108852</v>
      </c>
      <c r="F545" s="65">
        <v>4.5999999999999999E-2</v>
      </c>
      <c r="G545" s="74"/>
      <c r="H545" s="59">
        <f t="shared" si="35"/>
        <v>-3.1133671207598042</v>
      </c>
      <c r="I545" s="66">
        <f t="shared" si="36"/>
        <v>-4.4422223286050748</v>
      </c>
      <c r="J545" s="73">
        <v>0.95517421359586396</v>
      </c>
      <c r="K545" s="56">
        <v>2.77047660284503E-2</v>
      </c>
      <c r="L545" s="67">
        <v>5.9596806710928499E-2</v>
      </c>
      <c r="M545" s="68">
        <v>153804247.893543</v>
      </c>
      <c r="N545" s="69">
        <v>98898673.536887094</v>
      </c>
      <c r="O545" s="69">
        <v>9794664.6967654303</v>
      </c>
      <c r="P545" s="70">
        <v>3259144.3370198002</v>
      </c>
      <c r="Q545" s="224" t="s">
        <v>43</v>
      </c>
    </row>
    <row r="546" spans="1:17" hidden="1" x14ac:dyDescent="0.35">
      <c r="A546" s="28">
        <v>130</v>
      </c>
      <c r="B546" s="29" t="s">
        <v>1712</v>
      </c>
      <c r="C546" s="65" t="s">
        <v>1713</v>
      </c>
      <c r="D546" s="212">
        <v>4.1618112202430502E-2</v>
      </c>
      <c r="E546" s="56">
        <v>8.0541237113402053E-2</v>
      </c>
      <c r="F546" s="65">
        <v>7.6999999999999999E-2</v>
      </c>
      <c r="G546" s="74"/>
      <c r="H546" s="59">
        <f t="shared" si="35"/>
        <v>-3.6341285575250408</v>
      </c>
      <c r="I546" s="66">
        <f t="shared" si="36"/>
        <v>-3.6989977439671855</v>
      </c>
      <c r="J546" s="73">
        <v>0.138144961899546</v>
      </c>
      <c r="K546" s="56">
        <v>3.74809489045154E-2</v>
      </c>
      <c r="L546" s="67">
        <v>0.19007753560304799</v>
      </c>
      <c r="M546" s="68">
        <v>68751.919977814105</v>
      </c>
      <c r="N546" s="69">
        <v>9132342.625</v>
      </c>
      <c r="O546" s="69">
        <v>97750.320902338601</v>
      </c>
      <c r="P546" s="70">
        <v>240595.85627071399</v>
      </c>
      <c r="Q546" s="224" t="s">
        <v>272</v>
      </c>
    </row>
    <row r="547" spans="1:17" hidden="1" x14ac:dyDescent="0.35">
      <c r="A547" s="28">
        <v>151</v>
      </c>
      <c r="B547" s="29" t="s">
        <v>1383</v>
      </c>
      <c r="C547" s="65" t="s">
        <v>1747</v>
      </c>
      <c r="D547" s="212">
        <v>0.77579519006982156</v>
      </c>
      <c r="E547" s="56">
        <v>0.10617965597791464</v>
      </c>
      <c r="F547" s="65">
        <v>0.26700000000000002</v>
      </c>
      <c r="G547" s="74"/>
      <c r="H547" s="59">
        <f t="shared" si="35"/>
        <v>-3.235420722637441</v>
      </c>
      <c r="I547" s="66">
        <f t="shared" si="36"/>
        <v>-1.9050883529745331</v>
      </c>
      <c r="J547" s="73">
        <v>0.98058271244679296</v>
      </c>
      <c r="K547" s="56">
        <v>3.4801547001103598E-2</v>
      </c>
      <c r="L547" s="67">
        <v>0.837393358733038</v>
      </c>
      <c r="M547" s="68">
        <v>321284.129910958</v>
      </c>
      <c r="N547" s="69">
        <v>28466656.2890625</v>
      </c>
      <c r="O547" s="69">
        <v>533729.91813057696</v>
      </c>
      <c r="P547" s="70">
        <v>668482.93006976601</v>
      </c>
      <c r="Q547" s="224" t="s">
        <v>18</v>
      </c>
    </row>
    <row r="548" spans="1:17" hidden="1" x14ac:dyDescent="0.35">
      <c r="A548" s="28">
        <v>153</v>
      </c>
      <c r="B548" s="29" t="s">
        <v>1129</v>
      </c>
      <c r="C548" s="65" t="s">
        <v>1750</v>
      </c>
      <c r="D548" s="212">
        <v>5.4054054054054053</v>
      </c>
      <c r="E548" s="56">
        <v>9.8039215686274517</v>
      </c>
      <c r="F548" s="65">
        <v>1.94</v>
      </c>
      <c r="G548" s="74"/>
      <c r="H548" s="59">
        <f t="shared" si="35"/>
        <v>3.2933589426905918</v>
      </c>
      <c r="I548" s="66">
        <f t="shared" si="36"/>
        <v>0.95605665241240301</v>
      </c>
      <c r="J548" s="73">
        <v>0.25834042508636901</v>
      </c>
      <c r="K548" s="56">
        <v>7.1191894833037301E-3</v>
      </c>
      <c r="L548" s="67">
        <v>0.70348946212988195</v>
      </c>
      <c r="M548" s="68">
        <v>6995548.5672789402</v>
      </c>
      <c r="N548" s="69">
        <v>1782008.4344476</v>
      </c>
      <c r="O548" s="69">
        <v>13159270.098915201</v>
      </c>
      <c r="P548" s="70">
        <v>3205750.57942353</v>
      </c>
      <c r="Q548" s="224" t="s">
        <v>201</v>
      </c>
    </row>
    <row r="549" spans="1:17" hidden="1" x14ac:dyDescent="0.35">
      <c r="A549" s="28">
        <v>167</v>
      </c>
      <c r="B549" s="29" t="s">
        <v>1774</v>
      </c>
      <c r="C549" s="65" t="s">
        <v>1775</v>
      </c>
      <c r="D549" s="212">
        <v>0.73800738007380073</v>
      </c>
      <c r="E549" s="56">
        <v>7.9365079365079367</v>
      </c>
      <c r="F549" s="65">
        <v>7.165</v>
      </c>
      <c r="G549" s="74"/>
      <c r="H549" s="59">
        <f t="shared" si="35"/>
        <v>2.9885043611621711</v>
      </c>
      <c r="I549" s="66">
        <f t="shared" si="36"/>
        <v>2.8409667044874212</v>
      </c>
      <c r="J549" s="73">
        <v>0.95264206053303202</v>
      </c>
      <c r="K549" s="56">
        <v>1.0339784575546501E-2</v>
      </c>
      <c r="L549" s="67">
        <v>8.6298051516518204E-2</v>
      </c>
      <c r="M549" s="68">
        <v>110116.11241568001</v>
      </c>
      <c r="N549" s="69">
        <v>621288.578125</v>
      </c>
      <c r="O549" s="69">
        <v>56004948.989201501</v>
      </c>
      <c r="P549" s="70">
        <v>26563123.918461598</v>
      </c>
      <c r="Q549" s="224" t="s">
        <v>11</v>
      </c>
    </row>
    <row r="550" spans="1:17" hidden="1" x14ac:dyDescent="0.35">
      <c r="A550" s="28">
        <v>179</v>
      </c>
      <c r="B550" s="29" t="s">
        <v>230</v>
      </c>
      <c r="C550" s="65" t="s">
        <v>1795</v>
      </c>
      <c r="D550" s="212">
        <v>0.11456065986940085</v>
      </c>
      <c r="E550" s="56">
        <v>8.2836315440689201E-2</v>
      </c>
      <c r="F550" s="65">
        <v>0.58499999999999996</v>
      </c>
      <c r="G550" s="79"/>
      <c r="H550" s="59">
        <f t="shared" si="35"/>
        <v>-3.5935928058645965</v>
      </c>
      <c r="I550" s="66">
        <f t="shared" si="36"/>
        <v>-0.77349147019132036</v>
      </c>
      <c r="J550" s="73">
        <v>0.10977541876650899</v>
      </c>
      <c r="K550" s="56">
        <v>1.4638970523304999E-2</v>
      </c>
      <c r="L550" s="67">
        <v>0.98863848533560605</v>
      </c>
      <c r="M550" s="68">
        <v>296147.89365239901</v>
      </c>
      <c r="N550" s="69">
        <v>27132642.191406298</v>
      </c>
      <c r="O550" s="69">
        <v>179981.123825191</v>
      </c>
      <c r="P550" s="70">
        <v>61704.055546834403</v>
      </c>
      <c r="Q550" s="224" t="s">
        <v>231</v>
      </c>
    </row>
    <row r="551" spans="1:17" hidden="1" x14ac:dyDescent="0.35">
      <c r="A551" s="28">
        <v>181</v>
      </c>
      <c r="B551" s="29" t="s">
        <v>1797</v>
      </c>
      <c r="C551" s="65" t="s">
        <v>1798</v>
      </c>
      <c r="D551" s="212">
        <v>6.1846743768940567E-2</v>
      </c>
      <c r="E551" s="56">
        <v>8.2365538258792517E-2</v>
      </c>
      <c r="F551" s="65">
        <v>0.14000000000000001</v>
      </c>
      <c r="G551" s="74"/>
      <c r="H551" s="59">
        <f t="shared" si="35"/>
        <v>-3.6018153497284935</v>
      </c>
      <c r="I551" s="66">
        <f t="shared" si="36"/>
        <v>-2.8365012677171206</v>
      </c>
      <c r="J551" s="73">
        <v>5.60271212143304E-2</v>
      </c>
      <c r="K551" s="56">
        <v>2.2916805159844001E-2</v>
      </c>
      <c r="L551" s="67">
        <v>0.49369812821871301</v>
      </c>
      <c r="M551" s="68">
        <v>57823.948323099801</v>
      </c>
      <c r="N551" s="69">
        <v>13435499.001077401</v>
      </c>
      <c r="O551" s="69">
        <v>155382.99115711299</v>
      </c>
      <c r="P551" s="70">
        <v>107371.891306618</v>
      </c>
      <c r="Q551" s="224" t="s">
        <v>61</v>
      </c>
    </row>
    <row r="552" spans="1:17" hidden="1" x14ac:dyDescent="0.35">
      <c r="A552" s="28">
        <v>186</v>
      </c>
      <c r="B552" s="29" t="s">
        <v>1805</v>
      </c>
      <c r="C552" s="65" t="s">
        <v>1806</v>
      </c>
      <c r="D552" s="212">
        <v>1.4104372355430184</v>
      </c>
      <c r="E552" s="56">
        <v>0.1340662287169862</v>
      </c>
      <c r="F552" s="65">
        <v>7.2999999999999995E-2</v>
      </c>
      <c r="G552" s="74"/>
      <c r="H552" s="59">
        <f t="shared" ref="H552:H572" si="37">LOG(E552,2)</f>
        <v>-2.8989822267613561</v>
      </c>
      <c r="I552" s="66">
        <f t="shared" si="36"/>
        <v>-3.7759597257820698</v>
      </c>
      <c r="J552" s="73">
        <v>0.91226654711277799</v>
      </c>
      <c r="K552" s="56">
        <v>4.9769112523838199E-2</v>
      </c>
      <c r="L552" s="67">
        <v>0.16747510633243901</v>
      </c>
      <c r="M552" s="68">
        <v>81557846.766211495</v>
      </c>
      <c r="N552" s="69">
        <v>54624482.512002498</v>
      </c>
      <c r="O552" s="69">
        <v>5662535.4887821702</v>
      </c>
      <c r="P552" s="70">
        <v>3942535.0299535198</v>
      </c>
      <c r="Q552" s="224" t="s">
        <v>43</v>
      </c>
    </row>
    <row r="553" spans="1:17" hidden="1" x14ac:dyDescent="0.35">
      <c r="A553" s="28">
        <v>191</v>
      </c>
      <c r="B553" s="29" t="s">
        <v>1560</v>
      </c>
      <c r="C553" s="65" t="s">
        <v>1815</v>
      </c>
      <c r="D553" s="212">
        <v>7.5261533830059457E-2</v>
      </c>
      <c r="E553" s="56">
        <v>9.7580015612802509E-2</v>
      </c>
      <c r="F553" s="65">
        <v>0.76800000000000002</v>
      </c>
      <c r="G553" s="74"/>
      <c r="H553" s="59">
        <f t="shared" si="37"/>
        <v>-3.3572704756795591</v>
      </c>
      <c r="I553" s="66">
        <f t="shared" si="36"/>
        <v>-0.3808217839409308</v>
      </c>
      <c r="J553" s="73">
        <v>9.9770435367454197E-2</v>
      </c>
      <c r="K553" s="56">
        <v>4.8180332495288601E-2</v>
      </c>
      <c r="L553" s="67">
        <v>0.964555756988838</v>
      </c>
      <c r="M553" s="68">
        <v>1200220.3568758201</v>
      </c>
      <c r="N553" s="69">
        <v>17724207.479589298</v>
      </c>
      <c r="O553" s="69">
        <v>1453253.7828484999</v>
      </c>
      <c r="P553" s="70">
        <v>13831315.789313201</v>
      </c>
      <c r="Q553" s="224" t="s">
        <v>18</v>
      </c>
    </row>
    <row r="554" spans="1:17" hidden="1" x14ac:dyDescent="0.35">
      <c r="A554" s="28">
        <v>192</v>
      </c>
      <c r="B554" s="29" t="s">
        <v>1816</v>
      </c>
      <c r="C554" s="65" t="s">
        <v>1817</v>
      </c>
      <c r="D554" s="212" t="e">
        <v>#VALUE!</v>
      </c>
      <c r="E554" s="56">
        <v>6.4516129032258069</v>
      </c>
      <c r="F554" s="65">
        <v>8.5549999999999997</v>
      </c>
      <c r="G554" s="74"/>
      <c r="H554" s="59">
        <f t="shared" si="37"/>
        <v>2.6896598793878495</v>
      </c>
      <c r="I554" s="66">
        <f t="shared" si="36"/>
        <v>3.0967678547146886</v>
      </c>
      <c r="J554" s="73" t="s">
        <v>859</v>
      </c>
      <c r="K554" s="56">
        <v>3.4456832819009603E-2</v>
      </c>
      <c r="L554" s="67">
        <v>5.5723629224688299E-2</v>
      </c>
      <c r="M554" s="68">
        <v>327469.38096703298</v>
      </c>
      <c r="N554" s="69">
        <v>444388.046875</v>
      </c>
      <c r="O554" s="69">
        <v>5379930.3853310198</v>
      </c>
      <c r="P554" s="70">
        <v>8737548.5094007105</v>
      </c>
      <c r="Q554" s="224" t="s">
        <v>453</v>
      </c>
    </row>
    <row r="555" spans="1:17" hidden="1" x14ac:dyDescent="0.35">
      <c r="A555" s="28">
        <v>195</v>
      </c>
      <c r="B555" s="29" t="s">
        <v>179</v>
      </c>
      <c r="C555" s="65" t="s">
        <v>1822</v>
      </c>
      <c r="D555" s="212">
        <v>10.204081632653061</v>
      </c>
      <c r="E555" s="56">
        <v>9.0090090090090094</v>
      </c>
      <c r="F555" s="65">
        <v>0.69299999999999995</v>
      </c>
      <c r="G555" s="74"/>
      <c r="H555" s="59">
        <f t="shared" si="37"/>
        <v>3.1713684183119812</v>
      </c>
      <c r="I555" s="66">
        <f t="shared" si="36"/>
        <v>-0.52907274252487346</v>
      </c>
      <c r="J555" s="73">
        <v>5.2195021993652099E-2</v>
      </c>
      <c r="K555" s="56">
        <v>9.5297108311610899E-3</v>
      </c>
      <c r="L555" s="67">
        <v>0.978877946800643</v>
      </c>
      <c r="M555" s="68">
        <v>17251876.2309875</v>
      </c>
      <c r="N555" s="69">
        <v>1256423.8333145301</v>
      </c>
      <c r="O555" s="69">
        <v>16257775.610331999</v>
      </c>
      <c r="P555" s="70">
        <v>1219602.56602591</v>
      </c>
      <c r="Q555" s="224" t="s">
        <v>26</v>
      </c>
    </row>
    <row r="556" spans="1:17" hidden="1" x14ac:dyDescent="0.35">
      <c r="A556" s="28">
        <v>201</v>
      </c>
      <c r="B556" s="133" t="s">
        <v>1830</v>
      </c>
      <c r="C556" s="65" t="s">
        <v>1831</v>
      </c>
      <c r="D556" s="212">
        <v>6.87616035205941E-2</v>
      </c>
      <c r="E556" s="56">
        <v>8.709284096847239E-2</v>
      </c>
      <c r="F556" s="65">
        <v>0.44700000000000001</v>
      </c>
      <c r="G556" s="74"/>
      <c r="H556" s="59">
        <f t="shared" si="37"/>
        <v>-3.5213020556091834</v>
      </c>
      <c r="I556" s="66">
        <f t="shared" si="36"/>
        <v>-1.1616532634787693</v>
      </c>
      <c r="J556" s="73">
        <v>0.132870566882164</v>
      </c>
      <c r="K556" s="56">
        <v>2.8027464994000099E-2</v>
      </c>
      <c r="L556" s="67">
        <v>0.94632967365009302</v>
      </c>
      <c r="M556" s="68">
        <v>481856.065502104</v>
      </c>
      <c r="N556" s="69">
        <v>11229788.546875</v>
      </c>
      <c r="O556" s="69">
        <v>1014968.80409536</v>
      </c>
      <c r="P556" s="70">
        <v>4672103.1572484002</v>
      </c>
      <c r="Q556" s="224" t="s">
        <v>84</v>
      </c>
    </row>
    <row r="557" spans="1:17" hidden="1" x14ac:dyDescent="0.35">
      <c r="A557" s="28">
        <v>204</v>
      </c>
      <c r="B557" s="29" t="s">
        <v>1835</v>
      </c>
      <c r="C557" s="65" t="s">
        <v>1836</v>
      </c>
      <c r="D557" s="212">
        <v>8.3836351441985243E-2</v>
      </c>
      <c r="E557" s="56">
        <v>8.0198893255273088E-2</v>
      </c>
      <c r="F557" s="65">
        <v>0.1</v>
      </c>
      <c r="G557" s="74"/>
      <c r="H557" s="59">
        <f t="shared" si="37"/>
        <v>-3.6402738621487214</v>
      </c>
      <c r="I557" s="66">
        <f t="shared" si="36"/>
        <v>-3.3219280948873622</v>
      </c>
      <c r="J557" s="73">
        <v>0.14938471869589101</v>
      </c>
      <c r="K557" s="56">
        <v>2.7159437728498902E-2</v>
      </c>
      <c r="L557" s="67">
        <v>0.29595793306963297</v>
      </c>
      <c r="M557" s="68">
        <v>130048.04953284901</v>
      </c>
      <c r="N557" s="69">
        <v>14971859.4414063</v>
      </c>
      <c r="O557" s="69">
        <v>136321.621676924</v>
      </c>
      <c r="P557" s="70">
        <v>189268.98999658399</v>
      </c>
      <c r="Q557" s="224" t="s">
        <v>18</v>
      </c>
    </row>
    <row r="558" spans="1:17" hidden="1" x14ac:dyDescent="0.35">
      <c r="A558" s="28">
        <v>213</v>
      </c>
      <c r="B558" s="29" t="s">
        <v>227</v>
      </c>
      <c r="C558" s="65" t="s">
        <v>1850</v>
      </c>
      <c r="D558" s="212">
        <v>1.5698587127158556</v>
      </c>
      <c r="E558" s="56">
        <v>0.10611205432937182</v>
      </c>
      <c r="F558" s="65">
        <v>5.8000000000000003E-2</v>
      </c>
      <c r="G558" s="74"/>
      <c r="H558" s="59">
        <f t="shared" si="37"/>
        <v>-3.2363395391683736</v>
      </c>
      <c r="I558" s="66">
        <f t="shared" si="36"/>
        <v>-4.1078032895345151</v>
      </c>
      <c r="J558" s="73">
        <v>0.87133803942563903</v>
      </c>
      <c r="K558" s="56">
        <v>1.9865808889091601E-2</v>
      </c>
      <c r="L558" s="67">
        <v>0.104735088606384</v>
      </c>
      <c r="M558" s="68">
        <v>140936586.527758</v>
      </c>
      <c r="N558" s="69">
        <v>82647531.520690307</v>
      </c>
      <c r="O558" s="69">
        <v>7726473.8387289196</v>
      </c>
      <c r="P558" s="70">
        <v>4909163.3098341301</v>
      </c>
      <c r="Q558" s="224" t="s">
        <v>43</v>
      </c>
    </row>
    <row r="559" spans="1:17" hidden="1" x14ac:dyDescent="0.35">
      <c r="A559" s="28">
        <v>227</v>
      </c>
      <c r="B559" s="29" t="s">
        <v>233</v>
      </c>
      <c r="C559" s="65" t="s">
        <v>1869</v>
      </c>
      <c r="D559" s="212">
        <v>0.88652482269503552</v>
      </c>
      <c r="E559" s="56">
        <v>7.2971395213076468E-2</v>
      </c>
      <c r="F559" s="65">
        <v>5.1999999999999998E-2</v>
      </c>
      <c r="G559" s="74"/>
      <c r="H559" s="59">
        <f t="shared" si="37"/>
        <v>-3.7765251514219123</v>
      </c>
      <c r="I559" s="66">
        <f t="shared" si="36"/>
        <v>-4.2653445665209953</v>
      </c>
      <c r="J559" s="73">
        <v>0.99097503605566195</v>
      </c>
      <c r="K559" s="56">
        <v>9.6632688487187108E-3</v>
      </c>
      <c r="L559" s="67">
        <v>7.89671424485303E-2</v>
      </c>
      <c r="M559" s="68">
        <v>20782292.843743902</v>
      </c>
      <c r="N559" s="69">
        <v>23071087.25</v>
      </c>
      <c r="O559" s="69">
        <v>1442868.32703218</v>
      </c>
      <c r="P559" s="70">
        <v>1143437.2740557599</v>
      </c>
      <c r="Q559" s="224" t="s">
        <v>43</v>
      </c>
    </row>
    <row r="560" spans="1:17" hidden="1" x14ac:dyDescent="0.35">
      <c r="A560" s="28">
        <v>231</v>
      </c>
      <c r="B560" s="29" t="s">
        <v>1876</v>
      </c>
      <c r="C560" s="38" t="s">
        <v>1877</v>
      </c>
      <c r="D560" s="212">
        <v>2.1413276231263381</v>
      </c>
      <c r="E560" s="56">
        <v>6.8493150684931514</v>
      </c>
      <c r="F560" s="65">
        <v>4.7930000000000001</v>
      </c>
      <c r="G560" s="74"/>
      <c r="H560" s="59">
        <f t="shared" si="37"/>
        <v>2.7759597257820698</v>
      </c>
      <c r="I560" s="66">
        <f t="shared" si="36"/>
        <v>2.2609289399568757</v>
      </c>
      <c r="J560" s="73">
        <v>0.58657612328821296</v>
      </c>
      <c r="K560" s="56">
        <v>2.3140744046370801E-2</v>
      </c>
      <c r="L560" s="67">
        <v>0.202299328238807</v>
      </c>
      <c r="M560" s="37">
        <v>2559205.2605361301</v>
      </c>
      <c r="N560" s="37">
        <v>444454.36613699998</v>
      </c>
      <c r="O560" s="37">
        <v>4662186.6689746203</v>
      </c>
      <c r="P560" s="37">
        <v>3264645.9335452602</v>
      </c>
      <c r="Q560" s="224" t="s">
        <v>61</v>
      </c>
    </row>
    <row r="561" spans="1:20" hidden="1" x14ac:dyDescent="0.35">
      <c r="A561" s="28">
        <v>243</v>
      </c>
      <c r="B561" s="29" t="s">
        <v>34</v>
      </c>
      <c r="C561" s="38" t="s">
        <v>1896</v>
      </c>
      <c r="D561" s="137">
        <v>9.1743119266055047</v>
      </c>
      <c r="E561" s="71">
        <v>5.4644808743169397</v>
      </c>
      <c r="F561" s="29" t="s">
        <v>859</v>
      </c>
      <c r="G561" s="74"/>
      <c r="H561" s="72">
        <f t="shared" si="37"/>
        <v>2.4500844463780447</v>
      </c>
      <c r="I561" s="141" t="e">
        <f t="shared" si="36"/>
        <v>#VALUE!</v>
      </c>
      <c r="J561" s="137">
        <v>7.6452152343565005E-2</v>
      </c>
      <c r="K561" s="71">
        <v>6.1484695803572603E-2</v>
      </c>
      <c r="L561" s="137" t="s">
        <v>859</v>
      </c>
      <c r="M561" s="37">
        <v>1423428.0219735899</v>
      </c>
      <c r="N561" s="37">
        <v>43873.227809146098</v>
      </c>
      <c r="O561" s="37">
        <v>882982.29379892</v>
      </c>
      <c r="P561" s="37">
        <v>9108.7046561917105</v>
      </c>
      <c r="Q561" s="224" t="s">
        <v>26</v>
      </c>
    </row>
    <row r="562" spans="1:20" hidden="1" x14ac:dyDescent="0.35">
      <c r="A562" s="28">
        <v>258</v>
      </c>
      <c r="B562" s="29" t="s">
        <v>1918</v>
      </c>
      <c r="C562" s="38" t="s">
        <v>1919</v>
      </c>
      <c r="D562" s="137">
        <v>0.17403411068569438</v>
      </c>
      <c r="E562" s="56">
        <v>8.1679326962345825E-2</v>
      </c>
      <c r="F562" s="29">
        <v>4.7E-2</v>
      </c>
      <c r="H562" s="59">
        <f t="shared" si="37"/>
        <v>-3.6138852113171698</v>
      </c>
      <c r="I562" s="141">
        <f t="shared" si="36"/>
        <v>-4.4111954329844494</v>
      </c>
      <c r="J562" s="137">
        <v>0.51079926347855298</v>
      </c>
      <c r="K562" s="56">
        <v>2.0037324576430902E-2</v>
      </c>
      <c r="L562" s="137">
        <v>6.0543567897107999E-2</v>
      </c>
      <c r="M562" s="37">
        <v>496028.76543207699</v>
      </c>
      <c r="N562" s="37">
        <v>11381676.2625205</v>
      </c>
      <c r="O562" s="37">
        <v>779150.77858507505</v>
      </c>
      <c r="P562" s="37">
        <v>283495.00617340201</v>
      </c>
      <c r="Q562" s="224" t="s">
        <v>201</v>
      </c>
    </row>
    <row r="563" spans="1:20" hidden="1" x14ac:dyDescent="0.35">
      <c r="A563" s="28">
        <v>263</v>
      </c>
      <c r="B563" s="29" t="s">
        <v>1928</v>
      </c>
      <c r="C563" s="38" t="s">
        <v>1929</v>
      </c>
      <c r="D563" s="137">
        <v>1.3440860215053763</v>
      </c>
      <c r="E563" s="50">
        <v>7.4626865671641784</v>
      </c>
      <c r="F563" s="29">
        <v>0.64800000000000002</v>
      </c>
      <c r="H563" s="47">
        <f t="shared" si="37"/>
        <v>2.8996950942043149</v>
      </c>
      <c r="I563" s="141">
        <f t="shared" si="36"/>
        <v>-0.62593428177746224</v>
      </c>
      <c r="J563" s="137">
        <v>0.81614959161373701</v>
      </c>
      <c r="K563" s="50">
        <v>1.89446344927309E-2</v>
      </c>
      <c r="L563" s="137">
        <v>0.986163916449325</v>
      </c>
      <c r="M563" s="37">
        <v>464444.37876473903</v>
      </c>
      <c r="N563" s="37">
        <v>156992.98046078099</v>
      </c>
      <c r="O563" s="37">
        <v>3026183.8372303001</v>
      </c>
      <c r="P563" s="37">
        <v>130090.49559722299</v>
      </c>
      <c r="Q563" s="224" t="s">
        <v>26</v>
      </c>
    </row>
    <row r="564" spans="1:20" hidden="1" x14ac:dyDescent="0.35">
      <c r="A564" s="28">
        <v>271</v>
      </c>
      <c r="B564" s="29" t="s">
        <v>992</v>
      </c>
      <c r="C564" s="38" t="s">
        <v>1941</v>
      </c>
      <c r="D564" s="137">
        <v>0.1723543605653223</v>
      </c>
      <c r="E564" s="50">
        <v>5.6242969628796394E-2</v>
      </c>
      <c r="F564" s="29">
        <v>6.2E-2</v>
      </c>
      <c r="H564" s="47">
        <f t="shared" si="37"/>
        <v>-4.1521834190550457</v>
      </c>
      <c r="I564" s="141">
        <f t="shared" si="36"/>
        <v>-4.0115879742752121</v>
      </c>
      <c r="J564" s="137">
        <v>0.74196661636404404</v>
      </c>
      <c r="K564" s="50">
        <v>1.6591893550490799E-2</v>
      </c>
      <c r="L564" s="137">
        <v>0.116621934659455</v>
      </c>
      <c r="M564" s="37">
        <v>1407784.6775059199</v>
      </c>
      <c r="N564" s="37">
        <v>7100169.1797696296</v>
      </c>
      <c r="O564" s="37">
        <v>167637.768497788</v>
      </c>
      <c r="P564" s="37">
        <v>129377.91113737899</v>
      </c>
      <c r="Q564" s="224" t="s">
        <v>453</v>
      </c>
      <c r="R564" s="42"/>
      <c r="S564" s="42"/>
      <c r="T564" s="42"/>
    </row>
    <row r="565" spans="1:20" hidden="1" x14ac:dyDescent="0.35">
      <c r="A565" s="28">
        <v>282</v>
      </c>
      <c r="B565" s="29" t="s">
        <v>246</v>
      </c>
      <c r="C565" s="38" t="s">
        <v>1958</v>
      </c>
      <c r="D565" s="137">
        <v>0.33300033300033299</v>
      </c>
      <c r="E565" s="50">
        <v>1E-3</v>
      </c>
      <c r="F565" s="29">
        <v>0.46400000000000002</v>
      </c>
      <c r="H565" s="47">
        <f t="shared" si="37"/>
        <v>-9.965784284662087</v>
      </c>
      <c r="I565" s="141">
        <f t="shared" si="36"/>
        <v>-1.1078032895345149</v>
      </c>
      <c r="J565" s="137">
        <v>0.93628734823953996</v>
      </c>
      <c r="K565" s="50">
        <v>1.13083700440529E-16</v>
      </c>
      <c r="L565" s="137">
        <v>0.95454657486495298</v>
      </c>
      <c r="M565" s="37">
        <v>1508831.92357624</v>
      </c>
      <c r="N565" s="37">
        <v>5085627.5554133998</v>
      </c>
      <c r="O565" s="37" t="s">
        <v>859</v>
      </c>
      <c r="P565" s="37">
        <v>327497.72880656802</v>
      </c>
      <c r="Q565" s="224" t="s">
        <v>43</v>
      </c>
    </row>
    <row r="566" spans="1:20" hidden="1" x14ac:dyDescent="0.35">
      <c r="A566" s="28">
        <v>317</v>
      </c>
      <c r="B566" s="29" t="s">
        <v>2013</v>
      </c>
      <c r="C566" s="38" t="s">
        <v>2014</v>
      </c>
      <c r="D566" s="137">
        <v>9.8853301700276799E-2</v>
      </c>
      <c r="E566" s="50">
        <v>6.6299807730557575E-2</v>
      </c>
      <c r="F566" s="29">
        <v>0.372</v>
      </c>
      <c r="H566" s="47">
        <f t="shared" si="37"/>
        <v>-3.914851503246414</v>
      </c>
      <c r="I566" s="141">
        <f t="shared" si="36"/>
        <v>-1.4266254735540558</v>
      </c>
      <c r="J566" s="137">
        <v>0.18406411990428201</v>
      </c>
      <c r="K566" s="50">
        <v>1.3023385244381101E-2</v>
      </c>
      <c r="L566" s="137">
        <v>0.92463243200233802</v>
      </c>
      <c r="M566" s="37">
        <v>1496803.8784843399</v>
      </c>
      <c r="N566" s="37">
        <v>17652732.5</v>
      </c>
      <c r="O566" s="37">
        <v>1249160.14428761</v>
      </c>
      <c r="P566" s="37">
        <v>7238921.2942628805</v>
      </c>
      <c r="Q566" s="224" t="s">
        <v>175</v>
      </c>
    </row>
    <row r="567" spans="1:20" hidden="1" x14ac:dyDescent="0.35">
      <c r="A567" s="28">
        <v>330</v>
      </c>
      <c r="B567" s="29" t="s">
        <v>2036</v>
      </c>
      <c r="C567" s="38" t="s">
        <v>2037</v>
      </c>
      <c r="D567" s="137" t="e">
        <v>#VALUE!</v>
      </c>
      <c r="E567" s="137">
        <v>1.5797788309636651</v>
      </c>
      <c r="F567" s="29">
        <v>1.6619999999999999</v>
      </c>
      <c r="H567" s="141">
        <f t="shared" si="37"/>
        <v>0.65972259523374577</v>
      </c>
      <c r="I567" s="141">
        <f t="shared" si="36"/>
        <v>0.7329203821082575</v>
      </c>
      <c r="J567" s="137" t="s">
        <v>859</v>
      </c>
      <c r="K567" s="137">
        <v>0.70282028486419901</v>
      </c>
      <c r="L567" s="137">
        <v>0.78006440371031305</v>
      </c>
      <c r="M567" s="37">
        <v>154496.70730006401</v>
      </c>
      <c r="N567" s="37">
        <v>144989.578125</v>
      </c>
      <c r="O567" s="37">
        <v>425444.605654941</v>
      </c>
      <c r="P567" s="37">
        <v>430053.19431579497</v>
      </c>
      <c r="Q567" s="224" t="s">
        <v>21</v>
      </c>
    </row>
    <row r="568" spans="1:20" hidden="1" x14ac:dyDescent="0.35">
      <c r="A568" s="28">
        <v>347</v>
      </c>
      <c r="B568" s="29" t="s">
        <v>388</v>
      </c>
      <c r="C568" s="38" t="s">
        <v>2060</v>
      </c>
      <c r="D568" s="137">
        <v>9.5238095238095233E-2</v>
      </c>
      <c r="E568" s="50">
        <v>1E-3</v>
      </c>
      <c r="F568" s="29">
        <v>0.26800000000000002</v>
      </c>
      <c r="H568" s="47">
        <f t="shared" si="37"/>
        <v>-9.965784284662087</v>
      </c>
      <c r="I568" s="141">
        <f t="shared" si="36"/>
        <v>-1.8996950942043145</v>
      </c>
      <c r="J568" s="137">
        <v>0.438911083459741</v>
      </c>
      <c r="K568" s="50">
        <v>1.13083700440529E-16</v>
      </c>
      <c r="L568" s="137">
        <v>0.83923704045496195</v>
      </c>
      <c r="M568" s="37">
        <v>37207.303790537997</v>
      </c>
      <c r="N568" s="37">
        <v>990177.8984375</v>
      </c>
      <c r="O568" s="37" t="s">
        <v>859</v>
      </c>
      <c r="P568" s="37">
        <v>118145.654139443</v>
      </c>
      <c r="Q568" s="224" t="s">
        <v>18</v>
      </c>
    </row>
    <row r="569" spans="1:20" hidden="1" x14ac:dyDescent="0.35">
      <c r="A569" s="28">
        <v>395</v>
      </c>
      <c r="B569" s="62" t="s">
        <v>972</v>
      </c>
      <c r="C569" s="84" t="s">
        <v>2137</v>
      </c>
      <c r="D569" s="62"/>
      <c r="E569" s="138">
        <v>1000</v>
      </c>
      <c r="F569" s="62"/>
      <c r="G569" s="62"/>
      <c r="H569" s="47">
        <f t="shared" si="37"/>
        <v>9.965784284662087</v>
      </c>
      <c r="I569" s="62"/>
      <c r="J569" s="62"/>
      <c r="K569" s="50">
        <v>1.13083700440529E-16</v>
      </c>
      <c r="L569" s="62"/>
      <c r="M569" s="62" t="s">
        <v>859</v>
      </c>
      <c r="N569" s="438">
        <v>36910.9375</v>
      </c>
      <c r="O569" s="62">
        <v>926263.67841880198</v>
      </c>
      <c r="P569" s="62" t="s">
        <v>859</v>
      </c>
      <c r="Q569" s="225" t="s">
        <v>8</v>
      </c>
    </row>
    <row r="570" spans="1:20" hidden="1" x14ac:dyDescent="0.35">
      <c r="A570" s="28">
        <v>396</v>
      </c>
      <c r="B570" s="29" t="s">
        <v>495</v>
      </c>
      <c r="C570" s="38" t="s">
        <v>2138</v>
      </c>
      <c r="D570" s="137" t="e">
        <v>#VALUE!</v>
      </c>
      <c r="E570" s="137">
        <v>1.2135922330097089</v>
      </c>
      <c r="F570" s="29">
        <v>1.5369999999999999</v>
      </c>
      <c r="H570" s="141">
        <f t="shared" si="37"/>
        <v>0.2792837574788688</v>
      </c>
      <c r="I570" s="141">
        <f>LOG(F570,2)</f>
        <v>0.62011716502868419</v>
      </c>
      <c r="J570" s="137" t="s">
        <v>859</v>
      </c>
      <c r="K570" s="71">
        <v>0.85576972701554499</v>
      </c>
      <c r="L570" s="137">
        <v>0.807848972763343</v>
      </c>
      <c r="M570" s="37">
        <v>102267.150488459</v>
      </c>
      <c r="N570" s="37">
        <v>105929.131458121</v>
      </c>
      <c r="O570" s="37">
        <v>94116.832629601602</v>
      </c>
      <c r="P570" s="37">
        <v>244728.71876163501</v>
      </c>
      <c r="Q570" s="224" t="s">
        <v>11</v>
      </c>
    </row>
    <row r="571" spans="1:20" hidden="1" x14ac:dyDescent="0.35">
      <c r="A571" s="28">
        <v>416</v>
      </c>
      <c r="B571" s="29" t="s">
        <v>2168</v>
      </c>
      <c r="C571" s="65" t="s">
        <v>2169</v>
      </c>
      <c r="D571" s="137">
        <v>8.3626024418799128E-2</v>
      </c>
      <c r="E571" s="50">
        <v>1E-3</v>
      </c>
      <c r="F571" s="29">
        <v>0.114</v>
      </c>
      <c r="H571" s="47">
        <f t="shared" si="37"/>
        <v>-9.965784284662087</v>
      </c>
      <c r="I571" s="141">
        <f>LOG(F571,2)</f>
        <v>-3.1328942704973457</v>
      </c>
      <c r="J571" s="137">
        <v>0.50597236878596996</v>
      </c>
      <c r="K571" s="50">
        <v>1.41476671515156E-5</v>
      </c>
      <c r="L571" s="137">
        <v>0.37136665620354498</v>
      </c>
      <c r="M571" s="37">
        <v>93077.129070730094</v>
      </c>
      <c r="N571" s="37">
        <v>1620532.5</v>
      </c>
      <c r="O571" s="52">
        <v>31475.565355251299</v>
      </c>
      <c r="P571" s="37">
        <v>139866.80924263099</v>
      </c>
      <c r="Q571" s="224" t="s">
        <v>21</v>
      </c>
    </row>
    <row r="572" spans="1:20" ht="15" hidden="1" thickBot="1" x14ac:dyDescent="0.4">
      <c r="A572" s="18">
        <v>431</v>
      </c>
      <c r="B572" s="40" t="s">
        <v>369</v>
      </c>
      <c r="C572" s="41" t="s">
        <v>2194</v>
      </c>
      <c r="D572" s="391">
        <v>1.7482517482517483</v>
      </c>
      <c r="E572" s="89">
        <v>1E-3</v>
      </c>
      <c r="F572" s="40">
        <v>3.2519999999999998</v>
      </c>
      <c r="G572" s="389"/>
      <c r="H572" s="3">
        <f t="shared" si="37"/>
        <v>-9.965784284662087</v>
      </c>
      <c r="I572" s="318">
        <f>LOG(F572,2)</f>
        <v>1.7013272574129408</v>
      </c>
      <c r="J572" s="391">
        <v>0.754176797732099</v>
      </c>
      <c r="K572" s="89">
        <v>1.13083700440529E-16</v>
      </c>
      <c r="L572" s="391">
        <v>0.35745751278152699</v>
      </c>
      <c r="M572" s="39">
        <v>45923.892168555903</v>
      </c>
      <c r="N572" s="39">
        <v>26288.75</v>
      </c>
      <c r="O572" s="39" t="s">
        <v>859</v>
      </c>
      <c r="P572" s="39">
        <v>85482.750079676596</v>
      </c>
      <c r="Q572" s="229" t="s">
        <v>309</v>
      </c>
      <c r="R572" s="2"/>
    </row>
    <row r="575" spans="1:20" x14ac:dyDescent="0.35">
      <c r="C575" t="s">
        <v>1503</v>
      </c>
    </row>
    <row r="576" spans="1:20" x14ac:dyDescent="0.35">
      <c r="C576" t="s">
        <v>1504</v>
      </c>
    </row>
    <row r="577" spans="3:3" x14ac:dyDescent="0.35">
      <c r="C577" t="s">
        <v>2</v>
      </c>
    </row>
    <row r="578" spans="3:3" x14ac:dyDescent="0.35">
      <c r="C578" t="s">
        <v>4</v>
      </c>
    </row>
    <row r="579" spans="3:3" x14ac:dyDescent="0.35">
      <c r="C579" t="s">
        <v>5</v>
      </c>
    </row>
    <row r="580" spans="3:3" x14ac:dyDescent="0.35">
      <c r="C580" t="s">
        <v>712</v>
      </c>
    </row>
    <row r="581" spans="3:3" x14ac:dyDescent="0.35">
      <c r="C581" t="s">
        <v>713</v>
      </c>
    </row>
    <row r="582" spans="3:3" x14ac:dyDescent="0.35">
      <c r="C582" t="s">
        <v>714</v>
      </c>
    </row>
  </sheetData>
  <autoFilter ref="A2:Q572" xr:uid="{00000000-0009-0000-0000-000002000000}">
    <filterColumn colId="5">
      <colorFilter dxfId="0"/>
    </filterColumn>
    <sortState xmlns:xlrd2="http://schemas.microsoft.com/office/spreadsheetml/2017/richdata2" ref="A3:Q572">
      <sortCondition sortBy="cellColor" ref="F2:F572" dxfId="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X34"/>
  <sheetViews>
    <sheetView zoomScaleNormal="100" workbookViewId="0">
      <pane xSplit="1" ySplit="3" topLeftCell="BN17" activePane="bottomRight" state="frozen"/>
      <selection pane="topRight" activeCell="B1" sqref="B1"/>
      <selection pane="bottomLeft" activeCell="A4" sqref="A4"/>
      <selection pane="bottomRight" activeCell="E4" sqref="E4"/>
    </sheetView>
  </sheetViews>
  <sheetFormatPr baseColWidth="10" defaultRowHeight="14.5" x14ac:dyDescent="0.35"/>
  <cols>
    <col min="1" max="1" width="45.81640625" customWidth="1"/>
  </cols>
  <sheetData>
    <row r="1" spans="1:76" x14ac:dyDescent="0.35">
      <c r="A1" s="232"/>
      <c r="B1" s="445" t="s">
        <v>2487</v>
      </c>
      <c r="C1" s="446"/>
      <c r="D1" s="447"/>
      <c r="E1" s="445" t="s">
        <v>2514</v>
      </c>
      <c r="F1" s="446"/>
      <c r="G1" s="446"/>
      <c r="H1" s="446"/>
      <c r="I1" s="446"/>
      <c r="J1" s="446"/>
      <c r="K1" s="446"/>
      <c r="L1" s="446"/>
      <c r="M1" s="446"/>
      <c r="N1" s="446"/>
      <c r="O1" s="446"/>
      <c r="P1" s="446"/>
      <c r="Q1" s="446"/>
      <c r="R1" s="446"/>
      <c r="S1" s="446"/>
      <c r="T1" s="446"/>
      <c r="U1" s="446"/>
      <c r="V1" s="446"/>
      <c r="W1" s="446"/>
      <c r="X1" s="446"/>
      <c r="Y1" s="446"/>
      <c r="Z1" s="446"/>
      <c r="AA1" s="446"/>
      <c r="AB1" s="447"/>
      <c r="AC1" s="445" t="s">
        <v>2488</v>
      </c>
      <c r="AD1" s="446"/>
      <c r="AE1" s="446"/>
      <c r="AF1" s="446"/>
      <c r="AG1" s="446"/>
      <c r="AH1" s="446"/>
      <c r="AI1" s="446"/>
      <c r="AJ1" s="446"/>
      <c r="AK1" s="446"/>
      <c r="AL1" s="446"/>
      <c r="AM1" s="446"/>
      <c r="AN1" s="446"/>
      <c r="AO1" s="446"/>
      <c r="AP1" s="446"/>
      <c r="AQ1" s="446"/>
      <c r="AR1" s="446"/>
      <c r="AS1" s="446"/>
      <c r="AT1" s="446"/>
      <c r="AU1" s="446"/>
      <c r="AV1" s="446"/>
      <c r="AW1" s="446"/>
      <c r="AX1" s="446"/>
      <c r="AY1" s="446"/>
      <c r="AZ1" s="447"/>
      <c r="BA1" s="445" t="s">
        <v>2489</v>
      </c>
      <c r="BB1" s="446"/>
      <c r="BC1" s="446"/>
      <c r="BD1" s="446"/>
      <c r="BE1" s="446"/>
      <c r="BF1" s="446"/>
      <c r="BG1" s="446"/>
      <c r="BH1" s="446"/>
      <c r="BI1" s="446"/>
      <c r="BJ1" s="446"/>
      <c r="BK1" s="446"/>
      <c r="BL1" s="446"/>
      <c r="BM1" s="446"/>
      <c r="BN1" s="446"/>
      <c r="BO1" s="446"/>
      <c r="BP1" s="446"/>
      <c r="BQ1" s="446"/>
      <c r="BR1" s="446"/>
      <c r="BS1" s="446"/>
      <c r="BT1" s="446"/>
      <c r="BU1" s="446"/>
      <c r="BV1" s="446"/>
      <c r="BW1" s="446"/>
      <c r="BX1" s="447"/>
    </row>
    <row r="2" spans="1:76" ht="15" thickBot="1" x14ac:dyDescent="0.4">
      <c r="A2" s="233"/>
      <c r="B2" s="234"/>
      <c r="C2" s="235"/>
      <c r="D2" s="236"/>
      <c r="E2" s="448">
        <v>198</v>
      </c>
      <c r="F2" s="449"/>
      <c r="G2" s="449"/>
      <c r="H2" s="449"/>
      <c r="I2" s="449"/>
      <c r="J2" s="449"/>
      <c r="K2" s="449"/>
      <c r="L2" s="449"/>
      <c r="M2" s="449" t="s">
        <v>2490</v>
      </c>
      <c r="N2" s="449"/>
      <c r="O2" s="449"/>
      <c r="P2" s="449"/>
      <c r="Q2" s="449"/>
      <c r="R2" s="449"/>
      <c r="S2" s="449"/>
      <c r="T2" s="449"/>
      <c r="U2" s="449" t="s">
        <v>2473</v>
      </c>
      <c r="V2" s="449"/>
      <c r="W2" s="449"/>
      <c r="X2" s="449"/>
      <c r="Y2" s="449"/>
      <c r="Z2" s="449"/>
      <c r="AA2" s="449"/>
      <c r="AB2" s="450"/>
      <c r="AC2" s="448">
        <v>198</v>
      </c>
      <c r="AD2" s="449"/>
      <c r="AE2" s="449"/>
      <c r="AF2" s="449"/>
      <c r="AG2" s="449"/>
      <c r="AH2" s="449"/>
      <c r="AI2" s="449"/>
      <c r="AJ2" s="449"/>
      <c r="AK2" s="449" t="s">
        <v>2490</v>
      </c>
      <c r="AL2" s="449"/>
      <c r="AM2" s="449"/>
      <c r="AN2" s="449"/>
      <c r="AO2" s="449"/>
      <c r="AP2" s="235"/>
      <c r="AQ2" s="235"/>
      <c r="AR2" s="235"/>
      <c r="AS2" s="449" t="s">
        <v>2473</v>
      </c>
      <c r="AT2" s="449"/>
      <c r="AU2" s="449"/>
      <c r="AV2" s="449"/>
      <c r="AW2" s="449"/>
      <c r="AX2" s="235"/>
      <c r="AY2" s="235"/>
      <c r="AZ2" s="236"/>
      <c r="BA2" s="448">
        <v>198</v>
      </c>
      <c r="BB2" s="449"/>
      <c r="BC2" s="449"/>
      <c r="BD2" s="449"/>
      <c r="BE2" s="449"/>
      <c r="BF2" s="449"/>
      <c r="BG2" s="449"/>
      <c r="BH2" s="449"/>
      <c r="BI2" s="449" t="s">
        <v>2490</v>
      </c>
      <c r="BJ2" s="449"/>
      <c r="BK2" s="449"/>
      <c r="BL2" s="449"/>
      <c r="BM2" s="449"/>
      <c r="BN2" s="235"/>
      <c r="BO2" s="235"/>
      <c r="BP2" s="235"/>
      <c r="BQ2" s="449" t="s">
        <v>2473</v>
      </c>
      <c r="BR2" s="449"/>
      <c r="BS2" s="449"/>
      <c r="BT2" s="449"/>
      <c r="BU2" s="449"/>
      <c r="BV2" s="235"/>
      <c r="BW2" s="235"/>
      <c r="BX2" s="236"/>
    </row>
    <row r="3" spans="1:76" ht="15" thickBot="1" x14ac:dyDescent="0.4">
      <c r="A3" s="237"/>
      <c r="B3" s="238">
        <v>198</v>
      </c>
      <c r="C3" s="239" t="s">
        <v>2490</v>
      </c>
      <c r="D3" s="240" t="s">
        <v>2473</v>
      </c>
      <c r="E3" s="444" t="s">
        <v>2491</v>
      </c>
      <c r="F3" s="442"/>
      <c r="G3" s="442"/>
      <c r="H3" s="442" t="s">
        <v>2492</v>
      </c>
      <c r="I3" s="442"/>
      <c r="J3" s="442"/>
      <c r="K3" s="442"/>
      <c r="L3" s="443"/>
      <c r="M3" s="444" t="s">
        <v>2491</v>
      </c>
      <c r="N3" s="442"/>
      <c r="O3" s="442"/>
      <c r="P3" s="442" t="s">
        <v>2492</v>
      </c>
      <c r="Q3" s="442"/>
      <c r="R3" s="442"/>
      <c r="S3" s="442"/>
      <c r="T3" s="443"/>
      <c r="U3" s="444" t="s">
        <v>2491</v>
      </c>
      <c r="V3" s="442"/>
      <c r="W3" s="442"/>
      <c r="X3" s="442" t="s">
        <v>2492</v>
      </c>
      <c r="Y3" s="442"/>
      <c r="Z3" s="442"/>
      <c r="AA3" s="442"/>
      <c r="AB3" s="443"/>
      <c r="AC3" s="444" t="s">
        <v>2491</v>
      </c>
      <c r="AD3" s="442"/>
      <c r="AE3" s="442"/>
      <c r="AF3" s="442" t="s">
        <v>2492</v>
      </c>
      <c r="AG3" s="442"/>
      <c r="AH3" s="442"/>
      <c r="AI3" s="442"/>
      <c r="AJ3" s="442"/>
      <c r="AK3" s="442" t="s">
        <v>2491</v>
      </c>
      <c r="AL3" s="442"/>
      <c r="AM3" s="442"/>
      <c r="AN3" s="442" t="s">
        <v>2492</v>
      </c>
      <c r="AO3" s="442"/>
      <c r="AP3" s="442"/>
      <c r="AQ3" s="442"/>
      <c r="AR3" s="442"/>
      <c r="AS3" s="442" t="s">
        <v>2491</v>
      </c>
      <c r="AT3" s="442"/>
      <c r="AU3" s="442"/>
      <c r="AV3" s="442" t="s">
        <v>2492</v>
      </c>
      <c r="AW3" s="442"/>
      <c r="AX3" s="442"/>
      <c r="AY3" s="442"/>
      <c r="AZ3" s="443"/>
      <c r="BA3" s="444" t="s">
        <v>2491</v>
      </c>
      <c r="BB3" s="442"/>
      <c r="BC3" s="442"/>
      <c r="BD3" s="442" t="s">
        <v>2492</v>
      </c>
      <c r="BE3" s="442"/>
      <c r="BF3" s="442"/>
      <c r="BG3" s="442"/>
      <c r="BH3" s="442"/>
      <c r="BI3" s="442" t="s">
        <v>2491</v>
      </c>
      <c r="BJ3" s="442"/>
      <c r="BK3" s="442"/>
      <c r="BL3" s="442" t="s">
        <v>2492</v>
      </c>
      <c r="BM3" s="442"/>
      <c r="BN3" s="442"/>
      <c r="BO3" s="442"/>
      <c r="BP3" s="442"/>
      <c r="BQ3" s="442" t="s">
        <v>2491</v>
      </c>
      <c r="BR3" s="442"/>
      <c r="BS3" s="442"/>
      <c r="BT3" s="442" t="s">
        <v>2492</v>
      </c>
      <c r="BU3" s="442"/>
      <c r="BV3" s="442"/>
      <c r="BW3" s="442"/>
      <c r="BX3" s="443"/>
    </row>
    <row r="4" spans="1:76" ht="15" thickBot="1" x14ac:dyDescent="0.4">
      <c r="A4" s="241" t="s">
        <v>2493</v>
      </c>
      <c r="B4" s="242"/>
      <c r="C4" s="243"/>
      <c r="D4" s="244"/>
      <c r="E4" s="245" t="s">
        <v>2494</v>
      </c>
      <c r="F4" s="246" t="s">
        <v>2495</v>
      </c>
      <c r="G4" s="247" t="s">
        <v>2496</v>
      </c>
      <c r="H4" s="248" t="s">
        <v>2497</v>
      </c>
      <c r="I4" s="249" t="s">
        <v>2498</v>
      </c>
      <c r="J4" s="247" t="s">
        <v>2515</v>
      </c>
      <c r="K4" s="247" t="s">
        <v>2499</v>
      </c>
      <c r="L4" s="250" t="s">
        <v>2500</v>
      </c>
      <c r="M4" s="245" t="s">
        <v>2494</v>
      </c>
      <c r="N4" s="246" t="s">
        <v>2495</v>
      </c>
      <c r="O4" s="247" t="s">
        <v>2516</v>
      </c>
      <c r="P4" s="248" t="s">
        <v>2497</v>
      </c>
      <c r="Q4" s="249" t="s">
        <v>2498</v>
      </c>
      <c r="R4" s="247" t="s">
        <v>2515</v>
      </c>
      <c r="S4" s="247" t="s">
        <v>2499</v>
      </c>
      <c r="T4" s="250" t="s">
        <v>2500</v>
      </c>
      <c r="U4" s="245" t="s">
        <v>2494</v>
      </c>
      <c r="V4" s="246" t="s">
        <v>2495</v>
      </c>
      <c r="W4" s="247" t="s">
        <v>2516</v>
      </c>
      <c r="X4" s="248" t="s">
        <v>2497</v>
      </c>
      <c r="Y4" s="249" t="s">
        <v>2498</v>
      </c>
      <c r="Z4" s="247" t="s">
        <v>2515</v>
      </c>
      <c r="AA4" s="247" t="s">
        <v>2499</v>
      </c>
      <c r="AB4" s="250" t="s">
        <v>2500</v>
      </c>
      <c r="AC4" s="245" t="s">
        <v>2494</v>
      </c>
      <c r="AD4" s="246" t="s">
        <v>2495</v>
      </c>
      <c r="AE4" s="247" t="s">
        <v>2516</v>
      </c>
      <c r="AF4" s="248" t="s">
        <v>2497</v>
      </c>
      <c r="AG4" s="249" t="s">
        <v>2498</v>
      </c>
      <c r="AH4" s="247" t="s">
        <v>2515</v>
      </c>
      <c r="AI4" s="247" t="s">
        <v>2499</v>
      </c>
      <c r="AJ4" s="247" t="s">
        <v>2500</v>
      </c>
      <c r="AK4" s="245" t="s">
        <v>2494</v>
      </c>
      <c r="AL4" s="246" t="s">
        <v>2495</v>
      </c>
      <c r="AM4" s="247" t="s">
        <v>2516</v>
      </c>
      <c r="AN4" s="248" t="s">
        <v>2497</v>
      </c>
      <c r="AO4" s="249" t="s">
        <v>2498</v>
      </c>
      <c r="AP4" s="247" t="s">
        <v>2517</v>
      </c>
      <c r="AQ4" s="247"/>
      <c r="AR4" s="247" t="s">
        <v>2500</v>
      </c>
      <c r="AS4" s="245" t="s">
        <v>2494</v>
      </c>
      <c r="AT4" s="246" t="s">
        <v>2495</v>
      </c>
      <c r="AU4" s="247"/>
      <c r="AV4" s="248" t="s">
        <v>2497</v>
      </c>
      <c r="AW4" s="249" t="s">
        <v>2498</v>
      </c>
      <c r="AX4" s="247"/>
      <c r="AY4" s="247"/>
      <c r="AZ4" s="250" t="s">
        <v>2500</v>
      </c>
      <c r="BA4" s="251" t="s">
        <v>2494</v>
      </c>
      <c r="BB4" s="252" t="s">
        <v>2495</v>
      </c>
      <c r="BC4" s="253" t="s">
        <v>2516</v>
      </c>
      <c r="BD4" s="254" t="s">
        <v>2497</v>
      </c>
      <c r="BE4" s="255" t="s">
        <v>2498</v>
      </c>
      <c r="BF4" s="253" t="s">
        <v>2517</v>
      </c>
      <c r="BG4" s="253"/>
      <c r="BH4" s="253" t="s">
        <v>2500</v>
      </c>
      <c r="BI4" s="256" t="s">
        <v>2494</v>
      </c>
      <c r="BJ4" s="252" t="s">
        <v>2495</v>
      </c>
      <c r="BK4" s="253" t="s">
        <v>2518</v>
      </c>
      <c r="BL4" s="254" t="s">
        <v>2497</v>
      </c>
      <c r="BM4" s="255" t="s">
        <v>2498</v>
      </c>
      <c r="BN4" s="253" t="s">
        <v>2517</v>
      </c>
      <c r="BO4" s="253"/>
      <c r="BP4" s="257"/>
      <c r="BQ4" s="256" t="s">
        <v>2494</v>
      </c>
      <c r="BR4" s="252" t="s">
        <v>2495</v>
      </c>
      <c r="BS4" s="253" t="s">
        <v>2496</v>
      </c>
      <c r="BT4" s="254" t="s">
        <v>2497</v>
      </c>
      <c r="BU4" s="255" t="s">
        <v>2498</v>
      </c>
      <c r="BV4" s="253" t="s">
        <v>2519</v>
      </c>
      <c r="BW4" s="253"/>
      <c r="BX4" s="257"/>
    </row>
    <row r="5" spans="1:76" x14ac:dyDescent="0.35">
      <c r="A5" s="233" t="s">
        <v>61</v>
      </c>
      <c r="B5" s="258">
        <v>211</v>
      </c>
      <c r="C5" s="35">
        <v>214</v>
      </c>
      <c r="D5" s="36">
        <v>224</v>
      </c>
      <c r="E5" s="259"/>
      <c r="F5" s="260"/>
      <c r="G5" s="261">
        <f>SUM(E5:F5)</f>
        <v>0</v>
      </c>
      <c r="H5" s="262">
        <v>8</v>
      </c>
      <c r="I5" s="263"/>
      <c r="J5" s="261">
        <f>SUM(H5:I5)</f>
        <v>8</v>
      </c>
      <c r="K5" s="264">
        <f>SUM(J5,G5)</f>
        <v>8</v>
      </c>
      <c r="L5" s="265">
        <f>(K5*100)/B5</f>
        <v>3.7914691943127963</v>
      </c>
      <c r="M5" s="259">
        <v>5</v>
      </c>
      <c r="N5" s="260">
        <v>2</v>
      </c>
      <c r="O5" s="261">
        <f>SUM(M5:N5)</f>
        <v>7</v>
      </c>
      <c r="P5" s="262">
        <v>1</v>
      </c>
      <c r="Q5" s="263">
        <v>3</v>
      </c>
      <c r="R5" s="261">
        <f>SUM(P5:Q5)</f>
        <v>4</v>
      </c>
      <c r="S5" s="264">
        <f>SUM(R5,O5)</f>
        <v>11</v>
      </c>
      <c r="T5" s="265">
        <f>(S5*100)/C5</f>
        <v>5.1401869158878508</v>
      </c>
      <c r="U5" s="259"/>
      <c r="V5" s="260"/>
      <c r="W5" s="261">
        <f>SUM(U5:V5)</f>
        <v>0</v>
      </c>
      <c r="X5" s="262">
        <v>15</v>
      </c>
      <c r="Y5" s="263">
        <v>5</v>
      </c>
      <c r="Z5" s="261">
        <f>SUM(X5:Y5)</f>
        <v>20</v>
      </c>
      <c r="AA5" s="264">
        <f>SUM(Z5,W5)</f>
        <v>20</v>
      </c>
      <c r="AB5" s="265">
        <f>(AA5*100)/D5</f>
        <v>8.9285714285714288</v>
      </c>
      <c r="AC5" s="259"/>
      <c r="AD5" s="260"/>
      <c r="AE5" s="261">
        <f>SUM(AC5:AD5)</f>
        <v>0</v>
      </c>
      <c r="AF5" s="262">
        <v>6</v>
      </c>
      <c r="AG5" s="263">
        <v>6</v>
      </c>
      <c r="AH5" s="261">
        <f>SUM(AF5:AG5)</f>
        <v>12</v>
      </c>
      <c r="AI5" s="264">
        <f>SUM(AH5,AE5)</f>
        <v>12</v>
      </c>
      <c r="AJ5" s="265">
        <f>(AI5*100)/B5</f>
        <v>5.6872037914691944</v>
      </c>
      <c r="AK5" s="266">
        <v>7</v>
      </c>
      <c r="AL5" s="260"/>
      <c r="AM5" s="261">
        <f>SUM(AK5:AL5)</f>
        <v>7</v>
      </c>
      <c r="AN5" s="262">
        <v>17</v>
      </c>
      <c r="AO5" s="263">
        <v>1</v>
      </c>
      <c r="AP5" s="261">
        <f>SUM(AN5:AO5)</f>
        <v>18</v>
      </c>
      <c r="AQ5" s="264">
        <f>SUM(AP5,AM5)</f>
        <v>25</v>
      </c>
      <c r="AR5" s="267">
        <f>(AQ5*100)/C5</f>
        <v>11.682242990654206</v>
      </c>
      <c r="AS5" s="266">
        <v>1</v>
      </c>
      <c r="AT5" s="260">
        <v>3</v>
      </c>
      <c r="AU5" s="261">
        <f>SUM(AS5:AT5)</f>
        <v>4</v>
      </c>
      <c r="AV5" s="262">
        <v>8</v>
      </c>
      <c r="AW5" s="263">
        <v>6</v>
      </c>
      <c r="AX5" s="261">
        <f>SUM(AV5:AW5)</f>
        <v>14</v>
      </c>
      <c r="AY5" s="264">
        <f>SUM(AX5,AU5)</f>
        <v>18</v>
      </c>
      <c r="AZ5" s="265">
        <f>(AY5*100)/D5</f>
        <v>8.0357142857142865</v>
      </c>
      <c r="BA5" s="268"/>
      <c r="BB5" s="269"/>
      <c r="BC5" s="264">
        <f>SUM(BA5:BB5)</f>
        <v>0</v>
      </c>
      <c r="BD5" s="270">
        <v>10</v>
      </c>
      <c r="BE5" s="271"/>
      <c r="BF5" s="264">
        <f>SUM(BD5:BE5)</f>
        <v>10</v>
      </c>
      <c r="BG5" s="264">
        <f>SUM(BF5,BC5)</f>
        <v>10</v>
      </c>
      <c r="BH5" s="257">
        <f>(BG5*100)/B5</f>
        <v>4.7393364928909953</v>
      </c>
      <c r="BI5" s="272">
        <v>8</v>
      </c>
      <c r="BJ5" s="269">
        <v>1</v>
      </c>
      <c r="BK5" s="264">
        <f>SUM(BI5:BJ5)</f>
        <v>9</v>
      </c>
      <c r="BL5" s="273">
        <v>16</v>
      </c>
      <c r="BM5" s="271">
        <v>1</v>
      </c>
      <c r="BN5" s="264">
        <f>SUM(BL5:BM5)</f>
        <v>17</v>
      </c>
      <c r="BO5" s="264">
        <f>SUM(BN5,BK5)</f>
        <v>26</v>
      </c>
      <c r="BP5" s="257">
        <f>(BO5*BX14100)/C5</f>
        <v>0</v>
      </c>
      <c r="BQ5" s="272">
        <v>1</v>
      </c>
      <c r="BR5" s="269">
        <v>2</v>
      </c>
      <c r="BS5" s="264">
        <f>SUM(BQ5:BR5)</f>
        <v>3</v>
      </c>
      <c r="BT5" s="273">
        <v>8</v>
      </c>
      <c r="BU5" s="271">
        <v>3</v>
      </c>
      <c r="BV5" s="264">
        <f>SUM(BT5:BU5)</f>
        <v>11</v>
      </c>
      <c r="BW5" s="264">
        <f>SUM(BV5,BS5)</f>
        <v>14</v>
      </c>
      <c r="BX5" s="257">
        <f>(BW5*100)/D5</f>
        <v>6.25</v>
      </c>
    </row>
    <row r="6" spans="1:76" x14ac:dyDescent="0.35">
      <c r="A6" s="233" t="s">
        <v>18</v>
      </c>
      <c r="B6" s="211">
        <v>247</v>
      </c>
      <c r="C6" s="29">
        <v>225</v>
      </c>
      <c r="D6" s="38">
        <v>346</v>
      </c>
      <c r="E6" s="259"/>
      <c r="F6" s="260"/>
      <c r="G6" s="261">
        <f>SUM(E6:F6)</f>
        <v>0</v>
      </c>
      <c r="H6" s="262">
        <v>8</v>
      </c>
      <c r="I6" s="263">
        <v>1</v>
      </c>
      <c r="J6" s="261">
        <f>SUM(H6:I6)</f>
        <v>9</v>
      </c>
      <c r="K6" s="274">
        <f t="shared" ref="K6:K31" si="0">SUM(J6,G6)</f>
        <v>9</v>
      </c>
      <c r="L6" s="265">
        <f t="shared" ref="L6:L32" si="1">(K6*100)/B6</f>
        <v>3.6437246963562755</v>
      </c>
      <c r="M6" s="259">
        <v>3</v>
      </c>
      <c r="N6" s="260">
        <v>8</v>
      </c>
      <c r="O6" s="261">
        <f t="shared" ref="O6:O31" si="2">SUM(M6:N6)</f>
        <v>11</v>
      </c>
      <c r="P6" s="262">
        <v>4</v>
      </c>
      <c r="Q6" s="263">
        <v>7</v>
      </c>
      <c r="R6" s="261">
        <f t="shared" ref="R6:R30" si="3">SUM(P6:Q6)</f>
        <v>11</v>
      </c>
      <c r="S6" s="274">
        <f t="shared" ref="S6:S31" si="4">SUM(R6,O6)</f>
        <v>22</v>
      </c>
      <c r="T6" s="265">
        <f t="shared" ref="T6:T32" si="5">(S6*100)/C6</f>
        <v>9.7777777777777786</v>
      </c>
      <c r="U6" s="259">
        <v>2</v>
      </c>
      <c r="V6" s="260"/>
      <c r="W6" s="261">
        <f t="shared" ref="W6:W30" si="6">SUM(U6:V6)</f>
        <v>2</v>
      </c>
      <c r="X6" s="262">
        <v>15</v>
      </c>
      <c r="Y6" s="263">
        <v>16</v>
      </c>
      <c r="Z6" s="261">
        <f t="shared" ref="Z6:Z30" si="7">SUM(X6:Y6)</f>
        <v>31</v>
      </c>
      <c r="AA6" s="274">
        <f t="shared" ref="AA6:AA31" si="8">SUM(Z6,W6)</f>
        <v>33</v>
      </c>
      <c r="AB6" s="265">
        <f t="shared" ref="AB6:AB31" si="9">(AA6*100)/D6</f>
        <v>9.5375722543352595</v>
      </c>
      <c r="AC6" s="259">
        <v>2</v>
      </c>
      <c r="AD6" s="260">
        <v>3</v>
      </c>
      <c r="AE6" s="261">
        <f t="shared" ref="AE6:AE30" si="10">SUM(AC6:AD6)</f>
        <v>5</v>
      </c>
      <c r="AF6" s="262">
        <v>6</v>
      </c>
      <c r="AG6" s="263">
        <v>6</v>
      </c>
      <c r="AH6" s="261">
        <f t="shared" ref="AH6:AH30" si="11">SUM(AF6:AG6)</f>
        <v>12</v>
      </c>
      <c r="AI6" s="261">
        <f>SUM(AH6,AE6)</f>
        <v>17</v>
      </c>
      <c r="AJ6" s="265">
        <f t="shared" ref="AJ6:AJ32" si="12">(AI6*100)/B6</f>
        <v>6.8825910931174086</v>
      </c>
      <c r="AK6" s="266">
        <v>6</v>
      </c>
      <c r="AL6" s="260">
        <v>3</v>
      </c>
      <c r="AM6" s="261">
        <f t="shared" ref="AM6:AM32" si="13">SUM(AK6:AL6)</f>
        <v>9</v>
      </c>
      <c r="AN6" s="262">
        <v>12</v>
      </c>
      <c r="AO6" s="263">
        <v>1</v>
      </c>
      <c r="AP6" s="261">
        <f t="shared" ref="AP6:AP30" si="14">SUM(AN6:AO6)</f>
        <v>13</v>
      </c>
      <c r="AQ6" s="261">
        <f>SUM(AP6,AM6)</f>
        <v>22</v>
      </c>
      <c r="AR6" s="267">
        <f t="shared" ref="AR6:AR32" si="15">(AQ6*100)/C6</f>
        <v>9.7777777777777786</v>
      </c>
      <c r="AS6" s="266">
        <v>3</v>
      </c>
      <c r="AT6" s="260">
        <v>5</v>
      </c>
      <c r="AU6" s="261">
        <f t="shared" ref="AU6:AU32" si="16">SUM(AS6:AT6)</f>
        <v>8</v>
      </c>
      <c r="AV6" s="262">
        <v>11</v>
      </c>
      <c r="AW6" s="263">
        <v>14</v>
      </c>
      <c r="AX6" s="261">
        <f t="shared" ref="AX6:AX30" si="17">SUM(AV6:AW6)</f>
        <v>25</v>
      </c>
      <c r="AY6" s="261">
        <f>SUM(AX6,AU6)</f>
        <v>33</v>
      </c>
      <c r="AZ6" s="265">
        <f t="shared" ref="AZ6:AZ32" si="18">(AY6*100)/D6</f>
        <v>9.5375722543352595</v>
      </c>
      <c r="BA6" s="259">
        <v>2</v>
      </c>
      <c r="BB6" s="260">
        <v>1</v>
      </c>
      <c r="BC6" s="261">
        <f t="shared" ref="BC6:BC32" si="19">SUM(BA6:BB6)</f>
        <v>3</v>
      </c>
      <c r="BD6" s="275">
        <v>10</v>
      </c>
      <c r="BE6" s="263"/>
      <c r="BF6" s="261">
        <f t="shared" ref="BF6:BF30" si="20">SUM(BD6:BE6)</f>
        <v>10</v>
      </c>
      <c r="BG6" s="261">
        <f>SUM(BF6,BC6)</f>
        <v>13</v>
      </c>
      <c r="BH6" s="265">
        <f t="shared" ref="BH6:BH32" si="21">(BG6*100)/B6</f>
        <v>5.2631578947368425</v>
      </c>
      <c r="BI6" s="266">
        <v>6</v>
      </c>
      <c r="BJ6" s="260">
        <v>6</v>
      </c>
      <c r="BK6" s="261">
        <f t="shared" ref="BK6:BK30" si="22">SUM(BI6:BJ6)</f>
        <v>12</v>
      </c>
      <c r="BL6" s="262">
        <v>11</v>
      </c>
      <c r="BM6" s="263">
        <v>2</v>
      </c>
      <c r="BN6" s="261">
        <f t="shared" ref="BN6:BN30" si="23">SUM(BL6:BM6)</f>
        <v>13</v>
      </c>
      <c r="BO6" s="261">
        <f>SUM(BN6,BK6)</f>
        <v>25</v>
      </c>
      <c r="BP6" s="265">
        <f t="shared" ref="BP6:BP15" si="24">(BO6*100)/C6</f>
        <v>11.111111111111111</v>
      </c>
      <c r="BQ6" s="266">
        <v>2</v>
      </c>
      <c r="BR6" s="260">
        <v>4</v>
      </c>
      <c r="BS6" s="261">
        <f t="shared" ref="BS6:BS30" si="25">SUM(BQ6:BR6)</f>
        <v>6</v>
      </c>
      <c r="BT6" s="262">
        <v>15</v>
      </c>
      <c r="BU6" s="263">
        <v>4</v>
      </c>
      <c r="BV6" s="261">
        <f t="shared" ref="BV6:BV30" si="26">SUM(BT6:BU6)</f>
        <v>19</v>
      </c>
      <c r="BW6" s="261">
        <f>SUM(BV6,BS6)</f>
        <v>25</v>
      </c>
      <c r="BX6" s="265">
        <f t="shared" ref="BX6:BX32" si="27">(BW6*100)/D6</f>
        <v>7.2254335260115603</v>
      </c>
    </row>
    <row r="7" spans="1:76" x14ac:dyDescent="0.35">
      <c r="A7" s="233" t="s">
        <v>109</v>
      </c>
      <c r="B7" s="211">
        <v>29</v>
      </c>
      <c r="C7" s="29">
        <v>19</v>
      </c>
      <c r="D7" s="38">
        <v>30</v>
      </c>
      <c r="E7" s="259"/>
      <c r="F7" s="260"/>
      <c r="G7" s="261">
        <f t="shared" ref="G7:G31" si="28">SUM(E7:F7)</f>
        <v>0</v>
      </c>
      <c r="H7" s="262">
        <v>3</v>
      </c>
      <c r="I7" s="263"/>
      <c r="J7" s="261">
        <f t="shared" ref="J7:J31" si="29">SUM(H7:I7)</f>
        <v>3</v>
      </c>
      <c r="K7" s="274">
        <f t="shared" si="0"/>
        <v>3</v>
      </c>
      <c r="L7" s="265">
        <f t="shared" si="1"/>
        <v>10.344827586206897</v>
      </c>
      <c r="M7" s="259"/>
      <c r="N7" s="260"/>
      <c r="O7" s="261">
        <f t="shared" si="2"/>
        <v>0</v>
      </c>
      <c r="P7" s="262"/>
      <c r="Q7" s="263"/>
      <c r="R7" s="261">
        <f t="shared" si="3"/>
        <v>0</v>
      </c>
      <c r="S7" s="274">
        <f t="shared" si="4"/>
        <v>0</v>
      </c>
      <c r="T7" s="265">
        <f t="shared" si="5"/>
        <v>0</v>
      </c>
      <c r="U7" s="259"/>
      <c r="V7" s="260"/>
      <c r="W7" s="261">
        <f t="shared" si="6"/>
        <v>0</v>
      </c>
      <c r="X7" s="262">
        <v>3</v>
      </c>
      <c r="Y7" s="263">
        <v>3</v>
      </c>
      <c r="Z7" s="261">
        <f t="shared" si="7"/>
        <v>6</v>
      </c>
      <c r="AA7" s="274">
        <f t="shared" si="8"/>
        <v>6</v>
      </c>
      <c r="AB7" s="265">
        <f t="shared" si="9"/>
        <v>20</v>
      </c>
      <c r="AC7" s="259"/>
      <c r="AD7" s="260"/>
      <c r="AE7" s="261">
        <f t="shared" si="10"/>
        <v>0</v>
      </c>
      <c r="AF7" s="262">
        <v>2</v>
      </c>
      <c r="AG7" s="263"/>
      <c r="AH7" s="261">
        <f t="shared" si="11"/>
        <v>2</v>
      </c>
      <c r="AI7" s="274">
        <f t="shared" ref="AI7:AI31" si="30">SUM(AH7,AE7)</f>
        <v>2</v>
      </c>
      <c r="AJ7" s="265">
        <f t="shared" si="12"/>
        <v>6.8965517241379306</v>
      </c>
      <c r="AK7" s="266"/>
      <c r="AL7" s="260"/>
      <c r="AM7" s="261">
        <f t="shared" si="13"/>
        <v>0</v>
      </c>
      <c r="AN7" s="262">
        <v>1</v>
      </c>
      <c r="AO7" s="263"/>
      <c r="AP7" s="261">
        <f t="shared" si="14"/>
        <v>1</v>
      </c>
      <c r="AQ7" s="274">
        <f t="shared" ref="AQ7:AQ31" si="31">SUM(AP7,AM7)</f>
        <v>1</v>
      </c>
      <c r="AR7" s="267">
        <f t="shared" si="15"/>
        <v>5.2631578947368425</v>
      </c>
      <c r="AS7" s="266">
        <v>1</v>
      </c>
      <c r="AT7" s="260"/>
      <c r="AU7" s="261">
        <f t="shared" si="16"/>
        <v>1</v>
      </c>
      <c r="AV7" s="262">
        <v>1</v>
      </c>
      <c r="AW7" s="263"/>
      <c r="AX7" s="261">
        <f t="shared" si="17"/>
        <v>1</v>
      </c>
      <c r="AY7" s="274">
        <f t="shared" ref="AY7:AY31" si="32">SUM(AX7,AU7)</f>
        <v>2</v>
      </c>
      <c r="AZ7" s="265">
        <f t="shared" si="18"/>
        <v>6.666666666666667</v>
      </c>
      <c r="BA7" s="259"/>
      <c r="BB7" s="260"/>
      <c r="BC7" s="261">
        <f t="shared" si="19"/>
        <v>0</v>
      </c>
      <c r="BD7" s="275">
        <v>5</v>
      </c>
      <c r="BE7" s="263">
        <v>1</v>
      </c>
      <c r="BF7" s="261">
        <f t="shared" si="20"/>
        <v>6</v>
      </c>
      <c r="BG7" s="274">
        <f t="shared" ref="BG7:BG31" si="33">SUM(BF7,BC7)</f>
        <v>6</v>
      </c>
      <c r="BH7" s="265">
        <f t="shared" si="21"/>
        <v>20.689655172413794</v>
      </c>
      <c r="BI7" s="266"/>
      <c r="BJ7" s="260"/>
      <c r="BK7" s="261">
        <f t="shared" si="22"/>
        <v>0</v>
      </c>
      <c r="BL7" s="262">
        <v>1</v>
      </c>
      <c r="BM7" s="263"/>
      <c r="BN7" s="261">
        <f t="shared" si="23"/>
        <v>1</v>
      </c>
      <c r="BO7" s="274">
        <f t="shared" ref="BO7:BO31" si="34">SUM(BN7,BK7)</f>
        <v>1</v>
      </c>
      <c r="BP7" s="265">
        <f t="shared" si="24"/>
        <v>5.2631578947368425</v>
      </c>
      <c r="BQ7" s="266">
        <v>1</v>
      </c>
      <c r="BR7" s="260"/>
      <c r="BS7" s="261">
        <f t="shared" si="25"/>
        <v>1</v>
      </c>
      <c r="BT7" s="262">
        <v>2</v>
      </c>
      <c r="BU7" s="263"/>
      <c r="BV7" s="261">
        <f t="shared" si="26"/>
        <v>2</v>
      </c>
      <c r="BW7" s="274">
        <f t="shared" ref="BW7:BW30" si="35">SUM(BV7,BS7)</f>
        <v>3</v>
      </c>
      <c r="BX7" s="265">
        <f t="shared" si="27"/>
        <v>10</v>
      </c>
    </row>
    <row r="8" spans="1:76" x14ac:dyDescent="0.35">
      <c r="A8" s="233" t="s">
        <v>309</v>
      </c>
      <c r="B8" s="211">
        <v>107</v>
      </c>
      <c r="C8" s="29">
        <v>100</v>
      </c>
      <c r="D8" s="38">
        <v>128</v>
      </c>
      <c r="E8" s="259"/>
      <c r="F8" s="260"/>
      <c r="G8" s="261">
        <f t="shared" si="28"/>
        <v>0</v>
      </c>
      <c r="H8" s="262">
        <v>5</v>
      </c>
      <c r="I8" s="263"/>
      <c r="J8" s="261">
        <f t="shared" si="29"/>
        <v>5</v>
      </c>
      <c r="K8" s="276">
        <f t="shared" si="0"/>
        <v>5</v>
      </c>
      <c r="L8" s="265">
        <f t="shared" si="1"/>
        <v>4.6728971962616823</v>
      </c>
      <c r="M8" s="259"/>
      <c r="N8" s="260"/>
      <c r="O8" s="261">
        <f t="shared" si="2"/>
        <v>0</v>
      </c>
      <c r="P8" s="262">
        <v>2</v>
      </c>
      <c r="Q8" s="263">
        <v>4</v>
      </c>
      <c r="R8" s="261">
        <f t="shared" si="3"/>
        <v>6</v>
      </c>
      <c r="S8" s="276">
        <f t="shared" si="4"/>
        <v>6</v>
      </c>
      <c r="T8" s="265">
        <f t="shared" si="5"/>
        <v>6</v>
      </c>
      <c r="U8" s="259"/>
      <c r="V8" s="260"/>
      <c r="W8" s="261">
        <f t="shared" si="6"/>
        <v>0</v>
      </c>
      <c r="X8" s="262">
        <v>13</v>
      </c>
      <c r="Y8" s="263">
        <v>3</v>
      </c>
      <c r="Z8" s="261">
        <f t="shared" si="7"/>
        <v>16</v>
      </c>
      <c r="AA8" s="276">
        <f t="shared" si="8"/>
        <v>16</v>
      </c>
      <c r="AB8" s="265">
        <f t="shared" si="9"/>
        <v>12.5</v>
      </c>
      <c r="AC8" s="259"/>
      <c r="AD8" s="260"/>
      <c r="AE8" s="261">
        <f t="shared" si="10"/>
        <v>0</v>
      </c>
      <c r="AF8" s="262">
        <v>1</v>
      </c>
      <c r="AG8" s="263"/>
      <c r="AH8" s="261">
        <f t="shared" si="11"/>
        <v>1</v>
      </c>
      <c r="AI8" s="276">
        <f t="shared" si="30"/>
        <v>1</v>
      </c>
      <c r="AJ8" s="265">
        <f t="shared" si="12"/>
        <v>0.93457943925233644</v>
      </c>
      <c r="AK8" s="266">
        <v>1</v>
      </c>
      <c r="AL8" s="260"/>
      <c r="AM8" s="261">
        <f t="shared" si="13"/>
        <v>1</v>
      </c>
      <c r="AN8" s="262">
        <v>11</v>
      </c>
      <c r="AO8" s="263">
        <v>2</v>
      </c>
      <c r="AP8" s="261">
        <f t="shared" si="14"/>
        <v>13</v>
      </c>
      <c r="AQ8" s="276">
        <f t="shared" si="31"/>
        <v>14</v>
      </c>
      <c r="AR8" s="267">
        <f t="shared" si="15"/>
        <v>14</v>
      </c>
      <c r="AS8" s="266"/>
      <c r="AT8" s="260"/>
      <c r="AU8" s="261">
        <f t="shared" si="16"/>
        <v>0</v>
      </c>
      <c r="AV8" s="262">
        <v>10</v>
      </c>
      <c r="AW8" s="263">
        <v>1</v>
      </c>
      <c r="AX8" s="261">
        <f t="shared" si="17"/>
        <v>11</v>
      </c>
      <c r="AY8" s="276">
        <f t="shared" si="32"/>
        <v>11</v>
      </c>
      <c r="AZ8" s="265">
        <f t="shared" si="18"/>
        <v>8.59375</v>
      </c>
      <c r="BA8" s="259"/>
      <c r="BB8" s="260"/>
      <c r="BC8" s="261">
        <f t="shared" si="19"/>
        <v>0</v>
      </c>
      <c r="BD8" s="275">
        <v>5</v>
      </c>
      <c r="BE8" s="263"/>
      <c r="BF8" s="261">
        <f t="shared" si="20"/>
        <v>5</v>
      </c>
      <c r="BG8" s="276">
        <f t="shared" si="33"/>
        <v>5</v>
      </c>
      <c r="BH8" s="265">
        <f t="shared" si="21"/>
        <v>4.6728971962616823</v>
      </c>
      <c r="BI8" s="266">
        <v>1</v>
      </c>
      <c r="BJ8" s="260"/>
      <c r="BK8" s="261">
        <f t="shared" si="22"/>
        <v>1</v>
      </c>
      <c r="BL8" s="262">
        <v>11</v>
      </c>
      <c r="BM8" s="263">
        <v>1</v>
      </c>
      <c r="BN8" s="261">
        <f t="shared" si="23"/>
        <v>12</v>
      </c>
      <c r="BO8" s="276">
        <f t="shared" si="34"/>
        <v>13</v>
      </c>
      <c r="BP8" s="265">
        <f t="shared" si="24"/>
        <v>13</v>
      </c>
      <c r="BQ8" s="266"/>
      <c r="BR8" s="260"/>
      <c r="BS8" s="261">
        <f t="shared" si="25"/>
        <v>0</v>
      </c>
      <c r="BT8" s="262">
        <v>11</v>
      </c>
      <c r="BU8" s="263">
        <v>1</v>
      </c>
      <c r="BV8" s="261">
        <f t="shared" si="26"/>
        <v>12</v>
      </c>
      <c r="BW8" s="276">
        <f t="shared" si="35"/>
        <v>12</v>
      </c>
      <c r="BX8" s="265">
        <f t="shared" si="27"/>
        <v>9.375</v>
      </c>
    </row>
    <row r="9" spans="1:76" x14ac:dyDescent="0.35">
      <c r="A9" s="233" t="s">
        <v>201</v>
      </c>
      <c r="B9" s="211">
        <v>136</v>
      </c>
      <c r="C9" s="29">
        <v>116</v>
      </c>
      <c r="D9" s="38">
        <v>163</v>
      </c>
      <c r="E9" s="259">
        <v>1</v>
      </c>
      <c r="F9" s="260"/>
      <c r="G9" s="261">
        <f t="shared" si="28"/>
        <v>1</v>
      </c>
      <c r="H9" s="262">
        <v>11</v>
      </c>
      <c r="I9" s="263"/>
      <c r="J9" s="261">
        <f t="shared" si="29"/>
        <v>11</v>
      </c>
      <c r="K9" s="274">
        <f t="shared" si="0"/>
        <v>12</v>
      </c>
      <c r="L9" s="265">
        <f t="shared" si="1"/>
        <v>8.8235294117647065</v>
      </c>
      <c r="M9" s="259"/>
      <c r="N9" s="260">
        <v>1</v>
      </c>
      <c r="O9" s="261">
        <f t="shared" si="2"/>
        <v>1</v>
      </c>
      <c r="P9" s="262"/>
      <c r="Q9" s="263">
        <v>2</v>
      </c>
      <c r="R9" s="261">
        <f t="shared" si="3"/>
        <v>2</v>
      </c>
      <c r="S9" s="274">
        <f t="shared" si="4"/>
        <v>3</v>
      </c>
      <c r="T9" s="265">
        <f t="shared" si="5"/>
        <v>2.5862068965517242</v>
      </c>
      <c r="U9" s="259"/>
      <c r="V9" s="260"/>
      <c r="W9" s="261">
        <f t="shared" si="6"/>
        <v>0</v>
      </c>
      <c r="X9" s="262">
        <v>25</v>
      </c>
      <c r="Y9" s="263">
        <v>6</v>
      </c>
      <c r="Z9" s="261">
        <f t="shared" si="7"/>
        <v>31</v>
      </c>
      <c r="AA9" s="274">
        <f t="shared" si="8"/>
        <v>31</v>
      </c>
      <c r="AB9" s="265">
        <f t="shared" si="9"/>
        <v>19.018404907975459</v>
      </c>
      <c r="AC9" s="259"/>
      <c r="AD9" s="260">
        <v>1</v>
      </c>
      <c r="AE9" s="261">
        <f t="shared" si="10"/>
        <v>1</v>
      </c>
      <c r="AF9" s="262">
        <v>2</v>
      </c>
      <c r="AG9" s="263"/>
      <c r="AH9" s="261">
        <f t="shared" si="11"/>
        <v>2</v>
      </c>
      <c r="AI9" s="274">
        <f t="shared" si="30"/>
        <v>3</v>
      </c>
      <c r="AJ9" s="265">
        <f t="shared" si="12"/>
        <v>2.2058823529411766</v>
      </c>
      <c r="AK9" s="266">
        <v>2</v>
      </c>
      <c r="AL9" s="260">
        <v>2</v>
      </c>
      <c r="AM9" s="261">
        <f t="shared" si="13"/>
        <v>4</v>
      </c>
      <c r="AN9" s="262">
        <v>3</v>
      </c>
      <c r="AO9" s="263"/>
      <c r="AP9" s="261">
        <f t="shared" si="14"/>
        <v>3</v>
      </c>
      <c r="AQ9" s="274">
        <f t="shared" si="31"/>
        <v>7</v>
      </c>
      <c r="AR9" s="267">
        <f t="shared" si="15"/>
        <v>6.0344827586206895</v>
      </c>
      <c r="AS9" s="266"/>
      <c r="AT9" s="260">
        <v>2</v>
      </c>
      <c r="AU9" s="261">
        <f t="shared" si="16"/>
        <v>2</v>
      </c>
      <c r="AV9" s="262">
        <v>12</v>
      </c>
      <c r="AW9" s="263">
        <v>4</v>
      </c>
      <c r="AX9" s="261">
        <f t="shared" si="17"/>
        <v>16</v>
      </c>
      <c r="AY9" s="274">
        <f t="shared" si="32"/>
        <v>18</v>
      </c>
      <c r="AZ9" s="265">
        <f t="shared" si="18"/>
        <v>11.042944785276074</v>
      </c>
      <c r="BA9" s="259"/>
      <c r="BB9" s="260"/>
      <c r="BC9" s="261">
        <f t="shared" si="19"/>
        <v>0</v>
      </c>
      <c r="BD9" s="275">
        <v>6</v>
      </c>
      <c r="BE9" s="263"/>
      <c r="BF9" s="261">
        <f t="shared" si="20"/>
        <v>6</v>
      </c>
      <c r="BG9" s="274">
        <f t="shared" si="33"/>
        <v>6</v>
      </c>
      <c r="BH9" s="265">
        <f t="shared" si="21"/>
        <v>4.4117647058823533</v>
      </c>
      <c r="BI9" s="266">
        <v>2</v>
      </c>
      <c r="BJ9" s="260">
        <v>1</v>
      </c>
      <c r="BK9" s="261">
        <f t="shared" si="22"/>
        <v>3</v>
      </c>
      <c r="BL9" s="262">
        <v>4</v>
      </c>
      <c r="BM9" s="263">
        <v>1</v>
      </c>
      <c r="BN9" s="261">
        <f t="shared" si="23"/>
        <v>5</v>
      </c>
      <c r="BO9" s="274">
        <f t="shared" si="34"/>
        <v>8</v>
      </c>
      <c r="BP9" s="265">
        <f t="shared" si="24"/>
        <v>6.8965517241379306</v>
      </c>
      <c r="BQ9" s="266"/>
      <c r="BR9" s="260">
        <v>2</v>
      </c>
      <c r="BS9" s="261">
        <f t="shared" si="25"/>
        <v>2</v>
      </c>
      <c r="BT9" s="262">
        <v>12</v>
      </c>
      <c r="BU9" s="263">
        <v>2</v>
      </c>
      <c r="BV9" s="261">
        <f t="shared" si="26"/>
        <v>14</v>
      </c>
      <c r="BW9" s="274">
        <f t="shared" si="35"/>
        <v>16</v>
      </c>
      <c r="BX9" s="265">
        <f t="shared" si="27"/>
        <v>9.8159509202453989</v>
      </c>
    </row>
    <row r="10" spans="1:76" x14ac:dyDescent="0.35">
      <c r="A10" s="233" t="s">
        <v>188</v>
      </c>
      <c r="B10" s="211">
        <v>61</v>
      </c>
      <c r="C10" s="29">
        <v>47</v>
      </c>
      <c r="D10" s="38">
        <v>76</v>
      </c>
      <c r="E10" s="259"/>
      <c r="F10" s="260"/>
      <c r="G10" s="261">
        <f t="shared" si="28"/>
        <v>0</v>
      </c>
      <c r="H10" s="262">
        <v>7</v>
      </c>
      <c r="I10" s="263"/>
      <c r="J10" s="261">
        <f t="shared" si="29"/>
        <v>7</v>
      </c>
      <c r="K10" s="274">
        <f t="shared" si="0"/>
        <v>7</v>
      </c>
      <c r="L10" s="265">
        <f t="shared" si="1"/>
        <v>11.475409836065573</v>
      </c>
      <c r="M10" s="259"/>
      <c r="N10" s="260"/>
      <c r="O10" s="261">
        <f t="shared" si="2"/>
        <v>0</v>
      </c>
      <c r="P10" s="262"/>
      <c r="Q10" s="263"/>
      <c r="R10" s="261">
        <f t="shared" si="3"/>
        <v>0</v>
      </c>
      <c r="S10" s="274">
        <f t="shared" si="4"/>
        <v>0</v>
      </c>
      <c r="T10" s="265">
        <f t="shared" si="5"/>
        <v>0</v>
      </c>
      <c r="U10" s="259"/>
      <c r="V10" s="260"/>
      <c r="W10" s="261">
        <f t="shared" si="6"/>
        <v>0</v>
      </c>
      <c r="X10" s="262">
        <v>9</v>
      </c>
      <c r="Y10" s="263">
        <v>4</v>
      </c>
      <c r="Z10" s="261">
        <f t="shared" si="7"/>
        <v>13</v>
      </c>
      <c r="AA10" s="274">
        <f t="shared" si="8"/>
        <v>13</v>
      </c>
      <c r="AB10" s="265">
        <f t="shared" si="9"/>
        <v>17.105263157894736</v>
      </c>
      <c r="AC10" s="259"/>
      <c r="AD10" s="260"/>
      <c r="AE10" s="261">
        <f t="shared" si="10"/>
        <v>0</v>
      </c>
      <c r="AF10" s="262">
        <v>3</v>
      </c>
      <c r="AG10" s="263">
        <v>1</v>
      </c>
      <c r="AH10" s="261">
        <f t="shared" si="11"/>
        <v>4</v>
      </c>
      <c r="AI10" s="274">
        <f t="shared" si="30"/>
        <v>4</v>
      </c>
      <c r="AJ10" s="265">
        <f t="shared" si="12"/>
        <v>6.557377049180328</v>
      </c>
      <c r="AK10" s="266"/>
      <c r="AL10" s="260">
        <v>1</v>
      </c>
      <c r="AM10" s="261">
        <f t="shared" si="13"/>
        <v>1</v>
      </c>
      <c r="AN10" s="262">
        <v>1</v>
      </c>
      <c r="AO10" s="263"/>
      <c r="AP10" s="261">
        <f t="shared" si="14"/>
        <v>1</v>
      </c>
      <c r="AQ10" s="274">
        <f t="shared" si="31"/>
        <v>2</v>
      </c>
      <c r="AR10" s="267">
        <f t="shared" si="15"/>
        <v>4.2553191489361701</v>
      </c>
      <c r="AS10" s="266"/>
      <c r="AT10" s="260"/>
      <c r="AU10" s="261">
        <f t="shared" si="16"/>
        <v>0</v>
      </c>
      <c r="AV10" s="262">
        <v>4</v>
      </c>
      <c r="AW10" s="263"/>
      <c r="AX10" s="261">
        <f t="shared" si="17"/>
        <v>4</v>
      </c>
      <c r="AY10" s="274">
        <f t="shared" si="32"/>
        <v>4</v>
      </c>
      <c r="AZ10" s="265">
        <f t="shared" si="18"/>
        <v>5.2631578947368425</v>
      </c>
      <c r="BA10" s="259"/>
      <c r="BB10" s="260"/>
      <c r="BC10" s="261">
        <f t="shared" si="19"/>
        <v>0</v>
      </c>
      <c r="BD10" s="275">
        <v>6</v>
      </c>
      <c r="BE10" s="263"/>
      <c r="BF10" s="261">
        <f t="shared" si="20"/>
        <v>6</v>
      </c>
      <c r="BG10" s="274">
        <f t="shared" si="33"/>
        <v>6</v>
      </c>
      <c r="BH10" s="265">
        <f t="shared" si="21"/>
        <v>9.8360655737704921</v>
      </c>
      <c r="BI10" s="266"/>
      <c r="BJ10" s="260">
        <v>1</v>
      </c>
      <c r="BK10" s="261">
        <f t="shared" si="22"/>
        <v>1</v>
      </c>
      <c r="BL10" s="262">
        <v>1</v>
      </c>
      <c r="BM10" s="263"/>
      <c r="BN10" s="261">
        <f t="shared" si="23"/>
        <v>1</v>
      </c>
      <c r="BO10" s="274">
        <f t="shared" si="34"/>
        <v>2</v>
      </c>
      <c r="BP10" s="265">
        <f t="shared" si="24"/>
        <v>4.2553191489361701</v>
      </c>
      <c r="BQ10" s="266"/>
      <c r="BR10" s="260"/>
      <c r="BS10" s="261">
        <f t="shared" si="25"/>
        <v>0</v>
      </c>
      <c r="BT10" s="262">
        <v>6</v>
      </c>
      <c r="BU10" s="263">
        <v>2</v>
      </c>
      <c r="BV10" s="261">
        <f t="shared" si="26"/>
        <v>8</v>
      </c>
      <c r="BW10" s="274">
        <f t="shared" si="35"/>
        <v>8</v>
      </c>
      <c r="BX10" s="265">
        <f t="shared" si="27"/>
        <v>10.526315789473685</v>
      </c>
    </row>
    <row r="11" spans="1:76" x14ac:dyDescent="0.35">
      <c r="A11" s="233" t="s">
        <v>991</v>
      </c>
      <c r="B11" s="211">
        <v>2</v>
      </c>
      <c r="C11" s="29">
        <v>2</v>
      </c>
      <c r="D11" s="38">
        <v>2</v>
      </c>
      <c r="E11" s="259"/>
      <c r="F11" s="260"/>
      <c r="G11" s="261">
        <f t="shared" si="28"/>
        <v>0</v>
      </c>
      <c r="H11" s="262"/>
      <c r="I11" s="263"/>
      <c r="J11" s="261">
        <f t="shared" si="29"/>
        <v>0</v>
      </c>
      <c r="K11" s="274">
        <f t="shared" si="0"/>
        <v>0</v>
      </c>
      <c r="L11" s="265">
        <f t="shared" si="1"/>
        <v>0</v>
      </c>
      <c r="M11" s="259"/>
      <c r="N11" s="260"/>
      <c r="O11" s="261">
        <f t="shared" si="2"/>
        <v>0</v>
      </c>
      <c r="P11" s="262"/>
      <c r="Q11" s="263"/>
      <c r="R11" s="261">
        <f t="shared" si="3"/>
        <v>0</v>
      </c>
      <c r="S11" s="274">
        <f t="shared" si="4"/>
        <v>0</v>
      </c>
      <c r="T11" s="265">
        <f t="shared" si="5"/>
        <v>0</v>
      </c>
      <c r="U11" s="259"/>
      <c r="V11" s="260"/>
      <c r="W11" s="261">
        <f t="shared" si="6"/>
        <v>0</v>
      </c>
      <c r="X11" s="262"/>
      <c r="Y11" s="263">
        <v>1</v>
      </c>
      <c r="Z11" s="261">
        <f t="shared" si="7"/>
        <v>1</v>
      </c>
      <c r="AA11" s="274">
        <f t="shared" si="8"/>
        <v>1</v>
      </c>
      <c r="AB11" s="265">
        <f t="shared" si="9"/>
        <v>50</v>
      </c>
      <c r="AC11" s="259"/>
      <c r="AD11" s="260"/>
      <c r="AE11" s="261">
        <f t="shared" si="10"/>
        <v>0</v>
      </c>
      <c r="AF11" s="262"/>
      <c r="AG11" s="263"/>
      <c r="AH11" s="261">
        <f t="shared" si="11"/>
        <v>0</v>
      </c>
      <c r="AI11" s="274">
        <f t="shared" si="30"/>
        <v>0</v>
      </c>
      <c r="AJ11" s="265">
        <f t="shared" si="12"/>
        <v>0</v>
      </c>
      <c r="AK11" s="266"/>
      <c r="AL11" s="260"/>
      <c r="AM11" s="261">
        <f t="shared" si="13"/>
        <v>0</v>
      </c>
      <c r="AN11" s="262">
        <v>1</v>
      </c>
      <c r="AO11" s="263"/>
      <c r="AP11" s="261">
        <f t="shared" si="14"/>
        <v>1</v>
      </c>
      <c r="AQ11" s="274">
        <f t="shared" si="31"/>
        <v>1</v>
      </c>
      <c r="AR11" s="267">
        <f t="shared" si="15"/>
        <v>50</v>
      </c>
      <c r="AS11" s="266"/>
      <c r="AT11" s="260"/>
      <c r="AU11" s="261">
        <f t="shared" si="16"/>
        <v>0</v>
      </c>
      <c r="AV11" s="262"/>
      <c r="AW11" s="263"/>
      <c r="AX11" s="261">
        <f t="shared" si="17"/>
        <v>0</v>
      </c>
      <c r="AY11" s="274">
        <f t="shared" si="32"/>
        <v>0</v>
      </c>
      <c r="AZ11" s="265">
        <f t="shared" si="18"/>
        <v>0</v>
      </c>
      <c r="BA11" s="259"/>
      <c r="BB11" s="260"/>
      <c r="BC11" s="261">
        <f t="shared" si="19"/>
        <v>0</v>
      </c>
      <c r="BD11" s="275"/>
      <c r="BE11" s="263"/>
      <c r="BF11" s="261">
        <f t="shared" si="20"/>
        <v>0</v>
      </c>
      <c r="BG11" s="274">
        <f t="shared" si="33"/>
        <v>0</v>
      </c>
      <c r="BH11" s="265">
        <f t="shared" si="21"/>
        <v>0</v>
      </c>
      <c r="BI11" s="266"/>
      <c r="BJ11" s="260"/>
      <c r="BK11" s="261">
        <f t="shared" si="22"/>
        <v>0</v>
      </c>
      <c r="BL11" s="262">
        <v>1</v>
      </c>
      <c r="BM11" s="263"/>
      <c r="BN11" s="261">
        <f t="shared" si="23"/>
        <v>1</v>
      </c>
      <c r="BO11" s="274">
        <f t="shared" si="34"/>
        <v>1</v>
      </c>
      <c r="BP11" s="265">
        <f t="shared" si="24"/>
        <v>50</v>
      </c>
      <c r="BQ11" s="266"/>
      <c r="BR11" s="260"/>
      <c r="BS11" s="261">
        <f t="shared" si="25"/>
        <v>0</v>
      </c>
      <c r="BT11" s="262"/>
      <c r="BU11" s="263"/>
      <c r="BV11" s="261">
        <f t="shared" si="26"/>
        <v>0</v>
      </c>
      <c r="BW11" s="274">
        <f t="shared" si="35"/>
        <v>0</v>
      </c>
      <c r="BX11" s="265">
        <f t="shared" si="27"/>
        <v>0</v>
      </c>
    </row>
    <row r="12" spans="1:76" x14ac:dyDescent="0.35">
      <c r="A12" s="233" t="s">
        <v>453</v>
      </c>
      <c r="B12" s="211">
        <v>53</v>
      </c>
      <c r="C12" s="29">
        <v>51</v>
      </c>
      <c r="D12" s="38">
        <v>60</v>
      </c>
      <c r="E12" s="259"/>
      <c r="F12" s="260"/>
      <c r="G12" s="261">
        <f t="shared" si="28"/>
        <v>0</v>
      </c>
      <c r="H12" s="262">
        <v>3</v>
      </c>
      <c r="I12" s="263"/>
      <c r="J12" s="261">
        <f t="shared" si="29"/>
        <v>3</v>
      </c>
      <c r="K12" s="274">
        <f t="shared" si="0"/>
        <v>3</v>
      </c>
      <c r="L12" s="265">
        <f t="shared" si="1"/>
        <v>5.6603773584905657</v>
      </c>
      <c r="M12" s="259"/>
      <c r="N12" s="260">
        <v>5</v>
      </c>
      <c r="O12" s="261">
        <f t="shared" si="2"/>
        <v>5</v>
      </c>
      <c r="P12" s="262">
        <v>1</v>
      </c>
      <c r="Q12" s="263">
        <v>2</v>
      </c>
      <c r="R12" s="261">
        <f t="shared" si="3"/>
        <v>3</v>
      </c>
      <c r="S12" s="274">
        <f t="shared" si="4"/>
        <v>8</v>
      </c>
      <c r="T12" s="265">
        <f t="shared" si="5"/>
        <v>15.686274509803921</v>
      </c>
      <c r="U12" s="259"/>
      <c r="V12" s="260"/>
      <c r="W12" s="261">
        <f t="shared" si="6"/>
        <v>0</v>
      </c>
      <c r="X12" s="262">
        <v>6</v>
      </c>
      <c r="Y12" s="263">
        <v>4</v>
      </c>
      <c r="Z12" s="261">
        <f t="shared" si="7"/>
        <v>10</v>
      </c>
      <c r="AA12" s="274">
        <f t="shared" si="8"/>
        <v>10</v>
      </c>
      <c r="AB12" s="265">
        <f t="shared" si="9"/>
        <v>16.666666666666668</v>
      </c>
      <c r="AC12" s="259"/>
      <c r="AD12" s="260">
        <v>1</v>
      </c>
      <c r="AE12" s="261">
        <f t="shared" si="10"/>
        <v>1</v>
      </c>
      <c r="AF12" s="262">
        <v>2</v>
      </c>
      <c r="AG12" s="263"/>
      <c r="AH12" s="261">
        <f t="shared" si="11"/>
        <v>2</v>
      </c>
      <c r="AI12" s="274">
        <f t="shared" si="30"/>
        <v>3</v>
      </c>
      <c r="AJ12" s="265">
        <f t="shared" si="12"/>
        <v>5.6603773584905657</v>
      </c>
      <c r="AK12" s="266"/>
      <c r="AL12" s="260"/>
      <c r="AM12" s="261">
        <f t="shared" si="13"/>
        <v>0</v>
      </c>
      <c r="AN12" s="262">
        <v>4</v>
      </c>
      <c r="AO12" s="263"/>
      <c r="AP12" s="261">
        <f t="shared" si="14"/>
        <v>4</v>
      </c>
      <c r="AQ12" s="274">
        <f t="shared" si="31"/>
        <v>4</v>
      </c>
      <c r="AR12" s="267">
        <f t="shared" si="15"/>
        <v>7.8431372549019605</v>
      </c>
      <c r="AS12" s="266">
        <v>1</v>
      </c>
      <c r="AT12" s="260">
        <v>2</v>
      </c>
      <c r="AU12" s="261">
        <f t="shared" si="16"/>
        <v>3</v>
      </c>
      <c r="AV12" s="262">
        <v>2</v>
      </c>
      <c r="AW12" s="263">
        <v>2</v>
      </c>
      <c r="AX12" s="261">
        <f t="shared" si="17"/>
        <v>4</v>
      </c>
      <c r="AY12" s="274">
        <f t="shared" si="32"/>
        <v>7</v>
      </c>
      <c r="AZ12" s="265">
        <f t="shared" si="18"/>
        <v>11.666666666666666</v>
      </c>
      <c r="BA12" s="259"/>
      <c r="BB12" s="260"/>
      <c r="BC12" s="261">
        <f t="shared" si="19"/>
        <v>0</v>
      </c>
      <c r="BD12" s="275">
        <v>5</v>
      </c>
      <c r="BE12" s="263"/>
      <c r="BF12" s="261">
        <f t="shared" si="20"/>
        <v>5</v>
      </c>
      <c r="BG12" s="274">
        <f t="shared" si="33"/>
        <v>5</v>
      </c>
      <c r="BH12" s="265">
        <f t="shared" si="21"/>
        <v>9.433962264150944</v>
      </c>
      <c r="BI12" s="266"/>
      <c r="BJ12" s="260">
        <v>1</v>
      </c>
      <c r="BK12" s="261">
        <f t="shared" si="22"/>
        <v>1</v>
      </c>
      <c r="BL12" s="262">
        <v>5</v>
      </c>
      <c r="BM12" s="263"/>
      <c r="BN12" s="261">
        <f t="shared" si="23"/>
        <v>5</v>
      </c>
      <c r="BO12" s="274">
        <f t="shared" si="34"/>
        <v>6</v>
      </c>
      <c r="BP12" s="265">
        <f t="shared" si="24"/>
        <v>11.764705882352942</v>
      </c>
      <c r="BQ12" s="266">
        <v>1</v>
      </c>
      <c r="BR12" s="260">
        <v>1</v>
      </c>
      <c r="BS12" s="261">
        <f t="shared" si="25"/>
        <v>2</v>
      </c>
      <c r="BT12" s="262">
        <v>2</v>
      </c>
      <c r="BU12" s="263">
        <v>1</v>
      </c>
      <c r="BV12" s="261">
        <f t="shared" si="26"/>
        <v>3</v>
      </c>
      <c r="BW12" s="274">
        <f t="shared" si="35"/>
        <v>5</v>
      </c>
      <c r="BX12" s="265">
        <f t="shared" si="27"/>
        <v>8.3333333333333339</v>
      </c>
    </row>
    <row r="13" spans="1:76" x14ac:dyDescent="0.35">
      <c r="A13" s="233" t="s">
        <v>26</v>
      </c>
      <c r="B13" s="277">
        <v>28</v>
      </c>
      <c r="C13" s="274">
        <v>34</v>
      </c>
      <c r="D13" s="278">
        <v>48</v>
      </c>
      <c r="E13" s="279">
        <v>3</v>
      </c>
      <c r="F13" s="280">
        <v>5</v>
      </c>
      <c r="G13" s="261">
        <f t="shared" si="28"/>
        <v>8</v>
      </c>
      <c r="H13" s="281"/>
      <c r="I13" s="282"/>
      <c r="J13" s="261">
        <f t="shared" si="29"/>
        <v>0</v>
      </c>
      <c r="K13" s="274">
        <f t="shared" si="0"/>
        <v>8</v>
      </c>
      <c r="L13" s="265">
        <f>(K13*100)/B13</f>
        <v>28.571428571428573</v>
      </c>
      <c r="M13" s="279">
        <v>2</v>
      </c>
      <c r="N13" s="280">
        <v>11</v>
      </c>
      <c r="O13" s="261">
        <f t="shared" si="2"/>
        <v>13</v>
      </c>
      <c r="P13" s="281"/>
      <c r="Q13" s="282">
        <v>2</v>
      </c>
      <c r="R13" s="261">
        <f t="shared" si="3"/>
        <v>2</v>
      </c>
      <c r="S13" s="274">
        <f t="shared" si="4"/>
        <v>15</v>
      </c>
      <c r="T13" s="265">
        <f t="shared" si="5"/>
        <v>44.117647058823529</v>
      </c>
      <c r="U13" s="279">
        <v>4</v>
      </c>
      <c r="V13" s="280">
        <v>21</v>
      </c>
      <c r="W13" s="261">
        <f t="shared" si="6"/>
        <v>25</v>
      </c>
      <c r="X13" s="281"/>
      <c r="Y13" s="282"/>
      <c r="Z13" s="261">
        <f t="shared" si="7"/>
        <v>0</v>
      </c>
      <c r="AA13" s="274">
        <f t="shared" si="8"/>
        <v>25</v>
      </c>
      <c r="AB13" s="265">
        <f>(AA13*100)/D13</f>
        <v>52.083333333333336</v>
      </c>
      <c r="AC13" s="279">
        <v>3</v>
      </c>
      <c r="AD13" s="280">
        <v>9</v>
      </c>
      <c r="AE13" s="261">
        <f t="shared" si="10"/>
        <v>12</v>
      </c>
      <c r="AF13" s="281"/>
      <c r="AG13" s="282">
        <v>1</v>
      </c>
      <c r="AH13" s="261">
        <f t="shared" si="11"/>
        <v>1</v>
      </c>
      <c r="AI13" s="274">
        <f t="shared" si="30"/>
        <v>13</v>
      </c>
      <c r="AJ13" s="265">
        <f t="shared" si="12"/>
        <v>46.428571428571431</v>
      </c>
      <c r="AK13" s="283">
        <v>4</v>
      </c>
      <c r="AL13" s="280">
        <v>6</v>
      </c>
      <c r="AM13" s="261">
        <f t="shared" si="13"/>
        <v>10</v>
      </c>
      <c r="AN13" s="281">
        <v>1</v>
      </c>
      <c r="AO13" s="282"/>
      <c r="AP13" s="261">
        <f t="shared" si="14"/>
        <v>1</v>
      </c>
      <c r="AQ13" s="274">
        <f t="shared" si="31"/>
        <v>11</v>
      </c>
      <c r="AR13" s="267">
        <f t="shared" si="15"/>
        <v>32.352941176470587</v>
      </c>
      <c r="AS13" s="283">
        <v>5</v>
      </c>
      <c r="AT13" s="280">
        <v>26</v>
      </c>
      <c r="AU13" s="261">
        <f t="shared" si="16"/>
        <v>31</v>
      </c>
      <c r="AV13" s="281"/>
      <c r="AW13" s="282"/>
      <c r="AX13" s="261">
        <f t="shared" si="17"/>
        <v>0</v>
      </c>
      <c r="AY13" s="274">
        <f t="shared" si="32"/>
        <v>31</v>
      </c>
      <c r="AZ13" s="265">
        <f t="shared" si="18"/>
        <v>64.583333333333329</v>
      </c>
      <c r="BA13" s="279"/>
      <c r="BB13" s="280"/>
      <c r="BC13" s="261">
        <f t="shared" si="19"/>
        <v>0</v>
      </c>
      <c r="BD13" s="284">
        <v>3</v>
      </c>
      <c r="BE13" s="282"/>
      <c r="BF13" s="261">
        <f t="shared" si="20"/>
        <v>3</v>
      </c>
      <c r="BG13" s="274">
        <f t="shared" si="33"/>
        <v>3</v>
      </c>
      <c r="BH13" s="265">
        <f t="shared" si="21"/>
        <v>10.714285714285714</v>
      </c>
      <c r="BI13" s="283">
        <v>2</v>
      </c>
      <c r="BJ13" s="280"/>
      <c r="BK13" s="261">
        <f t="shared" si="22"/>
        <v>2</v>
      </c>
      <c r="BL13" s="281">
        <v>3</v>
      </c>
      <c r="BM13" s="282"/>
      <c r="BN13" s="261">
        <f t="shared" si="23"/>
        <v>3</v>
      </c>
      <c r="BO13" s="274">
        <f t="shared" si="34"/>
        <v>5</v>
      </c>
      <c r="BP13" s="265">
        <f t="shared" si="24"/>
        <v>14.705882352941176</v>
      </c>
      <c r="BQ13" s="283">
        <v>1</v>
      </c>
      <c r="BR13" s="280">
        <v>1</v>
      </c>
      <c r="BS13" s="261">
        <f t="shared" si="25"/>
        <v>2</v>
      </c>
      <c r="BT13" s="281">
        <v>5</v>
      </c>
      <c r="BU13" s="282"/>
      <c r="BV13" s="261">
        <f t="shared" si="26"/>
        <v>5</v>
      </c>
      <c r="BW13" s="274">
        <f t="shared" si="35"/>
        <v>7</v>
      </c>
      <c r="BX13" s="265">
        <f t="shared" si="27"/>
        <v>14.583333333333334</v>
      </c>
    </row>
    <row r="14" spans="1:76" x14ac:dyDescent="0.35">
      <c r="A14" s="233" t="s">
        <v>37</v>
      </c>
      <c r="B14" s="211">
        <v>82</v>
      </c>
      <c r="C14" s="29">
        <v>93</v>
      </c>
      <c r="D14" s="38">
        <v>84</v>
      </c>
      <c r="E14" s="259"/>
      <c r="F14" s="260">
        <v>5</v>
      </c>
      <c r="G14" s="261">
        <f t="shared" si="28"/>
        <v>5</v>
      </c>
      <c r="H14" s="262">
        <v>2</v>
      </c>
      <c r="I14" s="263"/>
      <c r="J14" s="261">
        <f t="shared" si="29"/>
        <v>2</v>
      </c>
      <c r="K14" s="274">
        <f t="shared" si="0"/>
        <v>7</v>
      </c>
      <c r="L14" s="265">
        <f t="shared" si="1"/>
        <v>8.536585365853659</v>
      </c>
      <c r="M14" s="259">
        <v>3</v>
      </c>
      <c r="N14" s="260">
        <v>3</v>
      </c>
      <c r="O14" s="261">
        <f t="shared" si="2"/>
        <v>6</v>
      </c>
      <c r="P14" s="262">
        <v>2</v>
      </c>
      <c r="Q14" s="263">
        <v>4</v>
      </c>
      <c r="R14" s="261">
        <f t="shared" si="3"/>
        <v>6</v>
      </c>
      <c r="S14" s="274">
        <f t="shared" si="4"/>
        <v>12</v>
      </c>
      <c r="T14" s="265">
        <f t="shared" si="5"/>
        <v>12.903225806451612</v>
      </c>
      <c r="U14" s="259">
        <v>1</v>
      </c>
      <c r="V14" s="260">
        <v>5</v>
      </c>
      <c r="W14" s="261">
        <f t="shared" si="6"/>
        <v>6</v>
      </c>
      <c r="X14" s="262">
        <v>12</v>
      </c>
      <c r="Y14" s="263">
        <v>4</v>
      </c>
      <c r="Z14" s="261">
        <f t="shared" si="7"/>
        <v>16</v>
      </c>
      <c r="AA14" s="274">
        <f t="shared" si="8"/>
        <v>22</v>
      </c>
      <c r="AB14" s="265">
        <f t="shared" si="9"/>
        <v>26.19047619047619</v>
      </c>
      <c r="AC14" s="259">
        <v>1</v>
      </c>
      <c r="AD14" s="260">
        <v>4</v>
      </c>
      <c r="AE14" s="261">
        <f t="shared" si="10"/>
        <v>5</v>
      </c>
      <c r="AF14" s="262">
        <v>1</v>
      </c>
      <c r="AG14" s="263">
        <v>2</v>
      </c>
      <c r="AH14" s="261">
        <f t="shared" si="11"/>
        <v>3</v>
      </c>
      <c r="AI14" s="274">
        <f t="shared" si="30"/>
        <v>8</v>
      </c>
      <c r="AJ14" s="265">
        <f t="shared" si="12"/>
        <v>9.7560975609756095</v>
      </c>
      <c r="AK14" s="266">
        <v>5</v>
      </c>
      <c r="AL14" s="260">
        <v>4</v>
      </c>
      <c r="AM14" s="261">
        <f t="shared" si="13"/>
        <v>9</v>
      </c>
      <c r="AN14" s="262">
        <v>8</v>
      </c>
      <c r="AO14" s="263">
        <v>1</v>
      </c>
      <c r="AP14" s="261">
        <f t="shared" si="14"/>
        <v>9</v>
      </c>
      <c r="AQ14" s="274">
        <f t="shared" si="31"/>
        <v>18</v>
      </c>
      <c r="AR14" s="267">
        <f t="shared" si="15"/>
        <v>19.35483870967742</v>
      </c>
      <c r="AS14" s="266">
        <v>2</v>
      </c>
      <c r="AT14" s="260">
        <v>6</v>
      </c>
      <c r="AU14" s="261">
        <f t="shared" si="16"/>
        <v>8</v>
      </c>
      <c r="AV14" s="262">
        <v>5</v>
      </c>
      <c r="AW14" s="263">
        <v>3</v>
      </c>
      <c r="AX14" s="261">
        <f t="shared" si="17"/>
        <v>8</v>
      </c>
      <c r="AY14" s="274">
        <f t="shared" si="32"/>
        <v>16</v>
      </c>
      <c r="AZ14" s="265">
        <f t="shared" si="18"/>
        <v>19.047619047619047</v>
      </c>
      <c r="BA14" s="259">
        <v>1</v>
      </c>
      <c r="BB14" s="260">
        <v>1</v>
      </c>
      <c r="BC14" s="261">
        <f t="shared" si="19"/>
        <v>2</v>
      </c>
      <c r="BD14" s="275">
        <v>5</v>
      </c>
      <c r="BE14" s="263"/>
      <c r="BF14" s="261">
        <f t="shared" si="20"/>
        <v>5</v>
      </c>
      <c r="BG14" s="274">
        <f t="shared" si="33"/>
        <v>7</v>
      </c>
      <c r="BH14" s="265">
        <f t="shared" si="21"/>
        <v>8.536585365853659</v>
      </c>
      <c r="BI14" s="266">
        <v>6</v>
      </c>
      <c r="BJ14" s="260">
        <v>6</v>
      </c>
      <c r="BK14" s="261">
        <f t="shared" si="22"/>
        <v>12</v>
      </c>
      <c r="BL14" s="262">
        <v>10</v>
      </c>
      <c r="BM14" s="263">
        <v>1</v>
      </c>
      <c r="BN14" s="261">
        <f t="shared" si="23"/>
        <v>11</v>
      </c>
      <c r="BO14" s="274">
        <f t="shared" si="34"/>
        <v>23</v>
      </c>
      <c r="BP14" s="265">
        <f t="shared" si="24"/>
        <v>24.731182795698924</v>
      </c>
      <c r="BQ14" s="266">
        <v>1</v>
      </c>
      <c r="BR14" s="260"/>
      <c r="BS14" s="261">
        <f t="shared" si="25"/>
        <v>1</v>
      </c>
      <c r="BT14" s="262">
        <v>7</v>
      </c>
      <c r="BU14" s="263"/>
      <c r="BV14" s="261">
        <f t="shared" si="26"/>
        <v>7</v>
      </c>
      <c r="BW14" s="274">
        <f t="shared" si="35"/>
        <v>8</v>
      </c>
      <c r="BX14" s="265">
        <f t="shared" si="27"/>
        <v>9.5238095238095237</v>
      </c>
    </row>
    <row r="15" spans="1:76" x14ac:dyDescent="0.35">
      <c r="A15" s="233" t="s">
        <v>223</v>
      </c>
      <c r="B15" s="211">
        <v>11</v>
      </c>
      <c r="C15" s="29">
        <v>21</v>
      </c>
      <c r="D15" s="38">
        <v>22</v>
      </c>
      <c r="E15" s="259"/>
      <c r="F15" s="260"/>
      <c r="G15" s="261">
        <f t="shared" si="28"/>
        <v>0</v>
      </c>
      <c r="H15" s="262"/>
      <c r="I15" s="263"/>
      <c r="J15" s="261">
        <f t="shared" si="29"/>
        <v>0</v>
      </c>
      <c r="K15" s="274">
        <f t="shared" si="0"/>
        <v>0</v>
      </c>
      <c r="L15" s="265">
        <f t="shared" si="1"/>
        <v>0</v>
      </c>
      <c r="M15" s="259"/>
      <c r="N15" s="260">
        <v>1</v>
      </c>
      <c r="O15" s="261">
        <f t="shared" si="2"/>
        <v>1</v>
      </c>
      <c r="P15" s="262"/>
      <c r="Q15" s="263">
        <v>1</v>
      </c>
      <c r="R15" s="261">
        <f t="shared" si="3"/>
        <v>1</v>
      </c>
      <c r="S15" s="274">
        <f t="shared" si="4"/>
        <v>2</v>
      </c>
      <c r="T15" s="265">
        <f t="shared" si="5"/>
        <v>9.5238095238095237</v>
      </c>
      <c r="U15" s="259">
        <v>1</v>
      </c>
      <c r="V15" s="260"/>
      <c r="W15" s="261">
        <f t="shared" si="6"/>
        <v>1</v>
      </c>
      <c r="X15" s="262">
        <v>1</v>
      </c>
      <c r="Y15" s="263"/>
      <c r="Z15" s="261">
        <f t="shared" si="7"/>
        <v>1</v>
      </c>
      <c r="AA15" s="261">
        <f>SUM(Z15,W15)</f>
        <v>2</v>
      </c>
      <c r="AB15" s="265">
        <f t="shared" si="9"/>
        <v>9.0909090909090917</v>
      </c>
      <c r="AC15" s="259"/>
      <c r="AD15" s="260"/>
      <c r="AE15" s="261">
        <f>SUM(AC15:AD15)</f>
        <v>0</v>
      </c>
      <c r="AF15" s="262">
        <v>2</v>
      </c>
      <c r="AG15" s="263"/>
      <c r="AH15" s="261">
        <f>SUM(AF15:AG15)</f>
        <v>2</v>
      </c>
      <c r="AI15" s="261">
        <f>SUM(AH15,AE15)</f>
        <v>2</v>
      </c>
      <c r="AJ15" s="265">
        <f t="shared" si="12"/>
        <v>18.181818181818183</v>
      </c>
      <c r="AK15" s="266"/>
      <c r="AL15" s="260"/>
      <c r="AM15" s="261">
        <f t="shared" si="13"/>
        <v>0</v>
      </c>
      <c r="AN15" s="262"/>
      <c r="AO15" s="263"/>
      <c r="AP15" s="261">
        <f t="shared" si="14"/>
        <v>0</v>
      </c>
      <c r="AQ15" s="261">
        <f>SUM(AP15,AM15)</f>
        <v>0</v>
      </c>
      <c r="AR15" s="267">
        <f>(AQ15*100)/C15</f>
        <v>0</v>
      </c>
      <c r="AS15" s="266">
        <v>1</v>
      </c>
      <c r="AT15" s="260"/>
      <c r="AU15" s="261">
        <f t="shared" si="16"/>
        <v>1</v>
      </c>
      <c r="AV15" s="262">
        <v>2</v>
      </c>
      <c r="AW15" s="263"/>
      <c r="AX15" s="261">
        <f t="shared" si="17"/>
        <v>2</v>
      </c>
      <c r="AY15" s="261">
        <f>SUM(AX15,AU15)</f>
        <v>3</v>
      </c>
      <c r="AZ15" s="265">
        <f t="shared" si="18"/>
        <v>13.636363636363637</v>
      </c>
      <c r="BA15" s="259"/>
      <c r="BB15" s="260"/>
      <c r="BC15" s="261">
        <f t="shared" si="19"/>
        <v>0</v>
      </c>
      <c r="BD15" s="275">
        <v>3</v>
      </c>
      <c r="BE15" s="263"/>
      <c r="BF15" s="261">
        <f t="shared" si="20"/>
        <v>3</v>
      </c>
      <c r="BG15" s="261">
        <f>SUM(BF15,BC15)</f>
        <v>3</v>
      </c>
      <c r="BH15" s="265">
        <f t="shared" si="21"/>
        <v>27.272727272727273</v>
      </c>
      <c r="BI15" s="266"/>
      <c r="BJ15" s="260"/>
      <c r="BK15" s="261">
        <f t="shared" si="22"/>
        <v>0</v>
      </c>
      <c r="BL15" s="262">
        <v>1</v>
      </c>
      <c r="BM15" s="263"/>
      <c r="BN15" s="261">
        <f>SUM(BL15:BM15)</f>
        <v>1</v>
      </c>
      <c r="BO15" s="261">
        <f>SUM(BN15,BK15)</f>
        <v>1</v>
      </c>
      <c r="BP15" s="265">
        <f t="shared" si="24"/>
        <v>4.7619047619047619</v>
      </c>
      <c r="BQ15" s="266">
        <v>2</v>
      </c>
      <c r="BR15" s="260"/>
      <c r="BS15" s="261">
        <f t="shared" si="25"/>
        <v>2</v>
      </c>
      <c r="BT15" s="262">
        <v>2</v>
      </c>
      <c r="BU15" s="263"/>
      <c r="BV15" s="261">
        <f t="shared" si="26"/>
        <v>2</v>
      </c>
      <c r="BW15" s="261">
        <f>SUM(BV15,BS15)</f>
        <v>4</v>
      </c>
      <c r="BX15" s="265">
        <f t="shared" si="27"/>
        <v>18.181818181818183</v>
      </c>
    </row>
    <row r="16" spans="1:76" x14ac:dyDescent="0.35">
      <c r="A16" s="233" t="s">
        <v>418</v>
      </c>
      <c r="B16" s="211">
        <v>28</v>
      </c>
      <c r="C16" s="29">
        <v>27</v>
      </c>
      <c r="D16" s="38">
        <v>39</v>
      </c>
      <c r="E16" s="259"/>
      <c r="F16" s="260"/>
      <c r="G16" s="261">
        <f t="shared" si="28"/>
        <v>0</v>
      </c>
      <c r="H16" s="262">
        <v>2</v>
      </c>
      <c r="I16" s="263"/>
      <c r="J16" s="261">
        <f t="shared" si="29"/>
        <v>2</v>
      </c>
      <c r="K16" s="274">
        <f t="shared" si="0"/>
        <v>2</v>
      </c>
      <c r="L16" s="265">
        <f t="shared" si="1"/>
        <v>7.1428571428571432</v>
      </c>
      <c r="M16" s="259">
        <v>1</v>
      </c>
      <c r="N16" s="260"/>
      <c r="O16" s="261">
        <f t="shared" si="2"/>
        <v>1</v>
      </c>
      <c r="P16" s="262"/>
      <c r="Q16" s="263">
        <v>4</v>
      </c>
      <c r="R16" s="261">
        <f t="shared" si="3"/>
        <v>4</v>
      </c>
      <c r="S16" s="274">
        <f t="shared" si="4"/>
        <v>5</v>
      </c>
      <c r="T16" s="265">
        <f t="shared" si="5"/>
        <v>18.518518518518519</v>
      </c>
      <c r="U16" s="259"/>
      <c r="V16" s="260"/>
      <c r="W16" s="261">
        <f t="shared" si="6"/>
        <v>0</v>
      </c>
      <c r="X16" s="262">
        <v>3</v>
      </c>
      <c r="Y16" s="263">
        <v>1</v>
      </c>
      <c r="Z16" s="261">
        <f t="shared" si="7"/>
        <v>4</v>
      </c>
      <c r="AA16" s="274">
        <f t="shared" si="8"/>
        <v>4</v>
      </c>
      <c r="AB16" s="265">
        <f t="shared" si="9"/>
        <v>10.256410256410257</v>
      </c>
      <c r="AC16" s="259"/>
      <c r="AD16" s="260"/>
      <c r="AE16" s="261">
        <f t="shared" si="10"/>
        <v>0</v>
      </c>
      <c r="AF16" s="262">
        <v>2</v>
      </c>
      <c r="AG16" s="263"/>
      <c r="AH16" s="261">
        <f t="shared" si="11"/>
        <v>2</v>
      </c>
      <c r="AI16" s="274">
        <f t="shared" si="30"/>
        <v>2</v>
      </c>
      <c r="AJ16" s="265">
        <f t="shared" si="12"/>
        <v>7.1428571428571432</v>
      </c>
      <c r="AK16" s="266">
        <v>1</v>
      </c>
      <c r="AL16" s="260"/>
      <c r="AM16" s="261">
        <f t="shared" si="13"/>
        <v>1</v>
      </c>
      <c r="AN16" s="262">
        <v>4</v>
      </c>
      <c r="AO16" s="263">
        <v>1</v>
      </c>
      <c r="AP16" s="261">
        <f t="shared" si="14"/>
        <v>5</v>
      </c>
      <c r="AQ16" s="274">
        <f t="shared" si="31"/>
        <v>6</v>
      </c>
      <c r="AR16" s="267">
        <f t="shared" si="15"/>
        <v>22.222222222222221</v>
      </c>
      <c r="AS16" s="266"/>
      <c r="AT16" s="260"/>
      <c r="AU16" s="261">
        <f t="shared" si="16"/>
        <v>0</v>
      </c>
      <c r="AV16" s="262">
        <v>1</v>
      </c>
      <c r="AW16" s="263"/>
      <c r="AX16" s="261">
        <f t="shared" si="17"/>
        <v>1</v>
      </c>
      <c r="AY16" s="274">
        <f t="shared" si="32"/>
        <v>1</v>
      </c>
      <c r="AZ16" s="265">
        <f t="shared" si="18"/>
        <v>2.5641025641025643</v>
      </c>
      <c r="BA16" s="259"/>
      <c r="BB16" s="260"/>
      <c r="BC16" s="261">
        <f t="shared" si="19"/>
        <v>0</v>
      </c>
      <c r="BD16" s="275">
        <v>2</v>
      </c>
      <c r="BE16" s="263"/>
      <c r="BF16" s="261">
        <f t="shared" si="20"/>
        <v>2</v>
      </c>
      <c r="BG16" s="274">
        <f t="shared" si="33"/>
        <v>2</v>
      </c>
      <c r="BH16" s="265">
        <f t="shared" si="21"/>
        <v>7.1428571428571432</v>
      </c>
      <c r="BI16" s="266">
        <v>1</v>
      </c>
      <c r="BJ16" s="260"/>
      <c r="BK16" s="261">
        <f t="shared" si="22"/>
        <v>1</v>
      </c>
      <c r="BL16" s="262">
        <v>3</v>
      </c>
      <c r="BM16" s="263">
        <v>1</v>
      </c>
      <c r="BN16" s="261">
        <f t="shared" si="23"/>
        <v>4</v>
      </c>
      <c r="BO16" s="261">
        <f>SUM(BN16,BK16)</f>
        <v>5</v>
      </c>
      <c r="BP16" s="265">
        <f>(BO16*100)/C16</f>
        <v>18.518518518518519</v>
      </c>
      <c r="BQ16" s="266"/>
      <c r="BR16" s="260"/>
      <c r="BS16" s="261">
        <f t="shared" si="25"/>
        <v>0</v>
      </c>
      <c r="BT16" s="262">
        <v>1</v>
      </c>
      <c r="BU16" s="263">
        <v>1</v>
      </c>
      <c r="BV16" s="261">
        <f t="shared" si="26"/>
        <v>2</v>
      </c>
      <c r="BW16" s="261">
        <f>SUM(BV16,BS16)</f>
        <v>2</v>
      </c>
      <c r="BX16" s="265">
        <f t="shared" si="27"/>
        <v>5.1282051282051286</v>
      </c>
    </row>
    <row r="17" spans="1:76" x14ac:dyDescent="0.35">
      <c r="A17" s="233" t="s">
        <v>40</v>
      </c>
      <c r="B17" s="211">
        <v>41</v>
      </c>
      <c r="C17" s="29">
        <v>28</v>
      </c>
      <c r="D17" s="38">
        <v>11</v>
      </c>
      <c r="E17" s="259"/>
      <c r="F17" s="260">
        <v>2</v>
      </c>
      <c r="G17" s="261">
        <f t="shared" si="28"/>
        <v>2</v>
      </c>
      <c r="H17" s="262">
        <v>2</v>
      </c>
      <c r="I17" s="263"/>
      <c r="J17" s="261">
        <f t="shared" si="29"/>
        <v>2</v>
      </c>
      <c r="K17" s="261">
        <f>SUM(J17,G17)</f>
        <v>4</v>
      </c>
      <c r="L17" s="265">
        <f t="shared" si="1"/>
        <v>9.7560975609756095</v>
      </c>
      <c r="M17" s="259">
        <v>3</v>
      </c>
      <c r="N17" s="260">
        <v>1</v>
      </c>
      <c r="O17" s="261">
        <f t="shared" si="2"/>
        <v>4</v>
      </c>
      <c r="P17" s="262"/>
      <c r="Q17" s="263"/>
      <c r="R17" s="261">
        <f t="shared" si="3"/>
        <v>0</v>
      </c>
      <c r="S17" s="261">
        <f t="shared" si="4"/>
        <v>4</v>
      </c>
      <c r="T17" s="265">
        <f t="shared" si="5"/>
        <v>14.285714285714286</v>
      </c>
      <c r="U17" s="259"/>
      <c r="V17" s="260"/>
      <c r="W17" s="261">
        <f t="shared" si="6"/>
        <v>0</v>
      </c>
      <c r="X17" s="262"/>
      <c r="Y17" s="263"/>
      <c r="Z17" s="261">
        <f t="shared" si="7"/>
        <v>0</v>
      </c>
      <c r="AA17" s="261">
        <f t="shared" si="8"/>
        <v>0</v>
      </c>
      <c r="AB17" s="265">
        <f t="shared" si="9"/>
        <v>0</v>
      </c>
      <c r="AC17" s="259"/>
      <c r="AD17" s="260">
        <v>1</v>
      </c>
      <c r="AE17" s="261">
        <f t="shared" si="10"/>
        <v>1</v>
      </c>
      <c r="AF17" s="262"/>
      <c r="AG17" s="263"/>
      <c r="AH17" s="261">
        <f t="shared" si="11"/>
        <v>0</v>
      </c>
      <c r="AI17" s="261">
        <f t="shared" si="30"/>
        <v>1</v>
      </c>
      <c r="AJ17" s="265">
        <f t="shared" si="12"/>
        <v>2.4390243902439024</v>
      </c>
      <c r="AK17" s="266">
        <v>2</v>
      </c>
      <c r="AL17" s="260">
        <v>1</v>
      </c>
      <c r="AM17" s="261">
        <f t="shared" si="13"/>
        <v>3</v>
      </c>
      <c r="AN17" s="262">
        <v>4</v>
      </c>
      <c r="AO17" s="263">
        <v>1</v>
      </c>
      <c r="AP17" s="261">
        <f t="shared" si="14"/>
        <v>5</v>
      </c>
      <c r="AQ17" s="261">
        <f t="shared" si="31"/>
        <v>8</v>
      </c>
      <c r="AR17" s="267">
        <f t="shared" si="15"/>
        <v>28.571428571428573</v>
      </c>
      <c r="AS17" s="266"/>
      <c r="AT17" s="260"/>
      <c r="AU17" s="261">
        <f t="shared" si="16"/>
        <v>0</v>
      </c>
      <c r="AV17" s="262"/>
      <c r="AW17" s="263"/>
      <c r="AX17" s="261">
        <f t="shared" si="17"/>
        <v>0</v>
      </c>
      <c r="AY17" s="261">
        <f t="shared" si="32"/>
        <v>0</v>
      </c>
      <c r="AZ17" s="265">
        <f t="shared" si="18"/>
        <v>0</v>
      </c>
      <c r="BA17" s="259"/>
      <c r="BB17" s="260"/>
      <c r="BC17" s="261">
        <f t="shared" si="19"/>
        <v>0</v>
      </c>
      <c r="BD17" s="275">
        <v>3</v>
      </c>
      <c r="BE17" s="263"/>
      <c r="BF17" s="261">
        <f>SUM(BD17:BE17)</f>
        <v>3</v>
      </c>
      <c r="BG17" s="261">
        <f t="shared" si="33"/>
        <v>3</v>
      </c>
      <c r="BH17" s="265">
        <f t="shared" si="21"/>
        <v>7.3170731707317076</v>
      </c>
      <c r="BI17" s="266">
        <v>2</v>
      </c>
      <c r="BJ17" s="260"/>
      <c r="BK17" s="261">
        <f t="shared" si="22"/>
        <v>2</v>
      </c>
      <c r="BL17" s="262">
        <v>4</v>
      </c>
      <c r="BM17" s="263"/>
      <c r="BN17" s="261">
        <f t="shared" si="23"/>
        <v>4</v>
      </c>
      <c r="BO17" s="261">
        <f t="shared" si="34"/>
        <v>6</v>
      </c>
      <c r="BP17" s="265">
        <f t="shared" ref="BP17:BP32" si="36">(BO17*100)/C17</f>
        <v>21.428571428571427</v>
      </c>
      <c r="BQ17" s="266"/>
      <c r="BR17" s="260"/>
      <c r="BS17" s="261">
        <f t="shared" si="25"/>
        <v>0</v>
      </c>
      <c r="BT17" s="262"/>
      <c r="BU17" s="263"/>
      <c r="BV17" s="261">
        <f t="shared" si="26"/>
        <v>0</v>
      </c>
      <c r="BW17" s="261">
        <f t="shared" si="35"/>
        <v>0</v>
      </c>
      <c r="BX17" s="265">
        <f t="shared" si="27"/>
        <v>0</v>
      </c>
    </row>
    <row r="18" spans="1:76" x14ac:dyDescent="0.35">
      <c r="A18" s="233" t="s">
        <v>272</v>
      </c>
      <c r="B18" s="211">
        <v>19</v>
      </c>
      <c r="C18" s="29">
        <v>14</v>
      </c>
      <c r="D18" s="38">
        <v>19</v>
      </c>
      <c r="E18" s="259"/>
      <c r="F18" s="260"/>
      <c r="G18" s="261">
        <f t="shared" si="28"/>
        <v>0</v>
      </c>
      <c r="H18" s="262">
        <v>3</v>
      </c>
      <c r="I18" s="263"/>
      <c r="J18" s="261">
        <f t="shared" si="29"/>
        <v>3</v>
      </c>
      <c r="K18" s="274">
        <f t="shared" si="0"/>
        <v>3</v>
      </c>
      <c r="L18" s="265">
        <f t="shared" si="1"/>
        <v>15.789473684210526</v>
      </c>
      <c r="M18" s="259"/>
      <c r="N18" s="260"/>
      <c r="O18" s="261">
        <f t="shared" si="2"/>
        <v>0</v>
      </c>
      <c r="P18" s="262"/>
      <c r="Q18" s="263"/>
      <c r="R18" s="261">
        <f t="shared" si="3"/>
        <v>0</v>
      </c>
      <c r="S18" s="274">
        <f t="shared" si="4"/>
        <v>0</v>
      </c>
      <c r="T18" s="265">
        <f t="shared" si="5"/>
        <v>0</v>
      </c>
      <c r="U18" s="259"/>
      <c r="V18" s="260"/>
      <c r="W18" s="261">
        <f t="shared" si="6"/>
        <v>0</v>
      </c>
      <c r="X18" s="262">
        <v>3</v>
      </c>
      <c r="Y18" s="263">
        <v>1</v>
      </c>
      <c r="Z18" s="261">
        <f t="shared" si="7"/>
        <v>4</v>
      </c>
      <c r="AA18" s="274">
        <f t="shared" si="8"/>
        <v>4</v>
      </c>
      <c r="AB18" s="265">
        <f t="shared" si="9"/>
        <v>21.05263157894737</v>
      </c>
      <c r="AC18" s="259"/>
      <c r="AD18" s="260"/>
      <c r="AE18" s="261">
        <f t="shared" si="10"/>
        <v>0</v>
      </c>
      <c r="AF18" s="262">
        <v>2</v>
      </c>
      <c r="AG18" s="263"/>
      <c r="AH18" s="261">
        <f t="shared" si="11"/>
        <v>2</v>
      </c>
      <c r="AI18" s="274">
        <f t="shared" si="30"/>
        <v>2</v>
      </c>
      <c r="AJ18" s="265">
        <f t="shared" si="12"/>
        <v>10.526315789473685</v>
      </c>
      <c r="AK18" s="266"/>
      <c r="AL18" s="260"/>
      <c r="AM18" s="261">
        <f t="shared" si="13"/>
        <v>0</v>
      </c>
      <c r="AN18" s="262">
        <v>2</v>
      </c>
      <c r="AO18" s="263"/>
      <c r="AP18" s="261">
        <f t="shared" si="14"/>
        <v>2</v>
      </c>
      <c r="AQ18" s="274">
        <f t="shared" si="31"/>
        <v>2</v>
      </c>
      <c r="AR18" s="267">
        <f t="shared" si="15"/>
        <v>14.285714285714286</v>
      </c>
      <c r="AS18" s="266"/>
      <c r="AT18" s="260"/>
      <c r="AU18" s="261">
        <f t="shared" si="16"/>
        <v>0</v>
      </c>
      <c r="AV18" s="262">
        <v>1</v>
      </c>
      <c r="AW18" s="263">
        <v>2</v>
      </c>
      <c r="AX18" s="261">
        <f t="shared" si="17"/>
        <v>3</v>
      </c>
      <c r="AY18" s="274">
        <f t="shared" si="32"/>
        <v>3</v>
      </c>
      <c r="AZ18" s="265">
        <f t="shared" si="18"/>
        <v>15.789473684210526</v>
      </c>
      <c r="BA18" s="259"/>
      <c r="BB18" s="260"/>
      <c r="BC18" s="261">
        <f t="shared" si="19"/>
        <v>0</v>
      </c>
      <c r="BD18" s="275">
        <v>2</v>
      </c>
      <c r="BE18" s="263"/>
      <c r="BF18" s="261">
        <f t="shared" si="20"/>
        <v>2</v>
      </c>
      <c r="BG18" s="274">
        <f t="shared" si="33"/>
        <v>2</v>
      </c>
      <c r="BH18" s="265">
        <f t="shared" si="21"/>
        <v>10.526315789473685</v>
      </c>
      <c r="BI18" s="266"/>
      <c r="BJ18" s="260"/>
      <c r="BK18" s="261">
        <f t="shared" si="22"/>
        <v>0</v>
      </c>
      <c r="BL18" s="262">
        <v>2</v>
      </c>
      <c r="BM18" s="263"/>
      <c r="BN18" s="261">
        <f t="shared" si="23"/>
        <v>2</v>
      </c>
      <c r="BO18" s="274">
        <f t="shared" si="34"/>
        <v>2</v>
      </c>
      <c r="BP18" s="265">
        <f t="shared" si="36"/>
        <v>14.285714285714286</v>
      </c>
      <c r="BQ18" s="266"/>
      <c r="BR18" s="260"/>
      <c r="BS18" s="261">
        <f t="shared" si="25"/>
        <v>0</v>
      </c>
      <c r="BT18" s="262">
        <v>1</v>
      </c>
      <c r="BU18" s="263"/>
      <c r="BV18" s="261">
        <f t="shared" si="26"/>
        <v>1</v>
      </c>
      <c r="BW18" s="274">
        <f t="shared" si="35"/>
        <v>1</v>
      </c>
      <c r="BX18" s="265">
        <f t="shared" si="27"/>
        <v>5.2631578947368425</v>
      </c>
    </row>
    <row r="19" spans="1:76" x14ac:dyDescent="0.35">
      <c r="A19" s="233" t="s">
        <v>21</v>
      </c>
      <c r="B19" s="211">
        <v>691</v>
      </c>
      <c r="C19" s="29">
        <v>685</v>
      </c>
      <c r="D19" s="38">
        <v>840</v>
      </c>
      <c r="E19" s="259">
        <v>5</v>
      </c>
      <c r="F19" s="260">
        <v>1</v>
      </c>
      <c r="G19" s="261">
        <f t="shared" si="28"/>
        <v>6</v>
      </c>
      <c r="H19" s="262">
        <v>59</v>
      </c>
      <c r="I19" s="263">
        <v>2</v>
      </c>
      <c r="J19" s="261">
        <f t="shared" si="29"/>
        <v>61</v>
      </c>
      <c r="K19" s="274">
        <f t="shared" si="0"/>
        <v>67</v>
      </c>
      <c r="L19" s="265">
        <f t="shared" si="1"/>
        <v>9.6960926193921857</v>
      </c>
      <c r="M19" s="259">
        <v>6</v>
      </c>
      <c r="N19" s="260">
        <v>12</v>
      </c>
      <c r="O19" s="261">
        <f t="shared" si="2"/>
        <v>18</v>
      </c>
      <c r="P19" s="262">
        <v>19</v>
      </c>
      <c r="Q19" s="263">
        <v>30</v>
      </c>
      <c r="R19" s="261">
        <f t="shared" si="3"/>
        <v>49</v>
      </c>
      <c r="S19" s="274">
        <f t="shared" si="4"/>
        <v>67</v>
      </c>
      <c r="T19" s="265">
        <f t="shared" si="5"/>
        <v>9.7810218978102181</v>
      </c>
      <c r="U19" s="259">
        <v>7</v>
      </c>
      <c r="V19" s="260">
        <v>10</v>
      </c>
      <c r="W19" s="261">
        <f t="shared" si="6"/>
        <v>17</v>
      </c>
      <c r="X19" s="262">
        <v>100</v>
      </c>
      <c r="Y19" s="263">
        <v>16</v>
      </c>
      <c r="Z19" s="261">
        <f t="shared" si="7"/>
        <v>116</v>
      </c>
      <c r="AA19" s="274">
        <f t="shared" si="8"/>
        <v>133</v>
      </c>
      <c r="AB19" s="265">
        <f t="shared" si="9"/>
        <v>15.833333333333334</v>
      </c>
      <c r="AC19" s="259">
        <v>6</v>
      </c>
      <c r="AD19" s="260">
        <v>10</v>
      </c>
      <c r="AE19" s="261">
        <f t="shared" si="10"/>
        <v>16</v>
      </c>
      <c r="AF19" s="262">
        <v>27</v>
      </c>
      <c r="AG19" s="263"/>
      <c r="AH19" s="261">
        <f t="shared" si="11"/>
        <v>27</v>
      </c>
      <c r="AI19" s="274">
        <f t="shared" si="30"/>
        <v>43</v>
      </c>
      <c r="AJ19" s="265">
        <f t="shared" si="12"/>
        <v>6.2228654124457305</v>
      </c>
      <c r="AK19" s="266">
        <v>12</v>
      </c>
      <c r="AL19" s="260">
        <v>9</v>
      </c>
      <c r="AM19" s="261">
        <f t="shared" si="13"/>
        <v>21</v>
      </c>
      <c r="AN19" s="262">
        <v>60</v>
      </c>
      <c r="AO19" s="263">
        <v>18</v>
      </c>
      <c r="AP19" s="261">
        <f t="shared" si="14"/>
        <v>78</v>
      </c>
      <c r="AQ19" s="274">
        <f t="shared" si="31"/>
        <v>99</v>
      </c>
      <c r="AR19" s="267">
        <f t="shared" si="15"/>
        <v>14.452554744525548</v>
      </c>
      <c r="AS19" s="266">
        <v>9</v>
      </c>
      <c r="AT19" s="260">
        <v>16</v>
      </c>
      <c r="AU19" s="261">
        <f t="shared" si="16"/>
        <v>25</v>
      </c>
      <c r="AV19" s="262">
        <v>54</v>
      </c>
      <c r="AW19" s="263">
        <v>9</v>
      </c>
      <c r="AX19" s="261">
        <f t="shared" si="17"/>
        <v>63</v>
      </c>
      <c r="AY19" s="274">
        <f t="shared" si="32"/>
        <v>88</v>
      </c>
      <c r="AZ19" s="265">
        <f t="shared" si="18"/>
        <v>10.476190476190476</v>
      </c>
      <c r="BA19" s="259">
        <v>3</v>
      </c>
      <c r="BB19" s="260">
        <v>1</v>
      </c>
      <c r="BC19" s="261">
        <f t="shared" si="19"/>
        <v>4</v>
      </c>
      <c r="BD19" s="275">
        <v>67</v>
      </c>
      <c r="BE19" s="263">
        <v>2</v>
      </c>
      <c r="BF19" s="261">
        <f>SUM(BD19:BE19)</f>
        <v>69</v>
      </c>
      <c r="BG19" s="274">
        <f t="shared" si="33"/>
        <v>73</v>
      </c>
      <c r="BH19" s="265">
        <f t="shared" si="21"/>
        <v>10.564399421128799</v>
      </c>
      <c r="BI19" s="266">
        <v>11</v>
      </c>
      <c r="BJ19" s="260">
        <v>11</v>
      </c>
      <c r="BK19" s="261">
        <f>SUM(BI19:BJ19)</f>
        <v>22</v>
      </c>
      <c r="BL19" s="262">
        <v>72</v>
      </c>
      <c r="BM19" s="263">
        <v>19</v>
      </c>
      <c r="BN19" s="261">
        <f t="shared" si="23"/>
        <v>91</v>
      </c>
      <c r="BO19" s="274">
        <f t="shared" si="34"/>
        <v>113</v>
      </c>
      <c r="BP19" s="265">
        <f t="shared" si="36"/>
        <v>16.496350364963504</v>
      </c>
      <c r="BQ19" s="266">
        <v>4</v>
      </c>
      <c r="BR19" s="260">
        <v>12</v>
      </c>
      <c r="BS19" s="261">
        <f>SUM(BQ19:BR19)</f>
        <v>16</v>
      </c>
      <c r="BT19" s="262">
        <v>68</v>
      </c>
      <c r="BU19" s="263"/>
      <c r="BV19" s="261">
        <f>SUM(BT19:BU19)</f>
        <v>68</v>
      </c>
      <c r="BW19" s="261">
        <f>SUM(BV19,BS19)</f>
        <v>84</v>
      </c>
      <c r="BX19" s="265">
        <f t="shared" si="27"/>
        <v>10</v>
      </c>
    </row>
    <row r="20" spans="1:76" x14ac:dyDescent="0.35">
      <c r="A20" s="233" t="s">
        <v>204</v>
      </c>
      <c r="B20" s="211">
        <v>75</v>
      </c>
      <c r="C20" s="29">
        <v>66</v>
      </c>
      <c r="D20" s="38">
        <v>82</v>
      </c>
      <c r="E20" s="259"/>
      <c r="F20" s="260"/>
      <c r="G20" s="261">
        <f t="shared" si="28"/>
        <v>0</v>
      </c>
      <c r="H20" s="262">
        <v>2</v>
      </c>
      <c r="I20" s="263"/>
      <c r="J20" s="261">
        <f t="shared" si="29"/>
        <v>2</v>
      </c>
      <c r="K20" s="274">
        <f t="shared" si="0"/>
        <v>2</v>
      </c>
      <c r="L20" s="265">
        <f t="shared" si="1"/>
        <v>2.6666666666666665</v>
      </c>
      <c r="M20" s="259">
        <v>3</v>
      </c>
      <c r="N20" s="260"/>
      <c r="O20" s="261">
        <f t="shared" si="2"/>
        <v>3</v>
      </c>
      <c r="P20" s="262">
        <v>1</v>
      </c>
      <c r="Q20" s="263">
        <v>2</v>
      </c>
      <c r="R20" s="261">
        <f t="shared" si="3"/>
        <v>3</v>
      </c>
      <c r="S20" s="274">
        <f t="shared" si="4"/>
        <v>6</v>
      </c>
      <c r="T20" s="265">
        <f t="shared" si="5"/>
        <v>9.0909090909090917</v>
      </c>
      <c r="U20" s="259">
        <v>1</v>
      </c>
      <c r="V20" s="260"/>
      <c r="W20" s="261">
        <f t="shared" si="6"/>
        <v>1</v>
      </c>
      <c r="X20" s="262">
        <v>7</v>
      </c>
      <c r="Y20" s="263">
        <v>5</v>
      </c>
      <c r="Z20" s="261">
        <f t="shared" si="7"/>
        <v>12</v>
      </c>
      <c r="AA20" s="274">
        <f t="shared" si="8"/>
        <v>13</v>
      </c>
      <c r="AB20" s="265">
        <f t="shared" si="9"/>
        <v>15.853658536585366</v>
      </c>
      <c r="AC20" s="259"/>
      <c r="AD20" s="260"/>
      <c r="AE20" s="261">
        <f t="shared" si="10"/>
        <v>0</v>
      </c>
      <c r="AF20" s="262">
        <v>1</v>
      </c>
      <c r="AG20" s="263"/>
      <c r="AH20" s="261">
        <f t="shared" si="11"/>
        <v>1</v>
      </c>
      <c r="AI20" s="274">
        <f t="shared" si="30"/>
        <v>1</v>
      </c>
      <c r="AJ20" s="265">
        <f t="shared" si="12"/>
        <v>1.3333333333333333</v>
      </c>
      <c r="AK20" s="266">
        <v>4</v>
      </c>
      <c r="AL20" s="260"/>
      <c r="AM20" s="261">
        <f t="shared" si="13"/>
        <v>4</v>
      </c>
      <c r="AN20" s="262">
        <v>4</v>
      </c>
      <c r="AO20" s="263"/>
      <c r="AP20" s="261">
        <f t="shared" si="14"/>
        <v>4</v>
      </c>
      <c r="AQ20" s="274">
        <f t="shared" si="31"/>
        <v>8</v>
      </c>
      <c r="AR20" s="267">
        <f t="shared" si="15"/>
        <v>12.121212121212121</v>
      </c>
      <c r="AS20" s="266">
        <v>1</v>
      </c>
      <c r="AT20" s="260"/>
      <c r="AU20" s="261">
        <f t="shared" si="16"/>
        <v>1</v>
      </c>
      <c r="AV20" s="262">
        <v>1</v>
      </c>
      <c r="AW20" s="263">
        <v>1</v>
      </c>
      <c r="AX20" s="261">
        <f t="shared" si="17"/>
        <v>2</v>
      </c>
      <c r="AY20" s="274">
        <f t="shared" si="32"/>
        <v>3</v>
      </c>
      <c r="AZ20" s="265">
        <f t="shared" si="18"/>
        <v>3.6585365853658538</v>
      </c>
      <c r="BA20" s="259"/>
      <c r="BB20" s="260"/>
      <c r="BC20" s="261">
        <f t="shared" si="19"/>
        <v>0</v>
      </c>
      <c r="BD20" s="275">
        <v>2</v>
      </c>
      <c r="BE20" s="263"/>
      <c r="BF20" s="261">
        <f t="shared" si="20"/>
        <v>2</v>
      </c>
      <c r="BG20" s="274">
        <f t="shared" si="33"/>
        <v>2</v>
      </c>
      <c r="BH20" s="265">
        <f t="shared" si="21"/>
        <v>2.6666666666666665</v>
      </c>
      <c r="BI20" s="266"/>
      <c r="BJ20" s="260"/>
      <c r="BK20" s="261">
        <f t="shared" si="22"/>
        <v>0</v>
      </c>
      <c r="BL20" s="262">
        <v>4</v>
      </c>
      <c r="BM20" s="263"/>
      <c r="BN20" s="261">
        <f t="shared" si="23"/>
        <v>4</v>
      </c>
      <c r="BO20" s="274">
        <f t="shared" si="34"/>
        <v>4</v>
      </c>
      <c r="BP20" s="265">
        <f t="shared" si="36"/>
        <v>6.0606060606060606</v>
      </c>
      <c r="BQ20" s="266"/>
      <c r="BR20" s="260"/>
      <c r="BS20" s="261">
        <f t="shared" si="25"/>
        <v>0</v>
      </c>
      <c r="BT20" s="262">
        <v>1</v>
      </c>
      <c r="BU20" s="263"/>
      <c r="BV20" s="261">
        <f t="shared" si="26"/>
        <v>1</v>
      </c>
      <c r="BW20" s="274">
        <f t="shared" si="35"/>
        <v>1</v>
      </c>
      <c r="BX20" s="265">
        <f t="shared" si="27"/>
        <v>1.2195121951219512</v>
      </c>
    </row>
    <row r="21" spans="1:76" x14ac:dyDescent="0.35">
      <c r="A21" s="233" t="s">
        <v>577</v>
      </c>
      <c r="B21" s="211">
        <v>1</v>
      </c>
      <c r="C21" s="29">
        <v>1</v>
      </c>
      <c r="D21" s="38">
        <v>1</v>
      </c>
      <c r="E21" s="259"/>
      <c r="F21" s="260"/>
      <c r="G21" s="261">
        <f t="shared" si="28"/>
        <v>0</v>
      </c>
      <c r="H21" s="262"/>
      <c r="I21" s="263"/>
      <c r="J21" s="261">
        <f t="shared" si="29"/>
        <v>0</v>
      </c>
      <c r="K21" s="274">
        <f t="shared" si="0"/>
        <v>0</v>
      </c>
      <c r="L21" s="265">
        <f t="shared" si="1"/>
        <v>0</v>
      </c>
      <c r="M21" s="259"/>
      <c r="N21" s="260"/>
      <c r="O21" s="261">
        <f t="shared" si="2"/>
        <v>0</v>
      </c>
      <c r="P21" s="262"/>
      <c r="Q21" s="263"/>
      <c r="R21" s="261">
        <f t="shared" si="3"/>
        <v>0</v>
      </c>
      <c r="S21" s="274">
        <f t="shared" si="4"/>
        <v>0</v>
      </c>
      <c r="T21" s="265">
        <f t="shared" si="5"/>
        <v>0</v>
      </c>
      <c r="U21" s="259"/>
      <c r="V21" s="260"/>
      <c r="W21" s="261">
        <f t="shared" si="6"/>
        <v>0</v>
      </c>
      <c r="X21" s="262"/>
      <c r="Y21" s="263"/>
      <c r="Z21" s="261">
        <f t="shared" si="7"/>
        <v>0</v>
      </c>
      <c r="AA21" s="274">
        <f t="shared" si="8"/>
        <v>0</v>
      </c>
      <c r="AB21" s="265">
        <f t="shared" si="9"/>
        <v>0</v>
      </c>
      <c r="AC21" s="259"/>
      <c r="AD21" s="260"/>
      <c r="AE21" s="261">
        <f t="shared" si="10"/>
        <v>0</v>
      </c>
      <c r="AF21" s="262"/>
      <c r="AG21" s="263"/>
      <c r="AH21" s="261">
        <f t="shared" si="11"/>
        <v>0</v>
      </c>
      <c r="AI21" s="274">
        <f t="shared" si="30"/>
        <v>0</v>
      </c>
      <c r="AJ21" s="265">
        <f t="shared" si="12"/>
        <v>0</v>
      </c>
      <c r="AK21" s="266"/>
      <c r="AL21" s="260"/>
      <c r="AM21" s="261">
        <f t="shared" si="13"/>
        <v>0</v>
      </c>
      <c r="AN21" s="262"/>
      <c r="AO21" s="263"/>
      <c r="AP21" s="261">
        <f t="shared" si="14"/>
        <v>0</v>
      </c>
      <c r="AQ21" s="274">
        <f t="shared" si="31"/>
        <v>0</v>
      </c>
      <c r="AR21" s="267">
        <f t="shared" si="15"/>
        <v>0</v>
      </c>
      <c r="AS21" s="266"/>
      <c r="AT21" s="260"/>
      <c r="AU21" s="261">
        <f t="shared" si="16"/>
        <v>0</v>
      </c>
      <c r="AV21" s="262"/>
      <c r="AW21" s="263"/>
      <c r="AX21" s="261">
        <f t="shared" si="17"/>
        <v>0</v>
      </c>
      <c r="AY21" s="274">
        <f t="shared" si="32"/>
        <v>0</v>
      </c>
      <c r="AZ21" s="265">
        <f t="shared" si="18"/>
        <v>0</v>
      </c>
      <c r="BA21" s="259"/>
      <c r="BB21" s="260"/>
      <c r="BC21" s="261">
        <f t="shared" si="19"/>
        <v>0</v>
      </c>
      <c r="BD21" s="275"/>
      <c r="BE21" s="263"/>
      <c r="BF21" s="261">
        <f t="shared" si="20"/>
        <v>0</v>
      </c>
      <c r="BG21" s="274">
        <f t="shared" si="33"/>
        <v>0</v>
      </c>
      <c r="BH21" s="265">
        <f t="shared" si="21"/>
        <v>0</v>
      </c>
      <c r="BI21" s="266"/>
      <c r="BJ21" s="260"/>
      <c r="BK21" s="261">
        <f t="shared" si="22"/>
        <v>0</v>
      </c>
      <c r="BL21" s="262"/>
      <c r="BM21" s="263"/>
      <c r="BN21" s="261">
        <f t="shared" si="23"/>
        <v>0</v>
      </c>
      <c r="BO21" s="274">
        <f t="shared" si="34"/>
        <v>0</v>
      </c>
      <c r="BP21" s="265">
        <f t="shared" si="36"/>
        <v>0</v>
      </c>
      <c r="BQ21" s="266"/>
      <c r="BR21" s="260"/>
      <c r="BS21" s="261">
        <f t="shared" si="25"/>
        <v>0</v>
      </c>
      <c r="BT21" s="262"/>
      <c r="BU21" s="263"/>
      <c r="BV21" s="261">
        <f t="shared" si="26"/>
        <v>0</v>
      </c>
      <c r="BW21" s="274">
        <f t="shared" si="35"/>
        <v>0</v>
      </c>
      <c r="BX21" s="265">
        <f t="shared" si="27"/>
        <v>0</v>
      </c>
    </row>
    <row r="22" spans="1:76" x14ac:dyDescent="0.35">
      <c r="A22" s="233" t="s">
        <v>11</v>
      </c>
      <c r="B22" s="277">
        <v>31</v>
      </c>
      <c r="C22" s="274">
        <v>35</v>
      </c>
      <c r="D22" s="278">
        <v>32</v>
      </c>
      <c r="E22" s="279"/>
      <c r="F22" s="280"/>
      <c r="G22" s="261">
        <f t="shared" si="28"/>
        <v>0</v>
      </c>
      <c r="H22" s="281">
        <v>4</v>
      </c>
      <c r="I22" s="282"/>
      <c r="J22" s="261">
        <f t="shared" si="29"/>
        <v>4</v>
      </c>
      <c r="K22" s="274">
        <f t="shared" si="0"/>
        <v>4</v>
      </c>
      <c r="L22" s="265">
        <f t="shared" si="1"/>
        <v>12.903225806451612</v>
      </c>
      <c r="M22" s="279">
        <v>2</v>
      </c>
      <c r="N22" s="280"/>
      <c r="O22" s="261">
        <f t="shared" si="2"/>
        <v>2</v>
      </c>
      <c r="P22" s="281"/>
      <c r="Q22" s="282">
        <v>1</v>
      </c>
      <c r="R22" s="261">
        <f t="shared" si="3"/>
        <v>1</v>
      </c>
      <c r="S22" s="274">
        <f t="shared" si="4"/>
        <v>3</v>
      </c>
      <c r="T22" s="265">
        <f t="shared" si="5"/>
        <v>8.5714285714285712</v>
      </c>
      <c r="U22" s="279"/>
      <c r="V22" s="280"/>
      <c r="W22" s="261">
        <f t="shared" si="6"/>
        <v>0</v>
      </c>
      <c r="X22" s="281">
        <v>5</v>
      </c>
      <c r="Y22" s="282">
        <v>3</v>
      </c>
      <c r="Z22" s="261">
        <f t="shared" si="7"/>
        <v>8</v>
      </c>
      <c r="AA22" s="274">
        <f t="shared" si="8"/>
        <v>8</v>
      </c>
      <c r="AB22" s="265">
        <f t="shared" si="9"/>
        <v>25</v>
      </c>
      <c r="AC22" s="279">
        <v>5</v>
      </c>
      <c r="AD22" s="280">
        <v>4</v>
      </c>
      <c r="AE22" s="261">
        <f t="shared" si="10"/>
        <v>9</v>
      </c>
      <c r="AF22" s="281">
        <v>1</v>
      </c>
      <c r="AG22" s="282"/>
      <c r="AH22" s="261">
        <f t="shared" si="11"/>
        <v>1</v>
      </c>
      <c r="AI22" s="274">
        <f t="shared" si="30"/>
        <v>10</v>
      </c>
      <c r="AJ22" s="265">
        <f t="shared" si="12"/>
        <v>32.258064516129032</v>
      </c>
      <c r="AK22" s="283">
        <v>8</v>
      </c>
      <c r="AL22" s="280">
        <v>3</v>
      </c>
      <c r="AM22" s="261">
        <f t="shared" si="13"/>
        <v>11</v>
      </c>
      <c r="AN22" s="281">
        <v>1</v>
      </c>
      <c r="AO22" s="282"/>
      <c r="AP22" s="261">
        <f t="shared" si="14"/>
        <v>1</v>
      </c>
      <c r="AQ22" s="274">
        <f t="shared" si="31"/>
        <v>12</v>
      </c>
      <c r="AR22" s="267">
        <f t="shared" si="15"/>
        <v>34.285714285714285</v>
      </c>
      <c r="AS22" s="283">
        <v>1</v>
      </c>
      <c r="AT22" s="280">
        <v>6</v>
      </c>
      <c r="AU22" s="261">
        <f t="shared" si="16"/>
        <v>7</v>
      </c>
      <c r="AV22" s="281">
        <v>3</v>
      </c>
      <c r="AW22" s="282">
        <v>1</v>
      </c>
      <c r="AX22" s="261">
        <f t="shared" si="17"/>
        <v>4</v>
      </c>
      <c r="AY22" s="274">
        <f t="shared" si="32"/>
        <v>11</v>
      </c>
      <c r="AZ22" s="265">
        <f t="shared" si="18"/>
        <v>34.375</v>
      </c>
      <c r="BA22" s="279">
        <v>5</v>
      </c>
      <c r="BB22" s="280">
        <v>2</v>
      </c>
      <c r="BC22" s="261">
        <f t="shared" si="19"/>
        <v>7</v>
      </c>
      <c r="BD22" s="284">
        <v>1</v>
      </c>
      <c r="BE22" s="282"/>
      <c r="BF22" s="261">
        <f t="shared" si="20"/>
        <v>1</v>
      </c>
      <c r="BG22" s="274">
        <f t="shared" si="33"/>
        <v>8</v>
      </c>
      <c r="BH22" s="265">
        <f t="shared" si="21"/>
        <v>25.806451612903224</v>
      </c>
      <c r="BI22" s="283">
        <v>8</v>
      </c>
      <c r="BJ22" s="280">
        <v>4</v>
      </c>
      <c r="BK22" s="261">
        <f t="shared" si="22"/>
        <v>12</v>
      </c>
      <c r="BL22" s="281">
        <v>1</v>
      </c>
      <c r="BM22" s="282">
        <v>1</v>
      </c>
      <c r="BN22" s="261">
        <f t="shared" si="23"/>
        <v>2</v>
      </c>
      <c r="BO22" s="274">
        <f t="shared" si="34"/>
        <v>14</v>
      </c>
      <c r="BP22" s="265">
        <f t="shared" si="36"/>
        <v>40</v>
      </c>
      <c r="BQ22" s="283">
        <v>1</v>
      </c>
      <c r="BR22" s="280">
        <v>6</v>
      </c>
      <c r="BS22" s="261">
        <f t="shared" si="25"/>
        <v>7</v>
      </c>
      <c r="BT22" s="281">
        <v>2</v>
      </c>
      <c r="BU22" s="282">
        <v>1</v>
      </c>
      <c r="BV22" s="261">
        <f t="shared" si="26"/>
        <v>3</v>
      </c>
      <c r="BW22" s="274">
        <f t="shared" si="35"/>
        <v>10</v>
      </c>
      <c r="BX22" s="265">
        <f t="shared" si="27"/>
        <v>31.25</v>
      </c>
    </row>
    <row r="23" spans="1:76" x14ac:dyDescent="0.35">
      <c r="A23" s="233" t="s">
        <v>220</v>
      </c>
      <c r="B23" s="211">
        <v>12</v>
      </c>
      <c r="C23" s="29">
        <v>14</v>
      </c>
      <c r="D23" s="38">
        <v>15</v>
      </c>
      <c r="E23" s="259"/>
      <c r="F23" s="260"/>
      <c r="G23" s="261">
        <f t="shared" si="28"/>
        <v>0</v>
      </c>
      <c r="H23" s="262">
        <v>3</v>
      </c>
      <c r="I23" s="263"/>
      <c r="J23" s="261">
        <f t="shared" si="29"/>
        <v>3</v>
      </c>
      <c r="K23" s="274">
        <f t="shared" si="0"/>
        <v>3</v>
      </c>
      <c r="L23" s="265">
        <f t="shared" si="1"/>
        <v>25</v>
      </c>
      <c r="M23" s="259"/>
      <c r="N23" s="260"/>
      <c r="O23" s="261">
        <f t="shared" si="2"/>
        <v>0</v>
      </c>
      <c r="P23" s="262"/>
      <c r="Q23" s="263">
        <v>1</v>
      </c>
      <c r="R23" s="261">
        <f t="shared" si="3"/>
        <v>1</v>
      </c>
      <c r="S23" s="274">
        <f t="shared" si="4"/>
        <v>1</v>
      </c>
      <c r="T23" s="265">
        <f t="shared" si="5"/>
        <v>7.1428571428571432</v>
      </c>
      <c r="U23" s="259"/>
      <c r="V23" s="260"/>
      <c r="W23" s="261">
        <f t="shared" si="6"/>
        <v>0</v>
      </c>
      <c r="X23" s="262">
        <v>3</v>
      </c>
      <c r="Y23" s="263">
        <v>1</v>
      </c>
      <c r="Z23" s="261">
        <f t="shared" si="7"/>
        <v>4</v>
      </c>
      <c r="AA23" s="274">
        <f t="shared" si="8"/>
        <v>4</v>
      </c>
      <c r="AB23" s="265">
        <f t="shared" si="9"/>
        <v>26.666666666666668</v>
      </c>
      <c r="AC23" s="259"/>
      <c r="AD23" s="260"/>
      <c r="AE23" s="261">
        <f t="shared" si="10"/>
        <v>0</v>
      </c>
      <c r="AF23" s="262">
        <v>1</v>
      </c>
      <c r="AG23" s="263"/>
      <c r="AH23" s="261">
        <f t="shared" si="11"/>
        <v>1</v>
      </c>
      <c r="AI23" s="274">
        <f t="shared" si="30"/>
        <v>1</v>
      </c>
      <c r="AJ23" s="265">
        <f t="shared" si="12"/>
        <v>8.3333333333333339</v>
      </c>
      <c r="AK23" s="266"/>
      <c r="AL23" s="260"/>
      <c r="AM23" s="261">
        <f t="shared" si="13"/>
        <v>0</v>
      </c>
      <c r="AN23" s="262">
        <v>4</v>
      </c>
      <c r="AO23" s="263"/>
      <c r="AP23" s="261">
        <f t="shared" si="14"/>
        <v>4</v>
      </c>
      <c r="AQ23" s="274">
        <f t="shared" si="31"/>
        <v>4</v>
      </c>
      <c r="AR23" s="267">
        <f t="shared" si="15"/>
        <v>28.571428571428573</v>
      </c>
      <c r="AS23" s="266"/>
      <c r="AT23" s="260"/>
      <c r="AU23" s="261">
        <f t="shared" si="16"/>
        <v>0</v>
      </c>
      <c r="AV23" s="262">
        <v>3</v>
      </c>
      <c r="AW23" s="263">
        <v>1</v>
      </c>
      <c r="AX23" s="261">
        <f t="shared" si="17"/>
        <v>4</v>
      </c>
      <c r="AY23" s="274">
        <f t="shared" si="32"/>
        <v>4</v>
      </c>
      <c r="AZ23" s="265">
        <f t="shared" si="18"/>
        <v>26.666666666666668</v>
      </c>
      <c r="BA23" s="259"/>
      <c r="BB23" s="260"/>
      <c r="BC23" s="261">
        <f t="shared" si="19"/>
        <v>0</v>
      </c>
      <c r="BD23" s="275">
        <v>1</v>
      </c>
      <c r="BE23" s="263"/>
      <c r="BF23" s="261">
        <f t="shared" si="20"/>
        <v>1</v>
      </c>
      <c r="BG23" s="274">
        <f t="shared" si="33"/>
        <v>1</v>
      </c>
      <c r="BH23" s="265">
        <f t="shared" si="21"/>
        <v>8.3333333333333339</v>
      </c>
      <c r="BI23" s="266"/>
      <c r="BJ23" s="260"/>
      <c r="BK23" s="261">
        <f t="shared" si="22"/>
        <v>0</v>
      </c>
      <c r="BL23" s="262">
        <v>5</v>
      </c>
      <c r="BM23" s="263"/>
      <c r="BN23" s="261">
        <f t="shared" si="23"/>
        <v>5</v>
      </c>
      <c r="BO23" s="274">
        <f t="shared" si="34"/>
        <v>5</v>
      </c>
      <c r="BP23" s="265">
        <f t="shared" si="36"/>
        <v>35.714285714285715</v>
      </c>
      <c r="BQ23" s="266"/>
      <c r="BR23" s="260"/>
      <c r="BS23" s="261">
        <f t="shared" si="25"/>
        <v>0</v>
      </c>
      <c r="BT23" s="262">
        <v>3</v>
      </c>
      <c r="BU23" s="263"/>
      <c r="BV23" s="261">
        <f t="shared" si="26"/>
        <v>3</v>
      </c>
      <c r="BW23" s="274">
        <f t="shared" si="35"/>
        <v>3</v>
      </c>
      <c r="BX23" s="265">
        <f t="shared" si="27"/>
        <v>20</v>
      </c>
    </row>
    <row r="24" spans="1:76" x14ac:dyDescent="0.35">
      <c r="A24" s="233" t="s">
        <v>43</v>
      </c>
      <c r="B24" s="211">
        <v>176</v>
      </c>
      <c r="C24" s="29">
        <v>144</v>
      </c>
      <c r="D24" s="38">
        <v>191</v>
      </c>
      <c r="E24" s="259"/>
      <c r="F24" s="260">
        <v>1</v>
      </c>
      <c r="G24" s="261">
        <f t="shared" si="28"/>
        <v>1</v>
      </c>
      <c r="H24" s="262">
        <v>6</v>
      </c>
      <c r="I24" s="263"/>
      <c r="J24" s="261">
        <f t="shared" si="29"/>
        <v>6</v>
      </c>
      <c r="K24" s="274">
        <f t="shared" si="0"/>
        <v>7</v>
      </c>
      <c r="L24" s="265">
        <f t="shared" si="1"/>
        <v>3.9772727272727271</v>
      </c>
      <c r="M24" s="259"/>
      <c r="N24" s="260">
        <v>2</v>
      </c>
      <c r="O24" s="261">
        <f t="shared" si="2"/>
        <v>2</v>
      </c>
      <c r="P24" s="262">
        <v>3</v>
      </c>
      <c r="Q24" s="263">
        <v>9</v>
      </c>
      <c r="R24" s="261">
        <f t="shared" si="3"/>
        <v>12</v>
      </c>
      <c r="S24" s="274">
        <f t="shared" si="4"/>
        <v>14</v>
      </c>
      <c r="T24" s="265">
        <f t="shared" si="5"/>
        <v>9.7222222222222214</v>
      </c>
      <c r="U24" s="259"/>
      <c r="V24" s="260">
        <v>2</v>
      </c>
      <c r="W24" s="261">
        <f t="shared" si="6"/>
        <v>2</v>
      </c>
      <c r="X24" s="262">
        <v>9</v>
      </c>
      <c r="Y24" s="263">
        <v>13</v>
      </c>
      <c r="Z24" s="261">
        <f t="shared" si="7"/>
        <v>22</v>
      </c>
      <c r="AA24" s="274">
        <f t="shared" si="8"/>
        <v>24</v>
      </c>
      <c r="AB24" s="265">
        <f t="shared" si="9"/>
        <v>12.565445026178011</v>
      </c>
      <c r="AC24" s="259">
        <v>1</v>
      </c>
      <c r="AD24" s="260"/>
      <c r="AE24" s="261">
        <f t="shared" si="10"/>
        <v>1</v>
      </c>
      <c r="AF24" s="262">
        <v>4</v>
      </c>
      <c r="AG24" s="263"/>
      <c r="AH24" s="261">
        <f t="shared" si="11"/>
        <v>4</v>
      </c>
      <c r="AI24" s="274">
        <f t="shared" si="30"/>
        <v>5</v>
      </c>
      <c r="AJ24" s="265">
        <f t="shared" si="12"/>
        <v>2.8409090909090908</v>
      </c>
      <c r="AK24" s="266"/>
      <c r="AL24" s="260"/>
      <c r="AM24" s="261">
        <f t="shared" si="13"/>
        <v>0</v>
      </c>
      <c r="AN24" s="262">
        <v>5</v>
      </c>
      <c r="AO24" s="263">
        <v>3</v>
      </c>
      <c r="AP24" s="261">
        <f t="shared" si="14"/>
        <v>8</v>
      </c>
      <c r="AQ24" s="274">
        <f t="shared" si="31"/>
        <v>8</v>
      </c>
      <c r="AR24" s="267">
        <f t="shared" si="15"/>
        <v>5.5555555555555554</v>
      </c>
      <c r="AS24" s="266"/>
      <c r="AT24" s="260"/>
      <c r="AU24" s="261">
        <f t="shared" si="16"/>
        <v>0</v>
      </c>
      <c r="AV24" s="262">
        <v>4</v>
      </c>
      <c r="AW24" s="263">
        <v>14</v>
      </c>
      <c r="AX24" s="261">
        <f t="shared" si="17"/>
        <v>18</v>
      </c>
      <c r="AY24" s="274">
        <f t="shared" si="32"/>
        <v>18</v>
      </c>
      <c r="AZ24" s="265">
        <f t="shared" si="18"/>
        <v>9.4240837696335085</v>
      </c>
      <c r="BA24" s="259">
        <v>1</v>
      </c>
      <c r="BB24" s="260"/>
      <c r="BC24" s="261">
        <f t="shared" si="19"/>
        <v>1</v>
      </c>
      <c r="BD24" s="275">
        <v>16</v>
      </c>
      <c r="BE24" s="263">
        <v>17</v>
      </c>
      <c r="BF24" s="261">
        <f t="shared" si="20"/>
        <v>33</v>
      </c>
      <c r="BG24" s="274">
        <f t="shared" si="33"/>
        <v>34</v>
      </c>
      <c r="BH24" s="265">
        <f t="shared" si="21"/>
        <v>19.318181818181817</v>
      </c>
      <c r="BI24" s="266"/>
      <c r="BJ24" s="260"/>
      <c r="BK24" s="261">
        <f t="shared" si="22"/>
        <v>0</v>
      </c>
      <c r="BL24" s="262">
        <v>6</v>
      </c>
      <c r="BM24" s="263">
        <v>4</v>
      </c>
      <c r="BN24" s="261">
        <f t="shared" si="23"/>
        <v>10</v>
      </c>
      <c r="BO24" s="274">
        <f t="shared" si="34"/>
        <v>10</v>
      </c>
      <c r="BP24" s="265">
        <f t="shared" si="36"/>
        <v>6.9444444444444446</v>
      </c>
      <c r="BQ24" s="266"/>
      <c r="BR24" s="260"/>
      <c r="BS24" s="261">
        <f t="shared" si="25"/>
        <v>0</v>
      </c>
      <c r="BT24" s="262">
        <v>4</v>
      </c>
      <c r="BU24" s="263">
        <v>19</v>
      </c>
      <c r="BV24" s="261">
        <f t="shared" si="26"/>
        <v>23</v>
      </c>
      <c r="BW24" s="261">
        <f>SUM(BV24,BS24)</f>
        <v>23</v>
      </c>
      <c r="BX24" s="265">
        <f t="shared" si="27"/>
        <v>12.041884816753926</v>
      </c>
    </row>
    <row r="25" spans="1:76" x14ac:dyDescent="0.35">
      <c r="A25" s="233" t="s">
        <v>231</v>
      </c>
      <c r="B25" s="211">
        <v>75</v>
      </c>
      <c r="C25" s="29">
        <v>44</v>
      </c>
      <c r="D25" s="38">
        <v>81</v>
      </c>
      <c r="E25" s="259"/>
      <c r="F25" s="260"/>
      <c r="G25" s="261">
        <f t="shared" si="28"/>
        <v>0</v>
      </c>
      <c r="H25" s="262">
        <v>10</v>
      </c>
      <c r="I25" s="263"/>
      <c r="J25" s="261">
        <f t="shared" si="29"/>
        <v>10</v>
      </c>
      <c r="K25" s="274">
        <f t="shared" si="0"/>
        <v>10</v>
      </c>
      <c r="L25" s="265">
        <f t="shared" si="1"/>
        <v>13.333333333333334</v>
      </c>
      <c r="M25" s="259">
        <v>1</v>
      </c>
      <c r="N25" s="260"/>
      <c r="O25" s="261">
        <f t="shared" si="2"/>
        <v>1</v>
      </c>
      <c r="P25" s="262">
        <v>1</v>
      </c>
      <c r="Q25" s="263"/>
      <c r="R25" s="261">
        <f t="shared" si="3"/>
        <v>1</v>
      </c>
      <c r="S25" s="274">
        <f t="shared" si="4"/>
        <v>2</v>
      </c>
      <c r="T25" s="265">
        <f t="shared" si="5"/>
        <v>4.5454545454545459</v>
      </c>
      <c r="U25" s="259"/>
      <c r="V25" s="260"/>
      <c r="W25" s="261">
        <f t="shared" si="6"/>
        <v>0</v>
      </c>
      <c r="X25" s="262">
        <v>19</v>
      </c>
      <c r="Y25" s="263">
        <v>3</v>
      </c>
      <c r="Z25" s="261">
        <f t="shared" si="7"/>
        <v>22</v>
      </c>
      <c r="AA25" s="274">
        <f t="shared" si="8"/>
        <v>22</v>
      </c>
      <c r="AB25" s="265">
        <f t="shared" si="9"/>
        <v>27.160493827160494</v>
      </c>
      <c r="AC25" s="259"/>
      <c r="AD25" s="260"/>
      <c r="AE25" s="261">
        <f t="shared" si="10"/>
        <v>0</v>
      </c>
      <c r="AF25" s="262">
        <v>3</v>
      </c>
      <c r="AG25" s="263"/>
      <c r="AH25" s="261">
        <f t="shared" si="11"/>
        <v>3</v>
      </c>
      <c r="AI25" s="274">
        <f t="shared" si="30"/>
        <v>3</v>
      </c>
      <c r="AJ25" s="265">
        <f t="shared" si="12"/>
        <v>4</v>
      </c>
      <c r="AK25" s="266">
        <v>1</v>
      </c>
      <c r="AL25" s="260"/>
      <c r="AM25" s="261">
        <f t="shared" si="13"/>
        <v>1</v>
      </c>
      <c r="AN25" s="262">
        <v>6</v>
      </c>
      <c r="AO25" s="263"/>
      <c r="AP25" s="261">
        <f t="shared" si="14"/>
        <v>6</v>
      </c>
      <c r="AQ25" s="274">
        <f t="shared" si="31"/>
        <v>7</v>
      </c>
      <c r="AR25" s="267">
        <f t="shared" si="15"/>
        <v>15.909090909090908</v>
      </c>
      <c r="AS25" s="266">
        <v>1</v>
      </c>
      <c r="AT25" s="260"/>
      <c r="AU25" s="261">
        <f t="shared" si="16"/>
        <v>1</v>
      </c>
      <c r="AV25" s="262">
        <v>10</v>
      </c>
      <c r="AW25" s="263">
        <v>1</v>
      </c>
      <c r="AX25" s="261">
        <f t="shared" si="17"/>
        <v>11</v>
      </c>
      <c r="AY25" s="274">
        <f t="shared" si="32"/>
        <v>12</v>
      </c>
      <c r="AZ25" s="265">
        <f t="shared" si="18"/>
        <v>14.814814814814815</v>
      </c>
      <c r="BA25" s="259"/>
      <c r="BB25" s="260"/>
      <c r="BC25" s="261">
        <f t="shared" si="19"/>
        <v>0</v>
      </c>
      <c r="BD25" s="275">
        <v>11</v>
      </c>
      <c r="BE25" s="263"/>
      <c r="BF25" s="261">
        <f t="shared" si="20"/>
        <v>11</v>
      </c>
      <c r="BG25" s="274">
        <f t="shared" si="33"/>
        <v>11</v>
      </c>
      <c r="BH25" s="265">
        <f t="shared" si="21"/>
        <v>14.666666666666666</v>
      </c>
      <c r="BI25" s="266">
        <v>1</v>
      </c>
      <c r="BJ25" s="260"/>
      <c r="BK25" s="261">
        <f t="shared" si="22"/>
        <v>1</v>
      </c>
      <c r="BL25" s="262">
        <v>5</v>
      </c>
      <c r="BM25" s="263"/>
      <c r="BN25" s="261">
        <f t="shared" si="23"/>
        <v>5</v>
      </c>
      <c r="BO25" s="274">
        <f t="shared" si="34"/>
        <v>6</v>
      </c>
      <c r="BP25" s="265">
        <f t="shared" si="36"/>
        <v>13.636363636363637</v>
      </c>
      <c r="BQ25" s="266">
        <v>1</v>
      </c>
      <c r="BR25" s="260"/>
      <c r="BS25" s="261">
        <f t="shared" si="25"/>
        <v>1</v>
      </c>
      <c r="BT25" s="262">
        <v>12</v>
      </c>
      <c r="BU25" s="263">
        <v>1</v>
      </c>
      <c r="BV25" s="261">
        <f t="shared" si="26"/>
        <v>13</v>
      </c>
      <c r="BW25" s="274">
        <f t="shared" si="35"/>
        <v>14</v>
      </c>
      <c r="BX25" s="265">
        <f t="shared" si="27"/>
        <v>17.283950617283949</v>
      </c>
    </row>
    <row r="26" spans="1:76" x14ac:dyDescent="0.35">
      <c r="A26" s="233" t="s">
        <v>175</v>
      </c>
      <c r="B26" s="211">
        <v>63</v>
      </c>
      <c r="C26" s="29">
        <v>63</v>
      </c>
      <c r="D26" s="38">
        <v>68</v>
      </c>
      <c r="E26" s="259"/>
      <c r="F26" s="260"/>
      <c r="G26" s="261">
        <f t="shared" si="28"/>
        <v>0</v>
      </c>
      <c r="H26" s="262">
        <v>5</v>
      </c>
      <c r="I26" s="263"/>
      <c r="J26" s="261">
        <f t="shared" si="29"/>
        <v>5</v>
      </c>
      <c r="K26" s="274">
        <f t="shared" si="0"/>
        <v>5</v>
      </c>
      <c r="L26" s="265">
        <f t="shared" si="1"/>
        <v>7.9365079365079367</v>
      </c>
      <c r="M26" s="259"/>
      <c r="N26" s="260"/>
      <c r="O26" s="261">
        <f t="shared" si="2"/>
        <v>0</v>
      </c>
      <c r="P26" s="262">
        <v>4</v>
      </c>
      <c r="Q26" s="263">
        <v>8</v>
      </c>
      <c r="R26" s="261">
        <f t="shared" si="3"/>
        <v>12</v>
      </c>
      <c r="S26" s="274">
        <f t="shared" si="4"/>
        <v>12</v>
      </c>
      <c r="T26" s="265">
        <f t="shared" si="5"/>
        <v>19.047619047619047</v>
      </c>
      <c r="U26" s="259"/>
      <c r="V26" s="260"/>
      <c r="W26" s="261">
        <f t="shared" si="6"/>
        <v>0</v>
      </c>
      <c r="X26" s="262">
        <v>10</v>
      </c>
      <c r="Y26" s="263">
        <v>7</v>
      </c>
      <c r="Z26" s="261">
        <f t="shared" si="7"/>
        <v>17</v>
      </c>
      <c r="AA26" s="274">
        <f t="shared" si="8"/>
        <v>17</v>
      </c>
      <c r="AB26" s="265">
        <f t="shared" si="9"/>
        <v>25</v>
      </c>
      <c r="AC26" s="259"/>
      <c r="AD26" s="260"/>
      <c r="AE26" s="261">
        <f t="shared" si="10"/>
        <v>0</v>
      </c>
      <c r="AF26" s="262">
        <v>2</v>
      </c>
      <c r="AG26" s="263">
        <v>3</v>
      </c>
      <c r="AH26" s="261">
        <f t="shared" si="11"/>
        <v>5</v>
      </c>
      <c r="AI26" s="274">
        <f t="shared" si="30"/>
        <v>5</v>
      </c>
      <c r="AJ26" s="265">
        <f t="shared" si="12"/>
        <v>7.9365079365079367</v>
      </c>
      <c r="AK26" s="266"/>
      <c r="AL26" s="260"/>
      <c r="AM26" s="261">
        <f t="shared" si="13"/>
        <v>0</v>
      </c>
      <c r="AN26" s="262">
        <v>8</v>
      </c>
      <c r="AO26" s="263">
        <v>3</v>
      </c>
      <c r="AP26" s="261">
        <f t="shared" si="14"/>
        <v>11</v>
      </c>
      <c r="AQ26" s="274">
        <f t="shared" si="31"/>
        <v>11</v>
      </c>
      <c r="AR26" s="267">
        <f t="shared" si="15"/>
        <v>17.460317460317459</v>
      </c>
      <c r="AS26" s="266"/>
      <c r="AT26" s="260"/>
      <c r="AU26" s="261">
        <f t="shared" si="16"/>
        <v>0</v>
      </c>
      <c r="AV26" s="262">
        <v>3</v>
      </c>
      <c r="AW26" s="263">
        <v>8</v>
      </c>
      <c r="AX26" s="261">
        <f t="shared" si="17"/>
        <v>11</v>
      </c>
      <c r="AY26" s="274">
        <f t="shared" si="32"/>
        <v>11</v>
      </c>
      <c r="AZ26" s="265">
        <f t="shared" si="18"/>
        <v>16.176470588235293</v>
      </c>
      <c r="BA26" s="259"/>
      <c r="BB26" s="260"/>
      <c r="BC26" s="261">
        <f t="shared" si="19"/>
        <v>0</v>
      </c>
      <c r="BD26" s="275">
        <v>1</v>
      </c>
      <c r="BE26" s="263">
        <v>1</v>
      </c>
      <c r="BF26" s="261">
        <f t="shared" si="20"/>
        <v>2</v>
      </c>
      <c r="BG26" s="274">
        <f t="shared" si="33"/>
        <v>2</v>
      </c>
      <c r="BH26" s="265">
        <f t="shared" si="21"/>
        <v>3.1746031746031744</v>
      </c>
      <c r="BI26" s="266"/>
      <c r="BJ26" s="260"/>
      <c r="BK26" s="261">
        <f t="shared" si="22"/>
        <v>0</v>
      </c>
      <c r="BL26" s="262">
        <v>9</v>
      </c>
      <c r="BM26" s="263">
        <v>1</v>
      </c>
      <c r="BN26" s="261">
        <f t="shared" si="23"/>
        <v>10</v>
      </c>
      <c r="BO26" s="274">
        <f t="shared" si="34"/>
        <v>10</v>
      </c>
      <c r="BP26" s="265">
        <f t="shared" si="36"/>
        <v>15.873015873015873</v>
      </c>
      <c r="BQ26" s="266"/>
      <c r="BR26" s="260"/>
      <c r="BS26" s="261">
        <f t="shared" si="25"/>
        <v>0</v>
      </c>
      <c r="BT26" s="262">
        <v>3</v>
      </c>
      <c r="BU26" s="263">
        <v>4</v>
      </c>
      <c r="BV26" s="261">
        <f t="shared" si="26"/>
        <v>7</v>
      </c>
      <c r="BW26" s="274">
        <f t="shared" si="35"/>
        <v>7</v>
      </c>
      <c r="BX26" s="265">
        <f t="shared" si="27"/>
        <v>10.294117647058824</v>
      </c>
    </row>
    <row r="27" spans="1:76" x14ac:dyDescent="0.35">
      <c r="A27" s="233" t="s">
        <v>242</v>
      </c>
      <c r="B27" s="211">
        <v>112</v>
      </c>
      <c r="C27" s="29">
        <v>72</v>
      </c>
      <c r="D27" s="38">
        <v>122</v>
      </c>
      <c r="E27" s="259"/>
      <c r="F27" s="260"/>
      <c r="G27" s="261">
        <f t="shared" si="28"/>
        <v>0</v>
      </c>
      <c r="H27" s="262">
        <v>10</v>
      </c>
      <c r="I27" s="263"/>
      <c r="J27" s="261">
        <f t="shared" si="29"/>
        <v>10</v>
      </c>
      <c r="K27" s="274">
        <f t="shared" si="0"/>
        <v>10</v>
      </c>
      <c r="L27" s="265">
        <f t="shared" si="1"/>
        <v>8.9285714285714288</v>
      </c>
      <c r="M27" s="259">
        <v>1</v>
      </c>
      <c r="N27" s="260"/>
      <c r="O27" s="261">
        <f t="shared" si="2"/>
        <v>1</v>
      </c>
      <c r="P27" s="262">
        <v>2</v>
      </c>
      <c r="Q27" s="263"/>
      <c r="R27" s="261">
        <f t="shared" si="3"/>
        <v>2</v>
      </c>
      <c r="S27" s="274">
        <f t="shared" si="4"/>
        <v>3</v>
      </c>
      <c r="T27" s="265">
        <f t="shared" si="5"/>
        <v>4.166666666666667</v>
      </c>
      <c r="U27" s="259"/>
      <c r="V27" s="260"/>
      <c r="W27" s="261">
        <f t="shared" si="6"/>
        <v>0</v>
      </c>
      <c r="X27" s="262">
        <v>15</v>
      </c>
      <c r="Y27" s="263">
        <v>3</v>
      </c>
      <c r="Z27" s="261">
        <f t="shared" si="7"/>
        <v>18</v>
      </c>
      <c r="AA27" s="274">
        <f t="shared" si="8"/>
        <v>18</v>
      </c>
      <c r="AB27" s="265">
        <f t="shared" si="9"/>
        <v>14.754098360655737</v>
      </c>
      <c r="AC27" s="259"/>
      <c r="AD27" s="260"/>
      <c r="AE27" s="261">
        <f t="shared" si="10"/>
        <v>0</v>
      </c>
      <c r="AF27" s="262">
        <v>2</v>
      </c>
      <c r="AG27" s="263"/>
      <c r="AH27" s="261">
        <f t="shared" si="11"/>
        <v>2</v>
      </c>
      <c r="AI27" s="274">
        <f t="shared" si="30"/>
        <v>2</v>
      </c>
      <c r="AJ27" s="265">
        <f t="shared" si="12"/>
        <v>1.7857142857142858</v>
      </c>
      <c r="AK27" s="266">
        <v>1</v>
      </c>
      <c r="AL27" s="260"/>
      <c r="AM27" s="261">
        <f t="shared" si="13"/>
        <v>1</v>
      </c>
      <c r="AN27" s="262">
        <v>6</v>
      </c>
      <c r="AO27" s="263"/>
      <c r="AP27" s="261">
        <f t="shared" si="14"/>
        <v>6</v>
      </c>
      <c r="AQ27" s="274">
        <f t="shared" si="31"/>
        <v>7</v>
      </c>
      <c r="AR27" s="267">
        <f t="shared" si="15"/>
        <v>9.7222222222222214</v>
      </c>
      <c r="AS27" s="266"/>
      <c r="AT27" s="260"/>
      <c r="AU27" s="261">
        <f t="shared" si="16"/>
        <v>0</v>
      </c>
      <c r="AV27" s="262">
        <v>7</v>
      </c>
      <c r="AW27" s="263">
        <v>2</v>
      </c>
      <c r="AX27" s="261">
        <f t="shared" si="17"/>
        <v>9</v>
      </c>
      <c r="AY27" s="274">
        <f t="shared" si="32"/>
        <v>9</v>
      </c>
      <c r="AZ27" s="265">
        <f t="shared" si="18"/>
        <v>7.3770491803278686</v>
      </c>
      <c r="BA27" s="259"/>
      <c r="BB27" s="260"/>
      <c r="BC27" s="261">
        <f t="shared" si="19"/>
        <v>0</v>
      </c>
      <c r="BD27" s="275">
        <v>13</v>
      </c>
      <c r="BE27" s="263"/>
      <c r="BF27" s="261">
        <f t="shared" si="20"/>
        <v>13</v>
      </c>
      <c r="BG27" s="274">
        <f t="shared" si="33"/>
        <v>13</v>
      </c>
      <c r="BH27" s="265">
        <f t="shared" si="21"/>
        <v>11.607142857142858</v>
      </c>
      <c r="BI27" s="266">
        <v>1</v>
      </c>
      <c r="BJ27" s="260"/>
      <c r="BK27" s="261">
        <f t="shared" si="22"/>
        <v>1</v>
      </c>
      <c r="BL27" s="262">
        <v>7</v>
      </c>
      <c r="BM27" s="263">
        <v>1</v>
      </c>
      <c r="BN27" s="261">
        <f t="shared" si="23"/>
        <v>8</v>
      </c>
      <c r="BO27" s="274">
        <f t="shared" si="34"/>
        <v>9</v>
      </c>
      <c r="BP27" s="265">
        <f t="shared" si="36"/>
        <v>12.5</v>
      </c>
      <c r="BQ27" s="266"/>
      <c r="BR27" s="260"/>
      <c r="BS27" s="261">
        <f t="shared" si="25"/>
        <v>0</v>
      </c>
      <c r="BT27" s="262">
        <v>12</v>
      </c>
      <c r="BU27" s="263"/>
      <c r="BV27" s="261">
        <f t="shared" si="26"/>
        <v>12</v>
      </c>
      <c r="BW27" s="274">
        <f t="shared" si="35"/>
        <v>12</v>
      </c>
      <c r="BX27" s="265">
        <f>(BW27*100)/D27</f>
        <v>9.8360655737704921</v>
      </c>
    </row>
    <row r="28" spans="1:76" x14ac:dyDescent="0.35">
      <c r="A28" s="233" t="s">
        <v>2501</v>
      </c>
      <c r="B28" s="211">
        <v>4</v>
      </c>
      <c r="C28" s="29">
        <v>3</v>
      </c>
      <c r="D28" s="38">
        <v>4</v>
      </c>
      <c r="E28" s="259"/>
      <c r="F28" s="260"/>
      <c r="G28" s="261">
        <f t="shared" si="28"/>
        <v>0</v>
      </c>
      <c r="H28" s="262"/>
      <c r="I28" s="263"/>
      <c r="J28" s="261">
        <f t="shared" si="29"/>
        <v>0</v>
      </c>
      <c r="K28" s="274">
        <f t="shared" si="0"/>
        <v>0</v>
      </c>
      <c r="L28" s="265">
        <f t="shared" si="1"/>
        <v>0</v>
      </c>
      <c r="M28" s="259"/>
      <c r="N28" s="260"/>
      <c r="O28" s="261">
        <f t="shared" si="2"/>
        <v>0</v>
      </c>
      <c r="P28" s="262"/>
      <c r="Q28" s="263"/>
      <c r="R28" s="261">
        <f t="shared" si="3"/>
        <v>0</v>
      </c>
      <c r="S28" s="274">
        <f t="shared" si="4"/>
        <v>0</v>
      </c>
      <c r="T28" s="265">
        <f t="shared" si="5"/>
        <v>0</v>
      </c>
      <c r="U28" s="259"/>
      <c r="V28" s="260"/>
      <c r="W28" s="261">
        <f t="shared" si="6"/>
        <v>0</v>
      </c>
      <c r="X28" s="262"/>
      <c r="Y28" s="263"/>
      <c r="Z28" s="261">
        <f t="shared" si="7"/>
        <v>0</v>
      </c>
      <c r="AA28" s="274">
        <f t="shared" si="8"/>
        <v>0</v>
      </c>
      <c r="AB28" s="265">
        <f t="shared" si="9"/>
        <v>0</v>
      </c>
      <c r="AC28" s="259"/>
      <c r="AD28" s="260"/>
      <c r="AE28" s="261">
        <f t="shared" si="10"/>
        <v>0</v>
      </c>
      <c r="AF28" s="262"/>
      <c r="AG28" s="263"/>
      <c r="AH28" s="261">
        <f t="shared" si="11"/>
        <v>0</v>
      </c>
      <c r="AI28" s="274">
        <f t="shared" si="30"/>
        <v>0</v>
      </c>
      <c r="AJ28" s="265">
        <f t="shared" si="12"/>
        <v>0</v>
      </c>
      <c r="AK28" s="266"/>
      <c r="AL28" s="260"/>
      <c r="AM28" s="261">
        <f t="shared" si="13"/>
        <v>0</v>
      </c>
      <c r="AN28" s="262"/>
      <c r="AO28" s="263"/>
      <c r="AP28" s="261">
        <f t="shared" si="14"/>
        <v>0</v>
      </c>
      <c r="AQ28" s="274">
        <f t="shared" si="31"/>
        <v>0</v>
      </c>
      <c r="AR28" s="267">
        <f t="shared" si="15"/>
        <v>0</v>
      </c>
      <c r="AS28" s="266"/>
      <c r="AT28" s="260"/>
      <c r="AU28" s="261">
        <f t="shared" si="16"/>
        <v>0</v>
      </c>
      <c r="AV28" s="262"/>
      <c r="AW28" s="263"/>
      <c r="AX28" s="261">
        <f t="shared" si="17"/>
        <v>0</v>
      </c>
      <c r="AY28" s="274">
        <f t="shared" si="32"/>
        <v>0</v>
      </c>
      <c r="AZ28" s="265">
        <f t="shared" si="18"/>
        <v>0</v>
      </c>
      <c r="BA28" s="259"/>
      <c r="BB28" s="260"/>
      <c r="BC28" s="261">
        <f t="shared" si="19"/>
        <v>0</v>
      </c>
      <c r="BD28" s="275"/>
      <c r="BE28" s="263"/>
      <c r="BF28" s="261">
        <f t="shared" si="20"/>
        <v>0</v>
      </c>
      <c r="BG28" s="274">
        <f t="shared" si="33"/>
        <v>0</v>
      </c>
      <c r="BH28" s="265">
        <f t="shared" si="21"/>
        <v>0</v>
      </c>
      <c r="BI28" s="266"/>
      <c r="BJ28" s="260">
        <v>1</v>
      </c>
      <c r="BK28" s="261">
        <f t="shared" si="22"/>
        <v>1</v>
      </c>
      <c r="BL28" s="262"/>
      <c r="BM28" s="263"/>
      <c r="BN28" s="261">
        <f t="shared" si="23"/>
        <v>0</v>
      </c>
      <c r="BO28" s="274">
        <f t="shared" si="34"/>
        <v>1</v>
      </c>
      <c r="BP28" s="265">
        <f t="shared" si="36"/>
        <v>33.333333333333336</v>
      </c>
      <c r="BQ28" s="266"/>
      <c r="BR28" s="260"/>
      <c r="BS28" s="261">
        <f t="shared" si="25"/>
        <v>0</v>
      </c>
      <c r="BT28" s="262"/>
      <c r="BU28" s="263"/>
      <c r="BV28" s="261">
        <f t="shared" si="26"/>
        <v>0</v>
      </c>
      <c r="BW28" s="274">
        <f t="shared" si="35"/>
        <v>0</v>
      </c>
      <c r="BX28" s="265">
        <f t="shared" si="27"/>
        <v>0</v>
      </c>
    </row>
    <row r="29" spans="1:76" x14ac:dyDescent="0.35">
      <c r="A29" s="233" t="s">
        <v>89</v>
      </c>
      <c r="B29" s="211">
        <v>106</v>
      </c>
      <c r="C29" s="29">
        <v>98</v>
      </c>
      <c r="D29" s="38">
        <v>114</v>
      </c>
      <c r="E29" s="259"/>
      <c r="F29" s="260">
        <v>1</v>
      </c>
      <c r="G29" s="261">
        <f t="shared" si="28"/>
        <v>1</v>
      </c>
      <c r="H29" s="262">
        <v>6</v>
      </c>
      <c r="I29" s="263">
        <v>1</v>
      </c>
      <c r="J29" s="261">
        <f t="shared" si="29"/>
        <v>7</v>
      </c>
      <c r="K29" s="274">
        <f t="shared" si="0"/>
        <v>8</v>
      </c>
      <c r="L29" s="265">
        <f t="shared" si="1"/>
        <v>7.5471698113207548</v>
      </c>
      <c r="M29" s="259">
        <v>1</v>
      </c>
      <c r="N29" s="260"/>
      <c r="O29" s="261">
        <f t="shared" si="2"/>
        <v>1</v>
      </c>
      <c r="P29" s="262"/>
      <c r="Q29" s="263">
        <v>13</v>
      </c>
      <c r="R29" s="261">
        <f t="shared" si="3"/>
        <v>13</v>
      </c>
      <c r="S29" s="274">
        <f t="shared" si="4"/>
        <v>14</v>
      </c>
      <c r="T29" s="265">
        <f t="shared" si="5"/>
        <v>14.285714285714286</v>
      </c>
      <c r="U29" s="259"/>
      <c r="V29" s="260"/>
      <c r="W29" s="261">
        <f t="shared" si="6"/>
        <v>0</v>
      </c>
      <c r="X29" s="262">
        <v>14</v>
      </c>
      <c r="Y29" s="263">
        <v>6</v>
      </c>
      <c r="Z29" s="261">
        <f t="shared" si="7"/>
        <v>20</v>
      </c>
      <c r="AA29" s="274">
        <f t="shared" si="8"/>
        <v>20</v>
      </c>
      <c r="AB29" s="265">
        <f t="shared" si="9"/>
        <v>17.543859649122808</v>
      </c>
      <c r="AC29" s="259"/>
      <c r="AD29" s="260">
        <v>2</v>
      </c>
      <c r="AE29" s="261">
        <f t="shared" si="10"/>
        <v>2</v>
      </c>
      <c r="AF29" s="262">
        <v>4</v>
      </c>
      <c r="AG29" s="263">
        <v>3</v>
      </c>
      <c r="AH29" s="261">
        <f t="shared" si="11"/>
        <v>7</v>
      </c>
      <c r="AI29" s="274">
        <f t="shared" si="30"/>
        <v>9</v>
      </c>
      <c r="AJ29" s="265">
        <f t="shared" si="12"/>
        <v>8.4905660377358494</v>
      </c>
      <c r="AK29" s="266">
        <v>4</v>
      </c>
      <c r="AL29" s="260"/>
      <c r="AM29" s="261">
        <f t="shared" si="13"/>
        <v>4</v>
      </c>
      <c r="AN29" s="262">
        <v>5</v>
      </c>
      <c r="AO29" s="263">
        <v>2</v>
      </c>
      <c r="AP29" s="261">
        <f t="shared" si="14"/>
        <v>7</v>
      </c>
      <c r="AQ29" s="274">
        <f t="shared" si="31"/>
        <v>11</v>
      </c>
      <c r="AR29" s="267">
        <f t="shared" si="15"/>
        <v>11.224489795918368</v>
      </c>
      <c r="AS29" s="266"/>
      <c r="AT29" s="260"/>
      <c r="AU29" s="261">
        <f t="shared" si="16"/>
        <v>0</v>
      </c>
      <c r="AV29" s="262">
        <v>4</v>
      </c>
      <c r="AW29" s="263">
        <v>5</v>
      </c>
      <c r="AX29" s="261">
        <f t="shared" si="17"/>
        <v>9</v>
      </c>
      <c r="AY29" s="274">
        <f t="shared" si="32"/>
        <v>9</v>
      </c>
      <c r="AZ29" s="265">
        <f t="shared" si="18"/>
        <v>7.8947368421052628</v>
      </c>
      <c r="BA29" s="259"/>
      <c r="BB29" s="260"/>
      <c r="BC29" s="261">
        <f t="shared" si="19"/>
        <v>0</v>
      </c>
      <c r="BD29" s="275">
        <v>7</v>
      </c>
      <c r="BE29" s="263"/>
      <c r="BF29" s="261">
        <f t="shared" si="20"/>
        <v>7</v>
      </c>
      <c r="BG29" s="274">
        <f t="shared" si="33"/>
        <v>7</v>
      </c>
      <c r="BH29" s="265">
        <f t="shared" si="21"/>
        <v>6.6037735849056602</v>
      </c>
      <c r="BI29" s="266">
        <v>4</v>
      </c>
      <c r="BJ29" s="260"/>
      <c r="BK29" s="261">
        <f t="shared" si="22"/>
        <v>4</v>
      </c>
      <c r="BL29" s="262">
        <v>3</v>
      </c>
      <c r="BM29" s="263">
        <v>2</v>
      </c>
      <c r="BN29" s="261">
        <f t="shared" si="23"/>
        <v>5</v>
      </c>
      <c r="BO29" s="274">
        <f t="shared" si="34"/>
        <v>9</v>
      </c>
      <c r="BP29" s="265">
        <f t="shared" si="36"/>
        <v>9.183673469387756</v>
      </c>
      <c r="BQ29" s="266"/>
      <c r="BR29" s="260"/>
      <c r="BS29" s="261">
        <f t="shared" si="25"/>
        <v>0</v>
      </c>
      <c r="BT29" s="262">
        <v>6</v>
      </c>
      <c r="BU29" s="263">
        <v>1</v>
      </c>
      <c r="BV29" s="261">
        <f t="shared" si="26"/>
        <v>7</v>
      </c>
      <c r="BW29" s="261">
        <f>SUM(BV29,BS29)</f>
        <v>7</v>
      </c>
      <c r="BX29" s="265">
        <f t="shared" si="27"/>
        <v>6.1403508771929829</v>
      </c>
    </row>
    <row r="30" spans="1:76" x14ac:dyDescent="0.35">
      <c r="A30" s="233" t="s">
        <v>386</v>
      </c>
      <c r="B30" s="211">
        <v>34</v>
      </c>
      <c r="C30" s="29">
        <v>25</v>
      </c>
      <c r="D30" s="38">
        <v>36</v>
      </c>
      <c r="E30" s="259"/>
      <c r="F30" s="260"/>
      <c r="G30" s="261">
        <f t="shared" si="28"/>
        <v>0</v>
      </c>
      <c r="H30" s="262">
        <v>5</v>
      </c>
      <c r="I30" s="263"/>
      <c r="J30" s="261">
        <f t="shared" si="29"/>
        <v>5</v>
      </c>
      <c r="K30" s="274">
        <f t="shared" si="0"/>
        <v>5</v>
      </c>
      <c r="L30" s="265">
        <f t="shared" si="1"/>
        <v>14.705882352941176</v>
      </c>
      <c r="M30" s="259"/>
      <c r="N30" s="260"/>
      <c r="O30" s="261">
        <f t="shared" si="2"/>
        <v>0</v>
      </c>
      <c r="P30" s="262"/>
      <c r="Q30" s="263">
        <v>1</v>
      </c>
      <c r="R30" s="261">
        <f t="shared" si="3"/>
        <v>1</v>
      </c>
      <c r="S30" s="274">
        <f t="shared" si="4"/>
        <v>1</v>
      </c>
      <c r="T30" s="265">
        <f t="shared" si="5"/>
        <v>4</v>
      </c>
      <c r="U30" s="259"/>
      <c r="V30" s="260"/>
      <c r="W30" s="261">
        <f t="shared" si="6"/>
        <v>0</v>
      </c>
      <c r="X30" s="262">
        <v>2</v>
      </c>
      <c r="Y30" s="263"/>
      <c r="Z30" s="261">
        <f t="shared" si="7"/>
        <v>2</v>
      </c>
      <c r="AA30" s="274">
        <f t="shared" si="8"/>
        <v>2</v>
      </c>
      <c r="AB30" s="265">
        <f t="shared" si="9"/>
        <v>5.5555555555555554</v>
      </c>
      <c r="AC30" s="259"/>
      <c r="AD30" s="260"/>
      <c r="AE30" s="261">
        <f t="shared" si="10"/>
        <v>0</v>
      </c>
      <c r="AF30" s="262">
        <v>2</v>
      </c>
      <c r="AG30" s="263"/>
      <c r="AH30" s="261">
        <f t="shared" si="11"/>
        <v>2</v>
      </c>
      <c r="AI30" s="274">
        <f t="shared" si="30"/>
        <v>2</v>
      </c>
      <c r="AJ30" s="265">
        <f t="shared" si="12"/>
        <v>5.882352941176471</v>
      </c>
      <c r="AK30" s="266"/>
      <c r="AL30" s="260"/>
      <c r="AM30" s="261">
        <f t="shared" si="13"/>
        <v>0</v>
      </c>
      <c r="AN30" s="262">
        <v>1</v>
      </c>
      <c r="AO30" s="263"/>
      <c r="AP30" s="261">
        <f t="shared" si="14"/>
        <v>1</v>
      </c>
      <c r="AQ30" s="274">
        <f t="shared" si="31"/>
        <v>1</v>
      </c>
      <c r="AR30" s="267">
        <f t="shared" si="15"/>
        <v>4</v>
      </c>
      <c r="AS30" s="266"/>
      <c r="AT30" s="260"/>
      <c r="AU30" s="261">
        <f t="shared" si="16"/>
        <v>0</v>
      </c>
      <c r="AV30" s="262">
        <v>1</v>
      </c>
      <c r="AW30" s="263"/>
      <c r="AX30" s="261">
        <f t="shared" si="17"/>
        <v>1</v>
      </c>
      <c r="AY30" s="274">
        <f t="shared" si="32"/>
        <v>1</v>
      </c>
      <c r="AZ30" s="265">
        <f t="shared" si="18"/>
        <v>2.7777777777777777</v>
      </c>
      <c r="BA30" s="259"/>
      <c r="BB30" s="260"/>
      <c r="BC30" s="261">
        <f t="shared" si="19"/>
        <v>0</v>
      </c>
      <c r="BD30" s="275">
        <v>4</v>
      </c>
      <c r="BE30" s="263"/>
      <c r="BF30" s="261">
        <f t="shared" si="20"/>
        <v>4</v>
      </c>
      <c r="BG30" s="274">
        <f t="shared" si="33"/>
        <v>4</v>
      </c>
      <c r="BH30" s="265">
        <f t="shared" si="21"/>
        <v>11.764705882352942</v>
      </c>
      <c r="BI30" s="266"/>
      <c r="BJ30" s="260"/>
      <c r="BK30" s="261">
        <f t="shared" si="22"/>
        <v>0</v>
      </c>
      <c r="BL30" s="262">
        <v>1</v>
      </c>
      <c r="BM30" s="263">
        <v>1</v>
      </c>
      <c r="BN30" s="261">
        <f t="shared" si="23"/>
        <v>2</v>
      </c>
      <c r="BO30" s="274">
        <f t="shared" si="34"/>
        <v>2</v>
      </c>
      <c r="BP30" s="265">
        <f t="shared" si="36"/>
        <v>8</v>
      </c>
      <c r="BQ30" s="266"/>
      <c r="BR30" s="260">
        <v>1</v>
      </c>
      <c r="BS30" s="261">
        <f t="shared" si="25"/>
        <v>1</v>
      </c>
      <c r="BT30" s="262">
        <v>2</v>
      </c>
      <c r="BU30" s="263"/>
      <c r="BV30" s="261">
        <f t="shared" si="26"/>
        <v>2</v>
      </c>
      <c r="BW30" s="274">
        <f t="shared" si="35"/>
        <v>3</v>
      </c>
      <c r="BX30" s="265">
        <f t="shared" si="27"/>
        <v>8.3333333333333339</v>
      </c>
    </row>
    <row r="31" spans="1:76" ht="15" thickBot="1" x14ac:dyDescent="0.4">
      <c r="A31" s="237" t="s">
        <v>2502</v>
      </c>
      <c r="B31" s="285">
        <v>75</v>
      </c>
      <c r="C31" s="40">
        <v>59</v>
      </c>
      <c r="D31" s="41">
        <v>76</v>
      </c>
      <c r="E31" s="286"/>
      <c r="F31" s="287"/>
      <c r="G31" s="288">
        <f t="shared" si="28"/>
        <v>0</v>
      </c>
      <c r="H31" s="289">
        <v>8</v>
      </c>
      <c r="I31" s="290"/>
      <c r="J31" s="288">
        <f t="shared" si="29"/>
        <v>8</v>
      </c>
      <c r="K31" s="291">
        <f t="shared" si="0"/>
        <v>8</v>
      </c>
      <c r="L31" s="292">
        <f t="shared" si="1"/>
        <v>10.666666666666666</v>
      </c>
      <c r="M31" s="286"/>
      <c r="N31" s="287"/>
      <c r="O31" s="288">
        <f t="shared" si="2"/>
        <v>0</v>
      </c>
      <c r="P31" s="289">
        <v>2</v>
      </c>
      <c r="Q31" s="290">
        <v>4</v>
      </c>
      <c r="R31" s="288">
        <f>SUM(P31:Q31)</f>
        <v>6</v>
      </c>
      <c r="S31" s="291">
        <f t="shared" si="4"/>
        <v>6</v>
      </c>
      <c r="T31" s="292">
        <f t="shared" si="5"/>
        <v>10.169491525423728</v>
      </c>
      <c r="U31" s="286"/>
      <c r="V31" s="287">
        <v>2</v>
      </c>
      <c r="W31" s="288">
        <f>SUM(U31:V31)</f>
        <v>2</v>
      </c>
      <c r="X31" s="289">
        <v>11</v>
      </c>
      <c r="Y31" s="290">
        <v>7</v>
      </c>
      <c r="Z31" s="288">
        <f>SUM(X31:Y31)</f>
        <v>18</v>
      </c>
      <c r="AA31" s="291">
        <f t="shared" si="8"/>
        <v>20</v>
      </c>
      <c r="AB31" s="292">
        <f t="shared" si="9"/>
        <v>26.315789473684209</v>
      </c>
      <c r="AC31" s="286"/>
      <c r="AD31" s="287">
        <v>1</v>
      </c>
      <c r="AE31" s="288">
        <f>SUM(AC31:AD31)</f>
        <v>1</v>
      </c>
      <c r="AF31" s="289">
        <v>4</v>
      </c>
      <c r="AG31" s="290">
        <v>2</v>
      </c>
      <c r="AH31" s="288">
        <f>SUM(AF31:AG31)</f>
        <v>6</v>
      </c>
      <c r="AI31" s="291">
        <f t="shared" si="30"/>
        <v>7</v>
      </c>
      <c r="AJ31" s="292">
        <f t="shared" si="12"/>
        <v>9.3333333333333339</v>
      </c>
      <c r="AK31" s="293">
        <v>1</v>
      </c>
      <c r="AL31" s="287"/>
      <c r="AM31" s="288">
        <f t="shared" si="13"/>
        <v>1</v>
      </c>
      <c r="AN31" s="289">
        <v>6</v>
      </c>
      <c r="AO31" s="290">
        <v>5</v>
      </c>
      <c r="AP31" s="288">
        <f>SUM(AN31:AO31)</f>
        <v>11</v>
      </c>
      <c r="AQ31" s="291">
        <f t="shared" si="31"/>
        <v>12</v>
      </c>
      <c r="AR31" s="294">
        <f t="shared" si="15"/>
        <v>20.338983050847457</v>
      </c>
      <c r="AS31" s="293"/>
      <c r="AT31" s="287">
        <v>3</v>
      </c>
      <c r="AU31" s="288">
        <f t="shared" si="16"/>
        <v>3</v>
      </c>
      <c r="AV31" s="289">
        <v>5</v>
      </c>
      <c r="AW31" s="290">
        <v>7</v>
      </c>
      <c r="AX31" s="288">
        <f>SUM(AV31:AW31)</f>
        <v>12</v>
      </c>
      <c r="AY31" s="291">
        <f t="shared" si="32"/>
        <v>15</v>
      </c>
      <c r="AZ31" s="292">
        <f t="shared" si="18"/>
        <v>19.736842105263158</v>
      </c>
      <c r="BA31" s="286"/>
      <c r="BB31" s="287"/>
      <c r="BC31" s="288">
        <f t="shared" si="19"/>
        <v>0</v>
      </c>
      <c r="BD31" s="295">
        <v>13</v>
      </c>
      <c r="BE31" s="290">
        <v>1</v>
      </c>
      <c r="BF31" s="288">
        <f>SUM(BD31:BE31)</f>
        <v>14</v>
      </c>
      <c r="BG31" s="291">
        <f t="shared" si="33"/>
        <v>14</v>
      </c>
      <c r="BH31" s="292">
        <f t="shared" si="21"/>
        <v>18.666666666666668</v>
      </c>
      <c r="BI31" s="293">
        <v>1</v>
      </c>
      <c r="BJ31" s="287"/>
      <c r="BK31" s="288">
        <f>SUM(BI31:BJ31)</f>
        <v>1</v>
      </c>
      <c r="BL31" s="289">
        <v>8</v>
      </c>
      <c r="BM31" s="290">
        <v>4</v>
      </c>
      <c r="BN31" s="288">
        <f>SUM(BL31:BM31)</f>
        <v>12</v>
      </c>
      <c r="BO31" s="291">
        <f t="shared" si="34"/>
        <v>13</v>
      </c>
      <c r="BP31" s="292">
        <f t="shared" si="36"/>
        <v>22.033898305084747</v>
      </c>
      <c r="BQ31" s="293"/>
      <c r="BR31" s="287">
        <v>2</v>
      </c>
      <c r="BS31" s="288">
        <f>SUM(BQ31:BR31)</f>
        <v>2</v>
      </c>
      <c r="BT31" s="289">
        <v>5</v>
      </c>
      <c r="BU31" s="290">
        <v>4</v>
      </c>
      <c r="BV31" s="288">
        <f>SUM(BT31:BU31)</f>
        <v>9</v>
      </c>
      <c r="BW31" s="288">
        <f>SUM(BV31,BS31)</f>
        <v>11</v>
      </c>
      <c r="BX31" s="292">
        <f t="shared" si="27"/>
        <v>14.473684210526315</v>
      </c>
    </row>
    <row r="32" spans="1:76" x14ac:dyDescent="0.35">
      <c r="A32" s="232" t="s">
        <v>2503</v>
      </c>
      <c r="B32" s="296">
        <v>2176</v>
      </c>
      <c r="C32" s="297">
        <v>2005</v>
      </c>
      <c r="D32" s="298">
        <v>2202</v>
      </c>
      <c r="E32" s="386">
        <f>SUM(E5:E31)</f>
        <v>9</v>
      </c>
      <c r="F32" s="300">
        <f>SUM(F5:F31)</f>
        <v>15</v>
      </c>
      <c r="G32" s="297">
        <f>SUM(E32:F32)</f>
        <v>24</v>
      </c>
      <c r="H32" s="301">
        <f>SUM(H5:H31)</f>
        <v>172</v>
      </c>
      <c r="I32" s="302">
        <f>SUM(I5:I31)</f>
        <v>4</v>
      </c>
      <c r="J32" s="303">
        <f>SUM(H32:I32)</f>
        <v>176</v>
      </c>
      <c r="K32" s="303">
        <f>SUM(J32,G32)</f>
        <v>200</v>
      </c>
      <c r="L32" s="304">
        <f t="shared" si="1"/>
        <v>9.1911764705882355</v>
      </c>
      <c r="M32" s="299">
        <f>SUM(M5:M31)</f>
        <v>31</v>
      </c>
      <c r="N32" s="300">
        <f>SUM(N5:N31)</f>
        <v>46</v>
      </c>
      <c r="O32" s="297">
        <f>SUM(M32:N32)</f>
        <v>77</v>
      </c>
      <c r="P32" s="301">
        <f>SUM(P5:P31)</f>
        <v>42</v>
      </c>
      <c r="Q32" s="302">
        <f>SUM(Q5:Q31)</f>
        <v>98</v>
      </c>
      <c r="R32" s="303">
        <f>SUM(P32:Q32)</f>
        <v>140</v>
      </c>
      <c r="S32" s="303">
        <f>SUM(R32,O32)</f>
        <v>217</v>
      </c>
      <c r="T32" s="304">
        <f t="shared" si="5"/>
        <v>10.822942643391521</v>
      </c>
      <c r="U32" s="299">
        <f>SUM(U5:U31)</f>
        <v>16</v>
      </c>
      <c r="V32" s="300">
        <f>SUM(V5:V31)</f>
        <v>40</v>
      </c>
      <c r="W32" s="297">
        <f>SUM(U32:V32)</f>
        <v>56</v>
      </c>
      <c r="X32" s="301">
        <f>SUM(X5:X31)</f>
        <v>300</v>
      </c>
      <c r="Y32" s="302">
        <f>SUM(Y5:Y31)</f>
        <v>112</v>
      </c>
      <c r="Z32" s="303">
        <f>SUM(X32:Y32)</f>
        <v>412</v>
      </c>
      <c r="AA32" s="303">
        <f>SUM(Z32,W32)</f>
        <v>468</v>
      </c>
      <c r="AB32" s="304">
        <f>(AA32*100)/D32</f>
        <v>21.253405994550409</v>
      </c>
      <c r="AC32" s="305">
        <f>SUM(AC5:AC31)</f>
        <v>18</v>
      </c>
      <c r="AD32" s="300">
        <f>SUM(AD5:AD31)</f>
        <v>36</v>
      </c>
      <c r="AE32" s="303">
        <f>SUM(AC32:AD32)</f>
        <v>54</v>
      </c>
      <c r="AF32" s="301">
        <f>SUM(AF5:AF31)</f>
        <v>80</v>
      </c>
      <c r="AG32" s="302">
        <f>SUM(AG5:AG31)</f>
        <v>24</v>
      </c>
      <c r="AH32" s="303">
        <f>SUM(AH5:AH31)</f>
        <v>104</v>
      </c>
      <c r="AI32" s="303">
        <f>SUM(AH32,AE32)</f>
        <v>158</v>
      </c>
      <c r="AJ32" s="304">
        <f t="shared" si="12"/>
        <v>7.2610294117647056</v>
      </c>
      <c r="AK32" s="306">
        <f>SUM(AK5:AK31)</f>
        <v>59</v>
      </c>
      <c r="AL32" s="300">
        <f>SUM(AL5:AL31)</f>
        <v>29</v>
      </c>
      <c r="AM32" s="297">
        <f t="shared" si="13"/>
        <v>88</v>
      </c>
      <c r="AN32" s="301">
        <f>SUM(AN5:AN31)</f>
        <v>175</v>
      </c>
      <c r="AO32" s="302">
        <f>SUM(AO5:AO31)</f>
        <v>38</v>
      </c>
      <c r="AP32" s="303">
        <f>SUM(AP5:AP31)</f>
        <v>213</v>
      </c>
      <c r="AQ32" s="303">
        <f>SUM(AP32,AM32)</f>
        <v>301</v>
      </c>
      <c r="AR32" s="307">
        <f t="shared" si="15"/>
        <v>15.012468827930174</v>
      </c>
      <c r="AS32" s="305">
        <f>SUM(AS5:AS31)</f>
        <v>26</v>
      </c>
      <c r="AT32" s="300">
        <f>SUM(AT5:AT31)</f>
        <v>69</v>
      </c>
      <c r="AU32" s="297">
        <f t="shared" si="16"/>
        <v>95</v>
      </c>
      <c r="AV32" s="301">
        <f>SUM(AV5:AV31)</f>
        <v>152</v>
      </c>
      <c r="AW32" s="302">
        <f>SUM(AW5:AW31)</f>
        <v>81</v>
      </c>
      <c r="AX32" s="303">
        <f>SUM(AX5:AX31)</f>
        <v>233</v>
      </c>
      <c r="AY32" s="303">
        <f>SUM(AX32,AU32)</f>
        <v>328</v>
      </c>
      <c r="AZ32" s="307">
        <f t="shared" si="18"/>
        <v>14.895549500454132</v>
      </c>
      <c r="BA32" s="308">
        <f>SUM(BA5:BA31)</f>
        <v>12</v>
      </c>
      <c r="BB32" s="309">
        <f>SUM(BB5:BB31)</f>
        <v>5</v>
      </c>
      <c r="BC32" s="310">
        <f t="shared" si="19"/>
        <v>17</v>
      </c>
      <c r="BD32" s="311">
        <f>SUM(BD5:BD31)</f>
        <v>201</v>
      </c>
      <c r="BE32" s="312">
        <f>SUM(BE5:BE31)</f>
        <v>22</v>
      </c>
      <c r="BF32" s="313">
        <f>SUM(BF5:BF31)</f>
        <v>223</v>
      </c>
      <c r="BG32" s="313">
        <f>SUM(BF32,BC32)</f>
        <v>240</v>
      </c>
      <c r="BH32" s="314">
        <f t="shared" si="21"/>
        <v>11.029411764705882</v>
      </c>
      <c r="BI32" s="308">
        <f t="shared" ref="BI32:BN32" si="37">SUM(BI5:BI31)</f>
        <v>54</v>
      </c>
      <c r="BJ32" s="309">
        <f t="shared" si="37"/>
        <v>32</v>
      </c>
      <c r="BK32" s="313">
        <f t="shared" si="37"/>
        <v>86</v>
      </c>
      <c r="BL32" s="315">
        <f t="shared" si="37"/>
        <v>194</v>
      </c>
      <c r="BM32" s="312">
        <f t="shared" si="37"/>
        <v>40</v>
      </c>
      <c r="BN32" s="313">
        <f t="shared" si="37"/>
        <v>234</v>
      </c>
      <c r="BO32" s="313">
        <f>SUM(BN32,BK32)</f>
        <v>320</v>
      </c>
      <c r="BP32" s="265">
        <f t="shared" si="36"/>
        <v>15.960099750623442</v>
      </c>
      <c r="BQ32" s="308">
        <f t="shared" ref="BQ32:BV32" si="38">SUM(BQ5:BQ31)</f>
        <v>15</v>
      </c>
      <c r="BR32" s="309">
        <f t="shared" si="38"/>
        <v>31</v>
      </c>
      <c r="BS32" s="310">
        <f t="shared" si="38"/>
        <v>46</v>
      </c>
      <c r="BT32" s="315">
        <f t="shared" si="38"/>
        <v>190</v>
      </c>
      <c r="BU32" s="312">
        <f t="shared" si="38"/>
        <v>44</v>
      </c>
      <c r="BV32" s="313">
        <f t="shared" si="38"/>
        <v>234</v>
      </c>
      <c r="BW32" s="313">
        <f>SUM(BV32,BS32)</f>
        <v>280</v>
      </c>
      <c r="BX32" s="265">
        <f t="shared" si="27"/>
        <v>12.715712988192552</v>
      </c>
    </row>
    <row r="33" spans="1:76" ht="15" thickBot="1" x14ac:dyDescent="0.4">
      <c r="A33" s="237"/>
      <c r="B33" s="18"/>
      <c r="C33" s="40"/>
      <c r="D33" s="41"/>
      <c r="E33" s="316">
        <f>(E32*100)/G32</f>
        <v>37.5</v>
      </c>
      <c r="F33" s="317">
        <f>(F32*100)/G32</f>
        <v>62.5</v>
      </c>
      <c r="G33" s="318">
        <f>(G32*100)/K32</f>
        <v>12</v>
      </c>
      <c r="H33" s="319">
        <f>(H32*100)/J32</f>
        <v>97.727272727272734</v>
      </c>
      <c r="I33" s="3">
        <f>(I32*100)/J32</f>
        <v>2.2727272727272729</v>
      </c>
      <c r="J33" s="318">
        <f>(J32*100)/K32</f>
        <v>88</v>
      </c>
      <c r="K33" s="294"/>
      <c r="L33" s="292"/>
      <c r="M33" s="316">
        <f>(M32*100)/O32</f>
        <v>40.259740259740262</v>
      </c>
      <c r="N33" s="317">
        <f>(N32*100)/O32</f>
        <v>59.740259740259738</v>
      </c>
      <c r="O33" s="318">
        <f>(O32*100)/S32</f>
        <v>35.483870967741936</v>
      </c>
      <c r="P33" s="319">
        <f>(P32*100)/R32</f>
        <v>30</v>
      </c>
      <c r="Q33" s="3">
        <f>(Q32*100)/R32</f>
        <v>70</v>
      </c>
      <c r="R33" s="318">
        <f>(R32*100)/S32</f>
        <v>64.516129032258064</v>
      </c>
      <c r="S33" s="294"/>
      <c r="T33" s="292"/>
      <c r="U33" s="316">
        <f>(U32*100)/W32</f>
        <v>28.571428571428573</v>
      </c>
      <c r="V33" s="317">
        <f>(V32*100)/W32</f>
        <v>71.428571428571431</v>
      </c>
      <c r="W33" s="318">
        <f>(W32*100)/AA32</f>
        <v>11.965811965811966</v>
      </c>
      <c r="X33" s="319">
        <f>(X32*100)/Z32</f>
        <v>72.815533980582529</v>
      </c>
      <c r="Y33" s="3">
        <f>(Y32*100)/Z32</f>
        <v>27.184466019417474</v>
      </c>
      <c r="Z33" s="318">
        <f>(Z32*100)/AA32</f>
        <v>88.034188034188034</v>
      </c>
      <c r="AA33" s="294"/>
      <c r="AB33" s="292"/>
      <c r="AC33" s="316">
        <f>(AC32*100)/AE32</f>
        <v>33.333333333333336</v>
      </c>
      <c r="AD33" s="317">
        <f>(AD32*100)/AE32</f>
        <v>66.666666666666671</v>
      </c>
      <c r="AE33" s="318">
        <f>(AE32*100)/AI32</f>
        <v>34.177215189873415</v>
      </c>
      <c r="AF33" s="319">
        <f>(AF32*100)/AH32</f>
        <v>76.92307692307692</v>
      </c>
      <c r="AG33" s="3">
        <f>(AG32*100)/AH32</f>
        <v>23.076923076923077</v>
      </c>
      <c r="AH33" s="318">
        <f>(AH32*100)/AI32</f>
        <v>65.822784810126578</v>
      </c>
      <c r="AI33" s="294"/>
      <c r="AJ33" s="294"/>
      <c r="AK33" s="316">
        <f>(AK32*100)/AM32</f>
        <v>67.045454545454547</v>
      </c>
      <c r="AL33" s="317">
        <f>(AL32*100)/AM32</f>
        <v>32.954545454545453</v>
      </c>
      <c r="AM33" s="318">
        <f>(AM32*100)/AQ32</f>
        <v>29.235880398671096</v>
      </c>
      <c r="AN33" s="319">
        <f>(AN32*100)/AP32</f>
        <v>82.159624413145536</v>
      </c>
      <c r="AO33" s="3">
        <f>(AO32*100)/AP32</f>
        <v>17.84037558685446</v>
      </c>
      <c r="AP33" s="318">
        <f>(AP32*100)/AQ32</f>
        <v>70.7641196013289</v>
      </c>
      <c r="AQ33" s="294"/>
      <c r="AR33" s="294"/>
      <c r="AS33" s="316">
        <f>(AS32*100)/AU32</f>
        <v>27.368421052631579</v>
      </c>
      <c r="AT33" s="317">
        <f>(AT32*100)/AU32</f>
        <v>72.631578947368425</v>
      </c>
      <c r="AU33" s="318">
        <f>(AU32*100)/AY32</f>
        <v>28.963414634146343</v>
      </c>
      <c r="AV33" s="319">
        <f>(AV32*100)/AX32</f>
        <v>65.236051502145926</v>
      </c>
      <c r="AW33" s="3">
        <f>(AW32*100)/AX32</f>
        <v>34.763948497854081</v>
      </c>
      <c r="AX33" s="318">
        <f>(AX32*100)/AY32</f>
        <v>71.036585365853654</v>
      </c>
      <c r="AY33" s="294"/>
      <c r="AZ33" s="294"/>
      <c r="BA33" s="316">
        <f>(BA32*100)/BC32</f>
        <v>70.588235294117652</v>
      </c>
      <c r="BB33" s="317">
        <f>(BB32*100)/BC32</f>
        <v>29.411764705882351</v>
      </c>
      <c r="BC33" s="318">
        <f>(BC32*100)/BG32</f>
        <v>7.083333333333333</v>
      </c>
      <c r="BD33" s="319">
        <f>(BD32*100)/BF32</f>
        <v>90.134529147982065</v>
      </c>
      <c r="BE33" s="3">
        <f>(BE32*100)/BF32</f>
        <v>9.8654708520179373</v>
      </c>
      <c r="BF33" s="318">
        <f>(BF32*100)/BG32</f>
        <v>92.916666666666671</v>
      </c>
      <c r="BG33" s="294"/>
      <c r="BH33" s="294"/>
      <c r="BI33" s="316">
        <f>(BI32*100)/BK32</f>
        <v>62.790697674418603</v>
      </c>
      <c r="BJ33" s="317">
        <f>(BJ32*100)/BK32</f>
        <v>37.209302325581397</v>
      </c>
      <c r="BK33" s="318">
        <f>(BK32*100)/BO32</f>
        <v>26.875</v>
      </c>
      <c r="BL33" s="319">
        <f>(BL32*100)/BN32</f>
        <v>82.90598290598291</v>
      </c>
      <c r="BM33" s="3">
        <f>(BM32*100)/BN32</f>
        <v>17.094017094017094</v>
      </c>
      <c r="BN33" s="318">
        <f>(BN32*100)/BO32</f>
        <v>73.125</v>
      </c>
      <c r="BO33" s="294"/>
      <c r="BP33" s="294"/>
      <c r="BQ33" s="316">
        <f>(BQ32*100)/BS32</f>
        <v>32.608695652173914</v>
      </c>
      <c r="BR33" s="317">
        <f>(BR32*100)/BS32</f>
        <v>67.391304347826093</v>
      </c>
      <c r="BS33" s="318">
        <f>(BS32*100)/BW32</f>
        <v>16.428571428571427</v>
      </c>
      <c r="BT33" s="319">
        <f>(BT32*100)/BV32</f>
        <v>81.196581196581192</v>
      </c>
      <c r="BU33" s="3">
        <f>(BU32*100)/BV32</f>
        <v>18.803418803418804</v>
      </c>
      <c r="BV33" s="318">
        <f>(BV32*100)/BW32</f>
        <v>83.571428571428569</v>
      </c>
      <c r="BW33" s="294"/>
      <c r="BX33" s="292"/>
    </row>
    <row r="34" spans="1:76" ht="15" thickBot="1" x14ac:dyDescent="0.4">
      <c r="A34" s="237" t="s">
        <v>2504</v>
      </c>
      <c r="B34" s="18"/>
      <c r="C34" s="40"/>
      <c r="D34" s="41"/>
      <c r="E34" s="320"/>
      <c r="F34" s="321"/>
      <c r="G34" s="40"/>
      <c r="H34" s="322"/>
      <c r="I34" s="323"/>
      <c r="J34" s="40"/>
      <c r="K34" s="291"/>
      <c r="L34" s="27"/>
      <c r="M34" s="320"/>
      <c r="N34" s="321"/>
      <c r="O34" s="40"/>
      <c r="P34" s="322"/>
      <c r="Q34" s="323"/>
      <c r="R34" s="40"/>
      <c r="S34" s="291"/>
      <c r="T34" s="27"/>
      <c r="U34" s="320"/>
      <c r="V34" s="321"/>
      <c r="W34" s="40"/>
      <c r="X34" s="322"/>
      <c r="Y34" s="323"/>
      <c r="Z34" s="40"/>
      <c r="AA34" s="291"/>
      <c r="AB34" s="27"/>
      <c r="AC34" s="324"/>
      <c r="AD34" s="321"/>
      <c r="AE34" s="40"/>
      <c r="AF34" s="322"/>
      <c r="AG34" s="323"/>
      <c r="AH34" s="40"/>
      <c r="AI34" s="291"/>
      <c r="AJ34" s="291"/>
      <c r="AK34" s="324"/>
      <c r="AL34" s="321"/>
      <c r="AM34" s="40"/>
      <c r="AN34" s="322"/>
      <c r="AO34" s="323"/>
      <c r="AP34" s="40"/>
      <c r="AQ34" s="291"/>
      <c r="AR34" s="291"/>
      <c r="AS34" s="324"/>
      <c r="AT34" s="321"/>
      <c r="AU34" s="40"/>
      <c r="AV34" s="322"/>
      <c r="AW34" s="323"/>
      <c r="AX34" s="40"/>
      <c r="AY34" s="291"/>
      <c r="AZ34" s="291"/>
      <c r="BA34" s="324"/>
      <c r="BB34" s="321"/>
      <c r="BC34" s="40"/>
      <c r="BD34" s="322"/>
      <c r="BE34" s="323"/>
      <c r="BF34" s="40"/>
      <c r="BG34" s="291"/>
      <c r="BH34" s="291"/>
      <c r="BI34" s="324"/>
      <c r="BJ34" s="321"/>
      <c r="BK34" s="40"/>
      <c r="BL34" s="322"/>
      <c r="BM34" s="323"/>
      <c r="BN34" s="40"/>
      <c r="BO34" s="291"/>
      <c r="BP34" s="291"/>
      <c r="BQ34" s="324"/>
      <c r="BR34" s="321"/>
      <c r="BS34" s="40"/>
      <c r="BT34" s="322"/>
      <c r="BU34" s="323"/>
      <c r="BV34" s="40"/>
      <c r="BW34" s="291"/>
      <c r="BX34" s="27"/>
    </row>
  </sheetData>
  <mergeCells count="40">
    <mergeCell ref="B1:D1"/>
    <mergeCell ref="E1:AB1"/>
    <mergeCell ref="AC1:AZ1"/>
    <mergeCell ref="BA1:BX1"/>
    <mergeCell ref="E2:L2"/>
    <mergeCell ref="M2:T2"/>
    <mergeCell ref="U2:AB2"/>
    <mergeCell ref="AC2:AJ2"/>
    <mergeCell ref="AK2:AO2"/>
    <mergeCell ref="AS2:AW2"/>
    <mergeCell ref="BA2:BH2"/>
    <mergeCell ref="BI2:BM2"/>
    <mergeCell ref="BQ2:BU2"/>
    <mergeCell ref="E3:G3"/>
    <mergeCell ref="H3:J3"/>
    <mergeCell ref="K3:L3"/>
    <mergeCell ref="M3:O3"/>
    <mergeCell ref="P3:R3"/>
    <mergeCell ref="S3:T3"/>
    <mergeCell ref="U3:W3"/>
    <mergeCell ref="BA3:BC3"/>
    <mergeCell ref="X3:Z3"/>
    <mergeCell ref="AA3:AB3"/>
    <mergeCell ref="AC3:AE3"/>
    <mergeCell ref="AF3:AH3"/>
    <mergeCell ref="AI3:AJ3"/>
    <mergeCell ref="AK3:AM3"/>
    <mergeCell ref="AN3:AP3"/>
    <mergeCell ref="AQ3:AR3"/>
    <mergeCell ref="AS3:AU3"/>
    <mergeCell ref="AV3:AX3"/>
    <mergeCell ref="AY3:AZ3"/>
    <mergeCell ref="BT3:BV3"/>
    <mergeCell ref="BW3:BX3"/>
    <mergeCell ref="BD3:BF3"/>
    <mergeCell ref="BG3:BH3"/>
    <mergeCell ref="BI3:BK3"/>
    <mergeCell ref="BL3:BN3"/>
    <mergeCell ref="BO3:BP3"/>
    <mergeCell ref="BQ3:BS3"/>
  </mergeCells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AO108"/>
  <sheetViews>
    <sheetView tabSelected="1" topLeftCell="A21" zoomScale="70" zoomScaleNormal="70" workbookViewId="0">
      <selection activeCell="AI36" sqref="C2:AI36"/>
    </sheetView>
  </sheetViews>
  <sheetFormatPr baseColWidth="10" defaultRowHeight="14.5" x14ac:dyDescent="0.35"/>
  <cols>
    <col min="2" max="2" width="1" customWidth="1"/>
    <col min="3" max="3" width="1.1796875" style="29" customWidth="1"/>
    <col min="4" max="4" width="30.54296875" style="368" customWidth="1"/>
    <col min="5" max="7" width="5.81640625" customWidth="1"/>
    <col min="8" max="8" width="1" customWidth="1"/>
    <col min="9" max="10" width="5.1796875" customWidth="1"/>
    <col min="11" max="11" width="1" customWidth="1"/>
    <col min="12" max="13" width="5.1796875" customWidth="1"/>
    <col min="14" max="14" width="1" customWidth="1"/>
    <col min="15" max="16" width="5.1796875" customWidth="1"/>
    <col min="17" max="17" width="1" customWidth="1"/>
    <col min="18" max="19" width="5.1796875" customWidth="1"/>
    <col min="20" max="20" width="1" customWidth="1"/>
    <col min="21" max="22" width="5.1796875" customWidth="1"/>
    <col min="23" max="23" width="1" customWidth="1"/>
    <col min="24" max="25" width="5.1796875" customWidth="1"/>
    <col min="26" max="26" width="1" customWidth="1"/>
    <col min="27" max="28" width="5.1796875" customWidth="1"/>
    <col min="29" max="29" width="1" customWidth="1"/>
    <col min="30" max="31" width="5.1796875" customWidth="1"/>
    <col min="32" max="32" width="1" customWidth="1"/>
    <col min="33" max="34" width="5.1796875" customWidth="1"/>
    <col min="35" max="35" width="1.1796875" customWidth="1"/>
    <col min="36" max="36" width="0.7265625" customWidth="1"/>
  </cols>
  <sheetData>
    <row r="1" spans="2:40" ht="24.65" customHeight="1" x14ac:dyDescent="0.35">
      <c r="B1" s="29"/>
      <c r="D1" s="325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</row>
    <row r="2" spans="2:40" ht="5.15" customHeight="1" thickBot="1" x14ac:dyDescent="0.4">
      <c r="B2" s="29"/>
      <c r="C2" s="30"/>
      <c r="D2" s="326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29"/>
      <c r="AJ2" s="29"/>
    </row>
    <row r="3" spans="2:40" ht="14.5" customHeight="1" thickTop="1" x14ac:dyDescent="0.35">
      <c r="B3" s="29"/>
      <c r="C3" s="327"/>
      <c r="D3" s="328"/>
      <c r="E3" s="453" t="s">
        <v>2487</v>
      </c>
      <c r="F3" s="453"/>
      <c r="G3" s="453"/>
      <c r="H3" s="329"/>
      <c r="I3" s="451" t="s">
        <v>2505</v>
      </c>
      <c r="J3" s="451"/>
      <c r="K3" s="451"/>
      <c r="L3" s="451"/>
      <c r="M3" s="451"/>
      <c r="N3" s="451"/>
      <c r="O3" s="451"/>
      <c r="P3" s="451"/>
      <c r="Q3" s="329"/>
      <c r="R3" s="451" t="s">
        <v>2506</v>
      </c>
      <c r="S3" s="451"/>
      <c r="T3" s="451"/>
      <c r="U3" s="451"/>
      <c r="V3" s="451"/>
      <c r="W3" s="451"/>
      <c r="X3" s="451"/>
      <c r="Y3" s="451"/>
      <c r="Z3" s="329"/>
      <c r="AA3" s="451" t="s">
        <v>2507</v>
      </c>
      <c r="AB3" s="451"/>
      <c r="AC3" s="451"/>
      <c r="AD3" s="451"/>
      <c r="AE3" s="451"/>
      <c r="AF3" s="451"/>
      <c r="AG3" s="451"/>
      <c r="AH3" s="451"/>
      <c r="AI3" s="352"/>
      <c r="AJ3" s="29"/>
    </row>
    <row r="4" spans="2:40" ht="15" customHeight="1" thickBot="1" x14ac:dyDescent="0.4">
      <c r="B4" s="29"/>
      <c r="C4" s="330"/>
      <c r="D4" s="331"/>
      <c r="E4" s="454"/>
      <c r="F4" s="454"/>
      <c r="G4" s="454"/>
      <c r="H4" s="332"/>
      <c r="I4" s="452"/>
      <c r="J4" s="452"/>
      <c r="K4" s="452"/>
      <c r="L4" s="452"/>
      <c r="M4" s="452"/>
      <c r="N4" s="452"/>
      <c r="O4" s="452"/>
      <c r="P4" s="452"/>
      <c r="Q4" s="332"/>
      <c r="R4" s="452"/>
      <c r="S4" s="452"/>
      <c r="T4" s="452"/>
      <c r="U4" s="452"/>
      <c r="V4" s="452"/>
      <c r="W4" s="452"/>
      <c r="X4" s="452"/>
      <c r="Y4" s="452"/>
      <c r="Z4" s="332"/>
      <c r="AA4" s="452"/>
      <c r="AB4" s="452"/>
      <c r="AC4" s="452"/>
      <c r="AD4" s="452"/>
      <c r="AE4" s="452"/>
      <c r="AF4" s="452"/>
      <c r="AG4" s="452"/>
      <c r="AH4" s="452"/>
      <c r="AI4" s="341"/>
      <c r="AJ4" s="29"/>
    </row>
    <row r="5" spans="2:40" ht="16" thickBot="1" x14ac:dyDescent="0.4">
      <c r="B5" s="29"/>
      <c r="C5" s="333"/>
      <c r="D5" s="334"/>
      <c r="E5" s="335">
        <v>198</v>
      </c>
      <c r="F5" s="335" t="s">
        <v>2490</v>
      </c>
      <c r="G5" s="335" t="s">
        <v>2473</v>
      </c>
      <c r="H5" s="336"/>
      <c r="I5" s="455">
        <v>198</v>
      </c>
      <c r="J5" s="455"/>
      <c r="K5" s="336"/>
      <c r="L5" s="455" t="s">
        <v>2490</v>
      </c>
      <c r="M5" s="455"/>
      <c r="N5" s="336"/>
      <c r="O5" s="455" t="s">
        <v>2473</v>
      </c>
      <c r="P5" s="455"/>
      <c r="Q5" s="336"/>
      <c r="R5" s="455">
        <v>198</v>
      </c>
      <c r="S5" s="455"/>
      <c r="T5" s="336"/>
      <c r="U5" s="455" t="s">
        <v>2490</v>
      </c>
      <c r="V5" s="455"/>
      <c r="W5" s="336"/>
      <c r="X5" s="455" t="s">
        <v>2473</v>
      </c>
      <c r="Y5" s="455"/>
      <c r="Z5" s="336"/>
      <c r="AA5" s="455">
        <v>198</v>
      </c>
      <c r="AB5" s="455"/>
      <c r="AC5" s="336"/>
      <c r="AD5" s="455" t="s">
        <v>2490</v>
      </c>
      <c r="AE5" s="455"/>
      <c r="AF5" s="336"/>
      <c r="AG5" s="455" t="s">
        <v>2473</v>
      </c>
      <c r="AH5" s="455"/>
      <c r="AI5" s="370"/>
      <c r="AJ5" s="29"/>
    </row>
    <row r="6" spans="2:40" ht="16.5" thickTop="1" thickBot="1" x14ac:dyDescent="0.4">
      <c r="B6" s="29"/>
      <c r="C6" s="337"/>
      <c r="D6" s="338" t="s">
        <v>2493</v>
      </c>
      <c r="E6" s="339"/>
      <c r="F6" s="339"/>
      <c r="G6" s="339"/>
      <c r="H6" s="340"/>
      <c r="I6" s="340" t="s">
        <v>2495</v>
      </c>
      <c r="J6" s="340" t="s">
        <v>2498</v>
      </c>
      <c r="K6" s="340"/>
      <c r="L6" s="340" t="s">
        <v>2495</v>
      </c>
      <c r="M6" s="340" t="s">
        <v>2498</v>
      </c>
      <c r="N6" s="340"/>
      <c r="O6" s="340" t="s">
        <v>2495</v>
      </c>
      <c r="P6" s="340" t="s">
        <v>2498</v>
      </c>
      <c r="Q6" s="340"/>
      <c r="R6" s="340" t="s">
        <v>2495</v>
      </c>
      <c r="S6" s="340" t="s">
        <v>2498</v>
      </c>
      <c r="T6" s="340"/>
      <c r="U6" s="340" t="s">
        <v>2495</v>
      </c>
      <c r="V6" s="340" t="s">
        <v>2498</v>
      </c>
      <c r="W6" s="340"/>
      <c r="X6" s="340" t="s">
        <v>2495</v>
      </c>
      <c r="Y6" s="340" t="s">
        <v>2498</v>
      </c>
      <c r="Z6" s="340"/>
      <c r="AA6" s="340" t="s">
        <v>2495</v>
      </c>
      <c r="AB6" s="340" t="s">
        <v>2498</v>
      </c>
      <c r="AC6" s="340"/>
      <c r="AD6" s="340" t="s">
        <v>2495</v>
      </c>
      <c r="AE6" s="340" t="s">
        <v>2498</v>
      </c>
      <c r="AF6" s="340"/>
      <c r="AG6" s="340" t="s">
        <v>2495</v>
      </c>
      <c r="AH6" s="340" t="s">
        <v>2498</v>
      </c>
      <c r="AI6" s="369"/>
      <c r="AJ6" s="29"/>
    </row>
    <row r="7" spans="2:40" ht="14.5" customHeight="1" thickTop="1" x14ac:dyDescent="0.35">
      <c r="B7" s="29"/>
      <c r="C7" s="341"/>
      <c r="D7" s="331" t="s">
        <v>61</v>
      </c>
      <c r="E7" s="342">
        <v>211</v>
      </c>
      <c r="F7" s="343">
        <v>214</v>
      </c>
      <c r="G7" s="343">
        <v>224</v>
      </c>
      <c r="H7" s="344"/>
      <c r="I7" s="345">
        <v>0</v>
      </c>
      <c r="J7" s="345">
        <v>8</v>
      </c>
      <c r="K7" s="345"/>
      <c r="L7" s="345">
        <v>7</v>
      </c>
      <c r="M7" s="345">
        <v>4</v>
      </c>
      <c r="N7" s="345"/>
      <c r="O7" s="345">
        <v>0</v>
      </c>
      <c r="P7" s="345">
        <v>20</v>
      </c>
      <c r="Q7" s="345"/>
      <c r="R7" s="345">
        <v>0</v>
      </c>
      <c r="S7" s="345">
        <v>12</v>
      </c>
      <c r="T7" s="345"/>
      <c r="U7" s="345">
        <v>7</v>
      </c>
      <c r="V7" s="345">
        <v>18</v>
      </c>
      <c r="W7" s="345"/>
      <c r="X7" s="345">
        <v>4</v>
      </c>
      <c r="Y7" s="345">
        <v>14</v>
      </c>
      <c r="Z7" s="345"/>
      <c r="AA7" s="345">
        <v>0</v>
      </c>
      <c r="AB7" s="345">
        <v>10</v>
      </c>
      <c r="AC7" s="345"/>
      <c r="AD7" s="345">
        <v>9</v>
      </c>
      <c r="AE7" s="345">
        <v>17</v>
      </c>
      <c r="AF7" s="345"/>
      <c r="AG7" s="345">
        <v>3</v>
      </c>
      <c r="AH7" s="345">
        <v>11</v>
      </c>
      <c r="AI7" s="341"/>
      <c r="AJ7" s="29"/>
    </row>
    <row r="8" spans="2:40" ht="14.5" customHeight="1" x14ac:dyDescent="0.35">
      <c r="B8" s="29"/>
      <c r="C8" s="341"/>
      <c r="D8" s="331" t="s">
        <v>18</v>
      </c>
      <c r="E8" s="342">
        <v>247</v>
      </c>
      <c r="F8" s="343">
        <v>225</v>
      </c>
      <c r="G8" s="343">
        <v>346</v>
      </c>
      <c r="H8" s="344"/>
      <c r="I8" s="345">
        <v>0</v>
      </c>
      <c r="J8" s="345">
        <v>9</v>
      </c>
      <c r="K8" s="345"/>
      <c r="L8" s="345">
        <v>11</v>
      </c>
      <c r="M8" s="345">
        <v>11</v>
      </c>
      <c r="N8" s="345"/>
      <c r="O8" s="345">
        <v>2</v>
      </c>
      <c r="P8" s="345">
        <v>31</v>
      </c>
      <c r="Q8" s="345"/>
      <c r="R8" s="345">
        <v>5</v>
      </c>
      <c r="S8" s="345">
        <v>12</v>
      </c>
      <c r="T8" s="345"/>
      <c r="U8" s="345">
        <v>9</v>
      </c>
      <c r="V8" s="345">
        <v>13</v>
      </c>
      <c r="W8" s="345"/>
      <c r="X8" s="345">
        <v>8</v>
      </c>
      <c r="Y8" s="345">
        <v>25</v>
      </c>
      <c r="Z8" s="345"/>
      <c r="AA8" s="345">
        <v>3</v>
      </c>
      <c r="AB8" s="345">
        <v>10</v>
      </c>
      <c r="AC8" s="345"/>
      <c r="AD8" s="345">
        <v>12</v>
      </c>
      <c r="AE8" s="345">
        <v>13</v>
      </c>
      <c r="AF8" s="345"/>
      <c r="AG8" s="345">
        <v>6</v>
      </c>
      <c r="AH8" s="345">
        <v>19</v>
      </c>
      <c r="AI8" s="341"/>
      <c r="AJ8" s="29"/>
    </row>
    <row r="9" spans="2:40" ht="14.5" customHeight="1" x14ac:dyDescent="0.35">
      <c r="B9" s="29"/>
      <c r="C9" s="341"/>
      <c r="D9" s="331" t="s">
        <v>109</v>
      </c>
      <c r="E9" s="342">
        <v>29</v>
      </c>
      <c r="F9" s="343">
        <v>19</v>
      </c>
      <c r="G9" s="343">
        <v>30</v>
      </c>
      <c r="H9" s="344"/>
      <c r="I9" s="345">
        <v>0</v>
      </c>
      <c r="J9" s="345">
        <v>3</v>
      </c>
      <c r="K9" s="345"/>
      <c r="L9" s="345">
        <v>0</v>
      </c>
      <c r="M9" s="345">
        <v>0</v>
      </c>
      <c r="N9" s="345"/>
      <c r="O9" s="345">
        <v>0</v>
      </c>
      <c r="P9" s="345">
        <v>6</v>
      </c>
      <c r="Q9" s="345"/>
      <c r="R9" s="345">
        <v>0</v>
      </c>
      <c r="S9" s="345">
        <v>2</v>
      </c>
      <c r="T9" s="345"/>
      <c r="U9" s="345">
        <v>0</v>
      </c>
      <c r="V9" s="345">
        <v>1</v>
      </c>
      <c r="W9" s="345"/>
      <c r="X9" s="345">
        <v>1</v>
      </c>
      <c r="Y9" s="345">
        <v>1</v>
      </c>
      <c r="Z9" s="345"/>
      <c r="AA9" s="345">
        <v>0</v>
      </c>
      <c r="AB9" s="345">
        <v>6</v>
      </c>
      <c r="AC9" s="345"/>
      <c r="AD9" s="345">
        <v>0</v>
      </c>
      <c r="AE9" s="345">
        <v>1</v>
      </c>
      <c r="AF9" s="345"/>
      <c r="AG9" s="345">
        <v>1</v>
      </c>
      <c r="AH9" s="345">
        <v>2</v>
      </c>
      <c r="AI9" s="341"/>
      <c r="AJ9" s="29"/>
    </row>
    <row r="10" spans="2:40" ht="14.5" customHeight="1" x14ac:dyDescent="0.35">
      <c r="B10" s="29"/>
      <c r="C10" s="341"/>
      <c r="D10" s="331" t="s">
        <v>309</v>
      </c>
      <c r="E10" s="342">
        <v>107</v>
      </c>
      <c r="F10" s="343">
        <v>100</v>
      </c>
      <c r="G10" s="343">
        <v>128</v>
      </c>
      <c r="H10" s="344"/>
      <c r="I10" s="345">
        <v>0</v>
      </c>
      <c r="J10" s="345">
        <v>5</v>
      </c>
      <c r="K10" s="345"/>
      <c r="L10" s="345">
        <v>0</v>
      </c>
      <c r="M10" s="345">
        <v>6</v>
      </c>
      <c r="N10" s="345"/>
      <c r="O10" s="345">
        <v>0</v>
      </c>
      <c r="P10" s="345">
        <v>16</v>
      </c>
      <c r="Q10" s="345"/>
      <c r="R10" s="345">
        <v>0</v>
      </c>
      <c r="S10" s="345">
        <v>1</v>
      </c>
      <c r="T10" s="345"/>
      <c r="U10" s="345">
        <v>1</v>
      </c>
      <c r="V10" s="345">
        <v>13</v>
      </c>
      <c r="W10" s="345"/>
      <c r="X10" s="345">
        <v>0</v>
      </c>
      <c r="Y10" s="345">
        <v>11</v>
      </c>
      <c r="Z10" s="345"/>
      <c r="AA10" s="345">
        <v>0</v>
      </c>
      <c r="AB10" s="345">
        <v>5</v>
      </c>
      <c r="AC10" s="345"/>
      <c r="AD10" s="345">
        <v>1</v>
      </c>
      <c r="AE10" s="345">
        <v>12</v>
      </c>
      <c r="AF10" s="345"/>
      <c r="AG10" s="345">
        <v>0</v>
      </c>
      <c r="AH10" s="345">
        <v>12</v>
      </c>
      <c r="AI10" s="341"/>
      <c r="AJ10" s="29"/>
    </row>
    <row r="11" spans="2:40" ht="31" x14ac:dyDescent="0.35">
      <c r="B11" s="29"/>
      <c r="C11" s="341"/>
      <c r="D11" s="331" t="s">
        <v>201</v>
      </c>
      <c r="E11" s="342">
        <v>136</v>
      </c>
      <c r="F11" s="343">
        <v>116</v>
      </c>
      <c r="G11" s="343">
        <v>163</v>
      </c>
      <c r="H11" s="344"/>
      <c r="I11" s="345">
        <v>1</v>
      </c>
      <c r="J11" s="345">
        <v>11</v>
      </c>
      <c r="K11" s="345"/>
      <c r="L11" s="345">
        <v>1</v>
      </c>
      <c r="M11" s="345">
        <v>2</v>
      </c>
      <c r="N11" s="345"/>
      <c r="O11" s="345">
        <v>0</v>
      </c>
      <c r="P11" s="345">
        <v>31</v>
      </c>
      <c r="Q11" s="345"/>
      <c r="R11" s="345">
        <v>1</v>
      </c>
      <c r="S11" s="345">
        <v>2</v>
      </c>
      <c r="T11" s="345"/>
      <c r="U11" s="345">
        <v>4</v>
      </c>
      <c r="V11" s="345">
        <v>3</v>
      </c>
      <c r="W11" s="345"/>
      <c r="X11" s="345">
        <v>2</v>
      </c>
      <c r="Y11" s="345">
        <v>16</v>
      </c>
      <c r="Z11" s="345"/>
      <c r="AA11" s="345">
        <v>0</v>
      </c>
      <c r="AB11" s="345">
        <v>6</v>
      </c>
      <c r="AC11" s="345"/>
      <c r="AD11" s="345">
        <v>3</v>
      </c>
      <c r="AE11" s="345">
        <v>5</v>
      </c>
      <c r="AF11" s="345"/>
      <c r="AG11" s="345">
        <v>2</v>
      </c>
      <c r="AH11" s="345">
        <v>14</v>
      </c>
      <c r="AI11" s="341"/>
      <c r="AJ11" s="29"/>
    </row>
    <row r="12" spans="2:40" ht="14.5" customHeight="1" x14ac:dyDescent="0.35">
      <c r="B12" s="29"/>
      <c r="C12" s="341"/>
      <c r="D12" s="331" t="s">
        <v>188</v>
      </c>
      <c r="E12" s="342">
        <v>61</v>
      </c>
      <c r="F12" s="343">
        <v>47</v>
      </c>
      <c r="G12" s="343">
        <v>76</v>
      </c>
      <c r="H12" s="344"/>
      <c r="I12" s="345">
        <v>0</v>
      </c>
      <c r="J12" s="345">
        <v>7</v>
      </c>
      <c r="K12" s="345"/>
      <c r="L12" s="345">
        <v>0</v>
      </c>
      <c r="M12" s="345">
        <v>0</v>
      </c>
      <c r="N12" s="345"/>
      <c r="O12" s="345">
        <v>0</v>
      </c>
      <c r="P12" s="345">
        <v>13</v>
      </c>
      <c r="Q12" s="345"/>
      <c r="R12" s="345">
        <v>0</v>
      </c>
      <c r="S12" s="345">
        <v>4</v>
      </c>
      <c r="T12" s="345"/>
      <c r="U12" s="345">
        <v>1</v>
      </c>
      <c r="V12" s="345">
        <v>1</v>
      </c>
      <c r="W12" s="345"/>
      <c r="X12" s="345">
        <v>0</v>
      </c>
      <c r="Y12" s="345">
        <v>4</v>
      </c>
      <c r="Z12" s="345"/>
      <c r="AA12" s="345">
        <v>0</v>
      </c>
      <c r="AB12" s="345">
        <v>6</v>
      </c>
      <c r="AC12" s="345"/>
      <c r="AD12" s="345">
        <v>1</v>
      </c>
      <c r="AE12" s="345">
        <v>1</v>
      </c>
      <c r="AF12" s="345"/>
      <c r="AG12" s="345">
        <v>0</v>
      </c>
      <c r="AH12" s="345">
        <v>8</v>
      </c>
      <c r="AI12" s="341"/>
      <c r="AJ12" s="29"/>
    </row>
    <row r="13" spans="2:40" ht="14.5" customHeight="1" x14ac:dyDescent="0.35">
      <c r="B13" s="29"/>
      <c r="C13" s="341"/>
      <c r="D13" s="331" t="s">
        <v>991</v>
      </c>
      <c r="E13" s="342">
        <v>2</v>
      </c>
      <c r="F13" s="343">
        <v>2</v>
      </c>
      <c r="G13" s="343">
        <v>2</v>
      </c>
      <c r="H13" s="344"/>
      <c r="I13" s="345">
        <v>0</v>
      </c>
      <c r="J13" s="345">
        <v>0</v>
      </c>
      <c r="K13" s="345"/>
      <c r="L13" s="345">
        <v>0</v>
      </c>
      <c r="M13" s="345">
        <v>0</v>
      </c>
      <c r="N13" s="345"/>
      <c r="O13" s="345">
        <v>0</v>
      </c>
      <c r="P13" s="345">
        <v>1</v>
      </c>
      <c r="Q13" s="345"/>
      <c r="R13" s="345">
        <v>0</v>
      </c>
      <c r="S13" s="345">
        <v>0</v>
      </c>
      <c r="T13" s="345"/>
      <c r="U13" s="345">
        <v>0</v>
      </c>
      <c r="V13" s="345">
        <v>1</v>
      </c>
      <c r="W13" s="345"/>
      <c r="X13" s="345">
        <v>0</v>
      </c>
      <c r="Y13" s="345">
        <v>0</v>
      </c>
      <c r="Z13" s="345"/>
      <c r="AA13" s="345">
        <v>0</v>
      </c>
      <c r="AB13" s="345">
        <v>0</v>
      </c>
      <c r="AC13" s="345"/>
      <c r="AD13" s="345">
        <v>0</v>
      </c>
      <c r="AE13" s="345">
        <v>1</v>
      </c>
      <c r="AF13" s="345"/>
      <c r="AG13" s="345">
        <v>0</v>
      </c>
      <c r="AH13" s="345">
        <v>0</v>
      </c>
      <c r="AI13" s="341"/>
      <c r="AJ13" s="29"/>
    </row>
    <row r="14" spans="2:40" s="368" customFormat="1" ht="31" x14ac:dyDescent="0.35">
      <c r="B14" s="325"/>
      <c r="C14" s="346"/>
      <c r="D14" s="331" t="s">
        <v>453</v>
      </c>
      <c r="E14" s="347">
        <v>53</v>
      </c>
      <c r="F14" s="348">
        <v>51</v>
      </c>
      <c r="G14" s="348">
        <v>60</v>
      </c>
      <c r="H14" s="349"/>
      <c r="I14" s="350">
        <v>0</v>
      </c>
      <c r="J14" s="350">
        <v>3</v>
      </c>
      <c r="K14" s="350"/>
      <c r="L14" s="350">
        <v>5</v>
      </c>
      <c r="M14" s="350">
        <v>3</v>
      </c>
      <c r="N14" s="350"/>
      <c r="O14" s="350">
        <v>0</v>
      </c>
      <c r="P14" s="350">
        <v>10</v>
      </c>
      <c r="Q14" s="350"/>
      <c r="R14" s="350">
        <v>1</v>
      </c>
      <c r="S14" s="350">
        <v>2</v>
      </c>
      <c r="T14" s="350"/>
      <c r="U14" s="350">
        <v>0</v>
      </c>
      <c r="V14" s="350">
        <v>4</v>
      </c>
      <c r="W14" s="350"/>
      <c r="X14" s="350">
        <v>3</v>
      </c>
      <c r="Y14" s="350">
        <v>4</v>
      </c>
      <c r="Z14" s="350"/>
      <c r="AA14" s="350">
        <v>0</v>
      </c>
      <c r="AB14" s="350">
        <v>5</v>
      </c>
      <c r="AC14" s="350"/>
      <c r="AD14" s="350">
        <v>1</v>
      </c>
      <c r="AE14" s="350">
        <v>5</v>
      </c>
      <c r="AF14" s="350"/>
      <c r="AG14" s="350">
        <v>2</v>
      </c>
      <c r="AH14" s="350">
        <v>3</v>
      </c>
      <c r="AI14" s="346"/>
      <c r="AJ14" s="325"/>
      <c r="AL14" s="368">
        <v>198</v>
      </c>
    </row>
    <row r="15" spans="2:40" ht="14.5" customHeight="1" x14ac:dyDescent="0.35">
      <c r="B15" s="29"/>
      <c r="C15" s="341"/>
      <c r="D15" s="331" t="s">
        <v>26</v>
      </c>
      <c r="E15" s="342">
        <v>28</v>
      </c>
      <c r="F15" s="342">
        <v>34</v>
      </c>
      <c r="G15" s="342">
        <v>48</v>
      </c>
      <c r="H15" s="351"/>
      <c r="I15" s="345">
        <v>8</v>
      </c>
      <c r="J15" s="345">
        <v>0</v>
      </c>
      <c r="K15" s="345"/>
      <c r="L15" s="345">
        <v>13</v>
      </c>
      <c r="M15" s="345">
        <v>2</v>
      </c>
      <c r="N15" s="345"/>
      <c r="O15" s="345">
        <v>25</v>
      </c>
      <c r="P15" s="345">
        <v>0</v>
      </c>
      <c r="Q15" s="345"/>
      <c r="R15" s="345">
        <v>12</v>
      </c>
      <c r="S15" s="345">
        <v>1</v>
      </c>
      <c r="T15" s="345"/>
      <c r="U15" s="345">
        <v>10</v>
      </c>
      <c r="V15" s="345">
        <v>1</v>
      </c>
      <c r="W15" s="345"/>
      <c r="X15" s="345">
        <v>31</v>
      </c>
      <c r="Y15" s="345">
        <v>0</v>
      </c>
      <c r="Z15" s="345"/>
      <c r="AA15" s="345">
        <v>0</v>
      </c>
      <c r="AB15" s="345">
        <v>2</v>
      </c>
      <c r="AC15" s="345"/>
      <c r="AD15" s="345">
        <v>2</v>
      </c>
      <c r="AE15" s="345">
        <v>3</v>
      </c>
      <c r="AF15" s="345"/>
      <c r="AG15" s="345">
        <v>2</v>
      </c>
      <c r="AH15" s="345">
        <v>5</v>
      </c>
      <c r="AI15" s="341"/>
      <c r="AJ15" s="29"/>
      <c r="AL15">
        <f>(I15*100)/E15</f>
        <v>28.571428571428573</v>
      </c>
      <c r="AM15">
        <f>(L15*100)/F15</f>
        <v>38.235294117647058</v>
      </c>
      <c r="AN15">
        <f>(O15*100)/G15</f>
        <v>52.083333333333336</v>
      </c>
    </row>
    <row r="16" spans="2:40" ht="14.5" customHeight="1" x14ac:dyDescent="0.35">
      <c r="B16" s="29"/>
      <c r="C16" s="341"/>
      <c r="D16" s="331" t="s">
        <v>37</v>
      </c>
      <c r="E16" s="342">
        <v>82</v>
      </c>
      <c r="F16" s="343">
        <v>93</v>
      </c>
      <c r="G16" s="343">
        <v>84</v>
      </c>
      <c r="H16" s="344"/>
      <c r="I16" s="345">
        <v>5</v>
      </c>
      <c r="J16" s="345">
        <v>2</v>
      </c>
      <c r="K16" s="345"/>
      <c r="L16" s="345">
        <v>6</v>
      </c>
      <c r="M16" s="345">
        <v>6</v>
      </c>
      <c r="N16" s="345"/>
      <c r="O16" s="345">
        <v>6</v>
      </c>
      <c r="P16" s="345">
        <v>16</v>
      </c>
      <c r="Q16" s="345"/>
      <c r="R16" s="345">
        <v>5</v>
      </c>
      <c r="S16" s="345">
        <v>3</v>
      </c>
      <c r="T16" s="345"/>
      <c r="U16" s="345">
        <v>9</v>
      </c>
      <c r="V16" s="345">
        <v>9</v>
      </c>
      <c r="W16" s="345"/>
      <c r="X16" s="345">
        <v>8</v>
      </c>
      <c r="Y16" s="345">
        <v>8</v>
      </c>
      <c r="Z16" s="345"/>
      <c r="AA16" s="345">
        <v>2</v>
      </c>
      <c r="AB16" s="345">
        <v>5</v>
      </c>
      <c r="AC16" s="345"/>
      <c r="AD16" s="345">
        <v>12</v>
      </c>
      <c r="AE16" s="345">
        <v>11</v>
      </c>
      <c r="AF16" s="345"/>
      <c r="AG16" s="345">
        <v>1</v>
      </c>
      <c r="AH16" s="345">
        <v>7</v>
      </c>
      <c r="AI16" s="341"/>
      <c r="AJ16" s="29"/>
    </row>
    <row r="17" spans="2:36" ht="32.15" customHeight="1" x14ac:dyDescent="0.35">
      <c r="B17" s="29"/>
      <c r="C17" s="341"/>
      <c r="D17" s="331" t="s">
        <v>223</v>
      </c>
      <c r="E17" s="342">
        <v>11</v>
      </c>
      <c r="F17" s="343">
        <v>21</v>
      </c>
      <c r="G17" s="343">
        <v>22</v>
      </c>
      <c r="H17" s="344"/>
      <c r="I17" s="345">
        <v>0</v>
      </c>
      <c r="J17" s="345">
        <v>0</v>
      </c>
      <c r="K17" s="345"/>
      <c r="L17" s="345">
        <v>1</v>
      </c>
      <c r="M17" s="345">
        <v>1</v>
      </c>
      <c r="N17" s="345"/>
      <c r="O17" s="345">
        <v>1</v>
      </c>
      <c r="P17" s="345">
        <v>1</v>
      </c>
      <c r="Q17" s="345"/>
      <c r="R17" s="345">
        <v>0</v>
      </c>
      <c r="S17" s="345">
        <v>2</v>
      </c>
      <c r="T17" s="345"/>
      <c r="U17" s="345">
        <v>0</v>
      </c>
      <c r="V17" s="345">
        <v>0</v>
      </c>
      <c r="W17" s="345"/>
      <c r="X17" s="345">
        <v>1</v>
      </c>
      <c r="Y17" s="345">
        <v>2</v>
      </c>
      <c r="Z17" s="345"/>
      <c r="AA17" s="345">
        <v>0</v>
      </c>
      <c r="AB17" s="345">
        <v>3</v>
      </c>
      <c r="AC17" s="345"/>
      <c r="AD17" s="345">
        <v>0</v>
      </c>
      <c r="AE17" s="345">
        <v>1</v>
      </c>
      <c r="AF17" s="345"/>
      <c r="AG17" s="345">
        <v>2</v>
      </c>
      <c r="AH17" s="345">
        <v>2</v>
      </c>
      <c r="AI17" s="341"/>
      <c r="AJ17" s="29"/>
    </row>
    <row r="18" spans="2:36" ht="14.5" customHeight="1" x14ac:dyDescent="0.35">
      <c r="B18" s="29"/>
      <c r="C18" s="341"/>
      <c r="D18" s="331" t="s">
        <v>418</v>
      </c>
      <c r="E18" s="342">
        <v>28</v>
      </c>
      <c r="F18" s="343">
        <v>27</v>
      </c>
      <c r="G18" s="343">
        <v>39</v>
      </c>
      <c r="H18" s="344"/>
      <c r="I18" s="345">
        <v>0</v>
      </c>
      <c r="J18" s="345">
        <v>2</v>
      </c>
      <c r="K18" s="345"/>
      <c r="L18" s="345">
        <v>1</v>
      </c>
      <c r="M18" s="345">
        <v>4</v>
      </c>
      <c r="N18" s="345"/>
      <c r="O18" s="345">
        <v>0</v>
      </c>
      <c r="P18" s="345">
        <v>4</v>
      </c>
      <c r="Q18" s="345"/>
      <c r="R18" s="345">
        <v>0</v>
      </c>
      <c r="S18" s="345">
        <v>2</v>
      </c>
      <c r="T18" s="345"/>
      <c r="U18" s="345">
        <v>1</v>
      </c>
      <c r="V18" s="345">
        <v>5</v>
      </c>
      <c r="W18" s="345"/>
      <c r="X18" s="345">
        <v>0</v>
      </c>
      <c r="Y18" s="345">
        <v>1</v>
      </c>
      <c r="Z18" s="345"/>
      <c r="AA18" s="345">
        <v>0</v>
      </c>
      <c r="AB18" s="345">
        <v>2</v>
      </c>
      <c r="AC18" s="345"/>
      <c r="AD18" s="345">
        <v>1</v>
      </c>
      <c r="AE18" s="345">
        <v>4</v>
      </c>
      <c r="AF18" s="345"/>
      <c r="AG18" s="345">
        <v>0</v>
      </c>
      <c r="AH18" s="345">
        <v>2</v>
      </c>
      <c r="AI18" s="341"/>
      <c r="AJ18" s="29"/>
    </row>
    <row r="19" spans="2:36" ht="14.5" customHeight="1" x14ac:dyDescent="0.35">
      <c r="B19" s="29"/>
      <c r="C19" s="341"/>
      <c r="D19" s="331" t="s">
        <v>40</v>
      </c>
      <c r="E19" s="342">
        <v>41</v>
      </c>
      <c r="F19" s="343">
        <v>28</v>
      </c>
      <c r="G19" s="343">
        <v>11</v>
      </c>
      <c r="H19" s="344"/>
      <c r="I19" s="345">
        <v>2</v>
      </c>
      <c r="J19" s="345">
        <v>2</v>
      </c>
      <c r="K19" s="345"/>
      <c r="L19" s="345">
        <v>4</v>
      </c>
      <c r="M19" s="345">
        <v>0</v>
      </c>
      <c r="N19" s="345"/>
      <c r="O19" s="345">
        <v>0</v>
      </c>
      <c r="P19" s="345">
        <v>0</v>
      </c>
      <c r="Q19" s="345"/>
      <c r="R19" s="345">
        <v>1</v>
      </c>
      <c r="S19" s="345">
        <v>0</v>
      </c>
      <c r="T19" s="345"/>
      <c r="U19" s="345">
        <v>3</v>
      </c>
      <c r="V19" s="345">
        <v>5</v>
      </c>
      <c r="W19" s="345"/>
      <c r="X19" s="345">
        <v>0</v>
      </c>
      <c r="Y19" s="345">
        <v>0</v>
      </c>
      <c r="Z19" s="345"/>
      <c r="AA19" s="345">
        <v>0</v>
      </c>
      <c r="AB19" s="345">
        <v>3</v>
      </c>
      <c r="AC19" s="345"/>
      <c r="AD19" s="345">
        <v>2</v>
      </c>
      <c r="AE19" s="345">
        <v>4</v>
      </c>
      <c r="AF19" s="345"/>
      <c r="AG19" s="345">
        <v>0</v>
      </c>
      <c r="AH19" s="345">
        <v>0</v>
      </c>
      <c r="AI19" s="341"/>
      <c r="AJ19" s="29"/>
    </row>
    <row r="20" spans="2:36" ht="14.5" customHeight="1" x14ac:dyDescent="0.35">
      <c r="B20" s="29"/>
      <c r="C20" s="341"/>
      <c r="D20" s="331" t="s">
        <v>272</v>
      </c>
      <c r="E20" s="342">
        <v>19</v>
      </c>
      <c r="F20" s="343">
        <v>14</v>
      </c>
      <c r="G20" s="343">
        <v>19</v>
      </c>
      <c r="H20" s="344"/>
      <c r="I20" s="345">
        <v>0</v>
      </c>
      <c r="J20" s="345">
        <v>3</v>
      </c>
      <c r="K20" s="345"/>
      <c r="L20" s="345">
        <v>0</v>
      </c>
      <c r="M20" s="345">
        <v>0</v>
      </c>
      <c r="N20" s="345"/>
      <c r="O20" s="345">
        <v>0</v>
      </c>
      <c r="P20" s="345">
        <v>4</v>
      </c>
      <c r="Q20" s="345"/>
      <c r="R20" s="345">
        <v>0</v>
      </c>
      <c r="S20" s="345">
        <v>2</v>
      </c>
      <c r="T20" s="345"/>
      <c r="U20" s="345">
        <v>0</v>
      </c>
      <c r="V20" s="345">
        <v>2</v>
      </c>
      <c r="W20" s="345"/>
      <c r="X20" s="345">
        <v>0</v>
      </c>
      <c r="Y20" s="345">
        <v>3</v>
      </c>
      <c r="Z20" s="345"/>
      <c r="AA20" s="345">
        <v>0</v>
      </c>
      <c r="AB20" s="345">
        <v>2</v>
      </c>
      <c r="AC20" s="345"/>
      <c r="AD20" s="345">
        <v>0</v>
      </c>
      <c r="AE20" s="345">
        <v>2</v>
      </c>
      <c r="AF20" s="345"/>
      <c r="AG20" s="345">
        <v>0</v>
      </c>
      <c r="AH20" s="345">
        <v>1</v>
      </c>
      <c r="AI20" s="341"/>
      <c r="AJ20" s="29"/>
    </row>
    <row r="21" spans="2:36" ht="14.5" customHeight="1" x14ac:dyDescent="0.35">
      <c r="B21" s="29"/>
      <c r="C21" s="341"/>
      <c r="D21" s="331" t="s">
        <v>204</v>
      </c>
      <c r="E21" s="342">
        <v>75</v>
      </c>
      <c r="F21" s="343">
        <v>66</v>
      </c>
      <c r="G21" s="343">
        <v>82</v>
      </c>
      <c r="H21" s="344"/>
      <c r="I21" s="345">
        <v>0</v>
      </c>
      <c r="J21" s="345">
        <v>2</v>
      </c>
      <c r="K21" s="345"/>
      <c r="L21" s="345">
        <v>3</v>
      </c>
      <c r="M21" s="345">
        <v>3</v>
      </c>
      <c r="N21" s="345"/>
      <c r="O21" s="345">
        <v>1</v>
      </c>
      <c r="P21" s="345">
        <v>12</v>
      </c>
      <c r="Q21" s="345"/>
      <c r="R21" s="345">
        <v>0</v>
      </c>
      <c r="S21" s="345">
        <v>1</v>
      </c>
      <c r="T21" s="345"/>
      <c r="U21" s="345">
        <v>4</v>
      </c>
      <c r="V21" s="345">
        <v>4</v>
      </c>
      <c r="W21" s="345"/>
      <c r="X21" s="345">
        <v>1</v>
      </c>
      <c r="Y21" s="345">
        <v>2</v>
      </c>
      <c r="Z21" s="345"/>
      <c r="AA21" s="345">
        <v>0</v>
      </c>
      <c r="AB21" s="345">
        <v>2</v>
      </c>
      <c r="AC21" s="345"/>
      <c r="AD21" s="345">
        <v>0</v>
      </c>
      <c r="AE21" s="345">
        <v>4</v>
      </c>
      <c r="AF21" s="345"/>
      <c r="AG21" s="345">
        <v>0</v>
      </c>
      <c r="AH21" s="345">
        <v>1</v>
      </c>
      <c r="AI21" s="341"/>
      <c r="AJ21" s="29"/>
    </row>
    <row r="22" spans="2:36" ht="46.5" x14ac:dyDescent="0.35">
      <c r="B22" s="29"/>
      <c r="C22" s="341"/>
      <c r="D22" s="331" t="s">
        <v>577</v>
      </c>
      <c r="E22" s="342">
        <v>1</v>
      </c>
      <c r="F22" s="343">
        <v>1</v>
      </c>
      <c r="G22" s="343">
        <v>1</v>
      </c>
      <c r="H22" s="344"/>
      <c r="I22" s="345">
        <v>0</v>
      </c>
      <c r="J22" s="345">
        <v>0</v>
      </c>
      <c r="K22" s="345"/>
      <c r="L22" s="345">
        <v>0</v>
      </c>
      <c r="M22" s="345">
        <v>0</v>
      </c>
      <c r="N22" s="345"/>
      <c r="O22" s="345">
        <v>0</v>
      </c>
      <c r="P22" s="345">
        <v>0</v>
      </c>
      <c r="Q22" s="345"/>
      <c r="R22" s="345">
        <v>0</v>
      </c>
      <c r="S22" s="345">
        <v>0</v>
      </c>
      <c r="T22" s="345"/>
      <c r="U22" s="345">
        <v>0</v>
      </c>
      <c r="V22" s="345">
        <v>0</v>
      </c>
      <c r="W22" s="345"/>
      <c r="X22" s="345">
        <v>0</v>
      </c>
      <c r="Y22" s="345">
        <v>0</v>
      </c>
      <c r="Z22" s="345"/>
      <c r="AA22" s="345">
        <v>0</v>
      </c>
      <c r="AB22" s="345">
        <v>0</v>
      </c>
      <c r="AC22" s="345"/>
      <c r="AD22" s="345">
        <v>0</v>
      </c>
      <c r="AE22" s="345">
        <v>0</v>
      </c>
      <c r="AF22" s="345"/>
      <c r="AG22" s="345">
        <v>0</v>
      </c>
      <c r="AH22" s="345">
        <v>0</v>
      </c>
      <c r="AI22" s="341"/>
      <c r="AJ22" s="29"/>
    </row>
    <row r="23" spans="2:36" ht="14.5" customHeight="1" x14ac:dyDescent="0.35">
      <c r="B23" s="29"/>
      <c r="C23" s="341"/>
      <c r="D23" s="331" t="s">
        <v>11</v>
      </c>
      <c r="E23" s="342">
        <v>31</v>
      </c>
      <c r="F23" s="342">
        <v>35</v>
      </c>
      <c r="G23" s="342">
        <v>32</v>
      </c>
      <c r="H23" s="351"/>
      <c r="I23" s="345">
        <v>0</v>
      </c>
      <c r="J23" s="345">
        <v>4</v>
      </c>
      <c r="K23" s="345"/>
      <c r="L23" s="345">
        <v>2</v>
      </c>
      <c r="M23" s="345">
        <v>1</v>
      </c>
      <c r="N23" s="345"/>
      <c r="O23" s="345">
        <v>0</v>
      </c>
      <c r="P23" s="345">
        <v>8</v>
      </c>
      <c r="Q23" s="345"/>
      <c r="R23" s="345">
        <v>9</v>
      </c>
      <c r="S23" s="345">
        <v>1</v>
      </c>
      <c r="T23" s="345"/>
      <c r="U23" s="345">
        <v>11</v>
      </c>
      <c r="V23" s="345">
        <v>1</v>
      </c>
      <c r="W23" s="345"/>
      <c r="X23" s="345">
        <v>7</v>
      </c>
      <c r="Y23" s="345">
        <v>4</v>
      </c>
      <c r="Z23" s="345"/>
      <c r="AA23" s="345">
        <v>7</v>
      </c>
      <c r="AB23" s="345">
        <v>1</v>
      </c>
      <c r="AC23" s="345"/>
      <c r="AD23" s="345">
        <v>12</v>
      </c>
      <c r="AE23" s="345">
        <v>2</v>
      </c>
      <c r="AF23" s="345"/>
      <c r="AG23" s="345">
        <v>7</v>
      </c>
      <c r="AH23" s="345">
        <v>3</v>
      </c>
      <c r="AI23" s="341"/>
      <c r="AJ23" s="29"/>
    </row>
    <row r="24" spans="2:36" ht="14.5" customHeight="1" x14ac:dyDescent="0.35">
      <c r="B24" s="29"/>
      <c r="C24" s="341"/>
      <c r="D24" s="331" t="s">
        <v>220</v>
      </c>
      <c r="E24" s="342">
        <v>12</v>
      </c>
      <c r="F24" s="343">
        <v>14</v>
      </c>
      <c r="G24" s="343">
        <v>15</v>
      </c>
      <c r="H24" s="344"/>
      <c r="I24" s="345">
        <v>0</v>
      </c>
      <c r="J24" s="345">
        <v>3</v>
      </c>
      <c r="K24" s="345"/>
      <c r="L24" s="345">
        <v>0</v>
      </c>
      <c r="M24" s="345">
        <v>1</v>
      </c>
      <c r="N24" s="345"/>
      <c r="O24" s="345">
        <v>0</v>
      </c>
      <c r="P24" s="345">
        <v>4</v>
      </c>
      <c r="Q24" s="345"/>
      <c r="R24" s="345">
        <v>0</v>
      </c>
      <c r="S24" s="345">
        <v>1</v>
      </c>
      <c r="T24" s="345"/>
      <c r="U24" s="345">
        <v>0</v>
      </c>
      <c r="V24" s="345">
        <v>4</v>
      </c>
      <c r="W24" s="345"/>
      <c r="X24" s="345">
        <v>0</v>
      </c>
      <c r="Y24" s="345">
        <v>4</v>
      </c>
      <c r="Z24" s="345"/>
      <c r="AA24" s="345">
        <v>0</v>
      </c>
      <c r="AB24" s="345">
        <v>1</v>
      </c>
      <c r="AC24" s="345"/>
      <c r="AD24" s="345">
        <v>0</v>
      </c>
      <c r="AE24" s="345">
        <v>5</v>
      </c>
      <c r="AF24" s="345"/>
      <c r="AG24" s="345">
        <v>0</v>
      </c>
      <c r="AH24" s="345">
        <v>3</v>
      </c>
      <c r="AI24" s="341"/>
      <c r="AJ24" s="29"/>
    </row>
    <row r="25" spans="2:36" ht="14.5" customHeight="1" x14ac:dyDescent="0.35">
      <c r="B25" s="29"/>
      <c r="C25" s="341"/>
      <c r="D25" s="331" t="s">
        <v>43</v>
      </c>
      <c r="E25" s="342">
        <v>176</v>
      </c>
      <c r="F25" s="343">
        <v>144</v>
      </c>
      <c r="G25" s="343">
        <v>191</v>
      </c>
      <c r="H25" s="344"/>
      <c r="I25" s="345">
        <v>1</v>
      </c>
      <c r="J25" s="345">
        <v>6</v>
      </c>
      <c r="K25" s="345"/>
      <c r="L25" s="345">
        <v>2</v>
      </c>
      <c r="M25" s="345">
        <v>12</v>
      </c>
      <c r="N25" s="345"/>
      <c r="O25" s="345">
        <v>2</v>
      </c>
      <c r="P25" s="345">
        <v>22</v>
      </c>
      <c r="Q25" s="345"/>
      <c r="R25" s="345">
        <v>1</v>
      </c>
      <c r="S25" s="345">
        <v>4</v>
      </c>
      <c r="T25" s="345"/>
      <c r="U25" s="345">
        <v>0</v>
      </c>
      <c r="V25" s="345">
        <v>8</v>
      </c>
      <c r="W25" s="345"/>
      <c r="X25" s="345">
        <v>0</v>
      </c>
      <c r="Y25" s="345">
        <v>18</v>
      </c>
      <c r="Z25" s="345"/>
      <c r="AA25" s="345">
        <v>1</v>
      </c>
      <c r="AB25" s="345">
        <v>33</v>
      </c>
      <c r="AC25" s="345"/>
      <c r="AD25" s="345">
        <v>0</v>
      </c>
      <c r="AE25" s="345">
        <v>10</v>
      </c>
      <c r="AF25" s="345"/>
      <c r="AG25" s="345">
        <v>0</v>
      </c>
      <c r="AH25" s="345">
        <v>23</v>
      </c>
      <c r="AI25" s="341"/>
      <c r="AJ25" s="29"/>
    </row>
    <row r="26" spans="2:36" ht="14.5" customHeight="1" x14ac:dyDescent="0.35">
      <c r="B26" s="29"/>
      <c r="C26" s="341"/>
      <c r="D26" s="331" t="s">
        <v>231</v>
      </c>
      <c r="E26" s="342">
        <v>75</v>
      </c>
      <c r="F26" s="343">
        <v>44</v>
      </c>
      <c r="G26" s="343">
        <v>81</v>
      </c>
      <c r="H26" s="344"/>
      <c r="I26" s="345">
        <v>0</v>
      </c>
      <c r="J26" s="345">
        <v>10</v>
      </c>
      <c r="K26" s="345"/>
      <c r="L26" s="345">
        <v>1</v>
      </c>
      <c r="M26" s="345">
        <v>1</v>
      </c>
      <c r="N26" s="345"/>
      <c r="O26" s="345">
        <v>0</v>
      </c>
      <c r="P26" s="345">
        <v>22</v>
      </c>
      <c r="Q26" s="345"/>
      <c r="R26" s="345">
        <v>0</v>
      </c>
      <c r="S26" s="345">
        <v>3</v>
      </c>
      <c r="T26" s="345"/>
      <c r="U26" s="345">
        <v>1</v>
      </c>
      <c r="V26" s="345">
        <v>6</v>
      </c>
      <c r="W26" s="345"/>
      <c r="X26" s="345">
        <v>1</v>
      </c>
      <c r="Y26" s="345">
        <v>11</v>
      </c>
      <c r="Z26" s="345"/>
      <c r="AA26" s="345">
        <v>0</v>
      </c>
      <c r="AB26" s="345">
        <v>11</v>
      </c>
      <c r="AC26" s="345"/>
      <c r="AD26" s="345">
        <v>1</v>
      </c>
      <c r="AE26" s="345">
        <v>5</v>
      </c>
      <c r="AF26" s="345"/>
      <c r="AG26" s="345">
        <v>1</v>
      </c>
      <c r="AH26" s="345">
        <v>13</v>
      </c>
      <c r="AI26" s="341"/>
      <c r="AJ26" s="29"/>
    </row>
    <row r="27" spans="2:36" ht="14.5" customHeight="1" x14ac:dyDescent="0.35">
      <c r="B27" s="29"/>
      <c r="C27" s="341"/>
      <c r="D27" s="331" t="s">
        <v>175</v>
      </c>
      <c r="E27" s="342">
        <v>63</v>
      </c>
      <c r="F27" s="343">
        <v>63</v>
      </c>
      <c r="G27" s="343">
        <v>68</v>
      </c>
      <c r="H27" s="344"/>
      <c r="I27" s="345">
        <v>0</v>
      </c>
      <c r="J27" s="345">
        <v>5</v>
      </c>
      <c r="K27" s="345"/>
      <c r="L27" s="345">
        <v>0</v>
      </c>
      <c r="M27" s="345">
        <v>12</v>
      </c>
      <c r="N27" s="345"/>
      <c r="O27" s="345">
        <v>0</v>
      </c>
      <c r="P27" s="345">
        <v>17</v>
      </c>
      <c r="Q27" s="345"/>
      <c r="R27" s="345">
        <v>0</v>
      </c>
      <c r="S27" s="345">
        <v>5</v>
      </c>
      <c r="T27" s="345"/>
      <c r="U27" s="345">
        <v>0</v>
      </c>
      <c r="V27" s="345">
        <v>11</v>
      </c>
      <c r="W27" s="345"/>
      <c r="X27" s="345">
        <v>0</v>
      </c>
      <c r="Y27" s="345">
        <v>11</v>
      </c>
      <c r="Z27" s="345"/>
      <c r="AA27" s="345">
        <v>0</v>
      </c>
      <c r="AB27" s="345">
        <v>2</v>
      </c>
      <c r="AC27" s="345"/>
      <c r="AD27" s="345">
        <v>0</v>
      </c>
      <c r="AE27" s="345">
        <v>10</v>
      </c>
      <c r="AF27" s="345"/>
      <c r="AG27" s="345">
        <v>0</v>
      </c>
      <c r="AH27" s="345">
        <v>7</v>
      </c>
      <c r="AI27" s="341"/>
      <c r="AJ27" s="29"/>
    </row>
    <row r="28" spans="2:36" ht="14.5" customHeight="1" x14ac:dyDescent="0.35">
      <c r="B28" s="29"/>
      <c r="C28" s="341"/>
      <c r="D28" s="331" t="s">
        <v>242</v>
      </c>
      <c r="E28" s="342">
        <v>112</v>
      </c>
      <c r="F28" s="343">
        <v>72</v>
      </c>
      <c r="G28" s="343">
        <v>122</v>
      </c>
      <c r="H28" s="344"/>
      <c r="I28" s="345">
        <v>0</v>
      </c>
      <c r="J28" s="345">
        <v>10</v>
      </c>
      <c r="K28" s="345"/>
      <c r="L28" s="345">
        <v>1</v>
      </c>
      <c r="M28" s="345">
        <v>2</v>
      </c>
      <c r="N28" s="345"/>
      <c r="O28" s="345">
        <v>0</v>
      </c>
      <c r="P28" s="345">
        <v>18</v>
      </c>
      <c r="Q28" s="345"/>
      <c r="R28" s="345">
        <v>0</v>
      </c>
      <c r="S28" s="345">
        <v>2</v>
      </c>
      <c r="T28" s="345"/>
      <c r="U28" s="345">
        <v>1</v>
      </c>
      <c r="V28" s="345">
        <v>6</v>
      </c>
      <c r="W28" s="345"/>
      <c r="X28" s="345">
        <v>0</v>
      </c>
      <c r="Y28" s="345">
        <v>9</v>
      </c>
      <c r="Z28" s="345"/>
      <c r="AA28" s="345">
        <v>0</v>
      </c>
      <c r="AB28" s="345">
        <v>13</v>
      </c>
      <c r="AC28" s="345"/>
      <c r="AD28" s="345">
        <v>1</v>
      </c>
      <c r="AE28" s="345">
        <v>8</v>
      </c>
      <c r="AF28" s="345"/>
      <c r="AG28" s="345">
        <v>0</v>
      </c>
      <c r="AH28" s="345">
        <v>12</v>
      </c>
      <c r="AI28" s="341"/>
      <c r="AJ28" s="29"/>
    </row>
    <row r="29" spans="2:36" ht="14.5" customHeight="1" x14ac:dyDescent="0.35">
      <c r="B29" s="29"/>
      <c r="C29" s="341"/>
      <c r="D29" s="331" t="s">
        <v>2501</v>
      </c>
      <c r="E29" s="342">
        <v>4</v>
      </c>
      <c r="F29" s="343">
        <v>3</v>
      </c>
      <c r="G29" s="343">
        <v>4</v>
      </c>
      <c r="H29" s="344"/>
      <c r="I29" s="345">
        <v>0</v>
      </c>
      <c r="J29" s="345">
        <v>0</v>
      </c>
      <c r="K29" s="345"/>
      <c r="L29" s="345">
        <v>0</v>
      </c>
      <c r="M29" s="345">
        <v>0</v>
      </c>
      <c r="N29" s="345"/>
      <c r="O29" s="345">
        <v>0</v>
      </c>
      <c r="P29" s="345">
        <v>0</v>
      </c>
      <c r="Q29" s="345"/>
      <c r="R29" s="345">
        <v>0</v>
      </c>
      <c r="S29" s="345">
        <v>0</v>
      </c>
      <c r="T29" s="345"/>
      <c r="U29" s="345">
        <v>0</v>
      </c>
      <c r="V29" s="345">
        <v>0</v>
      </c>
      <c r="W29" s="345"/>
      <c r="X29" s="345">
        <v>0</v>
      </c>
      <c r="Y29" s="345">
        <v>0</v>
      </c>
      <c r="Z29" s="345"/>
      <c r="AA29" s="345">
        <v>0</v>
      </c>
      <c r="AB29" s="345">
        <v>0</v>
      </c>
      <c r="AC29" s="345"/>
      <c r="AD29" s="345">
        <v>1</v>
      </c>
      <c r="AE29" s="345">
        <v>0</v>
      </c>
      <c r="AF29" s="345"/>
      <c r="AG29" s="345">
        <v>0</v>
      </c>
      <c r="AH29" s="345">
        <v>0</v>
      </c>
      <c r="AI29" s="341"/>
      <c r="AJ29" s="29"/>
    </row>
    <row r="30" spans="2:36" ht="14.5" customHeight="1" x14ac:dyDescent="0.35">
      <c r="B30" s="29"/>
      <c r="C30" s="341"/>
      <c r="D30" s="331" t="s">
        <v>89</v>
      </c>
      <c r="E30" s="342">
        <v>106</v>
      </c>
      <c r="F30" s="343">
        <v>98</v>
      </c>
      <c r="G30" s="343">
        <v>114</v>
      </c>
      <c r="H30" s="344"/>
      <c r="I30" s="345">
        <v>1</v>
      </c>
      <c r="J30" s="345">
        <v>7</v>
      </c>
      <c r="K30" s="345"/>
      <c r="L30" s="345">
        <v>1</v>
      </c>
      <c r="M30" s="345">
        <v>13</v>
      </c>
      <c r="N30" s="345"/>
      <c r="O30" s="345">
        <v>0</v>
      </c>
      <c r="P30" s="345">
        <v>20</v>
      </c>
      <c r="Q30" s="345"/>
      <c r="R30" s="345">
        <v>2</v>
      </c>
      <c r="S30" s="345">
        <v>7</v>
      </c>
      <c r="T30" s="345"/>
      <c r="U30" s="345">
        <v>4</v>
      </c>
      <c r="V30" s="345">
        <v>7</v>
      </c>
      <c r="W30" s="345"/>
      <c r="X30" s="345">
        <v>0</v>
      </c>
      <c r="Y30" s="345">
        <v>9</v>
      </c>
      <c r="Z30" s="345"/>
      <c r="AA30" s="345">
        <v>0</v>
      </c>
      <c r="AB30" s="345">
        <v>7</v>
      </c>
      <c r="AC30" s="345"/>
      <c r="AD30" s="345">
        <v>4</v>
      </c>
      <c r="AE30" s="345">
        <v>5</v>
      </c>
      <c r="AF30" s="345"/>
      <c r="AG30" s="345">
        <v>0</v>
      </c>
      <c r="AH30" s="345">
        <v>7</v>
      </c>
      <c r="AI30" s="341"/>
      <c r="AJ30" s="29"/>
    </row>
    <row r="31" spans="2:36" ht="14.5" customHeight="1" x14ac:dyDescent="0.35">
      <c r="B31" s="29"/>
      <c r="C31" s="341"/>
      <c r="D31" s="331" t="s">
        <v>386</v>
      </c>
      <c r="E31" s="342">
        <v>34</v>
      </c>
      <c r="F31" s="343">
        <v>25</v>
      </c>
      <c r="G31" s="343">
        <v>36</v>
      </c>
      <c r="H31" s="344"/>
      <c r="I31" s="345">
        <v>0</v>
      </c>
      <c r="J31" s="345">
        <v>5</v>
      </c>
      <c r="K31" s="345"/>
      <c r="L31" s="345">
        <v>0</v>
      </c>
      <c r="M31" s="345">
        <v>1</v>
      </c>
      <c r="N31" s="345"/>
      <c r="O31" s="345">
        <v>0</v>
      </c>
      <c r="P31" s="345">
        <v>2</v>
      </c>
      <c r="Q31" s="345"/>
      <c r="R31" s="345">
        <v>0</v>
      </c>
      <c r="S31" s="345">
        <v>2</v>
      </c>
      <c r="T31" s="345"/>
      <c r="U31" s="345">
        <v>0</v>
      </c>
      <c r="V31" s="345">
        <v>1</v>
      </c>
      <c r="W31" s="345"/>
      <c r="X31" s="345">
        <v>0</v>
      </c>
      <c r="Y31" s="345">
        <v>1</v>
      </c>
      <c r="Z31" s="345"/>
      <c r="AA31" s="345">
        <v>0</v>
      </c>
      <c r="AB31" s="345">
        <v>4</v>
      </c>
      <c r="AC31" s="345"/>
      <c r="AD31" s="345">
        <v>0</v>
      </c>
      <c r="AE31" s="345">
        <v>2</v>
      </c>
      <c r="AF31" s="345"/>
      <c r="AG31" s="345">
        <v>1</v>
      </c>
      <c r="AH31" s="345">
        <v>2</v>
      </c>
      <c r="AI31" s="341"/>
      <c r="AJ31" s="29"/>
    </row>
    <row r="32" spans="2:36" ht="14.5" customHeight="1" thickBot="1" x14ac:dyDescent="0.4">
      <c r="B32" s="29"/>
      <c r="C32" s="341"/>
      <c r="D32" s="331" t="s">
        <v>2502</v>
      </c>
      <c r="E32" s="342">
        <v>75</v>
      </c>
      <c r="F32" s="343">
        <v>59</v>
      </c>
      <c r="G32" s="343">
        <v>76</v>
      </c>
      <c r="H32" s="344"/>
      <c r="I32" s="345">
        <v>0</v>
      </c>
      <c r="J32" s="345">
        <v>8</v>
      </c>
      <c r="K32" s="345"/>
      <c r="L32" s="345">
        <v>0</v>
      </c>
      <c r="M32" s="345">
        <v>6</v>
      </c>
      <c r="N32" s="345"/>
      <c r="O32" s="345">
        <v>2</v>
      </c>
      <c r="P32" s="345">
        <v>18</v>
      </c>
      <c r="Q32" s="345"/>
      <c r="R32" s="345">
        <v>1</v>
      </c>
      <c r="S32" s="345">
        <v>6</v>
      </c>
      <c r="T32" s="345"/>
      <c r="U32" s="345">
        <v>1</v>
      </c>
      <c r="V32" s="345">
        <v>11</v>
      </c>
      <c r="W32" s="345"/>
      <c r="X32" s="345">
        <v>3</v>
      </c>
      <c r="Y32" s="345">
        <v>12</v>
      </c>
      <c r="Z32" s="345"/>
      <c r="AA32" s="345">
        <v>0</v>
      </c>
      <c r="AB32" s="345">
        <v>14</v>
      </c>
      <c r="AC32" s="345"/>
      <c r="AD32" s="345">
        <v>1</v>
      </c>
      <c r="AE32" s="345">
        <v>12</v>
      </c>
      <c r="AF32" s="345"/>
      <c r="AG32" s="345">
        <v>2</v>
      </c>
      <c r="AH32" s="345">
        <v>9</v>
      </c>
      <c r="AI32" s="341"/>
      <c r="AJ32" s="29"/>
    </row>
    <row r="33" spans="2:36" ht="14.5" customHeight="1" thickTop="1" x14ac:dyDescent="0.35">
      <c r="B33" s="29"/>
      <c r="C33" s="352"/>
      <c r="D33" s="328" t="s">
        <v>2508</v>
      </c>
      <c r="E33" s="353">
        <v>1819</v>
      </c>
      <c r="F33" s="354">
        <v>1615</v>
      </c>
      <c r="G33" s="354">
        <v>2074</v>
      </c>
      <c r="H33" s="355"/>
      <c r="I33" s="356">
        <f>SUM(I7:I32)</f>
        <v>18</v>
      </c>
      <c r="J33" s="356">
        <f>SUM(J7:J32)</f>
        <v>115</v>
      </c>
      <c r="K33" s="356">
        <f t="shared" ref="K33:AJ33" si="0">SUM(K7:K32)</f>
        <v>0</v>
      </c>
      <c r="L33" s="356">
        <f t="shared" si="0"/>
        <v>59</v>
      </c>
      <c r="M33" s="356">
        <f t="shared" si="0"/>
        <v>91</v>
      </c>
      <c r="N33" s="356">
        <f t="shared" si="0"/>
        <v>0</v>
      </c>
      <c r="O33" s="356">
        <f t="shared" si="0"/>
        <v>39</v>
      </c>
      <c r="P33" s="356">
        <f t="shared" si="0"/>
        <v>296</v>
      </c>
      <c r="Q33" s="356">
        <f t="shared" si="0"/>
        <v>0</v>
      </c>
      <c r="R33" s="356">
        <f t="shared" si="0"/>
        <v>38</v>
      </c>
      <c r="S33" s="356">
        <f t="shared" si="0"/>
        <v>77</v>
      </c>
      <c r="T33" s="356">
        <f t="shared" si="0"/>
        <v>0</v>
      </c>
      <c r="U33" s="356">
        <f t="shared" si="0"/>
        <v>67</v>
      </c>
      <c r="V33" s="356">
        <f t="shared" si="0"/>
        <v>135</v>
      </c>
      <c r="W33" s="356">
        <f t="shared" si="0"/>
        <v>0</v>
      </c>
      <c r="X33" s="356">
        <f t="shared" si="0"/>
        <v>70</v>
      </c>
      <c r="Y33" s="356">
        <f t="shared" si="0"/>
        <v>170</v>
      </c>
      <c r="Z33" s="356">
        <f t="shared" si="0"/>
        <v>0</v>
      </c>
      <c r="AA33" s="356">
        <f t="shared" si="0"/>
        <v>13</v>
      </c>
      <c r="AB33" s="356">
        <f t="shared" si="0"/>
        <v>153</v>
      </c>
      <c r="AC33" s="356">
        <f t="shared" si="0"/>
        <v>0</v>
      </c>
      <c r="AD33" s="356">
        <f t="shared" si="0"/>
        <v>64</v>
      </c>
      <c r="AE33" s="356">
        <f t="shared" si="0"/>
        <v>143</v>
      </c>
      <c r="AF33" s="356">
        <f t="shared" si="0"/>
        <v>0</v>
      </c>
      <c r="AG33" s="356">
        <f t="shared" si="0"/>
        <v>30</v>
      </c>
      <c r="AH33" s="356">
        <f t="shared" si="0"/>
        <v>166</v>
      </c>
      <c r="AI33" s="352">
        <f t="shared" si="0"/>
        <v>0</v>
      </c>
      <c r="AJ33" s="29">
        <f t="shared" si="0"/>
        <v>0</v>
      </c>
    </row>
    <row r="34" spans="2:36" ht="14.5" customHeight="1" thickBot="1" x14ac:dyDescent="0.4">
      <c r="B34" s="29"/>
      <c r="C34" s="357"/>
      <c r="D34" s="358" t="s">
        <v>2509</v>
      </c>
      <c r="E34" s="359">
        <v>691</v>
      </c>
      <c r="F34" s="360">
        <v>685</v>
      </c>
      <c r="G34" s="360">
        <v>840</v>
      </c>
      <c r="H34" s="361"/>
      <c r="I34" s="362">
        <v>6</v>
      </c>
      <c r="J34" s="362">
        <v>61</v>
      </c>
      <c r="K34" s="362"/>
      <c r="L34" s="362">
        <v>18</v>
      </c>
      <c r="M34" s="362">
        <v>49</v>
      </c>
      <c r="N34" s="362"/>
      <c r="O34" s="362">
        <v>17</v>
      </c>
      <c r="P34" s="362">
        <v>116</v>
      </c>
      <c r="Q34" s="362"/>
      <c r="R34" s="362">
        <v>16</v>
      </c>
      <c r="S34" s="362">
        <v>27</v>
      </c>
      <c r="T34" s="362"/>
      <c r="U34" s="362">
        <v>21</v>
      </c>
      <c r="V34" s="362">
        <v>78</v>
      </c>
      <c r="W34" s="362"/>
      <c r="X34" s="362">
        <v>25</v>
      </c>
      <c r="Y34" s="362">
        <v>63</v>
      </c>
      <c r="Z34" s="362"/>
      <c r="AA34" s="362">
        <v>4</v>
      </c>
      <c r="AB34" s="362">
        <v>69</v>
      </c>
      <c r="AC34" s="362"/>
      <c r="AD34" s="362">
        <v>22</v>
      </c>
      <c r="AE34" s="362">
        <v>91</v>
      </c>
      <c r="AF34" s="362"/>
      <c r="AG34" s="362">
        <v>16</v>
      </c>
      <c r="AH34" s="362">
        <v>68</v>
      </c>
      <c r="AI34" s="357"/>
      <c r="AJ34" s="29"/>
    </row>
    <row r="35" spans="2:36" ht="16.5" thickTop="1" thickBot="1" x14ac:dyDescent="0.4">
      <c r="B35" s="29"/>
      <c r="C35" s="363"/>
      <c r="D35" s="338" t="s">
        <v>2510</v>
      </c>
      <c r="E35" s="364">
        <v>2176</v>
      </c>
      <c r="F35" s="364">
        <v>2005</v>
      </c>
      <c r="G35" s="364">
        <v>2202</v>
      </c>
      <c r="H35" s="365"/>
      <c r="I35" s="367">
        <f>SUM(I33:I34)</f>
        <v>24</v>
      </c>
      <c r="J35" s="367">
        <f t="shared" ref="J35:AH35" si="1">SUM(J33:J34)</f>
        <v>176</v>
      </c>
      <c r="K35" s="367">
        <f t="shared" si="1"/>
        <v>0</v>
      </c>
      <c r="L35" s="366">
        <f t="shared" si="1"/>
        <v>77</v>
      </c>
      <c r="M35" s="367">
        <f t="shared" si="1"/>
        <v>140</v>
      </c>
      <c r="N35" s="367">
        <f t="shared" si="1"/>
        <v>0</v>
      </c>
      <c r="O35" s="366">
        <f t="shared" si="1"/>
        <v>56</v>
      </c>
      <c r="P35" s="367">
        <f t="shared" si="1"/>
        <v>412</v>
      </c>
      <c r="Q35" s="367">
        <f t="shared" si="1"/>
        <v>0</v>
      </c>
      <c r="R35" s="367">
        <f t="shared" si="1"/>
        <v>54</v>
      </c>
      <c r="S35" s="367">
        <f t="shared" si="1"/>
        <v>104</v>
      </c>
      <c r="T35" s="367">
        <f t="shared" si="1"/>
        <v>0</v>
      </c>
      <c r="U35" s="366">
        <f t="shared" si="1"/>
        <v>88</v>
      </c>
      <c r="V35" s="367">
        <f t="shared" si="1"/>
        <v>213</v>
      </c>
      <c r="W35" s="367">
        <f t="shared" si="1"/>
        <v>0</v>
      </c>
      <c r="X35" s="366">
        <f t="shared" si="1"/>
        <v>95</v>
      </c>
      <c r="Y35" s="367">
        <f t="shared" si="1"/>
        <v>233</v>
      </c>
      <c r="Z35" s="367">
        <f t="shared" si="1"/>
        <v>0</v>
      </c>
      <c r="AA35" s="366">
        <f t="shared" si="1"/>
        <v>17</v>
      </c>
      <c r="AB35" s="367">
        <f t="shared" si="1"/>
        <v>222</v>
      </c>
      <c r="AC35" s="367">
        <f t="shared" si="1"/>
        <v>0</v>
      </c>
      <c r="AD35" s="367">
        <f t="shared" si="1"/>
        <v>86</v>
      </c>
      <c r="AE35" s="367">
        <f t="shared" si="1"/>
        <v>234</v>
      </c>
      <c r="AF35" s="367">
        <f t="shared" si="1"/>
        <v>0</v>
      </c>
      <c r="AG35" s="366">
        <f t="shared" si="1"/>
        <v>46</v>
      </c>
      <c r="AH35" s="367">
        <f t="shared" si="1"/>
        <v>234</v>
      </c>
      <c r="AI35" s="363"/>
      <c r="AJ35" s="29"/>
    </row>
    <row r="36" spans="2:36" ht="5.15" customHeight="1" thickTop="1" x14ac:dyDescent="0.35">
      <c r="B36" s="29"/>
      <c r="D36" s="325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29"/>
      <c r="X36" s="29"/>
      <c r="Y36" s="29"/>
      <c r="Z36" s="29"/>
      <c r="AA36" s="29"/>
      <c r="AB36" s="29"/>
      <c r="AC36" s="29"/>
      <c r="AD36" s="29"/>
      <c r="AE36" s="29"/>
      <c r="AF36" s="29"/>
      <c r="AG36" s="29"/>
      <c r="AH36" s="29"/>
      <c r="AI36" s="29"/>
      <c r="AJ36" s="29"/>
    </row>
    <row r="37" spans="2:36" x14ac:dyDescent="0.35">
      <c r="B37" s="29"/>
      <c r="D37" s="325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/>
      <c r="Z37" s="29"/>
      <c r="AA37" s="29"/>
      <c r="AB37" s="29"/>
      <c r="AC37" s="29"/>
      <c r="AD37" s="29"/>
      <c r="AE37" s="29"/>
      <c r="AF37" s="29"/>
      <c r="AG37" s="29"/>
      <c r="AH37" s="29"/>
      <c r="AI37" s="29"/>
      <c r="AJ37" s="29"/>
    </row>
    <row r="38" spans="2:36" ht="44" thickBot="1" x14ac:dyDescent="0.4">
      <c r="B38" s="29"/>
      <c r="D38" s="376" t="s">
        <v>2504</v>
      </c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29"/>
      <c r="X38" s="29"/>
      <c r="Y38" s="29"/>
      <c r="Z38" s="29"/>
      <c r="AA38" s="29"/>
      <c r="AB38" s="29"/>
      <c r="AC38" s="29"/>
      <c r="AD38" s="29"/>
      <c r="AE38" s="29"/>
      <c r="AF38" s="29"/>
      <c r="AG38" s="29"/>
      <c r="AH38" s="29"/>
      <c r="AI38" s="29"/>
      <c r="AJ38" s="29"/>
    </row>
    <row r="39" spans="2:36" ht="15" thickBot="1" x14ac:dyDescent="0.4">
      <c r="I39">
        <f>(I15*100)/I35</f>
        <v>33.333333333333336</v>
      </c>
      <c r="L39">
        <f>(L15*100)/L35</f>
        <v>16.883116883116884</v>
      </c>
      <c r="O39">
        <f>(O15*100)/O35</f>
        <v>44.642857142857146</v>
      </c>
    </row>
    <row r="40" spans="2:36" ht="16" thickTop="1" x14ac:dyDescent="0.35">
      <c r="C40" s="327"/>
      <c r="D40" s="328"/>
      <c r="E40" s="453" t="s">
        <v>2487</v>
      </c>
      <c r="F40" s="453"/>
      <c r="G40" s="453"/>
      <c r="H40" s="329"/>
      <c r="I40" s="451" t="s">
        <v>2505</v>
      </c>
      <c r="J40" s="451"/>
      <c r="K40" s="451"/>
      <c r="L40" s="451"/>
      <c r="M40" s="451"/>
      <c r="N40" s="451"/>
      <c r="O40" s="451"/>
      <c r="P40" s="451"/>
      <c r="Q40" s="329"/>
      <c r="R40" s="451" t="s">
        <v>2506</v>
      </c>
      <c r="S40" s="451"/>
      <c r="T40" s="451"/>
      <c r="U40" s="451"/>
      <c r="V40" s="451"/>
      <c r="W40" s="451"/>
      <c r="X40" s="451"/>
      <c r="Y40" s="451"/>
      <c r="Z40" s="329"/>
      <c r="AA40" s="451" t="s">
        <v>2507</v>
      </c>
      <c r="AB40" s="451"/>
      <c r="AC40" s="451"/>
      <c r="AD40" s="451"/>
      <c r="AE40" s="451"/>
      <c r="AF40" s="451"/>
      <c r="AG40" s="451"/>
      <c r="AH40" s="451"/>
      <c r="AI40" s="352"/>
    </row>
    <row r="41" spans="2:36" ht="16" thickBot="1" x14ac:dyDescent="0.4">
      <c r="C41" s="330"/>
      <c r="D41" s="331"/>
      <c r="E41" s="454"/>
      <c r="F41" s="454"/>
      <c r="G41" s="454"/>
      <c r="H41" s="332"/>
      <c r="I41" s="452"/>
      <c r="J41" s="452"/>
      <c r="K41" s="452"/>
      <c r="L41" s="452"/>
      <c r="M41" s="452"/>
      <c r="N41" s="452"/>
      <c r="O41" s="452"/>
      <c r="P41" s="452"/>
      <c r="Q41" s="332"/>
      <c r="R41" s="452"/>
      <c r="S41" s="452"/>
      <c r="T41" s="452"/>
      <c r="U41" s="452"/>
      <c r="V41" s="452"/>
      <c r="W41" s="452"/>
      <c r="X41" s="452"/>
      <c r="Y41" s="452"/>
      <c r="Z41" s="332"/>
      <c r="AA41" s="452"/>
      <c r="AB41" s="452"/>
      <c r="AC41" s="452"/>
      <c r="AD41" s="452"/>
      <c r="AE41" s="452"/>
      <c r="AF41" s="452"/>
      <c r="AG41" s="452"/>
      <c r="AH41" s="452"/>
      <c r="AI41" s="341"/>
    </row>
    <row r="42" spans="2:36" ht="16" thickBot="1" x14ac:dyDescent="0.4">
      <c r="C42" s="333"/>
      <c r="D42" s="334"/>
      <c r="E42" s="335">
        <v>198</v>
      </c>
      <c r="F42" s="335" t="s">
        <v>2490</v>
      </c>
      <c r="G42" s="335" t="s">
        <v>2473</v>
      </c>
      <c r="H42" s="336"/>
      <c r="I42" s="455">
        <v>198</v>
      </c>
      <c r="J42" s="455"/>
      <c r="K42" s="336"/>
      <c r="L42" s="455" t="s">
        <v>2490</v>
      </c>
      <c r="M42" s="455"/>
      <c r="N42" s="336"/>
      <c r="O42" s="455" t="s">
        <v>2473</v>
      </c>
      <c r="P42" s="455"/>
      <c r="Q42" s="336"/>
      <c r="R42" s="455">
        <v>198</v>
      </c>
      <c r="S42" s="455"/>
      <c r="T42" s="336"/>
      <c r="U42" s="455" t="s">
        <v>2490</v>
      </c>
      <c r="V42" s="455"/>
      <c r="W42" s="336"/>
      <c r="X42" s="455" t="s">
        <v>2473</v>
      </c>
      <c r="Y42" s="455"/>
      <c r="Z42" s="336"/>
      <c r="AA42" s="455">
        <v>198</v>
      </c>
      <c r="AB42" s="455"/>
      <c r="AC42" s="336"/>
      <c r="AD42" s="455" t="s">
        <v>2490</v>
      </c>
      <c r="AE42" s="455"/>
      <c r="AF42" s="336"/>
      <c r="AG42" s="455" t="s">
        <v>2473</v>
      </c>
      <c r="AH42" s="455"/>
      <c r="AI42" s="370"/>
    </row>
    <row r="43" spans="2:36" ht="16.5" thickTop="1" thickBot="1" x14ac:dyDescent="0.4">
      <c r="C43" s="337"/>
      <c r="D43" s="338" t="s">
        <v>2493</v>
      </c>
      <c r="E43" s="339"/>
      <c r="F43" s="339"/>
      <c r="G43" s="339"/>
      <c r="H43" s="340"/>
      <c r="I43" s="340" t="s">
        <v>2495</v>
      </c>
      <c r="J43" s="340" t="s">
        <v>2498</v>
      </c>
      <c r="K43" s="340"/>
      <c r="L43" s="340" t="s">
        <v>2495</v>
      </c>
      <c r="M43" s="340" t="s">
        <v>2498</v>
      </c>
      <c r="N43" s="340"/>
      <c r="O43" s="340" t="s">
        <v>2495</v>
      </c>
      <c r="P43" s="340" t="s">
        <v>2498</v>
      </c>
      <c r="Q43" s="340"/>
      <c r="R43" s="340" t="s">
        <v>2495</v>
      </c>
      <c r="S43" s="340" t="s">
        <v>2498</v>
      </c>
      <c r="T43" s="340"/>
      <c r="U43" s="340" t="s">
        <v>2495</v>
      </c>
      <c r="V43" s="340" t="s">
        <v>2498</v>
      </c>
      <c r="W43" s="340"/>
      <c r="X43" s="340" t="s">
        <v>2495</v>
      </c>
      <c r="Y43" s="340" t="s">
        <v>2498</v>
      </c>
      <c r="Z43" s="340"/>
      <c r="AA43" s="340" t="s">
        <v>2495</v>
      </c>
      <c r="AB43" s="340" t="s">
        <v>2498</v>
      </c>
      <c r="AC43" s="340"/>
      <c r="AD43" s="340" t="s">
        <v>2495</v>
      </c>
      <c r="AE43" s="340" t="s">
        <v>2498</v>
      </c>
      <c r="AF43" s="340"/>
      <c r="AG43" s="340" t="s">
        <v>2495</v>
      </c>
      <c r="AH43" s="340" t="s">
        <v>2498</v>
      </c>
      <c r="AI43" s="369"/>
    </row>
    <row r="44" spans="2:36" ht="16" thickTop="1" x14ac:dyDescent="0.35">
      <c r="C44" s="341"/>
      <c r="D44" s="331" t="s">
        <v>61</v>
      </c>
      <c r="E44" s="342">
        <f t="shared" ref="E44:E72" si="2">(E7*100)/2176</f>
        <v>9.6966911764705888</v>
      </c>
      <c r="F44" s="343">
        <f t="shared" ref="F44:F72" si="3">(F7*100)/2005</f>
        <v>10.673316708229427</v>
      </c>
      <c r="G44" s="343">
        <f t="shared" ref="G44:G72" si="4">(G7*100)/2202</f>
        <v>10.172570390554041</v>
      </c>
      <c r="H44" s="344"/>
      <c r="I44" s="345">
        <f>(I7*100)/E7</f>
        <v>0</v>
      </c>
      <c r="J44" s="345">
        <f>(J7*100)/E7</f>
        <v>3.7914691943127963</v>
      </c>
      <c r="K44" s="345">
        <f>(K7*100)/204</f>
        <v>0</v>
      </c>
      <c r="L44" s="345">
        <f>(L7*100)/F7</f>
        <v>3.2710280373831777</v>
      </c>
      <c r="M44" s="345">
        <f>(M7*100)/F7</f>
        <v>1.8691588785046729</v>
      </c>
      <c r="N44" s="345">
        <f t="shared" ref="N44:N72" si="5">(N7*100)/204</f>
        <v>0</v>
      </c>
      <c r="O44" s="345">
        <f>(O7*100)/G7</f>
        <v>0</v>
      </c>
      <c r="P44" s="345">
        <f>(P7*100)/G7</f>
        <v>8.9285714285714288</v>
      </c>
      <c r="Q44" s="345">
        <f t="shared" ref="Q44:Q72" si="6">(Q7*100)/204</f>
        <v>0</v>
      </c>
      <c r="R44" s="345">
        <f>(R7*100)/E7</f>
        <v>0</v>
      </c>
      <c r="S44" s="345">
        <f>(S7*100)/E7</f>
        <v>5.6872037914691944</v>
      </c>
      <c r="T44" s="345">
        <f>(T7*100)/F7</f>
        <v>0</v>
      </c>
      <c r="U44" s="345">
        <f>(U7*100)/F7</f>
        <v>3.2710280373831777</v>
      </c>
      <c r="V44" s="345">
        <f>(V7*100)/F7</f>
        <v>8.4112149532710276</v>
      </c>
      <c r="W44" s="345">
        <f t="shared" ref="W44:W72" si="7">(W7*100)/204</f>
        <v>0</v>
      </c>
      <c r="X44" s="345">
        <f>(X7*100)/G7</f>
        <v>1.7857142857142858</v>
      </c>
      <c r="Y44" s="345">
        <f>(Y7*100)/G7</f>
        <v>6.25</v>
      </c>
      <c r="Z44" s="345">
        <f t="shared" ref="Z44:Z72" si="8">(Z7*100)/204</f>
        <v>0</v>
      </c>
      <c r="AA44" s="345">
        <f>(AA7*100)/E7</f>
        <v>0</v>
      </c>
      <c r="AB44" s="345">
        <f>(AB7*100)/E7</f>
        <v>4.7393364928909953</v>
      </c>
      <c r="AC44" s="345">
        <f t="shared" ref="AC44:AC72" si="9">(AC7*100)/204</f>
        <v>0</v>
      </c>
      <c r="AD44" s="345">
        <f>(AD7*100)/F7</f>
        <v>4.2056074766355138</v>
      </c>
      <c r="AE44" s="345">
        <f>(AE7*100)/F7</f>
        <v>7.94392523364486</v>
      </c>
      <c r="AF44" s="345">
        <f t="shared" ref="AF44:AF72" si="10">(AF7*100)/204</f>
        <v>0</v>
      </c>
      <c r="AG44" s="345">
        <f>(AG7*100)/G7</f>
        <v>1.3392857142857142</v>
      </c>
      <c r="AH44" s="345">
        <f>(AH7*100)/G7</f>
        <v>4.9107142857142856</v>
      </c>
      <c r="AI44" s="341">
        <f>(AI7*100)/204</f>
        <v>0</v>
      </c>
      <c r="AJ44">
        <f>(AJ7*100)/204</f>
        <v>0</v>
      </c>
    </row>
    <row r="45" spans="2:36" ht="15.5" x14ac:dyDescent="0.35">
      <c r="C45" s="341"/>
      <c r="D45" s="331" t="s">
        <v>18</v>
      </c>
      <c r="E45" s="342">
        <f t="shared" si="2"/>
        <v>11.351102941176471</v>
      </c>
      <c r="F45" s="343">
        <f t="shared" si="3"/>
        <v>11.221945137157107</v>
      </c>
      <c r="G45" s="343">
        <f t="shared" si="4"/>
        <v>15.712988192552226</v>
      </c>
      <c r="H45" s="344"/>
      <c r="I45" s="345">
        <f t="shared" ref="I45:I69" si="11">(I8*100)/E8</f>
        <v>0</v>
      </c>
      <c r="J45" s="345">
        <f t="shared" ref="J45:J69" si="12">(J8*100)/E8</f>
        <v>3.6437246963562755</v>
      </c>
      <c r="K45" s="345">
        <f t="shared" ref="K45:K71" si="13">(K8*100)/204</f>
        <v>0</v>
      </c>
      <c r="L45" s="345">
        <f t="shared" ref="L45:L69" si="14">(L8*100)/F8</f>
        <v>4.8888888888888893</v>
      </c>
      <c r="M45" s="345">
        <f t="shared" ref="M45:M69" si="15">(M8*100)/F8</f>
        <v>4.8888888888888893</v>
      </c>
      <c r="N45" s="345">
        <f t="shared" si="5"/>
        <v>0</v>
      </c>
      <c r="O45" s="345">
        <f t="shared" ref="O45:O69" si="16">(O8*100)/G8</f>
        <v>0.5780346820809249</v>
      </c>
      <c r="P45" s="345">
        <f t="shared" ref="P45:P69" si="17">(P8*100)/G8</f>
        <v>8.9595375722543356</v>
      </c>
      <c r="Q45" s="345">
        <f t="shared" si="6"/>
        <v>0</v>
      </c>
      <c r="R45" s="345">
        <f t="shared" ref="R45:R69" si="18">(R8*100)/E8</f>
        <v>2.0242914979757085</v>
      </c>
      <c r="S45" s="345">
        <f t="shared" ref="S45:T45" si="19">(S8*100)/E8</f>
        <v>4.8582995951417001</v>
      </c>
      <c r="T45" s="345">
        <f t="shared" si="19"/>
        <v>0</v>
      </c>
      <c r="U45" s="345">
        <f t="shared" ref="U45:U69" si="20">(U8*100)/F8</f>
        <v>4</v>
      </c>
      <c r="V45" s="345">
        <f t="shared" ref="V45:V69" si="21">(V8*100)/F8</f>
        <v>5.7777777777777777</v>
      </c>
      <c r="W45" s="345">
        <f t="shared" si="7"/>
        <v>0</v>
      </c>
      <c r="X45" s="345">
        <f t="shared" ref="X45:X69" si="22">(X8*100)/G8</f>
        <v>2.3121387283236996</v>
      </c>
      <c r="Y45" s="345">
        <f t="shared" ref="Y45:Y69" si="23">(Y8*100)/G8</f>
        <v>7.2254335260115603</v>
      </c>
      <c r="Z45" s="345">
        <f t="shared" si="8"/>
        <v>0</v>
      </c>
      <c r="AA45" s="345">
        <f t="shared" ref="AA45:AA69" si="24">(AA8*100)/E8</f>
        <v>1.214574898785425</v>
      </c>
      <c r="AB45" s="345">
        <f t="shared" ref="AB45:AB69" si="25">(AB8*100)/E8</f>
        <v>4.048582995951417</v>
      </c>
      <c r="AC45" s="345">
        <f t="shared" si="9"/>
        <v>0</v>
      </c>
      <c r="AD45" s="345">
        <f t="shared" ref="AD45:AD69" si="26">(AD8*100)/F8</f>
        <v>5.333333333333333</v>
      </c>
      <c r="AE45" s="345">
        <f t="shared" ref="AE45:AE69" si="27">(AE8*100)/F8</f>
        <v>5.7777777777777777</v>
      </c>
      <c r="AF45" s="345">
        <f t="shared" si="10"/>
        <v>0</v>
      </c>
      <c r="AG45" s="345">
        <f t="shared" ref="AG45:AG69" si="28">(AG8*100)/G8</f>
        <v>1.7341040462427746</v>
      </c>
      <c r="AH45" s="345">
        <f t="shared" ref="AH45:AH69" si="29">(AH8*100)/G8</f>
        <v>5.4913294797687859</v>
      </c>
      <c r="AI45" s="341"/>
    </row>
    <row r="46" spans="2:36" ht="15.5" x14ac:dyDescent="0.35">
      <c r="C46" s="341"/>
      <c r="D46" s="331" t="s">
        <v>109</v>
      </c>
      <c r="E46" s="342">
        <f t="shared" si="2"/>
        <v>1.3327205882352942</v>
      </c>
      <c r="F46" s="343">
        <f t="shared" si="3"/>
        <v>0.94763092269326688</v>
      </c>
      <c r="G46" s="343">
        <f t="shared" si="4"/>
        <v>1.3623978201634876</v>
      </c>
      <c r="H46" s="344"/>
      <c r="I46" s="345">
        <f t="shared" si="11"/>
        <v>0</v>
      </c>
      <c r="J46" s="345">
        <f>(J9*100)/E9</f>
        <v>10.344827586206897</v>
      </c>
      <c r="K46" s="345">
        <f t="shared" si="13"/>
        <v>0</v>
      </c>
      <c r="L46" s="345">
        <f t="shared" si="14"/>
        <v>0</v>
      </c>
      <c r="M46" s="345">
        <f t="shared" si="15"/>
        <v>0</v>
      </c>
      <c r="N46" s="345">
        <f t="shared" si="5"/>
        <v>0</v>
      </c>
      <c r="O46" s="345">
        <f t="shared" si="16"/>
        <v>0</v>
      </c>
      <c r="P46" s="345">
        <f t="shared" si="17"/>
        <v>20</v>
      </c>
      <c r="Q46" s="345">
        <f t="shared" si="6"/>
        <v>0</v>
      </c>
      <c r="R46" s="345">
        <f t="shared" si="18"/>
        <v>0</v>
      </c>
      <c r="S46" s="345">
        <f t="shared" ref="S46:T46" si="30">(S9*100)/E9</f>
        <v>6.8965517241379306</v>
      </c>
      <c r="T46" s="345">
        <f t="shared" si="30"/>
        <v>0</v>
      </c>
      <c r="U46" s="345">
        <f t="shared" si="20"/>
        <v>0</v>
      </c>
      <c r="V46" s="345">
        <f t="shared" si="21"/>
        <v>5.2631578947368425</v>
      </c>
      <c r="W46" s="345">
        <f t="shared" si="7"/>
        <v>0</v>
      </c>
      <c r="X46" s="345">
        <f t="shared" si="22"/>
        <v>3.3333333333333335</v>
      </c>
      <c r="Y46" s="345">
        <f t="shared" si="23"/>
        <v>3.3333333333333335</v>
      </c>
      <c r="Z46" s="345">
        <f t="shared" si="8"/>
        <v>0</v>
      </c>
      <c r="AA46" s="345">
        <f t="shared" si="24"/>
        <v>0</v>
      </c>
      <c r="AB46" s="345">
        <f t="shared" si="25"/>
        <v>20.689655172413794</v>
      </c>
      <c r="AC46" s="345">
        <f t="shared" si="9"/>
        <v>0</v>
      </c>
      <c r="AD46" s="345">
        <f t="shared" si="26"/>
        <v>0</v>
      </c>
      <c r="AE46" s="345">
        <f t="shared" si="27"/>
        <v>5.2631578947368425</v>
      </c>
      <c r="AF46" s="345">
        <f t="shared" si="10"/>
        <v>0</v>
      </c>
      <c r="AG46" s="345">
        <f t="shared" si="28"/>
        <v>3.3333333333333335</v>
      </c>
      <c r="AH46" s="345">
        <f t="shared" si="29"/>
        <v>6.666666666666667</v>
      </c>
      <c r="AI46" s="341"/>
    </row>
    <row r="47" spans="2:36" ht="15.5" x14ac:dyDescent="0.35">
      <c r="C47" s="341"/>
      <c r="D47" s="331" t="s">
        <v>309</v>
      </c>
      <c r="E47" s="342">
        <f t="shared" si="2"/>
        <v>4.9172794117647056</v>
      </c>
      <c r="F47" s="343">
        <f t="shared" si="3"/>
        <v>4.9875311720698257</v>
      </c>
      <c r="G47" s="343">
        <f t="shared" si="4"/>
        <v>5.8128973660308807</v>
      </c>
      <c r="H47" s="344"/>
      <c r="I47" s="345">
        <f t="shared" si="11"/>
        <v>0</v>
      </c>
      <c r="J47" s="345">
        <f t="shared" si="12"/>
        <v>4.6728971962616823</v>
      </c>
      <c r="K47" s="345">
        <f t="shared" si="13"/>
        <v>0</v>
      </c>
      <c r="L47" s="345">
        <f t="shared" si="14"/>
        <v>0</v>
      </c>
      <c r="M47" s="345">
        <f t="shared" si="15"/>
        <v>6</v>
      </c>
      <c r="N47" s="345">
        <f t="shared" si="5"/>
        <v>0</v>
      </c>
      <c r="O47" s="345">
        <f t="shared" si="16"/>
        <v>0</v>
      </c>
      <c r="P47" s="345">
        <f t="shared" si="17"/>
        <v>12.5</v>
      </c>
      <c r="Q47" s="345">
        <f t="shared" si="6"/>
        <v>0</v>
      </c>
      <c r="R47" s="345">
        <f t="shared" si="18"/>
        <v>0</v>
      </c>
      <c r="S47" s="345">
        <f t="shared" ref="S47:T47" si="31">(S10*100)/E10</f>
        <v>0.93457943925233644</v>
      </c>
      <c r="T47" s="345">
        <f t="shared" si="31"/>
        <v>0</v>
      </c>
      <c r="U47" s="345">
        <f t="shared" si="20"/>
        <v>1</v>
      </c>
      <c r="V47" s="345">
        <f t="shared" si="21"/>
        <v>13</v>
      </c>
      <c r="W47" s="345">
        <f t="shared" si="7"/>
        <v>0</v>
      </c>
      <c r="X47" s="345">
        <f t="shared" si="22"/>
        <v>0</v>
      </c>
      <c r="Y47" s="345">
        <f t="shared" si="23"/>
        <v>8.59375</v>
      </c>
      <c r="Z47" s="345">
        <f t="shared" si="8"/>
        <v>0</v>
      </c>
      <c r="AA47" s="345">
        <f t="shared" si="24"/>
        <v>0</v>
      </c>
      <c r="AB47" s="345">
        <f t="shared" si="25"/>
        <v>4.6728971962616823</v>
      </c>
      <c r="AC47" s="345">
        <f t="shared" si="9"/>
        <v>0</v>
      </c>
      <c r="AD47" s="345">
        <f t="shared" si="26"/>
        <v>1</v>
      </c>
      <c r="AE47" s="345">
        <f t="shared" si="27"/>
        <v>12</v>
      </c>
      <c r="AF47" s="345">
        <f t="shared" si="10"/>
        <v>0</v>
      </c>
      <c r="AG47" s="345">
        <f t="shared" si="28"/>
        <v>0</v>
      </c>
      <c r="AH47" s="345">
        <f t="shared" si="29"/>
        <v>9.375</v>
      </c>
      <c r="AI47" s="341"/>
    </row>
    <row r="48" spans="2:36" ht="31" x14ac:dyDescent="0.35">
      <c r="C48" s="341"/>
      <c r="D48" s="331" t="s">
        <v>201</v>
      </c>
      <c r="E48" s="342">
        <f t="shared" si="2"/>
        <v>6.25</v>
      </c>
      <c r="F48" s="343">
        <f t="shared" si="3"/>
        <v>5.7855361596009978</v>
      </c>
      <c r="G48" s="343">
        <f t="shared" si="4"/>
        <v>7.4023614895549503</v>
      </c>
      <c r="H48" s="344"/>
      <c r="I48" s="345">
        <f t="shared" si="11"/>
        <v>0.73529411764705888</v>
      </c>
      <c r="J48" s="345">
        <f t="shared" si="12"/>
        <v>8.0882352941176467</v>
      </c>
      <c r="K48" s="345">
        <f t="shared" si="13"/>
        <v>0</v>
      </c>
      <c r="L48" s="345">
        <f t="shared" si="14"/>
        <v>0.86206896551724133</v>
      </c>
      <c r="M48" s="345">
        <f t="shared" si="15"/>
        <v>1.7241379310344827</v>
      </c>
      <c r="N48" s="345">
        <f t="shared" si="5"/>
        <v>0</v>
      </c>
      <c r="O48" s="345">
        <f t="shared" si="16"/>
        <v>0</v>
      </c>
      <c r="P48" s="345">
        <f t="shared" si="17"/>
        <v>19.018404907975459</v>
      </c>
      <c r="Q48" s="345">
        <f t="shared" si="6"/>
        <v>0</v>
      </c>
      <c r="R48" s="345">
        <f t="shared" si="18"/>
        <v>0.73529411764705888</v>
      </c>
      <c r="S48" s="345">
        <f t="shared" ref="S48:T48" si="32">(S11*100)/E11</f>
        <v>1.4705882352941178</v>
      </c>
      <c r="T48" s="345">
        <f t="shared" si="32"/>
        <v>0</v>
      </c>
      <c r="U48" s="345">
        <f t="shared" si="20"/>
        <v>3.4482758620689653</v>
      </c>
      <c r="V48" s="345">
        <f t="shared" si="21"/>
        <v>2.5862068965517242</v>
      </c>
      <c r="W48" s="345">
        <f t="shared" si="7"/>
        <v>0</v>
      </c>
      <c r="X48" s="345">
        <f t="shared" si="22"/>
        <v>1.2269938650306749</v>
      </c>
      <c r="Y48" s="345">
        <f t="shared" si="23"/>
        <v>9.8159509202453989</v>
      </c>
      <c r="Z48" s="345">
        <f t="shared" si="8"/>
        <v>0</v>
      </c>
      <c r="AA48" s="345">
        <f t="shared" si="24"/>
        <v>0</v>
      </c>
      <c r="AB48" s="345">
        <f t="shared" si="25"/>
        <v>4.4117647058823533</v>
      </c>
      <c r="AC48" s="345">
        <f t="shared" si="9"/>
        <v>0</v>
      </c>
      <c r="AD48" s="345">
        <f t="shared" si="26"/>
        <v>2.5862068965517242</v>
      </c>
      <c r="AE48" s="345">
        <f t="shared" si="27"/>
        <v>4.3103448275862073</v>
      </c>
      <c r="AF48" s="345">
        <f t="shared" si="10"/>
        <v>0</v>
      </c>
      <c r="AG48" s="345">
        <f t="shared" si="28"/>
        <v>1.2269938650306749</v>
      </c>
      <c r="AH48" s="345">
        <f t="shared" si="29"/>
        <v>8.5889570552147241</v>
      </c>
      <c r="AI48" s="341"/>
    </row>
    <row r="49" spans="3:37" ht="15.5" x14ac:dyDescent="0.35">
      <c r="C49" s="341"/>
      <c r="D49" s="331" t="s">
        <v>188</v>
      </c>
      <c r="E49" s="342">
        <f t="shared" si="2"/>
        <v>2.8033088235294117</v>
      </c>
      <c r="F49" s="343">
        <f t="shared" si="3"/>
        <v>2.3441396508728181</v>
      </c>
      <c r="G49" s="343">
        <f t="shared" si="4"/>
        <v>3.4514078110808355</v>
      </c>
      <c r="H49" s="344"/>
      <c r="I49" s="345">
        <f t="shared" si="11"/>
        <v>0</v>
      </c>
      <c r="J49" s="345">
        <f t="shared" si="12"/>
        <v>11.475409836065573</v>
      </c>
      <c r="K49" s="345">
        <f t="shared" si="13"/>
        <v>0</v>
      </c>
      <c r="L49" s="345">
        <f t="shared" si="14"/>
        <v>0</v>
      </c>
      <c r="M49" s="345">
        <f t="shared" si="15"/>
        <v>0</v>
      </c>
      <c r="N49" s="345">
        <f t="shared" si="5"/>
        <v>0</v>
      </c>
      <c r="O49" s="345">
        <f t="shared" si="16"/>
        <v>0</v>
      </c>
      <c r="P49" s="345">
        <f t="shared" si="17"/>
        <v>17.105263157894736</v>
      </c>
      <c r="Q49" s="345">
        <f t="shared" si="6"/>
        <v>0</v>
      </c>
      <c r="R49" s="345">
        <f t="shared" si="18"/>
        <v>0</v>
      </c>
      <c r="S49" s="345">
        <f t="shared" ref="S49:T49" si="33">(S12*100)/E12</f>
        <v>6.557377049180328</v>
      </c>
      <c r="T49" s="345">
        <f t="shared" si="33"/>
        <v>0</v>
      </c>
      <c r="U49" s="345">
        <f t="shared" si="20"/>
        <v>2.1276595744680851</v>
      </c>
      <c r="V49" s="345">
        <f t="shared" si="21"/>
        <v>2.1276595744680851</v>
      </c>
      <c r="W49" s="345">
        <f t="shared" si="7"/>
        <v>0</v>
      </c>
      <c r="X49" s="345">
        <f t="shared" si="22"/>
        <v>0</v>
      </c>
      <c r="Y49" s="345">
        <f t="shared" si="23"/>
        <v>5.2631578947368425</v>
      </c>
      <c r="Z49" s="345">
        <f t="shared" si="8"/>
        <v>0</v>
      </c>
      <c r="AA49" s="345">
        <f t="shared" si="24"/>
        <v>0</v>
      </c>
      <c r="AB49" s="345">
        <f t="shared" si="25"/>
        <v>9.8360655737704921</v>
      </c>
      <c r="AC49" s="345">
        <f t="shared" si="9"/>
        <v>0</v>
      </c>
      <c r="AD49" s="345">
        <f t="shared" si="26"/>
        <v>2.1276595744680851</v>
      </c>
      <c r="AE49" s="345">
        <f t="shared" si="27"/>
        <v>2.1276595744680851</v>
      </c>
      <c r="AF49" s="345">
        <f t="shared" si="10"/>
        <v>0</v>
      </c>
      <c r="AG49" s="345">
        <f t="shared" si="28"/>
        <v>0</v>
      </c>
      <c r="AH49" s="345">
        <f t="shared" si="29"/>
        <v>10.526315789473685</v>
      </c>
      <c r="AI49" s="341"/>
    </row>
    <row r="50" spans="3:37" ht="15.5" x14ac:dyDescent="0.35">
      <c r="C50" s="341"/>
      <c r="D50" s="331" t="s">
        <v>991</v>
      </c>
      <c r="E50" s="342">
        <f t="shared" si="2"/>
        <v>9.1911764705882359E-2</v>
      </c>
      <c r="F50" s="343">
        <f t="shared" si="3"/>
        <v>9.9750623441396513E-2</v>
      </c>
      <c r="G50" s="343">
        <f t="shared" si="4"/>
        <v>9.0826521344232511E-2</v>
      </c>
      <c r="H50" s="344"/>
      <c r="I50" s="345">
        <f t="shared" si="11"/>
        <v>0</v>
      </c>
      <c r="J50" s="345">
        <f t="shared" si="12"/>
        <v>0</v>
      </c>
      <c r="K50" s="345">
        <f t="shared" si="13"/>
        <v>0</v>
      </c>
      <c r="L50" s="345">
        <f t="shared" si="14"/>
        <v>0</v>
      </c>
      <c r="M50" s="345">
        <f t="shared" si="15"/>
        <v>0</v>
      </c>
      <c r="N50" s="345">
        <f t="shared" si="5"/>
        <v>0</v>
      </c>
      <c r="O50" s="345">
        <f t="shared" si="16"/>
        <v>0</v>
      </c>
      <c r="P50" s="345">
        <f t="shared" si="17"/>
        <v>50</v>
      </c>
      <c r="Q50" s="345">
        <f t="shared" si="6"/>
        <v>0</v>
      </c>
      <c r="R50" s="345">
        <f t="shared" si="18"/>
        <v>0</v>
      </c>
      <c r="S50" s="345">
        <f t="shared" ref="S50:T50" si="34">(S13*100)/E13</f>
        <v>0</v>
      </c>
      <c r="T50" s="345">
        <f t="shared" si="34"/>
        <v>0</v>
      </c>
      <c r="U50" s="345">
        <f t="shared" si="20"/>
        <v>0</v>
      </c>
      <c r="V50" s="345">
        <f t="shared" si="21"/>
        <v>50</v>
      </c>
      <c r="W50" s="345">
        <f t="shared" si="7"/>
        <v>0</v>
      </c>
      <c r="X50" s="345">
        <f t="shared" si="22"/>
        <v>0</v>
      </c>
      <c r="Y50" s="345">
        <f t="shared" si="23"/>
        <v>0</v>
      </c>
      <c r="Z50" s="345">
        <f t="shared" si="8"/>
        <v>0</v>
      </c>
      <c r="AA50" s="345">
        <f t="shared" si="24"/>
        <v>0</v>
      </c>
      <c r="AB50" s="345">
        <f t="shared" si="25"/>
        <v>0</v>
      </c>
      <c r="AC50" s="345">
        <f t="shared" si="9"/>
        <v>0</v>
      </c>
      <c r="AD50" s="345">
        <f t="shared" si="26"/>
        <v>0</v>
      </c>
      <c r="AE50" s="345">
        <f t="shared" si="27"/>
        <v>50</v>
      </c>
      <c r="AF50" s="345">
        <f t="shared" si="10"/>
        <v>0</v>
      </c>
      <c r="AG50" s="345">
        <f t="shared" si="28"/>
        <v>0</v>
      </c>
      <c r="AH50" s="345">
        <f t="shared" si="29"/>
        <v>0</v>
      </c>
      <c r="AI50" s="341"/>
    </row>
    <row r="51" spans="3:37" ht="31" x14ac:dyDescent="0.35">
      <c r="C51" s="346"/>
      <c r="D51" s="331" t="s">
        <v>453</v>
      </c>
      <c r="E51" s="347">
        <f t="shared" si="2"/>
        <v>2.4356617647058822</v>
      </c>
      <c r="F51" s="348">
        <f t="shared" si="3"/>
        <v>2.5436408977556111</v>
      </c>
      <c r="G51" s="348">
        <f t="shared" si="4"/>
        <v>2.7247956403269753</v>
      </c>
      <c r="H51" s="349"/>
      <c r="I51" s="350">
        <f t="shared" si="11"/>
        <v>0</v>
      </c>
      <c r="J51" s="350">
        <f t="shared" si="12"/>
        <v>5.6603773584905657</v>
      </c>
      <c r="K51" s="350">
        <f t="shared" si="13"/>
        <v>0</v>
      </c>
      <c r="L51" s="345">
        <f t="shared" si="14"/>
        <v>9.8039215686274517</v>
      </c>
      <c r="M51" s="350">
        <f t="shared" si="15"/>
        <v>5.882352941176471</v>
      </c>
      <c r="N51" s="350">
        <f t="shared" si="5"/>
        <v>0</v>
      </c>
      <c r="O51" s="350">
        <f t="shared" si="16"/>
        <v>0</v>
      </c>
      <c r="P51" s="350">
        <f t="shared" si="17"/>
        <v>16.666666666666668</v>
      </c>
      <c r="Q51" s="350">
        <f t="shared" si="6"/>
        <v>0</v>
      </c>
      <c r="R51" s="350">
        <f t="shared" si="18"/>
        <v>1.8867924528301887</v>
      </c>
      <c r="S51" s="345">
        <f t="shared" ref="S51:T51" si="35">(S14*100)/E14</f>
        <v>3.7735849056603774</v>
      </c>
      <c r="T51" s="350">
        <f t="shared" si="35"/>
        <v>0</v>
      </c>
      <c r="U51" s="350">
        <f t="shared" si="20"/>
        <v>0</v>
      </c>
      <c r="V51" s="350">
        <f t="shared" si="21"/>
        <v>7.8431372549019605</v>
      </c>
      <c r="W51" s="350">
        <f t="shared" si="7"/>
        <v>0</v>
      </c>
      <c r="X51" s="350">
        <f t="shared" si="22"/>
        <v>5</v>
      </c>
      <c r="Y51" s="350">
        <f t="shared" si="23"/>
        <v>6.666666666666667</v>
      </c>
      <c r="Z51" s="350">
        <f t="shared" si="8"/>
        <v>0</v>
      </c>
      <c r="AA51" s="350">
        <f t="shared" si="24"/>
        <v>0</v>
      </c>
      <c r="AB51" s="350">
        <f t="shared" si="25"/>
        <v>9.433962264150944</v>
      </c>
      <c r="AC51" s="350">
        <f t="shared" si="9"/>
        <v>0</v>
      </c>
      <c r="AD51" s="345">
        <f t="shared" si="26"/>
        <v>1.9607843137254901</v>
      </c>
      <c r="AE51" s="350">
        <f t="shared" si="27"/>
        <v>9.8039215686274517</v>
      </c>
      <c r="AF51" s="350">
        <f t="shared" si="10"/>
        <v>0</v>
      </c>
      <c r="AG51" s="350">
        <f t="shared" si="28"/>
        <v>3.3333333333333335</v>
      </c>
      <c r="AH51" s="350">
        <f t="shared" si="29"/>
        <v>5</v>
      </c>
      <c r="AI51" s="346"/>
    </row>
    <row r="52" spans="3:37" s="372" customFormat="1" ht="31" x14ac:dyDescent="0.35">
      <c r="C52" s="330"/>
      <c r="D52" s="331" t="s">
        <v>26</v>
      </c>
      <c r="E52" s="375">
        <f t="shared" si="2"/>
        <v>1.286764705882353</v>
      </c>
      <c r="F52" s="375">
        <f t="shared" si="3"/>
        <v>1.6957605985037407</v>
      </c>
      <c r="G52" s="375">
        <f t="shared" si="4"/>
        <v>2.1798365122615806</v>
      </c>
      <c r="H52" s="374"/>
      <c r="I52" s="373">
        <f t="shared" si="11"/>
        <v>28.571428571428573</v>
      </c>
      <c r="J52" s="373">
        <f t="shared" si="12"/>
        <v>0</v>
      </c>
      <c r="K52" s="373">
        <f t="shared" si="13"/>
        <v>0</v>
      </c>
      <c r="L52" s="373">
        <f t="shared" si="14"/>
        <v>38.235294117647058</v>
      </c>
      <c r="M52" s="373">
        <f t="shared" si="15"/>
        <v>5.882352941176471</v>
      </c>
      <c r="N52" s="373">
        <f t="shared" si="5"/>
        <v>0</v>
      </c>
      <c r="O52" s="373">
        <f t="shared" si="16"/>
        <v>52.083333333333336</v>
      </c>
      <c r="P52" s="373">
        <f t="shared" si="17"/>
        <v>0</v>
      </c>
      <c r="Q52" s="373">
        <f t="shared" si="6"/>
        <v>0</v>
      </c>
      <c r="R52" s="373">
        <f t="shared" si="18"/>
        <v>42.857142857142854</v>
      </c>
      <c r="S52" s="345">
        <f t="shared" ref="S52:T52" si="36">(S15*100)/E15</f>
        <v>3.5714285714285716</v>
      </c>
      <c r="T52" s="373">
        <f t="shared" si="36"/>
        <v>0</v>
      </c>
      <c r="U52" s="373">
        <f t="shared" si="20"/>
        <v>29.411764705882351</v>
      </c>
      <c r="V52" s="373">
        <f t="shared" si="21"/>
        <v>2.9411764705882355</v>
      </c>
      <c r="W52" s="373">
        <f t="shared" si="7"/>
        <v>0</v>
      </c>
      <c r="X52" s="373">
        <f t="shared" si="22"/>
        <v>64.583333333333329</v>
      </c>
      <c r="Y52" s="373">
        <f t="shared" si="23"/>
        <v>0</v>
      </c>
      <c r="Z52" s="373">
        <f t="shared" si="8"/>
        <v>0</v>
      </c>
      <c r="AA52" s="373">
        <f t="shared" si="24"/>
        <v>0</v>
      </c>
      <c r="AB52" s="373">
        <f t="shared" si="25"/>
        <v>7.1428571428571432</v>
      </c>
      <c r="AC52" s="373">
        <f t="shared" si="9"/>
        <v>0</v>
      </c>
      <c r="AD52" s="345">
        <f t="shared" si="26"/>
        <v>5.882352941176471</v>
      </c>
      <c r="AE52" s="373">
        <f t="shared" si="27"/>
        <v>8.8235294117647065</v>
      </c>
      <c r="AF52" s="373">
        <f t="shared" si="10"/>
        <v>0</v>
      </c>
      <c r="AG52" s="373">
        <f t="shared" si="28"/>
        <v>4.166666666666667</v>
      </c>
      <c r="AH52" s="373">
        <f t="shared" si="29"/>
        <v>10.416666666666666</v>
      </c>
      <c r="AI52" s="330"/>
    </row>
    <row r="53" spans="3:37" ht="15.5" x14ac:dyDescent="0.35">
      <c r="C53" s="341"/>
      <c r="D53" s="331" t="s">
        <v>37</v>
      </c>
      <c r="E53" s="342">
        <f t="shared" si="2"/>
        <v>3.7683823529411766</v>
      </c>
      <c r="F53" s="343">
        <f t="shared" si="3"/>
        <v>4.6384039900249379</v>
      </c>
      <c r="G53" s="343">
        <f t="shared" si="4"/>
        <v>3.8147138964577656</v>
      </c>
      <c r="H53" s="344"/>
      <c r="I53" s="345">
        <f t="shared" si="11"/>
        <v>6.0975609756097562</v>
      </c>
      <c r="J53" s="345">
        <f t="shared" si="12"/>
        <v>2.4390243902439024</v>
      </c>
      <c r="K53" s="345">
        <f t="shared" si="13"/>
        <v>0</v>
      </c>
      <c r="L53" s="345">
        <f t="shared" si="14"/>
        <v>6.4516129032258061</v>
      </c>
      <c r="M53" s="345">
        <f t="shared" si="15"/>
        <v>6.4516129032258061</v>
      </c>
      <c r="N53" s="345">
        <f t="shared" si="5"/>
        <v>0</v>
      </c>
      <c r="O53" s="345">
        <f t="shared" si="16"/>
        <v>7.1428571428571432</v>
      </c>
      <c r="P53" s="345">
        <f t="shared" si="17"/>
        <v>19.047619047619047</v>
      </c>
      <c r="Q53" s="345">
        <f t="shared" si="6"/>
        <v>0</v>
      </c>
      <c r="R53" s="345">
        <f t="shared" si="18"/>
        <v>6.0975609756097562</v>
      </c>
      <c r="S53" s="345">
        <f t="shared" ref="S53:T53" si="37">(S16*100)/E16</f>
        <v>3.6585365853658538</v>
      </c>
      <c r="T53" s="345">
        <f t="shared" si="37"/>
        <v>0</v>
      </c>
      <c r="U53" s="345">
        <f t="shared" si="20"/>
        <v>9.67741935483871</v>
      </c>
      <c r="V53" s="345">
        <f t="shared" si="21"/>
        <v>9.67741935483871</v>
      </c>
      <c r="W53" s="345">
        <f t="shared" si="7"/>
        <v>0</v>
      </c>
      <c r="X53" s="345">
        <f t="shared" si="22"/>
        <v>9.5238095238095237</v>
      </c>
      <c r="Y53" s="345">
        <f t="shared" si="23"/>
        <v>9.5238095238095237</v>
      </c>
      <c r="Z53" s="345">
        <f t="shared" si="8"/>
        <v>0</v>
      </c>
      <c r="AA53" s="345">
        <f t="shared" si="24"/>
        <v>2.4390243902439024</v>
      </c>
      <c r="AB53" s="345">
        <f t="shared" si="25"/>
        <v>6.0975609756097562</v>
      </c>
      <c r="AC53" s="345">
        <f t="shared" si="9"/>
        <v>0</v>
      </c>
      <c r="AD53" s="345">
        <f t="shared" si="26"/>
        <v>12.903225806451612</v>
      </c>
      <c r="AE53" s="345">
        <f t="shared" si="27"/>
        <v>11.827956989247312</v>
      </c>
      <c r="AF53" s="345">
        <f t="shared" si="10"/>
        <v>0</v>
      </c>
      <c r="AG53" s="345">
        <f t="shared" si="28"/>
        <v>1.1904761904761905</v>
      </c>
      <c r="AH53" s="345">
        <f t="shared" si="29"/>
        <v>8.3333333333333339</v>
      </c>
      <c r="AI53" s="341"/>
    </row>
    <row r="54" spans="3:37" ht="31" x14ac:dyDescent="0.35">
      <c r="C54" s="341"/>
      <c r="D54" s="331" t="s">
        <v>223</v>
      </c>
      <c r="E54" s="342">
        <f t="shared" si="2"/>
        <v>0.50551470588235292</v>
      </c>
      <c r="F54" s="343">
        <f t="shared" si="3"/>
        <v>1.0473815461346634</v>
      </c>
      <c r="G54" s="343">
        <f t="shared" si="4"/>
        <v>0.99909173478655766</v>
      </c>
      <c r="H54" s="344"/>
      <c r="I54" s="345">
        <f t="shared" si="11"/>
        <v>0</v>
      </c>
      <c r="J54" s="345">
        <f t="shared" si="12"/>
        <v>0</v>
      </c>
      <c r="K54" s="345">
        <f t="shared" si="13"/>
        <v>0</v>
      </c>
      <c r="L54" s="345">
        <f t="shared" si="14"/>
        <v>4.7619047619047619</v>
      </c>
      <c r="M54" s="345">
        <f t="shared" si="15"/>
        <v>4.7619047619047619</v>
      </c>
      <c r="N54" s="345">
        <f t="shared" si="5"/>
        <v>0</v>
      </c>
      <c r="O54" s="345">
        <f t="shared" si="16"/>
        <v>4.5454545454545459</v>
      </c>
      <c r="P54" s="345">
        <f t="shared" si="17"/>
        <v>4.5454545454545459</v>
      </c>
      <c r="Q54" s="345">
        <f t="shared" si="6"/>
        <v>0</v>
      </c>
      <c r="R54" s="345">
        <f t="shared" si="18"/>
        <v>0</v>
      </c>
      <c r="S54" s="345">
        <f t="shared" ref="S54:T54" si="38">(S17*100)/E17</f>
        <v>18.181818181818183</v>
      </c>
      <c r="T54" s="345">
        <f t="shared" si="38"/>
        <v>0</v>
      </c>
      <c r="U54" s="345">
        <f t="shared" si="20"/>
        <v>0</v>
      </c>
      <c r="V54" s="345">
        <f t="shared" si="21"/>
        <v>0</v>
      </c>
      <c r="W54" s="345">
        <f t="shared" si="7"/>
        <v>0</v>
      </c>
      <c r="X54" s="345">
        <f t="shared" si="22"/>
        <v>4.5454545454545459</v>
      </c>
      <c r="Y54" s="345">
        <f t="shared" si="23"/>
        <v>9.0909090909090917</v>
      </c>
      <c r="Z54" s="345">
        <f t="shared" si="8"/>
        <v>0</v>
      </c>
      <c r="AA54" s="345">
        <f t="shared" si="24"/>
        <v>0</v>
      </c>
      <c r="AB54" s="345">
        <f t="shared" si="25"/>
        <v>27.272727272727273</v>
      </c>
      <c r="AC54" s="345">
        <f t="shared" si="9"/>
        <v>0</v>
      </c>
      <c r="AD54" s="345">
        <f t="shared" si="26"/>
        <v>0</v>
      </c>
      <c r="AE54" s="345">
        <f t="shared" si="27"/>
        <v>4.7619047619047619</v>
      </c>
      <c r="AF54" s="345">
        <f t="shared" si="10"/>
        <v>0</v>
      </c>
      <c r="AG54" s="345">
        <f t="shared" si="28"/>
        <v>9.0909090909090917</v>
      </c>
      <c r="AH54" s="345">
        <f t="shared" si="29"/>
        <v>9.0909090909090917</v>
      </c>
      <c r="AI54" s="341"/>
    </row>
    <row r="55" spans="3:37" ht="15.5" x14ac:dyDescent="0.35">
      <c r="C55" s="341"/>
      <c r="D55" s="331" t="s">
        <v>418</v>
      </c>
      <c r="E55" s="342">
        <f t="shared" si="2"/>
        <v>1.286764705882353</v>
      </c>
      <c r="F55" s="343">
        <f t="shared" si="3"/>
        <v>1.3466334164588529</v>
      </c>
      <c r="G55" s="343">
        <f t="shared" si="4"/>
        <v>1.771117166212534</v>
      </c>
      <c r="H55" s="344"/>
      <c r="I55" s="345">
        <f t="shared" si="11"/>
        <v>0</v>
      </c>
      <c r="J55" s="345">
        <f t="shared" si="12"/>
        <v>7.1428571428571432</v>
      </c>
      <c r="K55" s="345">
        <f t="shared" si="13"/>
        <v>0</v>
      </c>
      <c r="L55" s="345">
        <f t="shared" si="14"/>
        <v>3.7037037037037037</v>
      </c>
      <c r="M55" s="345">
        <f t="shared" si="15"/>
        <v>14.814814814814815</v>
      </c>
      <c r="N55" s="345">
        <f t="shared" si="5"/>
        <v>0</v>
      </c>
      <c r="O55" s="345">
        <f t="shared" si="16"/>
        <v>0</v>
      </c>
      <c r="P55" s="345">
        <f t="shared" si="17"/>
        <v>10.256410256410257</v>
      </c>
      <c r="Q55" s="345">
        <f t="shared" si="6"/>
        <v>0</v>
      </c>
      <c r="R55" s="345">
        <f t="shared" si="18"/>
        <v>0</v>
      </c>
      <c r="S55" s="345">
        <f t="shared" ref="S55:T55" si="39">(S18*100)/E18</f>
        <v>7.1428571428571432</v>
      </c>
      <c r="T55" s="345">
        <f t="shared" si="39"/>
        <v>0</v>
      </c>
      <c r="U55" s="345">
        <f t="shared" si="20"/>
        <v>3.7037037037037037</v>
      </c>
      <c r="V55" s="345">
        <f t="shared" si="21"/>
        <v>18.518518518518519</v>
      </c>
      <c r="W55" s="345">
        <f t="shared" si="7"/>
        <v>0</v>
      </c>
      <c r="X55" s="345">
        <f t="shared" si="22"/>
        <v>0</v>
      </c>
      <c r="Y55" s="345">
        <f t="shared" si="23"/>
        <v>2.5641025641025643</v>
      </c>
      <c r="Z55" s="345">
        <f t="shared" si="8"/>
        <v>0</v>
      </c>
      <c r="AA55" s="345">
        <f t="shared" si="24"/>
        <v>0</v>
      </c>
      <c r="AB55" s="345">
        <f t="shared" si="25"/>
        <v>7.1428571428571432</v>
      </c>
      <c r="AC55" s="345">
        <f t="shared" si="9"/>
        <v>0</v>
      </c>
      <c r="AD55" s="345">
        <f t="shared" si="26"/>
        <v>3.7037037037037037</v>
      </c>
      <c r="AE55" s="345">
        <f t="shared" si="27"/>
        <v>14.814814814814815</v>
      </c>
      <c r="AF55" s="345">
        <f t="shared" si="10"/>
        <v>0</v>
      </c>
      <c r="AG55" s="345">
        <f t="shared" si="28"/>
        <v>0</v>
      </c>
      <c r="AH55" s="345">
        <f t="shared" si="29"/>
        <v>5.1282051282051286</v>
      </c>
      <c r="AI55" s="341"/>
    </row>
    <row r="56" spans="3:37" ht="15.5" x14ac:dyDescent="0.35">
      <c r="C56" s="341"/>
      <c r="D56" s="331" t="s">
        <v>40</v>
      </c>
      <c r="E56" s="342">
        <f t="shared" si="2"/>
        <v>1.8841911764705883</v>
      </c>
      <c r="F56" s="343">
        <f t="shared" si="3"/>
        <v>1.3965087281795512</v>
      </c>
      <c r="G56" s="343">
        <f t="shared" si="4"/>
        <v>0.49954586739327883</v>
      </c>
      <c r="H56" s="344"/>
      <c r="I56" s="345">
        <f t="shared" si="11"/>
        <v>4.8780487804878048</v>
      </c>
      <c r="J56" s="345">
        <f t="shared" si="12"/>
        <v>4.8780487804878048</v>
      </c>
      <c r="K56" s="345">
        <f t="shared" si="13"/>
        <v>0</v>
      </c>
      <c r="L56" s="345">
        <f t="shared" si="14"/>
        <v>14.285714285714286</v>
      </c>
      <c r="M56" s="345">
        <f t="shared" si="15"/>
        <v>0</v>
      </c>
      <c r="N56" s="345">
        <f t="shared" si="5"/>
        <v>0</v>
      </c>
      <c r="O56" s="345">
        <f t="shared" si="16"/>
        <v>0</v>
      </c>
      <c r="P56" s="345">
        <f t="shared" si="17"/>
        <v>0</v>
      </c>
      <c r="Q56" s="345">
        <f t="shared" si="6"/>
        <v>0</v>
      </c>
      <c r="R56" s="345">
        <f t="shared" si="18"/>
        <v>2.4390243902439024</v>
      </c>
      <c r="S56" s="345">
        <f t="shared" ref="S56:T56" si="40">(S19*100)/E19</f>
        <v>0</v>
      </c>
      <c r="T56" s="345">
        <f t="shared" si="40"/>
        <v>0</v>
      </c>
      <c r="U56" s="345">
        <f t="shared" si="20"/>
        <v>10.714285714285714</v>
      </c>
      <c r="V56" s="345">
        <f t="shared" si="21"/>
        <v>17.857142857142858</v>
      </c>
      <c r="W56" s="345">
        <f t="shared" si="7"/>
        <v>0</v>
      </c>
      <c r="X56" s="345">
        <f t="shared" si="22"/>
        <v>0</v>
      </c>
      <c r="Y56" s="345">
        <f t="shared" si="23"/>
        <v>0</v>
      </c>
      <c r="Z56" s="345">
        <f t="shared" si="8"/>
        <v>0</v>
      </c>
      <c r="AA56" s="345">
        <f t="shared" si="24"/>
        <v>0</v>
      </c>
      <c r="AB56" s="345">
        <f t="shared" si="25"/>
        <v>7.3170731707317076</v>
      </c>
      <c r="AC56" s="345">
        <f t="shared" si="9"/>
        <v>0</v>
      </c>
      <c r="AD56" s="345">
        <f t="shared" si="26"/>
        <v>7.1428571428571432</v>
      </c>
      <c r="AE56" s="345">
        <f t="shared" si="27"/>
        <v>14.285714285714286</v>
      </c>
      <c r="AF56" s="345">
        <f t="shared" si="10"/>
        <v>0</v>
      </c>
      <c r="AG56" s="345">
        <f t="shared" si="28"/>
        <v>0</v>
      </c>
      <c r="AH56" s="345">
        <f t="shared" si="29"/>
        <v>0</v>
      </c>
      <c r="AI56" s="341"/>
    </row>
    <row r="57" spans="3:37" ht="15.5" x14ac:dyDescent="0.35">
      <c r="C57" s="341"/>
      <c r="D57" s="331" t="s">
        <v>272</v>
      </c>
      <c r="E57" s="342">
        <f t="shared" si="2"/>
        <v>0.87316176470588236</v>
      </c>
      <c r="F57" s="343">
        <f t="shared" si="3"/>
        <v>0.69825436408977559</v>
      </c>
      <c r="G57" s="343">
        <f t="shared" si="4"/>
        <v>0.86285195277020887</v>
      </c>
      <c r="H57" s="344"/>
      <c r="I57" s="345">
        <f t="shared" si="11"/>
        <v>0</v>
      </c>
      <c r="J57" s="345">
        <f t="shared" si="12"/>
        <v>15.789473684210526</v>
      </c>
      <c r="K57" s="345">
        <f t="shared" si="13"/>
        <v>0</v>
      </c>
      <c r="L57" s="345">
        <f t="shared" si="14"/>
        <v>0</v>
      </c>
      <c r="M57" s="345">
        <f t="shared" si="15"/>
        <v>0</v>
      </c>
      <c r="N57" s="345">
        <f t="shared" si="5"/>
        <v>0</v>
      </c>
      <c r="O57" s="345">
        <f t="shared" si="16"/>
        <v>0</v>
      </c>
      <c r="P57" s="345">
        <f t="shared" si="17"/>
        <v>21.05263157894737</v>
      </c>
      <c r="Q57" s="345">
        <f t="shared" si="6"/>
        <v>0</v>
      </c>
      <c r="R57" s="345">
        <f t="shared" si="18"/>
        <v>0</v>
      </c>
      <c r="S57" s="345">
        <f t="shared" ref="S57:T57" si="41">(S20*100)/E20</f>
        <v>10.526315789473685</v>
      </c>
      <c r="T57" s="345">
        <f t="shared" si="41"/>
        <v>0</v>
      </c>
      <c r="U57" s="345">
        <f t="shared" si="20"/>
        <v>0</v>
      </c>
      <c r="V57" s="345">
        <f t="shared" si="21"/>
        <v>14.285714285714286</v>
      </c>
      <c r="W57" s="345">
        <f t="shared" si="7"/>
        <v>0</v>
      </c>
      <c r="X57" s="345">
        <f t="shared" si="22"/>
        <v>0</v>
      </c>
      <c r="Y57" s="345">
        <f t="shared" si="23"/>
        <v>15.789473684210526</v>
      </c>
      <c r="Z57" s="345">
        <f t="shared" si="8"/>
        <v>0</v>
      </c>
      <c r="AA57" s="345">
        <f t="shared" si="24"/>
        <v>0</v>
      </c>
      <c r="AB57" s="345">
        <f t="shared" si="25"/>
        <v>10.526315789473685</v>
      </c>
      <c r="AC57" s="345">
        <f t="shared" si="9"/>
        <v>0</v>
      </c>
      <c r="AD57" s="345">
        <f t="shared" si="26"/>
        <v>0</v>
      </c>
      <c r="AE57" s="345">
        <f t="shared" si="27"/>
        <v>14.285714285714286</v>
      </c>
      <c r="AF57" s="345">
        <f t="shared" si="10"/>
        <v>0</v>
      </c>
      <c r="AG57" s="345">
        <f t="shared" si="28"/>
        <v>0</v>
      </c>
      <c r="AH57" s="345">
        <f t="shared" si="29"/>
        <v>5.2631578947368425</v>
      </c>
      <c r="AI57" s="341"/>
    </row>
    <row r="58" spans="3:37" ht="15.5" x14ac:dyDescent="0.35">
      <c r="C58" s="341"/>
      <c r="D58" s="331" t="s">
        <v>204</v>
      </c>
      <c r="E58" s="342">
        <f t="shared" si="2"/>
        <v>3.4466911764705883</v>
      </c>
      <c r="F58" s="343">
        <f t="shared" si="3"/>
        <v>3.2917705735660849</v>
      </c>
      <c r="G58" s="343">
        <f t="shared" si="4"/>
        <v>3.7238873751135331</v>
      </c>
      <c r="H58" s="344"/>
      <c r="I58" s="345">
        <f t="shared" si="11"/>
        <v>0</v>
      </c>
      <c r="J58" s="345">
        <f t="shared" si="12"/>
        <v>2.6666666666666665</v>
      </c>
      <c r="K58" s="345">
        <f t="shared" si="13"/>
        <v>0</v>
      </c>
      <c r="L58" s="345">
        <f t="shared" si="14"/>
        <v>4.5454545454545459</v>
      </c>
      <c r="M58" s="345">
        <f t="shared" si="15"/>
        <v>4.5454545454545459</v>
      </c>
      <c r="N58" s="345">
        <f t="shared" si="5"/>
        <v>0</v>
      </c>
      <c r="O58" s="345">
        <f t="shared" si="16"/>
        <v>1.2195121951219512</v>
      </c>
      <c r="P58" s="345">
        <f t="shared" si="17"/>
        <v>14.634146341463415</v>
      </c>
      <c r="Q58" s="345">
        <f t="shared" si="6"/>
        <v>0</v>
      </c>
      <c r="R58" s="345">
        <f t="shared" si="18"/>
        <v>0</v>
      </c>
      <c r="S58" s="345">
        <f t="shared" ref="S58:T58" si="42">(S21*100)/E21</f>
        <v>1.3333333333333333</v>
      </c>
      <c r="T58" s="345">
        <f t="shared" si="42"/>
        <v>0</v>
      </c>
      <c r="U58" s="345">
        <f t="shared" si="20"/>
        <v>6.0606060606060606</v>
      </c>
      <c r="V58" s="345">
        <f t="shared" si="21"/>
        <v>6.0606060606060606</v>
      </c>
      <c r="W58" s="345">
        <f t="shared" si="7"/>
        <v>0</v>
      </c>
      <c r="X58" s="345">
        <f t="shared" si="22"/>
        <v>1.2195121951219512</v>
      </c>
      <c r="Y58" s="345">
        <f t="shared" si="23"/>
        <v>2.4390243902439024</v>
      </c>
      <c r="Z58" s="345">
        <f t="shared" si="8"/>
        <v>0</v>
      </c>
      <c r="AA58" s="345">
        <f t="shared" si="24"/>
        <v>0</v>
      </c>
      <c r="AB58" s="345">
        <f t="shared" si="25"/>
        <v>2.6666666666666665</v>
      </c>
      <c r="AC58" s="345">
        <f t="shared" si="9"/>
        <v>0</v>
      </c>
      <c r="AD58" s="345">
        <f t="shared" si="26"/>
        <v>0</v>
      </c>
      <c r="AE58" s="345">
        <f t="shared" si="27"/>
        <v>6.0606060606060606</v>
      </c>
      <c r="AF58" s="345">
        <f t="shared" si="10"/>
        <v>0</v>
      </c>
      <c r="AG58" s="345">
        <f t="shared" si="28"/>
        <v>0</v>
      </c>
      <c r="AH58" s="345">
        <f t="shared" si="29"/>
        <v>1.2195121951219512</v>
      </c>
      <c r="AI58" s="341"/>
    </row>
    <row r="59" spans="3:37" ht="46.5" x14ac:dyDescent="0.35">
      <c r="C59" s="341"/>
      <c r="D59" s="331" t="s">
        <v>577</v>
      </c>
      <c r="E59" s="342">
        <f t="shared" si="2"/>
        <v>4.595588235294118E-2</v>
      </c>
      <c r="F59" s="343">
        <f t="shared" si="3"/>
        <v>4.9875311720698257E-2</v>
      </c>
      <c r="G59" s="343">
        <f t="shared" si="4"/>
        <v>4.5413260672116255E-2</v>
      </c>
      <c r="H59" s="344"/>
      <c r="I59" s="345">
        <f t="shared" si="11"/>
        <v>0</v>
      </c>
      <c r="J59" s="345">
        <f t="shared" si="12"/>
        <v>0</v>
      </c>
      <c r="K59" s="345">
        <f t="shared" si="13"/>
        <v>0</v>
      </c>
      <c r="L59" s="345">
        <f t="shared" si="14"/>
        <v>0</v>
      </c>
      <c r="M59" s="345">
        <f t="shared" si="15"/>
        <v>0</v>
      </c>
      <c r="N59" s="345">
        <f t="shared" si="5"/>
        <v>0</v>
      </c>
      <c r="O59" s="345">
        <f t="shared" si="16"/>
        <v>0</v>
      </c>
      <c r="P59" s="345">
        <f t="shared" si="17"/>
        <v>0</v>
      </c>
      <c r="Q59" s="345">
        <f t="shared" si="6"/>
        <v>0</v>
      </c>
      <c r="R59" s="345">
        <f t="shared" si="18"/>
        <v>0</v>
      </c>
      <c r="S59" s="345">
        <f t="shared" ref="S59:T59" si="43">(S22*100)/E22</f>
        <v>0</v>
      </c>
      <c r="T59" s="345">
        <f t="shared" si="43"/>
        <v>0</v>
      </c>
      <c r="U59" s="345">
        <f t="shared" si="20"/>
        <v>0</v>
      </c>
      <c r="V59" s="345">
        <f t="shared" si="21"/>
        <v>0</v>
      </c>
      <c r="W59" s="345">
        <f t="shared" si="7"/>
        <v>0</v>
      </c>
      <c r="X59" s="345">
        <f t="shared" si="22"/>
        <v>0</v>
      </c>
      <c r="Y59" s="345">
        <f t="shared" si="23"/>
        <v>0</v>
      </c>
      <c r="Z59" s="345">
        <f t="shared" si="8"/>
        <v>0</v>
      </c>
      <c r="AA59" s="345">
        <f t="shared" si="24"/>
        <v>0</v>
      </c>
      <c r="AB59" s="345">
        <f t="shared" si="25"/>
        <v>0</v>
      </c>
      <c r="AC59" s="345">
        <f t="shared" si="9"/>
        <v>0</v>
      </c>
      <c r="AD59" s="345">
        <f t="shared" si="26"/>
        <v>0</v>
      </c>
      <c r="AE59" s="345">
        <f t="shared" si="27"/>
        <v>0</v>
      </c>
      <c r="AF59" s="345">
        <f t="shared" si="10"/>
        <v>0</v>
      </c>
      <c r="AG59" s="345">
        <f t="shared" si="28"/>
        <v>0</v>
      </c>
      <c r="AH59" s="345">
        <f t="shared" si="29"/>
        <v>0</v>
      </c>
      <c r="AI59" s="341"/>
    </row>
    <row r="60" spans="3:37" ht="15.5" x14ac:dyDescent="0.35">
      <c r="C60" s="341"/>
      <c r="D60" s="331" t="s">
        <v>11</v>
      </c>
      <c r="E60" s="375">
        <f t="shared" si="2"/>
        <v>1.4246323529411764</v>
      </c>
      <c r="F60" s="375">
        <f t="shared" si="3"/>
        <v>1.745635910224439</v>
      </c>
      <c r="G60" s="375">
        <f t="shared" si="4"/>
        <v>1.4532243415077202</v>
      </c>
      <c r="H60" s="374"/>
      <c r="I60" s="373">
        <f t="shared" si="11"/>
        <v>0</v>
      </c>
      <c r="J60" s="373">
        <f t="shared" si="12"/>
        <v>12.903225806451612</v>
      </c>
      <c r="K60" s="373">
        <f t="shared" si="13"/>
        <v>0</v>
      </c>
      <c r="L60" s="345">
        <f t="shared" si="14"/>
        <v>5.7142857142857144</v>
      </c>
      <c r="M60" s="373">
        <f t="shared" si="15"/>
        <v>2.8571428571428572</v>
      </c>
      <c r="N60" s="373">
        <f t="shared" si="5"/>
        <v>0</v>
      </c>
      <c r="O60" s="373">
        <f t="shared" si="16"/>
        <v>0</v>
      </c>
      <c r="P60" s="373">
        <f t="shared" si="17"/>
        <v>25</v>
      </c>
      <c r="Q60" s="373">
        <f t="shared" si="6"/>
        <v>0</v>
      </c>
      <c r="R60" s="373">
        <f t="shared" si="18"/>
        <v>29.032258064516128</v>
      </c>
      <c r="S60" s="345">
        <f t="shared" ref="S60:T60" si="44">(S23*100)/E23</f>
        <v>3.225806451612903</v>
      </c>
      <c r="T60" s="373">
        <f t="shared" si="44"/>
        <v>0</v>
      </c>
      <c r="U60" s="373">
        <f t="shared" si="20"/>
        <v>31.428571428571427</v>
      </c>
      <c r="V60" s="373">
        <f t="shared" si="21"/>
        <v>2.8571428571428572</v>
      </c>
      <c r="W60" s="373">
        <f t="shared" si="7"/>
        <v>0</v>
      </c>
      <c r="X60" s="373">
        <f t="shared" si="22"/>
        <v>21.875</v>
      </c>
      <c r="Y60" s="373">
        <f t="shared" si="23"/>
        <v>12.5</v>
      </c>
      <c r="Z60" s="373">
        <f t="shared" si="8"/>
        <v>0</v>
      </c>
      <c r="AA60" s="373">
        <f t="shared" si="24"/>
        <v>22.580645161290324</v>
      </c>
      <c r="AB60" s="373">
        <f t="shared" si="25"/>
        <v>3.225806451612903</v>
      </c>
      <c r="AC60" s="373">
        <f t="shared" si="9"/>
        <v>0</v>
      </c>
      <c r="AD60" s="345">
        <f t="shared" si="26"/>
        <v>34.285714285714285</v>
      </c>
      <c r="AE60" s="373">
        <f t="shared" si="27"/>
        <v>5.7142857142857144</v>
      </c>
      <c r="AF60" s="373">
        <f t="shared" si="10"/>
        <v>0</v>
      </c>
      <c r="AG60" s="373">
        <f t="shared" si="28"/>
        <v>21.875</v>
      </c>
      <c r="AH60" s="373">
        <f t="shared" si="29"/>
        <v>9.375</v>
      </c>
      <c r="AI60" s="330"/>
      <c r="AJ60" s="372"/>
      <c r="AK60" s="372"/>
    </row>
    <row r="61" spans="3:37" ht="15.5" x14ac:dyDescent="0.35">
      <c r="C61" s="341"/>
      <c r="D61" s="331" t="s">
        <v>220</v>
      </c>
      <c r="E61" s="342">
        <f t="shared" si="2"/>
        <v>0.55147058823529416</v>
      </c>
      <c r="F61" s="343">
        <f t="shared" si="3"/>
        <v>0.69825436408977559</v>
      </c>
      <c r="G61" s="343">
        <f t="shared" si="4"/>
        <v>0.68119891008174382</v>
      </c>
      <c r="H61" s="344"/>
      <c r="I61" s="345">
        <f t="shared" si="11"/>
        <v>0</v>
      </c>
      <c r="J61" s="345">
        <f t="shared" si="12"/>
        <v>25</v>
      </c>
      <c r="K61" s="345">
        <f t="shared" si="13"/>
        <v>0</v>
      </c>
      <c r="L61" s="345">
        <f t="shared" si="14"/>
        <v>0</v>
      </c>
      <c r="M61" s="345">
        <f t="shared" si="15"/>
        <v>7.1428571428571432</v>
      </c>
      <c r="N61" s="345">
        <f t="shared" si="5"/>
        <v>0</v>
      </c>
      <c r="O61" s="345">
        <f t="shared" si="16"/>
        <v>0</v>
      </c>
      <c r="P61" s="345">
        <f t="shared" si="17"/>
        <v>26.666666666666668</v>
      </c>
      <c r="Q61" s="345">
        <f t="shared" si="6"/>
        <v>0</v>
      </c>
      <c r="R61" s="345">
        <f t="shared" si="18"/>
        <v>0</v>
      </c>
      <c r="S61" s="345">
        <f t="shared" ref="S61:T61" si="45">(S24*100)/E24</f>
        <v>8.3333333333333339</v>
      </c>
      <c r="T61" s="345">
        <f t="shared" si="45"/>
        <v>0</v>
      </c>
      <c r="U61" s="345">
        <f t="shared" si="20"/>
        <v>0</v>
      </c>
      <c r="V61" s="345">
        <f t="shared" si="21"/>
        <v>28.571428571428573</v>
      </c>
      <c r="W61" s="345">
        <f t="shared" si="7"/>
        <v>0</v>
      </c>
      <c r="X61" s="345">
        <f t="shared" si="22"/>
        <v>0</v>
      </c>
      <c r="Y61" s="345">
        <f t="shared" si="23"/>
        <v>26.666666666666668</v>
      </c>
      <c r="Z61" s="345">
        <f t="shared" si="8"/>
        <v>0</v>
      </c>
      <c r="AA61" s="345">
        <f t="shared" si="24"/>
        <v>0</v>
      </c>
      <c r="AB61" s="345">
        <f t="shared" si="25"/>
        <v>8.3333333333333339</v>
      </c>
      <c r="AC61" s="345">
        <f t="shared" si="9"/>
        <v>0</v>
      </c>
      <c r="AD61" s="345">
        <f t="shared" si="26"/>
        <v>0</v>
      </c>
      <c r="AE61" s="345">
        <f t="shared" si="27"/>
        <v>35.714285714285715</v>
      </c>
      <c r="AF61" s="345">
        <f t="shared" si="10"/>
        <v>0</v>
      </c>
      <c r="AG61" s="345">
        <f t="shared" si="28"/>
        <v>0</v>
      </c>
      <c r="AH61" s="345">
        <f t="shared" si="29"/>
        <v>20</v>
      </c>
      <c r="AI61" s="341"/>
    </row>
    <row r="62" spans="3:37" ht="15.5" x14ac:dyDescent="0.35">
      <c r="C62" s="341"/>
      <c r="D62" s="331" t="s">
        <v>43</v>
      </c>
      <c r="E62" s="342">
        <f t="shared" si="2"/>
        <v>8.0882352941176467</v>
      </c>
      <c r="F62" s="343">
        <f t="shared" si="3"/>
        <v>7.1820448877805489</v>
      </c>
      <c r="G62" s="343">
        <f t="shared" si="4"/>
        <v>8.6739327883742057</v>
      </c>
      <c r="H62" s="344"/>
      <c r="I62" s="345">
        <f t="shared" si="11"/>
        <v>0.56818181818181823</v>
      </c>
      <c r="J62" s="345">
        <f t="shared" si="12"/>
        <v>3.4090909090909092</v>
      </c>
      <c r="K62" s="345">
        <f t="shared" si="13"/>
        <v>0</v>
      </c>
      <c r="L62" s="345">
        <f t="shared" si="14"/>
        <v>1.3888888888888888</v>
      </c>
      <c r="M62" s="345">
        <f t="shared" si="15"/>
        <v>8.3333333333333339</v>
      </c>
      <c r="N62" s="345">
        <f t="shared" si="5"/>
        <v>0</v>
      </c>
      <c r="O62" s="345">
        <f t="shared" si="16"/>
        <v>1.0471204188481675</v>
      </c>
      <c r="P62" s="345">
        <f t="shared" si="17"/>
        <v>11.518324607329843</v>
      </c>
      <c r="Q62" s="345">
        <f t="shared" si="6"/>
        <v>0</v>
      </c>
      <c r="R62" s="345">
        <f t="shared" si="18"/>
        <v>0.56818181818181823</v>
      </c>
      <c r="S62" s="345">
        <f t="shared" ref="S62:T62" si="46">(S25*100)/E25</f>
        <v>2.2727272727272729</v>
      </c>
      <c r="T62" s="345">
        <f t="shared" si="46"/>
        <v>0</v>
      </c>
      <c r="U62" s="345">
        <f t="shared" si="20"/>
        <v>0</v>
      </c>
      <c r="V62" s="345">
        <f t="shared" si="21"/>
        <v>5.5555555555555554</v>
      </c>
      <c r="W62" s="345">
        <f t="shared" si="7"/>
        <v>0</v>
      </c>
      <c r="X62" s="345">
        <f t="shared" si="22"/>
        <v>0</v>
      </c>
      <c r="Y62" s="345">
        <f t="shared" si="23"/>
        <v>9.4240837696335085</v>
      </c>
      <c r="Z62" s="345">
        <f t="shared" si="8"/>
        <v>0</v>
      </c>
      <c r="AA62" s="345">
        <f t="shared" si="24"/>
        <v>0.56818181818181823</v>
      </c>
      <c r="AB62" s="345">
        <f t="shared" si="25"/>
        <v>18.75</v>
      </c>
      <c r="AC62" s="345">
        <f t="shared" si="9"/>
        <v>0</v>
      </c>
      <c r="AD62" s="345">
        <f t="shared" si="26"/>
        <v>0</v>
      </c>
      <c r="AE62" s="345">
        <f t="shared" si="27"/>
        <v>6.9444444444444446</v>
      </c>
      <c r="AF62" s="345">
        <f t="shared" si="10"/>
        <v>0</v>
      </c>
      <c r="AG62" s="345">
        <f t="shared" si="28"/>
        <v>0</v>
      </c>
      <c r="AH62" s="345">
        <f t="shared" si="29"/>
        <v>12.041884816753926</v>
      </c>
      <c r="AI62" s="341"/>
    </row>
    <row r="63" spans="3:37" ht="15.5" x14ac:dyDescent="0.35">
      <c r="C63" s="341"/>
      <c r="D63" s="331" t="s">
        <v>231</v>
      </c>
      <c r="E63" s="342">
        <f t="shared" si="2"/>
        <v>3.4466911764705883</v>
      </c>
      <c r="F63" s="343">
        <f t="shared" si="3"/>
        <v>2.1945137157107233</v>
      </c>
      <c r="G63" s="343">
        <f t="shared" si="4"/>
        <v>3.6784741144414168</v>
      </c>
      <c r="H63" s="344"/>
      <c r="I63" s="345">
        <f t="shared" si="11"/>
        <v>0</v>
      </c>
      <c r="J63" s="345">
        <f t="shared" si="12"/>
        <v>13.333333333333334</v>
      </c>
      <c r="K63" s="345">
        <f t="shared" si="13"/>
        <v>0</v>
      </c>
      <c r="L63" s="345">
        <f t="shared" si="14"/>
        <v>2.2727272727272729</v>
      </c>
      <c r="M63" s="345">
        <f t="shared" si="15"/>
        <v>2.2727272727272729</v>
      </c>
      <c r="N63" s="345">
        <f t="shared" si="5"/>
        <v>0</v>
      </c>
      <c r="O63" s="345">
        <f t="shared" si="16"/>
        <v>0</v>
      </c>
      <c r="P63" s="345">
        <f t="shared" si="17"/>
        <v>27.160493827160494</v>
      </c>
      <c r="Q63" s="345">
        <f t="shared" si="6"/>
        <v>0</v>
      </c>
      <c r="R63" s="345">
        <f t="shared" si="18"/>
        <v>0</v>
      </c>
      <c r="S63" s="345">
        <f t="shared" ref="S63:T63" si="47">(S26*100)/E26</f>
        <v>4</v>
      </c>
      <c r="T63" s="345">
        <f t="shared" si="47"/>
        <v>0</v>
      </c>
      <c r="U63" s="345">
        <f t="shared" si="20"/>
        <v>2.2727272727272729</v>
      </c>
      <c r="V63" s="345">
        <f t="shared" si="21"/>
        <v>13.636363636363637</v>
      </c>
      <c r="W63" s="345">
        <f t="shared" si="7"/>
        <v>0</v>
      </c>
      <c r="X63" s="345">
        <f t="shared" si="22"/>
        <v>1.2345679012345678</v>
      </c>
      <c r="Y63" s="345">
        <f t="shared" si="23"/>
        <v>13.580246913580247</v>
      </c>
      <c r="Z63" s="345">
        <f t="shared" si="8"/>
        <v>0</v>
      </c>
      <c r="AA63" s="345">
        <f t="shared" si="24"/>
        <v>0</v>
      </c>
      <c r="AB63" s="345">
        <f t="shared" si="25"/>
        <v>14.666666666666666</v>
      </c>
      <c r="AC63" s="345">
        <f t="shared" si="9"/>
        <v>0</v>
      </c>
      <c r="AD63" s="345">
        <f t="shared" si="26"/>
        <v>2.2727272727272729</v>
      </c>
      <c r="AE63" s="345">
        <f t="shared" si="27"/>
        <v>11.363636363636363</v>
      </c>
      <c r="AF63" s="345">
        <f t="shared" si="10"/>
        <v>0</v>
      </c>
      <c r="AG63" s="345">
        <f t="shared" si="28"/>
        <v>1.2345679012345678</v>
      </c>
      <c r="AH63" s="345">
        <f t="shared" si="29"/>
        <v>16.049382716049383</v>
      </c>
      <c r="AI63" s="341"/>
    </row>
    <row r="64" spans="3:37" ht="15.5" x14ac:dyDescent="0.35">
      <c r="C64" s="341"/>
      <c r="D64" s="331" t="s">
        <v>175</v>
      </c>
      <c r="E64" s="342">
        <f t="shared" si="2"/>
        <v>2.8952205882352939</v>
      </c>
      <c r="F64" s="343">
        <f t="shared" si="3"/>
        <v>3.1421446384039902</v>
      </c>
      <c r="G64" s="343">
        <f t="shared" si="4"/>
        <v>3.0881017257039054</v>
      </c>
      <c r="H64" s="344"/>
      <c r="I64" s="345">
        <f t="shared" si="11"/>
        <v>0</v>
      </c>
      <c r="J64" s="345">
        <f t="shared" si="12"/>
        <v>7.9365079365079367</v>
      </c>
      <c r="K64" s="345">
        <f t="shared" si="13"/>
        <v>0</v>
      </c>
      <c r="L64" s="345">
        <f t="shared" si="14"/>
        <v>0</v>
      </c>
      <c r="M64" s="345">
        <f t="shared" si="15"/>
        <v>19.047619047619047</v>
      </c>
      <c r="N64" s="345">
        <f t="shared" si="5"/>
        <v>0</v>
      </c>
      <c r="O64" s="345">
        <f t="shared" si="16"/>
        <v>0</v>
      </c>
      <c r="P64" s="345">
        <f t="shared" si="17"/>
        <v>25</v>
      </c>
      <c r="Q64" s="345">
        <f t="shared" si="6"/>
        <v>0</v>
      </c>
      <c r="R64" s="345">
        <f t="shared" si="18"/>
        <v>0</v>
      </c>
      <c r="S64" s="345">
        <f t="shared" ref="S64:T64" si="48">(S27*100)/E27</f>
        <v>7.9365079365079367</v>
      </c>
      <c r="T64" s="345">
        <f t="shared" si="48"/>
        <v>0</v>
      </c>
      <c r="U64" s="345">
        <f t="shared" si="20"/>
        <v>0</v>
      </c>
      <c r="V64" s="345">
        <f t="shared" si="21"/>
        <v>17.460317460317459</v>
      </c>
      <c r="W64" s="345">
        <f t="shared" si="7"/>
        <v>0</v>
      </c>
      <c r="X64" s="345">
        <f t="shared" si="22"/>
        <v>0</v>
      </c>
      <c r="Y64" s="345">
        <f t="shared" si="23"/>
        <v>16.176470588235293</v>
      </c>
      <c r="Z64" s="345">
        <f t="shared" si="8"/>
        <v>0</v>
      </c>
      <c r="AA64" s="345">
        <f t="shared" si="24"/>
        <v>0</v>
      </c>
      <c r="AB64" s="345">
        <f t="shared" si="25"/>
        <v>3.1746031746031744</v>
      </c>
      <c r="AC64" s="345">
        <f t="shared" si="9"/>
        <v>0</v>
      </c>
      <c r="AD64" s="345">
        <f t="shared" si="26"/>
        <v>0</v>
      </c>
      <c r="AE64" s="345">
        <f t="shared" si="27"/>
        <v>15.873015873015873</v>
      </c>
      <c r="AF64" s="345">
        <f t="shared" si="10"/>
        <v>0</v>
      </c>
      <c r="AG64" s="345">
        <f t="shared" si="28"/>
        <v>0</v>
      </c>
      <c r="AH64" s="345">
        <f t="shared" si="29"/>
        <v>10.294117647058824</v>
      </c>
      <c r="AI64" s="341"/>
    </row>
    <row r="65" spans="3:35" ht="15.5" x14ac:dyDescent="0.35">
      <c r="C65" s="341"/>
      <c r="D65" s="331" t="s">
        <v>242</v>
      </c>
      <c r="E65" s="342">
        <f t="shared" si="2"/>
        <v>5.1470588235294121</v>
      </c>
      <c r="F65" s="343">
        <f t="shared" si="3"/>
        <v>3.5910224438902745</v>
      </c>
      <c r="G65" s="343">
        <f t="shared" si="4"/>
        <v>5.5404178019981831</v>
      </c>
      <c r="H65" s="344"/>
      <c r="I65" s="345">
        <f t="shared" si="11"/>
        <v>0</v>
      </c>
      <c r="J65" s="345">
        <f t="shared" si="12"/>
        <v>8.9285714285714288</v>
      </c>
      <c r="K65" s="345">
        <f t="shared" si="13"/>
        <v>0</v>
      </c>
      <c r="L65" s="345">
        <f t="shared" si="14"/>
        <v>1.3888888888888888</v>
      </c>
      <c r="M65" s="345">
        <f t="shared" si="15"/>
        <v>2.7777777777777777</v>
      </c>
      <c r="N65" s="345">
        <f t="shared" si="5"/>
        <v>0</v>
      </c>
      <c r="O65" s="345">
        <f t="shared" si="16"/>
        <v>0</v>
      </c>
      <c r="P65" s="345">
        <f t="shared" si="17"/>
        <v>14.754098360655737</v>
      </c>
      <c r="Q65" s="345">
        <f t="shared" si="6"/>
        <v>0</v>
      </c>
      <c r="R65" s="345">
        <f t="shared" si="18"/>
        <v>0</v>
      </c>
      <c r="S65" s="345">
        <f t="shared" ref="S65:T65" si="49">(S28*100)/E28</f>
        <v>1.7857142857142858</v>
      </c>
      <c r="T65" s="345">
        <f t="shared" si="49"/>
        <v>0</v>
      </c>
      <c r="U65" s="345">
        <f t="shared" si="20"/>
        <v>1.3888888888888888</v>
      </c>
      <c r="V65" s="345">
        <f t="shared" si="21"/>
        <v>8.3333333333333339</v>
      </c>
      <c r="W65" s="345">
        <f t="shared" si="7"/>
        <v>0</v>
      </c>
      <c r="X65" s="345">
        <f t="shared" si="22"/>
        <v>0</v>
      </c>
      <c r="Y65" s="345">
        <f t="shared" si="23"/>
        <v>7.3770491803278686</v>
      </c>
      <c r="Z65" s="345">
        <f t="shared" si="8"/>
        <v>0</v>
      </c>
      <c r="AA65" s="345">
        <f t="shared" si="24"/>
        <v>0</v>
      </c>
      <c r="AB65" s="345">
        <f t="shared" si="25"/>
        <v>11.607142857142858</v>
      </c>
      <c r="AC65" s="345">
        <f t="shared" si="9"/>
        <v>0</v>
      </c>
      <c r="AD65" s="345">
        <f t="shared" si="26"/>
        <v>1.3888888888888888</v>
      </c>
      <c r="AE65" s="345">
        <f t="shared" si="27"/>
        <v>11.111111111111111</v>
      </c>
      <c r="AF65" s="345">
        <f t="shared" si="10"/>
        <v>0</v>
      </c>
      <c r="AG65" s="345">
        <f t="shared" si="28"/>
        <v>0</v>
      </c>
      <c r="AH65" s="345">
        <f t="shared" si="29"/>
        <v>9.8360655737704921</v>
      </c>
      <c r="AI65" s="341"/>
    </row>
    <row r="66" spans="3:35" ht="15.5" x14ac:dyDescent="0.35">
      <c r="C66" s="341"/>
      <c r="D66" s="331" t="s">
        <v>2501</v>
      </c>
      <c r="E66" s="342">
        <f t="shared" si="2"/>
        <v>0.18382352941176472</v>
      </c>
      <c r="F66" s="343">
        <f t="shared" si="3"/>
        <v>0.14962593516209477</v>
      </c>
      <c r="G66" s="343">
        <f t="shared" si="4"/>
        <v>0.18165304268846502</v>
      </c>
      <c r="H66" s="344"/>
      <c r="I66" s="345">
        <f t="shared" si="11"/>
        <v>0</v>
      </c>
      <c r="J66" s="345">
        <f t="shared" si="12"/>
        <v>0</v>
      </c>
      <c r="K66" s="345">
        <f t="shared" si="13"/>
        <v>0</v>
      </c>
      <c r="L66" s="345">
        <f t="shared" si="14"/>
        <v>0</v>
      </c>
      <c r="M66" s="345">
        <f t="shared" si="15"/>
        <v>0</v>
      </c>
      <c r="N66" s="345">
        <f t="shared" si="5"/>
        <v>0</v>
      </c>
      <c r="O66" s="345">
        <f t="shared" si="16"/>
        <v>0</v>
      </c>
      <c r="P66" s="345">
        <f t="shared" si="17"/>
        <v>0</v>
      </c>
      <c r="Q66" s="345">
        <f t="shared" si="6"/>
        <v>0</v>
      </c>
      <c r="R66" s="345">
        <f t="shared" si="18"/>
        <v>0</v>
      </c>
      <c r="S66" s="345">
        <f t="shared" ref="S66:T66" si="50">(S29*100)/E29</f>
        <v>0</v>
      </c>
      <c r="T66" s="345">
        <f t="shared" si="50"/>
        <v>0</v>
      </c>
      <c r="U66" s="345">
        <f t="shared" si="20"/>
        <v>0</v>
      </c>
      <c r="V66" s="345">
        <f t="shared" si="21"/>
        <v>0</v>
      </c>
      <c r="W66" s="345">
        <f t="shared" si="7"/>
        <v>0</v>
      </c>
      <c r="X66" s="345">
        <f t="shared" si="22"/>
        <v>0</v>
      </c>
      <c r="Y66" s="345">
        <f t="shared" si="23"/>
        <v>0</v>
      </c>
      <c r="Z66" s="345">
        <f t="shared" si="8"/>
        <v>0</v>
      </c>
      <c r="AA66" s="345">
        <f t="shared" si="24"/>
        <v>0</v>
      </c>
      <c r="AB66" s="345">
        <f t="shared" si="25"/>
        <v>0</v>
      </c>
      <c r="AC66" s="345">
        <f t="shared" si="9"/>
        <v>0</v>
      </c>
      <c r="AD66" s="345">
        <f t="shared" si="26"/>
        <v>33.333333333333336</v>
      </c>
      <c r="AE66" s="345">
        <f t="shared" si="27"/>
        <v>0</v>
      </c>
      <c r="AF66" s="345">
        <f t="shared" si="10"/>
        <v>0</v>
      </c>
      <c r="AG66" s="345">
        <f t="shared" si="28"/>
        <v>0</v>
      </c>
      <c r="AH66" s="345">
        <f t="shared" si="29"/>
        <v>0</v>
      </c>
      <c r="AI66" s="341"/>
    </row>
    <row r="67" spans="3:35" ht="15.5" x14ac:dyDescent="0.35">
      <c r="C67" s="341"/>
      <c r="D67" s="331" t="s">
        <v>89</v>
      </c>
      <c r="E67" s="342">
        <f t="shared" si="2"/>
        <v>4.8713235294117645</v>
      </c>
      <c r="F67" s="343">
        <f t="shared" si="3"/>
        <v>4.8877805486284291</v>
      </c>
      <c r="G67" s="343">
        <f t="shared" si="4"/>
        <v>5.177111716621253</v>
      </c>
      <c r="H67" s="344"/>
      <c r="I67" s="345">
        <f t="shared" si="11"/>
        <v>0.94339622641509435</v>
      </c>
      <c r="J67" s="345">
        <f t="shared" si="12"/>
        <v>6.6037735849056602</v>
      </c>
      <c r="K67" s="345">
        <f t="shared" si="13"/>
        <v>0</v>
      </c>
      <c r="L67" s="345">
        <f t="shared" si="14"/>
        <v>1.0204081632653061</v>
      </c>
      <c r="M67" s="345">
        <f t="shared" si="15"/>
        <v>13.26530612244898</v>
      </c>
      <c r="N67" s="345">
        <f t="shared" si="5"/>
        <v>0</v>
      </c>
      <c r="O67" s="345">
        <f t="shared" si="16"/>
        <v>0</v>
      </c>
      <c r="P67" s="345">
        <f t="shared" si="17"/>
        <v>17.543859649122808</v>
      </c>
      <c r="Q67" s="345">
        <f t="shared" si="6"/>
        <v>0</v>
      </c>
      <c r="R67" s="345">
        <f t="shared" si="18"/>
        <v>1.8867924528301887</v>
      </c>
      <c r="S67" s="345">
        <f t="shared" ref="S67:T67" si="51">(S30*100)/E30</f>
        <v>6.6037735849056602</v>
      </c>
      <c r="T67" s="345">
        <f t="shared" si="51"/>
        <v>0</v>
      </c>
      <c r="U67" s="345">
        <f t="shared" si="20"/>
        <v>4.0816326530612246</v>
      </c>
      <c r="V67" s="345">
        <f t="shared" si="21"/>
        <v>7.1428571428571432</v>
      </c>
      <c r="W67" s="345">
        <f t="shared" si="7"/>
        <v>0</v>
      </c>
      <c r="X67" s="345">
        <f t="shared" si="22"/>
        <v>0</v>
      </c>
      <c r="Y67" s="345">
        <f t="shared" si="23"/>
        <v>7.8947368421052628</v>
      </c>
      <c r="Z67" s="345">
        <f t="shared" si="8"/>
        <v>0</v>
      </c>
      <c r="AA67" s="345">
        <f t="shared" si="24"/>
        <v>0</v>
      </c>
      <c r="AB67" s="345">
        <f t="shared" si="25"/>
        <v>6.6037735849056602</v>
      </c>
      <c r="AC67" s="345">
        <f t="shared" si="9"/>
        <v>0</v>
      </c>
      <c r="AD67" s="345">
        <f t="shared" si="26"/>
        <v>4.0816326530612246</v>
      </c>
      <c r="AE67" s="345">
        <f t="shared" si="27"/>
        <v>5.1020408163265305</v>
      </c>
      <c r="AF67" s="345">
        <f t="shared" si="10"/>
        <v>0</v>
      </c>
      <c r="AG67" s="345">
        <f t="shared" si="28"/>
        <v>0</v>
      </c>
      <c r="AH67" s="345">
        <f t="shared" si="29"/>
        <v>6.1403508771929829</v>
      </c>
      <c r="AI67" s="341"/>
    </row>
    <row r="68" spans="3:35" ht="15.5" x14ac:dyDescent="0.35">
      <c r="C68" s="341"/>
      <c r="D68" s="331" t="s">
        <v>386</v>
      </c>
      <c r="E68" s="342">
        <f t="shared" si="2"/>
        <v>1.5625</v>
      </c>
      <c r="F68" s="343">
        <f t="shared" si="3"/>
        <v>1.2468827930174564</v>
      </c>
      <c r="G68" s="343">
        <f t="shared" si="4"/>
        <v>1.6348773841961852</v>
      </c>
      <c r="H68" s="344"/>
      <c r="I68" s="345">
        <f t="shared" si="11"/>
        <v>0</v>
      </c>
      <c r="J68" s="345">
        <f t="shared" si="12"/>
        <v>14.705882352941176</v>
      </c>
      <c r="K68" s="345">
        <f t="shared" si="13"/>
        <v>0</v>
      </c>
      <c r="L68" s="345">
        <f t="shared" si="14"/>
        <v>0</v>
      </c>
      <c r="M68" s="345">
        <f t="shared" si="15"/>
        <v>4</v>
      </c>
      <c r="N68" s="345">
        <f t="shared" si="5"/>
        <v>0</v>
      </c>
      <c r="O68" s="345">
        <f t="shared" si="16"/>
        <v>0</v>
      </c>
      <c r="P68" s="345">
        <f t="shared" si="17"/>
        <v>5.5555555555555554</v>
      </c>
      <c r="Q68" s="345">
        <f t="shared" si="6"/>
        <v>0</v>
      </c>
      <c r="R68" s="345">
        <f t="shared" si="18"/>
        <v>0</v>
      </c>
      <c r="S68" s="345">
        <f t="shared" ref="S68:T68" si="52">(S31*100)/E31</f>
        <v>5.882352941176471</v>
      </c>
      <c r="T68" s="345">
        <f t="shared" si="52"/>
        <v>0</v>
      </c>
      <c r="U68" s="345">
        <f t="shared" si="20"/>
        <v>0</v>
      </c>
      <c r="V68" s="345">
        <f t="shared" si="21"/>
        <v>4</v>
      </c>
      <c r="W68" s="345">
        <f t="shared" si="7"/>
        <v>0</v>
      </c>
      <c r="X68" s="345">
        <f t="shared" si="22"/>
        <v>0</v>
      </c>
      <c r="Y68" s="345">
        <f t="shared" si="23"/>
        <v>2.7777777777777777</v>
      </c>
      <c r="Z68" s="345">
        <f t="shared" si="8"/>
        <v>0</v>
      </c>
      <c r="AA68" s="345">
        <f t="shared" si="24"/>
        <v>0</v>
      </c>
      <c r="AB68" s="345">
        <f t="shared" si="25"/>
        <v>11.764705882352942</v>
      </c>
      <c r="AC68" s="345">
        <f t="shared" si="9"/>
        <v>0</v>
      </c>
      <c r="AD68" s="345">
        <f t="shared" si="26"/>
        <v>0</v>
      </c>
      <c r="AE68" s="345">
        <f t="shared" si="27"/>
        <v>8</v>
      </c>
      <c r="AF68" s="345">
        <f t="shared" si="10"/>
        <v>0</v>
      </c>
      <c r="AG68" s="345">
        <f t="shared" si="28"/>
        <v>2.7777777777777777</v>
      </c>
      <c r="AH68" s="345">
        <f t="shared" si="29"/>
        <v>5.5555555555555554</v>
      </c>
      <c r="AI68" s="341"/>
    </row>
    <row r="69" spans="3:35" ht="16" thickBot="1" x14ac:dyDescent="0.4">
      <c r="C69" s="341"/>
      <c r="D69" s="331" t="s">
        <v>2502</v>
      </c>
      <c r="E69" s="342">
        <f t="shared" si="2"/>
        <v>3.4466911764705883</v>
      </c>
      <c r="F69" s="343">
        <f t="shared" si="3"/>
        <v>2.9426433915211971</v>
      </c>
      <c r="G69" s="343">
        <f t="shared" si="4"/>
        <v>3.4514078110808355</v>
      </c>
      <c r="H69" s="344"/>
      <c r="I69" s="345">
        <f t="shared" si="11"/>
        <v>0</v>
      </c>
      <c r="J69" s="345">
        <f t="shared" si="12"/>
        <v>10.666666666666666</v>
      </c>
      <c r="K69" s="345">
        <f t="shared" si="13"/>
        <v>0</v>
      </c>
      <c r="L69" s="345">
        <f t="shared" si="14"/>
        <v>0</v>
      </c>
      <c r="M69" s="345">
        <f t="shared" si="15"/>
        <v>10.169491525423728</v>
      </c>
      <c r="N69" s="345">
        <f t="shared" si="5"/>
        <v>0</v>
      </c>
      <c r="O69" s="345">
        <f t="shared" si="16"/>
        <v>2.6315789473684212</v>
      </c>
      <c r="P69" s="345">
        <f t="shared" si="17"/>
        <v>23.684210526315791</v>
      </c>
      <c r="Q69" s="345">
        <f t="shared" si="6"/>
        <v>0</v>
      </c>
      <c r="R69" s="345">
        <f t="shared" si="18"/>
        <v>1.3333333333333333</v>
      </c>
      <c r="S69" s="345">
        <f t="shared" ref="S69:T69" si="53">(S32*100)/E32</f>
        <v>8</v>
      </c>
      <c r="T69" s="345">
        <f t="shared" si="53"/>
        <v>0</v>
      </c>
      <c r="U69" s="345">
        <f t="shared" si="20"/>
        <v>1.6949152542372881</v>
      </c>
      <c r="V69" s="345">
        <f t="shared" si="21"/>
        <v>18.64406779661017</v>
      </c>
      <c r="W69" s="345">
        <f t="shared" si="7"/>
        <v>0</v>
      </c>
      <c r="X69" s="345">
        <f t="shared" si="22"/>
        <v>3.9473684210526314</v>
      </c>
      <c r="Y69" s="345">
        <f t="shared" si="23"/>
        <v>15.789473684210526</v>
      </c>
      <c r="Z69" s="345">
        <f t="shared" si="8"/>
        <v>0</v>
      </c>
      <c r="AA69" s="345">
        <f t="shared" si="24"/>
        <v>0</v>
      </c>
      <c r="AB69" s="345">
        <f t="shared" si="25"/>
        <v>18.666666666666668</v>
      </c>
      <c r="AC69" s="345">
        <f t="shared" si="9"/>
        <v>0</v>
      </c>
      <c r="AD69" s="345">
        <f t="shared" si="26"/>
        <v>1.6949152542372881</v>
      </c>
      <c r="AE69" s="345">
        <f t="shared" si="27"/>
        <v>20.338983050847457</v>
      </c>
      <c r="AF69" s="345">
        <f t="shared" si="10"/>
        <v>0</v>
      </c>
      <c r="AG69" s="345">
        <f t="shared" si="28"/>
        <v>2.6315789473684212</v>
      </c>
      <c r="AH69" s="345">
        <f t="shared" si="29"/>
        <v>11.842105263157896</v>
      </c>
      <c r="AI69" s="341"/>
    </row>
    <row r="70" spans="3:35" ht="16" thickTop="1" x14ac:dyDescent="0.35">
      <c r="C70" s="352"/>
      <c r="D70" s="328" t="s">
        <v>2508</v>
      </c>
      <c r="E70" s="353">
        <f t="shared" si="2"/>
        <v>83.59375</v>
      </c>
      <c r="F70" s="354">
        <f t="shared" si="3"/>
        <v>80.548628428927685</v>
      </c>
      <c r="G70" s="354">
        <f t="shared" si="4"/>
        <v>94.187102633969118</v>
      </c>
      <c r="H70" s="355"/>
      <c r="I70" s="356">
        <f t="shared" ref="I70:I72" si="54">(I33*100)/E33</f>
        <v>0.98955470038482685</v>
      </c>
      <c r="J70" s="356">
        <f t="shared" ref="J70:J72" si="55">(J33*100)/E33</f>
        <v>6.3221550302363934</v>
      </c>
      <c r="K70" s="356"/>
      <c r="L70" s="356">
        <f t="shared" ref="L70:L72" si="56">(L33*100)/F33</f>
        <v>3.653250773993808</v>
      </c>
      <c r="M70" s="356">
        <f t="shared" ref="M70:M72" si="57">(M33*100)/F33</f>
        <v>5.6346749226006194</v>
      </c>
      <c r="N70" s="356">
        <f t="shared" si="5"/>
        <v>0</v>
      </c>
      <c r="O70" s="356">
        <f t="shared" ref="O70:O72" si="58">(O33*100)/G33</f>
        <v>1.880424300867888</v>
      </c>
      <c r="P70" s="356">
        <f t="shared" ref="P70:P72" si="59">(P33*100)/G33</f>
        <v>14.271938283510126</v>
      </c>
      <c r="Q70" s="356">
        <f t="shared" si="6"/>
        <v>0</v>
      </c>
      <c r="R70" s="356">
        <f t="shared" ref="R70:R72" si="60">(R33*100)/E33</f>
        <v>2.0890599230346343</v>
      </c>
      <c r="S70" s="356">
        <f>(S33*100)/E33</f>
        <v>4.2330951072017591</v>
      </c>
      <c r="T70" s="356">
        <f t="shared" ref="T70:T72" si="61">(T33*100)/204</f>
        <v>0</v>
      </c>
      <c r="U70" s="356">
        <f t="shared" ref="U70:U72" si="62">(U33*100)/F33</f>
        <v>4.1486068111455108</v>
      </c>
      <c r="V70" s="356">
        <f t="shared" ref="V70:V72" si="63">(V33*100)/F33</f>
        <v>8.3591331269349851</v>
      </c>
      <c r="W70" s="356">
        <f t="shared" si="7"/>
        <v>0</v>
      </c>
      <c r="X70" s="356">
        <f t="shared" ref="X70:X72" si="64">(X33*100)/G33</f>
        <v>3.3751205400192865</v>
      </c>
      <c r="Y70" s="356">
        <f t="shared" ref="Y70:Y72" si="65">(Y33*100)/G33</f>
        <v>8.1967213114754092</v>
      </c>
      <c r="Z70" s="356">
        <f t="shared" si="8"/>
        <v>0</v>
      </c>
      <c r="AA70" s="356">
        <f t="shared" ref="AA70:AA72" si="66">(AA33*100)/E33</f>
        <v>0.71467839472237493</v>
      </c>
      <c r="AB70" s="356">
        <f t="shared" ref="AB70:AB72" si="67">(AB33*100)/E33</f>
        <v>8.4112149532710276</v>
      </c>
      <c r="AC70" s="356">
        <f t="shared" si="9"/>
        <v>0</v>
      </c>
      <c r="AD70" s="345">
        <f t="shared" ref="AD70:AD72" si="68">(AD33*100)/F33</f>
        <v>3.9628482972136223</v>
      </c>
      <c r="AE70" s="356">
        <f t="shared" ref="AE70:AE72" si="69">(AE33*100)/F33</f>
        <v>8.8544891640866865</v>
      </c>
      <c r="AF70" s="356">
        <f t="shared" si="10"/>
        <v>0</v>
      </c>
      <c r="AG70" s="356">
        <f t="shared" ref="AG70:AG72" si="70">(AG33*100)/G33</f>
        <v>1.446480231436837</v>
      </c>
      <c r="AH70" s="356">
        <f t="shared" ref="AH70:AH72" si="71">(AH33*100)/G33</f>
        <v>8.0038572806171651</v>
      </c>
      <c r="AI70" s="352"/>
    </row>
    <row r="71" spans="3:35" ht="16" thickBot="1" x14ac:dyDescent="0.4">
      <c r="C71" s="357"/>
      <c r="D71" s="358" t="s">
        <v>2509</v>
      </c>
      <c r="E71" s="359">
        <f t="shared" si="2"/>
        <v>31.755514705882351</v>
      </c>
      <c r="F71" s="360">
        <f t="shared" si="3"/>
        <v>34.164588528678301</v>
      </c>
      <c r="G71" s="360">
        <f t="shared" si="4"/>
        <v>38.147138964577657</v>
      </c>
      <c r="H71" s="361"/>
      <c r="I71" s="362">
        <f t="shared" si="54"/>
        <v>0.86830680173661356</v>
      </c>
      <c r="J71" s="362">
        <f t="shared" si="55"/>
        <v>8.8277858176555721</v>
      </c>
      <c r="K71" s="362">
        <f t="shared" si="13"/>
        <v>0</v>
      </c>
      <c r="L71" s="362">
        <f t="shared" si="56"/>
        <v>2.6277372262773722</v>
      </c>
      <c r="M71" s="362">
        <f t="shared" si="57"/>
        <v>7.1532846715328464</v>
      </c>
      <c r="N71" s="362">
        <f t="shared" si="5"/>
        <v>0</v>
      </c>
      <c r="O71" s="362">
        <f t="shared" si="58"/>
        <v>2.0238095238095237</v>
      </c>
      <c r="P71" s="362">
        <f t="shared" si="59"/>
        <v>13.80952380952381</v>
      </c>
      <c r="Q71" s="362">
        <f t="shared" si="6"/>
        <v>0</v>
      </c>
      <c r="R71" s="362">
        <f t="shared" si="60"/>
        <v>2.3154848046309695</v>
      </c>
      <c r="S71" s="362">
        <f t="shared" ref="S71:S72" si="72">(S34*100)/E34</f>
        <v>3.907380607814761</v>
      </c>
      <c r="T71" s="362">
        <f t="shared" ref="T71" si="73">(T34*100)/F34</f>
        <v>0</v>
      </c>
      <c r="U71" s="362">
        <f t="shared" si="62"/>
        <v>3.0656934306569341</v>
      </c>
      <c r="V71" s="362">
        <f t="shared" si="63"/>
        <v>11.386861313868613</v>
      </c>
      <c r="W71" s="362">
        <f t="shared" si="7"/>
        <v>0</v>
      </c>
      <c r="X71" s="362">
        <f t="shared" si="64"/>
        <v>2.9761904761904763</v>
      </c>
      <c r="Y71" s="362">
        <f t="shared" si="65"/>
        <v>7.5</v>
      </c>
      <c r="Z71" s="362">
        <f t="shared" si="8"/>
        <v>0</v>
      </c>
      <c r="AA71" s="362">
        <f t="shared" si="66"/>
        <v>0.57887120115774238</v>
      </c>
      <c r="AB71" s="362">
        <f t="shared" si="67"/>
        <v>9.9855282199710569</v>
      </c>
      <c r="AC71" s="362">
        <f t="shared" si="9"/>
        <v>0</v>
      </c>
      <c r="AD71" s="345">
        <f t="shared" si="68"/>
        <v>3.2116788321167884</v>
      </c>
      <c r="AE71" s="362">
        <f t="shared" si="69"/>
        <v>13.284671532846716</v>
      </c>
      <c r="AF71" s="362">
        <f t="shared" si="10"/>
        <v>0</v>
      </c>
      <c r="AG71" s="362">
        <f t="shared" si="70"/>
        <v>1.9047619047619047</v>
      </c>
      <c r="AH71" s="362">
        <f t="shared" si="71"/>
        <v>8.0952380952380949</v>
      </c>
      <c r="AI71" s="357"/>
    </row>
    <row r="72" spans="3:35" ht="16.5" thickTop="1" thickBot="1" x14ac:dyDescent="0.4">
      <c r="C72" s="363"/>
      <c r="D72" s="338" t="s">
        <v>2510</v>
      </c>
      <c r="E72" s="364">
        <f t="shared" si="2"/>
        <v>100</v>
      </c>
      <c r="F72" s="364">
        <f t="shared" si="3"/>
        <v>100</v>
      </c>
      <c r="G72" s="364">
        <f t="shared" si="4"/>
        <v>100</v>
      </c>
      <c r="H72" s="365"/>
      <c r="I72" s="366">
        <f t="shared" si="54"/>
        <v>1.1029411764705883</v>
      </c>
      <c r="J72" s="367">
        <f t="shared" si="55"/>
        <v>8.0882352941176467</v>
      </c>
      <c r="K72" s="367"/>
      <c r="L72" s="366">
        <f t="shared" si="56"/>
        <v>3.8403990024937658</v>
      </c>
      <c r="M72" s="367">
        <f t="shared" si="57"/>
        <v>6.9825436408977559</v>
      </c>
      <c r="N72" s="367">
        <f t="shared" si="5"/>
        <v>0</v>
      </c>
      <c r="O72" s="366">
        <f t="shared" si="58"/>
        <v>2.5431425976385102</v>
      </c>
      <c r="P72" s="367">
        <f t="shared" si="59"/>
        <v>18.710263396911898</v>
      </c>
      <c r="Q72" s="367">
        <f t="shared" si="6"/>
        <v>0</v>
      </c>
      <c r="R72" s="367">
        <f t="shared" si="60"/>
        <v>2.4816176470588234</v>
      </c>
      <c r="S72" s="367">
        <f t="shared" si="72"/>
        <v>4.7794117647058822</v>
      </c>
      <c r="T72" s="367">
        <f t="shared" si="61"/>
        <v>0</v>
      </c>
      <c r="U72" s="366">
        <f t="shared" si="62"/>
        <v>4.3890274314214466</v>
      </c>
      <c r="V72" s="367">
        <f t="shared" si="63"/>
        <v>10.623441396508728</v>
      </c>
      <c r="W72" s="367">
        <f t="shared" si="7"/>
        <v>0</v>
      </c>
      <c r="X72" s="366">
        <f t="shared" si="64"/>
        <v>4.3142597638510445</v>
      </c>
      <c r="Y72" s="367">
        <f t="shared" si="65"/>
        <v>10.581289736603088</v>
      </c>
      <c r="Z72" s="367">
        <f t="shared" si="8"/>
        <v>0</v>
      </c>
      <c r="AA72" s="366">
        <f t="shared" si="66"/>
        <v>0.78125</v>
      </c>
      <c r="AB72" s="367">
        <f t="shared" si="67"/>
        <v>10.202205882352942</v>
      </c>
      <c r="AC72" s="367">
        <f t="shared" si="9"/>
        <v>0</v>
      </c>
      <c r="AD72" s="345">
        <f t="shared" si="68"/>
        <v>4.2892768079800501</v>
      </c>
      <c r="AE72" s="367">
        <f t="shared" si="69"/>
        <v>11.670822942643392</v>
      </c>
      <c r="AF72" s="367">
        <f t="shared" si="10"/>
        <v>0</v>
      </c>
      <c r="AG72" s="366">
        <f t="shared" si="70"/>
        <v>2.0890099909173481</v>
      </c>
      <c r="AH72" s="367">
        <f t="shared" si="71"/>
        <v>10.626702997275205</v>
      </c>
      <c r="AI72" s="363"/>
    </row>
    <row r="73" spans="3:35" ht="15" thickTop="1" x14ac:dyDescent="0.35">
      <c r="I73" s="371"/>
    </row>
    <row r="74" spans="3:35" ht="15" thickBot="1" x14ac:dyDescent="0.4">
      <c r="I74">
        <v>24</v>
      </c>
      <c r="J74">
        <v>202</v>
      </c>
      <c r="L74">
        <v>72</v>
      </c>
      <c r="M74">
        <v>142</v>
      </c>
      <c r="O74">
        <v>54</v>
      </c>
      <c r="P74">
        <v>411</v>
      </c>
      <c r="R74">
        <v>56</v>
      </c>
      <c r="S74">
        <v>111</v>
      </c>
      <c r="U74">
        <v>92</v>
      </c>
      <c r="V74">
        <v>222</v>
      </c>
      <c r="X74">
        <v>95</v>
      </c>
      <c r="Y74">
        <v>229</v>
      </c>
      <c r="AA74">
        <v>20</v>
      </c>
      <c r="AB74">
        <v>240</v>
      </c>
      <c r="AD74">
        <v>94</v>
      </c>
      <c r="AE74">
        <v>253</v>
      </c>
      <c r="AG74">
        <v>45</v>
      </c>
      <c r="AH74">
        <v>237</v>
      </c>
    </row>
    <row r="75" spans="3:35" ht="16" thickTop="1" x14ac:dyDescent="0.35">
      <c r="C75" s="327"/>
      <c r="D75" s="328"/>
      <c r="E75" s="453" t="s">
        <v>2487</v>
      </c>
      <c r="F75" s="453"/>
      <c r="G75" s="453"/>
      <c r="H75" s="329"/>
      <c r="I75" s="451" t="s">
        <v>2505</v>
      </c>
      <c r="J75" s="451"/>
      <c r="K75" s="451"/>
      <c r="L75" s="451"/>
      <c r="M75" s="451"/>
      <c r="N75" s="451"/>
      <c r="O75" s="451"/>
      <c r="P75" s="451"/>
      <c r="Q75" s="329"/>
      <c r="R75" s="451" t="s">
        <v>2506</v>
      </c>
      <c r="S75" s="451"/>
      <c r="T75" s="451"/>
      <c r="U75" s="451"/>
      <c r="V75" s="451"/>
      <c r="W75" s="451"/>
      <c r="X75" s="451"/>
      <c r="Y75" s="451"/>
      <c r="Z75" s="329"/>
      <c r="AA75" s="451" t="s">
        <v>2507</v>
      </c>
      <c r="AB75" s="451"/>
      <c r="AC75" s="451"/>
      <c r="AD75" s="451"/>
      <c r="AE75" s="451"/>
      <c r="AF75" s="451"/>
      <c r="AG75" s="451"/>
      <c r="AH75" s="451"/>
      <c r="AI75" s="352"/>
    </row>
    <row r="76" spans="3:35" ht="16" thickBot="1" x14ac:dyDescent="0.4">
      <c r="C76" s="330"/>
      <c r="D76" s="331"/>
      <c r="E76" s="454"/>
      <c r="F76" s="454"/>
      <c r="G76" s="454"/>
      <c r="H76" s="332"/>
      <c r="I76" s="452"/>
      <c r="J76" s="452"/>
      <c r="K76" s="452"/>
      <c r="L76" s="452"/>
      <c r="M76" s="452"/>
      <c r="N76" s="452"/>
      <c r="O76" s="452"/>
      <c r="P76" s="452"/>
      <c r="Q76" s="332"/>
      <c r="R76" s="452"/>
      <c r="S76" s="452"/>
      <c r="T76" s="452"/>
      <c r="U76" s="452"/>
      <c r="V76" s="452"/>
      <c r="W76" s="452"/>
      <c r="X76" s="452"/>
      <c r="Y76" s="452"/>
      <c r="Z76" s="332"/>
      <c r="AA76" s="452"/>
      <c r="AB76" s="452"/>
      <c r="AC76" s="452"/>
      <c r="AD76" s="452"/>
      <c r="AE76" s="452"/>
      <c r="AF76" s="452"/>
      <c r="AG76" s="452"/>
      <c r="AH76" s="452"/>
      <c r="AI76" s="341"/>
    </row>
    <row r="77" spans="3:35" ht="16" thickBot="1" x14ac:dyDescent="0.4">
      <c r="C77" s="333"/>
      <c r="D77" s="334"/>
      <c r="E77" s="335">
        <v>198</v>
      </c>
      <c r="F77" s="335" t="s">
        <v>2490</v>
      </c>
      <c r="G77" s="335" t="s">
        <v>2473</v>
      </c>
      <c r="H77" s="336"/>
      <c r="I77" s="455">
        <v>198</v>
      </c>
      <c r="J77" s="455"/>
      <c r="K77" s="336"/>
      <c r="L77" s="455" t="s">
        <v>2490</v>
      </c>
      <c r="M77" s="455"/>
      <c r="N77" s="336"/>
      <c r="O77" s="455" t="s">
        <v>2473</v>
      </c>
      <c r="P77" s="455"/>
      <c r="Q77" s="336"/>
      <c r="R77" s="455">
        <v>198</v>
      </c>
      <c r="S77" s="455"/>
      <c r="T77" s="336"/>
      <c r="U77" s="455" t="s">
        <v>2490</v>
      </c>
      <c r="V77" s="455"/>
      <c r="W77" s="336"/>
      <c r="X77" s="455" t="s">
        <v>2473</v>
      </c>
      <c r="Y77" s="455"/>
      <c r="Z77" s="336"/>
      <c r="AA77" s="455">
        <v>198</v>
      </c>
      <c r="AB77" s="455"/>
      <c r="AC77" s="336"/>
      <c r="AD77" s="455" t="s">
        <v>2490</v>
      </c>
      <c r="AE77" s="455"/>
      <c r="AF77" s="336"/>
      <c r="AG77" s="455" t="s">
        <v>2473</v>
      </c>
      <c r="AH77" s="455"/>
      <c r="AI77" s="370"/>
    </row>
    <row r="78" spans="3:35" ht="16.5" thickTop="1" thickBot="1" x14ac:dyDescent="0.4">
      <c r="C78" s="337"/>
      <c r="D78" s="338" t="s">
        <v>2493</v>
      </c>
      <c r="E78" s="339"/>
      <c r="F78" s="339"/>
      <c r="G78" s="339"/>
      <c r="H78" s="340"/>
      <c r="I78" s="340" t="s">
        <v>2495</v>
      </c>
      <c r="J78" s="340" t="s">
        <v>2498</v>
      </c>
      <c r="K78" s="340"/>
      <c r="L78" s="340" t="s">
        <v>2495</v>
      </c>
      <c r="M78" s="340" t="s">
        <v>2498</v>
      </c>
      <c r="N78" s="340"/>
      <c r="O78" s="340" t="s">
        <v>2495</v>
      </c>
      <c r="P78" s="340" t="s">
        <v>2498</v>
      </c>
      <c r="Q78" s="340"/>
      <c r="R78" s="340" t="s">
        <v>2495</v>
      </c>
      <c r="S78" s="340" t="s">
        <v>2498</v>
      </c>
      <c r="T78" s="340"/>
      <c r="U78" s="340" t="s">
        <v>2495</v>
      </c>
      <c r="V78" s="340" t="s">
        <v>2498</v>
      </c>
      <c r="W78" s="340"/>
      <c r="X78" s="340" t="s">
        <v>2495</v>
      </c>
      <c r="Y78" s="340" t="s">
        <v>2498</v>
      </c>
      <c r="Z78" s="340"/>
      <c r="AA78" s="340" t="s">
        <v>2495</v>
      </c>
      <c r="AB78" s="340" t="s">
        <v>2498</v>
      </c>
      <c r="AC78" s="340"/>
      <c r="AD78" s="340" t="s">
        <v>2495</v>
      </c>
      <c r="AE78" s="340" t="s">
        <v>2498</v>
      </c>
      <c r="AF78" s="340"/>
      <c r="AG78" s="340" t="s">
        <v>2495</v>
      </c>
      <c r="AH78" s="340" t="s">
        <v>2498</v>
      </c>
      <c r="AI78" s="369"/>
    </row>
    <row r="79" spans="3:35" ht="16" thickTop="1" x14ac:dyDescent="0.35">
      <c r="C79" s="341"/>
      <c r="D79" s="331" t="s">
        <v>61</v>
      </c>
      <c r="E79" s="342">
        <f t="shared" ref="E79:E107" si="74">(E7*100)/2176</f>
        <v>9.6966911764705888</v>
      </c>
      <c r="F79" s="343">
        <f t="shared" ref="F79:F107" si="75">(F7*100)/2005</f>
        <v>10.673316708229427</v>
      </c>
      <c r="G79" s="343">
        <f t="shared" ref="G79:G107" si="76">(G7*100)/2202</f>
        <v>10.172570390554041</v>
      </c>
      <c r="H79" s="344"/>
      <c r="I79" s="345">
        <f>(I7*100)/24</f>
        <v>0</v>
      </c>
      <c r="J79" s="345">
        <f>(J7*100)/202</f>
        <v>3.9603960396039604</v>
      </c>
      <c r="K79" s="345"/>
      <c r="L79" s="345">
        <f t="shared" ref="L79:L107" si="77">(L7*100)/72</f>
        <v>9.7222222222222214</v>
      </c>
      <c r="M79" s="345">
        <f t="shared" ref="M79:M107" si="78">(M7*100)/142</f>
        <v>2.816901408450704</v>
      </c>
      <c r="N79" s="345"/>
      <c r="O79" s="345">
        <f t="shared" ref="O79:O107" si="79">(O7*100)/54</f>
        <v>0</v>
      </c>
      <c r="P79" s="345">
        <f t="shared" ref="P79:P107" si="80">(P7*100)/411</f>
        <v>4.8661800486618008</v>
      </c>
      <c r="Q79" s="345"/>
      <c r="R79" s="345">
        <f t="shared" ref="R79:R107" si="81">(R7*100)/56</f>
        <v>0</v>
      </c>
      <c r="S79" s="345">
        <f t="shared" ref="S79:S107" si="82">(S7*100)/111</f>
        <v>10.810810810810811</v>
      </c>
      <c r="T79" s="345"/>
      <c r="U79" s="345">
        <f t="shared" ref="U79:U107" si="83">(U7*100)/92</f>
        <v>7.6086956521739131</v>
      </c>
      <c r="V79" s="345">
        <f t="shared" ref="V79:V107" si="84">(V7*100)/222</f>
        <v>8.1081081081081088</v>
      </c>
      <c r="W79" s="345"/>
      <c r="X79" s="345">
        <f t="shared" ref="X79:X107" si="85">(X7*100)/95</f>
        <v>4.2105263157894735</v>
      </c>
      <c r="Y79" s="345">
        <f t="shared" ref="Y79:Y107" si="86">(Y7*100)/229</f>
        <v>6.1135371179039302</v>
      </c>
      <c r="Z79" s="345"/>
      <c r="AA79" s="345">
        <f t="shared" ref="AA79:AA107" si="87">(AA7*100)/20</f>
        <v>0</v>
      </c>
      <c r="AB79" s="345">
        <f t="shared" ref="AB79:AB107" si="88">(AB7*100)/240</f>
        <v>4.166666666666667</v>
      </c>
      <c r="AC79" s="345"/>
      <c r="AD79" s="345">
        <f t="shared" ref="AD79:AD107" si="89">(AD7*100)/94</f>
        <v>9.5744680851063837</v>
      </c>
      <c r="AE79" s="345">
        <f t="shared" ref="AE79:AE107" si="90">(AE7*100)/253</f>
        <v>6.7193675889328066</v>
      </c>
      <c r="AF79" s="345"/>
      <c r="AG79" s="345">
        <f t="shared" ref="AG79:AG107" si="91">(AG7*100)/45</f>
        <v>6.666666666666667</v>
      </c>
      <c r="AH79" s="345">
        <f t="shared" ref="AH79:AH107" si="92">(AH7*100)/237</f>
        <v>4.6413502109704643</v>
      </c>
      <c r="AI79" s="341"/>
    </row>
    <row r="80" spans="3:35" ht="15.5" x14ac:dyDescent="0.35">
      <c r="C80" s="341"/>
      <c r="D80" s="331" t="s">
        <v>18</v>
      </c>
      <c r="E80" s="342">
        <f t="shared" si="74"/>
        <v>11.351102941176471</v>
      </c>
      <c r="F80" s="343">
        <f t="shared" si="75"/>
        <v>11.221945137157107</v>
      </c>
      <c r="G80" s="343">
        <f t="shared" si="76"/>
        <v>15.712988192552226</v>
      </c>
      <c r="H80" s="344"/>
      <c r="I80" s="345">
        <f t="shared" ref="I80:I107" si="93">(I8*100)/24</f>
        <v>0</v>
      </c>
      <c r="J80" s="345">
        <f t="shared" ref="J80:J107" si="94">(J8*100)/202</f>
        <v>4.4554455445544559</v>
      </c>
      <c r="K80" s="345"/>
      <c r="L80" s="345">
        <f t="shared" si="77"/>
        <v>15.277777777777779</v>
      </c>
      <c r="M80" s="345">
        <f t="shared" si="78"/>
        <v>7.746478873239437</v>
      </c>
      <c r="N80" s="345"/>
      <c r="O80" s="345">
        <f t="shared" si="79"/>
        <v>3.7037037037037037</v>
      </c>
      <c r="P80" s="345">
        <f t="shared" si="80"/>
        <v>7.5425790754257909</v>
      </c>
      <c r="Q80" s="345"/>
      <c r="R80" s="345">
        <f t="shared" si="81"/>
        <v>8.9285714285714288</v>
      </c>
      <c r="S80" s="345">
        <f t="shared" si="82"/>
        <v>10.810810810810811</v>
      </c>
      <c r="T80" s="345"/>
      <c r="U80" s="345">
        <f t="shared" si="83"/>
        <v>9.7826086956521738</v>
      </c>
      <c r="V80" s="345">
        <f t="shared" si="84"/>
        <v>5.8558558558558556</v>
      </c>
      <c r="W80" s="345"/>
      <c r="X80" s="345">
        <f t="shared" si="85"/>
        <v>8.4210526315789469</v>
      </c>
      <c r="Y80" s="345">
        <f t="shared" si="86"/>
        <v>10.91703056768559</v>
      </c>
      <c r="Z80" s="345"/>
      <c r="AA80" s="345">
        <f t="shared" si="87"/>
        <v>15</v>
      </c>
      <c r="AB80" s="345">
        <f t="shared" si="88"/>
        <v>4.166666666666667</v>
      </c>
      <c r="AC80" s="345"/>
      <c r="AD80" s="345">
        <f t="shared" si="89"/>
        <v>12.76595744680851</v>
      </c>
      <c r="AE80" s="345">
        <f t="shared" si="90"/>
        <v>5.1383399209486162</v>
      </c>
      <c r="AF80" s="345"/>
      <c r="AG80" s="345">
        <f t="shared" si="91"/>
        <v>13.333333333333334</v>
      </c>
      <c r="AH80" s="345">
        <f t="shared" si="92"/>
        <v>8.0168776371308024</v>
      </c>
      <c r="AI80" s="341"/>
    </row>
    <row r="81" spans="3:41" ht="15.5" x14ac:dyDescent="0.35">
      <c r="C81" s="341"/>
      <c r="D81" s="331" t="s">
        <v>109</v>
      </c>
      <c r="E81" s="342">
        <f t="shared" si="74"/>
        <v>1.3327205882352942</v>
      </c>
      <c r="F81" s="343">
        <f t="shared" si="75"/>
        <v>0.94763092269326688</v>
      </c>
      <c r="G81" s="343">
        <f t="shared" si="76"/>
        <v>1.3623978201634876</v>
      </c>
      <c r="H81" s="344"/>
      <c r="I81" s="345">
        <f t="shared" si="93"/>
        <v>0</v>
      </c>
      <c r="J81" s="345">
        <f t="shared" si="94"/>
        <v>1.4851485148514851</v>
      </c>
      <c r="K81" s="345"/>
      <c r="L81" s="345">
        <f t="shared" si="77"/>
        <v>0</v>
      </c>
      <c r="M81" s="345">
        <f t="shared" si="78"/>
        <v>0</v>
      </c>
      <c r="N81" s="345"/>
      <c r="O81" s="345">
        <f t="shared" si="79"/>
        <v>0</v>
      </c>
      <c r="P81" s="345">
        <f t="shared" si="80"/>
        <v>1.4598540145985401</v>
      </c>
      <c r="Q81" s="345"/>
      <c r="R81" s="345">
        <f t="shared" si="81"/>
        <v>0</v>
      </c>
      <c r="S81" s="345">
        <f t="shared" si="82"/>
        <v>1.8018018018018018</v>
      </c>
      <c r="T81" s="345"/>
      <c r="U81" s="345">
        <f t="shared" si="83"/>
        <v>0</v>
      </c>
      <c r="V81" s="345">
        <f t="shared" si="84"/>
        <v>0.45045045045045046</v>
      </c>
      <c r="W81" s="345"/>
      <c r="X81" s="345">
        <f t="shared" si="85"/>
        <v>1.0526315789473684</v>
      </c>
      <c r="Y81" s="345">
        <f t="shared" si="86"/>
        <v>0.4366812227074236</v>
      </c>
      <c r="Z81" s="345"/>
      <c r="AA81" s="345">
        <f>(AA9*100)/20</f>
        <v>0</v>
      </c>
      <c r="AB81" s="345">
        <f t="shared" si="88"/>
        <v>2.5</v>
      </c>
      <c r="AC81" s="345"/>
      <c r="AD81" s="345">
        <f t="shared" si="89"/>
        <v>0</v>
      </c>
      <c r="AE81" s="345">
        <f t="shared" si="90"/>
        <v>0.39525691699604742</v>
      </c>
      <c r="AF81" s="345"/>
      <c r="AG81" s="345">
        <f t="shared" si="91"/>
        <v>2.2222222222222223</v>
      </c>
      <c r="AH81" s="345">
        <f t="shared" si="92"/>
        <v>0.84388185654008441</v>
      </c>
      <c r="AI81" s="341"/>
    </row>
    <row r="82" spans="3:41" ht="15.5" x14ac:dyDescent="0.35">
      <c r="C82" s="341"/>
      <c r="D82" s="331" t="s">
        <v>309</v>
      </c>
      <c r="E82" s="342">
        <f t="shared" si="74"/>
        <v>4.9172794117647056</v>
      </c>
      <c r="F82" s="343">
        <f t="shared" si="75"/>
        <v>4.9875311720698257</v>
      </c>
      <c r="G82" s="343">
        <f t="shared" si="76"/>
        <v>5.8128973660308807</v>
      </c>
      <c r="H82" s="344"/>
      <c r="I82" s="345">
        <f t="shared" si="93"/>
        <v>0</v>
      </c>
      <c r="J82" s="345">
        <f t="shared" si="94"/>
        <v>2.4752475247524752</v>
      </c>
      <c r="K82" s="345"/>
      <c r="L82" s="345">
        <f t="shared" si="77"/>
        <v>0</v>
      </c>
      <c r="M82" s="345">
        <f t="shared" si="78"/>
        <v>4.225352112676056</v>
      </c>
      <c r="N82" s="345"/>
      <c r="O82" s="345">
        <f t="shared" si="79"/>
        <v>0</v>
      </c>
      <c r="P82" s="345">
        <f t="shared" si="80"/>
        <v>3.8929440389294405</v>
      </c>
      <c r="Q82" s="345"/>
      <c r="R82" s="345">
        <f t="shared" si="81"/>
        <v>0</v>
      </c>
      <c r="S82" s="345">
        <f t="shared" si="82"/>
        <v>0.90090090090090091</v>
      </c>
      <c r="T82" s="345"/>
      <c r="U82" s="345">
        <f t="shared" si="83"/>
        <v>1.0869565217391304</v>
      </c>
      <c r="V82" s="345">
        <f t="shared" si="84"/>
        <v>5.8558558558558556</v>
      </c>
      <c r="W82" s="345"/>
      <c r="X82" s="345">
        <f t="shared" si="85"/>
        <v>0</v>
      </c>
      <c r="Y82" s="345">
        <f t="shared" si="86"/>
        <v>4.8034934497816595</v>
      </c>
      <c r="Z82" s="345"/>
      <c r="AA82" s="345">
        <f t="shared" si="87"/>
        <v>0</v>
      </c>
      <c r="AB82" s="345">
        <f t="shared" si="88"/>
        <v>2.0833333333333335</v>
      </c>
      <c r="AC82" s="345"/>
      <c r="AD82" s="345">
        <f t="shared" si="89"/>
        <v>1.0638297872340425</v>
      </c>
      <c r="AE82" s="345">
        <f t="shared" si="90"/>
        <v>4.7430830039525693</v>
      </c>
      <c r="AF82" s="345"/>
      <c r="AG82" s="345">
        <f t="shared" si="91"/>
        <v>0</v>
      </c>
      <c r="AH82" s="345">
        <f t="shared" si="92"/>
        <v>5.0632911392405067</v>
      </c>
      <c r="AI82" s="341"/>
    </row>
    <row r="83" spans="3:41" ht="31" x14ac:dyDescent="0.35">
      <c r="C83" s="341"/>
      <c r="D83" s="331" t="s">
        <v>201</v>
      </c>
      <c r="E83" s="342">
        <f t="shared" si="74"/>
        <v>6.25</v>
      </c>
      <c r="F83" s="343">
        <f t="shared" si="75"/>
        <v>5.7855361596009978</v>
      </c>
      <c r="G83" s="343">
        <f t="shared" si="76"/>
        <v>7.4023614895549503</v>
      </c>
      <c r="H83" s="344"/>
      <c r="I83" s="345">
        <f t="shared" si="93"/>
        <v>4.166666666666667</v>
      </c>
      <c r="J83" s="345">
        <f t="shared" si="94"/>
        <v>5.4455445544554459</v>
      </c>
      <c r="K83" s="345"/>
      <c r="L83" s="345">
        <f t="shared" si="77"/>
        <v>1.3888888888888888</v>
      </c>
      <c r="M83" s="345">
        <f t="shared" si="78"/>
        <v>1.408450704225352</v>
      </c>
      <c r="N83" s="345"/>
      <c r="O83" s="345">
        <f t="shared" si="79"/>
        <v>0</v>
      </c>
      <c r="P83" s="345">
        <f t="shared" si="80"/>
        <v>7.5425790754257909</v>
      </c>
      <c r="Q83" s="345"/>
      <c r="R83" s="345">
        <f t="shared" si="81"/>
        <v>1.7857142857142858</v>
      </c>
      <c r="S83" s="345">
        <f t="shared" si="82"/>
        <v>1.8018018018018018</v>
      </c>
      <c r="T83" s="345"/>
      <c r="U83" s="345">
        <f t="shared" si="83"/>
        <v>4.3478260869565215</v>
      </c>
      <c r="V83" s="345">
        <f t="shared" si="84"/>
        <v>1.3513513513513513</v>
      </c>
      <c r="W83" s="345"/>
      <c r="X83" s="345">
        <f t="shared" si="85"/>
        <v>2.1052631578947367</v>
      </c>
      <c r="Y83" s="345">
        <f t="shared" si="86"/>
        <v>6.9868995633187776</v>
      </c>
      <c r="Z83" s="345"/>
      <c r="AA83" s="345">
        <f t="shared" si="87"/>
        <v>0</v>
      </c>
      <c r="AB83" s="345">
        <f t="shared" si="88"/>
        <v>2.5</v>
      </c>
      <c r="AC83" s="345"/>
      <c r="AD83" s="345">
        <f t="shared" si="89"/>
        <v>3.1914893617021276</v>
      </c>
      <c r="AE83" s="345">
        <f t="shared" si="90"/>
        <v>1.9762845849802371</v>
      </c>
      <c r="AF83" s="345"/>
      <c r="AG83" s="345">
        <f t="shared" si="91"/>
        <v>4.4444444444444446</v>
      </c>
      <c r="AH83" s="345">
        <f t="shared" si="92"/>
        <v>5.9071729957805905</v>
      </c>
      <c r="AI83" s="341"/>
    </row>
    <row r="84" spans="3:41" ht="15.5" x14ac:dyDescent="0.35">
      <c r="C84" s="341"/>
      <c r="D84" s="331" t="s">
        <v>188</v>
      </c>
      <c r="E84" s="342">
        <f t="shared" si="74"/>
        <v>2.8033088235294117</v>
      </c>
      <c r="F84" s="343">
        <f t="shared" si="75"/>
        <v>2.3441396508728181</v>
      </c>
      <c r="G84" s="343">
        <f t="shared" si="76"/>
        <v>3.4514078110808355</v>
      </c>
      <c r="H84" s="344"/>
      <c r="I84" s="345">
        <f t="shared" si="93"/>
        <v>0</v>
      </c>
      <c r="J84" s="345">
        <f t="shared" si="94"/>
        <v>3.4653465346534653</v>
      </c>
      <c r="K84" s="345"/>
      <c r="L84" s="345">
        <f t="shared" si="77"/>
        <v>0</v>
      </c>
      <c r="M84" s="345">
        <f t="shared" si="78"/>
        <v>0</v>
      </c>
      <c r="N84" s="345"/>
      <c r="O84" s="345">
        <f t="shared" si="79"/>
        <v>0</v>
      </c>
      <c r="P84" s="345">
        <f t="shared" si="80"/>
        <v>3.1630170316301705</v>
      </c>
      <c r="Q84" s="345"/>
      <c r="R84" s="345">
        <f t="shared" si="81"/>
        <v>0</v>
      </c>
      <c r="S84" s="345">
        <f t="shared" si="82"/>
        <v>3.6036036036036037</v>
      </c>
      <c r="T84" s="345"/>
      <c r="U84" s="345">
        <f t="shared" si="83"/>
        <v>1.0869565217391304</v>
      </c>
      <c r="V84" s="345">
        <f t="shared" si="84"/>
        <v>0.45045045045045046</v>
      </c>
      <c r="W84" s="345"/>
      <c r="X84" s="345">
        <f t="shared" si="85"/>
        <v>0</v>
      </c>
      <c r="Y84" s="345">
        <f t="shared" si="86"/>
        <v>1.7467248908296944</v>
      </c>
      <c r="Z84" s="345"/>
      <c r="AA84" s="345">
        <f t="shared" si="87"/>
        <v>0</v>
      </c>
      <c r="AB84" s="345">
        <f t="shared" si="88"/>
        <v>2.5</v>
      </c>
      <c r="AC84" s="345"/>
      <c r="AD84" s="345">
        <f t="shared" si="89"/>
        <v>1.0638297872340425</v>
      </c>
      <c r="AE84" s="345">
        <f t="shared" si="90"/>
        <v>0.39525691699604742</v>
      </c>
      <c r="AF84" s="345"/>
      <c r="AG84" s="345">
        <f t="shared" si="91"/>
        <v>0</v>
      </c>
      <c r="AH84" s="345">
        <f t="shared" si="92"/>
        <v>3.3755274261603376</v>
      </c>
      <c r="AI84" s="341"/>
    </row>
    <row r="85" spans="3:41" ht="15.5" x14ac:dyDescent="0.35">
      <c r="C85" s="341"/>
      <c r="D85" s="331" t="s">
        <v>991</v>
      </c>
      <c r="E85" s="342">
        <f t="shared" si="74"/>
        <v>9.1911764705882359E-2</v>
      </c>
      <c r="F85" s="343">
        <f t="shared" si="75"/>
        <v>9.9750623441396513E-2</v>
      </c>
      <c r="G85" s="343">
        <f t="shared" si="76"/>
        <v>9.0826521344232511E-2</v>
      </c>
      <c r="H85" s="344"/>
      <c r="I85" s="345">
        <f t="shared" si="93"/>
        <v>0</v>
      </c>
      <c r="J85" s="345">
        <f t="shared" si="94"/>
        <v>0</v>
      </c>
      <c r="K85" s="345"/>
      <c r="L85" s="345">
        <f t="shared" si="77"/>
        <v>0</v>
      </c>
      <c r="M85" s="345">
        <f t="shared" si="78"/>
        <v>0</v>
      </c>
      <c r="N85" s="345"/>
      <c r="O85" s="345">
        <f t="shared" si="79"/>
        <v>0</v>
      </c>
      <c r="P85" s="345">
        <f t="shared" si="80"/>
        <v>0.24330900243309003</v>
      </c>
      <c r="Q85" s="345"/>
      <c r="R85" s="345">
        <f t="shared" si="81"/>
        <v>0</v>
      </c>
      <c r="S85" s="345">
        <f t="shared" si="82"/>
        <v>0</v>
      </c>
      <c r="T85" s="345"/>
      <c r="U85" s="345">
        <f t="shared" si="83"/>
        <v>0</v>
      </c>
      <c r="V85" s="345">
        <f t="shared" si="84"/>
        <v>0.45045045045045046</v>
      </c>
      <c r="W85" s="345"/>
      <c r="X85" s="345">
        <f t="shared" si="85"/>
        <v>0</v>
      </c>
      <c r="Y85" s="345">
        <f t="shared" si="86"/>
        <v>0</v>
      </c>
      <c r="Z85" s="345"/>
      <c r="AA85" s="345">
        <f t="shared" si="87"/>
        <v>0</v>
      </c>
      <c r="AB85" s="345">
        <f t="shared" si="88"/>
        <v>0</v>
      </c>
      <c r="AC85" s="345"/>
      <c r="AD85" s="345">
        <f t="shared" si="89"/>
        <v>0</v>
      </c>
      <c r="AE85" s="345">
        <f t="shared" si="90"/>
        <v>0.39525691699604742</v>
      </c>
      <c r="AF85" s="345"/>
      <c r="AG85" s="345">
        <f t="shared" si="91"/>
        <v>0</v>
      </c>
      <c r="AH85" s="345">
        <f t="shared" si="92"/>
        <v>0</v>
      </c>
      <c r="AI85" s="341"/>
    </row>
    <row r="86" spans="3:41" ht="31" x14ac:dyDescent="0.35">
      <c r="C86" s="346"/>
      <c r="D86" s="331" t="s">
        <v>453</v>
      </c>
      <c r="E86" s="347">
        <f t="shared" si="74"/>
        <v>2.4356617647058822</v>
      </c>
      <c r="F86" s="348">
        <f t="shared" si="75"/>
        <v>2.5436408977556111</v>
      </c>
      <c r="G86" s="348">
        <f t="shared" si="76"/>
        <v>2.7247956403269753</v>
      </c>
      <c r="H86" s="349"/>
      <c r="I86" s="350">
        <f t="shared" si="93"/>
        <v>0</v>
      </c>
      <c r="J86" s="350">
        <f t="shared" si="94"/>
        <v>1.4851485148514851</v>
      </c>
      <c r="K86" s="350"/>
      <c r="L86" s="345">
        <f t="shared" si="77"/>
        <v>6.9444444444444446</v>
      </c>
      <c r="M86" s="350">
        <f t="shared" si="78"/>
        <v>2.112676056338028</v>
      </c>
      <c r="N86" s="350"/>
      <c r="O86" s="350">
        <f t="shared" si="79"/>
        <v>0</v>
      </c>
      <c r="P86" s="350">
        <f t="shared" si="80"/>
        <v>2.4330900243309004</v>
      </c>
      <c r="Q86" s="350"/>
      <c r="R86" s="350">
        <f t="shared" si="81"/>
        <v>1.7857142857142858</v>
      </c>
      <c r="S86" s="345">
        <f t="shared" si="82"/>
        <v>1.8018018018018018</v>
      </c>
      <c r="T86" s="350"/>
      <c r="U86" s="350">
        <f t="shared" si="83"/>
        <v>0</v>
      </c>
      <c r="V86" s="350">
        <f t="shared" si="84"/>
        <v>1.8018018018018018</v>
      </c>
      <c r="W86" s="350"/>
      <c r="X86" s="350">
        <f t="shared" si="85"/>
        <v>3.1578947368421053</v>
      </c>
      <c r="Y86" s="350">
        <f t="shared" si="86"/>
        <v>1.7467248908296944</v>
      </c>
      <c r="Z86" s="350"/>
      <c r="AA86" s="350">
        <f t="shared" si="87"/>
        <v>0</v>
      </c>
      <c r="AB86" s="350">
        <f t="shared" si="88"/>
        <v>2.0833333333333335</v>
      </c>
      <c r="AC86" s="350"/>
      <c r="AD86" s="350">
        <f t="shared" si="89"/>
        <v>1.0638297872340425</v>
      </c>
      <c r="AE86" s="350">
        <f t="shared" si="90"/>
        <v>1.9762845849802371</v>
      </c>
      <c r="AF86" s="350"/>
      <c r="AG86" s="350">
        <f t="shared" si="91"/>
        <v>4.4444444444444446</v>
      </c>
      <c r="AH86" s="350">
        <f t="shared" si="92"/>
        <v>1.2658227848101267</v>
      </c>
      <c r="AI86" s="346"/>
    </row>
    <row r="87" spans="3:41" ht="31" x14ac:dyDescent="0.35">
      <c r="C87" s="341"/>
      <c r="D87" s="331" t="s">
        <v>26</v>
      </c>
      <c r="E87" s="342">
        <f t="shared" si="74"/>
        <v>1.286764705882353</v>
      </c>
      <c r="F87" s="342">
        <f t="shared" si="75"/>
        <v>1.6957605985037407</v>
      </c>
      <c r="G87" s="342">
        <f t="shared" si="76"/>
        <v>2.1798365122615806</v>
      </c>
      <c r="H87" s="351"/>
      <c r="I87" s="345">
        <f t="shared" si="93"/>
        <v>33.333333333333336</v>
      </c>
      <c r="J87" s="345">
        <f t="shared" si="94"/>
        <v>0</v>
      </c>
      <c r="K87" s="345"/>
      <c r="L87" s="345">
        <f t="shared" si="77"/>
        <v>18.055555555555557</v>
      </c>
      <c r="M87" s="345">
        <f t="shared" si="78"/>
        <v>1.408450704225352</v>
      </c>
      <c r="N87" s="345"/>
      <c r="O87" s="345">
        <f t="shared" si="79"/>
        <v>46.296296296296298</v>
      </c>
      <c r="P87" s="345">
        <f t="shared" si="80"/>
        <v>0</v>
      </c>
      <c r="Q87" s="345"/>
      <c r="R87" s="345">
        <f t="shared" si="81"/>
        <v>21.428571428571427</v>
      </c>
      <c r="S87" s="345">
        <f t="shared" si="82"/>
        <v>0.90090090090090091</v>
      </c>
      <c r="T87" s="345"/>
      <c r="U87" s="345">
        <f t="shared" si="83"/>
        <v>10.869565217391305</v>
      </c>
      <c r="V87" s="345">
        <f t="shared" si="84"/>
        <v>0.45045045045045046</v>
      </c>
      <c r="W87" s="345"/>
      <c r="X87" s="345">
        <f t="shared" si="85"/>
        <v>32.631578947368418</v>
      </c>
      <c r="Y87" s="345">
        <f t="shared" si="86"/>
        <v>0</v>
      </c>
      <c r="Z87" s="345"/>
      <c r="AA87" s="345">
        <f t="shared" si="87"/>
        <v>0</v>
      </c>
      <c r="AB87" s="345">
        <f t="shared" si="88"/>
        <v>0.83333333333333337</v>
      </c>
      <c r="AC87" s="345"/>
      <c r="AD87" s="345">
        <f t="shared" si="89"/>
        <v>2.1276595744680851</v>
      </c>
      <c r="AE87" s="345">
        <f t="shared" si="90"/>
        <v>1.1857707509881423</v>
      </c>
      <c r="AF87" s="345"/>
      <c r="AG87" s="345">
        <f t="shared" si="91"/>
        <v>4.4444444444444446</v>
      </c>
      <c r="AH87" s="345">
        <f t="shared" si="92"/>
        <v>2.109704641350211</v>
      </c>
      <c r="AI87" s="341"/>
    </row>
    <row r="88" spans="3:41" ht="15.5" x14ac:dyDescent="0.35">
      <c r="C88" s="341"/>
      <c r="D88" s="331" t="s">
        <v>37</v>
      </c>
      <c r="E88" s="342">
        <f t="shared" si="74"/>
        <v>3.7683823529411766</v>
      </c>
      <c r="F88" s="343">
        <f t="shared" si="75"/>
        <v>4.6384039900249379</v>
      </c>
      <c r="G88" s="343">
        <f t="shared" si="76"/>
        <v>3.8147138964577656</v>
      </c>
      <c r="H88" s="344"/>
      <c r="I88" s="345">
        <f t="shared" si="93"/>
        <v>20.833333333333332</v>
      </c>
      <c r="J88" s="345">
        <f t="shared" si="94"/>
        <v>0.99009900990099009</v>
      </c>
      <c r="K88" s="345"/>
      <c r="L88" s="345">
        <f t="shared" si="77"/>
        <v>8.3333333333333339</v>
      </c>
      <c r="M88" s="345">
        <f t="shared" si="78"/>
        <v>4.225352112676056</v>
      </c>
      <c r="N88" s="345"/>
      <c r="O88" s="345">
        <f t="shared" si="79"/>
        <v>11.111111111111111</v>
      </c>
      <c r="P88" s="345">
        <f t="shared" si="80"/>
        <v>3.8929440389294405</v>
      </c>
      <c r="Q88" s="345"/>
      <c r="R88" s="345">
        <f t="shared" si="81"/>
        <v>8.9285714285714288</v>
      </c>
      <c r="S88" s="345">
        <f t="shared" si="82"/>
        <v>2.7027027027027026</v>
      </c>
      <c r="T88" s="345"/>
      <c r="U88" s="345">
        <f t="shared" si="83"/>
        <v>9.7826086956521738</v>
      </c>
      <c r="V88" s="345">
        <f t="shared" si="84"/>
        <v>4.0540540540540544</v>
      </c>
      <c r="W88" s="345"/>
      <c r="X88" s="345">
        <f t="shared" si="85"/>
        <v>8.4210526315789469</v>
      </c>
      <c r="Y88" s="345">
        <f t="shared" si="86"/>
        <v>3.4934497816593888</v>
      </c>
      <c r="Z88" s="345"/>
      <c r="AA88" s="345">
        <f t="shared" si="87"/>
        <v>10</v>
      </c>
      <c r="AB88" s="345">
        <f t="shared" si="88"/>
        <v>2.0833333333333335</v>
      </c>
      <c r="AC88" s="345"/>
      <c r="AD88" s="345">
        <f t="shared" si="89"/>
        <v>12.76595744680851</v>
      </c>
      <c r="AE88" s="345">
        <f t="shared" si="90"/>
        <v>4.3478260869565215</v>
      </c>
      <c r="AF88" s="345"/>
      <c r="AG88" s="345">
        <f t="shared" si="91"/>
        <v>2.2222222222222223</v>
      </c>
      <c r="AH88" s="345">
        <f t="shared" si="92"/>
        <v>2.9535864978902953</v>
      </c>
      <c r="AI88" s="341"/>
    </row>
    <row r="89" spans="3:41" ht="31" x14ac:dyDescent="0.35">
      <c r="C89" s="341"/>
      <c r="D89" s="331" t="s">
        <v>223</v>
      </c>
      <c r="E89" s="342">
        <f t="shared" si="74"/>
        <v>0.50551470588235292</v>
      </c>
      <c r="F89" s="343">
        <f t="shared" si="75"/>
        <v>1.0473815461346634</v>
      </c>
      <c r="G89" s="343">
        <f t="shared" si="76"/>
        <v>0.99909173478655766</v>
      </c>
      <c r="H89" s="344"/>
      <c r="I89" s="345">
        <f t="shared" si="93"/>
        <v>0</v>
      </c>
      <c r="J89" s="345">
        <f t="shared" si="94"/>
        <v>0</v>
      </c>
      <c r="K89" s="345"/>
      <c r="L89" s="345">
        <f t="shared" si="77"/>
        <v>1.3888888888888888</v>
      </c>
      <c r="M89" s="345">
        <f t="shared" si="78"/>
        <v>0.70422535211267601</v>
      </c>
      <c r="N89" s="345"/>
      <c r="O89" s="345">
        <f t="shared" si="79"/>
        <v>1.8518518518518519</v>
      </c>
      <c r="P89" s="345">
        <f t="shared" si="80"/>
        <v>0.24330900243309003</v>
      </c>
      <c r="Q89" s="345"/>
      <c r="R89" s="345">
        <f t="shared" si="81"/>
        <v>0</v>
      </c>
      <c r="S89" s="345">
        <f t="shared" si="82"/>
        <v>1.8018018018018018</v>
      </c>
      <c r="T89" s="345"/>
      <c r="U89" s="345">
        <f t="shared" si="83"/>
        <v>0</v>
      </c>
      <c r="V89" s="345">
        <f t="shared" si="84"/>
        <v>0</v>
      </c>
      <c r="W89" s="345"/>
      <c r="X89" s="345">
        <f t="shared" si="85"/>
        <v>1.0526315789473684</v>
      </c>
      <c r="Y89" s="345">
        <f t="shared" si="86"/>
        <v>0.8733624454148472</v>
      </c>
      <c r="Z89" s="345"/>
      <c r="AA89" s="345">
        <f t="shared" si="87"/>
        <v>0</v>
      </c>
      <c r="AB89" s="345">
        <f t="shared" si="88"/>
        <v>1.25</v>
      </c>
      <c r="AC89" s="345"/>
      <c r="AD89" s="345">
        <f t="shared" si="89"/>
        <v>0</v>
      </c>
      <c r="AE89" s="345">
        <f t="shared" si="90"/>
        <v>0.39525691699604742</v>
      </c>
      <c r="AF89" s="345"/>
      <c r="AG89" s="345">
        <f t="shared" si="91"/>
        <v>4.4444444444444446</v>
      </c>
      <c r="AH89" s="345">
        <f t="shared" si="92"/>
        <v>0.84388185654008441</v>
      </c>
      <c r="AI89" s="341"/>
    </row>
    <row r="90" spans="3:41" ht="15.5" x14ac:dyDescent="0.35">
      <c r="C90" s="341"/>
      <c r="D90" s="331" t="s">
        <v>418</v>
      </c>
      <c r="E90" s="342">
        <f t="shared" si="74"/>
        <v>1.286764705882353</v>
      </c>
      <c r="F90" s="343">
        <f t="shared" si="75"/>
        <v>1.3466334164588529</v>
      </c>
      <c r="G90" s="343">
        <f t="shared" si="76"/>
        <v>1.771117166212534</v>
      </c>
      <c r="H90" s="344"/>
      <c r="I90" s="345">
        <f t="shared" si="93"/>
        <v>0</v>
      </c>
      <c r="J90" s="345">
        <f t="shared" si="94"/>
        <v>0.99009900990099009</v>
      </c>
      <c r="K90" s="345"/>
      <c r="L90" s="345">
        <f t="shared" si="77"/>
        <v>1.3888888888888888</v>
      </c>
      <c r="M90" s="345">
        <f t="shared" si="78"/>
        <v>2.816901408450704</v>
      </c>
      <c r="N90" s="345"/>
      <c r="O90" s="345">
        <f t="shared" si="79"/>
        <v>0</v>
      </c>
      <c r="P90" s="345">
        <f t="shared" si="80"/>
        <v>0.97323600973236013</v>
      </c>
      <c r="Q90" s="345"/>
      <c r="R90" s="345">
        <f t="shared" si="81"/>
        <v>0</v>
      </c>
      <c r="S90" s="345">
        <f t="shared" si="82"/>
        <v>1.8018018018018018</v>
      </c>
      <c r="T90" s="345"/>
      <c r="U90" s="345">
        <f t="shared" si="83"/>
        <v>1.0869565217391304</v>
      </c>
      <c r="V90" s="345">
        <f t="shared" si="84"/>
        <v>2.2522522522522523</v>
      </c>
      <c r="W90" s="345"/>
      <c r="X90" s="345">
        <f t="shared" si="85"/>
        <v>0</v>
      </c>
      <c r="Y90" s="345">
        <f t="shared" si="86"/>
        <v>0.4366812227074236</v>
      </c>
      <c r="Z90" s="345"/>
      <c r="AA90" s="345">
        <f t="shared" si="87"/>
        <v>0</v>
      </c>
      <c r="AB90" s="345">
        <f t="shared" si="88"/>
        <v>0.83333333333333337</v>
      </c>
      <c r="AC90" s="345"/>
      <c r="AD90" s="345">
        <f t="shared" si="89"/>
        <v>1.0638297872340425</v>
      </c>
      <c r="AE90" s="345">
        <f t="shared" si="90"/>
        <v>1.5810276679841897</v>
      </c>
      <c r="AF90" s="345"/>
      <c r="AG90" s="345">
        <f t="shared" si="91"/>
        <v>0</v>
      </c>
      <c r="AH90" s="345">
        <f t="shared" si="92"/>
        <v>0.84388185654008441</v>
      </c>
      <c r="AI90" s="341"/>
    </row>
    <row r="91" spans="3:41" ht="15.5" x14ac:dyDescent="0.35">
      <c r="C91" s="341"/>
      <c r="D91" s="331" t="s">
        <v>40</v>
      </c>
      <c r="E91" s="342">
        <f t="shared" si="74"/>
        <v>1.8841911764705883</v>
      </c>
      <c r="F91" s="343">
        <f t="shared" si="75"/>
        <v>1.3965087281795512</v>
      </c>
      <c r="G91" s="343">
        <f t="shared" si="76"/>
        <v>0.49954586739327883</v>
      </c>
      <c r="H91" s="344"/>
      <c r="I91" s="345">
        <f t="shared" si="93"/>
        <v>8.3333333333333339</v>
      </c>
      <c r="J91" s="345">
        <f t="shared" si="94"/>
        <v>0.99009900990099009</v>
      </c>
      <c r="K91" s="345"/>
      <c r="L91" s="345">
        <f t="shared" si="77"/>
        <v>5.5555555555555554</v>
      </c>
      <c r="M91" s="345">
        <f t="shared" si="78"/>
        <v>0</v>
      </c>
      <c r="N91" s="345"/>
      <c r="O91" s="345">
        <f t="shared" si="79"/>
        <v>0</v>
      </c>
      <c r="P91" s="345">
        <f t="shared" si="80"/>
        <v>0</v>
      </c>
      <c r="Q91" s="345"/>
      <c r="R91" s="345">
        <f t="shared" si="81"/>
        <v>1.7857142857142858</v>
      </c>
      <c r="S91" s="345">
        <f t="shared" si="82"/>
        <v>0</v>
      </c>
      <c r="T91" s="345"/>
      <c r="U91" s="345">
        <f t="shared" si="83"/>
        <v>3.2608695652173911</v>
      </c>
      <c r="V91" s="345">
        <f t="shared" si="84"/>
        <v>2.2522522522522523</v>
      </c>
      <c r="W91" s="345"/>
      <c r="X91" s="345">
        <f t="shared" si="85"/>
        <v>0</v>
      </c>
      <c r="Y91" s="345">
        <f t="shared" si="86"/>
        <v>0</v>
      </c>
      <c r="Z91" s="345"/>
      <c r="AA91" s="345">
        <f t="shared" si="87"/>
        <v>0</v>
      </c>
      <c r="AB91" s="345">
        <f t="shared" si="88"/>
        <v>1.25</v>
      </c>
      <c r="AC91" s="345"/>
      <c r="AD91" s="345">
        <f t="shared" si="89"/>
        <v>2.1276595744680851</v>
      </c>
      <c r="AE91" s="345">
        <f t="shared" si="90"/>
        <v>1.5810276679841897</v>
      </c>
      <c r="AF91" s="345"/>
      <c r="AG91" s="345">
        <f t="shared" si="91"/>
        <v>0</v>
      </c>
      <c r="AH91" s="345">
        <f t="shared" si="92"/>
        <v>0</v>
      </c>
      <c r="AI91" s="341"/>
    </row>
    <row r="92" spans="3:41" ht="15.5" x14ac:dyDescent="0.35">
      <c r="C92" s="341"/>
      <c r="D92" s="331" t="s">
        <v>272</v>
      </c>
      <c r="E92" s="342">
        <f t="shared" si="74"/>
        <v>0.87316176470588236</v>
      </c>
      <c r="F92" s="343">
        <f t="shared" si="75"/>
        <v>0.69825436408977559</v>
      </c>
      <c r="G92" s="343">
        <f t="shared" si="76"/>
        <v>0.86285195277020887</v>
      </c>
      <c r="H92" s="344"/>
      <c r="I92" s="345">
        <f t="shared" si="93"/>
        <v>0</v>
      </c>
      <c r="J92" s="345">
        <f t="shared" si="94"/>
        <v>1.4851485148514851</v>
      </c>
      <c r="K92" s="345"/>
      <c r="L92" s="345">
        <f t="shared" si="77"/>
        <v>0</v>
      </c>
      <c r="M92" s="345">
        <f t="shared" si="78"/>
        <v>0</v>
      </c>
      <c r="N92" s="345"/>
      <c r="O92" s="345">
        <f t="shared" si="79"/>
        <v>0</v>
      </c>
      <c r="P92" s="345">
        <f t="shared" si="80"/>
        <v>0.97323600973236013</v>
      </c>
      <c r="Q92" s="345"/>
      <c r="R92" s="345">
        <f t="shared" si="81"/>
        <v>0</v>
      </c>
      <c r="S92" s="345">
        <f t="shared" si="82"/>
        <v>1.8018018018018018</v>
      </c>
      <c r="T92" s="345"/>
      <c r="U92" s="345">
        <f t="shared" si="83"/>
        <v>0</v>
      </c>
      <c r="V92" s="345">
        <f t="shared" si="84"/>
        <v>0.90090090090090091</v>
      </c>
      <c r="W92" s="345"/>
      <c r="X92" s="345">
        <f t="shared" si="85"/>
        <v>0</v>
      </c>
      <c r="Y92" s="345">
        <f t="shared" si="86"/>
        <v>1.3100436681222707</v>
      </c>
      <c r="Z92" s="345"/>
      <c r="AA92" s="345">
        <f t="shared" si="87"/>
        <v>0</v>
      </c>
      <c r="AB92" s="345">
        <f t="shared" si="88"/>
        <v>0.83333333333333337</v>
      </c>
      <c r="AC92" s="345"/>
      <c r="AD92" s="345">
        <f t="shared" si="89"/>
        <v>0</v>
      </c>
      <c r="AE92" s="345">
        <f t="shared" si="90"/>
        <v>0.79051383399209485</v>
      </c>
      <c r="AF92" s="345"/>
      <c r="AG92" s="345">
        <f t="shared" si="91"/>
        <v>0</v>
      </c>
      <c r="AH92" s="345">
        <f t="shared" si="92"/>
        <v>0.4219409282700422</v>
      </c>
      <c r="AI92" s="341"/>
    </row>
    <row r="93" spans="3:41" ht="15.5" x14ac:dyDescent="0.35">
      <c r="C93" s="341"/>
      <c r="D93" s="331" t="s">
        <v>204</v>
      </c>
      <c r="E93" s="342">
        <f t="shared" si="74"/>
        <v>3.4466911764705883</v>
      </c>
      <c r="F93" s="343">
        <f t="shared" si="75"/>
        <v>3.2917705735660849</v>
      </c>
      <c r="G93" s="343">
        <f t="shared" si="76"/>
        <v>3.7238873751135331</v>
      </c>
      <c r="H93" s="344"/>
      <c r="I93" s="345">
        <f t="shared" si="93"/>
        <v>0</v>
      </c>
      <c r="J93" s="345">
        <f t="shared" si="94"/>
        <v>0.99009900990099009</v>
      </c>
      <c r="K93" s="345"/>
      <c r="L93" s="345">
        <f t="shared" si="77"/>
        <v>4.166666666666667</v>
      </c>
      <c r="M93" s="345">
        <f t="shared" si="78"/>
        <v>2.112676056338028</v>
      </c>
      <c r="N93" s="345"/>
      <c r="O93" s="345">
        <f t="shared" si="79"/>
        <v>1.8518518518518519</v>
      </c>
      <c r="P93" s="345">
        <f t="shared" si="80"/>
        <v>2.9197080291970803</v>
      </c>
      <c r="Q93" s="345"/>
      <c r="R93" s="345">
        <f t="shared" si="81"/>
        <v>0</v>
      </c>
      <c r="S93" s="345">
        <f t="shared" si="82"/>
        <v>0.90090090090090091</v>
      </c>
      <c r="T93" s="345"/>
      <c r="U93" s="345">
        <f t="shared" si="83"/>
        <v>4.3478260869565215</v>
      </c>
      <c r="V93" s="345">
        <f t="shared" si="84"/>
        <v>1.8018018018018018</v>
      </c>
      <c r="W93" s="345"/>
      <c r="X93" s="345">
        <f t="shared" si="85"/>
        <v>1.0526315789473684</v>
      </c>
      <c r="Y93" s="345">
        <f t="shared" si="86"/>
        <v>0.8733624454148472</v>
      </c>
      <c r="Z93" s="345"/>
      <c r="AA93" s="345">
        <f t="shared" si="87"/>
        <v>0</v>
      </c>
      <c r="AB93" s="345">
        <f t="shared" si="88"/>
        <v>0.83333333333333337</v>
      </c>
      <c r="AC93" s="345"/>
      <c r="AD93" s="345">
        <f t="shared" si="89"/>
        <v>0</v>
      </c>
      <c r="AE93" s="345">
        <f t="shared" si="90"/>
        <v>1.5810276679841897</v>
      </c>
      <c r="AF93" s="345"/>
      <c r="AG93" s="345">
        <f t="shared" si="91"/>
        <v>0</v>
      </c>
      <c r="AH93" s="345">
        <f t="shared" si="92"/>
        <v>0.4219409282700422</v>
      </c>
      <c r="AI93" s="341"/>
      <c r="AN93" t="s">
        <v>2522</v>
      </c>
    </row>
    <row r="94" spans="3:41" ht="46.5" x14ac:dyDescent="0.35">
      <c r="C94" s="341"/>
      <c r="D94" s="331" t="s">
        <v>577</v>
      </c>
      <c r="E94" s="342">
        <f t="shared" si="74"/>
        <v>4.595588235294118E-2</v>
      </c>
      <c r="F94" s="343">
        <f t="shared" si="75"/>
        <v>4.9875311720698257E-2</v>
      </c>
      <c r="G94" s="343">
        <f t="shared" si="76"/>
        <v>4.5413260672116255E-2</v>
      </c>
      <c r="H94" s="344"/>
      <c r="I94" s="345">
        <f t="shared" si="93"/>
        <v>0</v>
      </c>
      <c r="J94" s="345">
        <f t="shared" si="94"/>
        <v>0</v>
      </c>
      <c r="K94" s="345"/>
      <c r="L94" s="345">
        <f t="shared" si="77"/>
        <v>0</v>
      </c>
      <c r="M94" s="345">
        <f t="shared" si="78"/>
        <v>0</v>
      </c>
      <c r="N94" s="345"/>
      <c r="O94" s="345">
        <f t="shared" si="79"/>
        <v>0</v>
      </c>
      <c r="P94" s="345">
        <f t="shared" si="80"/>
        <v>0</v>
      </c>
      <c r="Q94" s="345"/>
      <c r="R94" s="345">
        <f t="shared" si="81"/>
        <v>0</v>
      </c>
      <c r="S94" s="345">
        <f t="shared" si="82"/>
        <v>0</v>
      </c>
      <c r="T94" s="345"/>
      <c r="U94" s="345">
        <f t="shared" si="83"/>
        <v>0</v>
      </c>
      <c r="V94" s="345">
        <f t="shared" si="84"/>
        <v>0</v>
      </c>
      <c r="W94" s="345"/>
      <c r="X94" s="345">
        <f t="shared" si="85"/>
        <v>0</v>
      </c>
      <c r="Y94" s="345">
        <f t="shared" si="86"/>
        <v>0</v>
      </c>
      <c r="Z94" s="345"/>
      <c r="AA94" s="345">
        <f t="shared" si="87"/>
        <v>0</v>
      </c>
      <c r="AB94" s="345">
        <f t="shared" si="88"/>
        <v>0</v>
      </c>
      <c r="AC94" s="345"/>
      <c r="AD94" s="345">
        <f t="shared" si="89"/>
        <v>0</v>
      </c>
      <c r="AE94" s="345">
        <f t="shared" si="90"/>
        <v>0</v>
      </c>
      <c r="AF94" s="345"/>
      <c r="AG94" s="345">
        <f t="shared" si="91"/>
        <v>0</v>
      </c>
      <c r="AH94" s="345">
        <f t="shared" si="92"/>
        <v>0</v>
      </c>
      <c r="AI94" s="341"/>
      <c r="AN94" t="s">
        <v>2520</v>
      </c>
      <c r="AO94" t="s">
        <v>2521</v>
      </c>
    </row>
    <row r="95" spans="3:41" ht="15.5" x14ac:dyDescent="0.35">
      <c r="C95" s="341"/>
      <c r="D95" s="331" t="s">
        <v>11</v>
      </c>
      <c r="E95" s="342">
        <f t="shared" si="74"/>
        <v>1.4246323529411764</v>
      </c>
      <c r="F95" s="342">
        <f t="shared" si="75"/>
        <v>1.745635910224439</v>
      </c>
      <c r="G95" s="342">
        <f t="shared" si="76"/>
        <v>1.4532243415077202</v>
      </c>
      <c r="H95" s="351"/>
      <c r="I95" s="345">
        <f t="shared" si="93"/>
        <v>0</v>
      </c>
      <c r="J95" s="345">
        <f t="shared" si="94"/>
        <v>1.9801980198019802</v>
      </c>
      <c r="K95" s="345"/>
      <c r="L95" s="345">
        <f t="shared" si="77"/>
        <v>2.7777777777777777</v>
      </c>
      <c r="M95" s="345">
        <f t="shared" si="78"/>
        <v>0.70422535211267601</v>
      </c>
      <c r="N95" s="345"/>
      <c r="O95" s="345">
        <f t="shared" si="79"/>
        <v>0</v>
      </c>
      <c r="P95" s="345">
        <f t="shared" si="80"/>
        <v>1.9464720194647203</v>
      </c>
      <c r="Q95" s="345"/>
      <c r="R95" s="345">
        <f t="shared" si="81"/>
        <v>16.071428571428573</v>
      </c>
      <c r="S95" s="345">
        <f t="shared" si="82"/>
        <v>0.90090090090090091</v>
      </c>
      <c r="T95" s="345"/>
      <c r="U95" s="345">
        <f t="shared" si="83"/>
        <v>11.956521739130435</v>
      </c>
      <c r="V95" s="345">
        <f t="shared" si="84"/>
        <v>0.45045045045045046</v>
      </c>
      <c r="W95" s="345"/>
      <c r="X95" s="345">
        <f t="shared" si="85"/>
        <v>7.3684210526315788</v>
      </c>
      <c r="Y95" s="345">
        <f t="shared" si="86"/>
        <v>1.7467248908296944</v>
      </c>
      <c r="Z95" s="345"/>
      <c r="AA95" s="345">
        <f t="shared" si="87"/>
        <v>35</v>
      </c>
      <c r="AB95" s="345">
        <f t="shared" si="88"/>
        <v>0.41666666666666669</v>
      </c>
      <c r="AC95" s="345"/>
      <c r="AD95" s="345">
        <f t="shared" si="89"/>
        <v>12.76595744680851</v>
      </c>
      <c r="AE95" s="345">
        <f t="shared" si="90"/>
        <v>0.79051383399209485</v>
      </c>
      <c r="AF95" s="345"/>
      <c r="AG95" s="345">
        <f t="shared" si="91"/>
        <v>15.555555555555555</v>
      </c>
      <c r="AH95" s="345">
        <f t="shared" si="92"/>
        <v>1.2658227848101267</v>
      </c>
      <c r="AI95" s="341"/>
    </row>
    <row r="96" spans="3:41" ht="15.5" x14ac:dyDescent="0.35">
      <c r="C96" s="341"/>
      <c r="D96" s="331" t="s">
        <v>220</v>
      </c>
      <c r="E96" s="342">
        <f t="shared" si="74"/>
        <v>0.55147058823529416</v>
      </c>
      <c r="F96" s="343">
        <f t="shared" si="75"/>
        <v>0.69825436408977559</v>
      </c>
      <c r="G96" s="343">
        <f t="shared" si="76"/>
        <v>0.68119891008174382</v>
      </c>
      <c r="H96" s="344"/>
      <c r="I96" s="345">
        <f t="shared" si="93"/>
        <v>0</v>
      </c>
      <c r="J96" s="345">
        <f t="shared" si="94"/>
        <v>1.4851485148514851</v>
      </c>
      <c r="K96" s="345"/>
      <c r="L96" s="345">
        <f t="shared" si="77"/>
        <v>0</v>
      </c>
      <c r="M96" s="345">
        <f t="shared" si="78"/>
        <v>0.70422535211267601</v>
      </c>
      <c r="N96" s="345"/>
      <c r="O96" s="345">
        <f t="shared" si="79"/>
        <v>0</v>
      </c>
      <c r="P96" s="345">
        <f t="shared" si="80"/>
        <v>0.97323600973236013</v>
      </c>
      <c r="Q96" s="345"/>
      <c r="R96" s="345">
        <f t="shared" si="81"/>
        <v>0</v>
      </c>
      <c r="S96" s="345">
        <f t="shared" si="82"/>
        <v>0.90090090090090091</v>
      </c>
      <c r="T96" s="345"/>
      <c r="U96" s="345">
        <f t="shared" si="83"/>
        <v>0</v>
      </c>
      <c r="V96" s="345">
        <f t="shared" si="84"/>
        <v>1.8018018018018018</v>
      </c>
      <c r="W96" s="345"/>
      <c r="X96" s="345">
        <f t="shared" si="85"/>
        <v>0</v>
      </c>
      <c r="Y96" s="345">
        <f t="shared" si="86"/>
        <v>1.7467248908296944</v>
      </c>
      <c r="Z96" s="345"/>
      <c r="AA96" s="345">
        <f t="shared" si="87"/>
        <v>0</v>
      </c>
      <c r="AB96" s="345">
        <f t="shared" si="88"/>
        <v>0.41666666666666669</v>
      </c>
      <c r="AC96" s="345"/>
      <c r="AD96" s="345">
        <f t="shared" si="89"/>
        <v>0</v>
      </c>
      <c r="AE96" s="345">
        <f t="shared" si="90"/>
        <v>1.9762845849802371</v>
      </c>
      <c r="AF96" s="345"/>
      <c r="AG96" s="345">
        <f t="shared" si="91"/>
        <v>0</v>
      </c>
      <c r="AH96" s="345">
        <f t="shared" si="92"/>
        <v>1.2658227848101267</v>
      </c>
      <c r="AI96" s="341"/>
    </row>
    <row r="97" spans="3:35" ht="15.5" x14ac:dyDescent="0.35">
      <c r="C97" s="341"/>
      <c r="D97" s="331" t="s">
        <v>43</v>
      </c>
      <c r="E97" s="342">
        <f t="shared" si="74"/>
        <v>8.0882352941176467</v>
      </c>
      <c r="F97" s="343">
        <f t="shared" si="75"/>
        <v>7.1820448877805489</v>
      </c>
      <c r="G97" s="343">
        <f t="shared" si="76"/>
        <v>8.6739327883742057</v>
      </c>
      <c r="H97" s="344"/>
      <c r="I97" s="345">
        <f t="shared" si="93"/>
        <v>4.166666666666667</v>
      </c>
      <c r="J97" s="345">
        <f t="shared" si="94"/>
        <v>2.9702970297029703</v>
      </c>
      <c r="K97" s="345"/>
      <c r="L97" s="345">
        <f t="shared" si="77"/>
        <v>2.7777777777777777</v>
      </c>
      <c r="M97" s="345">
        <f t="shared" si="78"/>
        <v>8.4507042253521121</v>
      </c>
      <c r="N97" s="345"/>
      <c r="O97" s="345">
        <f t="shared" si="79"/>
        <v>3.7037037037037037</v>
      </c>
      <c r="P97" s="345">
        <f t="shared" si="80"/>
        <v>5.3527980535279802</v>
      </c>
      <c r="Q97" s="345"/>
      <c r="R97" s="345">
        <f t="shared" si="81"/>
        <v>1.7857142857142858</v>
      </c>
      <c r="S97" s="345">
        <f t="shared" si="82"/>
        <v>3.6036036036036037</v>
      </c>
      <c r="T97" s="345"/>
      <c r="U97" s="345">
        <f t="shared" si="83"/>
        <v>0</v>
      </c>
      <c r="V97" s="345">
        <f t="shared" si="84"/>
        <v>3.6036036036036037</v>
      </c>
      <c r="W97" s="345"/>
      <c r="X97" s="345">
        <f t="shared" si="85"/>
        <v>0</v>
      </c>
      <c r="Y97" s="345">
        <f t="shared" si="86"/>
        <v>7.8602620087336241</v>
      </c>
      <c r="Z97" s="345"/>
      <c r="AA97" s="345">
        <f t="shared" si="87"/>
        <v>5</v>
      </c>
      <c r="AB97" s="345">
        <f t="shared" si="88"/>
        <v>13.75</v>
      </c>
      <c r="AC97" s="345"/>
      <c r="AD97" s="345">
        <f t="shared" si="89"/>
        <v>0</v>
      </c>
      <c r="AE97" s="345">
        <f t="shared" si="90"/>
        <v>3.9525691699604741</v>
      </c>
      <c r="AF97" s="345"/>
      <c r="AG97" s="345">
        <f t="shared" si="91"/>
        <v>0</v>
      </c>
      <c r="AH97" s="345">
        <f t="shared" si="92"/>
        <v>9.7046413502109701</v>
      </c>
      <c r="AI97" s="341"/>
    </row>
    <row r="98" spans="3:35" ht="15.5" x14ac:dyDescent="0.35">
      <c r="C98" s="341"/>
      <c r="D98" s="331" t="s">
        <v>231</v>
      </c>
      <c r="E98" s="342">
        <f t="shared" si="74"/>
        <v>3.4466911764705883</v>
      </c>
      <c r="F98" s="343">
        <f t="shared" si="75"/>
        <v>2.1945137157107233</v>
      </c>
      <c r="G98" s="343">
        <f t="shared" si="76"/>
        <v>3.6784741144414168</v>
      </c>
      <c r="H98" s="344"/>
      <c r="I98" s="345">
        <f t="shared" si="93"/>
        <v>0</v>
      </c>
      <c r="J98" s="345">
        <f t="shared" si="94"/>
        <v>4.9504950495049505</v>
      </c>
      <c r="K98" s="345"/>
      <c r="L98" s="345">
        <f t="shared" si="77"/>
        <v>1.3888888888888888</v>
      </c>
      <c r="M98" s="345">
        <f t="shared" si="78"/>
        <v>0.70422535211267601</v>
      </c>
      <c r="N98" s="345"/>
      <c r="O98" s="345">
        <f t="shared" si="79"/>
        <v>0</v>
      </c>
      <c r="P98" s="345">
        <f t="shared" si="80"/>
        <v>5.3527980535279802</v>
      </c>
      <c r="Q98" s="345"/>
      <c r="R98" s="345">
        <f t="shared" si="81"/>
        <v>0</v>
      </c>
      <c r="S98" s="345">
        <f t="shared" si="82"/>
        <v>2.7027027027027026</v>
      </c>
      <c r="T98" s="345"/>
      <c r="U98" s="345">
        <f t="shared" si="83"/>
        <v>1.0869565217391304</v>
      </c>
      <c r="V98" s="345">
        <f t="shared" si="84"/>
        <v>2.7027027027027026</v>
      </c>
      <c r="W98" s="345"/>
      <c r="X98" s="345">
        <f t="shared" si="85"/>
        <v>1.0526315789473684</v>
      </c>
      <c r="Y98" s="345">
        <f t="shared" si="86"/>
        <v>4.8034934497816595</v>
      </c>
      <c r="Z98" s="345"/>
      <c r="AA98" s="345">
        <f t="shared" si="87"/>
        <v>0</v>
      </c>
      <c r="AB98" s="345">
        <f t="shared" si="88"/>
        <v>4.583333333333333</v>
      </c>
      <c r="AC98" s="345"/>
      <c r="AD98" s="345">
        <f t="shared" si="89"/>
        <v>1.0638297872340425</v>
      </c>
      <c r="AE98" s="345">
        <f t="shared" si="90"/>
        <v>1.9762845849802371</v>
      </c>
      <c r="AF98" s="345"/>
      <c r="AG98" s="345">
        <f t="shared" si="91"/>
        <v>2.2222222222222223</v>
      </c>
      <c r="AH98" s="345">
        <f t="shared" si="92"/>
        <v>5.4852320675105481</v>
      </c>
      <c r="AI98" s="341"/>
    </row>
    <row r="99" spans="3:35" ht="15.5" x14ac:dyDescent="0.35">
      <c r="C99" s="341"/>
      <c r="D99" s="331" t="s">
        <v>175</v>
      </c>
      <c r="E99" s="342">
        <f t="shared" si="74"/>
        <v>2.8952205882352939</v>
      </c>
      <c r="F99" s="343">
        <f t="shared" si="75"/>
        <v>3.1421446384039902</v>
      </c>
      <c r="G99" s="343">
        <f t="shared" si="76"/>
        <v>3.0881017257039054</v>
      </c>
      <c r="H99" s="344"/>
      <c r="I99" s="345">
        <f t="shared" si="93"/>
        <v>0</v>
      </c>
      <c r="J99" s="345">
        <f t="shared" si="94"/>
        <v>2.4752475247524752</v>
      </c>
      <c r="K99" s="345"/>
      <c r="L99" s="345">
        <f t="shared" si="77"/>
        <v>0</v>
      </c>
      <c r="M99" s="345">
        <f t="shared" si="78"/>
        <v>8.4507042253521121</v>
      </c>
      <c r="N99" s="345"/>
      <c r="O99" s="345">
        <f t="shared" si="79"/>
        <v>0</v>
      </c>
      <c r="P99" s="345">
        <f t="shared" si="80"/>
        <v>4.1362530413625302</v>
      </c>
      <c r="Q99" s="345"/>
      <c r="R99" s="345">
        <f t="shared" si="81"/>
        <v>0</v>
      </c>
      <c r="S99" s="345">
        <f t="shared" si="82"/>
        <v>4.5045045045045047</v>
      </c>
      <c r="T99" s="345"/>
      <c r="U99" s="345">
        <f t="shared" si="83"/>
        <v>0</v>
      </c>
      <c r="V99" s="345">
        <f t="shared" si="84"/>
        <v>4.954954954954955</v>
      </c>
      <c r="W99" s="345"/>
      <c r="X99" s="345">
        <f t="shared" si="85"/>
        <v>0</v>
      </c>
      <c r="Y99" s="345">
        <f t="shared" si="86"/>
        <v>4.8034934497816595</v>
      </c>
      <c r="Z99" s="345"/>
      <c r="AA99" s="345">
        <f t="shared" si="87"/>
        <v>0</v>
      </c>
      <c r="AB99" s="345">
        <f t="shared" si="88"/>
        <v>0.83333333333333337</v>
      </c>
      <c r="AC99" s="345"/>
      <c r="AD99" s="345">
        <f t="shared" si="89"/>
        <v>0</v>
      </c>
      <c r="AE99" s="345">
        <f t="shared" si="90"/>
        <v>3.9525691699604741</v>
      </c>
      <c r="AF99" s="345"/>
      <c r="AG99" s="345">
        <f t="shared" si="91"/>
        <v>0</v>
      </c>
      <c r="AH99" s="345">
        <f t="shared" si="92"/>
        <v>2.9535864978902953</v>
      </c>
      <c r="AI99" s="341"/>
    </row>
    <row r="100" spans="3:35" ht="15.5" x14ac:dyDescent="0.35">
      <c r="C100" s="341"/>
      <c r="D100" s="331" t="s">
        <v>242</v>
      </c>
      <c r="E100" s="342">
        <f t="shared" si="74"/>
        <v>5.1470588235294121</v>
      </c>
      <c r="F100" s="343">
        <f t="shared" si="75"/>
        <v>3.5910224438902745</v>
      </c>
      <c r="G100" s="343">
        <f t="shared" si="76"/>
        <v>5.5404178019981831</v>
      </c>
      <c r="H100" s="344"/>
      <c r="I100" s="345">
        <f t="shared" si="93"/>
        <v>0</v>
      </c>
      <c r="J100" s="345">
        <f t="shared" si="94"/>
        <v>4.9504950495049505</v>
      </c>
      <c r="K100" s="345"/>
      <c r="L100" s="345">
        <f t="shared" si="77"/>
        <v>1.3888888888888888</v>
      </c>
      <c r="M100" s="345">
        <f t="shared" si="78"/>
        <v>1.408450704225352</v>
      </c>
      <c r="N100" s="345"/>
      <c r="O100" s="345">
        <f t="shared" si="79"/>
        <v>0</v>
      </c>
      <c r="P100" s="345">
        <f t="shared" si="80"/>
        <v>4.3795620437956204</v>
      </c>
      <c r="Q100" s="345"/>
      <c r="R100" s="345">
        <f t="shared" si="81"/>
        <v>0</v>
      </c>
      <c r="S100" s="345">
        <f t="shared" si="82"/>
        <v>1.8018018018018018</v>
      </c>
      <c r="T100" s="345"/>
      <c r="U100" s="345">
        <f t="shared" si="83"/>
        <v>1.0869565217391304</v>
      </c>
      <c r="V100" s="345">
        <f t="shared" si="84"/>
        <v>2.7027027027027026</v>
      </c>
      <c r="W100" s="345"/>
      <c r="X100" s="345">
        <f t="shared" si="85"/>
        <v>0</v>
      </c>
      <c r="Y100" s="345">
        <f t="shared" si="86"/>
        <v>3.9301310043668121</v>
      </c>
      <c r="Z100" s="345"/>
      <c r="AA100" s="345">
        <f t="shared" si="87"/>
        <v>0</v>
      </c>
      <c r="AB100" s="345">
        <f t="shared" si="88"/>
        <v>5.416666666666667</v>
      </c>
      <c r="AC100" s="345"/>
      <c r="AD100" s="345">
        <f t="shared" si="89"/>
        <v>1.0638297872340425</v>
      </c>
      <c r="AE100" s="345">
        <f t="shared" si="90"/>
        <v>3.1620553359683794</v>
      </c>
      <c r="AF100" s="345"/>
      <c r="AG100" s="345">
        <f t="shared" si="91"/>
        <v>0</v>
      </c>
      <c r="AH100" s="345">
        <f t="shared" si="92"/>
        <v>5.0632911392405067</v>
      </c>
      <c r="AI100" s="341"/>
    </row>
    <row r="101" spans="3:35" ht="15.5" x14ac:dyDescent="0.35">
      <c r="C101" s="341"/>
      <c r="D101" s="331" t="s">
        <v>2501</v>
      </c>
      <c r="E101" s="342">
        <f t="shared" si="74"/>
        <v>0.18382352941176472</v>
      </c>
      <c r="F101" s="343">
        <f t="shared" si="75"/>
        <v>0.14962593516209477</v>
      </c>
      <c r="G101" s="343">
        <f t="shared" si="76"/>
        <v>0.18165304268846502</v>
      </c>
      <c r="H101" s="344"/>
      <c r="I101" s="345">
        <f t="shared" si="93"/>
        <v>0</v>
      </c>
      <c r="J101" s="345">
        <f t="shared" si="94"/>
        <v>0</v>
      </c>
      <c r="K101" s="345"/>
      <c r="L101" s="345">
        <f t="shared" si="77"/>
        <v>0</v>
      </c>
      <c r="M101" s="345">
        <f t="shared" si="78"/>
        <v>0</v>
      </c>
      <c r="N101" s="345"/>
      <c r="O101" s="345">
        <f t="shared" si="79"/>
        <v>0</v>
      </c>
      <c r="P101" s="345">
        <f t="shared" si="80"/>
        <v>0</v>
      </c>
      <c r="Q101" s="345"/>
      <c r="R101" s="345">
        <f t="shared" si="81"/>
        <v>0</v>
      </c>
      <c r="S101" s="345">
        <f t="shared" si="82"/>
        <v>0</v>
      </c>
      <c r="T101" s="345"/>
      <c r="U101" s="345">
        <f t="shared" si="83"/>
        <v>0</v>
      </c>
      <c r="V101" s="345">
        <f t="shared" si="84"/>
        <v>0</v>
      </c>
      <c r="W101" s="345"/>
      <c r="X101" s="345">
        <f t="shared" si="85"/>
        <v>0</v>
      </c>
      <c r="Y101" s="345">
        <f t="shared" si="86"/>
        <v>0</v>
      </c>
      <c r="Z101" s="345"/>
      <c r="AA101" s="345">
        <f t="shared" si="87"/>
        <v>0</v>
      </c>
      <c r="AB101" s="345">
        <f t="shared" si="88"/>
        <v>0</v>
      </c>
      <c r="AC101" s="345"/>
      <c r="AD101" s="345">
        <f t="shared" si="89"/>
        <v>1.0638297872340425</v>
      </c>
      <c r="AE101" s="345">
        <f t="shared" si="90"/>
        <v>0</v>
      </c>
      <c r="AF101" s="345"/>
      <c r="AG101" s="345">
        <f t="shared" si="91"/>
        <v>0</v>
      </c>
      <c r="AH101" s="345">
        <f t="shared" si="92"/>
        <v>0</v>
      </c>
      <c r="AI101" s="341"/>
    </row>
    <row r="102" spans="3:35" ht="15.5" x14ac:dyDescent="0.35">
      <c r="C102" s="341"/>
      <c r="D102" s="331" t="s">
        <v>89</v>
      </c>
      <c r="E102" s="342">
        <f t="shared" si="74"/>
        <v>4.8713235294117645</v>
      </c>
      <c r="F102" s="343">
        <f t="shared" si="75"/>
        <v>4.8877805486284291</v>
      </c>
      <c r="G102" s="343">
        <f t="shared" si="76"/>
        <v>5.177111716621253</v>
      </c>
      <c r="H102" s="344"/>
      <c r="I102" s="345">
        <f t="shared" si="93"/>
        <v>4.166666666666667</v>
      </c>
      <c r="J102" s="345">
        <f t="shared" si="94"/>
        <v>3.4653465346534653</v>
      </c>
      <c r="K102" s="345"/>
      <c r="L102" s="345">
        <f t="shared" si="77"/>
        <v>1.3888888888888888</v>
      </c>
      <c r="M102" s="345">
        <f t="shared" si="78"/>
        <v>9.1549295774647881</v>
      </c>
      <c r="N102" s="345"/>
      <c r="O102" s="345">
        <f t="shared" si="79"/>
        <v>0</v>
      </c>
      <c r="P102" s="345">
        <f t="shared" si="80"/>
        <v>4.8661800486618008</v>
      </c>
      <c r="Q102" s="345"/>
      <c r="R102" s="345">
        <f t="shared" si="81"/>
        <v>3.5714285714285716</v>
      </c>
      <c r="S102" s="345">
        <f t="shared" si="82"/>
        <v>6.3063063063063067</v>
      </c>
      <c r="T102" s="345"/>
      <c r="U102" s="345">
        <f t="shared" si="83"/>
        <v>4.3478260869565215</v>
      </c>
      <c r="V102" s="345">
        <f t="shared" si="84"/>
        <v>3.1531531531531534</v>
      </c>
      <c r="W102" s="345"/>
      <c r="X102" s="345">
        <f t="shared" si="85"/>
        <v>0</v>
      </c>
      <c r="Y102" s="345">
        <f t="shared" si="86"/>
        <v>3.9301310043668121</v>
      </c>
      <c r="Z102" s="345"/>
      <c r="AA102" s="345">
        <f t="shared" si="87"/>
        <v>0</v>
      </c>
      <c r="AB102" s="345">
        <f t="shared" si="88"/>
        <v>2.9166666666666665</v>
      </c>
      <c r="AC102" s="345"/>
      <c r="AD102" s="345">
        <f t="shared" si="89"/>
        <v>4.2553191489361701</v>
      </c>
      <c r="AE102" s="345">
        <f t="shared" si="90"/>
        <v>1.9762845849802371</v>
      </c>
      <c r="AF102" s="345"/>
      <c r="AG102" s="345">
        <f t="shared" si="91"/>
        <v>0</v>
      </c>
      <c r="AH102" s="345">
        <f t="shared" si="92"/>
        <v>2.9535864978902953</v>
      </c>
      <c r="AI102" s="341"/>
    </row>
    <row r="103" spans="3:35" ht="15.5" x14ac:dyDescent="0.35">
      <c r="C103" s="341"/>
      <c r="D103" s="331" t="s">
        <v>386</v>
      </c>
      <c r="E103" s="342">
        <f t="shared" si="74"/>
        <v>1.5625</v>
      </c>
      <c r="F103" s="343">
        <f t="shared" si="75"/>
        <v>1.2468827930174564</v>
      </c>
      <c r="G103" s="343">
        <f t="shared" si="76"/>
        <v>1.6348773841961852</v>
      </c>
      <c r="H103" s="344"/>
      <c r="I103" s="345">
        <f t="shared" si="93"/>
        <v>0</v>
      </c>
      <c r="J103" s="345">
        <f t="shared" si="94"/>
        <v>2.4752475247524752</v>
      </c>
      <c r="K103" s="345"/>
      <c r="L103" s="345">
        <f t="shared" si="77"/>
        <v>0</v>
      </c>
      <c r="M103" s="345">
        <f t="shared" si="78"/>
        <v>0.70422535211267601</v>
      </c>
      <c r="N103" s="345"/>
      <c r="O103" s="345">
        <f t="shared" si="79"/>
        <v>0</v>
      </c>
      <c r="P103" s="345">
        <f t="shared" si="80"/>
        <v>0.48661800486618007</v>
      </c>
      <c r="Q103" s="345"/>
      <c r="R103" s="345">
        <f t="shared" si="81"/>
        <v>0</v>
      </c>
      <c r="S103" s="345">
        <f t="shared" si="82"/>
        <v>1.8018018018018018</v>
      </c>
      <c r="T103" s="345"/>
      <c r="U103" s="345">
        <f t="shared" si="83"/>
        <v>0</v>
      </c>
      <c r="V103" s="345">
        <f t="shared" si="84"/>
        <v>0.45045045045045046</v>
      </c>
      <c r="W103" s="345"/>
      <c r="X103" s="345">
        <f t="shared" si="85"/>
        <v>0</v>
      </c>
      <c r="Y103" s="345">
        <f t="shared" si="86"/>
        <v>0.4366812227074236</v>
      </c>
      <c r="Z103" s="345"/>
      <c r="AA103" s="345">
        <f t="shared" si="87"/>
        <v>0</v>
      </c>
      <c r="AB103" s="345">
        <f t="shared" si="88"/>
        <v>1.6666666666666667</v>
      </c>
      <c r="AC103" s="345"/>
      <c r="AD103" s="345">
        <f t="shared" si="89"/>
        <v>0</v>
      </c>
      <c r="AE103" s="345">
        <f t="shared" si="90"/>
        <v>0.79051383399209485</v>
      </c>
      <c r="AF103" s="345"/>
      <c r="AG103" s="345">
        <f t="shared" si="91"/>
        <v>2.2222222222222223</v>
      </c>
      <c r="AH103" s="345">
        <f t="shared" si="92"/>
        <v>0.84388185654008441</v>
      </c>
      <c r="AI103" s="341"/>
    </row>
    <row r="104" spans="3:35" ht="16" thickBot="1" x14ac:dyDescent="0.4">
      <c r="C104" s="341"/>
      <c r="D104" s="331" t="s">
        <v>2502</v>
      </c>
      <c r="E104" s="342">
        <f t="shared" si="74"/>
        <v>3.4466911764705883</v>
      </c>
      <c r="F104" s="343">
        <f t="shared" si="75"/>
        <v>2.9426433915211971</v>
      </c>
      <c r="G104" s="343">
        <f t="shared" si="76"/>
        <v>3.4514078110808355</v>
      </c>
      <c r="H104" s="344"/>
      <c r="I104" s="345">
        <f t="shared" si="93"/>
        <v>0</v>
      </c>
      <c r="J104" s="345">
        <f t="shared" si="94"/>
        <v>3.9603960396039604</v>
      </c>
      <c r="K104" s="345"/>
      <c r="L104" s="345">
        <f t="shared" si="77"/>
        <v>0</v>
      </c>
      <c r="M104" s="345">
        <f t="shared" si="78"/>
        <v>4.225352112676056</v>
      </c>
      <c r="N104" s="345"/>
      <c r="O104" s="345">
        <f t="shared" si="79"/>
        <v>3.7037037037037037</v>
      </c>
      <c r="P104" s="345">
        <f t="shared" si="80"/>
        <v>4.3795620437956204</v>
      </c>
      <c r="Q104" s="345"/>
      <c r="R104" s="345">
        <f t="shared" si="81"/>
        <v>1.7857142857142858</v>
      </c>
      <c r="S104" s="345">
        <f t="shared" si="82"/>
        <v>5.4054054054054053</v>
      </c>
      <c r="T104" s="345"/>
      <c r="U104" s="345">
        <f t="shared" si="83"/>
        <v>1.0869565217391304</v>
      </c>
      <c r="V104" s="345">
        <f t="shared" si="84"/>
        <v>4.954954954954955</v>
      </c>
      <c r="W104" s="345"/>
      <c r="X104" s="345">
        <f t="shared" si="85"/>
        <v>3.1578947368421053</v>
      </c>
      <c r="Y104" s="345">
        <f t="shared" si="86"/>
        <v>5.2401746724890828</v>
      </c>
      <c r="Z104" s="345"/>
      <c r="AA104" s="345">
        <f t="shared" si="87"/>
        <v>0</v>
      </c>
      <c r="AB104" s="345">
        <f t="shared" si="88"/>
        <v>5.833333333333333</v>
      </c>
      <c r="AC104" s="345"/>
      <c r="AD104" s="345">
        <f t="shared" si="89"/>
        <v>1.0638297872340425</v>
      </c>
      <c r="AE104" s="345">
        <f t="shared" si="90"/>
        <v>4.7430830039525693</v>
      </c>
      <c r="AF104" s="345"/>
      <c r="AG104" s="345">
        <f t="shared" si="91"/>
        <v>4.4444444444444446</v>
      </c>
      <c r="AH104" s="345">
        <f t="shared" si="92"/>
        <v>3.7974683544303796</v>
      </c>
      <c r="AI104" s="341"/>
    </row>
    <row r="105" spans="3:35" ht="16" thickTop="1" x14ac:dyDescent="0.35">
      <c r="C105" s="352"/>
      <c r="D105" s="328" t="s">
        <v>2508</v>
      </c>
      <c r="E105" s="353">
        <f t="shared" si="74"/>
        <v>83.59375</v>
      </c>
      <c r="F105" s="354">
        <f t="shared" si="75"/>
        <v>80.548628428927685</v>
      </c>
      <c r="G105" s="354">
        <f t="shared" si="76"/>
        <v>94.187102633969118</v>
      </c>
      <c r="H105" s="355"/>
      <c r="I105" s="356">
        <f t="shared" si="93"/>
        <v>75</v>
      </c>
      <c r="J105" s="356">
        <f t="shared" si="94"/>
        <v>56.930693069306933</v>
      </c>
      <c r="K105" s="356"/>
      <c r="L105" s="356">
        <f t="shared" si="77"/>
        <v>81.944444444444443</v>
      </c>
      <c r="M105" s="356">
        <f t="shared" si="78"/>
        <v>64.08450704225352</v>
      </c>
      <c r="N105" s="356"/>
      <c r="O105" s="356">
        <f t="shared" si="79"/>
        <v>72.222222222222229</v>
      </c>
      <c r="P105" s="356">
        <f t="shared" si="80"/>
        <v>72.019464720194648</v>
      </c>
      <c r="Q105" s="356"/>
      <c r="R105" s="356">
        <f t="shared" si="81"/>
        <v>67.857142857142861</v>
      </c>
      <c r="S105" s="356">
        <f t="shared" si="82"/>
        <v>69.369369369369366</v>
      </c>
      <c r="T105" s="356"/>
      <c r="U105" s="356">
        <f t="shared" si="83"/>
        <v>72.826086956521735</v>
      </c>
      <c r="V105" s="356">
        <f t="shared" si="84"/>
        <v>60.810810810810814</v>
      </c>
      <c r="W105" s="356"/>
      <c r="X105" s="356">
        <f t="shared" si="85"/>
        <v>73.684210526315795</v>
      </c>
      <c r="Y105" s="356">
        <f t="shared" si="86"/>
        <v>74.235807860262014</v>
      </c>
      <c r="Z105" s="356"/>
      <c r="AA105" s="356">
        <f t="shared" si="87"/>
        <v>65</v>
      </c>
      <c r="AB105" s="356">
        <f t="shared" si="88"/>
        <v>63.75</v>
      </c>
      <c r="AC105" s="356"/>
      <c r="AD105" s="356">
        <f t="shared" si="89"/>
        <v>68.085106382978722</v>
      </c>
      <c r="AE105" s="356">
        <f t="shared" si="90"/>
        <v>56.521739130434781</v>
      </c>
      <c r="AF105" s="356"/>
      <c r="AG105" s="356">
        <f t="shared" si="91"/>
        <v>66.666666666666671</v>
      </c>
      <c r="AH105" s="356">
        <f t="shared" si="92"/>
        <v>70.042194092827003</v>
      </c>
      <c r="AI105" s="352"/>
    </row>
    <row r="106" spans="3:35" ht="16" thickBot="1" x14ac:dyDescent="0.4">
      <c r="C106" s="357"/>
      <c r="D106" s="358" t="s">
        <v>2509</v>
      </c>
      <c r="E106" s="359">
        <f t="shared" si="74"/>
        <v>31.755514705882351</v>
      </c>
      <c r="F106" s="360">
        <f t="shared" si="75"/>
        <v>34.164588528678301</v>
      </c>
      <c r="G106" s="360">
        <f t="shared" si="76"/>
        <v>38.147138964577657</v>
      </c>
      <c r="H106" s="361"/>
      <c r="I106" s="362">
        <f t="shared" si="93"/>
        <v>25</v>
      </c>
      <c r="J106" s="362">
        <f t="shared" si="94"/>
        <v>30.198019801980198</v>
      </c>
      <c r="K106" s="362"/>
      <c r="L106" s="362">
        <f t="shared" si="77"/>
        <v>25</v>
      </c>
      <c r="M106" s="362">
        <f t="shared" si="78"/>
        <v>34.507042253521128</v>
      </c>
      <c r="N106" s="362"/>
      <c r="O106" s="362">
        <f t="shared" si="79"/>
        <v>31.481481481481481</v>
      </c>
      <c r="P106" s="362">
        <f t="shared" si="80"/>
        <v>28.223844282238442</v>
      </c>
      <c r="Q106" s="362"/>
      <c r="R106" s="362">
        <f t="shared" si="81"/>
        <v>28.571428571428573</v>
      </c>
      <c r="S106" s="362">
        <f t="shared" si="82"/>
        <v>24.324324324324323</v>
      </c>
      <c r="T106" s="362"/>
      <c r="U106" s="362">
        <f t="shared" si="83"/>
        <v>22.826086956521738</v>
      </c>
      <c r="V106" s="362">
        <f t="shared" si="84"/>
        <v>35.135135135135137</v>
      </c>
      <c r="W106" s="362"/>
      <c r="X106" s="362">
        <f t="shared" si="85"/>
        <v>26.315789473684209</v>
      </c>
      <c r="Y106" s="362">
        <f t="shared" si="86"/>
        <v>27.510917030567686</v>
      </c>
      <c r="Z106" s="362"/>
      <c r="AA106" s="362">
        <f t="shared" si="87"/>
        <v>20</v>
      </c>
      <c r="AB106" s="362">
        <f t="shared" si="88"/>
        <v>28.75</v>
      </c>
      <c r="AC106" s="362"/>
      <c r="AD106" s="362">
        <f t="shared" si="89"/>
        <v>23.404255319148938</v>
      </c>
      <c r="AE106" s="362">
        <f t="shared" si="90"/>
        <v>35.968379446640313</v>
      </c>
      <c r="AF106" s="362"/>
      <c r="AG106" s="362">
        <f t="shared" si="91"/>
        <v>35.555555555555557</v>
      </c>
      <c r="AH106" s="362">
        <f t="shared" si="92"/>
        <v>28.691983122362871</v>
      </c>
      <c r="AI106" s="357"/>
    </row>
    <row r="107" spans="3:35" ht="16.5" thickTop="1" thickBot="1" x14ac:dyDescent="0.4">
      <c r="C107" s="363"/>
      <c r="D107" s="338" t="s">
        <v>2510</v>
      </c>
      <c r="E107" s="364">
        <f t="shared" si="74"/>
        <v>100</v>
      </c>
      <c r="F107" s="364">
        <f t="shared" si="75"/>
        <v>100</v>
      </c>
      <c r="G107" s="364">
        <f t="shared" si="76"/>
        <v>100</v>
      </c>
      <c r="H107" s="365"/>
      <c r="I107" s="366">
        <f t="shared" si="93"/>
        <v>100</v>
      </c>
      <c r="J107" s="367">
        <f t="shared" si="94"/>
        <v>87.128712871287135</v>
      </c>
      <c r="K107" s="367"/>
      <c r="L107" s="366">
        <f t="shared" si="77"/>
        <v>106.94444444444444</v>
      </c>
      <c r="M107" s="367">
        <f t="shared" si="78"/>
        <v>98.591549295774641</v>
      </c>
      <c r="N107" s="367"/>
      <c r="O107" s="366">
        <f t="shared" si="79"/>
        <v>103.70370370370371</v>
      </c>
      <c r="P107" s="367">
        <f t="shared" si="80"/>
        <v>100.24330900243309</v>
      </c>
      <c r="Q107" s="367"/>
      <c r="R107" s="367">
        <f t="shared" si="81"/>
        <v>96.428571428571431</v>
      </c>
      <c r="S107" s="367">
        <f t="shared" si="82"/>
        <v>93.693693693693689</v>
      </c>
      <c r="T107" s="367"/>
      <c r="U107" s="366">
        <f t="shared" si="83"/>
        <v>95.652173913043484</v>
      </c>
      <c r="V107" s="367">
        <f t="shared" si="84"/>
        <v>95.945945945945951</v>
      </c>
      <c r="W107" s="367"/>
      <c r="X107" s="366">
        <f t="shared" si="85"/>
        <v>100</v>
      </c>
      <c r="Y107" s="367">
        <f t="shared" si="86"/>
        <v>101.7467248908297</v>
      </c>
      <c r="Z107" s="367"/>
      <c r="AA107" s="366">
        <f t="shared" si="87"/>
        <v>85</v>
      </c>
      <c r="AB107" s="367">
        <f t="shared" si="88"/>
        <v>92.5</v>
      </c>
      <c r="AC107" s="367"/>
      <c r="AD107" s="367">
        <f t="shared" si="89"/>
        <v>91.489361702127653</v>
      </c>
      <c r="AE107" s="367">
        <f t="shared" si="90"/>
        <v>92.490118577075094</v>
      </c>
      <c r="AF107" s="367"/>
      <c r="AG107" s="366">
        <f t="shared" si="91"/>
        <v>102.22222222222223</v>
      </c>
      <c r="AH107" s="367">
        <f t="shared" si="92"/>
        <v>98.734177215189874</v>
      </c>
      <c r="AI107" s="363"/>
    </row>
    <row r="108" spans="3:35" ht="15" thickTop="1" x14ac:dyDescent="0.35"/>
  </sheetData>
  <mergeCells count="39">
    <mergeCell ref="AA77:AB77"/>
    <mergeCell ref="AD77:AE77"/>
    <mergeCell ref="AG77:AH77"/>
    <mergeCell ref="I77:J77"/>
    <mergeCell ref="L77:M77"/>
    <mergeCell ref="O77:P77"/>
    <mergeCell ref="R77:S77"/>
    <mergeCell ref="U77:V77"/>
    <mergeCell ref="X77:Y77"/>
    <mergeCell ref="AA42:AB42"/>
    <mergeCell ref="AD42:AE42"/>
    <mergeCell ref="AA40:AH41"/>
    <mergeCell ref="AG42:AH42"/>
    <mergeCell ref="E75:G76"/>
    <mergeCell ref="I75:P76"/>
    <mergeCell ref="R75:Y76"/>
    <mergeCell ref="AA75:AH76"/>
    <mergeCell ref="I42:J42"/>
    <mergeCell ref="L42:M42"/>
    <mergeCell ref="O42:P42"/>
    <mergeCell ref="R42:S42"/>
    <mergeCell ref="U42:V42"/>
    <mergeCell ref="X42:Y42"/>
    <mergeCell ref="E40:G41"/>
    <mergeCell ref="I40:P41"/>
    <mergeCell ref="R40:Y41"/>
    <mergeCell ref="E3:G4"/>
    <mergeCell ref="I3:P4"/>
    <mergeCell ref="R3:Y4"/>
    <mergeCell ref="AA3:AH4"/>
    <mergeCell ref="I5:J5"/>
    <mergeCell ref="L5:M5"/>
    <mergeCell ref="AG5:AH5"/>
    <mergeCell ref="O5:P5"/>
    <mergeCell ref="R5:S5"/>
    <mergeCell ref="U5:V5"/>
    <mergeCell ref="X5:Y5"/>
    <mergeCell ref="AA5:AB5"/>
    <mergeCell ref="AD5:AE5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65A98-838F-49B4-85C9-C919A1EACDC8}">
  <dimension ref="A1:G311"/>
  <sheetViews>
    <sheetView workbookViewId="0">
      <selection sqref="A1:J311"/>
    </sheetView>
  </sheetViews>
  <sheetFormatPr baseColWidth="10" defaultRowHeight="14.5" x14ac:dyDescent="0.35"/>
  <cols>
    <col min="1" max="1" width="23.7265625" customWidth="1"/>
  </cols>
  <sheetData>
    <row r="1" spans="1:7" x14ac:dyDescent="0.35">
      <c r="A1" t="s">
        <v>2523</v>
      </c>
      <c r="B1" t="s">
        <v>2524</v>
      </c>
      <c r="C1" t="s">
        <v>2525</v>
      </c>
      <c r="D1" t="s">
        <v>2526</v>
      </c>
      <c r="E1" t="s">
        <v>2527</v>
      </c>
      <c r="F1" t="s">
        <v>2528</v>
      </c>
      <c r="G1" t="s">
        <v>2529</v>
      </c>
    </row>
    <row r="2" spans="1:7" x14ac:dyDescent="0.35">
      <c r="A2" t="s">
        <v>34</v>
      </c>
      <c r="B2" t="s">
        <v>208</v>
      </c>
      <c r="C2" t="s">
        <v>148</v>
      </c>
      <c r="D2" t="s">
        <v>753</v>
      </c>
      <c r="E2" t="s">
        <v>63</v>
      </c>
      <c r="F2" t="s">
        <v>736</v>
      </c>
      <c r="G2" t="s">
        <v>1517</v>
      </c>
    </row>
    <row r="3" spans="1:7" x14ac:dyDescent="0.35">
      <c r="A3" t="s">
        <v>47</v>
      </c>
      <c r="B3" t="s">
        <v>213</v>
      </c>
      <c r="C3" t="s">
        <v>1071</v>
      </c>
      <c r="D3" t="s">
        <v>764</v>
      </c>
      <c r="E3" t="s">
        <v>2530</v>
      </c>
      <c r="F3" t="s">
        <v>738</v>
      </c>
      <c r="G3" t="s">
        <v>1520</v>
      </c>
    </row>
    <row r="4" spans="1:7" x14ac:dyDescent="0.35">
      <c r="A4" t="s">
        <v>644</v>
      </c>
      <c r="B4" t="s">
        <v>268</v>
      </c>
      <c r="C4" t="s">
        <v>379</v>
      </c>
      <c r="D4" t="s">
        <v>812</v>
      </c>
      <c r="E4" t="s">
        <v>2410</v>
      </c>
      <c r="F4" t="s">
        <v>758</v>
      </c>
      <c r="G4" t="s">
        <v>1542</v>
      </c>
    </row>
    <row r="5" spans="1:7" x14ac:dyDescent="0.35">
      <c r="A5" t="s">
        <v>68</v>
      </c>
      <c r="B5" t="s">
        <v>244</v>
      </c>
      <c r="C5" t="s">
        <v>1274</v>
      </c>
      <c r="D5" t="s">
        <v>25</v>
      </c>
      <c r="E5" t="s">
        <v>88</v>
      </c>
      <c r="F5" t="s">
        <v>743</v>
      </c>
      <c r="G5" t="s">
        <v>1531</v>
      </c>
    </row>
    <row r="6" spans="1:7" x14ac:dyDescent="0.35">
      <c r="A6" t="s">
        <v>459</v>
      </c>
      <c r="B6" t="s">
        <v>259</v>
      </c>
      <c r="C6" t="s">
        <v>332</v>
      </c>
      <c r="D6" t="s">
        <v>789</v>
      </c>
      <c r="E6" t="s">
        <v>115</v>
      </c>
      <c r="F6" t="s">
        <v>748</v>
      </c>
      <c r="G6" t="s">
        <v>1540</v>
      </c>
    </row>
    <row r="7" spans="1:7" x14ac:dyDescent="0.35">
      <c r="A7" t="s">
        <v>13</v>
      </c>
      <c r="B7" t="s">
        <v>54</v>
      </c>
      <c r="C7" t="s">
        <v>39</v>
      </c>
      <c r="D7" t="s">
        <v>728</v>
      </c>
      <c r="E7" t="s">
        <v>7</v>
      </c>
      <c r="F7" t="s">
        <v>731</v>
      </c>
      <c r="G7" t="s">
        <v>1509</v>
      </c>
    </row>
    <row r="8" spans="1:7" x14ac:dyDescent="0.35">
      <c r="A8" t="s">
        <v>15</v>
      </c>
      <c r="B8" t="s">
        <v>200</v>
      </c>
      <c r="C8" t="s">
        <v>123</v>
      </c>
      <c r="D8" t="s">
        <v>746</v>
      </c>
      <c r="E8" t="s">
        <v>45</v>
      </c>
      <c r="F8" t="s">
        <v>734</v>
      </c>
      <c r="G8" t="s">
        <v>1514</v>
      </c>
    </row>
    <row r="9" spans="1:7" x14ac:dyDescent="0.35">
      <c r="B9" t="s">
        <v>271</v>
      </c>
      <c r="C9" t="s">
        <v>445</v>
      </c>
      <c r="D9" t="s">
        <v>829</v>
      </c>
      <c r="E9" t="s">
        <v>163</v>
      </c>
      <c r="F9" t="s">
        <v>761</v>
      </c>
      <c r="G9" t="s">
        <v>1546</v>
      </c>
    </row>
    <row r="10" spans="1:7" x14ac:dyDescent="0.35">
      <c r="B10" t="s">
        <v>278</v>
      </c>
      <c r="C10" t="s">
        <v>455</v>
      </c>
      <c r="D10" t="s">
        <v>832</v>
      </c>
      <c r="E10" t="s">
        <v>168</v>
      </c>
      <c r="F10" t="s">
        <v>769</v>
      </c>
      <c r="G10" t="s">
        <v>86</v>
      </c>
    </row>
    <row r="11" spans="1:7" x14ac:dyDescent="0.35">
      <c r="B11" t="s">
        <v>322</v>
      </c>
      <c r="C11" t="s">
        <v>657</v>
      </c>
      <c r="D11" t="s">
        <v>853</v>
      </c>
      <c r="E11" t="s">
        <v>187</v>
      </c>
      <c r="F11" t="s">
        <v>771</v>
      </c>
      <c r="G11" t="s">
        <v>1560</v>
      </c>
    </row>
    <row r="12" spans="1:7" x14ac:dyDescent="0.35">
      <c r="B12" t="s">
        <v>349</v>
      </c>
      <c r="C12" t="s">
        <v>669</v>
      </c>
      <c r="D12" t="s">
        <v>855</v>
      </c>
      <c r="E12" t="s">
        <v>203</v>
      </c>
      <c r="F12" t="s">
        <v>774</v>
      </c>
      <c r="G12" t="s">
        <v>1568</v>
      </c>
    </row>
    <row r="13" spans="1:7" x14ac:dyDescent="0.35">
      <c r="B13" t="s">
        <v>395</v>
      </c>
      <c r="D13" t="s">
        <v>857</v>
      </c>
      <c r="E13" t="s">
        <v>210</v>
      </c>
      <c r="F13" t="s">
        <v>776</v>
      </c>
      <c r="G13" t="s">
        <v>1572</v>
      </c>
    </row>
    <row r="14" spans="1:7" x14ac:dyDescent="0.35">
      <c r="B14" t="s">
        <v>415</v>
      </c>
      <c r="D14" t="s">
        <v>106</v>
      </c>
      <c r="E14" t="s">
        <v>174</v>
      </c>
      <c r="F14" t="s">
        <v>779</v>
      </c>
      <c r="G14" t="s">
        <v>1578</v>
      </c>
    </row>
    <row r="15" spans="1:7" x14ac:dyDescent="0.35">
      <c r="B15" t="s">
        <v>420</v>
      </c>
      <c r="D15" t="s">
        <v>872</v>
      </c>
      <c r="E15" t="s">
        <v>215</v>
      </c>
      <c r="F15" t="s">
        <v>781</v>
      </c>
      <c r="G15" t="s">
        <v>1580</v>
      </c>
    </row>
    <row r="16" spans="1:7" x14ac:dyDescent="0.35">
      <c r="B16" t="s">
        <v>2111</v>
      </c>
      <c r="D16" t="s">
        <v>154</v>
      </c>
      <c r="E16" t="s">
        <v>218</v>
      </c>
      <c r="F16" t="s">
        <v>785</v>
      </c>
      <c r="G16" t="s">
        <v>1585</v>
      </c>
    </row>
    <row r="17" spans="2:7" x14ac:dyDescent="0.35">
      <c r="B17" t="s">
        <v>1307</v>
      </c>
      <c r="D17" t="s">
        <v>901</v>
      </c>
      <c r="E17" t="s">
        <v>230</v>
      </c>
      <c r="F17" t="s">
        <v>787</v>
      </c>
      <c r="G17" t="s">
        <v>1589</v>
      </c>
    </row>
    <row r="18" spans="2:7" x14ac:dyDescent="0.35">
      <c r="B18" t="s">
        <v>441</v>
      </c>
      <c r="D18" t="s">
        <v>907</v>
      </c>
      <c r="E18" t="s">
        <v>252</v>
      </c>
      <c r="F18" t="s">
        <v>792</v>
      </c>
      <c r="G18" t="s">
        <v>1591</v>
      </c>
    </row>
    <row r="19" spans="2:7" x14ac:dyDescent="0.35">
      <c r="B19" t="s">
        <v>447</v>
      </c>
      <c r="D19" t="s">
        <v>912</v>
      </c>
      <c r="E19" t="s">
        <v>282</v>
      </c>
      <c r="F19" t="s">
        <v>794</v>
      </c>
      <c r="G19" t="s">
        <v>1598</v>
      </c>
    </row>
    <row r="20" spans="2:7" x14ac:dyDescent="0.35">
      <c r="B20" t="s">
        <v>465</v>
      </c>
      <c r="D20" t="s">
        <v>940</v>
      </c>
      <c r="E20" t="s">
        <v>284</v>
      </c>
      <c r="F20" t="s">
        <v>796</v>
      </c>
      <c r="G20" t="s">
        <v>1600</v>
      </c>
    </row>
    <row r="21" spans="2:7" x14ac:dyDescent="0.35">
      <c r="B21" t="s">
        <v>471</v>
      </c>
      <c r="D21" t="s">
        <v>963</v>
      </c>
      <c r="E21" t="s">
        <v>286</v>
      </c>
      <c r="F21" t="s">
        <v>798</v>
      </c>
      <c r="G21" t="s">
        <v>1602</v>
      </c>
    </row>
    <row r="22" spans="2:7" x14ac:dyDescent="0.35">
      <c r="B22" t="s">
        <v>548</v>
      </c>
      <c r="D22" t="s">
        <v>970</v>
      </c>
      <c r="E22" t="s">
        <v>288</v>
      </c>
      <c r="F22" t="s">
        <v>802</v>
      </c>
      <c r="G22" t="s">
        <v>1604</v>
      </c>
    </row>
    <row r="23" spans="2:7" x14ac:dyDescent="0.35">
      <c r="B23" t="s">
        <v>2364</v>
      </c>
      <c r="D23" t="s">
        <v>975</v>
      </c>
      <c r="E23" t="s">
        <v>291</v>
      </c>
      <c r="F23" t="s">
        <v>325</v>
      </c>
      <c r="G23" t="s">
        <v>83</v>
      </c>
    </row>
    <row r="24" spans="2:7" x14ac:dyDescent="0.35">
      <c r="B24" t="s">
        <v>508</v>
      </c>
      <c r="D24" t="s">
        <v>979</v>
      </c>
      <c r="E24" t="s">
        <v>301</v>
      </c>
      <c r="F24" t="s">
        <v>809</v>
      </c>
      <c r="G24" t="s">
        <v>1612</v>
      </c>
    </row>
    <row r="25" spans="2:7" x14ac:dyDescent="0.35">
      <c r="B25" t="s">
        <v>520</v>
      </c>
      <c r="D25" t="s">
        <v>995</v>
      </c>
      <c r="E25" t="s">
        <v>308</v>
      </c>
      <c r="F25" t="s">
        <v>815</v>
      </c>
      <c r="G25" t="s">
        <v>1616</v>
      </c>
    </row>
    <row r="26" spans="2:7" x14ac:dyDescent="0.35">
      <c r="B26" t="s">
        <v>523</v>
      </c>
      <c r="D26" t="s">
        <v>1003</v>
      </c>
      <c r="E26" t="s">
        <v>311</v>
      </c>
      <c r="F26" t="s">
        <v>819</v>
      </c>
      <c r="G26" t="s">
        <v>1618</v>
      </c>
    </row>
    <row r="27" spans="2:7" x14ac:dyDescent="0.35">
      <c r="B27" t="s">
        <v>527</v>
      </c>
      <c r="D27" t="s">
        <v>1013</v>
      </c>
      <c r="E27" t="s">
        <v>313</v>
      </c>
      <c r="F27" t="s">
        <v>825</v>
      </c>
      <c r="G27" t="s">
        <v>1621</v>
      </c>
    </row>
    <row r="28" spans="2:7" x14ac:dyDescent="0.35">
      <c r="B28" t="s">
        <v>529</v>
      </c>
      <c r="D28" t="s">
        <v>237</v>
      </c>
      <c r="E28" t="s">
        <v>324</v>
      </c>
      <c r="F28" t="s">
        <v>834</v>
      </c>
      <c r="G28" t="s">
        <v>1628</v>
      </c>
    </row>
    <row r="29" spans="2:7" x14ac:dyDescent="0.35">
      <c r="B29" t="s">
        <v>535</v>
      </c>
      <c r="D29" t="s">
        <v>1026</v>
      </c>
      <c r="E29" t="s">
        <v>1410</v>
      </c>
      <c r="F29" t="s">
        <v>837</v>
      </c>
      <c r="G29" t="s">
        <v>1630</v>
      </c>
    </row>
    <row r="30" spans="2:7" x14ac:dyDescent="0.35">
      <c r="B30" t="s">
        <v>539</v>
      </c>
      <c r="D30" t="s">
        <v>1075</v>
      </c>
      <c r="E30" t="s">
        <v>327</v>
      </c>
      <c r="F30" t="s">
        <v>839</v>
      </c>
      <c r="G30" t="s">
        <v>1633</v>
      </c>
    </row>
    <row r="31" spans="2:7" x14ac:dyDescent="0.35">
      <c r="B31" t="s">
        <v>542</v>
      </c>
      <c r="D31" t="s">
        <v>1148</v>
      </c>
      <c r="E31" t="s">
        <v>334</v>
      </c>
      <c r="F31" t="s">
        <v>841</v>
      </c>
      <c r="G31" t="s">
        <v>1635</v>
      </c>
    </row>
    <row r="32" spans="2:7" x14ac:dyDescent="0.35">
      <c r="B32" t="s">
        <v>546</v>
      </c>
      <c r="D32" t="s">
        <v>1154</v>
      </c>
      <c r="E32" t="s">
        <v>177</v>
      </c>
      <c r="F32" t="s">
        <v>845</v>
      </c>
      <c r="G32" t="s">
        <v>1637</v>
      </c>
    </row>
    <row r="33" spans="2:7" x14ac:dyDescent="0.35">
      <c r="B33" t="s">
        <v>556</v>
      </c>
      <c r="D33" t="s">
        <v>1237</v>
      </c>
      <c r="E33" t="s">
        <v>341</v>
      </c>
      <c r="F33" t="s">
        <v>847</v>
      </c>
      <c r="G33" t="s">
        <v>1640</v>
      </c>
    </row>
    <row r="34" spans="2:7" x14ac:dyDescent="0.35">
      <c r="B34" t="s">
        <v>568</v>
      </c>
      <c r="D34" t="s">
        <v>1244</v>
      </c>
      <c r="E34" t="s">
        <v>343</v>
      </c>
      <c r="F34" t="s">
        <v>862</v>
      </c>
      <c r="G34" t="s">
        <v>1644</v>
      </c>
    </row>
    <row r="35" spans="2:7" x14ac:dyDescent="0.35">
      <c r="B35" t="s">
        <v>579</v>
      </c>
      <c r="D35" t="s">
        <v>1305</v>
      </c>
      <c r="E35" t="s">
        <v>345</v>
      </c>
      <c r="F35" t="s">
        <v>865</v>
      </c>
      <c r="G35" t="s">
        <v>1647</v>
      </c>
    </row>
    <row r="36" spans="2:7" x14ac:dyDescent="0.35">
      <c r="B36" t="s">
        <v>590</v>
      </c>
      <c r="D36" t="s">
        <v>1330</v>
      </c>
      <c r="E36" t="s">
        <v>352</v>
      </c>
      <c r="F36" t="s">
        <v>870</v>
      </c>
      <c r="G36" t="s">
        <v>1651</v>
      </c>
    </row>
    <row r="37" spans="2:7" x14ac:dyDescent="0.35">
      <c r="B37" t="s">
        <v>602</v>
      </c>
      <c r="D37" t="s">
        <v>1412</v>
      </c>
      <c r="E37" t="s">
        <v>359</v>
      </c>
      <c r="F37" t="s">
        <v>874</v>
      </c>
      <c r="G37" t="s">
        <v>1653</v>
      </c>
    </row>
    <row r="38" spans="2:7" x14ac:dyDescent="0.35">
      <c r="B38" t="s">
        <v>620</v>
      </c>
      <c r="D38" t="s">
        <v>390</v>
      </c>
      <c r="E38" t="s">
        <v>364</v>
      </c>
      <c r="F38" t="s">
        <v>880</v>
      </c>
      <c r="G38" t="s">
        <v>1656</v>
      </c>
    </row>
    <row r="39" spans="2:7" x14ac:dyDescent="0.35">
      <c r="B39" t="s">
        <v>646</v>
      </c>
      <c r="D39" t="s">
        <v>1544</v>
      </c>
      <c r="E39" t="s">
        <v>368</v>
      </c>
      <c r="F39" t="s">
        <v>883</v>
      </c>
      <c r="G39" t="s">
        <v>121</v>
      </c>
    </row>
    <row r="40" spans="2:7" x14ac:dyDescent="0.35">
      <c r="B40" t="s">
        <v>648</v>
      </c>
      <c r="E40" t="s">
        <v>372</v>
      </c>
      <c r="F40" t="s">
        <v>886</v>
      </c>
      <c r="G40" t="s">
        <v>1660</v>
      </c>
    </row>
    <row r="41" spans="2:7" x14ac:dyDescent="0.35">
      <c r="B41" t="s">
        <v>650</v>
      </c>
      <c r="E41" t="s">
        <v>2436</v>
      </c>
      <c r="F41" t="s">
        <v>888</v>
      </c>
      <c r="G41" t="s">
        <v>1664</v>
      </c>
    </row>
    <row r="42" spans="2:7" x14ac:dyDescent="0.35">
      <c r="B42" t="s">
        <v>671</v>
      </c>
      <c r="E42" t="s">
        <v>377</v>
      </c>
      <c r="F42" t="s">
        <v>890</v>
      </c>
      <c r="G42" t="s">
        <v>1666</v>
      </c>
    </row>
    <row r="43" spans="2:7" x14ac:dyDescent="0.35">
      <c r="B43" t="s">
        <v>219</v>
      </c>
      <c r="E43" t="s">
        <v>385</v>
      </c>
      <c r="F43" t="s">
        <v>893</v>
      </c>
      <c r="G43" t="s">
        <v>1668</v>
      </c>
    </row>
    <row r="44" spans="2:7" x14ac:dyDescent="0.35">
      <c r="B44" t="s">
        <v>699</v>
      </c>
      <c r="E44" t="s">
        <v>388</v>
      </c>
      <c r="F44" t="s">
        <v>896</v>
      </c>
      <c r="G44" t="s">
        <v>100</v>
      </c>
    </row>
    <row r="45" spans="2:7" x14ac:dyDescent="0.35">
      <c r="E45" t="s">
        <v>392</v>
      </c>
      <c r="F45" t="s">
        <v>905</v>
      </c>
      <c r="G45" t="s">
        <v>1678</v>
      </c>
    </row>
    <row r="46" spans="2:7" x14ac:dyDescent="0.35">
      <c r="E46" t="s">
        <v>399</v>
      </c>
      <c r="F46" t="s">
        <v>909</v>
      </c>
      <c r="G46" t="s">
        <v>1681</v>
      </c>
    </row>
    <row r="47" spans="2:7" x14ac:dyDescent="0.35">
      <c r="E47" t="s">
        <v>401</v>
      </c>
      <c r="F47" t="s">
        <v>917</v>
      </c>
      <c r="G47" t="s">
        <v>1687</v>
      </c>
    </row>
    <row r="48" spans="2:7" x14ac:dyDescent="0.35">
      <c r="E48" t="s">
        <v>413</v>
      </c>
      <c r="F48" t="s">
        <v>919</v>
      </c>
      <c r="G48" t="s">
        <v>1689</v>
      </c>
    </row>
    <row r="49" spans="5:7" x14ac:dyDescent="0.35">
      <c r="E49" t="s">
        <v>2446</v>
      </c>
      <c r="F49" t="s">
        <v>922</v>
      </c>
      <c r="G49" t="s">
        <v>1697</v>
      </c>
    </row>
    <row r="50" spans="5:7" x14ac:dyDescent="0.35">
      <c r="E50" t="s">
        <v>417</v>
      </c>
      <c r="F50" t="s">
        <v>926</v>
      </c>
      <c r="G50" t="s">
        <v>1699</v>
      </c>
    </row>
    <row r="51" spans="5:7" x14ac:dyDescent="0.35">
      <c r="E51" t="s">
        <v>424</v>
      </c>
      <c r="F51" t="s">
        <v>929</v>
      </c>
      <c r="G51" t="s">
        <v>1701</v>
      </c>
    </row>
    <row r="52" spans="5:7" x14ac:dyDescent="0.35">
      <c r="E52" t="s">
        <v>428</v>
      </c>
      <c r="F52" t="s">
        <v>936</v>
      </c>
      <c r="G52" t="s">
        <v>1703</v>
      </c>
    </row>
    <row r="53" spans="5:7" x14ac:dyDescent="0.35">
      <c r="E53" t="s">
        <v>430</v>
      </c>
      <c r="F53" t="s">
        <v>944</v>
      </c>
      <c r="G53" t="s">
        <v>1058</v>
      </c>
    </row>
    <row r="54" spans="5:7" x14ac:dyDescent="0.35">
      <c r="E54" t="s">
        <v>2450</v>
      </c>
      <c r="F54" t="s">
        <v>946</v>
      </c>
      <c r="G54" t="s">
        <v>1714</v>
      </c>
    </row>
    <row r="55" spans="5:7" x14ac:dyDescent="0.35">
      <c r="E55" t="s">
        <v>433</v>
      </c>
      <c r="F55" t="s">
        <v>949</v>
      </c>
      <c r="G55" t="s">
        <v>1716</v>
      </c>
    </row>
    <row r="56" spans="5:7" x14ac:dyDescent="0.35">
      <c r="E56" t="s">
        <v>435</v>
      </c>
      <c r="F56" t="s">
        <v>957</v>
      </c>
      <c r="G56" t="s">
        <v>1718</v>
      </c>
    </row>
    <row r="57" spans="5:7" x14ac:dyDescent="0.35">
      <c r="E57" t="s">
        <v>451</v>
      </c>
      <c r="F57" t="s">
        <v>959</v>
      </c>
      <c r="G57" t="s">
        <v>983</v>
      </c>
    </row>
    <row r="58" spans="5:7" x14ac:dyDescent="0.35">
      <c r="E58" t="s">
        <v>467</v>
      </c>
      <c r="F58" t="s">
        <v>965</v>
      </c>
      <c r="G58" t="s">
        <v>108</v>
      </c>
    </row>
    <row r="59" spans="5:7" x14ac:dyDescent="0.35">
      <c r="E59" t="s">
        <v>469</v>
      </c>
      <c r="F59" t="s">
        <v>977</v>
      </c>
      <c r="G59" t="s">
        <v>1728</v>
      </c>
    </row>
    <row r="60" spans="5:7" x14ac:dyDescent="0.35">
      <c r="E60" t="s">
        <v>474</v>
      </c>
      <c r="F60" t="s">
        <v>981</v>
      </c>
      <c r="G60" t="s">
        <v>1732</v>
      </c>
    </row>
    <row r="61" spans="5:7" x14ac:dyDescent="0.35">
      <c r="E61" t="s">
        <v>479</v>
      </c>
      <c r="F61" t="s">
        <v>985</v>
      </c>
      <c r="G61" t="s">
        <v>1734</v>
      </c>
    </row>
    <row r="62" spans="5:7" x14ac:dyDescent="0.35">
      <c r="E62" t="s">
        <v>487</v>
      </c>
      <c r="F62" t="s">
        <v>992</v>
      </c>
      <c r="G62" t="s">
        <v>1737</v>
      </c>
    </row>
    <row r="63" spans="5:7" x14ac:dyDescent="0.35">
      <c r="E63" t="s">
        <v>489</v>
      </c>
      <c r="F63" t="s">
        <v>179</v>
      </c>
      <c r="G63" t="s">
        <v>1739</v>
      </c>
    </row>
    <row r="64" spans="5:7" x14ac:dyDescent="0.35">
      <c r="E64" t="s">
        <v>491</v>
      </c>
      <c r="F64" t="s">
        <v>997</v>
      </c>
      <c r="G64" t="s">
        <v>1742</v>
      </c>
    </row>
    <row r="65" spans="5:7" x14ac:dyDescent="0.35">
      <c r="E65" t="s">
        <v>493</v>
      </c>
      <c r="F65" t="s">
        <v>1005</v>
      </c>
      <c r="G65" t="s">
        <v>1744</v>
      </c>
    </row>
    <row r="66" spans="5:7" x14ac:dyDescent="0.35">
      <c r="E66" t="s">
        <v>495</v>
      </c>
      <c r="F66" t="s">
        <v>1009</v>
      </c>
      <c r="G66" t="s">
        <v>1392</v>
      </c>
    </row>
    <row r="67" spans="5:7" x14ac:dyDescent="0.35">
      <c r="E67" t="s">
        <v>2455</v>
      </c>
      <c r="F67" t="s">
        <v>1035</v>
      </c>
      <c r="G67" t="s">
        <v>1748</v>
      </c>
    </row>
    <row r="68" spans="5:7" x14ac:dyDescent="0.35">
      <c r="E68" t="s">
        <v>502</v>
      </c>
      <c r="F68" t="s">
        <v>1041</v>
      </c>
      <c r="G68" t="s">
        <v>1751</v>
      </c>
    </row>
    <row r="69" spans="5:7" x14ac:dyDescent="0.35">
      <c r="E69" t="s">
        <v>511</v>
      </c>
      <c r="F69" t="s">
        <v>157</v>
      </c>
      <c r="G69" t="s">
        <v>1754</v>
      </c>
    </row>
    <row r="70" spans="5:7" x14ac:dyDescent="0.35">
      <c r="E70" t="s">
        <v>513</v>
      </c>
      <c r="F70" t="s">
        <v>1052</v>
      </c>
      <c r="G70" t="s">
        <v>1756</v>
      </c>
    </row>
    <row r="71" spans="5:7" x14ac:dyDescent="0.35">
      <c r="E71" t="s">
        <v>515</v>
      </c>
      <c r="F71" t="s">
        <v>1056</v>
      </c>
      <c r="G71" t="s">
        <v>1762</v>
      </c>
    </row>
    <row r="72" spans="5:7" x14ac:dyDescent="0.35">
      <c r="E72" t="s">
        <v>517</v>
      </c>
      <c r="F72" t="s">
        <v>1064</v>
      </c>
      <c r="G72" t="s">
        <v>1764</v>
      </c>
    </row>
    <row r="73" spans="5:7" x14ac:dyDescent="0.35">
      <c r="E73" t="s">
        <v>525</v>
      </c>
      <c r="F73" t="s">
        <v>1069</v>
      </c>
      <c r="G73" t="s">
        <v>1768</v>
      </c>
    </row>
    <row r="74" spans="5:7" x14ac:dyDescent="0.35">
      <c r="E74" t="s">
        <v>532</v>
      </c>
      <c r="F74" t="s">
        <v>403</v>
      </c>
      <c r="G74" t="s">
        <v>1771</v>
      </c>
    </row>
    <row r="75" spans="5:7" x14ac:dyDescent="0.35">
      <c r="E75" t="s">
        <v>537</v>
      </c>
      <c r="F75" t="s">
        <v>274</v>
      </c>
      <c r="G75" t="s">
        <v>1776</v>
      </c>
    </row>
    <row r="76" spans="5:7" x14ac:dyDescent="0.35">
      <c r="E76" t="s">
        <v>544</v>
      </c>
      <c r="F76" t="s">
        <v>1118</v>
      </c>
      <c r="G76" t="s">
        <v>1780</v>
      </c>
    </row>
    <row r="77" spans="5:7" x14ac:dyDescent="0.35">
      <c r="E77" t="s">
        <v>552</v>
      </c>
      <c r="F77" t="s">
        <v>1121</v>
      </c>
      <c r="G77" t="s">
        <v>1782</v>
      </c>
    </row>
    <row r="78" spans="5:7" x14ac:dyDescent="0.35">
      <c r="E78" t="s">
        <v>554</v>
      </c>
      <c r="F78" t="s">
        <v>1131</v>
      </c>
      <c r="G78" t="s">
        <v>1784</v>
      </c>
    </row>
    <row r="79" spans="5:7" x14ac:dyDescent="0.35">
      <c r="E79" t="s">
        <v>564</v>
      </c>
      <c r="F79" t="s">
        <v>1135</v>
      </c>
      <c r="G79" t="s">
        <v>1786</v>
      </c>
    </row>
    <row r="80" spans="5:7" x14ac:dyDescent="0.35">
      <c r="E80" t="s">
        <v>566</v>
      </c>
      <c r="F80" t="s">
        <v>1142</v>
      </c>
      <c r="G80" t="s">
        <v>1788</v>
      </c>
    </row>
    <row r="81" spans="5:7" x14ac:dyDescent="0.35">
      <c r="E81" t="s">
        <v>570</v>
      </c>
      <c r="F81" t="s">
        <v>1150</v>
      </c>
      <c r="G81" t="s">
        <v>903</v>
      </c>
    </row>
    <row r="82" spans="5:7" x14ac:dyDescent="0.35">
      <c r="E82" t="s">
        <v>572</v>
      </c>
      <c r="F82" t="s">
        <v>1159</v>
      </c>
      <c r="G82" t="s">
        <v>1800</v>
      </c>
    </row>
    <row r="83" spans="5:7" x14ac:dyDescent="0.35">
      <c r="E83" t="s">
        <v>574</v>
      </c>
      <c r="F83" t="s">
        <v>1161</v>
      </c>
      <c r="G83" t="s">
        <v>1807</v>
      </c>
    </row>
    <row r="84" spans="5:7" x14ac:dyDescent="0.35">
      <c r="E84" t="s">
        <v>581</v>
      </c>
      <c r="F84" t="s">
        <v>1169</v>
      </c>
      <c r="G84" t="s">
        <v>1811</v>
      </c>
    </row>
    <row r="85" spans="5:7" x14ac:dyDescent="0.35">
      <c r="E85" t="s">
        <v>583</v>
      </c>
      <c r="F85" t="s">
        <v>1171</v>
      </c>
      <c r="G85" t="s">
        <v>1813</v>
      </c>
    </row>
    <row r="86" spans="5:7" x14ac:dyDescent="0.35">
      <c r="E86" t="s">
        <v>593</v>
      </c>
      <c r="F86" t="s">
        <v>1186</v>
      </c>
      <c r="G86" t="s">
        <v>1818</v>
      </c>
    </row>
    <row r="87" spans="5:7" x14ac:dyDescent="0.35">
      <c r="E87" t="s">
        <v>595</v>
      </c>
      <c r="F87" t="s">
        <v>1196</v>
      </c>
      <c r="G87" t="s">
        <v>1825</v>
      </c>
    </row>
    <row r="88" spans="5:7" x14ac:dyDescent="0.35">
      <c r="E88" t="s">
        <v>597</v>
      </c>
      <c r="F88" t="s">
        <v>1209</v>
      </c>
      <c r="G88" t="s">
        <v>1828</v>
      </c>
    </row>
    <row r="89" spans="5:7" x14ac:dyDescent="0.35">
      <c r="E89" t="s">
        <v>599</v>
      </c>
      <c r="F89" t="s">
        <v>1226</v>
      </c>
      <c r="G89" t="s">
        <v>989</v>
      </c>
    </row>
    <row r="90" spans="5:7" x14ac:dyDescent="0.35">
      <c r="E90" t="s">
        <v>611</v>
      </c>
      <c r="F90" t="s">
        <v>1239</v>
      </c>
      <c r="G90" t="s">
        <v>1324</v>
      </c>
    </row>
    <row r="91" spans="5:7" x14ac:dyDescent="0.35">
      <c r="E91" t="s">
        <v>613</v>
      </c>
      <c r="F91" t="s">
        <v>1246</v>
      </c>
      <c r="G91" t="s">
        <v>1842</v>
      </c>
    </row>
    <row r="92" spans="5:7" x14ac:dyDescent="0.35">
      <c r="E92" t="s">
        <v>618</v>
      </c>
      <c r="F92" t="s">
        <v>1256</v>
      </c>
      <c r="G92" t="s">
        <v>1846</v>
      </c>
    </row>
    <row r="93" spans="5:7" x14ac:dyDescent="0.35">
      <c r="E93" t="s">
        <v>622</v>
      </c>
      <c r="F93" t="s">
        <v>269</v>
      </c>
      <c r="G93" t="s">
        <v>1426</v>
      </c>
    </row>
    <row r="94" spans="5:7" x14ac:dyDescent="0.35">
      <c r="E94" t="s">
        <v>626</v>
      </c>
      <c r="F94" t="s">
        <v>1276</v>
      </c>
      <c r="G94" t="s">
        <v>1460</v>
      </c>
    </row>
    <row r="95" spans="5:7" x14ac:dyDescent="0.35">
      <c r="E95" t="s">
        <v>631</v>
      </c>
      <c r="F95" t="s">
        <v>606</v>
      </c>
      <c r="G95" t="s">
        <v>1859</v>
      </c>
    </row>
    <row r="96" spans="5:7" x14ac:dyDescent="0.35">
      <c r="E96" t="s">
        <v>635</v>
      </c>
      <c r="F96" t="s">
        <v>1288</v>
      </c>
      <c r="G96" t="s">
        <v>1861</v>
      </c>
    </row>
    <row r="97" spans="5:7" x14ac:dyDescent="0.35">
      <c r="E97" t="s">
        <v>639</v>
      </c>
      <c r="F97" t="s">
        <v>1294</v>
      </c>
      <c r="G97" t="s">
        <v>449</v>
      </c>
    </row>
    <row r="98" spans="5:7" x14ac:dyDescent="0.35">
      <c r="E98" t="s">
        <v>642</v>
      </c>
      <c r="F98" t="s">
        <v>1298</v>
      </c>
      <c r="G98" t="s">
        <v>1864</v>
      </c>
    </row>
    <row r="99" spans="5:7" x14ac:dyDescent="0.35">
      <c r="E99" t="s">
        <v>652</v>
      </c>
      <c r="F99" t="s">
        <v>1300</v>
      </c>
      <c r="G99" t="s">
        <v>1206</v>
      </c>
    </row>
    <row r="100" spans="5:7" x14ac:dyDescent="0.35">
      <c r="E100" t="s">
        <v>654</v>
      </c>
      <c r="F100" t="s">
        <v>437</v>
      </c>
      <c r="G100" t="s">
        <v>1438</v>
      </c>
    </row>
    <row r="101" spans="5:7" x14ac:dyDescent="0.35">
      <c r="E101" t="s">
        <v>659</v>
      </c>
      <c r="F101" t="s">
        <v>1321</v>
      </c>
      <c r="G101" t="s">
        <v>1870</v>
      </c>
    </row>
    <row r="102" spans="5:7" x14ac:dyDescent="0.35">
      <c r="E102" t="s">
        <v>665</v>
      </c>
      <c r="F102" t="s">
        <v>1332</v>
      </c>
      <c r="G102" t="s">
        <v>1874</v>
      </c>
    </row>
    <row r="103" spans="5:7" x14ac:dyDescent="0.35">
      <c r="E103" t="s">
        <v>676</v>
      </c>
      <c r="F103" t="s">
        <v>1334</v>
      </c>
      <c r="G103" t="s">
        <v>1878</v>
      </c>
    </row>
    <row r="104" spans="5:7" x14ac:dyDescent="0.35">
      <c r="E104" t="s">
        <v>678</v>
      </c>
      <c r="F104" t="s">
        <v>1336</v>
      </c>
      <c r="G104" t="s">
        <v>1880</v>
      </c>
    </row>
    <row r="105" spans="5:7" x14ac:dyDescent="0.35">
      <c r="E105" t="s">
        <v>680</v>
      </c>
      <c r="F105" t="s">
        <v>1340</v>
      </c>
      <c r="G105" t="s">
        <v>228</v>
      </c>
    </row>
    <row r="106" spans="5:7" x14ac:dyDescent="0.35">
      <c r="E106" t="s">
        <v>682</v>
      </c>
      <c r="F106" t="s">
        <v>1342</v>
      </c>
      <c r="G106" t="s">
        <v>1892</v>
      </c>
    </row>
    <row r="107" spans="5:7" x14ac:dyDescent="0.35">
      <c r="E107" t="s">
        <v>685</v>
      </c>
      <c r="F107" t="s">
        <v>1345</v>
      </c>
      <c r="G107" t="s">
        <v>1901</v>
      </c>
    </row>
    <row r="108" spans="5:7" x14ac:dyDescent="0.35">
      <c r="E108" t="s">
        <v>697</v>
      </c>
      <c r="F108" t="s">
        <v>1350</v>
      </c>
      <c r="G108" t="s">
        <v>1903</v>
      </c>
    </row>
    <row r="109" spans="5:7" x14ac:dyDescent="0.35">
      <c r="E109" t="s">
        <v>701</v>
      </c>
      <c r="F109" t="s">
        <v>375</v>
      </c>
      <c r="G109" t="s">
        <v>144</v>
      </c>
    </row>
    <row r="110" spans="5:7" x14ac:dyDescent="0.35">
      <c r="E110" t="s">
        <v>706</v>
      </c>
      <c r="F110" t="s">
        <v>1356</v>
      </c>
      <c r="G110" t="s">
        <v>1906</v>
      </c>
    </row>
    <row r="111" spans="5:7" x14ac:dyDescent="0.35">
      <c r="E111" t="s">
        <v>710</v>
      </c>
      <c r="F111" t="s">
        <v>1361</v>
      </c>
      <c r="G111" t="s">
        <v>194</v>
      </c>
    </row>
    <row r="112" spans="5:7" x14ac:dyDescent="0.35">
      <c r="F112" t="s">
        <v>1365</v>
      </c>
      <c r="G112" t="s">
        <v>693</v>
      </c>
    </row>
    <row r="113" spans="6:7" x14ac:dyDescent="0.35">
      <c r="F113" t="s">
        <v>1368</v>
      </c>
      <c r="G113" t="s">
        <v>1912</v>
      </c>
    </row>
    <row r="114" spans="6:7" x14ac:dyDescent="0.35">
      <c r="F114" t="s">
        <v>1394</v>
      </c>
      <c r="G114" t="s">
        <v>1458</v>
      </c>
    </row>
    <row r="115" spans="6:7" x14ac:dyDescent="0.35">
      <c r="F115" t="s">
        <v>1427</v>
      </c>
      <c r="G115" t="s">
        <v>1915</v>
      </c>
    </row>
    <row r="116" spans="6:7" x14ac:dyDescent="0.35">
      <c r="F116" t="s">
        <v>1456</v>
      </c>
      <c r="G116" t="s">
        <v>119</v>
      </c>
    </row>
    <row r="117" spans="6:7" x14ac:dyDescent="0.35">
      <c r="F117" t="s">
        <v>877</v>
      </c>
      <c r="G117" t="s">
        <v>1922</v>
      </c>
    </row>
    <row r="118" spans="6:7" x14ac:dyDescent="0.35">
      <c r="F118" t="s">
        <v>1030</v>
      </c>
      <c r="G118" t="s">
        <v>1924</v>
      </c>
    </row>
    <row r="119" spans="6:7" x14ac:dyDescent="0.35">
      <c r="F119" t="s">
        <v>1482</v>
      </c>
      <c r="G119" t="s">
        <v>1926</v>
      </c>
    </row>
    <row r="120" spans="6:7" x14ac:dyDescent="0.35">
      <c r="F120" t="s">
        <v>1488</v>
      </c>
      <c r="G120" t="s">
        <v>1931</v>
      </c>
    </row>
    <row r="121" spans="6:7" x14ac:dyDescent="0.35">
      <c r="F121" t="s">
        <v>1493</v>
      </c>
      <c r="G121" t="s">
        <v>1937</v>
      </c>
    </row>
    <row r="122" spans="6:7" x14ac:dyDescent="0.35">
      <c r="F122" t="s">
        <v>1180</v>
      </c>
      <c r="G122" t="s">
        <v>1033</v>
      </c>
    </row>
    <row r="123" spans="6:7" x14ac:dyDescent="0.35">
      <c r="G123" t="s">
        <v>1047</v>
      </c>
    </row>
    <row r="124" spans="6:7" x14ac:dyDescent="0.35">
      <c r="G124" t="s">
        <v>263</v>
      </c>
    </row>
    <row r="125" spans="6:7" x14ac:dyDescent="0.35">
      <c r="G125" t="s">
        <v>1943</v>
      </c>
    </row>
    <row r="126" spans="6:7" x14ac:dyDescent="0.35">
      <c r="G126" t="s">
        <v>1946</v>
      </c>
    </row>
    <row r="127" spans="6:7" x14ac:dyDescent="0.35">
      <c r="G127" t="s">
        <v>1949</v>
      </c>
    </row>
    <row r="128" spans="6:7" x14ac:dyDescent="0.35">
      <c r="G128" t="s">
        <v>1953</v>
      </c>
    </row>
    <row r="129" spans="7:7" x14ac:dyDescent="0.35">
      <c r="G129" t="s">
        <v>1955</v>
      </c>
    </row>
    <row r="130" spans="7:7" x14ac:dyDescent="0.35">
      <c r="G130" t="s">
        <v>397</v>
      </c>
    </row>
    <row r="131" spans="7:7" x14ac:dyDescent="0.35">
      <c r="G131" t="s">
        <v>337</v>
      </c>
    </row>
    <row r="132" spans="7:7" x14ac:dyDescent="0.35">
      <c r="G132" t="s">
        <v>1961</v>
      </c>
    </row>
    <row r="133" spans="7:7" x14ac:dyDescent="0.35">
      <c r="G133" t="s">
        <v>452</v>
      </c>
    </row>
    <row r="134" spans="7:7" x14ac:dyDescent="0.35">
      <c r="G134" t="s">
        <v>1966</v>
      </c>
    </row>
    <row r="135" spans="7:7" x14ac:dyDescent="0.35">
      <c r="G135" t="s">
        <v>431</v>
      </c>
    </row>
    <row r="136" spans="7:7" x14ac:dyDescent="0.35">
      <c r="G136" t="s">
        <v>1970</v>
      </c>
    </row>
    <row r="137" spans="7:7" x14ac:dyDescent="0.35">
      <c r="G137" t="s">
        <v>1972</v>
      </c>
    </row>
    <row r="138" spans="7:7" x14ac:dyDescent="0.35">
      <c r="G138" t="s">
        <v>1975</v>
      </c>
    </row>
    <row r="139" spans="7:7" x14ac:dyDescent="0.35">
      <c r="G139" t="s">
        <v>1980</v>
      </c>
    </row>
    <row r="140" spans="7:7" x14ac:dyDescent="0.35">
      <c r="G140" t="s">
        <v>1982</v>
      </c>
    </row>
    <row r="141" spans="7:7" x14ac:dyDescent="0.35">
      <c r="G141" t="s">
        <v>1985</v>
      </c>
    </row>
    <row r="142" spans="7:7" x14ac:dyDescent="0.35">
      <c r="G142" t="s">
        <v>1987</v>
      </c>
    </row>
    <row r="143" spans="7:7" x14ac:dyDescent="0.35">
      <c r="G143" t="s">
        <v>1989</v>
      </c>
    </row>
    <row r="144" spans="7:7" x14ac:dyDescent="0.35">
      <c r="G144" t="s">
        <v>1992</v>
      </c>
    </row>
    <row r="145" spans="7:7" x14ac:dyDescent="0.35">
      <c r="G145" t="s">
        <v>1996</v>
      </c>
    </row>
    <row r="146" spans="7:7" x14ac:dyDescent="0.35">
      <c r="G146" t="s">
        <v>540</v>
      </c>
    </row>
    <row r="147" spans="7:7" x14ac:dyDescent="0.35">
      <c r="G147" t="s">
        <v>1999</v>
      </c>
    </row>
    <row r="148" spans="7:7" x14ac:dyDescent="0.35">
      <c r="G148" t="s">
        <v>1490</v>
      </c>
    </row>
    <row r="149" spans="7:7" x14ac:dyDescent="0.35">
      <c r="G149" t="s">
        <v>356</v>
      </c>
    </row>
    <row r="150" spans="7:7" x14ac:dyDescent="0.35">
      <c r="G150" t="s">
        <v>1462</v>
      </c>
    </row>
    <row r="151" spans="7:7" x14ac:dyDescent="0.35">
      <c r="G151" t="s">
        <v>2007</v>
      </c>
    </row>
    <row r="152" spans="7:7" x14ac:dyDescent="0.35">
      <c r="G152" t="s">
        <v>2009</v>
      </c>
    </row>
    <row r="153" spans="7:7" x14ac:dyDescent="0.35">
      <c r="G153" t="s">
        <v>2011</v>
      </c>
    </row>
    <row r="154" spans="7:7" x14ac:dyDescent="0.35">
      <c r="G154" t="s">
        <v>2015</v>
      </c>
    </row>
    <row r="155" spans="7:7" x14ac:dyDescent="0.35">
      <c r="G155" t="s">
        <v>2017</v>
      </c>
    </row>
    <row r="156" spans="7:7" x14ac:dyDescent="0.35">
      <c r="G156" t="s">
        <v>2019</v>
      </c>
    </row>
    <row r="157" spans="7:7" x14ac:dyDescent="0.35">
      <c r="G157" t="s">
        <v>316</v>
      </c>
    </row>
    <row r="158" spans="7:7" x14ac:dyDescent="0.35">
      <c r="G158" t="s">
        <v>2024</v>
      </c>
    </row>
    <row r="159" spans="7:7" x14ac:dyDescent="0.35">
      <c r="G159" t="s">
        <v>2027</v>
      </c>
    </row>
    <row r="160" spans="7:7" x14ac:dyDescent="0.35">
      <c r="G160" t="s">
        <v>2029</v>
      </c>
    </row>
    <row r="161" spans="7:7" x14ac:dyDescent="0.35">
      <c r="G161" t="s">
        <v>2033</v>
      </c>
    </row>
    <row r="162" spans="7:7" x14ac:dyDescent="0.35">
      <c r="G162" t="s">
        <v>1204</v>
      </c>
    </row>
    <row r="163" spans="7:7" x14ac:dyDescent="0.35">
      <c r="G163" t="s">
        <v>366</v>
      </c>
    </row>
    <row r="164" spans="7:7" x14ac:dyDescent="0.35">
      <c r="G164" t="s">
        <v>614</v>
      </c>
    </row>
    <row r="165" spans="7:7" x14ac:dyDescent="0.35">
      <c r="G165" t="s">
        <v>2043</v>
      </c>
    </row>
    <row r="166" spans="7:7" x14ac:dyDescent="0.35">
      <c r="G166" t="s">
        <v>1399</v>
      </c>
    </row>
    <row r="167" spans="7:7" x14ac:dyDescent="0.35">
      <c r="G167" t="s">
        <v>2046</v>
      </c>
    </row>
    <row r="168" spans="7:7" x14ac:dyDescent="0.35">
      <c r="G168" t="s">
        <v>1424</v>
      </c>
    </row>
    <row r="169" spans="7:7" x14ac:dyDescent="0.35">
      <c r="G169" t="s">
        <v>2054</v>
      </c>
    </row>
    <row r="170" spans="7:7" x14ac:dyDescent="0.35">
      <c r="G170" t="s">
        <v>1358</v>
      </c>
    </row>
    <row r="171" spans="7:7" x14ac:dyDescent="0.35">
      <c r="G171" t="s">
        <v>393</v>
      </c>
    </row>
    <row r="172" spans="7:7" x14ac:dyDescent="0.35">
      <c r="G172" t="s">
        <v>2061</v>
      </c>
    </row>
    <row r="173" spans="7:7" x14ac:dyDescent="0.35">
      <c r="G173" t="s">
        <v>2063</v>
      </c>
    </row>
    <row r="174" spans="7:7" x14ac:dyDescent="0.35">
      <c r="G174" t="s">
        <v>1165</v>
      </c>
    </row>
    <row r="175" spans="7:7" x14ac:dyDescent="0.35">
      <c r="G175" t="s">
        <v>2070</v>
      </c>
    </row>
    <row r="176" spans="7:7" x14ac:dyDescent="0.35">
      <c r="G176" t="s">
        <v>2074</v>
      </c>
    </row>
    <row r="177" spans="7:7" x14ac:dyDescent="0.35">
      <c r="G177" t="s">
        <v>2076</v>
      </c>
    </row>
    <row r="178" spans="7:7" x14ac:dyDescent="0.35">
      <c r="G178" t="s">
        <v>1152</v>
      </c>
    </row>
    <row r="179" spans="7:7" x14ac:dyDescent="0.35">
      <c r="G179" t="s">
        <v>533</v>
      </c>
    </row>
    <row r="180" spans="7:7" x14ac:dyDescent="0.35">
      <c r="G180" t="s">
        <v>2083</v>
      </c>
    </row>
    <row r="181" spans="7:7" x14ac:dyDescent="0.35">
      <c r="G181" t="s">
        <v>2087</v>
      </c>
    </row>
    <row r="182" spans="7:7" x14ac:dyDescent="0.35">
      <c r="G182" t="s">
        <v>1140</v>
      </c>
    </row>
    <row r="183" spans="7:7" x14ac:dyDescent="0.35">
      <c r="G183" t="s">
        <v>2091</v>
      </c>
    </row>
    <row r="184" spans="7:7" x14ac:dyDescent="0.35">
      <c r="G184" t="s">
        <v>422</v>
      </c>
    </row>
    <row r="185" spans="7:7" x14ac:dyDescent="0.35">
      <c r="G185" t="s">
        <v>2094</v>
      </c>
    </row>
    <row r="186" spans="7:7" x14ac:dyDescent="0.35">
      <c r="G186" t="s">
        <v>2096</v>
      </c>
    </row>
    <row r="187" spans="7:7" x14ac:dyDescent="0.35">
      <c r="G187" t="s">
        <v>2098</v>
      </c>
    </row>
    <row r="188" spans="7:7" x14ac:dyDescent="0.35">
      <c r="G188" t="s">
        <v>2102</v>
      </c>
    </row>
    <row r="189" spans="7:7" x14ac:dyDescent="0.35">
      <c r="G189" t="s">
        <v>1011</v>
      </c>
    </row>
    <row r="190" spans="7:7" x14ac:dyDescent="0.35">
      <c r="G190" t="s">
        <v>2105</v>
      </c>
    </row>
    <row r="191" spans="7:7" x14ac:dyDescent="0.35">
      <c r="G191" t="s">
        <v>2108</v>
      </c>
    </row>
    <row r="192" spans="7:7" x14ac:dyDescent="0.35">
      <c r="G192" t="s">
        <v>2113</v>
      </c>
    </row>
    <row r="193" spans="7:7" x14ac:dyDescent="0.35">
      <c r="G193" t="s">
        <v>688</v>
      </c>
    </row>
    <row r="194" spans="7:7" x14ac:dyDescent="0.35">
      <c r="G194" t="s">
        <v>2116</v>
      </c>
    </row>
    <row r="195" spans="7:7" x14ac:dyDescent="0.35">
      <c r="G195" t="s">
        <v>2119</v>
      </c>
    </row>
    <row r="196" spans="7:7" x14ac:dyDescent="0.35">
      <c r="G196" t="s">
        <v>2124</v>
      </c>
    </row>
    <row r="197" spans="7:7" x14ac:dyDescent="0.35">
      <c r="G197" t="s">
        <v>2126</v>
      </c>
    </row>
    <row r="198" spans="7:7" x14ac:dyDescent="0.35">
      <c r="G198" t="s">
        <v>2128</v>
      </c>
    </row>
    <row r="199" spans="7:7" x14ac:dyDescent="0.35">
      <c r="G199" t="s">
        <v>2135</v>
      </c>
    </row>
    <row r="200" spans="7:7" x14ac:dyDescent="0.35">
      <c r="G200" t="s">
        <v>2139</v>
      </c>
    </row>
    <row r="201" spans="7:7" x14ac:dyDescent="0.35">
      <c r="G201" t="s">
        <v>485</v>
      </c>
    </row>
    <row r="202" spans="7:7" x14ac:dyDescent="0.35">
      <c r="G202" t="s">
        <v>2142</v>
      </c>
    </row>
    <row r="203" spans="7:7" x14ac:dyDescent="0.35">
      <c r="G203" t="s">
        <v>2144</v>
      </c>
    </row>
    <row r="204" spans="7:7" x14ac:dyDescent="0.35">
      <c r="G204" t="s">
        <v>2150</v>
      </c>
    </row>
    <row r="205" spans="7:7" x14ac:dyDescent="0.35">
      <c r="G205" t="s">
        <v>2152</v>
      </c>
    </row>
    <row r="206" spans="7:7" x14ac:dyDescent="0.35">
      <c r="G206" t="s">
        <v>457</v>
      </c>
    </row>
    <row r="207" spans="7:7" x14ac:dyDescent="0.35">
      <c r="G207" t="s">
        <v>2156</v>
      </c>
    </row>
    <row r="208" spans="7:7" x14ac:dyDescent="0.35">
      <c r="G208" t="s">
        <v>483</v>
      </c>
    </row>
    <row r="209" spans="7:7" x14ac:dyDescent="0.35">
      <c r="G209" t="s">
        <v>1473</v>
      </c>
    </row>
    <row r="210" spans="7:7" x14ac:dyDescent="0.35">
      <c r="G210" t="s">
        <v>1486</v>
      </c>
    </row>
    <row r="211" spans="7:7" x14ac:dyDescent="0.35">
      <c r="G211" t="s">
        <v>2162</v>
      </c>
    </row>
    <row r="212" spans="7:7" x14ac:dyDescent="0.35">
      <c r="G212" t="s">
        <v>2164</v>
      </c>
    </row>
    <row r="213" spans="7:7" x14ac:dyDescent="0.35">
      <c r="G213" t="s">
        <v>2170</v>
      </c>
    </row>
    <row r="214" spans="7:7" x14ac:dyDescent="0.35">
      <c r="G214" t="s">
        <v>2172</v>
      </c>
    </row>
    <row r="215" spans="7:7" x14ac:dyDescent="0.35">
      <c r="G215" t="s">
        <v>410</v>
      </c>
    </row>
    <row r="216" spans="7:7" x14ac:dyDescent="0.35">
      <c r="G216" t="s">
        <v>2177</v>
      </c>
    </row>
    <row r="217" spans="7:7" x14ac:dyDescent="0.35">
      <c r="G217" t="s">
        <v>2179</v>
      </c>
    </row>
    <row r="218" spans="7:7" x14ac:dyDescent="0.35">
      <c r="G218" t="s">
        <v>2185</v>
      </c>
    </row>
    <row r="219" spans="7:7" x14ac:dyDescent="0.35">
      <c r="G219" t="s">
        <v>2188</v>
      </c>
    </row>
    <row r="220" spans="7:7" x14ac:dyDescent="0.35">
      <c r="G220" t="s">
        <v>2192</v>
      </c>
    </row>
    <row r="221" spans="7:7" x14ac:dyDescent="0.35">
      <c r="G221" t="s">
        <v>461</v>
      </c>
    </row>
    <row r="222" spans="7:7" x14ac:dyDescent="0.35">
      <c r="G222" t="s">
        <v>2197</v>
      </c>
    </row>
    <row r="223" spans="7:7" x14ac:dyDescent="0.35">
      <c r="G223" t="s">
        <v>2201</v>
      </c>
    </row>
    <row r="224" spans="7:7" x14ac:dyDescent="0.35">
      <c r="G224" t="s">
        <v>2203</v>
      </c>
    </row>
    <row r="225" spans="7:7" x14ac:dyDescent="0.35">
      <c r="G225" t="s">
        <v>1192</v>
      </c>
    </row>
    <row r="226" spans="7:7" x14ac:dyDescent="0.35">
      <c r="G226" t="s">
        <v>1303</v>
      </c>
    </row>
    <row r="227" spans="7:7" x14ac:dyDescent="0.35">
      <c r="G227" t="s">
        <v>2207</v>
      </c>
    </row>
    <row r="228" spans="7:7" x14ac:dyDescent="0.35">
      <c r="G228" t="s">
        <v>2209</v>
      </c>
    </row>
    <row r="229" spans="7:7" x14ac:dyDescent="0.35">
      <c r="G229" t="s">
        <v>2211</v>
      </c>
    </row>
    <row r="230" spans="7:7" x14ac:dyDescent="0.35">
      <c r="G230" t="s">
        <v>2213</v>
      </c>
    </row>
    <row r="231" spans="7:7" x14ac:dyDescent="0.35">
      <c r="G231" t="s">
        <v>306</v>
      </c>
    </row>
    <row r="232" spans="7:7" x14ac:dyDescent="0.35">
      <c r="G232" t="s">
        <v>2218</v>
      </c>
    </row>
    <row r="233" spans="7:7" x14ac:dyDescent="0.35">
      <c r="G233" t="s">
        <v>849</v>
      </c>
    </row>
    <row r="234" spans="7:7" x14ac:dyDescent="0.35">
      <c r="G234" t="s">
        <v>2222</v>
      </c>
    </row>
    <row r="235" spans="7:7" x14ac:dyDescent="0.35">
      <c r="G235" t="s">
        <v>2227</v>
      </c>
    </row>
    <row r="236" spans="7:7" x14ac:dyDescent="0.35">
      <c r="G236" t="s">
        <v>2230</v>
      </c>
    </row>
    <row r="237" spans="7:7" x14ac:dyDescent="0.35">
      <c r="G237" t="s">
        <v>1084</v>
      </c>
    </row>
    <row r="238" spans="7:7" x14ac:dyDescent="0.35">
      <c r="G238" t="s">
        <v>2237</v>
      </c>
    </row>
    <row r="239" spans="7:7" x14ac:dyDescent="0.35">
      <c r="G239" t="s">
        <v>411</v>
      </c>
    </row>
    <row r="240" spans="7:7" x14ac:dyDescent="0.35">
      <c r="G240" t="s">
        <v>2240</v>
      </c>
    </row>
    <row r="241" spans="7:7" x14ac:dyDescent="0.35">
      <c r="G241" t="s">
        <v>2242</v>
      </c>
    </row>
    <row r="242" spans="7:7" x14ac:dyDescent="0.35">
      <c r="G242" t="s">
        <v>2244</v>
      </c>
    </row>
    <row r="243" spans="7:7" x14ac:dyDescent="0.35">
      <c r="G243" t="s">
        <v>2246</v>
      </c>
    </row>
    <row r="244" spans="7:7" x14ac:dyDescent="0.35">
      <c r="G244" t="s">
        <v>500</v>
      </c>
    </row>
    <row r="245" spans="7:7" x14ac:dyDescent="0.35">
      <c r="G245" t="s">
        <v>2249</v>
      </c>
    </row>
    <row r="246" spans="7:7" x14ac:dyDescent="0.35">
      <c r="G246" t="s">
        <v>2251</v>
      </c>
    </row>
    <row r="247" spans="7:7" x14ac:dyDescent="0.35">
      <c r="G247" t="s">
        <v>2255</v>
      </c>
    </row>
    <row r="248" spans="7:7" x14ac:dyDescent="0.35">
      <c r="G248" t="s">
        <v>2259</v>
      </c>
    </row>
    <row r="249" spans="7:7" x14ac:dyDescent="0.35">
      <c r="G249" t="s">
        <v>2262</v>
      </c>
    </row>
    <row r="250" spans="7:7" x14ac:dyDescent="0.35">
      <c r="G250" t="s">
        <v>2268</v>
      </c>
    </row>
    <row r="251" spans="7:7" x14ac:dyDescent="0.35">
      <c r="G251" t="s">
        <v>2273</v>
      </c>
    </row>
    <row r="252" spans="7:7" x14ac:dyDescent="0.35">
      <c r="G252" t="s">
        <v>2275</v>
      </c>
    </row>
    <row r="253" spans="7:7" x14ac:dyDescent="0.35">
      <c r="G253" t="s">
        <v>2277</v>
      </c>
    </row>
    <row r="254" spans="7:7" x14ac:dyDescent="0.35">
      <c r="G254" t="s">
        <v>442</v>
      </c>
    </row>
    <row r="255" spans="7:7" x14ac:dyDescent="0.35">
      <c r="G255" t="s">
        <v>2280</v>
      </c>
    </row>
    <row r="256" spans="7:7" x14ac:dyDescent="0.35">
      <c r="G256" t="s">
        <v>2285</v>
      </c>
    </row>
    <row r="257" spans="7:7" x14ac:dyDescent="0.35">
      <c r="G257" t="s">
        <v>2287</v>
      </c>
    </row>
    <row r="258" spans="7:7" x14ac:dyDescent="0.35">
      <c r="G258" t="s">
        <v>2289</v>
      </c>
    </row>
    <row r="259" spans="7:7" x14ac:dyDescent="0.35">
      <c r="G259" t="s">
        <v>2291</v>
      </c>
    </row>
    <row r="260" spans="7:7" x14ac:dyDescent="0.35">
      <c r="G260" t="s">
        <v>2293</v>
      </c>
    </row>
    <row r="261" spans="7:7" x14ac:dyDescent="0.35">
      <c r="G261" t="s">
        <v>2296</v>
      </c>
    </row>
    <row r="262" spans="7:7" x14ac:dyDescent="0.35">
      <c r="G262" t="s">
        <v>561</v>
      </c>
    </row>
    <row r="263" spans="7:7" x14ac:dyDescent="0.35">
      <c r="G263" t="s">
        <v>1370</v>
      </c>
    </row>
    <row r="264" spans="7:7" x14ac:dyDescent="0.35">
      <c r="G264" t="s">
        <v>1484</v>
      </c>
    </row>
    <row r="265" spans="7:7" x14ac:dyDescent="0.35">
      <c r="G265" t="s">
        <v>1964</v>
      </c>
    </row>
    <row r="266" spans="7:7" x14ac:dyDescent="0.35">
      <c r="G266" t="s">
        <v>2302</v>
      </c>
    </row>
    <row r="267" spans="7:7" x14ac:dyDescent="0.35">
      <c r="G267" t="s">
        <v>2307</v>
      </c>
    </row>
    <row r="268" spans="7:7" x14ac:dyDescent="0.35">
      <c r="G268" t="s">
        <v>1220</v>
      </c>
    </row>
    <row r="269" spans="7:7" x14ac:dyDescent="0.35">
      <c r="G269" t="s">
        <v>2310</v>
      </c>
    </row>
    <row r="270" spans="7:7" x14ac:dyDescent="0.35">
      <c r="G270" t="s">
        <v>2312</v>
      </c>
    </row>
    <row r="271" spans="7:7" x14ac:dyDescent="0.35">
      <c r="G271" t="s">
        <v>2314</v>
      </c>
    </row>
    <row r="272" spans="7:7" x14ac:dyDescent="0.35">
      <c r="G272" t="s">
        <v>2317</v>
      </c>
    </row>
    <row r="273" spans="7:7" x14ac:dyDescent="0.35">
      <c r="G273" t="s">
        <v>2319</v>
      </c>
    </row>
    <row r="274" spans="7:7" x14ac:dyDescent="0.35">
      <c r="G274" t="s">
        <v>1390</v>
      </c>
    </row>
    <row r="275" spans="7:7" x14ac:dyDescent="0.35">
      <c r="G275" t="s">
        <v>2322</v>
      </c>
    </row>
    <row r="276" spans="7:7" x14ac:dyDescent="0.35">
      <c r="G276" t="s">
        <v>2324</v>
      </c>
    </row>
    <row r="277" spans="7:7" x14ac:dyDescent="0.35">
      <c r="G277" t="s">
        <v>2326</v>
      </c>
    </row>
    <row r="278" spans="7:7" x14ac:dyDescent="0.35">
      <c r="G278" t="s">
        <v>2328</v>
      </c>
    </row>
    <row r="279" spans="7:7" x14ac:dyDescent="0.35">
      <c r="G279" t="s">
        <v>2330</v>
      </c>
    </row>
    <row r="280" spans="7:7" x14ac:dyDescent="0.35">
      <c r="G280" t="s">
        <v>1202</v>
      </c>
    </row>
    <row r="281" spans="7:7" x14ac:dyDescent="0.35">
      <c r="G281" t="s">
        <v>475</v>
      </c>
    </row>
    <row r="282" spans="7:7" x14ac:dyDescent="0.35">
      <c r="G282" t="s">
        <v>2338</v>
      </c>
    </row>
    <row r="283" spans="7:7" x14ac:dyDescent="0.35">
      <c r="G283" t="s">
        <v>2340</v>
      </c>
    </row>
    <row r="284" spans="7:7" x14ac:dyDescent="0.35">
      <c r="G284" t="s">
        <v>2342</v>
      </c>
    </row>
    <row r="285" spans="7:7" x14ac:dyDescent="0.35">
      <c r="G285" t="s">
        <v>2345</v>
      </c>
    </row>
    <row r="286" spans="7:7" x14ac:dyDescent="0.35">
      <c r="G286" t="s">
        <v>2348</v>
      </c>
    </row>
    <row r="287" spans="7:7" x14ac:dyDescent="0.35">
      <c r="G287" t="s">
        <v>2350</v>
      </c>
    </row>
    <row r="288" spans="7:7" x14ac:dyDescent="0.35">
      <c r="G288" t="s">
        <v>2352</v>
      </c>
    </row>
    <row r="289" spans="7:7" x14ac:dyDescent="0.35">
      <c r="G289" t="s">
        <v>2354</v>
      </c>
    </row>
    <row r="290" spans="7:7" x14ac:dyDescent="0.35">
      <c r="G290" t="s">
        <v>1077</v>
      </c>
    </row>
    <row r="291" spans="7:7" x14ac:dyDescent="0.35">
      <c r="G291" t="s">
        <v>2358</v>
      </c>
    </row>
    <row r="292" spans="7:7" x14ac:dyDescent="0.35">
      <c r="G292" t="s">
        <v>2361</v>
      </c>
    </row>
    <row r="293" spans="7:7" x14ac:dyDescent="0.35">
      <c r="G293" t="s">
        <v>317</v>
      </c>
    </row>
    <row r="294" spans="7:7" x14ac:dyDescent="0.35">
      <c r="G294" t="s">
        <v>2372</v>
      </c>
    </row>
    <row r="295" spans="7:7" x14ac:dyDescent="0.35">
      <c r="G295" t="s">
        <v>2374</v>
      </c>
    </row>
    <row r="296" spans="7:7" x14ac:dyDescent="0.35">
      <c r="G296" t="s">
        <v>2376</v>
      </c>
    </row>
    <row r="297" spans="7:7" x14ac:dyDescent="0.35">
      <c r="G297" t="s">
        <v>2379</v>
      </c>
    </row>
    <row r="298" spans="7:7" x14ac:dyDescent="0.35">
      <c r="G298" t="s">
        <v>2381</v>
      </c>
    </row>
    <row r="299" spans="7:7" x14ac:dyDescent="0.35">
      <c r="G299" t="s">
        <v>255</v>
      </c>
    </row>
    <row r="300" spans="7:7" x14ac:dyDescent="0.35">
      <c r="G300" t="s">
        <v>2385</v>
      </c>
    </row>
    <row r="301" spans="7:7" x14ac:dyDescent="0.35">
      <c r="G301" t="s">
        <v>2387</v>
      </c>
    </row>
    <row r="302" spans="7:7" x14ac:dyDescent="0.35">
      <c r="G302" t="s">
        <v>2389</v>
      </c>
    </row>
    <row r="303" spans="7:7" x14ac:dyDescent="0.35">
      <c r="G303" t="s">
        <v>2391</v>
      </c>
    </row>
    <row r="304" spans="7:7" x14ac:dyDescent="0.35">
      <c r="G304" t="s">
        <v>1414</v>
      </c>
    </row>
    <row r="305" spans="7:7" x14ac:dyDescent="0.35">
      <c r="G305" t="s">
        <v>2396</v>
      </c>
    </row>
    <row r="306" spans="7:7" x14ac:dyDescent="0.35">
      <c r="G306" t="s">
        <v>999</v>
      </c>
    </row>
    <row r="307" spans="7:7" x14ac:dyDescent="0.35">
      <c r="G307" t="s">
        <v>2407</v>
      </c>
    </row>
    <row r="308" spans="7:7" x14ac:dyDescent="0.35">
      <c r="G308" t="s">
        <v>2420</v>
      </c>
    </row>
    <row r="309" spans="7:7" x14ac:dyDescent="0.35">
      <c r="G309" t="s">
        <v>2413</v>
      </c>
    </row>
    <row r="310" spans="7:7" x14ac:dyDescent="0.35">
      <c r="G310" t="s">
        <v>2485</v>
      </c>
    </row>
    <row r="311" spans="7:7" x14ac:dyDescent="0.35">
      <c r="G311" t="s">
        <v>19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A7B1A-7386-4737-8280-3BC1D7A3BDFB}">
  <dimension ref="A1:G216"/>
  <sheetViews>
    <sheetView workbookViewId="0">
      <selection sqref="A1:G216"/>
    </sheetView>
  </sheetViews>
  <sheetFormatPr baseColWidth="10" defaultRowHeight="14.5" x14ac:dyDescent="0.35"/>
  <sheetData>
    <row r="1" spans="1:7" x14ac:dyDescent="0.35">
      <c r="A1" s="372" t="s">
        <v>2531</v>
      </c>
      <c r="B1" s="372" t="s">
        <v>2532</v>
      </c>
      <c r="C1" s="372" t="s">
        <v>2533</v>
      </c>
      <c r="D1" s="372" t="s">
        <v>2534</v>
      </c>
      <c r="E1" s="372" t="s">
        <v>2535</v>
      </c>
      <c r="F1" s="372" t="s">
        <v>2536</v>
      </c>
      <c r="G1" s="372" t="s">
        <v>2537</v>
      </c>
    </row>
    <row r="2" spans="1:7" x14ac:dyDescent="0.35">
      <c r="A2" t="s">
        <v>10</v>
      </c>
      <c r="B2" t="s">
        <v>13</v>
      </c>
      <c r="C2" t="s">
        <v>39</v>
      </c>
      <c r="D2" t="s">
        <v>728</v>
      </c>
      <c r="E2" t="s">
        <v>17</v>
      </c>
      <c r="F2" t="s">
        <v>117</v>
      </c>
      <c r="G2" t="s">
        <v>1520</v>
      </c>
    </row>
    <row r="3" spans="1:7" x14ac:dyDescent="0.35">
      <c r="A3" t="s">
        <v>15</v>
      </c>
      <c r="B3" t="s">
        <v>30</v>
      </c>
      <c r="C3" t="s">
        <v>257</v>
      </c>
      <c r="D3" t="s">
        <v>244</v>
      </c>
      <c r="E3" t="s">
        <v>20</v>
      </c>
      <c r="F3" t="s">
        <v>724</v>
      </c>
      <c r="G3" t="s">
        <v>857</v>
      </c>
    </row>
    <row r="4" spans="1:7" x14ac:dyDescent="0.35">
      <c r="A4" t="s">
        <v>23</v>
      </c>
      <c r="B4" t="s">
        <v>49</v>
      </c>
      <c r="C4" t="s">
        <v>435</v>
      </c>
      <c r="D4" t="s">
        <v>805</v>
      </c>
      <c r="E4" t="s">
        <v>32</v>
      </c>
      <c r="F4" t="s">
        <v>736</v>
      </c>
      <c r="G4" t="s">
        <v>738</v>
      </c>
    </row>
    <row r="5" spans="1:7" x14ac:dyDescent="0.35">
      <c r="A5" t="s">
        <v>25</v>
      </c>
      <c r="B5" t="s">
        <v>54</v>
      </c>
      <c r="C5" t="s">
        <v>437</v>
      </c>
      <c r="D5" t="s">
        <v>972</v>
      </c>
      <c r="E5" t="s">
        <v>58</v>
      </c>
      <c r="F5" t="s">
        <v>741</v>
      </c>
      <c r="G5" t="s">
        <v>1531</v>
      </c>
    </row>
    <row r="6" spans="1:7" x14ac:dyDescent="0.35">
      <c r="A6" t="s">
        <v>28</v>
      </c>
      <c r="B6" t="s">
        <v>86</v>
      </c>
      <c r="C6" t="s">
        <v>439</v>
      </c>
      <c r="D6" t="s">
        <v>979</v>
      </c>
      <c r="E6" t="s">
        <v>60</v>
      </c>
      <c r="F6" t="s">
        <v>748</v>
      </c>
      <c r="G6" t="s">
        <v>1533</v>
      </c>
    </row>
    <row r="7" spans="1:7" x14ac:dyDescent="0.35">
      <c r="A7" t="s">
        <v>34</v>
      </c>
      <c r="B7" t="s">
        <v>100</v>
      </c>
      <c r="C7" t="s">
        <v>445</v>
      </c>
      <c r="D7" t="s">
        <v>999</v>
      </c>
      <c r="E7" t="s">
        <v>70</v>
      </c>
      <c r="F7" t="s">
        <v>751</v>
      </c>
      <c r="G7" t="s">
        <v>1548</v>
      </c>
    </row>
    <row r="8" spans="1:7" x14ac:dyDescent="0.35">
      <c r="A8" t="s">
        <v>36</v>
      </c>
      <c r="B8" t="s">
        <v>106</v>
      </c>
      <c r="C8" t="s">
        <v>479</v>
      </c>
      <c r="D8" t="s">
        <v>1011</v>
      </c>
      <c r="E8" t="s">
        <v>74</v>
      </c>
      <c r="F8" t="s">
        <v>766</v>
      </c>
      <c r="G8" t="s">
        <v>832</v>
      </c>
    </row>
    <row r="9" spans="1:7" x14ac:dyDescent="0.35">
      <c r="A9" t="s">
        <v>47</v>
      </c>
      <c r="B9" t="s">
        <v>119</v>
      </c>
      <c r="C9" t="s">
        <v>554</v>
      </c>
      <c r="D9" t="s">
        <v>1033</v>
      </c>
      <c r="E9" t="s">
        <v>2530</v>
      </c>
      <c r="F9" t="s">
        <v>703</v>
      </c>
      <c r="G9" t="s">
        <v>1552</v>
      </c>
    </row>
    <row r="10" spans="1:7" x14ac:dyDescent="0.35">
      <c r="A10" t="s">
        <v>68</v>
      </c>
      <c r="B10" t="s">
        <v>154</v>
      </c>
      <c r="C10" t="s">
        <v>599</v>
      </c>
      <c r="D10" t="s">
        <v>646</v>
      </c>
      <c r="E10" t="s">
        <v>81</v>
      </c>
      <c r="F10" t="s">
        <v>800</v>
      </c>
      <c r="G10" t="s">
        <v>1560</v>
      </c>
    </row>
    <row r="11" spans="1:7" x14ac:dyDescent="0.35">
      <c r="A11" t="s">
        <v>121</v>
      </c>
      <c r="B11" t="s">
        <v>161</v>
      </c>
      <c r="D11" t="s">
        <v>500</v>
      </c>
      <c r="E11" t="s">
        <v>88</v>
      </c>
      <c r="F11" t="s">
        <v>802</v>
      </c>
      <c r="G11" t="s">
        <v>1562</v>
      </c>
    </row>
    <row r="12" spans="1:7" x14ac:dyDescent="0.35">
      <c r="A12" t="s">
        <v>152</v>
      </c>
      <c r="B12" t="s">
        <v>165</v>
      </c>
      <c r="D12" t="s">
        <v>1077</v>
      </c>
      <c r="E12" t="s">
        <v>91</v>
      </c>
      <c r="F12" t="s">
        <v>325</v>
      </c>
      <c r="G12" t="s">
        <v>1564</v>
      </c>
    </row>
    <row r="13" spans="1:7" x14ac:dyDescent="0.35">
      <c r="A13" t="s">
        <v>181</v>
      </c>
      <c r="B13" t="s">
        <v>179</v>
      </c>
      <c r="D13" t="s">
        <v>1084</v>
      </c>
      <c r="E13" t="s">
        <v>96</v>
      </c>
      <c r="F13" t="s">
        <v>807</v>
      </c>
      <c r="G13" t="s">
        <v>1566</v>
      </c>
    </row>
    <row r="14" spans="1:7" x14ac:dyDescent="0.35">
      <c r="A14" t="s">
        <v>274</v>
      </c>
      <c r="B14" t="s">
        <v>185</v>
      </c>
      <c r="D14" t="s">
        <v>614</v>
      </c>
      <c r="E14" t="s">
        <v>98</v>
      </c>
      <c r="F14" t="s">
        <v>817</v>
      </c>
      <c r="G14" t="s">
        <v>1574</v>
      </c>
    </row>
    <row r="15" spans="1:7" x14ac:dyDescent="0.35">
      <c r="A15" t="s">
        <v>288</v>
      </c>
      <c r="B15" t="s">
        <v>190</v>
      </c>
      <c r="D15" t="s">
        <v>227</v>
      </c>
      <c r="E15" t="s">
        <v>102</v>
      </c>
      <c r="F15" t="s">
        <v>819</v>
      </c>
      <c r="G15" t="s">
        <v>1576</v>
      </c>
    </row>
    <row r="16" spans="1:7" x14ac:dyDescent="0.35">
      <c r="A16" t="s">
        <v>395</v>
      </c>
      <c r="B16" t="s">
        <v>194</v>
      </c>
      <c r="D16" t="s">
        <v>1129</v>
      </c>
      <c r="E16" t="s">
        <v>104</v>
      </c>
      <c r="F16" t="s">
        <v>847</v>
      </c>
      <c r="G16" t="s">
        <v>1580</v>
      </c>
    </row>
    <row r="17" spans="1:7" x14ac:dyDescent="0.35">
      <c r="A17" t="s">
        <v>422</v>
      </c>
      <c r="B17" t="s">
        <v>237</v>
      </c>
      <c r="D17" t="s">
        <v>483</v>
      </c>
      <c r="E17" t="s">
        <v>111</v>
      </c>
      <c r="F17" t="s">
        <v>860</v>
      </c>
      <c r="G17" t="s">
        <v>52</v>
      </c>
    </row>
    <row r="18" spans="1:7" x14ac:dyDescent="0.35">
      <c r="A18" t="s">
        <v>644</v>
      </c>
      <c r="B18" t="s">
        <v>1964</v>
      </c>
      <c r="D18" t="s">
        <v>1202</v>
      </c>
      <c r="E18" t="s">
        <v>115</v>
      </c>
      <c r="F18" t="s">
        <v>877</v>
      </c>
      <c r="G18" t="s">
        <v>849</v>
      </c>
    </row>
    <row r="19" spans="1:7" x14ac:dyDescent="0.35">
      <c r="A19" t="s">
        <v>650</v>
      </c>
      <c r="B19" t="s">
        <v>459</v>
      </c>
      <c r="D19" t="s">
        <v>1204</v>
      </c>
      <c r="E19" t="s">
        <v>127</v>
      </c>
      <c r="F19" t="s">
        <v>899</v>
      </c>
      <c r="G19" t="s">
        <v>855</v>
      </c>
    </row>
    <row r="20" spans="1:7" x14ac:dyDescent="0.35">
      <c r="B20" t="s">
        <v>546</v>
      </c>
      <c r="D20" t="s">
        <v>1206</v>
      </c>
      <c r="E20" t="s">
        <v>131</v>
      </c>
      <c r="F20" t="s">
        <v>915</v>
      </c>
      <c r="G20" t="s">
        <v>1602</v>
      </c>
    </row>
    <row r="21" spans="1:7" x14ac:dyDescent="0.35">
      <c r="B21" t="s">
        <v>671</v>
      </c>
      <c r="D21" t="s">
        <v>1220</v>
      </c>
      <c r="E21" t="s">
        <v>142</v>
      </c>
      <c r="F21" t="s">
        <v>917</v>
      </c>
      <c r="G21" t="s">
        <v>1604</v>
      </c>
    </row>
    <row r="22" spans="1:7" x14ac:dyDescent="0.35">
      <c r="B22" t="s">
        <v>219</v>
      </c>
      <c r="D22" t="s">
        <v>535</v>
      </c>
      <c r="E22" t="s">
        <v>144</v>
      </c>
      <c r="F22" t="s">
        <v>45</v>
      </c>
      <c r="G22" t="s">
        <v>83</v>
      </c>
    </row>
    <row r="23" spans="1:7" x14ac:dyDescent="0.35">
      <c r="D23" t="s">
        <v>1244</v>
      </c>
      <c r="E23" t="s">
        <v>148</v>
      </c>
      <c r="F23" t="s">
        <v>929</v>
      </c>
      <c r="G23" t="s">
        <v>1610</v>
      </c>
    </row>
    <row r="24" spans="1:7" x14ac:dyDescent="0.35">
      <c r="D24" t="s">
        <v>606</v>
      </c>
      <c r="E24" t="s">
        <v>168</v>
      </c>
      <c r="F24" t="s">
        <v>931</v>
      </c>
      <c r="G24" t="s">
        <v>1612</v>
      </c>
    </row>
    <row r="25" spans="1:7" x14ac:dyDescent="0.35">
      <c r="D25" t="s">
        <v>1303</v>
      </c>
      <c r="E25" t="s">
        <v>170</v>
      </c>
      <c r="F25" t="s">
        <v>934</v>
      </c>
      <c r="G25" t="s">
        <v>1614</v>
      </c>
    </row>
    <row r="26" spans="1:7" x14ac:dyDescent="0.35">
      <c r="D26" t="s">
        <v>1305</v>
      </c>
      <c r="E26" t="s">
        <v>172</v>
      </c>
      <c r="F26" t="s">
        <v>936</v>
      </c>
      <c r="G26" t="s">
        <v>1623</v>
      </c>
    </row>
    <row r="27" spans="1:7" x14ac:dyDescent="0.35">
      <c r="D27" t="s">
        <v>452</v>
      </c>
      <c r="E27" t="s">
        <v>174</v>
      </c>
      <c r="F27" t="s">
        <v>239</v>
      </c>
      <c r="G27" t="s">
        <v>1625</v>
      </c>
    </row>
    <row r="28" spans="1:7" x14ac:dyDescent="0.35">
      <c r="D28" t="s">
        <v>1358</v>
      </c>
      <c r="E28" t="s">
        <v>1975</v>
      </c>
      <c r="F28" t="s">
        <v>942</v>
      </c>
      <c r="G28" t="s">
        <v>1635</v>
      </c>
    </row>
    <row r="29" spans="1:7" x14ac:dyDescent="0.35">
      <c r="D29" t="s">
        <v>1383</v>
      </c>
      <c r="E29" t="s">
        <v>203</v>
      </c>
      <c r="F29" t="s">
        <v>944</v>
      </c>
      <c r="G29" t="s">
        <v>1637</v>
      </c>
    </row>
    <row r="30" spans="1:7" x14ac:dyDescent="0.35">
      <c r="D30" t="s">
        <v>583</v>
      </c>
      <c r="E30" t="s">
        <v>206</v>
      </c>
      <c r="F30" t="s">
        <v>946</v>
      </c>
      <c r="G30" t="s">
        <v>1642</v>
      </c>
    </row>
    <row r="31" spans="1:7" x14ac:dyDescent="0.35">
      <c r="D31" t="s">
        <v>1392</v>
      </c>
      <c r="E31" t="s">
        <v>215</v>
      </c>
      <c r="F31" t="s">
        <v>138</v>
      </c>
      <c r="G31" t="s">
        <v>812</v>
      </c>
    </row>
    <row r="32" spans="1:7" x14ac:dyDescent="0.35">
      <c r="D32" t="s">
        <v>1399</v>
      </c>
      <c r="E32" t="s">
        <v>263</v>
      </c>
      <c r="F32" t="s">
        <v>955</v>
      </c>
      <c r="G32" t="s">
        <v>1671</v>
      </c>
    </row>
    <row r="33" spans="4:7" x14ac:dyDescent="0.35">
      <c r="D33" t="s">
        <v>278</v>
      </c>
      <c r="E33" t="s">
        <v>280</v>
      </c>
      <c r="F33" t="s">
        <v>989</v>
      </c>
      <c r="G33" t="s">
        <v>1675</v>
      </c>
    </row>
    <row r="34" spans="4:7" x14ac:dyDescent="0.35">
      <c r="D34" t="s">
        <v>1462</v>
      </c>
      <c r="E34" t="s">
        <v>284</v>
      </c>
      <c r="F34" t="s">
        <v>997</v>
      </c>
      <c r="G34" t="s">
        <v>1678</v>
      </c>
    </row>
    <row r="35" spans="4:7" x14ac:dyDescent="0.35">
      <c r="D35" t="s">
        <v>1477</v>
      </c>
      <c r="E35" t="s">
        <v>293</v>
      </c>
      <c r="F35" t="s">
        <v>1001</v>
      </c>
      <c r="G35" t="s">
        <v>1681</v>
      </c>
    </row>
    <row r="36" spans="4:7" x14ac:dyDescent="0.35">
      <c r="D36" t="s">
        <v>1486</v>
      </c>
      <c r="E36" t="s">
        <v>297</v>
      </c>
      <c r="F36" t="s">
        <v>1007</v>
      </c>
      <c r="G36" t="s">
        <v>1683</v>
      </c>
    </row>
    <row r="37" spans="4:7" x14ac:dyDescent="0.35">
      <c r="D37" t="s">
        <v>230</v>
      </c>
      <c r="E37" t="s">
        <v>299</v>
      </c>
      <c r="F37" t="s">
        <v>1009</v>
      </c>
      <c r="G37" t="s">
        <v>1685</v>
      </c>
    </row>
    <row r="38" spans="4:7" x14ac:dyDescent="0.35">
      <c r="E38" t="s">
        <v>2425</v>
      </c>
      <c r="F38" t="s">
        <v>624</v>
      </c>
      <c r="G38" t="s">
        <v>1695</v>
      </c>
    </row>
    <row r="39" spans="4:7" x14ac:dyDescent="0.35">
      <c r="E39" t="s">
        <v>303</v>
      </c>
      <c r="F39" t="s">
        <v>1016</v>
      </c>
      <c r="G39" t="s">
        <v>1699</v>
      </c>
    </row>
    <row r="40" spans="4:7" x14ac:dyDescent="0.35">
      <c r="E40" t="s">
        <v>2427</v>
      </c>
      <c r="F40" t="s">
        <v>1018</v>
      </c>
      <c r="G40" t="s">
        <v>1701</v>
      </c>
    </row>
    <row r="41" spans="4:7" x14ac:dyDescent="0.35">
      <c r="E41" t="s">
        <v>2430</v>
      </c>
      <c r="F41" t="s">
        <v>1020</v>
      </c>
      <c r="G41" t="s">
        <v>1706</v>
      </c>
    </row>
    <row r="42" spans="4:7" x14ac:dyDescent="0.35">
      <c r="E42" t="s">
        <v>339</v>
      </c>
      <c r="F42" t="s">
        <v>1024</v>
      </c>
      <c r="G42" t="s">
        <v>125</v>
      </c>
    </row>
    <row r="43" spans="4:7" x14ac:dyDescent="0.35">
      <c r="E43" t="s">
        <v>341</v>
      </c>
      <c r="F43" t="s">
        <v>1030</v>
      </c>
      <c r="G43" t="s">
        <v>1712</v>
      </c>
    </row>
    <row r="44" spans="4:7" x14ac:dyDescent="0.35">
      <c r="E44" t="s">
        <v>345</v>
      </c>
      <c r="F44" t="s">
        <v>308</v>
      </c>
      <c r="G44" t="s">
        <v>1714</v>
      </c>
    </row>
    <row r="45" spans="4:7" x14ac:dyDescent="0.35">
      <c r="E45" t="s">
        <v>354</v>
      </c>
      <c r="F45" t="s">
        <v>1035</v>
      </c>
      <c r="G45" t="s">
        <v>523</v>
      </c>
    </row>
    <row r="46" spans="4:7" x14ac:dyDescent="0.35">
      <c r="E46" t="s">
        <v>361</v>
      </c>
      <c r="F46" t="s">
        <v>1037</v>
      </c>
      <c r="G46" t="s">
        <v>983</v>
      </c>
    </row>
    <row r="47" spans="4:7" x14ac:dyDescent="0.35">
      <c r="E47" t="s">
        <v>364</v>
      </c>
      <c r="F47" t="s">
        <v>1043</v>
      </c>
      <c r="G47" t="s">
        <v>1728</v>
      </c>
    </row>
    <row r="48" spans="4:7" x14ac:dyDescent="0.35">
      <c r="E48" t="s">
        <v>372</v>
      </c>
      <c r="F48" t="s">
        <v>518</v>
      </c>
      <c r="G48" t="s">
        <v>1730</v>
      </c>
    </row>
    <row r="49" spans="5:7" x14ac:dyDescent="0.35">
      <c r="E49" t="s">
        <v>383</v>
      </c>
      <c r="F49" t="s">
        <v>157</v>
      </c>
      <c r="G49" t="s">
        <v>159</v>
      </c>
    </row>
    <row r="50" spans="5:7" x14ac:dyDescent="0.35">
      <c r="E50" t="s">
        <v>392</v>
      </c>
      <c r="F50" t="s">
        <v>1050</v>
      </c>
      <c r="G50" t="s">
        <v>1739</v>
      </c>
    </row>
    <row r="51" spans="5:7" x14ac:dyDescent="0.35">
      <c r="E51" t="s">
        <v>2442</v>
      </c>
      <c r="F51" t="s">
        <v>1052</v>
      </c>
      <c r="G51" t="s">
        <v>1756</v>
      </c>
    </row>
    <row r="52" spans="5:7" x14ac:dyDescent="0.35">
      <c r="E52" t="s">
        <v>399</v>
      </c>
      <c r="F52" t="s">
        <v>1054</v>
      </c>
      <c r="G52" t="s">
        <v>1760</v>
      </c>
    </row>
    <row r="53" spans="5:7" x14ac:dyDescent="0.35">
      <c r="E53" t="s">
        <v>430</v>
      </c>
      <c r="F53" t="s">
        <v>1056</v>
      </c>
      <c r="G53" t="s">
        <v>1762</v>
      </c>
    </row>
    <row r="54" spans="5:7" x14ac:dyDescent="0.35">
      <c r="E54" t="s">
        <v>447</v>
      </c>
      <c r="F54" t="s">
        <v>1060</v>
      </c>
      <c r="G54" t="s">
        <v>1764</v>
      </c>
    </row>
    <row r="55" spans="5:7" x14ac:dyDescent="0.35">
      <c r="E55" t="s">
        <v>449</v>
      </c>
      <c r="F55" t="s">
        <v>1073</v>
      </c>
      <c r="G55" t="s">
        <v>1771</v>
      </c>
    </row>
    <row r="56" spans="5:7" x14ac:dyDescent="0.35">
      <c r="E56" t="s">
        <v>463</v>
      </c>
      <c r="F56" t="s">
        <v>403</v>
      </c>
      <c r="G56" t="s">
        <v>1774</v>
      </c>
    </row>
    <row r="57" spans="5:7" x14ac:dyDescent="0.35">
      <c r="E57" t="s">
        <v>469</v>
      </c>
      <c r="F57" t="s">
        <v>1082</v>
      </c>
      <c r="G57" t="s">
        <v>1776</v>
      </c>
    </row>
    <row r="58" spans="5:7" x14ac:dyDescent="0.35">
      <c r="E58" t="s">
        <v>493</v>
      </c>
      <c r="F58" t="s">
        <v>1089</v>
      </c>
      <c r="G58" t="s">
        <v>1778</v>
      </c>
    </row>
    <row r="59" spans="5:7" x14ac:dyDescent="0.35">
      <c r="E59" t="s">
        <v>502</v>
      </c>
      <c r="F59" t="s">
        <v>1091</v>
      </c>
      <c r="G59" t="s">
        <v>1784</v>
      </c>
    </row>
    <row r="60" spans="5:7" x14ac:dyDescent="0.35">
      <c r="E60" t="s">
        <v>511</v>
      </c>
      <c r="F60" t="s">
        <v>1094</v>
      </c>
      <c r="G60" t="s">
        <v>1786</v>
      </c>
    </row>
    <row r="61" spans="5:7" x14ac:dyDescent="0.35">
      <c r="E61" t="s">
        <v>513</v>
      </c>
      <c r="F61" t="s">
        <v>1099</v>
      </c>
      <c r="G61" t="s">
        <v>903</v>
      </c>
    </row>
    <row r="62" spans="5:7" x14ac:dyDescent="0.35">
      <c r="E62" t="s">
        <v>515</v>
      </c>
      <c r="F62" t="s">
        <v>1101</v>
      </c>
      <c r="G62" t="s">
        <v>140</v>
      </c>
    </row>
    <row r="63" spans="5:7" x14ac:dyDescent="0.35">
      <c r="E63" t="s">
        <v>520</v>
      </c>
      <c r="F63" t="s">
        <v>697</v>
      </c>
      <c r="G63" t="s">
        <v>1797</v>
      </c>
    </row>
    <row r="64" spans="5:7" x14ac:dyDescent="0.35">
      <c r="E64" t="s">
        <v>525</v>
      </c>
      <c r="F64" t="s">
        <v>1104</v>
      </c>
      <c r="G64" t="s">
        <v>1800</v>
      </c>
    </row>
    <row r="65" spans="5:7" x14ac:dyDescent="0.35">
      <c r="E65" t="s">
        <v>550</v>
      </c>
      <c r="F65" t="s">
        <v>408</v>
      </c>
      <c r="G65" t="s">
        <v>1802</v>
      </c>
    </row>
    <row r="66" spans="5:7" x14ac:dyDescent="0.35">
      <c r="E66" t="s">
        <v>556</v>
      </c>
      <c r="F66" t="s">
        <v>1107</v>
      </c>
      <c r="G66" t="s">
        <v>1805</v>
      </c>
    </row>
    <row r="67" spans="5:7" x14ac:dyDescent="0.35">
      <c r="E67" t="s">
        <v>2459</v>
      </c>
      <c r="F67" t="s">
        <v>1109</v>
      </c>
      <c r="G67" t="s">
        <v>1807</v>
      </c>
    </row>
    <row r="68" spans="5:7" x14ac:dyDescent="0.35">
      <c r="E68" t="s">
        <v>566</v>
      </c>
      <c r="F68" t="s">
        <v>123</v>
      </c>
      <c r="G68" t="s">
        <v>1809</v>
      </c>
    </row>
    <row r="69" spans="5:7" x14ac:dyDescent="0.35">
      <c r="E69" t="s">
        <v>570</v>
      </c>
      <c r="F69" t="s">
        <v>328</v>
      </c>
      <c r="G69" t="s">
        <v>1816</v>
      </c>
    </row>
    <row r="70" spans="5:7" x14ac:dyDescent="0.35">
      <c r="E70" t="s">
        <v>572</v>
      </c>
      <c r="F70" t="s">
        <v>1113</v>
      </c>
      <c r="G70" t="s">
        <v>1820</v>
      </c>
    </row>
    <row r="71" spans="5:7" x14ac:dyDescent="0.35">
      <c r="E71" t="s">
        <v>576</v>
      </c>
      <c r="F71" t="s">
        <v>313</v>
      </c>
      <c r="G71" t="s">
        <v>150</v>
      </c>
    </row>
    <row r="72" spans="5:7" x14ac:dyDescent="0.35">
      <c r="E72" t="s">
        <v>581</v>
      </c>
      <c r="F72" t="s">
        <v>1116</v>
      </c>
      <c r="G72" t="s">
        <v>1830</v>
      </c>
    </row>
    <row r="73" spans="5:7" x14ac:dyDescent="0.35">
      <c r="E73" t="s">
        <v>604</v>
      </c>
      <c r="F73" t="s">
        <v>1118</v>
      </c>
      <c r="G73" t="s">
        <v>1833</v>
      </c>
    </row>
    <row r="74" spans="5:7" x14ac:dyDescent="0.35">
      <c r="E74" t="s">
        <v>613</v>
      </c>
      <c r="F74" t="s">
        <v>1123</v>
      </c>
      <c r="G74" t="s">
        <v>1835</v>
      </c>
    </row>
    <row r="75" spans="5:7" x14ac:dyDescent="0.35">
      <c r="E75" t="s">
        <v>620</v>
      </c>
      <c r="F75" t="s">
        <v>1125</v>
      </c>
      <c r="G75" t="s">
        <v>1026</v>
      </c>
    </row>
    <row r="76" spans="5:7" x14ac:dyDescent="0.35">
      <c r="E76" t="s">
        <v>622</v>
      </c>
      <c r="F76" t="s">
        <v>1133</v>
      </c>
      <c r="G76" t="s">
        <v>1840</v>
      </c>
    </row>
    <row r="77" spans="5:7" x14ac:dyDescent="0.35">
      <c r="E77" t="s">
        <v>631</v>
      </c>
      <c r="F77" t="s">
        <v>1135</v>
      </c>
      <c r="G77" t="s">
        <v>1846</v>
      </c>
    </row>
    <row r="78" spans="5:7" x14ac:dyDescent="0.35">
      <c r="E78" t="s">
        <v>633</v>
      </c>
      <c r="F78" t="s">
        <v>350</v>
      </c>
      <c r="G78" t="s">
        <v>1848</v>
      </c>
    </row>
    <row r="79" spans="5:7" x14ac:dyDescent="0.35">
      <c r="E79" t="s">
        <v>639</v>
      </c>
      <c r="F79" t="s">
        <v>1144</v>
      </c>
      <c r="G79" t="s">
        <v>213</v>
      </c>
    </row>
    <row r="80" spans="5:7" x14ac:dyDescent="0.35">
      <c r="E80" t="s">
        <v>652</v>
      </c>
      <c r="F80" t="s">
        <v>1146</v>
      </c>
      <c r="G80" t="s">
        <v>1853</v>
      </c>
    </row>
    <row r="81" spans="5:7" x14ac:dyDescent="0.35">
      <c r="E81" t="s">
        <v>659</v>
      </c>
      <c r="F81" t="s">
        <v>1152</v>
      </c>
      <c r="G81" t="s">
        <v>963</v>
      </c>
    </row>
    <row r="82" spans="5:7" x14ac:dyDescent="0.35">
      <c r="E82" t="s">
        <v>661</v>
      </c>
      <c r="F82" t="s">
        <v>1154</v>
      </c>
      <c r="G82" t="s">
        <v>233</v>
      </c>
    </row>
    <row r="83" spans="5:7" x14ac:dyDescent="0.35">
      <c r="E83" t="s">
        <v>663</v>
      </c>
      <c r="F83" t="s">
        <v>1157</v>
      </c>
      <c r="G83" t="s">
        <v>1872</v>
      </c>
    </row>
    <row r="84" spans="5:7" x14ac:dyDescent="0.35">
      <c r="E84" t="s">
        <v>667</v>
      </c>
      <c r="F84" t="s">
        <v>1161</v>
      </c>
      <c r="G84" t="s">
        <v>1874</v>
      </c>
    </row>
    <row r="85" spans="5:7" x14ac:dyDescent="0.35">
      <c r="E85" t="s">
        <v>669</v>
      </c>
      <c r="F85" t="s">
        <v>1163</v>
      </c>
      <c r="G85" t="s">
        <v>1876</v>
      </c>
    </row>
    <row r="86" spans="5:7" x14ac:dyDescent="0.35">
      <c r="E86" t="s">
        <v>673</v>
      </c>
      <c r="F86" t="s">
        <v>1165</v>
      </c>
      <c r="G86" t="s">
        <v>1880</v>
      </c>
    </row>
    <row r="87" spans="5:7" x14ac:dyDescent="0.35">
      <c r="E87" t="s">
        <v>693</v>
      </c>
      <c r="F87" t="s">
        <v>1171</v>
      </c>
      <c r="G87" t="s">
        <v>1883</v>
      </c>
    </row>
    <row r="88" spans="5:7" x14ac:dyDescent="0.35">
      <c r="E88" t="s">
        <v>695</v>
      </c>
      <c r="F88" t="s">
        <v>1174</v>
      </c>
      <c r="G88" t="s">
        <v>1903</v>
      </c>
    </row>
    <row r="89" spans="5:7" x14ac:dyDescent="0.35">
      <c r="E89" t="s">
        <v>706</v>
      </c>
      <c r="F89" t="s">
        <v>1182</v>
      </c>
      <c r="G89" t="s">
        <v>1918</v>
      </c>
    </row>
    <row r="90" spans="5:7" x14ac:dyDescent="0.35">
      <c r="E90" t="s">
        <v>710</v>
      </c>
      <c r="F90" t="s">
        <v>1186</v>
      </c>
      <c r="G90" t="s">
        <v>1920</v>
      </c>
    </row>
    <row r="91" spans="5:7" x14ac:dyDescent="0.35">
      <c r="F91" t="s">
        <v>1189</v>
      </c>
      <c r="G91" t="s">
        <v>1928</v>
      </c>
    </row>
    <row r="92" spans="5:7" x14ac:dyDescent="0.35">
      <c r="F92" t="s">
        <v>1194</v>
      </c>
      <c r="G92" t="s">
        <v>853</v>
      </c>
    </row>
    <row r="93" spans="5:7" x14ac:dyDescent="0.35">
      <c r="F93" t="s">
        <v>491</v>
      </c>
      <c r="G93" t="s">
        <v>1937</v>
      </c>
    </row>
    <row r="94" spans="5:7" x14ac:dyDescent="0.35">
      <c r="F94" t="s">
        <v>1200</v>
      </c>
      <c r="G94" t="s">
        <v>1047</v>
      </c>
    </row>
    <row r="95" spans="5:7" x14ac:dyDescent="0.35">
      <c r="F95" t="s">
        <v>489</v>
      </c>
      <c r="G95" t="s">
        <v>992</v>
      </c>
    </row>
    <row r="96" spans="5:7" x14ac:dyDescent="0.35">
      <c r="F96" t="s">
        <v>1213</v>
      </c>
      <c r="G96" t="s">
        <v>1946</v>
      </c>
    </row>
    <row r="97" spans="6:7" x14ac:dyDescent="0.35">
      <c r="F97" t="s">
        <v>1215</v>
      </c>
      <c r="G97" t="s">
        <v>1075</v>
      </c>
    </row>
    <row r="98" spans="6:7" x14ac:dyDescent="0.35">
      <c r="F98" t="s">
        <v>959</v>
      </c>
      <c r="G98" t="s">
        <v>1953</v>
      </c>
    </row>
    <row r="99" spans="6:7" x14ac:dyDescent="0.35">
      <c r="F99" t="s">
        <v>1218</v>
      </c>
      <c r="G99" t="s">
        <v>397</v>
      </c>
    </row>
    <row r="100" spans="6:7" x14ac:dyDescent="0.35">
      <c r="F100" t="s">
        <v>1222</v>
      </c>
      <c r="G100" t="s">
        <v>246</v>
      </c>
    </row>
    <row r="101" spans="6:7" x14ac:dyDescent="0.35">
      <c r="F101" t="s">
        <v>498</v>
      </c>
      <c r="G101" t="s">
        <v>1961</v>
      </c>
    </row>
    <row r="102" spans="6:7" x14ac:dyDescent="0.35">
      <c r="F102" t="s">
        <v>1226</v>
      </c>
      <c r="G102" t="s">
        <v>1966</v>
      </c>
    </row>
    <row r="103" spans="6:7" x14ac:dyDescent="0.35">
      <c r="F103" t="s">
        <v>1230</v>
      </c>
      <c r="G103" t="s">
        <v>1972</v>
      </c>
    </row>
    <row r="104" spans="6:7" x14ac:dyDescent="0.35">
      <c r="F104" t="s">
        <v>1232</v>
      </c>
      <c r="G104" t="s">
        <v>542</v>
      </c>
    </row>
    <row r="105" spans="6:7" x14ac:dyDescent="0.35">
      <c r="F105" t="s">
        <v>1234</v>
      </c>
      <c r="G105" t="s">
        <v>602</v>
      </c>
    </row>
    <row r="106" spans="6:7" x14ac:dyDescent="0.35">
      <c r="F106" t="s">
        <v>691</v>
      </c>
      <c r="G106" t="s">
        <v>1490</v>
      </c>
    </row>
    <row r="107" spans="6:7" x14ac:dyDescent="0.35">
      <c r="F107" t="s">
        <v>1242</v>
      </c>
      <c r="G107" t="s">
        <v>2007</v>
      </c>
    </row>
    <row r="108" spans="6:7" x14ac:dyDescent="0.35">
      <c r="F108" t="s">
        <v>1246</v>
      </c>
      <c r="G108" t="s">
        <v>2013</v>
      </c>
    </row>
    <row r="109" spans="6:7" x14ac:dyDescent="0.35">
      <c r="F109" t="s">
        <v>1248</v>
      </c>
      <c r="G109" t="s">
        <v>2017</v>
      </c>
    </row>
    <row r="110" spans="6:7" x14ac:dyDescent="0.35">
      <c r="F110" t="s">
        <v>1250</v>
      </c>
      <c r="G110" t="s">
        <v>276</v>
      </c>
    </row>
    <row r="111" spans="6:7" x14ac:dyDescent="0.35">
      <c r="F111" t="s">
        <v>1252</v>
      </c>
      <c r="G111" t="s">
        <v>366</v>
      </c>
    </row>
    <row r="112" spans="6:7" x14ac:dyDescent="0.35">
      <c r="F112" t="s">
        <v>1258</v>
      </c>
      <c r="G112" t="s">
        <v>2039</v>
      </c>
    </row>
    <row r="113" spans="6:7" x14ac:dyDescent="0.35">
      <c r="F113" t="s">
        <v>1260</v>
      </c>
      <c r="G113" t="s">
        <v>268</v>
      </c>
    </row>
    <row r="114" spans="6:7" x14ac:dyDescent="0.35">
      <c r="F114" t="s">
        <v>379</v>
      </c>
      <c r="G114" t="s">
        <v>1424</v>
      </c>
    </row>
    <row r="115" spans="6:7" x14ac:dyDescent="0.35">
      <c r="F115" t="s">
        <v>591</v>
      </c>
      <c r="G115" t="s">
        <v>2051</v>
      </c>
    </row>
    <row r="116" spans="6:7" x14ac:dyDescent="0.35">
      <c r="F116" t="s">
        <v>1264</v>
      </c>
      <c r="G116" t="s">
        <v>393</v>
      </c>
    </row>
    <row r="117" spans="6:7" x14ac:dyDescent="0.35">
      <c r="F117" t="s">
        <v>593</v>
      </c>
      <c r="G117" t="s">
        <v>388</v>
      </c>
    </row>
    <row r="118" spans="6:7" x14ac:dyDescent="0.35">
      <c r="F118" t="s">
        <v>1267</v>
      </c>
      <c r="G118" t="s">
        <v>2065</v>
      </c>
    </row>
    <row r="119" spans="6:7" x14ac:dyDescent="0.35">
      <c r="F119" t="s">
        <v>1269</v>
      </c>
      <c r="G119" t="s">
        <v>2074</v>
      </c>
    </row>
    <row r="120" spans="6:7" x14ac:dyDescent="0.35">
      <c r="F120" t="s">
        <v>269</v>
      </c>
      <c r="G120" t="s">
        <v>533</v>
      </c>
    </row>
    <row r="121" spans="6:7" x14ac:dyDescent="0.35">
      <c r="F121" t="s">
        <v>1279</v>
      </c>
      <c r="G121" t="s">
        <v>2087</v>
      </c>
    </row>
    <row r="122" spans="6:7" x14ac:dyDescent="0.35">
      <c r="F122" t="s">
        <v>1281</v>
      </c>
      <c r="G122" t="s">
        <v>2098</v>
      </c>
    </row>
    <row r="123" spans="6:7" x14ac:dyDescent="0.35">
      <c r="F123" t="s">
        <v>487</v>
      </c>
      <c r="G123" t="s">
        <v>2100</v>
      </c>
    </row>
    <row r="124" spans="6:7" x14ac:dyDescent="0.35">
      <c r="F124" t="s">
        <v>183</v>
      </c>
      <c r="G124" t="s">
        <v>2105</v>
      </c>
    </row>
    <row r="125" spans="6:7" x14ac:dyDescent="0.35">
      <c r="F125" t="s">
        <v>1286</v>
      </c>
      <c r="G125" t="s">
        <v>2108</v>
      </c>
    </row>
    <row r="126" spans="6:7" x14ac:dyDescent="0.35">
      <c r="F126" t="s">
        <v>1290</v>
      </c>
      <c r="G126" t="s">
        <v>2111</v>
      </c>
    </row>
    <row r="127" spans="6:7" x14ac:dyDescent="0.35">
      <c r="F127" t="s">
        <v>1292</v>
      </c>
      <c r="G127" t="s">
        <v>2113</v>
      </c>
    </row>
    <row r="128" spans="6:7" x14ac:dyDescent="0.35">
      <c r="F128" t="s">
        <v>1294</v>
      </c>
      <c r="G128" t="s">
        <v>471</v>
      </c>
    </row>
    <row r="129" spans="6:7" x14ac:dyDescent="0.35">
      <c r="F129" t="s">
        <v>1298</v>
      </c>
      <c r="G129" t="s">
        <v>2124</v>
      </c>
    </row>
    <row r="130" spans="6:7" x14ac:dyDescent="0.35">
      <c r="F130" t="s">
        <v>1300</v>
      </c>
      <c r="G130" t="s">
        <v>2128</v>
      </c>
    </row>
    <row r="131" spans="6:7" x14ac:dyDescent="0.35">
      <c r="F131" t="s">
        <v>1307</v>
      </c>
      <c r="G131" t="s">
        <v>2130</v>
      </c>
    </row>
    <row r="132" spans="6:7" x14ac:dyDescent="0.35">
      <c r="F132" t="s">
        <v>1309</v>
      </c>
      <c r="G132" t="s">
        <v>781</v>
      </c>
    </row>
    <row r="133" spans="6:7" x14ac:dyDescent="0.35">
      <c r="F133" t="s">
        <v>1311</v>
      </c>
      <c r="G133" t="s">
        <v>2135</v>
      </c>
    </row>
    <row r="134" spans="6:7" x14ac:dyDescent="0.35">
      <c r="F134" t="s">
        <v>1313</v>
      </c>
      <c r="G134" t="s">
        <v>2148</v>
      </c>
    </row>
    <row r="135" spans="6:7" x14ac:dyDescent="0.35">
      <c r="F135" t="s">
        <v>562</v>
      </c>
      <c r="G135" t="s">
        <v>457</v>
      </c>
    </row>
    <row r="136" spans="6:7" x14ac:dyDescent="0.35">
      <c r="F136" t="s">
        <v>1317</v>
      </c>
      <c r="G136" t="s">
        <v>2156</v>
      </c>
    </row>
    <row r="137" spans="6:7" x14ac:dyDescent="0.35">
      <c r="F137" t="s">
        <v>1319</v>
      </c>
      <c r="G137" t="s">
        <v>2164</v>
      </c>
    </row>
    <row r="138" spans="6:7" x14ac:dyDescent="0.35">
      <c r="F138" t="s">
        <v>1321</v>
      </c>
      <c r="G138" t="s">
        <v>2168</v>
      </c>
    </row>
    <row r="139" spans="6:7" x14ac:dyDescent="0.35">
      <c r="F139" t="s">
        <v>1324</v>
      </c>
      <c r="G139" t="s">
        <v>2172</v>
      </c>
    </row>
    <row r="140" spans="6:7" x14ac:dyDescent="0.35">
      <c r="F140" t="s">
        <v>678</v>
      </c>
      <c r="G140" t="s">
        <v>410</v>
      </c>
    </row>
    <row r="141" spans="6:7" x14ac:dyDescent="0.35">
      <c r="F141" t="s">
        <v>657</v>
      </c>
      <c r="G141" t="s">
        <v>2177</v>
      </c>
    </row>
    <row r="142" spans="6:7" x14ac:dyDescent="0.35">
      <c r="F142" t="s">
        <v>1328</v>
      </c>
      <c r="G142" t="s">
        <v>2181</v>
      </c>
    </row>
    <row r="143" spans="6:7" x14ac:dyDescent="0.35">
      <c r="F143" t="s">
        <v>1330</v>
      </c>
      <c r="G143" t="s">
        <v>2185</v>
      </c>
    </row>
    <row r="144" spans="6:7" x14ac:dyDescent="0.35">
      <c r="F144" t="s">
        <v>1334</v>
      </c>
      <c r="G144" t="s">
        <v>579</v>
      </c>
    </row>
    <row r="145" spans="6:7" x14ac:dyDescent="0.35">
      <c r="F145" t="s">
        <v>1336</v>
      </c>
      <c r="G145" t="s">
        <v>2188</v>
      </c>
    </row>
    <row r="146" spans="6:7" x14ac:dyDescent="0.35">
      <c r="F146" t="s">
        <v>282</v>
      </c>
      <c r="G146" t="s">
        <v>2190</v>
      </c>
    </row>
    <row r="147" spans="6:7" x14ac:dyDescent="0.35">
      <c r="F147" t="s">
        <v>1342</v>
      </c>
      <c r="G147" t="s">
        <v>2192</v>
      </c>
    </row>
    <row r="148" spans="6:7" x14ac:dyDescent="0.35">
      <c r="F148" t="s">
        <v>1345</v>
      </c>
      <c r="G148" t="s">
        <v>369</v>
      </c>
    </row>
    <row r="149" spans="6:7" x14ac:dyDescent="0.35">
      <c r="F149" t="s">
        <v>1348</v>
      </c>
      <c r="G149" t="s">
        <v>461</v>
      </c>
    </row>
    <row r="150" spans="6:7" x14ac:dyDescent="0.35">
      <c r="F150" t="s">
        <v>1350</v>
      </c>
      <c r="G150" t="s">
        <v>2199</v>
      </c>
    </row>
    <row r="151" spans="6:7" x14ac:dyDescent="0.35">
      <c r="F151" t="s">
        <v>375</v>
      </c>
      <c r="G151" t="s">
        <v>2201</v>
      </c>
    </row>
    <row r="152" spans="6:7" x14ac:dyDescent="0.35">
      <c r="F152" t="s">
        <v>1354</v>
      </c>
      <c r="G152" t="s">
        <v>2209</v>
      </c>
    </row>
    <row r="153" spans="6:7" x14ac:dyDescent="0.35">
      <c r="F153" t="s">
        <v>1363</v>
      </c>
      <c r="G153" t="s">
        <v>2211</v>
      </c>
    </row>
    <row r="154" spans="6:7" x14ac:dyDescent="0.35">
      <c r="F154" t="s">
        <v>608</v>
      </c>
      <c r="G154" t="s">
        <v>2213</v>
      </c>
    </row>
    <row r="155" spans="6:7" x14ac:dyDescent="0.35">
      <c r="F155" t="s">
        <v>1368</v>
      </c>
      <c r="G155" t="s">
        <v>306</v>
      </c>
    </row>
    <row r="156" spans="6:7" x14ac:dyDescent="0.35">
      <c r="F156" t="s">
        <v>1370</v>
      </c>
      <c r="G156" t="s">
        <v>2218</v>
      </c>
    </row>
    <row r="157" spans="6:7" x14ac:dyDescent="0.35">
      <c r="F157" t="s">
        <v>1372</v>
      </c>
      <c r="G157" t="s">
        <v>322</v>
      </c>
    </row>
    <row r="158" spans="6:7" x14ac:dyDescent="0.35">
      <c r="F158" t="s">
        <v>1374</v>
      </c>
      <c r="G158" t="s">
        <v>2227</v>
      </c>
    </row>
    <row r="159" spans="6:7" x14ac:dyDescent="0.35">
      <c r="F159" t="s">
        <v>1381</v>
      </c>
      <c r="G159" t="s">
        <v>441</v>
      </c>
    </row>
    <row r="160" spans="6:7" x14ac:dyDescent="0.35">
      <c r="F160" t="s">
        <v>1385</v>
      </c>
      <c r="G160" t="s">
        <v>548</v>
      </c>
    </row>
    <row r="161" spans="6:7" x14ac:dyDescent="0.35">
      <c r="F161" t="s">
        <v>1388</v>
      </c>
      <c r="G161" t="s">
        <v>411</v>
      </c>
    </row>
    <row r="162" spans="6:7" x14ac:dyDescent="0.35">
      <c r="F162" t="s">
        <v>1390</v>
      </c>
      <c r="G162" t="s">
        <v>2242</v>
      </c>
    </row>
    <row r="163" spans="6:7" x14ac:dyDescent="0.35">
      <c r="F163" t="s">
        <v>1394</v>
      </c>
      <c r="G163" t="s">
        <v>2249</v>
      </c>
    </row>
    <row r="164" spans="6:7" x14ac:dyDescent="0.35">
      <c r="F164" t="s">
        <v>1396</v>
      </c>
      <c r="G164" t="s">
        <v>2251</v>
      </c>
    </row>
    <row r="165" spans="6:7" x14ac:dyDescent="0.35">
      <c r="F165" t="s">
        <v>1401</v>
      </c>
      <c r="G165" t="s">
        <v>2255</v>
      </c>
    </row>
    <row r="166" spans="6:7" x14ac:dyDescent="0.35">
      <c r="F166" t="s">
        <v>968</v>
      </c>
      <c r="G166" t="s">
        <v>2257</v>
      </c>
    </row>
    <row r="167" spans="6:7" x14ac:dyDescent="0.35">
      <c r="F167" t="s">
        <v>1404</v>
      </c>
      <c r="G167" t="s">
        <v>2259</v>
      </c>
    </row>
    <row r="168" spans="6:7" x14ac:dyDescent="0.35">
      <c r="F168" t="s">
        <v>1406</v>
      </c>
      <c r="G168" t="s">
        <v>2266</v>
      </c>
    </row>
    <row r="169" spans="6:7" x14ac:dyDescent="0.35">
      <c r="F169" t="s">
        <v>1408</v>
      </c>
      <c r="G169" t="s">
        <v>2268</v>
      </c>
    </row>
    <row r="170" spans="6:7" x14ac:dyDescent="0.35">
      <c r="F170" t="s">
        <v>1414</v>
      </c>
      <c r="G170" t="s">
        <v>2273</v>
      </c>
    </row>
    <row r="171" spans="6:7" x14ac:dyDescent="0.35">
      <c r="F171" t="s">
        <v>1420</v>
      </c>
      <c r="G171" t="s">
        <v>2277</v>
      </c>
    </row>
    <row r="172" spans="6:7" x14ac:dyDescent="0.35">
      <c r="F172" t="s">
        <v>1422</v>
      </c>
      <c r="G172" t="s">
        <v>442</v>
      </c>
    </row>
    <row r="173" spans="6:7" x14ac:dyDescent="0.35">
      <c r="F173" t="s">
        <v>1427</v>
      </c>
      <c r="G173" t="s">
        <v>2283</v>
      </c>
    </row>
    <row r="174" spans="6:7" x14ac:dyDescent="0.35">
      <c r="F174" t="s">
        <v>1429</v>
      </c>
      <c r="G174" t="s">
        <v>2285</v>
      </c>
    </row>
    <row r="175" spans="6:7" x14ac:dyDescent="0.35">
      <c r="F175" t="s">
        <v>1433</v>
      </c>
      <c r="G175" t="s">
        <v>2291</v>
      </c>
    </row>
    <row r="176" spans="6:7" x14ac:dyDescent="0.35">
      <c r="F176" t="s">
        <v>1435</v>
      </c>
      <c r="G176" t="s">
        <v>2293</v>
      </c>
    </row>
    <row r="177" spans="6:7" x14ac:dyDescent="0.35">
      <c r="F177" t="s">
        <v>1438</v>
      </c>
      <c r="G177" t="s">
        <v>2296</v>
      </c>
    </row>
    <row r="178" spans="6:7" x14ac:dyDescent="0.35">
      <c r="F178" t="s">
        <v>1376</v>
      </c>
      <c r="G178" t="s">
        <v>561</v>
      </c>
    </row>
    <row r="179" spans="6:7" x14ac:dyDescent="0.35">
      <c r="F179" t="s">
        <v>1448</v>
      </c>
      <c r="G179" t="s">
        <v>2302</v>
      </c>
    </row>
    <row r="180" spans="6:7" x14ac:dyDescent="0.35">
      <c r="F180" t="s">
        <v>1450</v>
      </c>
      <c r="G180" t="s">
        <v>2307</v>
      </c>
    </row>
    <row r="181" spans="6:7" x14ac:dyDescent="0.35">
      <c r="F181" t="s">
        <v>1453</v>
      </c>
      <c r="G181" t="s">
        <v>2310</v>
      </c>
    </row>
    <row r="182" spans="6:7" x14ac:dyDescent="0.35">
      <c r="F182" t="s">
        <v>1458</v>
      </c>
      <c r="G182" t="s">
        <v>2317</v>
      </c>
    </row>
    <row r="183" spans="6:7" x14ac:dyDescent="0.35">
      <c r="F183" t="s">
        <v>1460</v>
      </c>
      <c r="G183" t="s">
        <v>2319</v>
      </c>
    </row>
    <row r="184" spans="6:7" x14ac:dyDescent="0.35">
      <c r="F184" t="s">
        <v>1464</v>
      </c>
      <c r="G184" t="s">
        <v>2322</v>
      </c>
    </row>
    <row r="185" spans="6:7" x14ac:dyDescent="0.35">
      <c r="F185" t="s">
        <v>1469</v>
      </c>
      <c r="G185" t="s">
        <v>2324</v>
      </c>
    </row>
    <row r="186" spans="6:7" x14ac:dyDescent="0.35">
      <c r="F186" t="s">
        <v>1471</v>
      </c>
      <c r="G186" t="s">
        <v>2326</v>
      </c>
    </row>
    <row r="187" spans="6:7" x14ac:dyDescent="0.35">
      <c r="F187" t="s">
        <v>1473</v>
      </c>
      <c r="G187" t="s">
        <v>2328</v>
      </c>
    </row>
    <row r="188" spans="6:7" x14ac:dyDescent="0.35">
      <c r="F188" t="s">
        <v>1475</v>
      </c>
      <c r="G188" t="s">
        <v>2011</v>
      </c>
    </row>
    <row r="189" spans="6:7" x14ac:dyDescent="0.35">
      <c r="F189" t="s">
        <v>1480</v>
      </c>
      <c r="G189" t="s">
        <v>2333</v>
      </c>
    </row>
    <row r="190" spans="6:7" x14ac:dyDescent="0.35">
      <c r="F190" t="s">
        <v>1482</v>
      </c>
      <c r="G190" t="s">
        <v>475</v>
      </c>
    </row>
    <row r="191" spans="6:7" x14ac:dyDescent="0.35">
      <c r="F191" t="s">
        <v>1484</v>
      </c>
      <c r="G191" t="s">
        <v>2338</v>
      </c>
    </row>
    <row r="192" spans="6:7" x14ac:dyDescent="0.35">
      <c r="F192" t="s">
        <v>1488</v>
      </c>
      <c r="G192" t="s">
        <v>2340</v>
      </c>
    </row>
    <row r="193" spans="6:7" x14ac:dyDescent="0.35">
      <c r="F193" t="s">
        <v>1493</v>
      </c>
      <c r="G193" t="s">
        <v>2342</v>
      </c>
    </row>
    <row r="194" spans="6:7" x14ac:dyDescent="0.35">
      <c r="F194" t="s">
        <v>1495</v>
      </c>
      <c r="G194" t="s">
        <v>2144</v>
      </c>
    </row>
    <row r="195" spans="6:7" x14ac:dyDescent="0.35">
      <c r="F195" t="s">
        <v>1497</v>
      </c>
      <c r="G195" t="s">
        <v>2345</v>
      </c>
    </row>
    <row r="196" spans="6:7" x14ac:dyDescent="0.35">
      <c r="F196" t="s">
        <v>1499</v>
      </c>
      <c r="G196" t="s">
        <v>527</v>
      </c>
    </row>
    <row r="197" spans="6:7" x14ac:dyDescent="0.35">
      <c r="F197" t="s">
        <v>1501</v>
      </c>
      <c r="G197" t="s">
        <v>2348</v>
      </c>
    </row>
    <row r="198" spans="6:7" x14ac:dyDescent="0.35">
      <c r="F198" t="s">
        <v>2434</v>
      </c>
      <c r="G198" t="s">
        <v>2350</v>
      </c>
    </row>
    <row r="199" spans="6:7" x14ac:dyDescent="0.35">
      <c r="F199" t="s">
        <v>888</v>
      </c>
      <c r="G199" t="s">
        <v>2352</v>
      </c>
    </row>
    <row r="200" spans="6:7" x14ac:dyDescent="0.35">
      <c r="F200" t="s">
        <v>2468</v>
      </c>
      <c r="G200" t="s">
        <v>2354</v>
      </c>
    </row>
    <row r="201" spans="6:7" x14ac:dyDescent="0.35">
      <c r="F201" t="s">
        <v>2416</v>
      </c>
      <c r="G201" t="s">
        <v>2358</v>
      </c>
    </row>
    <row r="202" spans="6:7" x14ac:dyDescent="0.35">
      <c r="F202" t="s">
        <v>2471</v>
      </c>
      <c r="G202" t="s">
        <v>568</v>
      </c>
    </row>
    <row r="203" spans="6:7" x14ac:dyDescent="0.35">
      <c r="F203" t="s">
        <v>1443</v>
      </c>
      <c r="G203" t="s">
        <v>2361</v>
      </c>
    </row>
    <row r="204" spans="6:7" x14ac:dyDescent="0.35">
      <c r="G204" t="s">
        <v>2366</v>
      </c>
    </row>
    <row r="205" spans="6:7" x14ac:dyDescent="0.35">
      <c r="G205" t="s">
        <v>317</v>
      </c>
    </row>
    <row r="206" spans="6:7" x14ac:dyDescent="0.35">
      <c r="G206" t="s">
        <v>2374</v>
      </c>
    </row>
    <row r="207" spans="6:7" x14ac:dyDescent="0.35">
      <c r="G207" t="s">
        <v>2376</v>
      </c>
    </row>
    <row r="208" spans="6:7" x14ac:dyDescent="0.35">
      <c r="G208" t="s">
        <v>2379</v>
      </c>
    </row>
    <row r="209" spans="7:7" x14ac:dyDescent="0.35">
      <c r="G209" t="s">
        <v>2381</v>
      </c>
    </row>
    <row r="210" spans="7:7" x14ac:dyDescent="0.35">
      <c r="G210" t="s">
        <v>271</v>
      </c>
    </row>
    <row r="211" spans="7:7" x14ac:dyDescent="0.35">
      <c r="G211" t="s">
        <v>255</v>
      </c>
    </row>
    <row r="212" spans="7:7" x14ac:dyDescent="0.35">
      <c r="G212" t="s">
        <v>2385</v>
      </c>
    </row>
    <row r="213" spans="7:7" x14ac:dyDescent="0.35">
      <c r="G213" t="s">
        <v>2387</v>
      </c>
    </row>
    <row r="214" spans="7:7" x14ac:dyDescent="0.35">
      <c r="G214" t="s">
        <v>2389</v>
      </c>
    </row>
    <row r="215" spans="7:7" x14ac:dyDescent="0.35">
      <c r="G215" t="s">
        <v>2396</v>
      </c>
    </row>
    <row r="216" spans="7:7" x14ac:dyDescent="0.35">
      <c r="G216" t="s">
        <v>248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F3491-8CFC-4056-BA8A-005CE1407FE9}">
  <dimension ref="A1:H217"/>
  <sheetViews>
    <sheetView workbookViewId="0">
      <selection sqref="A1:H217"/>
    </sheetView>
  </sheetViews>
  <sheetFormatPr baseColWidth="10" defaultRowHeight="14.5" x14ac:dyDescent="0.35"/>
  <sheetData>
    <row r="1" spans="1:8" x14ac:dyDescent="0.35">
      <c r="A1" s="372" t="s">
        <v>2538</v>
      </c>
      <c r="B1" s="372" t="s">
        <v>2539</v>
      </c>
      <c r="C1" s="372" t="s">
        <v>2540</v>
      </c>
      <c r="D1" s="372" t="s">
        <v>2541</v>
      </c>
      <c r="E1" s="372" t="s">
        <v>2542</v>
      </c>
      <c r="F1" s="372" t="s">
        <v>2543</v>
      </c>
      <c r="G1" s="372" t="s">
        <v>2544</v>
      </c>
      <c r="H1" s="372"/>
    </row>
    <row r="2" spans="1:8" x14ac:dyDescent="0.35">
      <c r="A2" t="s">
        <v>10</v>
      </c>
      <c r="B2" t="s">
        <v>30</v>
      </c>
      <c r="C2" t="s">
        <v>117</v>
      </c>
      <c r="D2" t="s">
        <v>805</v>
      </c>
      <c r="E2" t="s">
        <v>20</v>
      </c>
      <c r="F2" t="s">
        <v>721</v>
      </c>
    </row>
    <row r="3" spans="1:8" x14ac:dyDescent="0.35">
      <c r="A3" t="s">
        <v>23</v>
      </c>
      <c r="B3" t="s">
        <v>42</v>
      </c>
      <c r="C3" t="s">
        <v>138</v>
      </c>
      <c r="D3" t="s">
        <v>849</v>
      </c>
      <c r="E3" t="s">
        <v>66</v>
      </c>
      <c r="F3" t="s">
        <v>724</v>
      </c>
      <c r="G3" t="s">
        <v>1533</v>
      </c>
    </row>
    <row r="4" spans="1:8" x14ac:dyDescent="0.35">
      <c r="A4" t="s">
        <v>28</v>
      </c>
      <c r="B4" t="s">
        <v>52</v>
      </c>
      <c r="C4" t="s">
        <v>157</v>
      </c>
      <c r="D4" t="s">
        <v>860</v>
      </c>
      <c r="E4" t="s">
        <v>72</v>
      </c>
      <c r="F4" t="s">
        <v>726</v>
      </c>
      <c r="G4" t="s">
        <v>1548</v>
      </c>
    </row>
    <row r="5" spans="1:8" x14ac:dyDescent="0.35">
      <c r="A5" t="s">
        <v>36</v>
      </c>
      <c r="B5" t="s">
        <v>56</v>
      </c>
      <c r="C5" t="s">
        <v>183</v>
      </c>
      <c r="D5" t="s">
        <v>903</v>
      </c>
      <c r="E5" t="s">
        <v>79</v>
      </c>
      <c r="F5" t="s">
        <v>736</v>
      </c>
      <c r="G5" t="s">
        <v>1552</v>
      </c>
    </row>
    <row r="6" spans="1:8" x14ac:dyDescent="0.35">
      <c r="A6" t="s">
        <v>146</v>
      </c>
      <c r="B6" t="s">
        <v>83</v>
      </c>
      <c r="C6" t="s">
        <v>257</v>
      </c>
      <c r="D6" t="s">
        <v>1011</v>
      </c>
      <c r="E6" t="s">
        <v>81</v>
      </c>
      <c r="F6" t="s">
        <v>741</v>
      </c>
      <c r="G6" t="s">
        <v>1557</v>
      </c>
    </row>
    <row r="7" spans="1:8" x14ac:dyDescent="0.35">
      <c r="A7" t="s">
        <v>152</v>
      </c>
      <c r="B7" t="s">
        <v>100</v>
      </c>
      <c r="C7" t="s">
        <v>313</v>
      </c>
      <c r="D7" t="s">
        <v>1033</v>
      </c>
      <c r="E7" t="s">
        <v>94</v>
      </c>
      <c r="F7" t="s">
        <v>743</v>
      </c>
      <c r="G7" t="s">
        <v>1562</v>
      </c>
    </row>
    <row r="8" spans="1:8" x14ac:dyDescent="0.35">
      <c r="A8" t="s">
        <v>161</v>
      </c>
      <c r="B8" t="s">
        <v>113</v>
      </c>
      <c r="C8" t="s">
        <v>1363</v>
      </c>
      <c r="D8" t="s">
        <v>1047</v>
      </c>
      <c r="E8" t="s">
        <v>108</v>
      </c>
      <c r="F8" t="s">
        <v>751</v>
      </c>
      <c r="G8" t="s">
        <v>1564</v>
      </c>
    </row>
    <row r="9" spans="1:8" x14ac:dyDescent="0.35">
      <c r="A9" t="s">
        <v>181</v>
      </c>
      <c r="B9" t="s">
        <v>129</v>
      </c>
      <c r="C9" t="s">
        <v>375</v>
      </c>
      <c r="D9" t="s">
        <v>1050</v>
      </c>
      <c r="E9" t="s">
        <v>111</v>
      </c>
      <c r="F9" t="s">
        <v>755</v>
      </c>
      <c r="G9" t="s">
        <v>1566</v>
      </c>
    </row>
    <row r="10" spans="1:8" x14ac:dyDescent="0.35">
      <c r="A10" t="s">
        <v>244</v>
      </c>
      <c r="B10" t="s">
        <v>140</v>
      </c>
      <c r="C10" t="s">
        <v>379</v>
      </c>
      <c r="D10" t="s">
        <v>1077</v>
      </c>
      <c r="E10" t="s">
        <v>2405</v>
      </c>
      <c r="F10" t="s">
        <v>766</v>
      </c>
      <c r="G10" t="s">
        <v>1574</v>
      </c>
    </row>
    <row r="11" spans="1:8" x14ac:dyDescent="0.35">
      <c r="A11" t="s">
        <v>288</v>
      </c>
      <c r="B11" t="s">
        <v>150</v>
      </c>
      <c r="C11" t="s">
        <v>408</v>
      </c>
      <c r="D11" t="s">
        <v>1084</v>
      </c>
      <c r="E11" t="s">
        <v>125</v>
      </c>
      <c r="F11" t="s">
        <v>798</v>
      </c>
      <c r="G11" t="s">
        <v>1576</v>
      </c>
    </row>
    <row r="12" spans="1:8" x14ac:dyDescent="0.35">
      <c r="A12" t="s">
        <v>278</v>
      </c>
      <c r="B12" t="s">
        <v>1730</v>
      </c>
      <c r="C12" t="s">
        <v>435</v>
      </c>
      <c r="D12" t="s">
        <v>274</v>
      </c>
      <c r="E12" t="s">
        <v>133</v>
      </c>
      <c r="F12" t="s">
        <v>800</v>
      </c>
      <c r="G12" t="s">
        <v>1595</v>
      </c>
    </row>
    <row r="13" spans="1:8" x14ac:dyDescent="0.35">
      <c r="A13" t="s">
        <v>395</v>
      </c>
      <c r="B13" t="s">
        <v>1724</v>
      </c>
      <c r="C13" t="s">
        <v>439</v>
      </c>
      <c r="D13" t="s">
        <v>614</v>
      </c>
      <c r="E13" t="s">
        <v>136</v>
      </c>
      <c r="F13" t="s">
        <v>802</v>
      </c>
      <c r="G13" t="s">
        <v>1606</v>
      </c>
    </row>
    <row r="14" spans="1:8" x14ac:dyDescent="0.35">
      <c r="A14" t="s">
        <v>422</v>
      </c>
      <c r="B14" t="s">
        <v>159</v>
      </c>
      <c r="C14" t="s">
        <v>445</v>
      </c>
      <c r="D14" t="s">
        <v>350</v>
      </c>
      <c r="E14" t="s">
        <v>142</v>
      </c>
      <c r="F14" t="s">
        <v>325</v>
      </c>
      <c r="G14" t="s">
        <v>1623</v>
      </c>
    </row>
    <row r="15" spans="1:8" x14ac:dyDescent="0.35">
      <c r="A15" t="s">
        <v>47</v>
      </c>
      <c r="B15" t="s">
        <v>1975</v>
      </c>
      <c r="C15" t="s">
        <v>479</v>
      </c>
      <c r="D15" t="s">
        <v>483</v>
      </c>
      <c r="E15" t="s">
        <v>177</v>
      </c>
      <c r="F15" t="s">
        <v>807</v>
      </c>
      <c r="G15" t="s">
        <v>1625</v>
      </c>
    </row>
    <row r="16" spans="1:8" x14ac:dyDescent="0.35">
      <c r="A16" t="s">
        <v>646</v>
      </c>
      <c r="B16" t="s">
        <v>190</v>
      </c>
      <c r="C16" t="s">
        <v>487</v>
      </c>
      <c r="D16" t="s">
        <v>1202</v>
      </c>
      <c r="E16" t="s">
        <v>185</v>
      </c>
      <c r="F16" t="s">
        <v>817</v>
      </c>
      <c r="G16" t="s">
        <v>1642</v>
      </c>
    </row>
    <row r="17" spans="1:7" x14ac:dyDescent="0.35">
      <c r="A17" t="s">
        <v>650</v>
      </c>
      <c r="B17" t="s">
        <v>241</v>
      </c>
      <c r="C17" t="s">
        <v>491</v>
      </c>
      <c r="D17" t="s">
        <v>1206</v>
      </c>
      <c r="E17" t="s">
        <v>192</v>
      </c>
      <c r="F17" t="s">
        <v>821</v>
      </c>
      <c r="G17" t="s">
        <v>1644</v>
      </c>
    </row>
    <row r="18" spans="1:7" x14ac:dyDescent="0.35">
      <c r="B18" t="s">
        <v>261</v>
      </c>
      <c r="C18" t="s">
        <v>554</v>
      </c>
      <c r="D18" t="s">
        <v>1220</v>
      </c>
      <c r="E18" t="s">
        <v>194</v>
      </c>
      <c r="F18" t="s">
        <v>827</v>
      </c>
      <c r="G18" t="s">
        <v>1580</v>
      </c>
    </row>
    <row r="19" spans="1:7" x14ac:dyDescent="0.35">
      <c r="B19" t="s">
        <v>276</v>
      </c>
      <c r="C19" t="s">
        <v>1101</v>
      </c>
      <c r="D19" t="s">
        <v>535</v>
      </c>
      <c r="E19" t="s">
        <v>196</v>
      </c>
      <c r="F19" t="s">
        <v>843</v>
      </c>
      <c r="G19" t="s">
        <v>1675</v>
      </c>
    </row>
    <row r="20" spans="1:7" x14ac:dyDescent="0.35">
      <c r="B20" t="s">
        <v>322</v>
      </c>
      <c r="C20" t="s">
        <v>608</v>
      </c>
      <c r="D20" t="s">
        <v>606</v>
      </c>
      <c r="E20" t="s">
        <v>203</v>
      </c>
      <c r="F20" t="s">
        <v>847</v>
      </c>
      <c r="G20" t="s">
        <v>1678</v>
      </c>
    </row>
    <row r="21" spans="1:7" x14ac:dyDescent="0.35">
      <c r="B21" t="s">
        <v>397</v>
      </c>
      <c r="C21" t="s">
        <v>624</v>
      </c>
      <c r="D21" t="s">
        <v>1303</v>
      </c>
      <c r="E21" t="s">
        <v>208</v>
      </c>
      <c r="F21" t="s">
        <v>851</v>
      </c>
      <c r="G21" t="s">
        <v>1695</v>
      </c>
    </row>
    <row r="22" spans="1:7" x14ac:dyDescent="0.35">
      <c r="B22" t="s">
        <v>410</v>
      </c>
      <c r="C22" t="s">
        <v>691</v>
      </c>
      <c r="D22" t="s">
        <v>1305</v>
      </c>
      <c r="E22" t="s">
        <v>215</v>
      </c>
      <c r="F22" t="s">
        <v>868</v>
      </c>
      <c r="G22" t="s">
        <v>1721</v>
      </c>
    </row>
    <row r="23" spans="1:7" x14ac:dyDescent="0.35">
      <c r="B23" t="s">
        <v>447</v>
      </c>
      <c r="C23" t="s">
        <v>697</v>
      </c>
      <c r="D23" t="s">
        <v>452</v>
      </c>
      <c r="E23" t="s">
        <v>992</v>
      </c>
      <c r="F23" t="s">
        <v>870</v>
      </c>
      <c r="G23" t="s">
        <v>1734</v>
      </c>
    </row>
    <row r="24" spans="1:7" x14ac:dyDescent="0.35">
      <c r="B24" t="s">
        <v>457</v>
      </c>
      <c r="C24" t="s">
        <v>703</v>
      </c>
      <c r="D24" t="s">
        <v>1358</v>
      </c>
      <c r="E24" t="s">
        <v>222</v>
      </c>
      <c r="F24" t="s">
        <v>39</v>
      </c>
      <c r="G24" t="s">
        <v>1739</v>
      </c>
    </row>
    <row r="25" spans="1:7" x14ac:dyDescent="0.35">
      <c r="B25" t="s">
        <v>459</v>
      </c>
      <c r="D25" t="s">
        <v>583</v>
      </c>
      <c r="E25" t="s">
        <v>225</v>
      </c>
      <c r="F25" t="s">
        <v>899</v>
      </c>
      <c r="G25" t="s">
        <v>1756</v>
      </c>
    </row>
    <row r="26" spans="1:7" x14ac:dyDescent="0.35">
      <c r="B26" t="s">
        <v>461</v>
      </c>
      <c r="D26" t="s">
        <v>1392</v>
      </c>
      <c r="E26" t="s">
        <v>227</v>
      </c>
      <c r="F26" t="s">
        <v>915</v>
      </c>
      <c r="G26" t="s">
        <v>1760</v>
      </c>
    </row>
    <row r="27" spans="1:7" x14ac:dyDescent="0.35">
      <c r="B27" t="s">
        <v>2108</v>
      </c>
      <c r="D27" t="s">
        <v>1399</v>
      </c>
      <c r="E27" t="s">
        <v>230</v>
      </c>
      <c r="F27" t="s">
        <v>926</v>
      </c>
      <c r="G27" t="s">
        <v>1766</v>
      </c>
    </row>
    <row r="28" spans="1:7" x14ac:dyDescent="0.35">
      <c r="B28" t="s">
        <v>465</v>
      </c>
      <c r="D28" t="s">
        <v>1462</v>
      </c>
      <c r="E28" t="s">
        <v>233</v>
      </c>
      <c r="F28" t="s">
        <v>929</v>
      </c>
      <c r="G28" t="s">
        <v>1778</v>
      </c>
    </row>
    <row r="29" spans="1:7" x14ac:dyDescent="0.35">
      <c r="B29" t="s">
        <v>49</v>
      </c>
      <c r="D29" t="s">
        <v>1477</v>
      </c>
      <c r="E29" t="s">
        <v>235</v>
      </c>
      <c r="F29" t="s">
        <v>931</v>
      </c>
      <c r="G29" t="s">
        <v>1786</v>
      </c>
    </row>
    <row r="30" spans="1:7" x14ac:dyDescent="0.35">
      <c r="B30" t="s">
        <v>527</v>
      </c>
      <c r="D30" t="s">
        <v>1484</v>
      </c>
      <c r="E30" t="s">
        <v>237</v>
      </c>
      <c r="F30" t="s">
        <v>936</v>
      </c>
      <c r="G30" t="s">
        <v>1788</v>
      </c>
    </row>
    <row r="31" spans="1:7" x14ac:dyDescent="0.35">
      <c r="B31" t="s">
        <v>546</v>
      </c>
      <c r="D31" t="s">
        <v>1486</v>
      </c>
      <c r="E31" t="s">
        <v>239</v>
      </c>
      <c r="F31" t="s">
        <v>942</v>
      </c>
      <c r="G31" t="s">
        <v>1791</v>
      </c>
    </row>
    <row r="32" spans="1:7" x14ac:dyDescent="0.35">
      <c r="B32" t="s">
        <v>548</v>
      </c>
      <c r="E32" t="s">
        <v>246</v>
      </c>
      <c r="F32" t="s">
        <v>944</v>
      </c>
      <c r="G32" t="s">
        <v>1800</v>
      </c>
    </row>
    <row r="33" spans="2:7" x14ac:dyDescent="0.35">
      <c r="B33" t="s">
        <v>669</v>
      </c>
      <c r="E33" t="s">
        <v>248</v>
      </c>
      <c r="F33" t="s">
        <v>946</v>
      </c>
      <c r="G33" t="s">
        <v>1802</v>
      </c>
    </row>
    <row r="34" spans="2:7" x14ac:dyDescent="0.35">
      <c r="B34" t="s">
        <v>671</v>
      </c>
      <c r="E34" t="s">
        <v>2417</v>
      </c>
      <c r="F34" t="s">
        <v>951</v>
      </c>
      <c r="G34" t="s">
        <v>1807</v>
      </c>
    </row>
    <row r="35" spans="2:7" x14ac:dyDescent="0.35">
      <c r="E35" t="s">
        <v>2054</v>
      </c>
      <c r="F35" t="s">
        <v>953</v>
      </c>
      <c r="G35" t="s">
        <v>1809</v>
      </c>
    </row>
    <row r="36" spans="2:7" x14ac:dyDescent="0.35">
      <c r="E36" t="s">
        <v>250</v>
      </c>
      <c r="F36" t="s">
        <v>955</v>
      </c>
      <c r="G36" t="s">
        <v>1820</v>
      </c>
    </row>
    <row r="37" spans="2:7" x14ac:dyDescent="0.35">
      <c r="E37" t="s">
        <v>252</v>
      </c>
      <c r="F37" t="s">
        <v>961</v>
      </c>
      <c r="G37" t="s">
        <v>907</v>
      </c>
    </row>
    <row r="38" spans="2:7" x14ac:dyDescent="0.35">
      <c r="E38" t="s">
        <v>254</v>
      </c>
      <c r="F38" t="s">
        <v>968</v>
      </c>
      <c r="G38" t="s">
        <v>1833</v>
      </c>
    </row>
    <row r="39" spans="2:7" x14ac:dyDescent="0.35">
      <c r="E39" t="s">
        <v>263</v>
      </c>
      <c r="F39" t="s">
        <v>972</v>
      </c>
      <c r="G39" t="s">
        <v>1840</v>
      </c>
    </row>
    <row r="40" spans="2:7" x14ac:dyDescent="0.35">
      <c r="E40" t="s">
        <v>265</v>
      </c>
      <c r="F40" t="s">
        <v>983</v>
      </c>
      <c r="G40" t="s">
        <v>1844</v>
      </c>
    </row>
    <row r="41" spans="2:7" x14ac:dyDescent="0.35">
      <c r="E41" t="s">
        <v>2421</v>
      </c>
      <c r="F41" t="s">
        <v>987</v>
      </c>
      <c r="G41" t="s">
        <v>1848</v>
      </c>
    </row>
    <row r="42" spans="2:7" x14ac:dyDescent="0.35">
      <c r="E42" t="s">
        <v>2423</v>
      </c>
      <c r="F42" t="s">
        <v>989</v>
      </c>
      <c r="G42" t="s">
        <v>1853</v>
      </c>
    </row>
    <row r="43" spans="2:7" x14ac:dyDescent="0.35">
      <c r="E43" t="s">
        <v>280</v>
      </c>
      <c r="F43" t="s">
        <v>995</v>
      </c>
      <c r="G43" t="s">
        <v>1460</v>
      </c>
    </row>
    <row r="44" spans="2:7" x14ac:dyDescent="0.35">
      <c r="E44" t="s">
        <v>291</v>
      </c>
      <c r="F44" t="s">
        <v>1001</v>
      </c>
      <c r="G44" t="s">
        <v>1857</v>
      </c>
    </row>
    <row r="45" spans="2:7" x14ac:dyDescent="0.35">
      <c r="E45" t="s">
        <v>293</v>
      </c>
      <c r="F45" t="s">
        <v>1005</v>
      </c>
      <c r="G45" t="s">
        <v>1861</v>
      </c>
    </row>
    <row r="46" spans="2:7" x14ac:dyDescent="0.35">
      <c r="E46" t="s">
        <v>295</v>
      </c>
      <c r="F46" t="s">
        <v>1007</v>
      </c>
      <c r="G46" t="s">
        <v>1872</v>
      </c>
    </row>
    <row r="47" spans="2:7" x14ac:dyDescent="0.35">
      <c r="E47" t="s">
        <v>2425</v>
      </c>
      <c r="F47" t="s">
        <v>1009</v>
      </c>
      <c r="G47" t="s">
        <v>1880</v>
      </c>
    </row>
    <row r="48" spans="2:7" x14ac:dyDescent="0.35">
      <c r="E48" t="s">
        <v>303</v>
      </c>
      <c r="F48" t="s">
        <v>1016</v>
      </c>
      <c r="G48" t="s">
        <v>1883</v>
      </c>
    </row>
    <row r="49" spans="5:7" x14ac:dyDescent="0.35">
      <c r="E49" t="s">
        <v>2427</v>
      </c>
      <c r="F49" t="s">
        <v>1018</v>
      </c>
      <c r="G49" t="s">
        <v>1887</v>
      </c>
    </row>
    <row r="50" spans="5:7" x14ac:dyDescent="0.35">
      <c r="E50" t="s">
        <v>1082</v>
      </c>
      <c r="F50" t="s">
        <v>1020</v>
      </c>
      <c r="G50" t="s">
        <v>1889</v>
      </c>
    </row>
    <row r="51" spans="5:7" x14ac:dyDescent="0.35">
      <c r="E51" t="s">
        <v>305</v>
      </c>
      <c r="F51" t="s">
        <v>1024</v>
      </c>
      <c r="G51" t="s">
        <v>1894</v>
      </c>
    </row>
    <row r="52" spans="5:7" x14ac:dyDescent="0.35">
      <c r="E52" t="s">
        <v>308</v>
      </c>
      <c r="F52" t="s">
        <v>1030</v>
      </c>
      <c r="G52" t="s">
        <v>1898</v>
      </c>
    </row>
    <row r="53" spans="5:7" x14ac:dyDescent="0.35">
      <c r="E53" t="s">
        <v>315</v>
      </c>
      <c r="F53" t="s">
        <v>1037</v>
      </c>
      <c r="G53" t="s">
        <v>1903</v>
      </c>
    </row>
    <row r="54" spans="5:7" x14ac:dyDescent="0.35">
      <c r="E54" t="s">
        <v>319</v>
      </c>
      <c r="F54" t="s">
        <v>1039</v>
      </c>
      <c r="G54" t="s">
        <v>119</v>
      </c>
    </row>
    <row r="55" spans="5:7" x14ac:dyDescent="0.35">
      <c r="E55" t="s">
        <v>330</v>
      </c>
      <c r="F55" t="s">
        <v>1043</v>
      </c>
      <c r="G55" t="s">
        <v>1920</v>
      </c>
    </row>
    <row r="56" spans="5:7" x14ac:dyDescent="0.35">
      <c r="E56" t="s">
        <v>337</v>
      </c>
      <c r="F56" t="s">
        <v>518</v>
      </c>
      <c r="G56" t="s">
        <v>1922</v>
      </c>
    </row>
    <row r="57" spans="5:7" x14ac:dyDescent="0.35">
      <c r="E57" t="s">
        <v>339</v>
      </c>
      <c r="F57" t="s">
        <v>1052</v>
      </c>
      <c r="G57" t="s">
        <v>1924</v>
      </c>
    </row>
    <row r="58" spans="5:7" x14ac:dyDescent="0.35">
      <c r="E58" t="s">
        <v>341</v>
      </c>
      <c r="F58" t="s">
        <v>1054</v>
      </c>
      <c r="G58" t="s">
        <v>1926</v>
      </c>
    </row>
    <row r="59" spans="5:7" x14ac:dyDescent="0.35">
      <c r="E59" t="s">
        <v>345</v>
      </c>
      <c r="F59" t="s">
        <v>1058</v>
      </c>
      <c r="G59" t="s">
        <v>853</v>
      </c>
    </row>
    <row r="60" spans="5:7" x14ac:dyDescent="0.35">
      <c r="E60" t="s">
        <v>347</v>
      </c>
      <c r="F60" t="s">
        <v>1060</v>
      </c>
      <c r="G60" t="s">
        <v>1934</v>
      </c>
    </row>
    <row r="61" spans="5:7" x14ac:dyDescent="0.35">
      <c r="E61" t="s">
        <v>349</v>
      </c>
      <c r="F61" t="s">
        <v>328</v>
      </c>
      <c r="G61" t="s">
        <v>1937</v>
      </c>
    </row>
    <row r="62" spans="5:7" x14ac:dyDescent="0.35">
      <c r="E62" t="s">
        <v>352</v>
      </c>
      <c r="F62" t="s">
        <v>1066</v>
      </c>
      <c r="G62" t="s">
        <v>1075</v>
      </c>
    </row>
    <row r="63" spans="5:7" x14ac:dyDescent="0.35">
      <c r="E63" t="s">
        <v>354</v>
      </c>
      <c r="F63" t="s">
        <v>1073</v>
      </c>
      <c r="G63" t="s">
        <v>1953</v>
      </c>
    </row>
    <row r="64" spans="5:7" x14ac:dyDescent="0.35">
      <c r="E64" t="s">
        <v>356</v>
      </c>
      <c r="F64" t="s">
        <v>1079</v>
      </c>
      <c r="G64" t="s">
        <v>1961</v>
      </c>
    </row>
    <row r="65" spans="5:7" x14ac:dyDescent="0.35">
      <c r="E65" t="s">
        <v>359</v>
      </c>
      <c r="F65" t="s">
        <v>403</v>
      </c>
      <c r="G65" t="s">
        <v>1964</v>
      </c>
    </row>
    <row r="66" spans="5:7" x14ac:dyDescent="0.35">
      <c r="E66" t="s">
        <v>361</v>
      </c>
      <c r="F66" t="s">
        <v>1087</v>
      </c>
      <c r="G66" t="s">
        <v>1966</v>
      </c>
    </row>
    <row r="67" spans="5:7" x14ac:dyDescent="0.35">
      <c r="E67" t="s">
        <v>366</v>
      </c>
      <c r="F67" t="s">
        <v>1089</v>
      </c>
      <c r="G67" t="s">
        <v>431</v>
      </c>
    </row>
    <row r="68" spans="5:7" x14ac:dyDescent="0.35">
      <c r="E68" t="s">
        <v>368</v>
      </c>
      <c r="F68" t="s">
        <v>1091</v>
      </c>
      <c r="G68" t="s">
        <v>1972</v>
      </c>
    </row>
    <row r="69" spans="5:7" x14ac:dyDescent="0.35">
      <c r="E69" t="s">
        <v>377</v>
      </c>
      <c r="F69" t="s">
        <v>1094</v>
      </c>
      <c r="G69" t="s">
        <v>542</v>
      </c>
    </row>
    <row r="70" spans="5:7" x14ac:dyDescent="0.35">
      <c r="E70" t="s">
        <v>381</v>
      </c>
      <c r="F70" t="s">
        <v>1096</v>
      </c>
      <c r="G70" t="s">
        <v>1977</v>
      </c>
    </row>
    <row r="71" spans="5:7" x14ac:dyDescent="0.35">
      <c r="E71" t="s">
        <v>390</v>
      </c>
      <c r="F71" t="s">
        <v>1099</v>
      </c>
      <c r="G71" t="s">
        <v>420</v>
      </c>
    </row>
    <row r="72" spans="5:7" x14ac:dyDescent="0.35">
      <c r="E72" t="s">
        <v>2438</v>
      </c>
      <c r="F72" t="s">
        <v>1104</v>
      </c>
      <c r="G72" t="s">
        <v>1982</v>
      </c>
    </row>
    <row r="73" spans="5:7" x14ac:dyDescent="0.35">
      <c r="E73" t="s">
        <v>392</v>
      </c>
      <c r="F73" t="s">
        <v>1107</v>
      </c>
      <c r="G73" t="s">
        <v>602</v>
      </c>
    </row>
    <row r="74" spans="5:7" x14ac:dyDescent="0.35">
      <c r="E74" t="s">
        <v>2440</v>
      </c>
      <c r="F74" t="s">
        <v>1109</v>
      </c>
      <c r="G74" t="s">
        <v>1999</v>
      </c>
    </row>
    <row r="75" spans="5:7" x14ac:dyDescent="0.35">
      <c r="E75" t="s">
        <v>401</v>
      </c>
      <c r="F75" t="s">
        <v>1113</v>
      </c>
      <c r="G75" t="s">
        <v>1490</v>
      </c>
    </row>
    <row r="76" spans="5:7" x14ac:dyDescent="0.35">
      <c r="E76" t="s">
        <v>405</v>
      </c>
      <c r="F76" t="s">
        <v>1116</v>
      </c>
      <c r="G76" t="s">
        <v>2003</v>
      </c>
    </row>
    <row r="77" spans="5:7" x14ac:dyDescent="0.35">
      <c r="E77" t="s">
        <v>2444</v>
      </c>
      <c r="F77" t="s">
        <v>1129</v>
      </c>
      <c r="G77" t="s">
        <v>2007</v>
      </c>
    </row>
    <row r="78" spans="5:7" x14ac:dyDescent="0.35">
      <c r="E78" t="s">
        <v>426</v>
      </c>
      <c r="F78" t="s">
        <v>1133</v>
      </c>
      <c r="G78" t="s">
        <v>2017</v>
      </c>
    </row>
    <row r="79" spans="5:7" x14ac:dyDescent="0.35">
      <c r="E79" t="s">
        <v>430</v>
      </c>
      <c r="F79" t="s">
        <v>1135</v>
      </c>
      <c r="G79" t="s">
        <v>316</v>
      </c>
    </row>
    <row r="80" spans="5:7" x14ac:dyDescent="0.35">
      <c r="E80" t="s">
        <v>449</v>
      </c>
      <c r="F80" t="s">
        <v>1140</v>
      </c>
      <c r="G80" t="s">
        <v>2039</v>
      </c>
    </row>
    <row r="81" spans="5:7" x14ac:dyDescent="0.35">
      <c r="E81" t="s">
        <v>455</v>
      </c>
      <c r="F81" t="s">
        <v>1146</v>
      </c>
      <c r="G81" t="s">
        <v>268</v>
      </c>
    </row>
    <row r="82" spans="5:7" x14ac:dyDescent="0.35">
      <c r="E82" t="s">
        <v>463</v>
      </c>
      <c r="F82" t="s">
        <v>1152</v>
      </c>
      <c r="G82" t="s">
        <v>2051</v>
      </c>
    </row>
    <row r="83" spans="5:7" x14ac:dyDescent="0.35">
      <c r="E83" t="s">
        <v>469</v>
      </c>
      <c r="F83" t="s">
        <v>1154</v>
      </c>
      <c r="G83" t="s">
        <v>2056</v>
      </c>
    </row>
    <row r="84" spans="5:7" x14ac:dyDescent="0.35">
      <c r="E84" t="s">
        <v>477</v>
      </c>
      <c r="F84" t="s">
        <v>1157</v>
      </c>
      <c r="G84" t="s">
        <v>393</v>
      </c>
    </row>
    <row r="85" spans="5:7" x14ac:dyDescent="0.35">
      <c r="E85" t="s">
        <v>481</v>
      </c>
      <c r="F85" t="s">
        <v>1161</v>
      </c>
      <c r="G85" t="s">
        <v>2065</v>
      </c>
    </row>
    <row r="86" spans="5:7" x14ac:dyDescent="0.35">
      <c r="E86" t="s">
        <v>485</v>
      </c>
      <c r="F86" t="s">
        <v>1163</v>
      </c>
      <c r="G86" t="s">
        <v>2074</v>
      </c>
    </row>
    <row r="87" spans="5:7" x14ac:dyDescent="0.35">
      <c r="E87" t="s">
        <v>493</v>
      </c>
      <c r="F87" t="s">
        <v>1165</v>
      </c>
      <c r="G87" t="s">
        <v>2078</v>
      </c>
    </row>
    <row r="88" spans="5:7" x14ac:dyDescent="0.35">
      <c r="E88" t="s">
        <v>497</v>
      </c>
      <c r="F88" t="s">
        <v>1167</v>
      </c>
      <c r="G88" t="s">
        <v>533</v>
      </c>
    </row>
    <row r="89" spans="5:7" x14ac:dyDescent="0.35">
      <c r="E89" t="s">
        <v>502</v>
      </c>
      <c r="F89" t="s">
        <v>1171</v>
      </c>
      <c r="G89" t="s">
        <v>2087</v>
      </c>
    </row>
    <row r="90" spans="5:7" x14ac:dyDescent="0.35">
      <c r="E90" t="s">
        <v>504</v>
      </c>
      <c r="F90" t="s">
        <v>1174</v>
      </c>
      <c r="G90" t="s">
        <v>2091</v>
      </c>
    </row>
    <row r="91" spans="5:7" x14ac:dyDescent="0.35">
      <c r="E91" t="s">
        <v>506</v>
      </c>
      <c r="F91" t="s">
        <v>1176</v>
      </c>
      <c r="G91" t="s">
        <v>2098</v>
      </c>
    </row>
    <row r="92" spans="5:7" x14ac:dyDescent="0.35">
      <c r="E92" t="s">
        <v>508</v>
      </c>
      <c r="F92" t="s">
        <v>1178</v>
      </c>
      <c r="G92" t="s">
        <v>2100</v>
      </c>
    </row>
    <row r="93" spans="5:7" x14ac:dyDescent="0.35">
      <c r="E93" t="s">
        <v>513</v>
      </c>
      <c r="F93" t="s">
        <v>1182</v>
      </c>
      <c r="G93" t="s">
        <v>2105</v>
      </c>
    </row>
    <row r="94" spans="5:7" x14ac:dyDescent="0.35">
      <c r="E94" t="s">
        <v>515</v>
      </c>
      <c r="F94" t="s">
        <v>1184</v>
      </c>
      <c r="G94" t="s">
        <v>2111</v>
      </c>
    </row>
    <row r="95" spans="5:7" x14ac:dyDescent="0.35">
      <c r="E95" t="s">
        <v>523</v>
      </c>
      <c r="F95" t="s">
        <v>1186</v>
      </c>
      <c r="G95" t="s">
        <v>2113</v>
      </c>
    </row>
    <row r="96" spans="5:7" x14ac:dyDescent="0.35">
      <c r="E96" t="s">
        <v>525</v>
      </c>
      <c r="F96" t="s">
        <v>1189</v>
      </c>
      <c r="G96" t="s">
        <v>471</v>
      </c>
    </row>
    <row r="97" spans="5:7" x14ac:dyDescent="0.35">
      <c r="E97" t="s">
        <v>532</v>
      </c>
      <c r="F97" t="s">
        <v>1192</v>
      </c>
      <c r="G97" t="s">
        <v>2122</v>
      </c>
    </row>
    <row r="98" spans="5:7" x14ac:dyDescent="0.35">
      <c r="E98" t="s">
        <v>537</v>
      </c>
      <c r="F98" t="s">
        <v>1194</v>
      </c>
      <c r="G98" t="s">
        <v>2130</v>
      </c>
    </row>
    <row r="99" spans="5:7" x14ac:dyDescent="0.35">
      <c r="E99" t="s">
        <v>539</v>
      </c>
      <c r="F99" t="s">
        <v>1200</v>
      </c>
      <c r="G99" t="s">
        <v>2132</v>
      </c>
    </row>
    <row r="100" spans="5:7" x14ac:dyDescent="0.35">
      <c r="E100" t="s">
        <v>544</v>
      </c>
      <c r="F100" t="s">
        <v>1204</v>
      </c>
      <c r="G100" t="s">
        <v>781</v>
      </c>
    </row>
    <row r="101" spans="5:7" x14ac:dyDescent="0.35">
      <c r="E101" t="s">
        <v>556</v>
      </c>
      <c r="F101" t="s">
        <v>489</v>
      </c>
      <c r="G101" t="s">
        <v>2146</v>
      </c>
    </row>
    <row r="102" spans="5:7" x14ac:dyDescent="0.35">
      <c r="E102" t="s">
        <v>558</v>
      </c>
      <c r="F102" t="s">
        <v>1211</v>
      </c>
      <c r="G102" t="s">
        <v>2148</v>
      </c>
    </row>
    <row r="103" spans="5:7" x14ac:dyDescent="0.35">
      <c r="E103" t="s">
        <v>560</v>
      </c>
      <c r="F103" t="s">
        <v>1213</v>
      </c>
      <c r="G103" t="s">
        <v>2152</v>
      </c>
    </row>
    <row r="104" spans="5:7" x14ac:dyDescent="0.35">
      <c r="E104" t="s">
        <v>566</v>
      </c>
      <c r="F104" t="s">
        <v>1215</v>
      </c>
      <c r="G104" t="s">
        <v>2156</v>
      </c>
    </row>
    <row r="105" spans="5:7" x14ac:dyDescent="0.35">
      <c r="E105" t="s">
        <v>570</v>
      </c>
      <c r="F105" t="s">
        <v>959</v>
      </c>
      <c r="G105" t="s">
        <v>2164</v>
      </c>
    </row>
    <row r="106" spans="5:7" x14ac:dyDescent="0.35">
      <c r="E106" t="s">
        <v>574</v>
      </c>
      <c r="F106" t="s">
        <v>1218</v>
      </c>
      <c r="G106" t="s">
        <v>2175</v>
      </c>
    </row>
    <row r="107" spans="5:7" x14ac:dyDescent="0.35">
      <c r="E107" t="s">
        <v>576</v>
      </c>
      <c r="F107" t="s">
        <v>1222</v>
      </c>
      <c r="G107" t="s">
        <v>2177</v>
      </c>
    </row>
    <row r="108" spans="5:7" x14ac:dyDescent="0.35">
      <c r="E108" t="s">
        <v>581</v>
      </c>
      <c r="F108" t="s">
        <v>498</v>
      </c>
      <c r="G108" t="s">
        <v>2181</v>
      </c>
    </row>
    <row r="109" spans="5:7" x14ac:dyDescent="0.35">
      <c r="E109" t="s">
        <v>586</v>
      </c>
      <c r="F109" t="s">
        <v>1226</v>
      </c>
      <c r="G109" t="s">
        <v>2185</v>
      </c>
    </row>
    <row r="110" spans="5:7" x14ac:dyDescent="0.35">
      <c r="E110" t="s">
        <v>588</v>
      </c>
      <c r="F110" t="s">
        <v>1230</v>
      </c>
      <c r="G110" t="s">
        <v>579</v>
      </c>
    </row>
    <row r="111" spans="5:7" x14ac:dyDescent="0.35">
      <c r="E111" t="s">
        <v>590</v>
      </c>
      <c r="F111" t="s">
        <v>1232</v>
      </c>
      <c r="G111" t="s">
        <v>2188</v>
      </c>
    </row>
    <row r="112" spans="5:7" x14ac:dyDescent="0.35">
      <c r="E112" t="s">
        <v>595</v>
      </c>
      <c r="F112" t="s">
        <v>1234</v>
      </c>
      <c r="G112" t="s">
        <v>2190</v>
      </c>
    </row>
    <row r="113" spans="5:7" x14ac:dyDescent="0.35">
      <c r="E113" t="s">
        <v>597</v>
      </c>
      <c r="F113" t="s">
        <v>1237</v>
      </c>
      <c r="G113" t="s">
        <v>2192</v>
      </c>
    </row>
    <row r="114" spans="5:7" x14ac:dyDescent="0.35">
      <c r="E114" t="s">
        <v>599</v>
      </c>
      <c r="F114" t="s">
        <v>1239</v>
      </c>
      <c r="G114" t="s">
        <v>2199</v>
      </c>
    </row>
    <row r="115" spans="5:7" x14ac:dyDescent="0.35">
      <c r="E115" t="s">
        <v>604</v>
      </c>
      <c r="F115" t="s">
        <v>218</v>
      </c>
      <c r="G115" t="s">
        <v>2201</v>
      </c>
    </row>
    <row r="116" spans="5:7" x14ac:dyDescent="0.35">
      <c r="E116" t="s">
        <v>611</v>
      </c>
      <c r="F116" t="s">
        <v>1242</v>
      </c>
      <c r="G116" t="s">
        <v>2209</v>
      </c>
    </row>
    <row r="117" spans="5:7" x14ac:dyDescent="0.35">
      <c r="E117" t="s">
        <v>613</v>
      </c>
      <c r="F117" t="s">
        <v>1244</v>
      </c>
      <c r="G117" t="s">
        <v>2211</v>
      </c>
    </row>
    <row r="118" spans="5:7" x14ac:dyDescent="0.35">
      <c r="E118" t="s">
        <v>616</v>
      </c>
      <c r="F118" t="s">
        <v>1246</v>
      </c>
      <c r="G118" t="s">
        <v>2213</v>
      </c>
    </row>
    <row r="119" spans="5:7" x14ac:dyDescent="0.35">
      <c r="E119" t="s">
        <v>620</v>
      </c>
      <c r="F119" t="s">
        <v>1248</v>
      </c>
      <c r="G119" t="s">
        <v>306</v>
      </c>
    </row>
    <row r="120" spans="5:7" x14ac:dyDescent="0.35">
      <c r="E120" t="s">
        <v>622</v>
      </c>
      <c r="F120" t="s">
        <v>1250</v>
      </c>
      <c r="G120" t="s">
        <v>2218</v>
      </c>
    </row>
    <row r="121" spans="5:7" x14ac:dyDescent="0.35">
      <c r="E121" t="s">
        <v>629</v>
      </c>
      <c r="F121" t="s">
        <v>1252</v>
      </c>
      <c r="G121" t="s">
        <v>2227</v>
      </c>
    </row>
    <row r="122" spans="5:7" x14ac:dyDescent="0.35">
      <c r="E122" t="s">
        <v>631</v>
      </c>
      <c r="F122" t="s">
        <v>1254</v>
      </c>
      <c r="G122" t="s">
        <v>530</v>
      </c>
    </row>
    <row r="123" spans="5:7" x14ac:dyDescent="0.35">
      <c r="E123" t="s">
        <v>633</v>
      </c>
      <c r="F123" t="s">
        <v>1258</v>
      </c>
      <c r="G123" t="s">
        <v>441</v>
      </c>
    </row>
    <row r="124" spans="5:7" x14ac:dyDescent="0.35">
      <c r="E124" t="s">
        <v>637</v>
      </c>
      <c r="F124" t="s">
        <v>1260</v>
      </c>
      <c r="G124" t="s">
        <v>411</v>
      </c>
    </row>
    <row r="125" spans="5:7" x14ac:dyDescent="0.35">
      <c r="E125" t="s">
        <v>642</v>
      </c>
      <c r="F125" t="s">
        <v>591</v>
      </c>
      <c r="G125" t="s">
        <v>2242</v>
      </c>
    </row>
    <row r="126" spans="5:7" x14ac:dyDescent="0.35">
      <c r="E126" t="s">
        <v>648</v>
      </c>
      <c r="F126" t="s">
        <v>1264</v>
      </c>
      <c r="G126" t="s">
        <v>500</v>
      </c>
    </row>
    <row r="127" spans="5:7" x14ac:dyDescent="0.35">
      <c r="E127" t="s">
        <v>652</v>
      </c>
      <c r="F127" t="s">
        <v>593</v>
      </c>
      <c r="G127" t="s">
        <v>2249</v>
      </c>
    </row>
    <row r="128" spans="5:7" x14ac:dyDescent="0.35">
      <c r="E128" t="s">
        <v>659</v>
      </c>
      <c r="F128" t="s">
        <v>1267</v>
      </c>
      <c r="G128" t="s">
        <v>2255</v>
      </c>
    </row>
    <row r="129" spans="5:7" x14ac:dyDescent="0.35">
      <c r="E129" t="s">
        <v>661</v>
      </c>
      <c r="F129" t="s">
        <v>1269</v>
      </c>
      <c r="G129" t="s">
        <v>2257</v>
      </c>
    </row>
    <row r="130" spans="5:7" x14ac:dyDescent="0.35">
      <c r="E130" t="s">
        <v>663</v>
      </c>
      <c r="F130" t="s">
        <v>1271</v>
      </c>
      <c r="G130" t="s">
        <v>2259</v>
      </c>
    </row>
    <row r="131" spans="5:7" x14ac:dyDescent="0.35">
      <c r="E131" t="s">
        <v>665</v>
      </c>
      <c r="F131" t="s">
        <v>269</v>
      </c>
      <c r="G131" t="s">
        <v>2262</v>
      </c>
    </row>
    <row r="132" spans="5:7" x14ac:dyDescent="0.35">
      <c r="E132" t="s">
        <v>673</v>
      </c>
      <c r="F132" t="s">
        <v>1274</v>
      </c>
      <c r="G132" t="s">
        <v>2264</v>
      </c>
    </row>
    <row r="133" spans="5:7" x14ac:dyDescent="0.35">
      <c r="E133" t="s">
        <v>219</v>
      </c>
      <c r="F133" t="s">
        <v>1279</v>
      </c>
      <c r="G133" t="s">
        <v>2266</v>
      </c>
    </row>
    <row r="134" spans="5:7" x14ac:dyDescent="0.35">
      <c r="E134" t="s">
        <v>676</v>
      </c>
      <c r="F134" t="s">
        <v>1281</v>
      </c>
      <c r="G134" t="s">
        <v>2268</v>
      </c>
    </row>
    <row r="135" spans="5:7" x14ac:dyDescent="0.35">
      <c r="E135" t="s">
        <v>680</v>
      </c>
      <c r="F135" t="s">
        <v>1286</v>
      </c>
      <c r="G135" t="s">
        <v>2270</v>
      </c>
    </row>
    <row r="136" spans="5:7" x14ac:dyDescent="0.35">
      <c r="E136" t="s">
        <v>685</v>
      </c>
      <c r="F136" t="s">
        <v>1290</v>
      </c>
      <c r="G136" t="s">
        <v>2273</v>
      </c>
    </row>
    <row r="137" spans="5:7" x14ac:dyDescent="0.35">
      <c r="E137" t="s">
        <v>687</v>
      </c>
      <c r="F137" t="s">
        <v>1292</v>
      </c>
      <c r="G137" t="s">
        <v>2277</v>
      </c>
    </row>
    <row r="138" spans="5:7" x14ac:dyDescent="0.35">
      <c r="E138" t="s">
        <v>693</v>
      </c>
      <c r="F138" t="s">
        <v>1294</v>
      </c>
      <c r="G138" t="s">
        <v>442</v>
      </c>
    </row>
    <row r="139" spans="5:7" x14ac:dyDescent="0.35">
      <c r="E139" t="s">
        <v>695</v>
      </c>
      <c r="F139" t="s">
        <v>1296</v>
      </c>
      <c r="G139" t="s">
        <v>2283</v>
      </c>
    </row>
    <row r="140" spans="5:7" x14ac:dyDescent="0.35">
      <c r="E140" t="s">
        <v>708</v>
      </c>
      <c r="F140" t="s">
        <v>1298</v>
      </c>
      <c r="G140" t="s">
        <v>2285</v>
      </c>
    </row>
    <row r="141" spans="5:7" x14ac:dyDescent="0.35">
      <c r="E141" t="s">
        <v>710</v>
      </c>
      <c r="F141" t="s">
        <v>1300</v>
      </c>
      <c r="G141" t="s">
        <v>2291</v>
      </c>
    </row>
    <row r="142" spans="5:7" x14ac:dyDescent="0.35">
      <c r="F142" t="s">
        <v>437</v>
      </c>
      <c r="G142" t="s">
        <v>2293</v>
      </c>
    </row>
    <row r="143" spans="5:7" x14ac:dyDescent="0.35">
      <c r="F143" t="s">
        <v>1307</v>
      </c>
      <c r="G143" t="s">
        <v>2296</v>
      </c>
    </row>
    <row r="144" spans="5:7" x14ac:dyDescent="0.35">
      <c r="F144" t="s">
        <v>1309</v>
      </c>
      <c r="G144" t="s">
        <v>561</v>
      </c>
    </row>
    <row r="145" spans="6:7" x14ac:dyDescent="0.35">
      <c r="F145" t="s">
        <v>1311</v>
      </c>
      <c r="G145" t="s">
        <v>2302</v>
      </c>
    </row>
    <row r="146" spans="6:7" x14ac:dyDescent="0.35">
      <c r="F146" t="s">
        <v>1313</v>
      </c>
      <c r="G146" t="s">
        <v>2304</v>
      </c>
    </row>
    <row r="147" spans="6:7" x14ac:dyDescent="0.35">
      <c r="F147" t="s">
        <v>1317</v>
      </c>
      <c r="G147" t="s">
        <v>2307</v>
      </c>
    </row>
    <row r="148" spans="6:7" x14ac:dyDescent="0.35">
      <c r="F148" t="s">
        <v>1319</v>
      </c>
      <c r="G148" t="s">
        <v>2310</v>
      </c>
    </row>
    <row r="149" spans="6:7" x14ac:dyDescent="0.35">
      <c r="F149" t="s">
        <v>1321</v>
      </c>
      <c r="G149" t="s">
        <v>2317</v>
      </c>
    </row>
    <row r="150" spans="6:7" x14ac:dyDescent="0.35">
      <c r="F150" t="s">
        <v>1324</v>
      </c>
      <c r="G150" t="s">
        <v>2319</v>
      </c>
    </row>
    <row r="151" spans="6:7" x14ac:dyDescent="0.35">
      <c r="F151" t="s">
        <v>678</v>
      </c>
      <c r="G151" t="s">
        <v>2322</v>
      </c>
    </row>
    <row r="152" spans="6:7" x14ac:dyDescent="0.35">
      <c r="F152" t="s">
        <v>657</v>
      </c>
      <c r="G152" t="s">
        <v>2324</v>
      </c>
    </row>
    <row r="153" spans="6:7" x14ac:dyDescent="0.35">
      <c r="F153" t="s">
        <v>1328</v>
      </c>
      <c r="G153" t="s">
        <v>2326</v>
      </c>
    </row>
    <row r="154" spans="6:7" x14ac:dyDescent="0.35">
      <c r="F154" t="s">
        <v>1332</v>
      </c>
      <c r="G154" t="s">
        <v>2011</v>
      </c>
    </row>
    <row r="155" spans="6:7" x14ac:dyDescent="0.35">
      <c r="F155" t="s">
        <v>1334</v>
      </c>
      <c r="G155" t="s">
        <v>2333</v>
      </c>
    </row>
    <row r="156" spans="6:7" x14ac:dyDescent="0.35">
      <c r="F156" t="s">
        <v>1336</v>
      </c>
      <c r="G156" t="s">
        <v>475</v>
      </c>
    </row>
    <row r="157" spans="6:7" x14ac:dyDescent="0.35">
      <c r="F157" t="s">
        <v>282</v>
      </c>
      <c r="G157" t="s">
        <v>2338</v>
      </c>
    </row>
    <row r="158" spans="6:7" x14ac:dyDescent="0.35">
      <c r="F158" t="s">
        <v>1340</v>
      </c>
      <c r="G158" t="s">
        <v>2340</v>
      </c>
    </row>
    <row r="159" spans="6:7" x14ac:dyDescent="0.35">
      <c r="F159" t="s">
        <v>1342</v>
      </c>
      <c r="G159" t="s">
        <v>2342</v>
      </c>
    </row>
    <row r="160" spans="6:7" x14ac:dyDescent="0.35">
      <c r="F160" t="s">
        <v>1345</v>
      </c>
      <c r="G160" t="s">
        <v>2144</v>
      </c>
    </row>
    <row r="161" spans="6:7" x14ac:dyDescent="0.35">
      <c r="F161" t="s">
        <v>1348</v>
      </c>
      <c r="G161" t="s">
        <v>2345</v>
      </c>
    </row>
    <row r="162" spans="6:7" x14ac:dyDescent="0.35">
      <c r="F162" t="s">
        <v>1350</v>
      </c>
      <c r="G162" t="s">
        <v>2348</v>
      </c>
    </row>
    <row r="163" spans="6:7" x14ac:dyDescent="0.35">
      <c r="F163" t="s">
        <v>1354</v>
      </c>
      <c r="G163" t="s">
        <v>2350</v>
      </c>
    </row>
    <row r="164" spans="6:7" x14ac:dyDescent="0.35">
      <c r="F164" t="s">
        <v>1368</v>
      </c>
      <c r="G164" t="s">
        <v>2352</v>
      </c>
    </row>
    <row r="165" spans="6:7" x14ac:dyDescent="0.35">
      <c r="F165" t="s">
        <v>1370</v>
      </c>
      <c r="G165" t="s">
        <v>2354</v>
      </c>
    </row>
    <row r="166" spans="6:7" x14ac:dyDescent="0.35">
      <c r="F166" t="s">
        <v>1372</v>
      </c>
      <c r="G166" t="s">
        <v>2358</v>
      </c>
    </row>
    <row r="167" spans="6:7" x14ac:dyDescent="0.35">
      <c r="F167" t="s">
        <v>1374</v>
      </c>
      <c r="G167" t="s">
        <v>568</v>
      </c>
    </row>
    <row r="168" spans="6:7" x14ac:dyDescent="0.35">
      <c r="F168" t="s">
        <v>1376</v>
      </c>
      <c r="G168" t="s">
        <v>2361</v>
      </c>
    </row>
    <row r="169" spans="6:7" x14ac:dyDescent="0.35">
      <c r="F169" t="s">
        <v>1378</v>
      </c>
      <c r="G169" t="s">
        <v>2366</v>
      </c>
    </row>
    <row r="170" spans="6:7" x14ac:dyDescent="0.35">
      <c r="F170" t="s">
        <v>1381</v>
      </c>
      <c r="G170" t="s">
        <v>2368</v>
      </c>
    </row>
    <row r="171" spans="6:7" x14ac:dyDescent="0.35">
      <c r="F171" t="s">
        <v>1383</v>
      </c>
      <c r="G171" t="s">
        <v>317</v>
      </c>
    </row>
    <row r="172" spans="6:7" x14ac:dyDescent="0.35">
      <c r="F172" t="s">
        <v>1385</v>
      </c>
      <c r="G172" t="s">
        <v>2374</v>
      </c>
    </row>
    <row r="173" spans="6:7" x14ac:dyDescent="0.35">
      <c r="F173" t="s">
        <v>1388</v>
      </c>
      <c r="G173" t="s">
        <v>2376</v>
      </c>
    </row>
    <row r="174" spans="6:7" x14ac:dyDescent="0.35">
      <c r="F174" t="s">
        <v>1390</v>
      </c>
      <c r="G174" t="s">
        <v>415</v>
      </c>
    </row>
    <row r="175" spans="6:7" x14ac:dyDescent="0.35">
      <c r="F175" t="s">
        <v>1394</v>
      </c>
      <c r="G175" t="s">
        <v>2379</v>
      </c>
    </row>
    <row r="176" spans="6:7" x14ac:dyDescent="0.35">
      <c r="F176" t="s">
        <v>1396</v>
      </c>
      <c r="G176" t="s">
        <v>2381</v>
      </c>
    </row>
    <row r="177" spans="6:7" x14ac:dyDescent="0.35">
      <c r="F177" t="s">
        <v>1401</v>
      </c>
      <c r="G177" t="s">
        <v>271</v>
      </c>
    </row>
    <row r="178" spans="6:7" x14ac:dyDescent="0.35">
      <c r="F178" t="s">
        <v>1404</v>
      </c>
      <c r="G178" t="s">
        <v>255</v>
      </c>
    </row>
    <row r="179" spans="6:7" x14ac:dyDescent="0.35">
      <c r="F179" t="s">
        <v>1406</v>
      </c>
      <c r="G179" t="s">
        <v>2385</v>
      </c>
    </row>
    <row r="180" spans="6:7" x14ac:dyDescent="0.35">
      <c r="F180" t="s">
        <v>1408</v>
      </c>
      <c r="G180" t="s">
        <v>2389</v>
      </c>
    </row>
    <row r="181" spans="6:7" x14ac:dyDescent="0.35">
      <c r="F181" t="s">
        <v>1418</v>
      </c>
      <c r="G181" t="s">
        <v>2394</v>
      </c>
    </row>
    <row r="182" spans="6:7" x14ac:dyDescent="0.35">
      <c r="F182" t="s">
        <v>1420</v>
      </c>
      <c r="G182" t="s">
        <v>2396</v>
      </c>
    </row>
    <row r="183" spans="6:7" x14ac:dyDescent="0.35">
      <c r="F183" t="s">
        <v>1422</v>
      </c>
      <c r="G183" t="s">
        <v>999</v>
      </c>
    </row>
    <row r="184" spans="6:7" x14ac:dyDescent="0.35">
      <c r="F184" t="s">
        <v>1427</v>
      </c>
      <c r="G184" t="s">
        <v>2482</v>
      </c>
    </row>
    <row r="185" spans="6:7" x14ac:dyDescent="0.35">
      <c r="F185" t="s">
        <v>1429</v>
      </c>
      <c r="G185" t="s">
        <v>34</v>
      </c>
    </row>
    <row r="186" spans="6:7" x14ac:dyDescent="0.35">
      <c r="F186" t="s">
        <v>1431</v>
      </c>
    </row>
    <row r="187" spans="6:7" x14ac:dyDescent="0.35">
      <c r="F187" t="s">
        <v>1433</v>
      </c>
    </row>
    <row r="188" spans="6:7" x14ac:dyDescent="0.35">
      <c r="F188" t="s">
        <v>1435</v>
      </c>
    </row>
    <row r="189" spans="6:7" x14ac:dyDescent="0.35">
      <c r="F189" t="s">
        <v>121</v>
      </c>
    </row>
    <row r="190" spans="6:7" x14ac:dyDescent="0.35">
      <c r="F190" t="s">
        <v>1438</v>
      </c>
    </row>
    <row r="191" spans="6:7" x14ac:dyDescent="0.35">
      <c r="F191" t="s">
        <v>1441</v>
      </c>
    </row>
    <row r="192" spans="6:7" x14ac:dyDescent="0.35">
      <c r="F192" t="s">
        <v>1445</v>
      </c>
    </row>
    <row r="193" spans="6:6" x14ac:dyDescent="0.35">
      <c r="F193" t="s">
        <v>1448</v>
      </c>
    </row>
    <row r="194" spans="6:6" x14ac:dyDescent="0.35">
      <c r="F194" t="s">
        <v>1450</v>
      </c>
    </row>
    <row r="195" spans="6:6" x14ac:dyDescent="0.35">
      <c r="F195" t="s">
        <v>1453</v>
      </c>
    </row>
    <row r="196" spans="6:6" x14ac:dyDescent="0.35">
      <c r="F196" t="s">
        <v>1456</v>
      </c>
    </row>
    <row r="197" spans="6:6" x14ac:dyDescent="0.35">
      <c r="F197" t="s">
        <v>1458</v>
      </c>
    </row>
    <row r="198" spans="6:6" x14ac:dyDescent="0.35">
      <c r="F198" t="s">
        <v>1464</v>
      </c>
    </row>
    <row r="199" spans="6:6" x14ac:dyDescent="0.35">
      <c r="F199" t="s">
        <v>877</v>
      </c>
    </row>
    <row r="200" spans="6:6" x14ac:dyDescent="0.35">
      <c r="F200" t="s">
        <v>1469</v>
      </c>
    </row>
    <row r="201" spans="6:6" x14ac:dyDescent="0.35">
      <c r="F201" t="s">
        <v>1471</v>
      </c>
    </row>
    <row r="202" spans="6:6" x14ac:dyDescent="0.35">
      <c r="F202" t="s">
        <v>1473</v>
      </c>
    </row>
    <row r="203" spans="6:6" x14ac:dyDescent="0.35">
      <c r="F203" t="s">
        <v>1475</v>
      </c>
    </row>
    <row r="204" spans="6:6" x14ac:dyDescent="0.35">
      <c r="F204" t="s">
        <v>1480</v>
      </c>
    </row>
    <row r="205" spans="6:6" x14ac:dyDescent="0.35">
      <c r="F205" t="s">
        <v>1482</v>
      </c>
    </row>
    <row r="206" spans="6:6" x14ac:dyDescent="0.35">
      <c r="F206" t="s">
        <v>1488</v>
      </c>
    </row>
    <row r="207" spans="6:6" x14ac:dyDescent="0.35">
      <c r="F207" t="s">
        <v>1493</v>
      </c>
    </row>
    <row r="208" spans="6:6" x14ac:dyDescent="0.35">
      <c r="F208" t="s">
        <v>1495</v>
      </c>
    </row>
    <row r="209" spans="6:6" x14ac:dyDescent="0.35">
      <c r="F209" t="s">
        <v>1497</v>
      </c>
    </row>
    <row r="210" spans="6:6" x14ac:dyDescent="0.35">
      <c r="F210" t="s">
        <v>1499</v>
      </c>
    </row>
    <row r="211" spans="6:6" x14ac:dyDescent="0.35">
      <c r="F211" t="s">
        <v>1501</v>
      </c>
    </row>
    <row r="212" spans="6:6" x14ac:dyDescent="0.35">
      <c r="F212" t="s">
        <v>2404</v>
      </c>
    </row>
    <row r="213" spans="6:6" x14ac:dyDescent="0.35">
      <c r="F213" t="s">
        <v>2434</v>
      </c>
    </row>
    <row r="214" spans="6:6" x14ac:dyDescent="0.35">
      <c r="F214" t="s">
        <v>888</v>
      </c>
    </row>
    <row r="215" spans="6:6" x14ac:dyDescent="0.35">
      <c r="F215" t="s">
        <v>2416</v>
      </c>
    </row>
    <row r="216" spans="6:6" x14ac:dyDescent="0.35">
      <c r="F216" t="s">
        <v>2471</v>
      </c>
    </row>
    <row r="217" spans="6:6" x14ac:dyDescent="0.35">
      <c r="F217" t="s">
        <v>144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B8BA5-BB2D-4079-9D9A-3EB0AC20A57E}">
  <dimension ref="A1:H1175"/>
  <sheetViews>
    <sheetView workbookViewId="0">
      <selection activeCell="C9" sqref="C9"/>
    </sheetView>
  </sheetViews>
  <sheetFormatPr baseColWidth="10" defaultRowHeight="14.5" x14ac:dyDescent="0.35"/>
  <cols>
    <col min="2" max="2" width="52.36328125" customWidth="1"/>
    <col min="3" max="3" width="105.36328125" customWidth="1"/>
    <col min="6" max="6" width="10.90625" customWidth="1"/>
  </cols>
  <sheetData>
    <row r="1" spans="1:4" x14ac:dyDescent="0.35">
      <c r="B1" t="s">
        <v>2545</v>
      </c>
      <c r="C1" t="s">
        <v>3281</v>
      </c>
      <c r="D1" t="s">
        <v>3509</v>
      </c>
    </row>
    <row r="2" spans="1:4" x14ac:dyDescent="0.35">
      <c r="A2">
        <v>1</v>
      </c>
      <c r="B2" t="s">
        <v>121</v>
      </c>
      <c r="C2" t="s">
        <v>3282</v>
      </c>
      <c r="D2" t="s">
        <v>731</v>
      </c>
    </row>
    <row r="3" spans="1:4" x14ac:dyDescent="0.35">
      <c r="A3">
        <v>2</v>
      </c>
      <c r="B3" t="s">
        <v>2546</v>
      </c>
      <c r="C3" t="s">
        <v>3283</v>
      </c>
      <c r="D3" t="s">
        <v>39</v>
      </c>
    </row>
    <row r="4" spans="1:4" x14ac:dyDescent="0.35">
      <c r="A4">
        <v>3</v>
      </c>
      <c r="B4" t="s">
        <v>2547</v>
      </c>
      <c r="C4" t="s">
        <v>3284</v>
      </c>
      <c r="D4" t="s">
        <v>45</v>
      </c>
    </row>
    <row r="5" spans="1:4" x14ac:dyDescent="0.35">
      <c r="A5">
        <v>4</v>
      </c>
      <c r="B5" t="s">
        <v>2548</v>
      </c>
      <c r="C5" t="s">
        <v>1614</v>
      </c>
      <c r="D5" t="s">
        <v>3510</v>
      </c>
    </row>
    <row r="6" spans="1:4" x14ac:dyDescent="0.35">
      <c r="A6">
        <v>5</v>
      </c>
      <c r="B6" t="s">
        <v>2549</v>
      </c>
      <c r="C6" t="s">
        <v>3285</v>
      </c>
      <c r="D6" t="s">
        <v>794</v>
      </c>
    </row>
    <row r="7" spans="1:4" x14ac:dyDescent="0.35">
      <c r="A7">
        <v>6</v>
      </c>
      <c r="B7" t="s">
        <v>2550</v>
      </c>
      <c r="C7" t="s">
        <v>3286</v>
      </c>
      <c r="D7" t="s">
        <v>3511</v>
      </c>
    </row>
    <row r="8" spans="1:4" x14ac:dyDescent="0.35">
      <c r="A8">
        <v>7</v>
      </c>
      <c r="B8" t="s">
        <v>2551</v>
      </c>
      <c r="C8" t="s">
        <v>3287</v>
      </c>
      <c r="D8" t="s">
        <v>3512</v>
      </c>
    </row>
    <row r="9" spans="1:4" x14ac:dyDescent="0.35">
      <c r="A9">
        <v>8</v>
      </c>
      <c r="B9" t="s">
        <v>721</v>
      </c>
      <c r="C9" t="s">
        <v>3288</v>
      </c>
      <c r="D9" t="s">
        <v>981</v>
      </c>
    </row>
    <row r="10" spans="1:4" x14ac:dyDescent="0.35">
      <c r="A10">
        <v>9</v>
      </c>
      <c r="B10" t="s">
        <v>2552</v>
      </c>
      <c r="C10" t="s">
        <v>30</v>
      </c>
      <c r="D10" t="s">
        <v>942</v>
      </c>
    </row>
    <row r="11" spans="1:4" x14ac:dyDescent="0.35">
      <c r="A11">
        <v>10</v>
      </c>
      <c r="B11" t="s">
        <v>2553</v>
      </c>
      <c r="C11" t="s">
        <v>3289</v>
      </c>
      <c r="D11" t="s">
        <v>2404</v>
      </c>
    </row>
    <row r="12" spans="1:4" x14ac:dyDescent="0.35">
      <c r="A12">
        <v>11</v>
      </c>
      <c r="B12" t="s">
        <v>2554</v>
      </c>
      <c r="C12" t="s">
        <v>1578</v>
      </c>
      <c r="D12" t="s">
        <v>225</v>
      </c>
    </row>
    <row r="13" spans="1:4" x14ac:dyDescent="0.35">
      <c r="A13">
        <v>12</v>
      </c>
      <c r="B13" t="s">
        <v>741</v>
      </c>
      <c r="C13" t="s">
        <v>3290</v>
      </c>
      <c r="D13" t="s">
        <v>3513</v>
      </c>
    </row>
    <row r="14" spans="1:4" x14ac:dyDescent="0.35">
      <c r="A14">
        <v>13</v>
      </c>
      <c r="B14" t="s">
        <v>2555</v>
      </c>
      <c r="C14" t="s">
        <v>3291</v>
      </c>
      <c r="D14" t="s">
        <v>951</v>
      </c>
    </row>
    <row r="15" spans="1:4" x14ac:dyDescent="0.35">
      <c r="A15">
        <v>14</v>
      </c>
      <c r="B15" t="s">
        <v>2556</v>
      </c>
      <c r="C15" t="s">
        <v>2024</v>
      </c>
      <c r="D15" t="s">
        <v>3514</v>
      </c>
    </row>
    <row r="16" spans="1:4" x14ac:dyDescent="0.35">
      <c r="A16">
        <v>15</v>
      </c>
      <c r="B16" t="s">
        <v>2557</v>
      </c>
      <c r="C16" t="s">
        <v>3292</v>
      </c>
      <c r="D16" t="s">
        <v>1009</v>
      </c>
    </row>
    <row r="17" spans="1:4" x14ac:dyDescent="0.35">
      <c r="A17">
        <v>16</v>
      </c>
      <c r="B17" t="s">
        <v>2558</v>
      </c>
      <c r="C17" t="s">
        <v>3293</v>
      </c>
      <c r="D17" t="s">
        <v>3515</v>
      </c>
    </row>
    <row r="18" spans="1:4" x14ac:dyDescent="0.35">
      <c r="A18">
        <v>17</v>
      </c>
      <c r="B18" t="s">
        <v>2559</v>
      </c>
      <c r="C18" t="s">
        <v>3294</v>
      </c>
      <c r="D18" t="s">
        <v>3516</v>
      </c>
    </row>
    <row r="19" spans="1:4" x14ac:dyDescent="0.35">
      <c r="A19">
        <v>18</v>
      </c>
      <c r="B19" t="s">
        <v>2560</v>
      </c>
      <c r="C19" t="s">
        <v>83</v>
      </c>
      <c r="D19" t="s">
        <v>3517</v>
      </c>
    </row>
    <row r="20" spans="1:4" x14ac:dyDescent="0.35">
      <c r="A20">
        <v>19</v>
      </c>
      <c r="B20" t="s">
        <v>2561</v>
      </c>
      <c r="C20" t="s">
        <v>3295</v>
      </c>
      <c r="D20" t="s">
        <v>102</v>
      </c>
    </row>
    <row r="21" spans="1:4" x14ac:dyDescent="0.35">
      <c r="A21">
        <v>20</v>
      </c>
      <c r="B21" t="s">
        <v>2562</v>
      </c>
      <c r="C21" t="s">
        <v>1552</v>
      </c>
      <c r="D21" t="s">
        <v>3518</v>
      </c>
    </row>
    <row r="22" spans="1:4" x14ac:dyDescent="0.35">
      <c r="A22">
        <v>21</v>
      </c>
      <c r="B22" t="s">
        <v>2563</v>
      </c>
      <c r="C22" t="s">
        <v>3296</v>
      </c>
      <c r="D22" t="s">
        <v>3519</v>
      </c>
    </row>
    <row r="23" spans="1:4" x14ac:dyDescent="0.35">
      <c r="A23">
        <v>22</v>
      </c>
      <c r="B23" t="s">
        <v>117</v>
      </c>
      <c r="C23" t="s">
        <v>3297</v>
      </c>
      <c r="D23" t="s">
        <v>3520</v>
      </c>
    </row>
    <row r="24" spans="1:4" x14ac:dyDescent="0.35">
      <c r="A24">
        <v>23</v>
      </c>
      <c r="B24" t="s">
        <v>2564</v>
      </c>
      <c r="C24" t="s">
        <v>3298</v>
      </c>
      <c r="D24" t="s">
        <v>3521</v>
      </c>
    </row>
    <row r="25" spans="1:4" x14ac:dyDescent="0.35">
      <c r="A25">
        <v>24</v>
      </c>
      <c r="B25" t="s">
        <v>2565</v>
      </c>
      <c r="C25" t="s">
        <v>3299</v>
      </c>
      <c r="D25" t="s">
        <v>123</v>
      </c>
    </row>
    <row r="26" spans="1:4" x14ac:dyDescent="0.35">
      <c r="A26">
        <v>25</v>
      </c>
      <c r="B26" t="s">
        <v>2566</v>
      </c>
      <c r="C26" t="s">
        <v>3300</v>
      </c>
      <c r="D26" t="s">
        <v>3522</v>
      </c>
    </row>
    <row r="27" spans="1:4" x14ac:dyDescent="0.35">
      <c r="A27">
        <v>26</v>
      </c>
      <c r="B27" t="s">
        <v>2567</v>
      </c>
      <c r="C27" t="s">
        <v>3301</v>
      </c>
      <c r="D27" t="s">
        <v>1171</v>
      </c>
    </row>
    <row r="28" spans="1:4" x14ac:dyDescent="0.35">
      <c r="A28">
        <v>27</v>
      </c>
      <c r="B28" t="s">
        <v>2568</v>
      </c>
      <c r="C28" t="s">
        <v>3302</v>
      </c>
      <c r="D28" t="s">
        <v>3523</v>
      </c>
    </row>
    <row r="29" spans="1:4" x14ac:dyDescent="0.35">
      <c r="A29">
        <v>28</v>
      </c>
      <c r="B29" t="s">
        <v>2569</v>
      </c>
      <c r="C29" t="s">
        <v>3303</v>
      </c>
      <c r="D29" t="s">
        <v>3524</v>
      </c>
    </row>
    <row r="30" spans="1:4" x14ac:dyDescent="0.35">
      <c r="A30">
        <v>29</v>
      </c>
      <c r="B30" t="s">
        <v>2570</v>
      </c>
      <c r="C30" t="s">
        <v>3304</v>
      </c>
      <c r="D30" t="s">
        <v>3525</v>
      </c>
    </row>
    <row r="31" spans="1:4" x14ac:dyDescent="0.35">
      <c r="A31">
        <v>30</v>
      </c>
      <c r="B31" t="s">
        <v>2571</v>
      </c>
      <c r="C31" t="s">
        <v>54</v>
      </c>
      <c r="D31" t="s">
        <v>3526</v>
      </c>
    </row>
    <row r="32" spans="1:4" x14ac:dyDescent="0.35">
      <c r="A32">
        <v>31</v>
      </c>
      <c r="B32" t="s">
        <v>2572</v>
      </c>
      <c r="C32" t="s">
        <v>3305</v>
      </c>
      <c r="D32" t="s">
        <v>3527</v>
      </c>
    </row>
    <row r="33" spans="1:4" x14ac:dyDescent="0.35">
      <c r="A33">
        <v>32</v>
      </c>
      <c r="B33" t="s">
        <v>2573</v>
      </c>
      <c r="C33" t="s">
        <v>3306</v>
      </c>
      <c r="D33" t="s">
        <v>3528</v>
      </c>
    </row>
    <row r="34" spans="1:4" x14ac:dyDescent="0.35">
      <c r="A34">
        <v>33</v>
      </c>
      <c r="B34" t="s">
        <v>1589</v>
      </c>
      <c r="C34" t="s">
        <v>185</v>
      </c>
      <c r="D34" t="s">
        <v>148</v>
      </c>
    </row>
    <row r="35" spans="1:4" x14ac:dyDescent="0.35">
      <c r="A35">
        <v>34</v>
      </c>
      <c r="B35" t="s">
        <v>2574</v>
      </c>
      <c r="C35" t="s">
        <v>58</v>
      </c>
      <c r="D35" t="s">
        <v>1385</v>
      </c>
    </row>
    <row r="36" spans="1:4" x14ac:dyDescent="0.35">
      <c r="A36">
        <v>35</v>
      </c>
      <c r="B36" t="s">
        <v>10</v>
      </c>
      <c r="C36" t="s">
        <v>3307</v>
      </c>
      <c r="D36" t="s">
        <v>2410</v>
      </c>
    </row>
    <row r="37" spans="1:4" x14ac:dyDescent="0.35">
      <c r="A37">
        <v>36</v>
      </c>
      <c r="B37" t="s">
        <v>2575</v>
      </c>
      <c r="C37" t="s">
        <v>3308</v>
      </c>
      <c r="D37" t="s">
        <v>3529</v>
      </c>
    </row>
    <row r="38" spans="1:4" x14ac:dyDescent="0.35">
      <c r="A38">
        <v>37</v>
      </c>
      <c r="B38" t="s">
        <v>1509</v>
      </c>
      <c r="C38" t="s">
        <v>511</v>
      </c>
      <c r="D38" t="s">
        <v>3530</v>
      </c>
    </row>
    <row r="39" spans="1:4" x14ac:dyDescent="0.35">
      <c r="A39">
        <v>38</v>
      </c>
      <c r="B39" t="s">
        <v>2576</v>
      </c>
      <c r="C39" t="s">
        <v>3309</v>
      </c>
      <c r="D39" t="s">
        <v>3531</v>
      </c>
    </row>
    <row r="40" spans="1:4" x14ac:dyDescent="0.35">
      <c r="A40">
        <v>39</v>
      </c>
      <c r="B40" t="s">
        <v>2372</v>
      </c>
      <c r="C40" t="s">
        <v>2259</v>
      </c>
      <c r="D40" t="s">
        <v>3532</v>
      </c>
    </row>
    <row r="41" spans="1:4" x14ac:dyDescent="0.35">
      <c r="A41">
        <v>40</v>
      </c>
      <c r="B41" t="s">
        <v>47</v>
      </c>
      <c r="C41" t="s">
        <v>1718</v>
      </c>
      <c r="D41" t="s">
        <v>3533</v>
      </c>
    </row>
    <row r="42" spans="1:4" x14ac:dyDescent="0.35">
      <c r="A42">
        <v>41</v>
      </c>
      <c r="B42" t="s">
        <v>2577</v>
      </c>
      <c r="C42" t="s">
        <v>70</v>
      </c>
      <c r="D42" t="s">
        <v>843</v>
      </c>
    </row>
    <row r="43" spans="1:4" x14ac:dyDescent="0.35">
      <c r="A43">
        <v>42</v>
      </c>
      <c r="B43" t="s">
        <v>1514</v>
      </c>
      <c r="C43" t="s">
        <v>1876</v>
      </c>
      <c r="D43" t="s">
        <v>339</v>
      </c>
    </row>
    <row r="44" spans="1:4" x14ac:dyDescent="0.35">
      <c r="A44">
        <v>43</v>
      </c>
      <c r="B44" t="s">
        <v>2578</v>
      </c>
      <c r="C44" t="s">
        <v>1557</v>
      </c>
      <c r="D44" t="s">
        <v>1313</v>
      </c>
    </row>
    <row r="45" spans="1:4" x14ac:dyDescent="0.35">
      <c r="A45">
        <v>44</v>
      </c>
      <c r="B45" t="s">
        <v>13</v>
      </c>
      <c r="C45" t="s">
        <v>1637</v>
      </c>
      <c r="D45" t="s">
        <v>413</v>
      </c>
    </row>
    <row r="46" spans="1:4" x14ac:dyDescent="0.35">
      <c r="A46">
        <v>45</v>
      </c>
      <c r="B46" t="s">
        <v>2579</v>
      </c>
      <c r="C46" t="s">
        <v>81</v>
      </c>
      <c r="D46" t="s">
        <v>3534</v>
      </c>
    </row>
    <row r="47" spans="1:4" x14ac:dyDescent="0.35">
      <c r="A47">
        <v>46</v>
      </c>
      <c r="B47" t="s">
        <v>2580</v>
      </c>
      <c r="C47" t="s">
        <v>3310</v>
      </c>
      <c r="D47" t="s">
        <v>3535</v>
      </c>
    </row>
    <row r="48" spans="1:4" x14ac:dyDescent="0.35">
      <c r="A48">
        <v>47</v>
      </c>
      <c r="B48" t="s">
        <v>49</v>
      </c>
      <c r="C48" t="s">
        <v>3311</v>
      </c>
      <c r="D48" t="s">
        <v>3536</v>
      </c>
    </row>
    <row r="49" spans="1:4" x14ac:dyDescent="0.35">
      <c r="A49">
        <v>48</v>
      </c>
      <c r="B49" t="s">
        <v>2581</v>
      </c>
      <c r="C49" t="s">
        <v>3312</v>
      </c>
      <c r="D49" t="s">
        <v>3537</v>
      </c>
    </row>
    <row r="50" spans="1:4" x14ac:dyDescent="0.35">
      <c r="A50">
        <v>49</v>
      </c>
      <c r="B50" t="s">
        <v>2582</v>
      </c>
      <c r="C50" t="s">
        <v>3313</v>
      </c>
      <c r="D50" t="s">
        <v>3538</v>
      </c>
    </row>
    <row r="51" spans="1:4" x14ac:dyDescent="0.35">
      <c r="A51">
        <v>50</v>
      </c>
      <c r="B51" t="s">
        <v>2583</v>
      </c>
      <c r="C51" t="s">
        <v>3314</v>
      </c>
      <c r="D51" t="s">
        <v>2416</v>
      </c>
    </row>
    <row r="52" spans="1:4" x14ac:dyDescent="0.35">
      <c r="A52">
        <v>51</v>
      </c>
      <c r="B52" t="s">
        <v>2584</v>
      </c>
      <c r="C52" t="s">
        <v>3315</v>
      </c>
      <c r="D52" t="s">
        <v>239</v>
      </c>
    </row>
    <row r="53" spans="1:4" x14ac:dyDescent="0.35">
      <c r="A53">
        <v>52</v>
      </c>
      <c r="B53" t="s">
        <v>1226</v>
      </c>
      <c r="C53" t="s">
        <v>100</v>
      </c>
      <c r="D53" t="s">
        <v>1456</v>
      </c>
    </row>
    <row r="54" spans="1:4" x14ac:dyDescent="0.35">
      <c r="A54">
        <v>53</v>
      </c>
      <c r="B54" t="s">
        <v>15</v>
      </c>
      <c r="C54" t="s">
        <v>3316</v>
      </c>
      <c r="D54" t="s">
        <v>257</v>
      </c>
    </row>
    <row r="55" spans="1:4" x14ac:dyDescent="0.35">
      <c r="A55">
        <v>54</v>
      </c>
      <c r="B55" t="s">
        <v>17</v>
      </c>
      <c r="C55" t="s">
        <v>3317</v>
      </c>
      <c r="D55" t="s">
        <v>1433</v>
      </c>
    </row>
    <row r="56" spans="1:4" x14ac:dyDescent="0.35">
      <c r="A56">
        <v>55</v>
      </c>
      <c r="B56" t="s">
        <v>2585</v>
      </c>
      <c r="C56" t="s">
        <v>3318</v>
      </c>
      <c r="D56" t="s">
        <v>3539</v>
      </c>
    </row>
    <row r="57" spans="1:4" x14ac:dyDescent="0.35">
      <c r="A57">
        <v>56</v>
      </c>
      <c r="B57" t="s">
        <v>2586</v>
      </c>
      <c r="C57" t="s">
        <v>3319</v>
      </c>
      <c r="D57" t="s">
        <v>1252</v>
      </c>
    </row>
    <row r="58" spans="1:4" x14ac:dyDescent="0.35">
      <c r="A58">
        <v>57</v>
      </c>
      <c r="B58" t="s">
        <v>2587</v>
      </c>
      <c r="C58" t="s">
        <v>3320</v>
      </c>
      <c r="D58" t="s">
        <v>299</v>
      </c>
    </row>
    <row r="59" spans="1:4" x14ac:dyDescent="0.35">
      <c r="A59">
        <v>58</v>
      </c>
      <c r="B59" t="s">
        <v>2588</v>
      </c>
      <c r="C59" t="s">
        <v>3321</v>
      </c>
      <c r="D59" t="s">
        <v>3540</v>
      </c>
    </row>
    <row r="60" spans="1:4" x14ac:dyDescent="0.35">
      <c r="A60">
        <v>59</v>
      </c>
      <c r="B60" t="s">
        <v>2589</v>
      </c>
      <c r="C60" t="s">
        <v>3322</v>
      </c>
      <c r="D60" t="s">
        <v>3541</v>
      </c>
    </row>
    <row r="61" spans="1:4" x14ac:dyDescent="0.35">
      <c r="A61">
        <v>60</v>
      </c>
      <c r="B61" t="s">
        <v>2590</v>
      </c>
      <c r="C61" t="s">
        <v>3323</v>
      </c>
      <c r="D61" t="s">
        <v>1300</v>
      </c>
    </row>
    <row r="62" spans="1:4" x14ac:dyDescent="0.35">
      <c r="A62">
        <v>61</v>
      </c>
      <c r="B62" t="s">
        <v>2591</v>
      </c>
      <c r="C62" t="s">
        <v>3324</v>
      </c>
      <c r="D62" t="s">
        <v>3542</v>
      </c>
    </row>
    <row r="63" spans="1:4" x14ac:dyDescent="0.35">
      <c r="A63">
        <v>62</v>
      </c>
      <c r="B63" t="s">
        <v>1576</v>
      </c>
      <c r="C63" t="s">
        <v>3325</v>
      </c>
      <c r="D63" t="s">
        <v>1037</v>
      </c>
    </row>
    <row r="64" spans="1:4" x14ac:dyDescent="0.35">
      <c r="A64">
        <v>63</v>
      </c>
      <c r="B64" t="s">
        <v>20</v>
      </c>
      <c r="C64" t="s">
        <v>3326</v>
      </c>
      <c r="D64" t="s">
        <v>3543</v>
      </c>
    </row>
    <row r="65" spans="1:4" x14ac:dyDescent="0.35">
      <c r="A65">
        <v>64</v>
      </c>
      <c r="B65" t="s">
        <v>2592</v>
      </c>
      <c r="C65" t="s">
        <v>3327</v>
      </c>
      <c r="D65" t="s">
        <v>3544</v>
      </c>
    </row>
    <row r="66" spans="1:4" x14ac:dyDescent="0.35">
      <c r="A66">
        <v>65</v>
      </c>
      <c r="B66" t="s">
        <v>2593</v>
      </c>
      <c r="C66" t="s">
        <v>3328</v>
      </c>
      <c r="D66" t="s">
        <v>1094</v>
      </c>
    </row>
    <row r="67" spans="1:4" x14ac:dyDescent="0.35">
      <c r="A67">
        <v>66</v>
      </c>
      <c r="B67" t="s">
        <v>2594</v>
      </c>
      <c r="C67" t="s">
        <v>3329</v>
      </c>
      <c r="D67" t="s">
        <v>3545</v>
      </c>
    </row>
    <row r="68" spans="1:4" x14ac:dyDescent="0.35">
      <c r="A68">
        <v>67</v>
      </c>
      <c r="B68" t="s">
        <v>1542</v>
      </c>
      <c r="C68" t="s">
        <v>3330</v>
      </c>
      <c r="D68" t="s">
        <v>3546</v>
      </c>
    </row>
    <row r="69" spans="1:4" x14ac:dyDescent="0.35">
      <c r="A69">
        <v>68</v>
      </c>
      <c r="B69" t="s">
        <v>2595</v>
      </c>
      <c r="C69" t="s">
        <v>131</v>
      </c>
      <c r="D69" t="s">
        <v>3547</v>
      </c>
    </row>
    <row r="70" spans="1:4" x14ac:dyDescent="0.35">
      <c r="A70">
        <v>69</v>
      </c>
      <c r="B70" t="s">
        <v>2596</v>
      </c>
      <c r="C70" t="s">
        <v>3331</v>
      </c>
      <c r="D70" t="s">
        <v>3548</v>
      </c>
    </row>
    <row r="71" spans="1:4" x14ac:dyDescent="0.35">
      <c r="A71">
        <v>70</v>
      </c>
      <c r="B71" t="s">
        <v>23</v>
      </c>
      <c r="C71" t="s">
        <v>1846</v>
      </c>
      <c r="D71" t="s">
        <v>368</v>
      </c>
    </row>
    <row r="72" spans="1:4" x14ac:dyDescent="0.35">
      <c r="A72">
        <v>71</v>
      </c>
      <c r="B72" t="s">
        <v>2597</v>
      </c>
      <c r="C72" t="s">
        <v>3332</v>
      </c>
      <c r="D72" t="s">
        <v>379</v>
      </c>
    </row>
    <row r="73" spans="1:4" x14ac:dyDescent="0.35">
      <c r="A73">
        <v>72</v>
      </c>
      <c r="B73" t="s">
        <v>1906</v>
      </c>
      <c r="C73" t="s">
        <v>3333</v>
      </c>
      <c r="D73" t="s">
        <v>3549</v>
      </c>
    </row>
    <row r="74" spans="1:4" x14ac:dyDescent="0.35">
      <c r="A74">
        <v>73</v>
      </c>
      <c r="B74" t="s">
        <v>2598</v>
      </c>
      <c r="C74" t="s">
        <v>3334</v>
      </c>
      <c r="D74" t="s">
        <v>2440</v>
      </c>
    </row>
    <row r="75" spans="1:4" x14ac:dyDescent="0.35">
      <c r="A75">
        <v>74</v>
      </c>
      <c r="B75" t="s">
        <v>25</v>
      </c>
      <c r="C75" t="s">
        <v>3335</v>
      </c>
      <c r="D75" t="s">
        <v>3550</v>
      </c>
    </row>
    <row r="76" spans="1:4" x14ac:dyDescent="0.35">
      <c r="A76">
        <v>75</v>
      </c>
      <c r="B76" t="s">
        <v>2599</v>
      </c>
      <c r="C76" t="s">
        <v>3336</v>
      </c>
      <c r="D76" t="s">
        <v>408</v>
      </c>
    </row>
    <row r="77" spans="1:4" x14ac:dyDescent="0.35">
      <c r="A77">
        <v>76</v>
      </c>
      <c r="B77" t="s">
        <v>736</v>
      </c>
      <c r="C77" t="s">
        <v>3337</v>
      </c>
      <c r="D77" t="s">
        <v>3551</v>
      </c>
    </row>
    <row r="78" spans="1:4" x14ac:dyDescent="0.35">
      <c r="A78">
        <v>77</v>
      </c>
      <c r="B78" t="s">
        <v>28</v>
      </c>
      <c r="C78" t="s">
        <v>3338</v>
      </c>
      <c r="D78" t="s">
        <v>3552</v>
      </c>
    </row>
    <row r="79" spans="1:4" x14ac:dyDescent="0.35">
      <c r="A79">
        <v>78</v>
      </c>
      <c r="B79" t="s">
        <v>2600</v>
      </c>
      <c r="C79" t="s">
        <v>3339</v>
      </c>
      <c r="D79" t="s">
        <v>424</v>
      </c>
    </row>
    <row r="80" spans="1:4" x14ac:dyDescent="0.35">
      <c r="A80">
        <v>79</v>
      </c>
      <c r="B80" t="s">
        <v>2601</v>
      </c>
      <c r="C80" t="s">
        <v>3340</v>
      </c>
      <c r="D80" t="s">
        <v>426</v>
      </c>
    </row>
    <row r="81" spans="1:4" x14ac:dyDescent="0.35">
      <c r="A81">
        <v>80</v>
      </c>
      <c r="B81" t="s">
        <v>2602</v>
      </c>
      <c r="C81" t="s">
        <v>3341</v>
      </c>
      <c r="D81" t="s">
        <v>435</v>
      </c>
    </row>
    <row r="82" spans="1:4" x14ac:dyDescent="0.35">
      <c r="A82">
        <v>81</v>
      </c>
      <c r="B82" t="s">
        <v>2603</v>
      </c>
      <c r="C82" t="s">
        <v>140</v>
      </c>
      <c r="D82" t="s">
        <v>437</v>
      </c>
    </row>
    <row r="83" spans="1:4" x14ac:dyDescent="0.35">
      <c r="A83">
        <v>82</v>
      </c>
      <c r="B83" t="s">
        <v>734</v>
      </c>
      <c r="C83" t="s">
        <v>3342</v>
      </c>
      <c r="D83" t="s">
        <v>439</v>
      </c>
    </row>
    <row r="84" spans="1:4" x14ac:dyDescent="0.35">
      <c r="A84">
        <v>83</v>
      </c>
      <c r="B84" t="s">
        <v>2604</v>
      </c>
      <c r="C84" t="s">
        <v>2124</v>
      </c>
      <c r="D84" t="s">
        <v>3553</v>
      </c>
    </row>
    <row r="85" spans="1:4" x14ac:dyDescent="0.35">
      <c r="A85">
        <v>84</v>
      </c>
      <c r="B85" t="s">
        <v>2605</v>
      </c>
      <c r="C85" t="s">
        <v>3343</v>
      </c>
      <c r="D85" t="s">
        <v>445</v>
      </c>
    </row>
    <row r="86" spans="1:4" x14ac:dyDescent="0.35">
      <c r="A86">
        <v>85</v>
      </c>
      <c r="B86" t="s">
        <v>2606</v>
      </c>
      <c r="C86" t="s">
        <v>1830</v>
      </c>
      <c r="D86" t="s">
        <v>1260</v>
      </c>
    </row>
    <row r="87" spans="1:4" x14ac:dyDescent="0.35">
      <c r="A87">
        <v>86</v>
      </c>
      <c r="B87" t="s">
        <v>2607</v>
      </c>
      <c r="C87" t="s">
        <v>1857</v>
      </c>
      <c r="D87" t="s">
        <v>3554</v>
      </c>
    </row>
    <row r="88" spans="1:4" x14ac:dyDescent="0.35">
      <c r="A88">
        <v>87</v>
      </c>
      <c r="B88" t="s">
        <v>2608</v>
      </c>
      <c r="C88" t="s">
        <v>144</v>
      </c>
      <c r="D88" t="s">
        <v>3555</v>
      </c>
    </row>
    <row r="89" spans="1:4" x14ac:dyDescent="0.35">
      <c r="A89">
        <v>88</v>
      </c>
      <c r="B89" t="s">
        <v>2609</v>
      </c>
      <c r="C89" t="s">
        <v>3344</v>
      </c>
      <c r="D89" t="s">
        <v>3556</v>
      </c>
    </row>
    <row r="90" spans="1:4" x14ac:dyDescent="0.35">
      <c r="A90">
        <v>89</v>
      </c>
      <c r="B90" t="s">
        <v>2610</v>
      </c>
      <c r="C90" t="s">
        <v>3345</v>
      </c>
      <c r="D90" t="s">
        <v>479</v>
      </c>
    </row>
    <row r="91" spans="1:4" x14ac:dyDescent="0.35">
      <c r="A91">
        <v>90</v>
      </c>
      <c r="B91" t="s">
        <v>2611</v>
      </c>
      <c r="C91" t="s">
        <v>3346</v>
      </c>
      <c r="D91" t="s">
        <v>489</v>
      </c>
    </row>
    <row r="92" spans="1:4" x14ac:dyDescent="0.35">
      <c r="A92">
        <v>91</v>
      </c>
      <c r="B92" t="s">
        <v>2612</v>
      </c>
      <c r="C92" t="s">
        <v>3347</v>
      </c>
      <c r="D92" t="s">
        <v>491</v>
      </c>
    </row>
    <row r="93" spans="1:4" x14ac:dyDescent="0.35">
      <c r="A93">
        <v>92</v>
      </c>
      <c r="B93" t="s">
        <v>2613</v>
      </c>
      <c r="C93" t="s">
        <v>3348</v>
      </c>
      <c r="D93" t="s">
        <v>498</v>
      </c>
    </row>
    <row r="94" spans="1:4" x14ac:dyDescent="0.35">
      <c r="A94">
        <v>93</v>
      </c>
      <c r="B94" t="s">
        <v>2614</v>
      </c>
      <c r="C94" t="s">
        <v>639</v>
      </c>
      <c r="D94" t="s">
        <v>3557</v>
      </c>
    </row>
    <row r="95" spans="1:4" x14ac:dyDescent="0.35">
      <c r="A95">
        <v>94</v>
      </c>
      <c r="B95" t="s">
        <v>2615</v>
      </c>
      <c r="C95" t="s">
        <v>3349</v>
      </c>
      <c r="D95" t="s">
        <v>3558</v>
      </c>
    </row>
    <row r="96" spans="1:4" x14ac:dyDescent="0.35">
      <c r="A96">
        <v>95</v>
      </c>
      <c r="B96" t="s">
        <v>2616</v>
      </c>
      <c r="C96" t="s">
        <v>1835</v>
      </c>
      <c r="D96" t="s">
        <v>3559</v>
      </c>
    </row>
    <row r="97" spans="1:8" x14ac:dyDescent="0.35">
      <c r="A97">
        <v>96</v>
      </c>
      <c r="B97" t="s">
        <v>2617</v>
      </c>
      <c r="C97" t="s">
        <v>3350</v>
      </c>
      <c r="D97" t="s">
        <v>3560</v>
      </c>
    </row>
    <row r="98" spans="1:8" x14ac:dyDescent="0.35">
      <c r="A98">
        <v>97</v>
      </c>
      <c r="B98" t="s">
        <v>2618</v>
      </c>
      <c r="C98" t="s">
        <v>3351</v>
      </c>
      <c r="D98" t="s">
        <v>554</v>
      </c>
    </row>
    <row r="99" spans="1:8" x14ac:dyDescent="0.35">
      <c r="A99">
        <v>98</v>
      </c>
      <c r="B99" t="s">
        <v>2619</v>
      </c>
      <c r="C99" t="s">
        <v>3352</v>
      </c>
      <c r="D99" t="s">
        <v>560</v>
      </c>
    </row>
    <row r="100" spans="1:8" x14ac:dyDescent="0.35">
      <c r="A100">
        <v>99</v>
      </c>
      <c r="B100" t="s">
        <v>2620</v>
      </c>
      <c r="C100" t="s">
        <v>3353</v>
      </c>
      <c r="D100" t="s">
        <v>1218</v>
      </c>
    </row>
    <row r="101" spans="1:8" x14ac:dyDescent="0.35">
      <c r="A101">
        <v>100</v>
      </c>
      <c r="B101" t="s">
        <v>2621</v>
      </c>
      <c r="C101" t="s">
        <v>3354</v>
      </c>
      <c r="D101" t="s">
        <v>1464</v>
      </c>
    </row>
    <row r="102" spans="1:8" x14ac:dyDescent="0.35">
      <c r="A102">
        <v>101</v>
      </c>
      <c r="B102" t="s">
        <v>2622</v>
      </c>
      <c r="C102" t="s">
        <v>3355</v>
      </c>
      <c r="D102" t="s">
        <v>1488</v>
      </c>
      <c r="E102" t="s">
        <v>3565</v>
      </c>
      <c r="F102" t="s">
        <v>3625</v>
      </c>
      <c r="G102" t="s">
        <v>3837</v>
      </c>
      <c r="H102" t="s">
        <v>4096</v>
      </c>
    </row>
    <row r="103" spans="1:8" x14ac:dyDescent="0.35">
      <c r="A103">
        <v>102</v>
      </c>
      <c r="B103" t="s">
        <v>2623</v>
      </c>
      <c r="C103" t="s">
        <v>3356</v>
      </c>
      <c r="D103" t="s">
        <v>593</v>
      </c>
      <c r="E103" t="s">
        <v>3566</v>
      </c>
      <c r="F103" t="s">
        <v>3626</v>
      </c>
      <c r="G103" t="s">
        <v>3838</v>
      </c>
      <c r="H103" t="s">
        <v>1520</v>
      </c>
    </row>
    <row r="104" spans="1:8" x14ac:dyDescent="0.35">
      <c r="A104">
        <v>103</v>
      </c>
      <c r="B104" t="s">
        <v>2624</v>
      </c>
      <c r="C104" t="s">
        <v>3357</v>
      </c>
      <c r="D104" t="s">
        <v>3561</v>
      </c>
      <c r="E104" t="s">
        <v>724</v>
      </c>
      <c r="F104" t="s">
        <v>7</v>
      </c>
      <c r="G104" t="s">
        <v>3839</v>
      </c>
      <c r="H104" t="s">
        <v>4097</v>
      </c>
    </row>
    <row r="105" spans="1:8" x14ac:dyDescent="0.35">
      <c r="A105">
        <v>104</v>
      </c>
      <c r="B105" t="s">
        <v>766</v>
      </c>
      <c r="C105" t="s">
        <v>3358</v>
      </c>
      <c r="D105" t="s">
        <v>599</v>
      </c>
      <c r="E105" t="s">
        <v>728</v>
      </c>
      <c r="F105" t="s">
        <v>3627</v>
      </c>
      <c r="G105" t="s">
        <v>3840</v>
      </c>
      <c r="H105" t="s">
        <v>1531</v>
      </c>
    </row>
    <row r="106" spans="1:8" x14ac:dyDescent="0.35">
      <c r="A106">
        <v>105</v>
      </c>
      <c r="B106" t="s">
        <v>2625</v>
      </c>
      <c r="C106" t="s">
        <v>2328</v>
      </c>
      <c r="D106" t="s">
        <v>608</v>
      </c>
      <c r="E106" t="s">
        <v>776</v>
      </c>
      <c r="F106" t="s">
        <v>3628</v>
      </c>
      <c r="G106" t="s">
        <v>3841</v>
      </c>
      <c r="H106" t="s">
        <v>1533</v>
      </c>
    </row>
    <row r="107" spans="1:8" x14ac:dyDescent="0.35">
      <c r="A107">
        <v>106</v>
      </c>
      <c r="B107" t="s">
        <v>2626</v>
      </c>
      <c r="C107" t="s">
        <v>3359</v>
      </c>
      <c r="D107" t="s">
        <v>616</v>
      </c>
      <c r="E107" t="s">
        <v>3567</v>
      </c>
      <c r="F107" t="s">
        <v>3629</v>
      </c>
      <c r="G107" t="s">
        <v>3842</v>
      </c>
      <c r="H107" t="s">
        <v>4098</v>
      </c>
    </row>
    <row r="108" spans="1:8" x14ac:dyDescent="0.35">
      <c r="A108">
        <v>107</v>
      </c>
      <c r="B108" t="s">
        <v>2627</v>
      </c>
      <c r="C108" t="s">
        <v>172</v>
      </c>
      <c r="D108" t="s">
        <v>629</v>
      </c>
      <c r="E108" t="s">
        <v>805</v>
      </c>
      <c r="F108" t="s">
        <v>3630</v>
      </c>
      <c r="G108" t="s">
        <v>726</v>
      </c>
      <c r="H108" t="s">
        <v>4099</v>
      </c>
    </row>
    <row r="109" spans="1:8" x14ac:dyDescent="0.35">
      <c r="A109">
        <v>108</v>
      </c>
      <c r="B109" t="s">
        <v>2628</v>
      </c>
      <c r="C109" t="s">
        <v>3360</v>
      </c>
      <c r="D109" t="s">
        <v>637</v>
      </c>
      <c r="E109" t="s">
        <v>3568</v>
      </c>
      <c r="F109" t="s">
        <v>3631</v>
      </c>
      <c r="G109" t="s">
        <v>755</v>
      </c>
      <c r="H109" t="s">
        <v>4100</v>
      </c>
    </row>
    <row r="110" spans="1:8" x14ac:dyDescent="0.35">
      <c r="A110">
        <v>109</v>
      </c>
      <c r="B110" t="s">
        <v>2629</v>
      </c>
      <c r="C110" t="s">
        <v>3361</v>
      </c>
      <c r="D110" t="s">
        <v>3562</v>
      </c>
      <c r="E110" t="s">
        <v>1728</v>
      </c>
      <c r="F110" t="s">
        <v>3632</v>
      </c>
      <c r="G110" t="s">
        <v>3843</v>
      </c>
      <c r="H110" t="s">
        <v>4101</v>
      </c>
    </row>
    <row r="111" spans="1:8" x14ac:dyDescent="0.35">
      <c r="A111">
        <v>110</v>
      </c>
      <c r="B111" t="s">
        <v>2630</v>
      </c>
      <c r="C111" t="s">
        <v>3362</v>
      </c>
      <c r="D111" t="s">
        <v>657</v>
      </c>
      <c r="E111" t="s">
        <v>832</v>
      </c>
      <c r="F111" t="s">
        <v>3633</v>
      </c>
      <c r="G111" t="s">
        <v>3844</v>
      </c>
      <c r="H111" t="s">
        <v>4102</v>
      </c>
    </row>
    <row r="112" spans="1:8" x14ac:dyDescent="0.35">
      <c r="A112">
        <v>111</v>
      </c>
      <c r="B112" t="s">
        <v>244</v>
      </c>
      <c r="C112" t="s">
        <v>3363</v>
      </c>
      <c r="D112" t="s">
        <v>667</v>
      </c>
      <c r="E112" t="s">
        <v>1623</v>
      </c>
      <c r="F112" t="s">
        <v>3634</v>
      </c>
      <c r="G112" t="s">
        <v>748</v>
      </c>
      <c r="H112" t="s">
        <v>4103</v>
      </c>
    </row>
    <row r="113" spans="1:8" x14ac:dyDescent="0.35">
      <c r="A113">
        <v>112</v>
      </c>
      <c r="B113" t="s">
        <v>669</v>
      </c>
      <c r="C113" t="s">
        <v>1975</v>
      </c>
      <c r="D113" t="s">
        <v>678</v>
      </c>
      <c r="E113" t="s">
        <v>853</v>
      </c>
      <c r="F113" t="s">
        <v>3635</v>
      </c>
      <c r="G113" t="s">
        <v>3845</v>
      </c>
      <c r="H113" t="s">
        <v>4104</v>
      </c>
    </row>
    <row r="114" spans="1:8" x14ac:dyDescent="0.35">
      <c r="A114">
        <v>113</v>
      </c>
      <c r="B114" t="s">
        <v>743</v>
      </c>
      <c r="C114" t="s">
        <v>3364</v>
      </c>
      <c r="D114" t="s">
        <v>691</v>
      </c>
      <c r="E114" t="s">
        <v>857</v>
      </c>
      <c r="F114" t="s">
        <v>3636</v>
      </c>
      <c r="G114" t="s">
        <v>3846</v>
      </c>
      <c r="H114" t="s">
        <v>1595</v>
      </c>
    </row>
    <row r="115" spans="1:8" x14ac:dyDescent="0.35">
      <c r="A115">
        <v>114</v>
      </c>
      <c r="B115" t="s">
        <v>2631</v>
      </c>
      <c r="C115" t="s">
        <v>3365</v>
      </c>
      <c r="D115" t="s">
        <v>697</v>
      </c>
      <c r="E115" t="s">
        <v>860</v>
      </c>
      <c r="F115" t="s">
        <v>3637</v>
      </c>
      <c r="G115" t="s">
        <v>751</v>
      </c>
      <c r="H115" t="s">
        <v>4105</v>
      </c>
    </row>
    <row r="116" spans="1:8" x14ac:dyDescent="0.35">
      <c r="A116">
        <v>115</v>
      </c>
      <c r="B116" t="s">
        <v>2632</v>
      </c>
      <c r="C116" t="s">
        <v>3366</v>
      </c>
      <c r="D116" t="s">
        <v>3563</v>
      </c>
      <c r="E116" t="s">
        <v>862</v>
      </c>
      <c r="F116" t="s">
        <v>3638</v>
      </c>
      <c r="G116" t="s">
        <v>3847</v>
      </c>
      <c r="H116" t="s">
        <v>1604</v>
      </c>
    </row>
    <row r="117" spans="1:8" x14ac:dyDescent="0.35">
      <c r="A117">
        <v>116</v>
      </c>
      <c r="B117" t="s">
        <v>796</v>
      </c>
      <c r="C117" t="s">
        <v>3367</v>
      </c>
      <c r="D117" t="s">
        <v>3564</v>
      </c>
      <c r="E117" t="s">
        <v>3569</v>
      </c>
      <c r="F117" t="s">
        <v>3639</v>
      </c>
      <c r="G117" t="s">
        <v>3848</v>
      </c>
      <c r="H117" t="s">
        <v>4106</v>
      </c>
    </row>
    <row r="118" spans="1:8" x14ac:dyDescent="0.35">
      <c r="A118">
        <v>117</v>
      </c>
      <c r="B118" t="s">
        <v>2633</v>
      </c>
      <c r="C118" t="s">
        <v>3368</v>
      </c>
      <c r="D118" t="s">
        <v>703</v>
      </c>
      <c r="E118" t="s">
        <v>3570</v>
      </c>
      <c r="F118" t="s">
        <v>3640</v>
      </c>
      <c r="G118" t="s">
        <v>3849</v>
      </c>
      <c r="H118" t="s">
        <v>4107</v>
      </c>
    </row>
    <row r="119" spans="1:8" x14ac:dyDescent="0.35">
      <c r="A119">
        <v>118</v>
      </c>
      <c r="B119" t="s">
        <v>2634</v>
      </c>
      <c r="C119" t="s">
        <v>3369</v>
      </c>
      <c r="E119" t="s">
        <v>3571</v>
      </c>
      <c r="F119" t="s">
        <v>3641</v>
      </c>
      <c r="G119" t="s">
        <v>3850</v>
      </c>
      <c r="H119" t="s">
        <v>4108</v>
      </c>
    </row>
    <row r="120" spans="1:8" x14ac:dyDescent="0.35">
      <c r="A120">
        <v>119</v>
      </c>
      <c r="B120" t="s">
        <v>2635</v>
      </c>
      <c r="C120" t="s">
        <v>3370</v>
      </c>
      <c r="E120" t="s">
        <v>3572</v>
      </c>
      <c r="F120" t="s">
        <v>3642</v>
      </c>
      <c r="G120" t="s">
        <v>3851</v>
      </c>
      <c r="H120" t="s">
        <v>4109</v>
      </c>
    </row>
    <row r="121" spans="1:8" x14ac:dyDescent="0.35">
      <c r="A121">
        <v>120</v>
      </c>
      <c r="B121" t="s">
        <v>2636</v>
      </c>
      <c r="C121" t="s">
        <v>2413</v>
      </c>
      <c r="E121" t="s">
        <v>3573</v>
      </c>
      <c r="F121" t="s">
        <v>3643</v>
      </c>
      <c r="G121" t="s">
        <v>3852</v>
      </c>
      <c r="H121" t="s">
        <v>1635</v>
      </c>
    </row>
    <row r="122" spans="1:8" x14ac:dyDescent="0.35">
      <c r="A122">
        <v>121</v>
      </c>
      <c r="B122" t="s">
        <v>798</v>
      </c>
      <c r="C122" t="s">
        <v>219</v>
      </c>
      <c r="E122" t="s">
        <v>3574</v>
      </c>
      <c r="F122" t="s">
        <v>3644</v>
      </c>
      <c r="G122" t="s">
        <v>774</v>
      </c>
      <c r="H122" t="s">
        <v>4110</v>
      </c>
    </row>
    <row r="123" spans="1:8" x14ac:dyDescent="0.35">
      <c r="A123">
        <v>122</v>
      </c>
      <c r="B123" t="s">
        <v>2637</v>
      </c>
      <c r="C123" t="s">
        <v>3371</v>
      </c>
      <c r="E123" t="s">
        <v>899</v>
      </c>
      <c r="F123" t="s">
        <v>3645</v>
      </c>
      <c r="G123" t="s">
        <v>3853</v>
      </c>
      <c r="H123" t="s">
        <v>4111</v>
      </c>
    </row>
    <row r="124" spans="1:8" x14ac:dyDescent="0.35">
      <c r="A124">
        <v>123</v>
      </c>
      <c r="B124" t="s">
        <v>2638</v>
      </c>
      <c r="C124" t="s">
        <v>3372</v>
      </c>
      <c r="E124" t="s">
        <v>3575</v>
      </c>
      <c r="F124" t="s">
        <v>3646</v>
      </c>
      <c r="G124" t="s">
        <v>3854</v>
      </c>
      <c r="H124" t="s">
        <v>4112</v>
      </c>
    </row>
    <row r="125" spans="1:8" x14ac:dyDescent="0.35">
      <c r="A125">
        <v>124</v>
      </c>
      <c r="B125" t="s">
        <v>2639</v>
      </c>
      <c r="C125" t="s">
        <v>420</v>
      </c>
      <c r="E125" t="s">
        <v>2379</v>
      </c>
      <c r="F125" t="s">
        <v>74</v>
      </c>
      <c r="G125" t="s">
        <v>3855</v>
      </c>
      <c r="H125" t="s">
        <v>4113</v>
      </c>
    </row>
    <row r="126" spans="1:8" x14ac:dyDescent="0.35">
      <c r="A126">
        <v>125</v>
      </c>
      <c r="B126" t="s">
        <v>2640</v>
      </c>
      <c r="C126" t="s">
        <v>1892</v>
      </c>
      <c r="E126" t="s">
        <v>909</v>
      </c>
      <c r="F126" t="s">
        <v>2530</v>
      </c>
      <c r="G126" t="s">
        <v>779</v>
      </c>
      <c r="H126" t="s">
        <v>4114</v>
      </c>
    </row>
    <row r="127" spans="1:8" x14ac:dyDescent="0.35">
      <c r="A127">
        <v>126</v>
      </c>
      <c r="B127" t="s">
        <v>2641</v>
      </c>
      <c r="C127" t="s">
        <v>3373</v>
      </c>
      <c r="E127" t="s">
        <v>3576</v>
      </c>
      <c r="F127" t="s">
        <v>3647</v>
      </c>
      <c r="G127" t="s">
        <v>3856</v>
      </c>
      <c r="H127" t="s">
        <v>4115</v>
      </c>
    </row>
    <row r="128" spans="1:8" x14ac:dyDescent="0.35">
      <c r="A128">
        <v>127</v>
      </c>
      <c r="B128" t="s">
        <v>2642</v>
      </c>
      <c r="C128" t="s">
        <v>1811</v>
      </c>
      <c r="E128" t="s">
        <v>922</v>
      </c>
      <c r="F128" t="s">
        <v>3648</v>
      </c>
      <c r="G128" t="s">
        <v>3857</v>
      </c>
      <c r="H128" t="s">
        <v>1685</v>
      </c>
    </row>
    <row r="129" spans="1:8" x14ac:dyDescent="0.35">
      <c r="A129">
        <v>128</v>
      </c>
      <c r="B129" t="s">
        <v>2643</v>
      </c>
      <c r="C129" t="s">
        <v>190</v>
      </c>
      <c r="E129" t="s">
        <v>1853</v>
      </c>
      <c r="F129" t="s">
        <v>3649</v>
      </c>
      <c r="G129" t="s">
        <v>3858</v>
      </c>
      <c r="H129" t="s">
        <v>1689</v>
      </c>
    </row>
    <row r="130" spans="1:8" x14ac:dyDescent="0.35">
      <c r="A130">
        <v>129</v>
      </c>
      <c r="B130" t="s">
        <v>837</v>
      </c>
      <c r="C130" t="s">
        <v>3374</v>
      </c>
      <c r="E130" t="s">
        <v>3577</v>
      </c>
      <c r="F130" t="s">
        <v>3650</v>
      </c>
      <c r="G130" t="s">
        <v>785</v>
      </c>
      <c r="H130" t="s">
        <v>1697</v>
      </c>
    </row>
    <row r="131" spans="1:8" x14ac:dyDescent="0.35">
      <c r="A131">
        <v>130</v>
      </c>
      <c r="B131" t="s">
        <v>2644</v>
      </c>
      <c r="C131" t="s">
        <v>2338</v>
      </c>
      <c r="E131" t="s">
        <v>1441</v>
      </c>
      <c r="F131" t="s">
        <v>98</v>
      </c>
      <c r="G131" t="s">
        <v>787</v>
      </c>
      <c r="H131" t="s">
        <v>4116</v>
      </c>
    </row>
    <row r="132" spans="1:8" x14ac:dyDescent="0.35">
      <c r="A132">
        <v>131</v>
      </c>
      <c r="B132" t="s">
        <v>2645</v>
      </c>
      <c r="C132" t="s">
        <v>3375</v>
      </c>
      <c r="E132" t="s">
        <v>3578</v>
      </c>
      <c r="F132" t="s">
        <v>3651</v>
      </c>
      <c r="G132" t="s">
        <v>3859</v>
      </c>
      <c r="H132" t="s">
        <v>4117</v>
      </c>
    </row>
    <row r="133" spans="1:8" x14ac:dyDescent="0.35">
      <c r="A133">
        <v>132</v>
      </c>
      <c r="B133" t="s">
        <v>2646</v>
      </c>
      <c r="C133" t="s">
        <v>3376</v>
      </c>
      <c r="E133" t="s">
        <v>3579</v>
      </c>
      <c r="F133" t="s">
        <v>3652</v>
      </c>
      <c r="G133" t="s">
        <v>3860</v>
      </c>
      <c r="H133" t="s">
        <v>4118</v>
      </c>
    </row>
    <row r="134" spans="1:8" x14ac:dyDescent="0.35">
      <c r="A134">
        <v>133</v>
      </c>
      <c r="B134" t="s">
        <v>215</v>
      </c>
      <c r="C134" t="s">
        <v>3377</v>
      </c>
      <c r="E134" t="s">
        <v>3580</v>
      </c>
      <c r="F134" t="s">
        <v>3653</v>
      </c>
      <c r="G134" t="s">
        <v>3861</v>
      </c>
      <c r="H134" t="s">
        <v>4119</v>
      </c>
    </row>
    <row r="135" spans="1:8" x14ac:dyDescent="0.35">
      <c r="A135">
        <v>134</v>
      </c>
      <c r="B135" t="s">
        <v>2647</v>
      </c>
      <c r="C135" t="s">
        <v>192</v>
      </c>
      <c r="E135" t="s">
        <v>2065</v>
      </c>
      <c r="F135" t="s">
        <v>111</v>
      </c>
      <c r="G135" t="s">
        <v>3862</v>
      </c>
      <c r="H135" t="s">
        <v>4120</v>
      </c>
    </row>
    <row r="136" spans="1:8" x14ac:dyDescent="0.35">
      <c r="A136">
        <v>135</v>
      </c>
      <c r="B136" t="s">
        <v>2648</v>
      </c>
      <c r="C136" t="s">
        <v>3378</v>
      </c>
      <c r="E136" t="s">
        <v>972</v>
      </c>
      <c r="F136" t="s">
        <v>3654</v>
      </c>
      <c r="G136" t="s">
        <v>3863</v>
      </c>
      <c r="H136" t="s">
        <v>4121</v>
      </c>
    </row>
    <row r="137" spans="1:8" x14ac:dyDescent="0.35">
      <c r="A137">
        <v>136</v>
      </c>
      <c r="B137" t="s">
        <v>2649</v>
      </c>
      <c r="C137" t="s">
        <v>194</v>
      </c>
      <c r="E137" t="s">
        <v>3581</v>
      </c>
      <c r="F137" t="s">
        <v>3655</v>
      </c>
      <c r="G137" t="s">
        <v>3864</v>
      </c>
      <c r="H137" t="s">
        <v>4122</v>
      </c>
    </row>
    <row r="138" spans="1:8" x14ac:dyDescent="0.35">
      <c r="A138">
        <v>137</v>
      </c>
      <c r="B138" t="s">
        <v>2650</v>
      </c>
      <c r="C138" t="s">
        <v>3379</v>
      </c>
      <c r="E138" t="s">
        <v>975</v>
      </c>
      <c r="F138" t="s">
        <v>115</v>
      </c>
      <c r="G138" t="s">
        <v>3865</v>
      </c>
      <c r="H138" t="s">
        <v>4123</v>
      </c>
    </row>
    <row r="139" spans="1:8" x14ac:dyDescent="0.35">
      <c r="A139">
        <v>138</v>
      </c>
      <c r="B139" t="s">
        <v>2651</v>
      </c>
      <c r="C139" t="s">
        <v>3380</v>
      </c>
      <c r="E139" t="s">
        <v>2043</v>
      </c>
      <c r="F139" t="s">
        <v>3656</v>
      </c>
      <c r="G139" t="s">
        <v>3866</v>
      </c>
      <c r="H139" t="s">
        <v>4124</v>
      </c>
    </row>
    <row r="140" spans="1:8" x14ac:dyDescent="0.35">
      <c r="A140">
        <v>139</v>
      </c>
      <c r="B140" t="s">
        <v>2652</v>
      </c>
      <c r="C140" t="s">
        <v>3381</v>
      </c>
      <c r="E140" t="s">
        <v>983</v>
      </c>
      <c r="F140" t="s">
        <v>3657</v>
      </c>
      <c r="G140" t="s">
        <v>3867</v>
      </c>
      <c r="H140" t="s">
        <v>4125</v>
      </c>
    </row>
    <row r="141" spans="1:8" x14ac:dyDescent="0.35">
      <c r="A141">
        <v>140</v>
      </c>
      <c r="B141" t="s">
        <v>2653</v>
      </c>
      <c r="C141" t="s">
        <v>3382</v>
      </c>
      <c r="E141" t="s">
        <v>3582</v>
      </c>
      <c r="F141" t="s">
        <v>2405</v>
      </c>
      <c r="G141" t="s">
        <v>3868</v>
      </c>
      <c r="H141" t="s">
        <v>4126</v>
      </c>
    </row>
    <row r="142" spans="1:8" x14ac:dyDescent="0.35">
      <c r="A142">
        <v>141</v>
      </c>
      <c r="B142" t="s">
        <v>2654</v>
      </c>
      <c r="C142" t="s">
        <v>3383</v>
      </c>
      <c r="E142" t="s">
        <v>1330</v>
      </c>
      <c r="F142" t="s">
        <v>3658</v>
      </c>
      <c r="G142" t="s">
        <v>3869</v>
      </c>
      <c r="H142" t="s">
        <v>4127</v>
      </c>
    </row>
    <row r="143" spans="1:8" x14ac:dyDescent="0.35">
      <c r="A143">
        <v>142</v>
      </c>
      <c r="B143" t="s">
        <v>1544</v>
      </c>
      <c r="C143" t="s">
        <v>3384</v>
      </c>
      <c r="E143" t="s">
        <v>3583</v>
      </c>
      <c r="F143" t="s">
        <v>3659</v>
      </c>
      <c r="G143" t="s">
        <v>3870</v>
      </c>
      <c r="H143" t="s">
        <v>4128</v>
      </c>
    </row>
    <row r="144" spans="1:8" x14ac:dyDescent="0.35">
      <c r="A144">
        <v>143</v>
      </c>
      <c r="B144" t="s">
        <v>1546</v>
      </c>
      <c r="C144" t="s">
        <v>3385</v>
      </c>
      <c r="E144" t="s">
        <v>1013</v>
      </c>
      <c r="F144" t="s">
        <v>3660</v>
      </c>
      <c r="G144" t="s">
        <v>817</v>
      </c>
      <c r="H144" t="s">
        <v>1754</v>
      </c>
    </row>
    <row r="145" spans="1:8" x14ac:dyDescent="0.35">
      <c r="A145">
        <v>144</v>
      </c>
      <c r="B145" t="s">
        <v>1640</v>
      </c>
      <c r="C145" t="s">
        <v>3386</v>
      </c>
      <c r="E145" t="s">
        <v>3584</v>
      </c>
      <c r="F145" t="s">
        <v>3661</v>
      </c>
      <c r="G145" t="s">
        <v>819</v>
      </c>
      <c r="H145" t="s">
        <v>4129</v>
      </c>
    </row>
    <row r="146" spans="1:8" x14ac:dyDescent="0.35">
      <c r="A146">
        <v>145</v>
      </c>
      <c r="B146" t="s">
        <v>2655</v>
      </c>
      <c r="C146" t="s">
        <v>3387</v>
      </c>
      <c r="E146" t="s">
        <v>3585</v>
      </c>
      <c r="F146" t="s">
        <v>3662</v>
      </c>
      <c r="G146" t="s">
        <v>827</v>
      </c>
      <c r="H146" t="s">
        <v>4130</v>
      </c>
    </row>
    <row r="147" spans="1:8" x14ac:dyDescent="0.35">
      <c r="A147">
        <v>146</v>
      </c>
      <c r="B147" t="s">
        <v>2656</v>
      </c>
      <c r="C147" t="s">
        <v>3388</v>
      </c>
      <c r="E147" t="s">
        <v>3586</v>
      </c>
      <c r="F147" t="s">
        <v>3663</v>
      </c>
      <c r="G147" t="s">
        <v>3871</v>
      </c>
      <c r="H147" t="s">
        <v>4131</v>
      </c>
    </row>
    <row r="148" spans="1:8" x14ac:dyDescent="0.35">
      <c r="A148">
        <v>147</v>
      </c>
      <c r="B148" t="s">
        <v>1562</v>
      </c>
      <c r="C148" t="s">
        <v>3389</v>
      </c>
      <c r="E148" t="s">
        <v>1739</v>
      </c>
      <c r="F148" t="s">
        <v>3664</v>
      </c>
      <c r="G148" t="s">
        <v>3872</v>
      </c>
      <c r="H148" t="s">
        <v>1762</v>
      </c>
    </row>
    <row r="149" spans="1:8" x14ac:dyDescent="0.35">
      <c r="A149">
        <v>148</v>
      </c>
      <c r="B149" t="s">
        <v>2657</v>
      </c>
      <c r="C149" t="s">
        <v>3390</v>
      </c>
      <c r="E149" t="s">
        <v>3587</v>
      </c>
      <c r="F149" t="s">
        <v>3665</v>
      </c>
      <c r="G149" t="s">
        <v>3873</v>
      </c>
      <c r="H149" t="s">
        <v>4132</v>
      </c>
    </row>
    <row r="150" spans="1:8" x14ac:dyDescent="0.35">
      <c r="A150">
        <v>149</v>
      </c>
      <c r="B150" t="s">
        <v>2658</v>
      </c>
      <c r="C150" t="s">
        <v>3391</v>
      </c>
      <c r="E150" t="s">
        <v>1050</v>
      </c>
      <c r="F150" t="s">
        <v>3666</v>
      </c>
      <c r="G150" t="s">
        <v>851</v>
      </c>
      <c r="H150" t="s">
        <v>4133</v>
      </c>
    </row>
    <row r="151" spans="1:8" x14ac:dyDescent="0.35">
      <c r="A151">
        <v>150</v>
      </c>
      <c r="B151" t="s">
        <v>2659</v>
      </c>
      <c r="C151" t="s">
        <v>3392</v>
      </c>
      <c r="E151" t="s">
        <v>2222</v>
      </c>
      <c r="F151" t="s">
        <v>3667</v>
      </c>
      <c r="G151" t="s">
        <v>3874</v>
      </c>
      <c r="H151" t="s">
        <v>4134</v>
      </c>
    </row>
    <row r="152" spans="1:8" x14ac:dyDescent="0.35">
      <c r="A152">
        <v>151</v>
      </c>
      <c r="B152" t="s">
        <v>2660</v>
      </c>
      <c r="C152" t="s">
        <v>1800</v>
      </c>
      <c r="E152" t="s">
        <v>1060</v>
      </c>
      <c r="F152" t="s">
        <v>3668</v>
      </c>
      <c r="G152" t="s">
        <v>3875</v>
      </c>
      <c r="H152" t="s">
        <v>1771</v>
      </c>
    </row>
    <row r="153" spans="1:8" x14ac:dyDescent="0.35">
      <c r="A153">
        <v>152</v>
      </c>
      <c r="B153" t="s">
        <v>2661</v>
      </c>
      <c r="C153" t="s">
        <v>2056</v>
      </c>
      <c r="E153" t="s">
        <v>3588</v>
      </c>
      <c r="F153" t="s">
        <v>3669</v>
      </c>
      <c r="G153" t="s">
        <v>3876</v>
      </c>
      <c r="H153" t="s">
        <v>1776</v>
      </c>
    </row>
    <row r="154" spans="1:8" x14ac:dyDescent="0.35">
      <c r="A154">
        <v>153</v>
      </c>
      <c r="B154" t="s">
        <v>32</v>
      </c>
      <c r="C154" t="s">
        <v>3393</v>
      </c>
      <c r="E154" t="s">
        <v>1066</v>
      </c>
      <c r="F154" t="s">
        <v>142</v>
      </c>
      <c r="G154" t="s">
        <v>868</v>
      </c>
      <c r="H154" t="s">
        <v>4135</v>
      </c>
    </row>
    <row r="155" spans="1:8" x14ac:dyDescent="0.35">
      <c r="A155">
        <v>154</v>
      </c>
      <c r="B155" t="s">
        <v>872</v>
      </c>
      <c r="C155" t="s">
        <v>3394</v>
      </c>
      <c r="E155" t="s">
        <v>3589</v>
      </c>
      <c r="F155" t="s">
        <v>3670</v>
      </c>
      <c r="G155" t="s">
        <v>3877</v>
      </c>
      <c r="H155" t="s">
        <v>1780</v>
      </c>
    </row>
    <row r="156" spans="1:8" x14ac:dyDescent="0.35">
      <c r="A156">
        <v>155</v>
      </c>
      <c r="B156" t="s">
        <v>2662</v>
      </c>
      <c r="C156" t="s">
        <v>3395</v>
      </c>
      <c r="E156" t="s">
        <v>3590</v>
      </c>
      <c r="F156" t="s">
        <v>3671</v>
      </c>
      <c r="G156" t="s">
        <v>3878</v>
      </c>
      <c r="H156" t="s">
        <v>4136</v>
      </c>
    </row>
    <row r="157" spans="1:8" x14ac:dyDescent="0.35">
      <c r="A157">
        <v>156</v>
      </c>
      <c r="B157" t="s">
        <v>2663</v>
      </c>
      <c r="C157" t="s">
        <v>3396</v>
      </c>
      <c r="E157" t="s">
        <v>3591</v>
      </c>
      <c r="F157" t="s">
        <v>3672</v>
      </c>
      <c r="G157" t="s">
        <v>3879</v>
      </c>
      <c r="H157" t="s">
        <v>4137</v>
      </c>
    </row>
    <row r="158" spans="1:8" x14ac:dyDescent="0.35">
      <c r="A158">
        <v>157</v>
      </c>
      <c r="B158" t="s">
        <v>2664</v>
      </c>
      <c r="C158" t="s">
        <v>3397</v>
      </c>
      <c r="E158" t="s">
        <v>3592</v>
      </c>
      <c r="F158" t="s">
        <v>3673</v>
      </c>
      <c r="G158" t="s">
        <v>3880</v>
      </c>
      <c r="H158" t="s">
        <v>4138</v>
      </c>
    </row>
    <row r="159" spans="1:8" x14ac:dyDescent="0.35">
      <c r="A159">
        <v>158</v>
      </c>
      <c r="B159" t="s">
        <v>1540</v>
      </c>
      <c r="C159" t="s">
        <v>213</v>
      </c>
      <c r="E159" t="s">
        <v>3593</v>
      </c>
      <c r="F159" t="s">
        <v>3674</v>
      </c>
      <c r="G159" t="s">
        <v>3881</v>
      </c>
      <c r="H159" t="s">
        <v>4139</v>
      </c>
    </row>
    <row r="160" spans="1:8" x14ac:dyDescent="0.35">
      <c r="A160">
        <v>159</v>
      </c>
      <c r="B160" t="s">
        <v>2665</v>
      </c>
      <c r="C160" t="s">
        <v>2119</v>
      </c>
      <c r="E160" t="s">
        <v>3594</v>
      </c>
      <c r="F160" t="s">
        <v>3675</v>
      </c>
      <c r="G160" t="s">
        <v>3882</v>
      </c>
      <c r="H160" t="s">
        <v>4140</v>
      </c>
    </row>
    <row r="161" spans="1:8" x14ac:dyDescent="0.35">
      <c r="A161">
        <v>160</v>
      </c>
      <c r="B161" t="s">
        <v>2666</v>
      </c>
      <c r="C161" t="s">
        <v>1943</v>
      </c>
      <c r="E161" t="s">
        <v>1099</v>
      </c>
      <c r="F161" t="s">
        <v>3676</v>
      </c>
      <c r="G161" t="s">
        <v>3883</v>
      </c>
      <c r="H161" t="s">
        <v>4141</v>
      </c>
    </row>
    <row r="162" spans="1:8" x14ac:dyDescent="0.35">
      <c r="A162">
        <v>161</v>
      </c>
      <c r="B162" t="s">
        <v>2667</v>
      </c>
      <c r="C162" t="s">
        <v>3398</v>
      </c>
      <c r="E162" t="s">
        <v>3595</v>
      </c>
      <c r="F162" t="s">
        <v>163</v>
      </c>
      <c r="G162" t="s">
        <v>3884</v>
      </c>
      <c r="H162" t="s">
        <v>4142</v>
      </c>
    </row>
    <row r="163" spans="1:8" x14ac:dyDescent="0.35">
      <c r="A163">
        <v>162</v>
      </c>
      <c r="B163" t="s">
        <v>2668</v>
      </c>
      <c r="C163" t="s">
        <v>3399</v>
      </c>
      <c r="E163" t="s">
        <v>3596</v>
      </c>
      <c r="F163" t="s">
        <v>168</v>
      </c>
      <c r="G163" t="s">
        <v>3885</v>
      </c>
      <c r="H163" t="s">
        <v>1809</v>
      </c>
    </row>
    <row r="164" spans="1:8" x14ac:dyDescent="0.35">
      <c r="A164">
        <v>163</v>
      </c>
      <c r="B164" t="s">
        <v>2669</v>
      </c>
      <c r="C164" t="s">
        <v>2330</v>
      </c>
      <c r="E164" t="s">
        <v>1109</v>
      </c>
      <c r="F164" t="s">
        <v>3677</v>
      </c>
      <c r="G164" t="s">
        <v>870</v>
      </c>
      <c r="H164" t="s">
        <v>4143</v>
      </c>
    </row>
    <row r="165" spans="1:8" x14ac:dyDescent="0.35">
      <c r="A165">
        <v>164</v>
      </c>
      <c r="B165" t="s">
        <v>2670</v>
      </c>
      <c r="C165" t="s">
        <v>3400</v>
      </c>
      <c r="E165" t="s">
        <v>3597</v>
      </c>
      <c r="F165" t="s">
        <v>3678</v>
      </c>
      <c r="G165" t="s">
        <v>3886</v>
      </c>
      <c r="H165" t="s">
        <v>4144</v>
      </c>
    </row>
    <row r="166" spans="1:8" x14ac:dyDescent="0.35">
      <c r="A166">
        <v>165</v>
      </c>
      <c r="B166" t="s">
        <v>1602</v>
      </c>
      <c r="C166" t="s">
        <v>2135</v>
      </c>
      <c r="E166" t="s">
        <v>1802</v>
      </c>
      <c r="F166" t="s">
        <v>3679</v>
      </c>
      <c r="G166" t="s">
        <v>3887</v>
      </c>
      <c r="H166" t="s">
        <v>4145</v>
      </c>
    </row>
    <row r="167" spans="1:8" x14ac:dyDescent="0.35">
      <c r="A167">
        <v>166</v>
      </c>
      <c r="B167" t="s">
        <v>2671</v>
      </c>
      <c r="C167" t="s">
        <v>3401</v>
      </c>
      <c r="E167" t="s">
        <v>1123</v>
      </c>
      <c r="F167" t="s">
        <v>3680</v>
      </c>
      <c r="G167" t="s">
        <v>3888</v>
      </c>
      <c r="H167" t="s">
        <v>4146</v>
      </c>
    </row>
    <row r="168" spans="1:8" x14ac:dyDescent="0.35">
      <c r="A168">
        <v>167</v>
      </c>
      <c r="B168" t="s">
        <v>2672</v>
      </c>
      <c r="C168" t="s">
        <v>3402</v>
      </c>
      <c r="E168" t="s">
        <v>1125</v>
      </c>
      <c r="F168" t="s">
        <v>3681</v>
      </c>
      <c r="G168" t="s">
        <v>3889</v>
      </c>
      <c r="H168" t="s">
        <v>4147</v>
      </c>
    </row>
    <row r="169" spans="1:8" x14ac:dyDescent="0.35">
      <c r="A169">
        <v>168</v>
      </c>
      <c r="B169" t="s">
        <v>1612</v>
      </c>
      <c r="C169" t="s">
        <v>3403</v>
      </c>
      <c r="E169" t="s">
        <v>3598</v>
      </c>
      <c r="F169" t="s">
        <v>3682</v>
      </c>
      <c r="G169" t="s">
        <v>893</v>
      </c>
      <c r="H169" t="s">
        <v>4148</v>
      </c>
    </row>
    <row r="170" spans="1:8" x14ac:dyDescent="0.35">
      <c r="A170">
        <v>169</v>
      </c>
      <c r="B170" t="s">
        <v>2673</v>
      </c>
      <c r="C170" t="s">
        <v>3404</v>
      </c>
      <c r="E170" t="s">
        <v>1146</v>
      </c>
      <c r="F170" t="s">
        <v>3683</v>
      </c>
      <c r="G170" t="s">
        <v>3890</v>
      </c>
      <c r="H170" t="s">
        <v>4149</v>
      </c>
    </row>
    <row r="171" spans="1:8" x14ac:dyDescent="0.35">
      <c r="A171">
        <v>170</v>
      </c>
      <c r="B171" t="s">
        <v>2674</v>
      </c>
      <c r="C171" t="s">
        <v>3405</v>
      </c>
      <c r="E171" t="s">
        <v>1148</v>
      </c>
      <c r="F171" t="s">
        <v>3684</v>
      </c>
      <c r="G171" t="s">
        <v>3891</v>
      </c>
      <c r="H171" t="s">
        <v>1828</v>
      </c>
    </row>
    <row r="172" spans="1:8" x14ac:dyDescent="0.35">
      <c r="A172">
        <v>171</v>
      </c>
      <c r="B172" t="s">
        <v>1580</v>
      </c>
      <c r="C172" t="s">
        <v>3406</v>
      </c>
      <c r="E172" t="s">
        <v>3599</v>
      </c>
      <c r="F172" t="s">
        <v>3685</v>
      </c>
      <c r="G172" t="s">
        <v>3892</v>
      </c>
      <c r="H172" t="s">
        <v>4150</v>
      </c>
    </row>
    <row r="173" spans="1:8" x14ac:dyDescent="0.35">
      <c r="A173">
        <v>172</v>
      </c>
      <c r="B173" t="s">
        <v>2675</v>
      </c>
      <c r="C173" t="s">
        <v>3407</v>
      </c>
      <c r="E173" t="s">
        <v>3600</v>
      </c>
      <c r="F173" t="s">
        <v>3686</v>
      </c>
      <c r="G173" t="s">
        <v>3893</v>
      </c>
      <c r="H173" t="s">
        <v>4151</v>
      </c>
    </row>
    <row r="174" spans="1:8" x14ac:dyDescent="0.35">
      <c r="A174">
        <v>173</v>
      </c>
      <c r="B174" t="s">
        <v>2676</v>
      </c>
      <c r="C174" t="s">
        <v>3408</v>
      </c>
      <c r="E174" t="s">
        <v>1165</v>
      </c>
      <c r="F174" t="s">
        <v>3687</v>
      </c>
      <c r="G174" t="s">
        <v>3894</v>
      </c>
      <c r="H174" t="s">
        <v>4152</v>
      </c>
    </row>
    <row r="175" spans="1:8" x14ac:dyDescent="0.35">
      <c r="A175">
        <v>174</v>
      </c>
      <c r="B175" t="s">
        <v>2677</v>
      </c>
      <c r="C175" t="s">
        <v>3409</v>
      </c>
      <c r="E175" t="s">
        <v>3601</v>
      </c>
      <c r="F175" t="s">
        <v>3688</v>
      </c>
      <c r="G175" t="s">
        <v>3895</v>
      </c>
      <c r="H175" t="s">
        <v>4153</v>
      </c>
    </row>
    <row r="176" spans="1:8" x14ac:dyDescent="0.35">
      <c r="A176">
        <v>175</v>
      </c>
      <c r="B176" t="s">
        <v>2678</v>
      </c>
      <c r="C176" t="s">
        <v>3410</v>
      </c>
      <c r="E176" t="s">
        <v>3602</v>
      </c>
      <c r="F176" t="s">
        <v>3689</v>
      </c>
      <c r="G176" t="s">
        <v>3896</v>
      </c>
      <c r="H176" t="s">
        <v>1898</v>
      </c>
    </row>
    <row r="177" spans="1:8" x14ac:dyDescent="0.35">
      <c r="A177">
        <v>176</v>
      </c>
      <c r="B177" t="s">
        <v>2679</v>
      </c>
      <c r="C177" t="s">
        <v>3411</v>
      </c>
      <c r="E177" t="s">
        <v>3603</v>
      </c>
      <c r="F177" t="s">
        <v>3690</v>
      </c>
      <c r="G177" t="s">
        <v>3897</v>
      </c>
      <c r="H177" t="s">
        <v>4154</v>
      </c>
    </row>
    <row r="178" spans="1:8" x14ac:dyDescent="0.35">
      <c r="A178">
        <v>177</v>
      </c>
      <c r="B178" t="s">
        <v>2680</v>
      </c>
      <c r="C178" t="s">
        <v>3412</v>
      </c>
      <c r="E178" t="s">
        <v>3604</v>
      </c>
      <c r="F178" t="s">
        <v>3691</v>
      </c>
      <c r="G178" t="s">
        <v>3898</v>
      </c>
      <c r="H178" t="s">
        <v>4155</v>
      </c>
    </row>
    <row r="179" spans="1:8" x14ac:dyDescent="0.35">
      <c r="A179">
        <v>178</v>
      </c>
      <c r="B179" t="s">
        <v>34</v>
      </c>
      <c r="C179" t="s">
        <v>3413</v>
      </c>
      <c r="E179" t="s">
        <v>3605</v>
      </c>
      <c r="F179" t="s">
        <v>3692</v>
      </c>
      <c r="G179" t="s">
        <v>905</v>
      </c>
      <c r="H179" t="s">
        <v>4156</v>
      </c>
    </row>
    <row r="180" spans="1:8" x14ac:dyDescent="0.35">
      <c r="A180">
        <v>179</v>
      </c>
      <c r="B180" t="s">
        <v>2681</v>
      </c>
      <c r="C180" t="s">
        <v>3414</v>
      </c>
      <c r="E180" t="s">
        <v>2268</v>
      </c>
      <c r="F180" t="s">
        <v>203</v>
      </c>
      <c r="G180" t="s">
        <v>3899</v>
      </c>
      <c r="H180" t="s">
        <v>4157</v>
      </c>
    </row>
    <row r="181" spans="1:8" x14ac:dyDescent="0.35">
      <c r="A181">
        <v>180</v>
      </c>
      <c r="B181" t="s">
        <v>2682</v>
      </c>
      <c r="C181" t="s">
        <v>3415</v>
      </c>
      <c r="E181" t="s">
        <v>2366</v>
      </c>
      <c r="F181" t="s">
        <v>3693</v>
      </c>
      <c r="G181" t="s">
        <v>3900</v>
      </c>
      <c r="H181" t="s">
        <v>4158</v>
      </c>
    </row>
    <row r="182" spans="1:8" x14ac:dyDescent="0.35">
      <c r="A182">
        <v>181</v>
      </c>
      <c r="B182" t="s">
        <v>2683</v>
      </c>
      <c r="C182" t="s">
        <v>3416</v>
      </c>
      <c r="E182" t="s">
        <v>3606</v>
      </c>
      <c r="F182" t="s">
        <v>206</v>
      </c>
      <c r="G182" t="s">
        <v>1035</v>
      </c>
      <c r="H182" t="s">
        <v>4159</v>
      </c>
    </row>
    <row r="183" spans="1:8" x14ac:dyDescent="0.35">
      <c r="A183">
        <v>182</v>
      </c>
      <c r="B183" t="s">
        <v>2684</v>
      </c>
      <c r="C183" t="s">
        <v>1931</v>
      </c>
      <c r="E183" t="s">
        <v>3607</v>
      </c>
      <c r="F183" t="s">
        <v>3694</v>
      </c>
      <c r="G183" t="s">
        <v>3901</v>
      </c>
      <c r="H183" t="s">
        <v>4160</v>
      </c>
    </row>
    <row r="184" spans="1:8" x14ac:dyDescent="0.35">
      <c r="A184">
        <v>183</v>
      </c>
      <c r="B184" t="s">
        <v>2685</v>
      </c>
      <c r="C184" t="s">
        <v>3417</v>
      </c>
      <c r="E184" t="s">
        <v>1230</v>
      </c>
      <c r="F184" t="s">
        <v>3695</v>
      </c>
      <c r="G184" t="s">
        <v>3902</v>
      </c>
      <c r="H184" t="s">
        <v>4161</v>
      </c>
    </row>
    <row r="185" spans="1:8" x14ac:dyDescent="0.35">
      <c r="A185">
        <v>184</v>
      </c>
      <c r="B185" t="s">
        <v>746</v>
      </c>
      <c r="C185" t="s">
        <v>2314</v>
      </c>
      <c r="E185" t="s">
        <v>1237</v>
      </c>
      <c r="F185" t="s">
        <v>3696</v>
      </c>
      <c r="G185" t="s">
        <v>1396</v>
      </c>
      <c r="H185" t="s">
        <v>4162</v>
      </c>
    </row>
    <row r="186" spans="1:8" x14ac:dyDescent="0.35">
      <c r="A186">
        <v>185</v>
      </c>
      <c r="B186" t="s">
        <v>1560</v>
      </c>
      <c r="C186" t="s">
        <v>241</v>
      </c>
      <c r="E186" t="s">
        <v>3608</v>
      </c>
      <c r="F186" t="s">
        <v>3697</v>
      </c>
      <c r="G186" t="s">
        <v>3903</v>
      </c>
      <c r="H186" t="s">
        <v>4163</v>
      </c>
    </row>
    <row r="187" spans="1:8" x14ac:dyDescent="0.35">
      <c r="A187">
        <v>186</v>
      </c>
      <c r="B187" t="s">
        <v>2686</v>
      </c>
      <c r="C187" t="s">
        <v>3418</v>
      </c>
      <c r="E187" t="s">
        <v>3609</v>
      </c>
      <c r="F187" t="s">
        <v>3698</v>
      </c>
      <c r="G187" t="s">
        <v>3904</v>
      </c>
      <c r="H187" t="s">
        <v>4164</v>
      </c>
    </row>
    <row r="188" spans="1:8" x14ac:dyDescent="0.35">
      <c r="A188">
        <v>187</v>
      </c>
      <c r="B188" t="s">
        <v>1642</v>
      </c>
      <c r="C188" t="s">
        <v>3419</v>
      </c>
      <c r="E188" t="s">
        <v>3610</v>
      </c>
      <c r="F188" t="s">
        <v>3699</v>
      </c>
      <c r="G188" t="s">
        <v>917</v>
      </c>
      <c r="H188" t="s">
        <v>4165</v>
      </c>
    </row>
    <row r="189" spans="1:8" x14ac:dyDescent="0.35">
      <c r="A189">
        <v>188</v>
      </c>
      <c r="B189" t="s">
        <v>36</v>
      </c>
      <c r="C189" t="s">
        <v>3420</v>
      </c>
      <c r="E189" t="s">
        <v>3611</v>
      </c>
      <c r="F189" t="s">
        <v>3700</v>
      </c>
      <c r="G189" t="s">
        <v>3905</v>
      </c>
      <c r="H189" t="s">
        <v>4166</v>
      </c>
    </row>
    <row r="190" spans="1:8" x14ac:dyDescent="0.35">
      <c r="A190">
        <v>189</v>
      </c>
      <c r="B190" t="s">
        <v>2687</v>
      </c>
      <c r="C190" t="s">
        <v>3421</v>
      </c>
      <c r="E190" t="s">
        <v>3612</v>
      </c>
      <c r="F190" t="s">
        <v>3701</v>
      </c>
      <c r="G190" t="s">
        <v>3906</v>
      </c>
      <c r="H190" t="s">
        <v>4167</v>
      </c>
    </row>
    <row r="191" spans="1:8" x14ac:dyDescent="0.35">
      <c r="A191">
        <v>190</v>
      </c>
      <c r="B191" t="s">
        <v>2688</v>
      </c>
      <c r="C191" t="s">
        <v>3422</v>
      </c>
      <c r="E191" t="s">
        <v>1303</v>
      </c>
      <c r="F191" t="s">
        <v>3702</v>
      </c>
      <c r="G191" t="s">
        <v>3907</v>
      </c>
      <c r="H191" t="s">
        <v>4168</v>
      </c>
    </row>
    <row r="192" spans="1:8" x14ac:dyDescent="0.35">
      <c r="A192">
        <v>191</v>
      </c>
      <c r="B192" t="s">
        <v>2689</v>
      </c>
      <c r="C192" t="s">
        <v>3423</v>
      </c>
      <c r="E192" t="s">
        <v>2368</v>
      </c>
      <c r="F192" t="s">
        <v>3703</v>
      </c>
      <c r="G192" t="s">
        <v>926</v>
      </c>
      <c r="H192" t="s">
        <v>4169</v>
      </c>
    </row>
    <row r="193" spans="1:8" x14ac:dyDescent="0.35">
      <c r="A193">
        <v>192</v>
      </c>
      <c r="B193" t="s">
        <v>2690</v>
      </c>
      <c r="C193" t="s">
        <v>2070</v>
      </c>
      <c r="E193" t="s">
        <v>2312</v>
      </c>
      <c r="F193" t="s">
        <v>3704</v>
      </c>
      <c r="G193" t="s">
        <v>3908</v>
      </c>
      <c r="H193" t="s">
        <v>4170</v>
      </c>
    </row>
    <row r="194" spans="1:8" x14ac:dyDescent="0.35">
      <c r="A194">
        <v>193</v>
      </c>
      <c r="B194" t="s">
        <v>2691</v>
      </c>
      <c r="C194" t="s">
        <v>3424</v>
      </c>
      <c r="E194" t="s">
        <v>3613</v>
      </c>
      <c r="F194" t="s">
        <v>3705</v>
      </c>
      <c r="G194" t="s">
        <v>929</v>
      </c>
      <c r="H194" t="s">
        <v>4171</v>
      </c>
    </row>
    <row r="195" spans="1:8" x14ac:dyDescent="0.35">
      <c r="A195">
        <v>194</v>
      </c>
      <c r="B195" t="s">
        <v>2692</v>
      </c>
      <c r="C195" t="s">
        <v>3425</v>
      </c>
      <c r="E195" t="s">
        <v>1926</v>
      </c>
      <c r="F195" t="s">
        <v>3706</v>
      </c>
      <c r="G195" t="s">
        <v>3909</v>
      </c>
      <c r="H195" t="s">
        <v>1874</v>
      </c>
    </row>
    <row r="196" spans="1:8" x14ac:dyDescent="0.35">
      <c r="A196">
        <v>195</v>
      </c>
      <c r="B196" t="s">
        <v>855</v>
      </c>
      <c r="C196" t="s">
        <v>246</v>
      </c>
      <c r="E196" t="s">
        <v>1848</v>
      </c>
      <c r="F196" t="s">
        <v>3707</v>
      </c>
      <c r="G196" t="s">
        <v>3910</v>
      </c>
      <c r="H196" t="s">
        <v>4172</v>
      </c>
    </row>
    <row r="197" spans="1:8" x14ac:dyDescent="0.35">
      <c r="A197">
        <v>196</v>
      </c>
      <c r="B197" t="s">
        <v>2693</v>
      </c>
      <c r="C197" t="s">
        <v>248</v>
      </c>
      <c r="E197" t="s">
        <v>1370</v>
      </c>
      <c r="F197" t="s">
        <v>3708</v>
      </c>
      <c r="G197" t="s">
        <v>3911</v>
      </c>
      <c r="H197" t="s">
        <v>4173</v>
      </c>
    </row>
    <row r="198" spans="1:8" x14ac:dyDescent="0.35">
      <c r="A198">
        <v>197</v>
      </c>
      <c r="B198" t="s">
        <v>2694</v>
      </c>
      <c r="C198" t="s">
        <v>2417</v>
      </c>
      <c r="E198" t="s">
        <v>1374</v>
      </c>
      <c r="F198" t="s">
        <v>3709</v>
      </c>
      <c r="G198" t="s">
        <v>936</v>
      </c>
      <c r="H198" t="s">
        <v>4174</v>
      </c>
    </row>
    <row r="199" spans="1:8" x14ac:dyDescent="0.35">
      <c r="A199">
        <v>198</v>
      </c>
      <c r="B199" t="s">
        <v>2695</v>
      </c>
      <c r="C199" t="s">
        <v>1949</v>
      </c>
      <c r="E199" t="s">
        <v>3614</v>
      </c>
      <c r="F199" t="s">
        <v>222</v>
      </c>
      <c r="G199" t="s">
        <v>3912</v>
      </c>
      <c r="H199" t="s">
        <v>4175</v>
      </c>
    </row>
    <row r="200" spans="1:8" x14ac:dyDescent="0.35">
      <c r="A200">
        <v>199</v>
      </c>
      <c r="B200" t="s">
        <v>1026</v>
      </c>
      <c r="C200" t="s">
        <v>2054</v>
      </c>
      <c r="E200" t="s">
        <v>3615</v>
      </c>
      <c r="F200" t="s">
        <v>3710</v>
      </c>
      <c r="G200" t="s">
        <v>3913</v>
      </c>
      <c r="H200" t="s">
        <v>4176</v>
      </c>
    </row>
    <row r="201" spans="1:8" x14ac:dyDescent="0.35">
      <c r="A201">
        <v>200</v>
      </c>
      <c r="B201" t="s">
        <v>2696</v>
      </c>
      <c r="C201" t="s">
        <v>3426</v>
      </c>
      <c r="E201" t="s">
        <v>3616</v>
      </c>
      <c r="F201" t="s">
        <v>3711</v>
      </c>
      <c r="G201" t="s">
        <v>3914</v>
      </c>
      <c r="H201" t="s">
        <v>4177</v>
      </c>
    </row>
    <row r="202" spans="1:8" x14ac:dyDescent="0.35">
      <c r="A202">
        <v>201</v>
      </c>
      <c r="B202" t="s">
        <v>1583</v>
      </c>
      <c r="C202" t="s">
        <v>3427</v>
      </c>
      <c r="E202" t="s">
        <v>3617</v>
      </c>
      <c r="F202" t="s">
        <v>3712</v>
      </c>
      <c r="G202" t="s">
        <v>3915</v>
      </c>
      <c r="H202" t="s">
        <v>1889</v>
      </c>
    </row>
    <row r="203" spans="1:8" x14ac:dyDescent="0.35">
      <c r="A203">
        <v>202</v>
      </c>
      <c r="B203" t="s">
        <v>2697</v>
      </c>
      <c r="C203" t="s">
        <v>3428</v>
      </c>
      <c r="E203" t="s">
        <v>1406</v>
      </c>
      <c r="F203" t="s">
        <v>3713</v>
      </c>
      <c r="G203" t="s">
        <v>3916</v>
      </c>
      <c r="H203" t="s">
        <v>4178</v>
      </c>
    </row>
    <row r="204" spans="1:8" x14ac:dyDescent="0.35">
      <c r="A204">
        <v>203</v>
      </c>
      <c r="B204" t="s">
        <v>2698</v>
      </c>
      <c r="C204" t="s">
        <v>250</v>
      </c>
      <c r="E204" t="s">
        <v>3618</v>
      </c>
      <c r="F204" t="s">
        <v>3714</v>
      </c>
      <c r="G204" t="s">
        <v>3917</v>
      </c>
      <c r="H204" t="s">
        <v>2249</v>
      </c>
    </row>
    <row r="205" spans="1:8" x14ac:dyDescent="0.35">
      <c r="A205">
        <v>204</v>
      </c>
      <c r="B205" t="s">
        <v>2699</v>
      </c>
      <c r="C205" t="s">
        <v>3429</v>
      </c>
      <c r="E205" t="s">
        <v>3619</v>
      </c>
      <c r="F205" t="s">
        <v>3715</v>
      </c>
      <c r="G205" t="s">
        <v>3918</v>
      </c>
      <c r="H205" t="s">
        <v>4179</v>
      </c>
    </row>
    <row r="206" spans="1:8" x14ac:dyDescent="0.35">
      <c r="A206">
        <v>205</v>
      </c>
      <c r="B206" t="s">
        <v>834</v>
      </c>
      <c r="C206" t="s">
        <v>3430</v>
      </c>
      <c r="E206" t="s">
        <v>1424</v>
      </c>
      <c r="F206" t="s">
        <v>3716</v>
      </c>
      <c r="G206" t="s">
        <v>946</v>
      </c>
      <c r="H206" t="s">
        <v>4180</v>
      </c>
    </row>
    <row r="207" spans="1:8" x14ac:dyDescent="0.35">
      <c r="A207">
        <v>206</v>
      </c>
      <c r="B207" t="s">
        <v>2700</v>
      </c>
      <c r="C207" t="s">
        <v>3431</v>
      </c>
      <c r="E207" t="s">
        <v>3620</v>
      </c>
      <c r="F207" t="s">
        <v>3717</v>
      </c>
      <c r="G207" t="s">
        <v>3919</v>
      </c>
      <c r="H207" t="s">
        <v>4181</v>
      </c>
    </row>
    <row r="208" spans="1:8" x14ac:dyDescent="0.35">
      <c r="A208">
        <v>207</v>
      </c>
      <c r="B208" t="s">
        <v>2701</v>
      </c>
      <c r="C208" t="s">
        <v>3432</v>
      </c>
      <c r="E208" t="s">
        <v>2310</v>
      </c>
      <c r="F208" t="s">
        <v>3718</v>
      </c>
      <c r="G208" t="s">
        <v>949</v>
      </c>
      <c r="H208" t="s">
        <v>1912</v>
      </c>
    </row>
    <row r="209" spans="1:8" x14ac:dyDescent="0.35">
      <c r="A209">
        <v>208</v>
      </c>
      <c r="B209" t="s">
        <v>91</v>
      </c>
      <c r="C209" t="s">
        <v>3433</v>
      </c>
      <c r="E209" t="s">
        <v>3621</v>
      </c>
      <c r="F209" t="s">
        <v>3719</v>
      </c>
      <c r="G209" t="s">
        <v>3920</v>
      </c>
      <c r="H209" t="s">
        <v>4182</v>
      </c>
    </row>
    <row r="210" spans="1:8" x14ac:dyDescent="0.35">
      <c r="A210">
        <v>209</v>
      </c>
      <c r="B210" t="s">
        <v>1568</v>
      </c>
      <c r="C210" t="s">
        <v>3434</v>
      </c>
      <c r="E210" t="s">
        <v>3622</v>
      </c>
      <c r="F210" t="s">
        <v>3720</v>
      </c>
      <c r="G210" t="s">
        <v>3921</v>
      </c>
      <c r="H210" t="s">
        <v>4183</v>
      </c>
    </row>
    <row r="211" spans="1:8" x14ac:dyDescent="0.35">
      <c r="A211">
        <v>210</v>
      </c>
      <c r="B211" t="s">
        <v>2702</v>
      </c>
      <c r="C211" t="s">
        <v>255</v>
      </c>
      <c r="E211" t="s">
        <v>3623</v>
      </c>
      <c r="F211" t="s">
        <v>3721</v>
      </c>
      <c r="G211" t="s">
        <v>3922</v>
      </c>
      <c r="H211" t="s">
        <v>1918</v>
      </c>
    </row>
    <row r="212" spans="1:8" x14ac:dyDescent="0.35">
      <c r="A212">
        <v>211</v>
      </c>
      <c r="B212" t="s">
        <v>42</v>
      </c>
      <c r="C212" t="s">
        <v>3435</v>
      </c>
      <c r="E212" t="s">
        <v>1484</v>
      </c>
      <c r="F212" t="s">
        <v>3722</v>
      </c>
      <c r="G212" t="s">
        <v>953</v>
      </c>
      <c r="H212" t="s">
        <v>4184</v>
      </c>
    </row>
    <row r="213" spans="1:8" x14ac:dyDescent="0.35">
      <c r="A213">
        <v>212</v>
      </c>
      <c r="B213" t="s">
        <v>2703</v>
      </c>
      <c r="C213" t="s">
        <v>3436</v>
      </c>
      <c r="E213" t="s">
        <v>1486</v>
      </c>
      <c r="F213" t="s">
        <v>3723</v>
      </c>
      <c r="G213" t="s">
        <v>955</v>
      </c>
      <c r="H213" t="s">
        <v>4185</v>
      </c>
    </row>
    <row r="214" spans="1:8" x14ac:dyDescent="0.35">
      <c r="A214">
        <v>213</v>
      </c>
      <c r="B214" t="s">
        <v>807</v>
      </c>
      <c r="C214" t="s">
        <v>1966</v>
      </c>
      <c r="E214" t="s">
        <v>1490</v>
      </c>
      <c r="F214" t="s">
        <v>3724</v>
      </c>
      <c r="G214" t="s">
        <v>3923</v>
      </c>
      <c r="H214" t="s">
        <v>4186</v>
      </c>
    </row>
    <row r="215" spans="1:8" x14ac:dyDescent="0.35">
      <c r="A215">
        <v>214</v>
      </c>
      <c r="B215" t="s">
        <v>1548</v>
      </c>
      <c r="C215" t="s">
        <v>397</v>
      </c>
      <c r="E215" t="s">
        <v>3624</v>
      </c>
      <c r="F215" t="s">
        <v>3725</v>
      </c>
      <c r="G215" t="s">
        <v>3924</v>
      </c>
      <c r="H215" t="s">
        <v>4187</v>
      </c>
    </row>
    <row r="216" spans="1:8" x14ac:dyDescent="0.35">
      <c r="A216">
        <v>215</v>
      </c>
      <c r="B216" t="s">
        <v>2704</v>
      </c>
      <c r="C216" t="s">
        <v>263</v>
      </c>
      <c r="E216" t="s">
        <v>1499</v>
      </c>
      <c r="F216" t="s">
        <v>3726</v>
      </c>
      <c r="G216" t="s">
        <v>959</v>
      </c>
      <c r="H216" t="s">
        <v>1920</v>
      </c>
    </row>
    <row r="217" spans="1:8" x14ac:dyDescent="0.35">
      <c r="A217">
        <v>216</v>
      </c>
      <c r="B217" t="s">
        <v>2705</v>
      </c>
      <c r="C217" t="s">
        <v>3437</v>
      </c>
      <c r="F217" t="s">
        <v>3727</v>
      </c>
      <c r="G217" t="s">
        <v>3925</v>
      </c>
      <c r="H217" t="s">
        <v>4188</v>
      </c>
    </row>
    <row r="218" spans="1:8" x14ac:dyDescent="0.35">
      <c r="A218">
        <v>217</v>
      </c>
      <c r="B218" t="s">
        <v>1572</v>
      </c>
      <c r="C218" t="s">
        <v>3438</v>
      </c>
      <c r="F218" t="s">
        <v>3728</v>
      </c>
      <c r="G218" t="s">
        <v>3926</v>
      </c>
      <c r="H218" t="s">
        <v>4189</v>
      </c>
    </row>
    <row r="219" spans="1:8" x14ac:dyDescent="0.35">
      <c r="A219">
        <v>218</v>
      </c>
      <c r="B219" t="s">
        <v>2706</v>
      </c>
      <c r="C219" t="s">
        <v>1870</v>
      </c>
      <c r="F219" t="s">
        <v>3729</v>
      </c>
      <c r="G219" t="s">
        <v>3927</v>
      </c>
      <c r="H219" t="s">
        <v>4190</v>
      </c>
    </row>
    <row r="220" spans="1:8" x14ac:dyDescent="0.35">
      <c r="A220">
        <v>219</v>
      </c>
      <c r="B220" t="s">
        <v>2707</v>
      </c>
      <c r="C220" t="s">
        <v>3439</v>
      </c>
      <c r="F220" t="s">
        <v>525</v>
      </c>
      <c r="G220" t="s">
        <v>961</v>
      </c>
      <c r="H220" t="s">
        <v>4191</v>
      </c>
    </row>
    <row r="221" spans="1:8" x14ac:dyDescent="0.35">
      <c r="A221">
        <v>220</v>
      </c>
      <c r="B221" t="s">
        <v>2708</v>
      </c>
      <c r="C221" t="s">
        <v>1980</v>
      </c>
      <c r="F221" t="s">
        <v>3730</v>
      </c>
      <c r="G221" t="s">
        <v>3928</v>
      </c>
      <c r="H221" t="s">
        <v>4192</v>
      </c>
    </row>
    <row r="222" spans="1:8" x14ac:dyDescent="0.35">
      <c r="A222">
        <v>221</v>
      </c>
      <c r="B222" t="s">
        <v>2709</v>
      </c>
      <c r="C222" t="s">
        <v>1982</v>
      </c>
      <c r="F222" t="s">
        <v>3731</v>
      </c>
      <c r="G222" t="s">
        <v>3929</v>
      </c>
      <c r="H222" t="s">
        <v>1928</v>
      </c>
    </row>
    <row r="223" spans="1:8" x14ac:dyDescent="0.35">
      <c r="A223">
        <v>222</v>
      </c>
      <c r="B223" t="s">
        <v>2710</v>
      </c>
      <c r="C223" t="s">
        <v>265</v>
      </c>
      <c r="F223" t="s">
        <v>3732</v>
      </c>
      <c r="G223" t="s">
        <v>3930</v>
      </c>
      <c r="H223" t="s">
        <v>1934</v>
      </c>
    </row>
    <row r="224" spans="1:8" x14ac:dyDescent="0.35">
      <c r="A224">
        <v>223</v>
      </c>
      <c r="B224" t="s">
        <v>789</v>
      </c>
      <c r="C224" t="s">
        <v>3440</v>
      </c>
      <c r="F224" t="s">
        <v>3733</v>
      </c>
      <c r="G224" t="s">
        <v>3931</v>
      </c>
      <c r="H224" t="s">
        <v>4193</v>
      </c>
    </row>
    <row r="225" spans="1:8" x14ac:dyDescent="0.35">
      <c r="A225">
        <v>224</v>
      </c>
      <c r="B225" t="s">
        <v>2711</v>
      </c>
      <c r="C225" t="s">
        <v>3441</v>
      </c>
      <c r="F225" t="s">
        <v>3734</v>
      </c>
      <c r="G225" t="s">
        <v>3932</v>
      </c>
      <c r="H225" t="s">
        <v>4194</v>
      </c>
    </row>
    <row r="226" spans="1:8" x14ac:dyDescent="0.35">
      <c r="A226">
        <v>225</v>
      </c>
      <c r="B226" t="s">
        <v>1585</v>
      </c>
      <c r="C226" t="s">
        <v>3442</v>
      </c>
      <c r="F226" t="s">
        <v>3735</v>
      </c>
      <c r="G226" t="s">
        <v>968</v>
      </c>
      <c r="H226" t="s">
        <v>4195</v>
      </c>
    </row>
    <row r="227" spans="1:8" x14ac:dyDescent="0.35">
      <c r="A227">
        <v>226</v>
      </c>
      <c r="B227" t="s">
        <v>2712</v>
      </c>
      <c r="C227" t="s">
        <v>271</v>
      </c>
      <c r="F227" t="s">
        <v>3736</v>
      </c>
      <c r="G227" t="s">
        <v>3933</v>
      </c>
      <c r="H227" t="s">
        <v>4196</v>
      </c>
    </row>
    <row r="228" spans="1:8" x14ac:dyDescent="0.35">
      <c r="A228">
        <v>227</v>
      </c>
      <c r="B228" t="s">
        <v>2713</v>
      </c>
      <c r="C228" t="s">
        <v>3443</v>
      </c>
      <c r="F228" t="s">
        <v>3737</v>
      </c>
      <c r="G228" t="s">
        <v>3934</v>
      </c>
      <c r="H228" t="s">
        <v>4197</v>
      </c>
    </row>
    <row r="229" spans="1:8" x14ac:dyDescent="0.35">
      <c r="A229">
        <v>228</v>
      </c>
      <c r="B229" t="s">
        <v>1633</v>
      </c>
      <c r="C229" t="s">
        <v>3444</v>
      </c>
      <c r="F229" t="s">
        <v>3738</v>
      </c>
      <c r="G229" t="s">
        <v>3935</v>
      </c>
      <c r="H229" t="s">
        <v>4198</v>
      </c>
    </row>
    <row r="230" spans="1:8" x14ac:dyDescent="0.35">
      <c r="A230">
        <v>229</v>
      </c>
      <c r="B230" t="s">
        <v>2714</v>
      </c>
      <c r="C230" t="s">
        <v>3445</v>
      </c>
      <c r="F230" t="s">
        <v>280</v>
      </c>
      <c r="G230" t="s">
        <v>3936</v>
      </c>
      <c r="H230" t="s">
        <v>1946</v>
      </c>
    </row>
    <row r="231" spans="1:8" x14ac:dyDescent="0.35">
      <c r="A231">
        <v>230</v>
      </c>
      <c r="B231" t="s">
        <v>2715</v>
      </c>
      <c r="C231" t="s">
        <v>2421</v>
      </c>
      <c r="F231" t="s">
        <v>3739</v>
      </c>
      <c r="G231" t="s">
        <v>3937</v>
      </c>
      <c r="H231" t="s">
        <v>4199</v>
      </c>
    </row>
    <row r="232" spans="1:8" x14ac:dyDescent="0.35">
      <c r="A232">
        <v>231</v>
      </c>
      <c r="B232" t="s">
        <v>1699</v>
      </c>
      <c r="C232" t="s">
        <v>3446</v>
      </c>
      <c r="F232" t="s">
        <v>3740</v>
      </c>
      <c r="G232" t="s">
        <v>3938</v>
      </c>
      <c r="H232" t="s">
        <v>4200</v>
      </c>
    </row>
    <row r="233" spans="1:8" x14ac:dyDescent="0.35">
      <c r="A233">
        <v>232</v>
      </c>
      <c r="B233" t="s">
        <v>2716</v>
      </c>
      <c r="C233" t="s">
        <v>2423</v>
      </c>
      <c r="F233" t="s">
        <v>3741</v>
      </c>
      <c r="G233" t="s">
        <v>3939</v>
      </c>
      <c r="H233" t="s">
        <v>4201</v>
      </c>
    </row>
    <row r="234" spans="1:8" x14ac:dyDescent="0.35">
      <c r="A234">
        <v>233</v>
      </c>
      <c r="B234" t="s">
        <v>841</v>
      </c>
      <c r="C234" t="s">
        <v>3447</v>
      </c>
      <c r="F234" t="s">
        <v>3742</v>
      </c>
      <c r="G234" t="s">
        <v>3940</v>
      </c>
      <c r="H234" t="s">
        <v>4202</v>
      </c>
    </row>
    <row r="235" spans="1:8" x14ac:dyDescent="0.35">
      <c r="A235">
        <v>234</v>
      </c>
      <c r="B235" t="s">
        <v>877</v>
      </c>
      <c r="C235" t="s">
        <v>3448</v>
      </c>
      <c r="F235" t="s">
        <v>293</v>
      </c>
      <c r="G235" t="s">
        <v>987</v>
      </c>
      <c r="H235" t="s">
        <v>1953</v>
      </c>
    </row>
    <row r="236" spans="1:8" x14ac:dyDescent="0.35">
      <c r="A236">
        <v>235</v>
      </c>
      <c r="B236" t="s">
        <v>2717</v>
      </c>
      <c r="C236" t="s">
        <v>3449</v>
      </c>
      <c r="F236" t="s">
        <v>3743</v>
      </c>
      <c r="G236" t="s">
        <v>1296</v>
      </c>
      <c r="H236" t="s">
        <v>4203</v>
      </c>
    </row>
    <row r="237" spans="1:8" x14ac:dyDescent="0.35">
      <c r="A237">
        <v>236</v>
      </c>
      <c r="B237" t="s">
        <v>758</v>
      </c>
      <c r="C237" t="s">
        <v>3450</v>
      </c>
      <c r="F237" t="s">
        <v>297</v>
      </c>
      <c r="G237" t="s">
        <v>3941</v>
      </c>
      <c r="H237" t="s">
        <v>4204</v>
      </c>
    </row>
    <row r="238" spans="1:8" x14ac:dyDescent="0.35">
      <c r="A238">
        <v>237</v>
      </c>
      <c r="B238" t="s">
        <v>2718</v>
      </c>
      <c r="C238" t="s">
        <v>3451</v>
      </c>
      <c r="F238" t="s">
        <v>3744</v>
      </c>
      <c r="G238" t="s">
        <v>3942</v>
      </c>
      <c r="H238" t="s">
        <v>4205</v>
      </c>
    </row>
    <row r="239" spans="1:8" x14ac:dyDescent="0.35">
      <c r="A239">
        <v>238</v>
      </c>
      <c r="B239" t="s">
        <v>809</v>
      </c>
      <c r="C239" t="s">
        <v>1972</v>
      </c>
      <c r="F239" t="s">
        <v>301</v>
      </c>
      <c r="G239" t="s">
        <v>997</v>
      </c>
      <c r="H239" t="s">
        <v>4206</v>
      </c>
    </row>
    <row r="240" spans="1:8" x14ac:dyDescent="0.35">
      <c r="A240">
        <v>239</v>
      </c>
      <c r="B240" t="s">
        <v>2719</v>
      </c>
      <c r="C240" t="s">
        <v>3452</v>
      </c>
      <c r="F240" t="s">
        <v>3745</v>
      </c>
      <c r="G240" t="s">
        <v>3943</v>
      </c>
      <c r="H240" t="s">
        <v>4207</v>
      </c>
    </row>
    <row r="241" spans="1:8" x14ac:dyDescent="0.35">
      <c r="A241">
        <v>240</v>
      </c>
      <c r="B241" t="s">
        <v>738</v>
      </c>
      <c r="C241" t="s">
        <v>3453</v>
      </c>
      <c r="F241" t="s">
        <v>3746</v>
      </c>
      <c r="G241" t="s">
        <v>3944</v>
      </c>
      <c r="H241" t="s">
        <v>1961</v>
      </c>
    </row>
    <row r="242" spans="1:8" x14ac:dyDescent="0.35">
      <c r="A242">
        <v>241</v>
      </c>
      <c r="B242" t="s">
        <v>2720</v>
      </c>
      <c r="C242" t="s">
        <v>3454</v>
      </c>
      <c r="F242" t="s">
        <v>303</v>
      </c>
      <c r="G242" t="s">
        <v>3945</v>
      </c>
      <c r="H242" t="s">
        <v>4208</v>
      </c>
    </row>
    <row r="243" spans="1:8" x14ac:dyDescent="0.35">
      <c r="A243">
        <v>242</v>
      </c>
      <c r="B243" t="s">
        <v>2721</v>
      </c>
      <c r="C243" t="s">
        <v>2317</v>
      </c>
      <c r="F243" t="s">
        <v>3747</v>
      </c>
      <c r="G243" t="s">
        <v>3946</v>
      </c>
      <c r="H243" t="s">
        <v>4209</v>
      </c>
    </row>
    <row r="244" spans="1:8" x14ac:dyDescent="0.35">
      <c r="A244">
        <v>243</v>
      </c>
      <c r="B244" t="s">
        <v>2722</v>
      </c>
      <c r="C244" t="s">
        <v>1992</v>
      </c>
      <c r="F244" t="s">
        <v>2427</v>
      </c>
      <c r="G244" t="s">
        <v>3947</v>
      </c>
      <c r="H244" t="s">
        <v>4210</v>
      </c>
    </row>
    <row r="245" spans="1:8" x14ac:dyDescent="0.35">
      <c r="A245">
        <v>244</v>
      </c>
      <c r="B245" t="s">
        <v>2723</v>
      </c>
      <c r="C245" t="s">
        <v>3455</v>
      </c>
      <c r="F245" t="s">
        <v>3748</v>
      </c>
      <c r="G245" t="s">
        <v>1007</v>
      </c>
      <c r="H245" t="s">
        <v>4211</v>
      </c>
    </row>
    <row r="246" spans="1:8" x14ac:dyDescent="0.35">
      <c r="A246">
        <v>245</v>
      </c>
      <c r="B246" t="s">
        <v>2724</v>
      </c>
      <c r="C246" t="s">
        <v>291</v>
      </c>
      <c r="F246" t="s">
        <v>3749</v>
      </c>
      <c r="G246" t="s">
        <v>3948</v>
      </c>
      <c r="H246" t="s">
        <v>4212</v>
      </c>
    </row>
    <row r="247" spans="1:8" x14ac:dyDescent="0.35">
      <c r="A247">
        <v>246</v>
      </c>
      <c r="B247" t="s">
        <v>2725</v>
      </c>
      <c r="C247" t="s">
        <v>1880</v>
      </c>
      <c r="F247" t="s">
        <v>3750</v>
      </c>
      <c r="G247" t="s">
        <v>3949</v>
      </c>
      <c r="H247" t="s">
        <v>1977</v>
      </c>
    </row>
    <row r="248" spans="1:8" x14ac:dyDescent="0.35">
      <c r="A248">
        <v>247</v>
      </c>
      <c r="B248" t="s">
        <v>2726</v>
      </c>
      <c r="C248" t="s">
        <v>1901</v>
      </c>
      <c r="F248" t="s">
        <v>2430</v>
      </c>
      <c r="G248" t="s">
        <v>3950</v>
      </c>
      <c r="H248" t="s">
        <v>4213</v>
      </c>
    </row>
    <row r="249" spans="1:8" x14ac:dyDescent="0.35">
      <c r="A249">
        <v>248</v>
      </c>
      <c r="B249" t="s">
        <v>1591</v>
      </c>
      <c r="C249" t="s">
        <v>3456</v>
      </c>
      <c r="F249" t="s">
        <v>3751</v>
      </c>
      <c r="G249" t="s">
        <v>3951</v>
      </c>
      <c r="H249" t="s">
        <v>4214</v>
      </c>
    </row>
    <row r="250" spans="1:8" x14ac:dyDescent="0.35">
      <c r="A250">
        <v>249</v>
      </c>
      <c r="B250" t="s">
        <v>907</v>
      </c>
      <c r="C250" t="s">
        <v>295</v>
      </c>
      <c r="F250" t="s">
        <v>319</v>
      </c>
      <c r="G250" t="s">
        <v>3952</v>
      </c>
      <c r="H250" t="s">
        <v>1987</v>
      </c>
    </row>
    <row r="251" spans="1:8" x14ac:dyDescent="0.35">
      <c r="A251">
        <v>250</v>
      </c>
      <c r="B251" t="s">
        <v>2727</v>
      </c>
      <c r="C251" t="s">
        <v>3457</v>
      </c>
      <c r="F251" t="s">
        <v>3752</v>
      </c>
      <c r="G251" t="s">
        <v>3953</v>
      </c>
      <c r="H251" t="s">
        <v>1989</v>
      </c>
    </row>
    <row r="252" spans="1:8" x14ac:dyDescent="0.35">
      <c r="A252">
        <v>251</v>
      </c>
      <c r="B252" t="s">
        <v>52</v>
      </c>
      <c r="C252" t="s">
        <v>3458</v>
      </c>
      <c r="F252" t="s">
        <v>3753</v>
      </c>
      <c r="G252" t="s">
        <v>3954</v>
      </c>
      <c r="H252" t="s">
        <v>4215</v>
      </c>
    </row>
    <row r="253" spans="1:8" x14ac:dyDescent="0.35">
      <c r="A253">
        <v>252</v>
      </c>
      <c r="B253" t="s">
        <v>2728</v>
      </c>
      <c r="C253" t="s">
        <v>3459</v>
      </c>
      <c r="F253" t="s">
        <v>3754</v>
      </c>
      <c r="G253" t="s">
        <v>3955</v>
      </c>
      <c r="H253" t="s">
        <v>4216</v>
      </c>
    </row>
    <row r="254" spans="1:8" x14ac:dyDescent="0.35">
      <c r="A254">
        <v>253</v>
      </c>
      <c r="B254" t="s">
        <v>2729</v>
      </c>
      <c r="C254" t="s">
        <v>305</v>
      </c>
      <c r="F254" t="s">
        <v>327</v>
      </c>
      <c r="G254" t="s">
        <v>3956</v>
      </c>
      <c r="H254" t="s">
        <v>4217</v>
      </c>
    </row>
    <row r="255" spans="1:8" x14ac:dyDescent="0.35">
      <c r="A255">
        <v>254</v>
      </c>
      <c r="B255" t="s">
        <v>2730</v>
      </c>
      <c r="C255" t="s">
        <v>3460</v>
      </c>
      <c r="F255" t="s">
        <v>334</v>
      </c>
      <c r="G255" t="s">
        <v>3957</v>
      </c>
      <c r="H255" t="s">
        <v>4218</v>
      </c>
    </row>
    <row r="256" spans="1:8" x14ac:dyDescent="0.35">
      <c r="A256">
        <v>255</v>
      </c>
      <c r="B256" t="s">
        <v>2731</v>
      </c>
      <c r="C256" t="s">
        <v>2011</v>
      </c>
      <c r="F256" t="s">
        <v>341</v>
      </c>
      <c r="G256" t="s">
        <v>3958</v>
      </c>
      <c r="H256" t="s">
        <v>1996</v>
      </c>
    </row>
    <row r="257" spans="1:8" x14ac:dyDescent="0.35">
      <c r="A257">
        <v>256</v>
      </c>
      <c r="B257" t="s">
        <v>2732</v>
      </c>
      <c r="C257" t="s">
        <v>3461</v>
      </c>
      <c r="F257" t="s">
        <v>343</v>
      </c>
      <c r="G257" t="s">
        <v>3959</v>
      </c>
      <c r="H257" t="s">
        <v>4219</v>
      </c>
    </row>
    <row r="258" spans="1:8" x14ac:dyDescent="0.35">
      <c r="A258">
        <v>257</v>
      </c>
      <c r="B258" t="s">
        <v>2733</v>
      </c>
      <c r="C258" t="s">
        <v>3462</v>
      </c>
      <c r="F258" t="s">
        <v>3755</v>
      </c>
      <c r="G258" t="s">
        <v>3960</v>
      </c>
      <c r="H258" t="s">
        <v>1999</v>
      </c>
    </row>
    <row r="259" spans="1:8" x14ac:dyDescent="0.35">
      <c r="A259">
        <v>258</v>
      </c>
      <c r="B259" t="s">
        <v>2734</v>
      </c>
      <c r="C259" t="s">
        <v>3463</v>
      </c>
      <c r="F259" t="s">
        <v>347</v>
      </c>
      <c r="G259" t="s">
        <v>3961</v>
      </c>
      <c r="H259" t="s">
        <v>4220</v>
      </c>
    </row>
    <row r="260" spans="1:8" x14ac:dyDescent="0.35">
      <c r="A260">
        <v>259</v>
      </c>
      <c r="B260" t="s">
        <v>2735</v>
      </c>
      <c r="C260" t="s">
        <v>306</v>
      </c>
      <c r="F260" t="s">
        <v>3756</v>
      </c>
      <c r="G260" t="s">
        <v>3962</v>
      </c>
      <c r="H260" t="s">
        <v>4221</v>
      </c>
    </row>
    <row r="261" spans="1:8" x14ac:dyDescent="0.35">
      <c r="A261">
        <v>260</v>
      </c>
      <c r="B261" t="s">
        <v>2736</v>
      </c>
      <c r="C261" t="s">
        <v>2262</v>
      </c>
      <c r="F261" t="s">
        <v>3757</v>
      </c>
      <c r="G261" t="s">
        <v>1024</v>
      </c>
      <c r="H261" t="s">
        <v>4222</v>
      </c>
    </row>
    <row r="262" spans="1:8" x14ac:dyDescent="0.35">
      <c r="A262">
        <v>261</v>
      </c>
      <c r="B262" t="s">
        <v>2737</v>
      </c>
      <c r="C262" t="s">
        <v>3464</v>
      </c>
      <c r="F262" t="s">
        <v>3758</v>
      </c>
      <c r="G262" t="s">
        <v>3963</v>
      </c>
      <c r="H262" t="s">
        <v>4223</v>
      </c>
    </row>
    <row r="263" spans="1:8" x14ac:dyDescent="0.35">
      <c r="A263">
        <v>262</v>
      </c>
      <c r="B263" t="s">
        <v>2738</v>
      </c>
      <c r="C263" t="s">
        <v>3465</v>
      </c>
      <c r="F263" t="s">
        <v>354</v>
      </c>
      <c r="G263" t="s">
        <v>3964</v>
      </c>
      <c r="H263" t="s">
        <v>4224</v>
      </c>
    </row>
    <row r="264" spans="1:8" x14ac:dyDescent="0.35">
      <c r="A264">
        <v>263</v>
      </c>
      <c r="B264" t="s">
        <v>1517</v>
      </c>
      <c r="C264" t="s">
        <v>311</v>
      </c>
      <c r="F264" t="s">
        <v>359</v>
      </c>
      <c r="G264" t="s">
        <v>3965</v>
      </c>
      <c r="H264" t="s">
        <v>4225</v>
      </c>
    </row>
    <row r="265" spans="1:8" x14ac:dyDescent="0.35">
      <c r="A265">
        <v>264</v>
      </c>
      <c r="B265" t="s">
        <v>2739</v>
      </c>
      <c r="C265" t="s">
        <v>3466</v>
      </c>
      <c r="F265" t="s">
        <v>3759</v>
      </c>
      <c r="G265" t="s">
        <v>1030</v>
      </c>
      <c r="H265" t="s">
        <v>2009</v>
      </c>
    </row>
    <row r="266" spans="1:8" x14ac:dyDescent="0.35">
      <c r="A266">
        <v>265</v>
      </c>
      <c r="B266" t="s">
        <v>2740</v>
      </c>
      <c r="C266" t="s">
        <v>3467</v>
      </c>
      <c r="F266" t="s">
        <v>3760</v>
      </c>
      <c r="G266" t="s">
        <v>3966</v>
      </c>
      <c r="H266" t="s">
        <v>4226</v>
      </c>
    </row>
    <row r="267" spans="1:8" x14ac:dyDescent="0.35">
      <c r="A267">
        <v>266</v>
      </c>
      <c r="B267" t="s">
        <v>2741</v>
      </c>
      <c r="C267" t="s">
        <v>315</v>
      </c>
      <c r="F267" t="s">
        <v>3761</v>
      </c>
      <c r="G267" t="s">
        <v>3967</v>
      </c>
      <c r="H267" t="s">
        <v>4227</v>
      </c>
    </row>
    <row r="268" spans="1:8" x14ac:dyDescent="0.35">
      <c r="A268">
        <v>267</v>
      </c>
      <c r="B268" t="s">
        <v>1610</v>
      </c>
      <c r="C268" t="s">
        <v>316</v>
      </c>
      <c r="F268" t="s">
        <v>361</v>
      </c>
      <c r="G268" t="s">
        <v>3968</v>
      </c>
      <c r="H268" t="s">
        <v>4228</v>
      </c>
    </row>
    <row r="269" spans="1:8" x14ac:dyDescent="0.35">
      <c r="A269">
        <v>268</v>
      </c>
      <c r="B269" t="s">
        <v>2742</v>
      </c>
      <c r="C269" t="s">
        <v>317</v>
      </c>
      <c r="F269" t="s">
        <v>3762</v>
      </c>
      <c r="G269" t="s">
        <v>3969</v>
      </c>
      <c r="H269" t="s">
        <v>2017</v>
      </c>
    </row>
    <row r="270" spans="1:8" x14ac:dyDescent="0.35">
      <c r="A270">
        <v>269</v>
      </c>
      <c r="B270" t="s">
        <v>2743</v>
      </c>
      <c r="C270" t="s">
        <v>3468</v>
      </c>
      <c r="F270" t="s">
        <v>3763</v>
      </c>
      <c r="G270" t="s">
        <v>3970</v>
      </c>
      <c r="H270" t="s">
        <v>4229</v>
      </c>
    </row>
    <row r="271" spans="1:8" x14ac:dyDescent="0.35">
      <c r="A271">
        <v>270</v>
      </c>
      <c r="B271" t="s">
        <v>56</v>
      </c>
      <c r="C271" t="s">
        <v>2061</v>
      </c>
      <c r="F271" t="s">
        <v>3764</v>
      </c>
      <c r="G271" t="s">
        <v>3971</v>
      </c>
      <c r="H271" t="s">
        <v>4230</v>
      </c>
    </row>
    <row r="272" spans="1:8" x14ac:dyDescent="0.35">
      <c r="A272">
        <v>271</v>
      </c>
      <c r="B272" t="s">
        <v>2744</v>
      </c>
      <c r="C272" t="s">
        <v>322</v>
      </c>
      <c r="F272" t="s">
        <v>372</v>
      </c>
      <c r="G272" t="s">
        <v>3972</v>
      </c>
      <c r="H272" t="s">
        <v>2036</v>
      </c>
    </row>
    <row r="273" spans="1:8" x14ac:dyDescent="0.35">
      <c r="A273">
        <v>272</v>
      </c>
      <c r="B273" t="s">
        <v>2745</v>
      </c>
      <c r="C273" t="s">
        <v>324</v>
      </c>
      <c r="F273" t="s">
        <v>2436</v>
      </c>
      <c r="G273" t="s">
        <v>3973</v>
      </c>
      <c r="H273" t="s">
        <v>4231</v>
      </c>
    </row>
    <row r="274" spans="1:8" x14ac:dyDescent="0.35">
      <c r="A274">
        <v>273</v>
      </c>
      <c r="B274" t="s">
        <v>2746</v>
      </c>
      <c r="C274" t="s">
        <v>2307</v>
      </c>
      <c r="F274" t="s">
        <v>377</v>
      </c>
      <c r="G274" t="s">
        <v>3974</v>
      </c>
      <c r="H274" t="s">
        <v>4232</v>
      </c>
    </row>
    <row r="275" spans="1:8" x14ac:dyDescent="0.35">
      <c r="A275">
        <v>274</v>
      </c>
      <c r="B275" t="s">
        <v>2747</v>
      </c>
      <c r="C275" t="s">
        <v>3469</v>
      </c>
      <c r="F275" t="s">
        <v>385</v>
      </c>
      <c r="G275" t="s">
        <v>1043</v>
      </c>
      <c r="H275" t="s">
        <v>4233</v>
      </c>
    </row>
    <row r="276" spans="1:8" x14ac:dyDescent="0.35">
      <c r="A276">
        <v>275</v>
      </c>
      <c r="B276" t="s">
        <v>1714</v>
      </c>
      <c r="C276" t="s">
        <v>330</v>
      </c>
      <c r="F276" t="s">
        <v>3765</v>
      </c>
      <c r="G276" t="s">
        <v>3975</v>
      </c>
      <c r="H276" t="s">
        <v>4234</v>
      </c>
    </row>
    <row r="277" spans="1:8" x14ac:dyDescent="0.35">
      <c r="A277">
        <v>276</v>
      </c>
      <c r="B277" t="s">
        <v>821</v>
      </c>
      <c r="C277" t="s">
        <v>3470</v>
      </c>
      <c r="F277" t="s">
        <v>3766</v>
      </c>
      <c r="G277" t="s">
        <v>3976</v>
      </c>
      <c r="H277" t="s">
        <v>2046</v>
      </c>
    </row>
    <row r="278" spans="1:8" x14ac:dyDescent="0.35">
      <c r="A278">
        <v>277</v>
      </c>
      <c r="B278" t="s">
        <v>1598</v>
      </c>
      <c r="C278" t="s">
        <v>3471</v>
      </c>
      <c r="F278" t="s">
        <v>3767</v>
      </c>
      <c r="G278" t="s">
        <v>3977</v>
      </c>
      <c r="H278" t="s">
        <v>4235</v>
      </c>
    </row>
    <row r="279" spans="1:8" x14ac:dyDescent="0.35">
      <c r="A279">
        <v>278</v>
      </c>
      <c r="B279" t="s">
        <v>2748</v>
      </c>
      <c r="C279" t="s">
        <v>3472</v>
      </c>
      <c r="F279" t="s">
        <v>392</v>
      </c>
      <c r="G279" t="s">
        <v>3978</v>
      </c>
      <c r="H279" t="s">
        <v>4236</v>
      </c>
    </row>
    <row r="280" spans="1:8" x14ac:dyDescent="0.35">
      <c r="A280">
        <v>279</v>
      </c>
      <c r="B280" t="s">
        <v>825</v>
      </c>
      <c r="C280" t="s">
        <v>3473</v>
      </c>
      <c r="F280" t="s">
        <v>3768</v>
      </c>
      <c r="G280" t="s">
        <v>3979</v>
      </c>
      <c r="H280" t="s">
        <v>4237</v>
      </c>
    </row>
    <row r="281" spans="1:8" x14ac:dyDescent="0.35">
      <c r="A281">
        <v>280</v>
      </c>
      <c r="B281" t="s">
        <v>2749</v>
      </c>
      <c r="C281" t="s">
        <v>3474</v>
      </c>
      <c r="F281" t="s">
        <v>3769</v>
      </c>
      <c r="G281" t="s">
        <v>3980</v>
      </c>
      <c r="H281" t="s">
        <v>2051</v>
      </c>
    </row>
    <row r="282" spans="1:8" x14ac:dyDescent="0.35">
      <c r="A282">
        <v>281</v>
      </c>
      <c r="B282" t="s">
        <v>829</v>
      </c>
      <c r="C282" t="s">
        <v>1706</v>
      </c>
      <c r="F282" t="s">
        <v>3770</v>
      </c>
      <c r="G282" t="s">
        <v>3981</v>
      </c>
      <c r="H282" t="s">
        <v>4238</v>
      </c>
    </row>
    <row r="283" spans="1:8" x14ac:dyDescent="0.35">
      <c r="A283">
        <v>282</v>
      </c>
      <c r="B283" t="s">
        <v>2750</v>
      </c>
      <c r="C283" t="s">
        <v>3475</v>
      </c>
      <c r="F283" t="s">
        <v>3771</v>
      </c>
      <c r="G283" t="s">
        <v>3982</v>
      </c>
      <c r="H283" t="s">
        <v>4239</v>
      </c>
    </row>
    <row r="284" spans="1:8" x14ac:dyDescent="0.35">
      <c r="A284">
        <v>283</v>
      </c>
      <c r="B284" t="s">
        <v>2751</v>
      </c>
      <c r="C284" t="s">
        <v>352</v>
      </c>
      <c r="F284" t="s">
        <v>3772</v>
      </c>
      <c r="G284" t="s">
        <v>3983</v>
      </c>
      <c r="H284" t="s">
        <v>4240</v>
      </c>
    </row>
    <row r="285" spans="1:8" x14ac:dyDescent="0.35">
      <c r="A285">
        <v>284</v>
      </c>
      <c r="B285" t="s">
        <v>2752</v>
      </c>
      <c r="C285" t="s">
        <v>356</v>
      </c>
      <c r="F285" t="s">
        <v>3773</v>
      </c>
      <c r="G285" t="s">
        <v>3984</v>
      </c>
      <c r="H285" t="s">
        <v>4241</v>
      </c>
    </row>
    <row r="286" spans="1:8" x14ac:dyDescent="0.35">
      <c r="A286">
        <v>285</v>
      </c>
      <c r="B286" t="s">
        <v>2753</v>
      </c>
      <c r="C286" t="s">
        <v>3476</v>
      </c>
      <c r="F286" t="s">
        <v>3774</v>
      </c>
      <c r="G286" t="s">
        <v>3985</v>
      </c>
      <c r="H286" t="s">
        <v>4242</v>
      </c>
    </row>
    <row r="287" spans="1:8" x14ac:dyDescent="0.35">
      <c r="A287">
        <v>286</v>
      </c>
      <c r="B287" t="s">
        <v>2754</v>
      </c>
      <c r="C287" t="s">
        <v>3477</v>
      </c>
      <c r="F287" t="s">
        <v>2442</v>
      </c>
      <c r="G287" t="s">
        <v>3986</v>
      </c>
      <c r="H287" t="s">
        <v>4243</v>
      </c>
    </row>
    <row r="288" spans="1:8" x14ac:dyDescent="0.35">
      <c r="A288">
        <v>287</v>
      </c>
      <c r="B288" t="s">
        <v>2755</v>
      </c>
      <c r="C288" t="s">
        <v>364</v>
      </c>
      <c r="F288" t="s">
        <v>399</v>
      </c>
      <c r="G288" t="s">
        <v>3987</v>
      </c>
      <c r="H288" t="s">
        <v>4244</v>
      </c>
    </row>
    <row r="289" spans="1:8" x14ac:dyDescent="0.35">
      <c r="A289">
        <v>288</v>
      </c>
      <c r="B289" t="s">
        <v>2756</v>
      </c>
      <c r="C289" t="s">
        <v>2033</v>
      </c>
      <c r="F289" t="s">
        <v>3775</v>
      </c>
      <c r="G289" t="s">
        <v>3988</v>
      </c>
      <c r="H289" t="s">
        <v>4245</v>
      </c>
    </row>
    <row r="290" spans="1:8" x14ac:dyDescent="0.35">
      <c r="A290">
        <v>289</v>
      </c>
      <c r="B290" t="s">
        <v>2757</v>
      </c>
      <c r="C290" t="s">
        <v>3478</v>
      </c>
      <c r="F290" t="s">
        <v>3776</v>
      </c>
      <c r="G290" t="s">
        <v>1073</v>
      </c>
      <c r="H290" t="s">
        <v>2076</v>
      </c>
    </row>
    <row r="291" spans="1:8" x14ac:dyDescent="0.35">
      <c r="A291">
        <v>290</v>
      </c>
      <c r="B291" t="s">
        <v>865</v>
      </c>
      <c r="C291" t="s">
        <v>366</v>
      </c>
      <c r="F291" t="s">
        <v>3777</v>
      </c>
      <c r="G291" t="s">
        <v>3989</v>
      </c>
      <c r="H291" t="s">
        <v>2078</v>
      </c>
    </row>
    <row r="292" spans="1:8" x14ac:dyDescent="0.35">
      <c r="A292">
        <v>291</v>
      </c>
      <c r="B292" t="s">
        <v>886</v>
      </c>
      <c r="C292" t="s">
        <v>369</v>
      </c>
      <c r="F292" t="s">
        <v>3778</v>
      </c>
      <c r="G292" t="s">
        <v>3990</v>
      </c>
      <c r="H292" t="s">
        <v>4246</v>
      </c>
    </row>
    <row r="293" spans="1:8" x14ac:dyDescent="0.35">
      <c r="A293">
        <v>292</v>
      </c>
      <c r="B293" t="s">
        <v>2758</v>
      </c>
      <c r="C293" t="s">
        <v>3479</v>
      </c>
      <c r="F293" t="s">
        <v>3779</v>
      </c>
      <c r="G293" t="s">
        <v>3991</v>
      </c>
      <c r="H293" t="s">
        <v>4247</v>
      </c>
    </row>
    <row r="294" spans="1:8" x14ac:dyDescent="0.35">
      <c r="A294">
        <v>293</v>
      </c>
      <c r="B294" t="s">
        <v>2759</v>
      </c>
      <c r="C294" t="s">
        <v>3480</v>
      </c>
      <c r="F294" t="s">
        <v>417</v>
      </c>
      <c r="G294" t="s">
        <v>3992</v>
      </c>
      <c r="H294" t="s">
        <v>2087</v>
      </c>
    </row>
    <row r="295" spans="1:8" x14ac:dyDescent="0.35">
      <c r="A295">
        <v>294</v>
      </c>
      <c r="B295" t="s">
        <v>60</v>
      </c>
      <c r="C295" t="s">
        <v>1922</v>
      </c>
      <c r="F295" t="s">
        <v>3780</v>
      </c>
      <c r="G295" t="s">
        <v>3993</v>
      </c>
      <c r="H295" t="s">
        <v>4248</v>
      </c>
    </row>
    <row r="296" spans="1:8" x14ac:dyDescent="0.35">
      <c r="A296">
        <v>295</v>
      </c>
      <c r="B296" t="s">
        <v>2760</v>
      </c>
      <c r="C296" t="s">
        <v>3481</v>
      </c>
      <c r="F296" t="s">
        <v>428</v>
      </c>
      <c r="G296" t="s">
        <v>3994</v>
      </c>
      <c r="H296" t="s">
        <v>2094</v>
      </c>
    </row>
    <row r="297" spans="1:8" x14ac:dyDescent="0.35">
      <c r="A297">
        <v>296</v>
      </c>
      <c r="B297" t="s">
        <v>1774</v>
      </c>
      <c r="C297" t="s">
        <v>381</v>
      </c>
      <c r="F297" t="s">
        <v>3781</v>
      </c>
      <c r="G297" t="s">
        <v>3995</v>
      </c>
      <c r="H297" t="s">
        <v>4249</v>
      </c>
    </row>
    <row r="298" spans="1:8" x14ac:dyDescent="0.35">
      <c r="A298">
        <v>297</v>
      </c>
      <c r="B298" t="s">
        <v>2761</v>
      </c>
      <c r="C298" t="s">
        <v>383</v>
      </c>
      <c r="F298" t="s">
        <v>430</v>
      </c>
      <c r="G298" t="s">
        <v>1087</v>
      </c>
      <c r="H298" t="s">
        <v>4250</v>
      </c>
    </row>
    <row r="299" spans="1:8" x14ac:dyDescent="0.35">
      <c r="A299">
        <v>298</v>
      </c>
      <c r="B299" t="s">
        <v>2762</v>
      </c>
      <c r="C299" t="s">
        <v>3482</v>
      </c>
      <c r="F299" t="s">
        <v>2450</v>
      </c>
      <c r="G299" t="s">
        <v>3996</v>
      </c>
      <c r="H299" t="s">
        <v>2100</v>
      </c>
    </row>
    <row r="300" spans="1:8" x14ac:dyDescent="0.35">
      <c r="A300">
        <v>299</v>
      </c>
      <c r="B300" t="s">
        <v>2763</v>
      </c>
      <c r="C300" t="s">
        <v>393</v>
      </c>
      <c r="F300" t="s">
        <v>3782</v>
      </c>
      <c r="G300" t="s">
        <v>1089</v>
      </c>
      <c r="H300" t="s">
        <v>2102</v>
      </c>
    </row>
    <row r="301" spans="1:8" x14ac:dyDescent="0.35">
      <c r="A301">
        <v>300</v>
      </c>
      <c r="B301" t="s">
        <v>2764</v>
      </c>
      <c r="C301" t="s">
        <v>3483</v>
      </c>
      <c r="F301" t="s">
        <v>433</v>
      </c>
      <c r="G301" t="s">
        <v>3997</v>
      </c>
      <c r="H301" t="s">
        <v>2105</v>
      </c>
    </row>
    <row r="302" spans="1:8" x14ac:dyDescent="0.35">
      <c r="A302">
        <v>301</v>
      </c>
      <c r="B302" t="s">
        <v>63</v>
      </c>
      <c r="C302" t="s">
        <v>2039</v>
      </c>
      <c r="F302" t="s">
        <v>3783</v>
      </c>
      <c r="G302" t="s">
        <v>3998</v>
      </c>
      <c r="H302" t="s">
        <v>4251</v>
      </c>
    </row>
    <row r="303" spans="1:8" x14ac:dyDescent="0.35">
      <c r="A303">
        <v>302</v>
      </c>
      <c r="B303" t="s">
        <v>2765</v>
      </c>
      <c r="C303" t="s">
        <v>3484</v>
      </c>
      <c r="F303" t="s">
        <v>3784</v>
      </c>
      <c r="G303" t="s">
        <v>1091</v>
      </c>
      <c r="H303" t="s">
        <v>2113</v>
      </c>
    </row>
    <row r="304" spans="1:8" x14ac:dyDescent="0.35">
      <c r="A304">
        <v>303</v>
      </c>
      <c r="B304" t="s">
        <v>2766</v>
      </c>
      <c r="C304" t="s">
        <v>461</v>
      </c>
      <c r="F304" t="s">
        <v>3785</v>
      </c>
      <c r="G304" t="s">
        <v>1096</v>
      </c>
      <c r="H304" t="s">
        <v>4252</v>
      </c>
    </row>
    <row r="305" spans="1:8" x14ac:dyDescent="0.35">
      <c r="A305">
        <v>304</v>
      </c>
      <c r="B305" t="s">
        <v>2767</v>
      </c>
      <c r="C305" t="s">
        <v>411</v>
      </c>
      <c r="F305" t="s">
        <v>3786</v>
      </c>
      <c r="G305" t="s">
        <v>3999</v>
      </c>
      <c r="H305" t="s">
        <v>2122</v>
      </c>
    </row>
    <row r="306" spans="1:8" x14ac:dyDescent="0.35">
      <c r="A306">
        <v>305</v>
      </c>
      <c r="B306" t="s">
        <v>1621</v>
      </c>
      <c r="C306" t="s">
        <v>3485</v>
      </c>
      <c r="F306" t="s">
        <v>3787</v>
      </c>
      <c r="G306" t="s">
        <v>4000</v>
      </c>
      <c r="H306" t="s">
        <v>2128</v>
      </c>
    </row>
    <row r="307" spans="1:8" x14ac:dyDescent="0.35">
      <c r="A307">
        <v>306</v>
      </c>
      <c r="B307" t="s">
        <v>2768</v>
      </c>
      <c r="C307" t="s">
        <v>2446</v>
      </c>
      <c r="F307" t="s">
        <v>3788</v>
      </c>
      <c r="G307" t="s">
        <v>4001</v>
      </c>
      <c r="H307" t="s">
        <v>2130</v>
      </c>
    </row>
    <row r="308" spans="1:8" x14ac:dyDescent="0.35">
      <c r="A308">
        <v>307</v>
      </c>
      <c r="B308" t="s">
        <v>1616</v>
      </c>
      <c r="C308" t="s">
        <v>3486</v>
      </c>
      <c r="F308" t="s">
        <v>3789</v>
      </c>
      <c r="G308" t="s">
        <v>4002</v>
      </c>
      <c r="H308" t="s">
        <v>4253</v>
      </c>
    </row>
    <row r="309" spans="1:8" x14ac:dyDescent="0.35">
      <c r="A309">
        <v>308</v>
      </c>
      <c r="B309" t="s">
        <v>2769</v>
      </c>
      <c r="C309" t="s">
        <v>3487</v>
      </c>
      <c r="F309" t="s">
        <v>3790</v>
      </c>
      <c r="G309" t="s">
        <v>1104</v>
      </c>
      <c r="H309" t="s">
        <v>2132</v>
      </c>
    </row>
    <row r="310" spans="1:8" x14ac:dyDescent="0.35">
      <c r="A310">
        <v>309</v>
      </c>
      <c r="B310" t="s">
        <v>2770</v>
      </c>
      <c r="C310" t="s">
        <v>441</v>
      </c>
      <c r="F310" t="s">
        <v>3791</v>
      </c>
      <c r="G310" t="s">
        <v>4003</v>
      </c>
      <c r="H310" t="s">
        <v>4254</v>
      </c>
    </row>
    <row r="311" spans="1:8" x14ac:dyDescent="0.35">
      <c r="A311">
        <v>310</v>
      </c>
      <c r="B311" t="s">
        <v>2771</v>
      </c>
      <c r="C311" t="s">
        <v>3488</v>
      </c>
      <c r="F311" t="s">
        <v>469</v>
      </c>
      <c r="G311" t="s">
        <v>4004</v>
      </c>
      <c r="H311" t="s">
        <v>2148</v>
      </c>
    </row>
    <row r="312" spans="1:8" x14ac:dyDescent="0.35">
      <c r="A312">
        <v>311</v>
      </c>
      <c r="B312" t="s">
        <v>2772</v>
      </c>
      <c r="C312" t="s">
        <v>2345</v>
      </c>
      <c r="F312" t="s">
        <v>474</v>
      </c>
      <c r="G312" t="s">
        <v>4005</v>
      </c>
      <c r="H312" t="s">
        <v>2150</v>
      </c>
    </row>
    <row r="313" spans="1:8" x14ac:dyDescent="0.35">
      <c r="A313">
        <v>312</v>
      </c>
      <c r="B313" t="s">
        <v>2773</v>
      </c>
      <c r="C313" t="s">
        <v>457</v>
      </c>
      <c r="F313" t="s">
        <v>477</v>
      </c>
      <c r="G313" t="s">
        <v>4006</v>
      </c>
      <c r="H313" t="s">
        <v>2152</v>
      </c>
    </row>
    <row r="314" spans="1:8" x14ac:dyDescent="0.35">
      <c r="A314">
        <v>313</v>
      </c>
      <c r="B314" t="s">
        <v>1653</v>
      </c>
      <c r="C314" t="s">
        <v>3489</v>
      </c>
      <c r="F314" t="s">
        <v>3792</v>
      </c>
      <c r="G314" t="s">
        <v>2468</v>
      </c>
      <c r="H314" t="s">
        <v>4255</v>
      </c>
    </row>
    <row r="315" spans="1:8" x14ac:dyDescent="0.35">
      <c r="A315">
        <v>314</v>
      </c>
      <c r="B315" t="s">
        <v>1664</v>
      </c>
      <c r="C315" t="s">
        <v>1970</v>
      </c>
      <c r="F315" t="s">
        <v>481</v>
      </c>
      <c r="G315" t="s">
        <v>1113</v>
      </c>
      <c r="H315" t="s">
        <v>4256</v>
      </c>
    </row>
    <row r="316" spans="1:8" x14ac:dyDescent="0.35">
      <c r="A316">
        <v>315</v>
      </c>
      <c r="B316" t="s">
        <v>2774</v>
      </c>
      <c r="C316" t="s">
        <v>465</v>
      </c>
      <c r="F316" t="s">
        <v>3793</v>
      </c>
      <c r="G316" t="s">
        <v>4007</v>
      </c>
      <c r="H316" t="s">
        <v>2168</v>
      </c>
    </row>
    <row r="317" spans="1:8" x14ac:dyDescent="0.35">
      <c r="A317">
        <v>316</v>
      </c>
      <c r="B317" t="s">
        <v>2775</v>
      </c>
      <c r="C317" t="s">
        <v>2376</v>
      </c>
      <c r="F317" t="s">
        <v>3794</v>
      </c>
      <c r="G317" t="s">
        <v>4008</v>
      </c>
      <c r="H317" t="s">
        <v>2170</v>
      </c>
    </row>
    <row r="318" spans="1:8" x14ac:dyDescent="0.35">
      <c r="A318">
        <v>317</v>
      </c>
      <c r="B318" t="s">
        <v>2776</v>
      </c>
      <c r="C318" t="s">
        <v>467</v>
      </c>
      <c r="F318" t="s">
        <v>3795</v>
      </c>
      <c r="G318" t="s">
        <v>1118</v>
      </c>
      <c r="H318" t="s">
        <v>2172</v>
      </c>
    </row>
    <row r="319" spans="1:8" x14ac:dyDescent="0.35">
      <c r="A319">
        <v>318</v>
      </c>
      <c r="B319" t="s">
        <v>66</v>
      </c>
      <c r="C319" t="s">
        <v>471</v>
      </c>
      <c r="F319" t="s">
        <v>3796</v>
      </c>
      <c r="G319" t="s">
        <v>4009</v>
      </c>
      <c r="H319" t="s">
        <v>4257</v>
      </c>
    </row>
    <row r="320" spans="1:8" x14ac:dyDescent="0.35">
      <c r="A320">
        <v>319</v>
      </c>
      <c r="B320" t="s">
        <v>2777</v>
      </c>
      <c r="C320" t="s">
        <v>475</v>
      </c>
      <c r="F320" t="s">
        <v>493</v>
      </c>
      <c r="G320" t="s">
        <v>4010</v>
      </c>
      <c r="H320" t="s">
        <v>2175</v>
      </c>
    </row>
    <row r="321" spans="1:8" x14ac:dyDescent="0.35">
      <c r="A321">
        <v>320</v>
      </c>
      <c r="B321" t="s">
        <v>2778</v>
      </c>
      <c r="C321" t="s">
        <v>3490</v>
      </c>
      <c r="F321" t="s">
        <v>3797</v>
      </c>
      <c r="G321" t="s">
        <v>4011</v>
      </c>
      <c r="H321" t="s">
        <v>4258</v>
      </c>
    </row>
    <row r="322" spans="1:8" x14ac:dyDescent="0.35">
      <c r="A322">
        <v>321</v>
      </c>
      <c r="B322" t="s">
        <v>919</v>
      </c>
      <c r="C322" t="s">
        <v>485</v>
      </c>
      <c r="F322" t="s">
        <v>2455</v>
      </c>
      <c r="G322" t="s">
        <v>1142</v>
      </c>
      <c r="H322" t="s">
        <v>2177</v>
      </c>
    </row>
    <row r="323" spans="1:8" x14ac:dyDescent="0.35">
      <c r="A323">
        <v>322</v>
      </c>
      <c r="B323" t="s">
        <v>2083</v>
      </c>
      <c r="C323" t="s">
        <v>2096</v>
      </c>
      <c r="F323" t="s">
        <v>3798</v>
      </c>
      <c r="G323" t="s">
        <v>4012</v>
      </c>
      <c r="H323" t="s">
        <v>2179</v>
      </c>
    </row>
    <row r="324" spans="1:8" x14ac:dyDescent="0.35">
      <c r="A324">
        <v>323</v>
      </c>
      <c r="B324" t="s">
        <v>2779</v>
      </c>
      <c r="C324" t="s">
        <v>3491</v>
      </c>
      <c r="F324" t="s">
        <v>504</v>
      </c>
      <c r="G324" t="s">
        <v>1144</v>
      </c>
      <c r="H324" t="s">
        <v>4259</v>
      </c>
    </row>
    <row r="325" spans="1:8" x14ac:dyDescent="0.35">
      <c r="A325">
        <v>324</v>
      </c>
      <c r="B325" t="s">
        <v>1647</v>
      </c>
      <c r="C325" t="s">
        <v>3492</v>
      </c>
      <c r="F325" t="s">
        <v>506</v>
      </c>
      <c r="G325" t="s">
        <v>1150</v>
      </c>
      <c r="H325" t="s">
        <v>4260</v>
      </c>
    </row>
    <row r="326" spans="1:8" x14ac:dyDescent="0.35">
      <c r="A326">
        <v>325</v>
      </c>
      <c r="B326" t="s">
        <v>1350</v>
      </c>
      <c r="C326" t="s">
        <v>497</v>
      </c>
      <c r="F326" t="s">
        <v>3799</v>
      </c>
      <c r="G326" t="s">
        <v>4013</v>
      </c>
      <c r="H326" t="s">
        <v>4261</v>
      </c>
    </row>
    <row r="327" spans="1:8" x14ac:dyDescent="0.35">
      <c r="A327">
        <v>326</v>
      </c>
      <c r="B327" t="s">
        <v>2780</v>
      </c>
      <c r="C327" t="s">
        <v>502</v>
      </c>
      <c r="F327" t="s">
        <v>513</v>
      </c>
      <c r="G327" t="s">
        <v>4014</v>
      </c>
      <c r="H327" t="s">
        <v>2188</v>
      </c>
    </row>
    <row r="328" spans="1:8" x14ac:dyDescent="0.35">
      <c r="A328">
        <v>327</v>
      </c>
      <c r="B328" t="s">
        <v>2781</v>
      </c>
      <c r="C328" t="s">
        <v>2007</v>
      </c>
      <c r="F328" t="s">
        <v>515</v>
      </c>
      <c r="G328" t="s">
        <v>4015</v>
      </c>
      <c r="H328" t="s">
        <v>2190</v>
      </c>
    </row>
    <row r="329" spans="1:8" x14ac:dyDescent="0.35">
      <c r="A329">
        <v>328</v>
      </c>
      <c r="B329" t="s">
        <v>815</v>
      </c>
      <c r="C329" t="s">
        <v>2364</v>
      </c>
      <c r="F329" t="s">
        <v>3800</v>
      </c>
      <c r="G329" t="s">
        <v>4016</v>
      </c>
      <c r="H329" t="s">
        <v>4262</v>
      </c>
    </row>
    <row r="330" spans="1:8" x14ac:dyDescent="0.35">
      <c r="A330">
        <v>329</v>
      </c>
      <c r="B330" t="s">
        <v>2782</v>
      </c>
      <c r="C330" t="s">
        <v>508</v>
      </c>
      <c r="F330" t="s">
        <v>3801</v>
      </c>
      <c r="G330" t="s">
        <v>4017</v>
      </c>
      <c r="H330" t="s">
        <v>2192</v>
      </c>
    </row>
    <row r="331" spans="1:8" x14ac:dyDescent="0.35">
      <c r="A331">
        <v>330</v>
      </c>
      <c r="B331" t="s">
        <v>2783</v>
      </c>
      <c r="C331" t="s">
        <v>1955</v>
      </c>
      <c r="F331" t="s">
        <v>3802</v>
      </c>
      <c r="G331" t="s">
        <v>4018</v>
      </c>
      <c r="H331" t="s">
        <v>4263</v>
      </c>
    </row>
    <row r="332" spans="1:8" x14ac:dyDescent="0.35">
      <c r="A332">
        <v>331</v>
      </c>
      <c r="B332" t="s">
        <v>2784</v>
      </c>
      <c r="C332" t="s">
        <v>3493</v>
      </c>
      <c r="F332" t="s">
        <v>3803</v>
      </c>
      <c r="G332" t="s">
        <v>4019</v>
      </c>
      <c r="H332" t="s">
        <v>4264</v>
      </c>
    </row>
    <row r="333" spans="1:8" x14ac:dyDescent="0.35">
      <c r="A333">
        <v>332</v>
      </c>
      <c r="B333" t="s">
        <v>2785</v>
      </c>
      <c r="C333" t="s">
        <v>523</v>
      </c>
      <c r="F333" t="s">
        <v>537</v>
      </c>
      <c r="G333" t="s">
        <v>1159</v>
      </c>
      <c r="H333" t="s">
        <v>4265</v>
      </c>
    </row>
    <row r="334" spans="1:8" x14ac:dyDescent="0.35">
      <c r="A334">
        <v>333</v>
      </c>
      <c r="B334" t="s">
        <v>2786</v>
      </c>
      <c r="C334" t="s">
        <v>2156</v>
      </c>
      <c r="F334" t="s">
        <v>3804</v>
      </c>
      <c r="G334" t="s">
        <v>1161</v>
      </c>
      <c r="H334" t="s">
        <v>2197</v>
      </c>
    </row>
    <row r="335" spans="1:8" x14ac:dyDescent="0.35">
      <c r="A335">
        <v>334</v>
      </c>
      <c r="B335" t="s">
        <v>2787</v>
      </c>
      <c r="C335" t="s">
        <v>527</v>
      </c>
      <c r="F335" t="s">
        <v>3805</v>
      </c>
      <c r="G335" t="s">
        <v>1163</v>
      </c>
      <c r="H335" t="s">
        <v>2199</v>
      </c>
    </row>
    <row r="336" spans="1:8" x14ac:dyDescent="0.35">
      <c r="A336">
        <v>335</v>
      </c>
      <c r="B336" t="s">
        <v>68</v>
      </c>
      <c r="C336" t="s">
        <v>3494</v>
      </c>
      <c r="F336" t="s">
        <v>3806</v>
      </c>
      <c r="G336" t="s">
        <v>4020</v>
      </c>
      <c r="H336" t="s">
        <v>2201</v>
      </c>
    </row>
    <row r="337" spans="1:8" x14ac:dyDescent="0.35">
      <c r="A337">
        <v>336</v>
      </c>
      <c r="B337" t="s">
        <v>2788</v>
      </c>
      <c r="C337" t="s">
        <v>530</v>
      </c>
      <c r="F337" t="s">
        <v>544</v>
      </c>
      <c r="G337" t="s">
        <v>4021</v>
      </c>
      <c r="H337" t="s">
        <v>2203</v>
      </c>
    </row>
    <row r="338" spans="1:8" x14ac:dyDescent="0.35">
      <c r="A338">
        <v>337</v>
      </c>
      <c r="B338" t="s">
        <v>2789</v>
      </c>
      <c r="C338" t="s">
        <v>533</v>
      </c>
      <c r="F338" t="s">
        <v>3807</v>
      </c>
      <c r="G338" t="s">
        <v>4022</v>
      </c>
      <c r="H338" t="s">
        <v>4266</v>
      </c>
    </row>
    <row r="339" spans="1:8" x14ac:dyDescent="0.35">
      <c r="A339">
        <v>338</v>
      </c>
      <c r="B339" t="s">
        <v>2790</v>
      </c>
      <c r="C339" t="s">
        <v>539</v>
      </c>
      <c r="F339" t="s">
        <v>3808</v>
      </c>
      <c r="G339" t="s">
        <v>1174</v>
      </c>
      <c r="H339" t="s">
        <v>2207</v>
      </c>
    </row>
    <row r="340" spans="1:8" x14ac:dyDescent="0.35">
      <c r="A340">
        <v>339</v>
      </c>
      <c r="B340" t="s">
        <v>2791</v>
      </c>
      <c r="C340" t="s">
        <v>540</v>
      </c>
      <c r="F340" t="s">
        <v>3809</v>
      </c>
      <c r="G340" t="s">
        <v>1176</v>
      </c>
      <c r="H340" t="s">
        <v>2209</v>
      </c>
    </row>
    <row r="341" spans="1:8" x14ac:dyDescent="0.35">
      <c r="A341">
        <v>340</v>
      </c>
      <c r="B341" t="s">
        <v>2792</v>
      </c>
      <c r="C341" t="s">
        <v>542</v>
      </c>
      <c r="F341" t="s">
        <v>3810</v>
      </c>
      <c r="G341" t="s">
        <v>4023</v>
      </c>
      <c r="H341" t="s">
        <v>2211</v>
      </c>
    </row>
    <row r="342" spans="1:8" x14ac:dyDescent="0.35">
      <c r="A342">
        <v>341</v>
      </c>
      <c r="B342" t="s">
        <v>2793</v>
      </c>
      <c r="C342" t="s">
        <v>3495</v>
      </c>
      <c r="F342" t="s">
        <v>558</v>
      </c>
      <c r="G342" t="s">
        <v>1178</v>
      </c>
      <c r="H342" t="s">
        <v>2213</v>
      </c>
    </row>
    <row r="343" spans="1:8" x14ac:dyDescent="0.35">
      <c r="A343">
        <v>342</v>
      </c>
      <c r="B343" t="s">
        <v>2794</v>
      </c>
      <c r="C343" t="s">
        <v>546</v>
      </c>
      <c r="F343" t="s">
        <v>3811</v>
      </c>
      <c r="G343" t="s">
        <v>1182</v>
      </c>
      <c r="H343" t="s">
        <v>2218</v>
      </c>
    </row>
    <row r="344" spans="1:8" x14ac:dyDescent="0.35">
      <c r="A344">
        <v>343</v>
      </c>
      <c r="B344" t="s">
        <v>874</v>
      </c>
      <c r="C344" t="s">
        <v>2063</v>
      </c>
      <c r="F344" t="s">
        <v>566</v>
      </c>
      <c r="G344" t="s">
        <v>4024</v>
      </c>
      <c r="H344" t="s">
        <v>4267</v>
      </c>
    </row>
    <row r="345" spans="1:8" x14ac:dyDescent="0.35">
      <c r="A345">
        <v>344</v>
      </c>
      <c r="B345" t="s">
        <v>1671</v>
      </c>
      <c r="C345" t="s">
        <v>550</v>
      </c>
      <c r="F345" t="s">
        <v>570</v>
      </c>
      <c r="G345" t="s">
        <v>4025</v>
      </c>
      <c r="H345" t="s">
        <v>4268</v>
      </c>
    </row>
    <row r="346" spans="1:8" x14ac:dyDescent="0.35">
      <c r="A346">
        <v>345</v>
      </c>
      <c r="B346" t="s">
        <v>2795</v>
      </c>
      <c r="C346" t="s">
        <v>552</v>
      </c>
      <c r="F346" t="s">
        <v>572</v>
      </c>
      <c r="G346" t="s">
        <v>4026</v>
      </c>
      <c r="H346" t="s">
        <v>4269</v>
      </c>
    </row>
    <row r="347" spans="1:8" x14ac:dyDescent="0.35">
      <c r="A347">
        <v>346</v>
      </c>
      <c r="B347" t="s">
        <v>2796</v>
      </c>
      <c r="C347" t="s">
        <v>3496</v>
      </c>
      <c r="F347" t="s">
        <v>574</v>
      </c>
      <c r="G347" t="s">
        <v>4027</v>
      </c>
      <c r="H347" t="s">
        <v>4270</v>
      </c>
    </row>
    <row r="348" spans="1:8" x14ac:dyDescent="0.35">
      <c r="A348">
        <v>347</v>
      </c>
      <c r="B348" t="s">
        <v>812</v>
      </c>
      <c r="C348" t="s">
        <v>556</v>
      </c>
      <c r="F348" t="s">
        <v>576</v>
      </c>
      <c r="G348" t="s">
        <v>4028</v>
      </c>
      <c r="H348" t="s">
        <v>2230</v>
      </c>
    </row>
    <row r="349" spans="1:8" x14ac:dyDescent="0.35">
      <c r="A349">
        <v>348</v>
      </c>
      <c r="B349" t="s">
        <v>2797</v>
      </c>
      <c r="C349" t="s">
        <v>2459</v>
      </c>
      <c r="F349" t="s">
        <v>3812</v>
      </c>
      <c r="G349" t="s">
        <v>1186</v>
      </c>
      <c r="H349" t="s">
        <v>4271</v>
      </c>
    </row>
    <row r="350" spans="1:8" x14ac:dyDescent="0.35">
      <c r="A350">
        <v>349</v>
      </c>
      <c r="B350" t="s">
        <v>1656</v>
      </c>
      <c r="C350" t="s">
        <v>561</v>
      </c>
      <c r="F350" t="s">
        <v>581</v>
      </c>
      <c r="G350" t="s">
        <v>4029</v>
      </c>
      <c r="H350" t="s">
        <v>4272</v>
      </c>
    </row>
    <row r="351" spans="1:8" x14ac:dyDescent="0.35">
      <c r="A351">
        <v>350</v>
      </c>
      <c r="B351" t="s">
        <v>72</v>
      </c>
      <c r="C351" t="s">
        <v>3497</v>
      </c>
      <c r="F351" t="s">
        <v>3813</v>
      </c>
      <c r="G351" t="s">
        <v>1189</v>
      </c>
      <c r="H351" t="s">
        <v>4273</v>
      </c>
    </row>
    <row r="352" spans="1:8" x14ac:dyDescent="0.35">
      <c r="A352">
        <v>351</v>
      </c>
      <c r="B352" t="s">
        <v>2798</v>
      </c>
      <c r="C352" t="s">
        <v>2181</v>
      </c>
      <c r="F352" t="s">
        <v>3814</v>
      </c>
      <c r="G352" t="s">
        <v>4030</v>
      </c>
      <c r="H352" t="s">
        <v>2242</v>
      </c>
    </row>
    <row r="353" spans="1:8" x14ac:dyDescent="0.35">
      <c r="A353">
        <v>352</v>
      </c>
      <c r="B353" t="s">
        <v>1668</v>
      </c>
      <c r="C353" t="s">
        <v>564</v>
      </c>
      <c r="F353" t="s">
        <v>586</v>
      </c>
      <c r="G353" t="s">
        <v>1194</v>
      </c>
      <c r="H353" t="s">
        <v>2246</v>
      </c>
    </row>
    <row r="354" spans="1:8" x14ac:dyDescent="0.35">
      <c r="A354">
        <v>353</v>
      </c>
      <c r="B354" t="s">
        <v>2799</v>
      </c>
      <c r="C354" t="s">
        <v>568</v>
      </c>
      <c r="F354" t="s">
        <v>3815</v>
      </c>
      <c r="G354" t="s">
        <v>1196</v>
      </c>
      <c r="H354" t="s">
        <v>4274</v>
      </c>
    </row>
    <row r="355" spans="1:8" x14ac:dyDescent="0.35">
      <c r="A355">
        <v>354</v>
      </c>
      <c r="B355" t="s">
        <v>2800</v>
      </c>
      <c r="C355" t="s">
        <v>2146</v>
      </c>
      <c r="F355" t="s">
        <v>3816</v>
      </c>
      <c r="G355" t="s">
        <v>4031</v>
      </c>
      <c r="H355" t="s">
        <v>2251</v>
      </c>
    </row>
    <row r="356" spans="1:8" x14ac:dyDescent="0.35">
      <c r="A356">
        <v>355</v>
      </c>
      <c r="B356" t="s">
        <v>845</v>
      </c>
      <c r="C356" t="s">
        <v>579</v>
      </c>
      <c r="F356" t="s">
        <v>3817</v>
      </c>
      <c r="G356" t="s">
        <v>4032</v>
      </c>
      <c r="H356" t="s">
        <v>2255</v>
      </c>
    </row>
    <row r="357" spans="1:8" x14ac:dyDescent="0.35">
      <c r="A357">
        <v>356</v>
      </c>
      <c r="B357" t="s">
        <v>1675</v>
      </c>
      <c r="C357" t="s">
        <v>3498</v>
      </c>
      <c r="F357" t="s">
        <v>597</v>
      </c>
      <c r="G357" t="s">
        <v>4033</v>
      </c>
      <c r="H357" t="s">
        <v>2257</v>
      </c>
    </row>
    <row r="358" spans="1:8" x14ac:dyDescent="0.35">
      <c r="A358">
        <v>357</v>
      </c>
      <c r="B358" t="s">
        <v>1644</v>
      </c>
      <c r="C358" t="s">
        <v>1872</v>
      </c>
      <c r="F358" t="s">
        <v>3818</v>
      </c>
      <c r="G358" t="s">
        <v>4034</v>
      </c>
      <c r="H358" t="s">
        <v>4275</v>
      </c>
    </row>
    <row r="359" spans="1:8" x14ac:dyDescent="0.35">
      <c r="A359">
        <v>358</v>
      </c>
      <c r="B359" t="s">
        <v>901</v>
      </c>
      <c r="C359" t="s">
        <v>590</v>
      </c>
      <c r="F359" t="s">
        <v>604</v>
      </c>
      <c r="G359" t="s">
        <v>1209</v>
      </c>
      <c r="H359" t="s">
        <v>4276</v>
      </c>
    </row>
    <row r="360" spans="1:8" x14ac:dyDescent="0.35">
      <c r="A360">
        <v>359</v>
      </c>
      <c r="B360" t="s">
        <v>800</v>
      </c>
      <c r="C360" t="s">
        <v>3499</v>
      </c>
      <c r="F360" t="s">
        <v>3819</v>
      </c>
      <c r="G360" t="s">
        <v>4035</v>
      </c>
      <c r="H360" t="s">
        <v>4277</v>
      </c>
    </row>
    <row r="361" spans="1:8" x14ac:dyDescent="0.35">
      <c r="A361">
        <v>360</v>
      </c>
      <c r="B361" t="s">
        <v>2801</v>
      </c>
      <c r="C361" t="s">
        <v>595</v>
      </c>
      <c r="F361" t="s">
        <v>611</v>
      </c>
      <c r="G361" t="s">
        <v>1215</v>
      </c>
      <c r="H361" t="s">
        <v>2270</v>
      </c>
    </row>
    <row r="362" spans="1:8" x14ac:dyDescent="0.35">
      <c r="A362">
        <v>361</v>
      </c>
      <c r="B362" t="s">
        <v>2802</v>
      </c>
      <c r="C362" t="s">
        <v>2164</v>
      </c>
      <c r="F362" t="s">
        <v>613</v>
      </c>
      <c r="G362" t="s">
        <v>4036</v>
      </c>
      <c r="H362" t="s">
        <v>2273</v>
      </c>
    </row>
    <row r="363" spans="1:8" x14ac:dyDescent="0.35">
      <c r="A363">
        <v>362</v>
      </c>
      <c r="B363" t="s">
        <v>1628</v>
      </c>
      <c r="C363" t="s">
        <v>3500</v>
      </c>
      <c r="F363" t="s">
        <v>622</v>
      </c>
      <c r="G363" t="s">
        <v>4037</v>
      </c>
      <c r="H363" t="s">
        <v>2275</v>
      </c>
    </row>
    <row r="364" spans="1:8" x14ac:dyDescent="0.35">
      <c r="A364">
        <v>363</v>
      </c>
      <c r="B364" t="s">
        <v>2803</v>
      </c>
      <c r="C364" t="s">
        <v>602</v>
      </c>
      <c r="F364" t="s">
        <v>626</v>
      </c>
      <c r="G364" t="s">
        <v>4038</v>
      </c>
      <c r="H364" t="s">
        <v>2277</v>
      </c>
    </row>
    <row r="365" spans="1:8" x14ac:dyDescent="0.35">
      <c r="A365">
        <v>364</v>
      </c>
      <c r="B365" t="s">
        <v>2804</v>
      </c>
      <c r="C365" t="s">
        <v>618</v>
      </c>
      <c r="F365" t="s">
        <v>3820</v>
      </c>
      <c r="G365" t="s">
        <v>1222</v>
      </c>
      <c r="H365" t="s">
        <v>2280</v>
      </c>
    </row>
    <row r="366" spans="1:8" x14ac:dyDescent="0.35">
      <c r="A366">
        <v>365</v>
      </c>
      <c r="B366" t="s">
        <v>2805</v>
      </c>
      <c r="C366" t="s">
        <v>620</v>
      </c>
      <c r="F366" t="s">
        <v>631</v>
      </c>
      <c r="G366" t="s">
        <v>4039</v>
      </c>
      <c r="H366" t="s">
        <v>4278</v>
      </c>
    </row>
    <row r="367" spans="1:8" x14ac:dyDescent="0.35">
      <c r="A367">
        <v>366</v>
      </c>
      <c r="B367" t="s">
        <v>79</v>
      </c>
      <c r="C367" t="s">
        <v>3501</v>
      </c>
      <c r="F367" t="s">
        <v>633</v>
      </c>
      <c r="G367" t="s">
        <v>1232</v>
      </c>
      <c r="H367" t="s">
        <v>2283</v>
      </c>
    </row>
    <row r="368" spans="1:8" x14ac:dyDescent="0.35">
      <c r="A368">
        <v>367</v>
      </c>
      <c r="B368" t="s">
        <v>1566</v>
      </c>
      <c r="C368" t="s">
        <v>3502</v>
      </c>
      <c r="F368" t="s">
        <v>635</v>
      </c>
      <c r="G368" t="s">
        <v>1234</v>
      </c>
      <c r="H368" t="s">
        <v>2285</v>
      </c>
    </row>
    <row r="369" spans="1:8" x14ac:dyDescent="0.35">
      <c r="A369">
        <v>368</v>
      </c>
      <c r="B369" t="s">
        <v>2806</v>
      </c>
      <c r="C369" t="s">
        <v>3503</v>
      </c>
      <c r="F369" t="s">
        <v>3821</v>
      </c>
      <c r="G369" t="s">
        <v>1239</v>
      </c>
      <c r="H369" t="s">
        <v>2287</v>
      </c>
    </row>
    <row r="370" spans="1:8" x14ac:dyDescent="0.35">
      <c r="A370">
        <v>369</v>
      </c>
      <c r="B370" t="s">
        <v>2807</v>
      </c>
      <c r="C370" t="s">
        <v>648</v>
      </c>
      <c r="F370" t="s">
        <v>642</v>
      </c>
      <c r="G370" t="s">
        <v>1242</v>
      </c>
      <c r="H370" t="s">
        <v>2289</v>
      </c>
    </row>
    <row r="371" spans="1:8" x14ac:dyDescent="0.35">
      <c r="A371">
        <v>370</v>
      </c>
      <c r="B371" t="s">
        <v>2808</v>
      </c>
      <c r="C371" t="s">
        <v>652</v>
      </c>
      <c r="F371" t="s">
        <v>3822</v>
      </c>
      <c r="G371" t="s">
        <v>1248</v>
      </c>
      <c r="H371" t="s">
        <v>2291</v>
      </c>
    </row>
    <row r="372" spans="1:8" x14ac:dyDescent="0.35">
      <c r="A372">
        <v>371</v>
      </c>
      <c r="B372" t="s">
        <v>2809</v>
      </c>
      <c r="C372" t="s">
        <v>659</v>
      </c>
      <c r="F372" t="s">
        <v>3823</v>
      </c>
      <c r="G372" t="s">
        <v>4040</v>
      </c>
      <c r="H372" t="s">
        <v>4279</v>
      </c>
    </row>
    <row r="373" spans="1:8" x14ac:dyDescent="0.35">
      <c r="A373">
        <v>372</v>
      </c>
      <c r="B373" t="s">
        <v>2810</v>
      </c>
      <c r="C373" t="s">
        <v>3504</v>
      </c>
      <c r="F373" t="s">
        <v>3824</v>
      </c>
      <c r="G373" t="s">
        <v>1250</v>
      </c>
      <c r="H373" t="s">
        <v>2296</v>
      </c>
    </row>
    <row r="374" spans="1:8" x14ac:dyDescent="0.35">
      <c r="A374">
        <v>373</v>
      </c>
      <c r="B374" t="s">
        <v>1574</v>
      </c>
      <c r="C374" t="s">
        <v>680</v>
      </c>
      <c r="F374" t="s">
        <v>654</v>
      </c>
      <c r="G374" t="s">
        <v>1254</v>
      </c>
      <c r="H374" t="s">
        <v>4280</v>
      </c>
    </row>
    <row r="375" spans="1:8" x14ac:dyDescent="0.35">
      <c r="A375">
        <v>374</v>
      </c>
      <c r="B375" t="s">
        <v>2811</v>
      </c>
      <c r="C375" t="s">
        <v>682</v>
      </c>
      <c r="F375" t="s">
        <v>3825</v>
      </c>
      <c r="G375" t="s">
        <v>1258</v>
      </c>
      <c r="H375" t="s">
        <v>2482</v>
      </c>
    </row>
    <row r="376" spans="1:8" x14ac:dyDescent="0.35">
      <c r="A376">
        <v>375</v>
      </c>
      <c r="B376" t="s">
        <v>2812</v>
      </c>
      <c r="C376" t="s">
        <v>688</v>
      </c>
      <c r="F376" t="s">
        <v>661</v>
      </c>
      <c r="G376" t="s">
        <v>4041</v>
      </c>
      <c r="H376" t="s">
        <v>2302</v>
      </c>
    </row>
    <row r="377" spans="1:8" x14ac:dyDescent="0.35">
      <c r="A377">
        <v>376</v>
      </c>
      <c r="B377" t="s">
        <v>2813</v>
      </c>
      <c r="C377" t="s">
        <v>3505</v>
      </c>
      <c r="F377" t="s">
        <v>663</v>
      </c>
      <c r="G377" t="s">
        <v>1269</v>
      </c>
      <c r="H377" t="s">
        <v>2304</v>
      </c>
    </row>
    <row r="378" spans="1:8" x14ac:dyDescent="0.35">
      <c r="A378">
        <v>377</v>
      </c>
      <c r="B378" t="s">
        <v>2814</v>
      </c>
      <c r="C378" t="s">
        <v>693</v>
      </c>
      <c r="F378" t="s">
        <v>3826</v>
      </c>
      <c r="G378" t="s">
        <v>1271</v>
      </c>
      <c r="H378" t="s">
        <v>4281</v>
      </c>
    </row>
    <row r="379" spans="1:8" x14ac:dyDescent="0.35">
      <c r="A379">
        <v>378</v>
      </c>
      <c r="B379" t="s">
        <v>624</v>
      </c>
      <c r="C379" t="s">
        <v>3506</v>
      </c>
      <c r="F379" t="s">
        <v>673</v>
      </c>
      <c r="G379" t="s">
        <v>4042</v>
      </c>
      <c r="H379" t="s">
        <v>4282</v>
      </c>
    </row>
    <row r="380" spans="1:8" x14ac:dyDescent="0.35">
      <c r="A380">
        <v>379</v>
      </c>
      <c r="B380" t="s">
        <v>771</v>
      </c>
      <c r="C380" t="s">
        <v>3507</v>
      </c>
      <c r="F380" t="s">
        <v>676</v>
      </c>
      <c r="G380" t="s">
        <v>4043</v>
      </c>
      <c r="H380" t="s">
        <v>4283</v>
      </c>
    </row>
    <row r="381" spans="1:8" x14ac:dyDescent="0.35">
      <c r="A381">
        <v>380</v>
      </c>
      <c r="B381" t="s">
        <v>2815</v>
      </c>
      <c r="C381" t="s">
        <v>710</v>
      </c>
      <c r="F381" t="s">
        <v>687</v>
      </c>
      <c r="G381" t="s">
        <v>1276</v>
      </c>
      <c r="H381" t="s">
        <v>2319</v>
      </c>
    </row>
    <row r="382" spans="1:8" x14ac:dyDescent="0.35">
      <c r="A382">
        <v>381</v>
      </c>
      <c r="B382" t="s">
        <v>2816</v>
      </c>
      <c r="C382" t="s">
        <v>3508</v>
      </c>
      <c r="F382" t="s">
        <v>3827</v>
      </c>
      <c r="G382" t="s">
        <v>4044</v>
      </c>
      <c r="H382" t="s">
        <v>2322</v>
      </c>
    </row>
    <row r="383" spans="1:8" x14ac:dyDescent="0.35">
      <c r="A383">
        <v>382</v>
      </c>
      <c r="B383" t="s">
        <v>2817</v>
      </c>
      <c r="F383" t="s">
        <v>3828</v>
      </c>
      <c r="G383" t="s">
        <v>4045</v>
      </c>
      <c r="H383" t="s">
        <v>2324</v>
      </c>
    </row>
    <row r="384" spans="1:8" x14ac:dyDescent="0.35">
      <c r="A384">
        <v>383</v>
      </c>
      <c r="B384" t="s">
        <v>86</v>
      </c>
      <c r="F384" t="s">
        <v>695</v>
      </c>
      <c r="G384" t="s">
        <v>1279</v>
      </c>
      <c r="H384" t="s">
        <v>2326</v>
      </c>
    </row>
    <row r="385" spans="1:8" x14ac:dyDescent="0.35">
      <c r="A385">
        <v>384</v>
      </c>
      <c r="B385" t="s">
        <v>2818</v>
      </c>
      <c r="F385" t="s">
        <v>3829</v>
      </c>
      <c r="G385" t="s">
        <v>1281</v>
      </c>
      <c r="H385" t="s">
        <v>4284</v>
      </c>
    </row>
    <row r="386" spans="1:8" x14ac:dyDescent="0.35">
      <c r="A386">
        <v>385</v>
      </c>
      <c r="B386" t="s">
        <v>2819</v>
      </c>
      <c r="F386" t="s">
        <v>3830</v>
      </c>
      <c r="G386" t="s">
        <v>4046</v>
      </c>
      <c r="H386" t="s">
        <v>2340</v>
      </c>
    </row>
    <row r="387" spans="1:8" x14ac:dyDescent="0.35">
      <c r="A387">
        <v>386</v>
      </c>
      <c r="B387" t="s">
        <v>154</v>
      </c>
      <c r="F387" t="s">
        <v>701</v>
      </c>
      <c r="G387" t="s">
        <v>4047</v>
      </c>
      <c r="H387" t="s">
        <v>4285</v>
      </c>
    </row>
    <row r="388" spans="1:8" x14ac:dyDescent="0.35">
      <c r="A388">
        <v>387</v>
      </c>
      <c r="B388" t="s">
        <v>88</v>
      </c>
      <c r="F388" t="s">
        <v>3831</v>
      </c>
      <c r="G388" t="s">
        <v>4048</v>
      </c>
      <c r="H388" t="s">
        <v>4286</v>
      </c>
    </row>
    <row r="389" spans="1:8" x14ac:dyDescent="0.35">
      <c r="A389">
        <v>388</v>
      </c>
      <c r="B389" t="s">
        <v>1651</v>
      </c>
      <c r="F389" t="s">
        <v>3832</v>
      </c>
      <c r="G389" t="s">
        <v>1288</v>
      </c>
      <c r="H389" t="s">
        <v>2348</v>
      </c>
    </row>
    <row r="390" spans="1:8" x14ac:dyDescent="0.35">
      <c r="A390">
        <v>389</v>
      </c>
      <c r="B390" t="s">
        <v>2820</v>
      </c>
      <c r="F390" t="s">
        <v>3833</v>
      </c>
      <c r="G390" t="s">
        <v>1290</v>
      </c>
      <c r="H390" t="s">
        <v>2350</v>
      </c>
    </row>
    <row r="391" spans="1:8" x14ac:dyDescent="0.35">
      <c r="A391">
        <v>390</v>
      </c>
      <c r="B391" t="s">
        <v>2821</v>
      </c>
      <c r="F391" t="s">
        <v>3834</v>
      </c>
      <c r="G391" t="s">
        <v>1294</v>
      </c>
      <c r="H391" t="s">
        <v>2352</v>
      </c>
    </row>
    <row r="392" spans="1:8" x14ac:dyDescent="0.35">
      <c r="A392">
        <v>391</v>
      </c>
      <c r="B392" t="s">
        <v>2822</v>
      </c>
      <c r="F392" t="s">
        <v>706</v>
      </c>
      <c r="G392" t="s">
        <v>1298</v>
      </c>
      <c r="H392" t="s">
        <v>4287</v>
      </c>
    </row>
    <row r="393" spans="1:8" x14ac:dyDescent="0.35">
      <c r="A393">
        <v>392</v>
      </c>
      <c r="B393" t="s">
        <v>2823</v>
      </c>
      <c r="F393" t="s">
        <v>708</v>
      </c>
      <c r="G393" t="s">
        <v>4049</v>
      </c>
      <c r="H393" t="s">
        <v>2354</v>
      </c>
    </row>
    <row r="394" spans="1:8" x14ac:dyDescent="0.35">
      <c r="A394">
        <v>393</v>
      </c>
      <c r="B394" t="s">
        <v>2824</v>
      </c>
      <c r="F394" t="s">
        <v>3835</v>
      </c>
      <c r="G394" t="s">
        <v>1309</v>
      </c>
      <c r="H394" t="s">
        <v>2358</v>
      </c>
    </row>
    <row r="395" spans="1:8" x14ac:dyDescent="0.35">
      <c r="A395">
        <v>394</v>
      </c>
      <c r="B395" t="s">
        <v>2825</v>
      </c>
      <c r="F395" t="s">
        <v>3836</v>
      </c>
      <c r="G395" t="s">
        <v>1311</v>
      </c>
      <c r="H395" t="s">
        <v>2361</v>
      </c>
    </row>
    <row r="396" spans="1:8" x14ac:dyDescent="0.35">
      <c r="A396">
        <v>395</v>
      </c>
      <c r="B396" t="s">
        <v>2826</v>
      </c>
      <c r="G396" t="s">
        <v>4050</v>
      </c>
      <c r="H396" t="s">
        <v>4288</v>
      </c>
    </row>
    <row r="397" spans="1:8" x14ac:dyDescent="0.35">
      <c r="A397">
        <v>396</v>
      </c>
      <c r="B397" t="s">
        <v>940</v>
      </c>
      <c r="G397" t="s">
        <v>1319</v>
      </c>
      <c r="H397" t="s">
        <v>2374</v>
      </c>
    </row>
    <row r="398" spans="1:8" x14ac:dyDescent="0.35">
      <c r="A398">
        <v>397</v>
      </c>
      <c r="B398" t="s">
        <v>2827</v>
      </c>
      <c r="G398" t="s">
        <v>1332</v>
      </c>
      <c r="H398" t="s">
        <v>4289</v>
      </c>
    </row>
    <row r="399" spans="1:8" x14ac:dyDescent="0.35">
      <c r="A399">
        <v>398</v>
      </c>
      <c r="B399" t="s">
        <v>2828</v>
      </c>
      <c r="G399" t="s">
        <v>1334</v>
      </c>
      <c r="H399" t="s">
        <v>4290</v>
      </c>
    </row>
    <row r="400" spans="1:8" x14ac:dyDescent="0.35">
      <c r="A400">
        <v>399</v>
      </c>
      <c r="B400" t="s">
        <v>2829</v>
      </c>
      <c r="G400" t="s">
        <v>4051</v>
      </c>
      <c r="H400" t="s">
        <v>2381</v>
      </c>
    </row>
    <row r="401" spans="1:8" x14ac:dyDescent="0.35">
      <c r="A401">
        <v>400</v>
      </c>
      <c r="B401" t="s">
        <v>119</v>
      </c>
      <c r="G401" t="s">
        <v>4052</v>
      </c>
      <c r="H401" t="s">
        <v>4291</v>
      </c>
    </row>
    <row r="402" spans="1:8" x14ac:dyDescent="0.35">
      <c r="A402">
        <v>401</v>
      </c>
      <c r="B402" t="s">
        <v>2830</v>
      </c>
      <c r="G402" t="s">
        <v>1340</v>
      </c>
      <c r="H402" t="s">
        <v>2485</v>
      </c>
    </row>
    <row r="403" spans="1:8" x14ac:dyDescent="0.35">
      <c r="A403">
        <v>402</v>
      </c>
      <c r="B403" t="s">
        <v>753</v>
      </c>
      <c r="G403" t="s">
        <v>4053</v>
      </c>
      <c r="H403" t="s">
        <v>4292</v>
      </c>
    </row>
    <row r="404" spans="1:8" x14ac:dyDescent="0.35">
      <c r="A404">
        <v>403</v>
      </c>
      <c r="B404" t="s">
        <v>2831</v>
      </c>
      <c r="G404" t="s">
        <v>1342</v>
      </c>
      <c r="H404" t="s">
        <v>4293</v>
      </c>
    </row>
    <row r="405" spans="1:8" x14ac:dyDescent="0.35">
      <c r="A405">
        <v>404</v>
      </c>
      <c r="B405" t="s">
        <v>2832</v>
      </c>
      <c r="G405" t="s">
        <v>1345</v>
      </c>
      <c r="H405" t="s">
        <v>4294</v>
      </c>
    </row>
    <row r="406" spans="1:8" x14ac:dyDescent="0.35">
      <c r="A406">
        <v>405</v>
      </c>
      <c r="B406" t="s">
        <v>2833</v>
      </c>
      <c r="G406" t="s">
        <v>1348</v>
      </c>
      <c r="H406" t="s">
        <v>4295</v>
      </c>
    </row>
    <row r="407" spans="1:8" x14ac:dyDescent="0.35">
      <c r="A407">
        <v>406</v>
      </c>
      <c r="B407" t="s">
        <v>2834</v>
      </c>
      <c r="G407" t="s">
        <v>1354</v>
      </c>
      <c r="H407" t="s">
        <v>4296</v>
      </c>
    </row>
    <row r="408" spans="1:8" x14ac:dyDescent="0.35">
      <c r="A408">
        <v>407</v>
      </c>
      <c r="B408" t="s">
        <v>2835</v>
      </c>
      <c r="G408" t="s">
        <v>4054</v>
      </c>
      <c r="H408" t="s">
        <v>4297</v>
      </c>
    </row>
    <row r="409" spans="1:8" x14ac:dyDescent="0.35">
      <c r="A409">
        <v>408</v>
      </c>
      <c r="B409" t="s">
        <v>2836</v>
      </c>
      <c r="G409" t="s">
        <v>1356</v>
      </c>
      <c r="H409" t="s">
        <v>2385</v>
      </c>
    </row>
    <row r="410" spans="1:8" x14ac:dyDescent="0.35">
      <c r="A410">
        <v>409</v>
      </c>
      <c r="B410" t="s">
        <v>2837</v>
      </c>
      <c r="G410" t="s">
        <v>1361</v>
      </c>
      <c r="H410" t="s">
        <v>2387</v>
      </c>
    </row>
    <row r="411" spans="1:8" x14ac:dyDescent="0.35">
      <c r="A411">
        <v>410</v>
      </c>
      <c r="B411" t="s">
        <v>761</v>
      </c>
      <c r="G411" t="s">
        <v>1365</v>
      </c>
      <c r="H411" t="s">
        <v>2389</v>
      </c>
    </row>
    <row r="412" spans="1:8" x14ac:dyDescent="0.35">
      <c r="A412">
        <v>411</v>
      </c>
      <c r="B412" t="s">
        <v>2838</v>
      </c>
      <c r="G412" t="s">
        <v>1368</v>
      </c>
      <c r="H412" t="s">
        <v>2394</v>
      </c>
    </row>
    <row r="413" spans="1:8" x14ac:dyDescent="0.35">
      <c r="A413">
        <v>412</v>
      </c>
      <c r="B413" t="s">
        <v>2264</v>
      </c>
      <c r="G413" t="s">
        <v>1372</v>
      </c>
      <c r="H413" t="s">
        <v>4298</v>
      </c>
    </row>
    <row r="414" spans="1:8" x14ac:dyDescent="0.35">
      <c r="A414">
        <v>413</v>
      </c>
      <c r="B414" t="s">
        <v>2839</v>
      </c>
      <c r="G414" t="s">
        <v>4055</v>
      </c>
      <c r="H414" t="s">
        <v>4299</v>
      </c>
    </row>
    <row r="415" spans="1:8" x14ac:dyDescent="0.35">
      <c r="A415">
        <v>414</v>
      </c>
      <c r="B415" t="s">
        <v>1480</v>
      </c>
      <c r="G415" t="s">
        <v>4056</v>
      </c>
      <c r="H415" t="s">
        <v>2396</v>
      </c>
    </row>
    <row r="416" spans="1:8" x14ac:dyDescent="0.35">
      <c r="A416">
        <v>415</v>
      </c>
      <c r="B416" t="s">
        <v>1784</v>
      </c>
      <c r="G416" t="s">
        <v>1378</v>
      </c>
    </row>
    <row r="417" spans="1:7" x14ac:dyDescent="0.35">
      <c r="A417">
        <v>416</v>
      </c>
      <c r="B417" t="s">
        <v>2840</v>
      </c>
      <c r="G417" t="s">
        <v>4057</v>
      </c>
    </row>
    <row r="418" spans="1:7" x14ac:dyDescent="0.35">
      <c r="A418">
        <v>417</v>
      </c>
      <c r="B418" t="s">
        <v>890</v>
      </c>
      <c r="G418" t="s">
        <v>1381</v>
      </c>
    </row>
    <row r="419" spans="1:7" x14ac:dyDescent="0.35">
      <c r="A419">
        <v>418</v>
      </c>
      <c r="B419" t="s">
        <v>896</v>
      </c>
      <c r="G419" t="s">
        <v>4058</v>
      </c>
    </row>
    <row r="420" spans="1:7" x14ac:dyDescent="0.35">
      <c r="A420">
        <v>419</v>
      </c>
      <c r="B420" t="s">
        <v>2841</v>
      </c>
      <c r="G420" t="s">
        <v>4059</v>
      </c>
    </row>
    <row r="421" spans="1:7" x14ac:dyDescent="0.35">
      <c r="A421">
        <v>420</v>
      </c>
      <c r="B421" t="s">
        <v>1681</v>
      </c>
      <c r="G421" t="s">
        <v>4060</v>
      </c>
    </row>
    <row r="422" spans="1:7" x14ac:dyDescent="0.35">
      <c r="A422">
        <v>421</v>
      </c>
      <c r="B422" t="s">
        <v>2842</v>
      </c>
      <c r="G422" t="s">
        <v>4061</v>
      </c>
    </row>
    <row r="423" spans="1:7" x14ac:dyDescent="0.35">
      <c r="A423">
        <v>422</v>
      </c>
      <c r="B423" t="s">
        <v>2843</v>
      </c>
      <c r="G423" t="s">
        <v>4062</v>
      </c>
    </row>
    <row r="424" spans="1:7" x14ac:dyDescent="0.35">
      <c r="A424">
        <v>423</v>
      </c>
      <c r="B424" t="s">
        <v>1712</v>
      </c>
      <c r="G424" t="s">
        <v>1388</v>
      </c>
    </row>
    <row r="425" spans="1:7" x14ac:dyDescent="0.35">
      <c r="A425">
        <v>424</v>
      </c>
      <c r="B425" t="s">
        <v>2844</v>
      </c>
      <c r="G425" t="s">
        <v>1394</v>
      </c>
    </row>
    <row r="426" spans="1:7" x14ac:dyDescent="0.35">
      <c r="A426">
        <v>425</v>
      </c>
      <c r="B426" t="s">
        <v>2845</v>
      </c>
      <c r="G426" t="s">
        <v>1404</v>
      </c>
    </row>
    <row r="427" spans="1:7" x14ac:dyDescent="0.35">
      <c r="A427">
        <v>426</v>
      </c>
      <c r="B427" t="s">
        <v>2846</v>
      </c>
      <c r="G427" t="s">
        <v>4063</v>
      </c>
    </row>
    <row r="428" spans="1:7" x14ac:dyDescent="0.35">
      <c r="A428">
        <v>427</v>
      </c>
      <c r="B428" t="s">
        <v>2847</v>
      </c>
      <c r="G428" t="s">
        <v>4064</v>
      </c>
    </row>
    <row r="429" spans="1:7" x14ac:dyDescent="0.35">
      <c r="A429">
        <v>428</v>
      </c>
      <c r="B429" t="s">
        <v>2848</v>
      </c>
      <c r="G429" t="s">
        <v>4065</v>
      </c>
    </row>
    <row r="430" spans="1:7" x14ac:dyDescent="0.35">
      <c r="A430">
        <v>429</v>
      </c>
      <c r="B430" t="s">
        <v>2849</v>
      </c>
      <c r="G430" t="s">
        <v>2471</v>
      </c>
    </row>
    <row r="431" spans="1:7" x14ac:dyDescent="0.35">
      <c r="A431">
        <v>430</v>
      </c>
      <c r="B431" t="s">
        <v>2850</v>
      </c>
      <c r="G431" t="s">
        <v>1418</v>
      </c>
    </row>
    <row r="432" spans="1:7" x14ac:dyDescent="0.35">
      <c r="A432">
        <v>431</v>
      </c>
      <c r="B432" t="s">
        <v>2851</v>
      </c>
      <c r="G432" t="s">
        <v>1420</v>
      </c>
    </row>
    <row r="433" spans="1:7" x14ac:dyDescent="0.35">
      <c r="A433">
        <v>432</v>
      </c>
      <c r="B433" t="s">
        <v>2852</v>
      </c>
      <c r="G433" t="s">
        <v>1422</v>
      </c>
    </row>
    <row r="434" spans="1:7" x14ac:dyDescent="0.35">
      <c r="A434">
        <v>433</v>
      </c>
      <c r="B434" t="s">
        <v>2853</v>
      </c>
      <c r="G434" t="s">
        <v>4066</v>
      </c>
    </row>
    <row r="435" spans="1:7" x14ac:dyDescent="0.35">
      <c r="A435">
        <v>434</v>
      </c>
      <c r="B435" t="s">
        <v>2854</v>
      </c>
      <c r="G435" t="s">
        <v>4067</v>
      </c>
    </row>
    <row r="436" spans="1:7" x14ac:dyDescent="0.35">
      <c r="A436">
        <v>435</v>
      </c>
      <c r="B436" t="s">
        <v>2855</v>
      </c>
      <c r="G436" t="s">
        <v>4068</v>
      </c>
    </row>
    <row r="437" spans="1:7" x14ac:dyDescent="0.35">
      <c r="A437">
        <v>436</v>
      </c>
      <c r="B437" t="s">
        <v>2856</v>
      </c>
      <c r="G437" t="s">
        <v>1427</v>
      </c>
    </row>
    <row r="438" spans="1:7" x14ac:dyDescent="0.35">
      <c r="A438">
        <v>437</v>
      </c>
      <c r="B438" t="s">
        <v>1630</v>
      </c>
      <c r="G438" t="s">
        <v>4069</v>
      </c>
    </row>
    <row r="439" spans="1:7" x14ac:dyDescent="0.35">
      <c r="A439">
        <v>438</v>
      </c>
      <c r="B439" t="s">
        <v>1666</v>
      </c>
      <c r="G439" t="s">
        <v>4070</v>
      </c>
    </row>
    <row r="440" spans="1:7" x14ac:dyDescent="0.35">
      <c r="A440">
        <v>439</v>
      </c>
      <c r="B440" t="s">
        <v>2857</v>
      </c>
      <c r="G440" t="s">
        <v>4071</v>
      </c>
    </row>
    <row r="441" spans="1:7" x14ac:dyDescent="0.35">
      <c r="A441">
        <v>440</v>
      </c>
      <c r="B441" t="s">
        <v>2858</v>
      </c>
      <c r="G441" t="s">
        <v>4072</v>
      </c>
    </row>
    <row r="442" spans="1:7" x14ac:dyDescent="0.35">
      <c r="A442">
        <v>441</v>
      </c>
      <c r="B442" t="s">
        <v>94</v>
      </c>
      <c r="G442" t="s">
        <v>4073</v>
      </c>
    </row>
    <row r="443" spans="1:7" x14ac:dyDescent="0.35">
      <c r="A443">
        <v>442</v>
      </c>
      <c r="B443" t="s">
        <v>2859</v>
      </c>
      <c r="G443" t="s">
        <v>1443</v>
      </c>
    </row>
    <row r="444" spans="1:7" x14ac:dyDescent="0.35">
      <c r="A444">
        <v>443</v>
      </c>
      <c r="B444" t="s">
        <v>1618</v>
      </c>
      <c r="G444" t="s">
        <v>1445</v>
      </c>
    </row>
    <row r="445" spans="1:7" x14ac:dyDescent="0.35">
      <c r="A445">
        <v>444</v>
      </c>
      <c r="B445" t="s">
        <v>2860</v>
      </c>
      <c r="G445" t="s">
        <v>4074</v>
      </c>
    </row>
    <row r="446" spans="1:7" x14ac:dyDescent="0.35">
      <c r="A446">
        <v>445</v>
      </c>
      <c r="B446" t="s">
        <v>2861</v>
      </c>
      <c r="G446" t="s">
        <v>4075</v>
      </c>
    </row>
    <row r="447" spans="1:7" x14ac:dyDescent="0.35">
      <c r="A447">
        <v>446</v>
      </c>
      <c r="B447" t="s">
        <v>96</v>
      </c>
      <c r="G447" t="s">
        <v>4076</v>
      </c>
    </row>
    <row r="448" spans="1:7" x14ac:dyDescent="0.35">
      <c r="A448">
        <v>447</v>
      </c>
      <c r="B448" t="s">
        <v>839</v>
      </c>
      <c r="G448" t="s">
        <v>1450</v>
      </c>
    </row>
    <row r="449" spans="1:7" x14ac:dyDescent="0.35">
      <c r="A449">
        <v>448</v>
      </c>
      <c r="B449" t="s">
        <v>1307</v>
      </c>
      <c r="G449" t="s">
        <v>4077</v>
      </c>
    </row>
    <row r="450" spans="1:7" x14ac:dyDescent="0.35">
      <c r="A450">
        <v>449</v>
      </c>
      <c r="B450" t="s">
        <v>1600</v>
      </c>
      <c r="G450" t="s">
        <v>4078</v>
      </c>
    </row>
    <row r="451" spans="1:7" x14ac:dyDescent="0.35">
      <c r="A451">
        <v>450</v>
      </c>
      <c r="B451" t="s">
        <v>2266</v>
      </c>
      <c r="G451" t="s">
        <v>4079</v>
      </c>
    </row>
    <row r="452" spans="1:7" x14ac:dyDescent="0.35">
      <c r="A452">
        <v>451</v>
      </c>
      <c r="B452" t="s">
        <v>2862</v>
      </c>
      <c r="G452" t="s">
        <v>4080</v>
      </c>
    </row>
    <row r="453" spans="1:7" x14ac:dyDescent="0.35">
      <c r="A453">
        <v>452</v>
      </c>
      <c r="B453" t="s">
        <v>2863</v>
      </c>
      <c r="G453" t="s">
        <v>4081</v>
      </c>
    </row>
    <row r="454" spans="1:7" x14ac:dyDescent="0.35">
      <c r="A454">
        <v>453</v>
      </c>
      <c r="B454" t="s">
        <v>2864</v>
      </c>
      <c r="G454" t="s">
        <v>1469</v>
      </c>
    </row>
    <row r="455" spans="1:7" x14ac:dyDescent="0.35">
      <c r="A455">
        <v>454</v>
      </c>
      <c r="B455" t="s">
        <v>2865</v>
      </c>
      <c r="G455" t="s">
        <v>4082</v>
      </c>
    </row>
    <row r="456" spans="1:7" x14ac:dyDescent="0.35">
      <c r="A456">
        <v>455</v>
      </c>
      <c r="B456" t="s">
        <v>1184</v>
      </c>
      <c r="G456" t="s">
        <v>4083</v>
      </c>
    </row>
    <row r="457" spans="1:7" x14ac:dyDescent="0.35">
      <c r="A457">
        <v>456</v>
      </c>
      <c r="B457" t="s">
        <v>2866</v>
      </c>
      <c r="G457" t="s">
        <v>4084</v>
      </c>
    </row>
    <row r="458" spans="1:7" x14ac:dyDescent="0.35">
      <c r="A458">
        <v>457</v>
      </c>
      <c r="B458" t="s">
        <v>2867</v>
      </c>
      <c r="G458" t="s">
        <v>4085</v>
      </c>
    </row>
    <row r="459" spans="1:7" x14ac:dyDescent="0.35">
      <c r="A459">
        <v>458</v>
      </c>
      <c r="B459" t="s">
        <v>2868</v>
      </c>
      <c r="G459" t="s">
        <v>4086</v>
      </c>
    </row>
    <row r="460" spans="1:7" x14ac:dyDescent="0.35">
      <c r="A460">
        <v>459</v>
      </c>
      <c r="B460" t="s">
        <v>2869</v>
      </c>
      <c r="G460" t="s">
        <v>4087</v>
      </c>
    </row>
    <row r="461" spans="1:7" x14ac:dyDescent="0.35">
      <c r="A461">
        <v>460</v>
      </c>
      <c r="B461" t="s">
        <v>2870</v>
      </c>
      <c r="G461" t="s">
        <v>4088</v>
      </c>
    </row>
    <row r="462" spans="1:7" x14ac:dyDescent="0.35">
      <c r="A462">
        <v>461</v>
      </c>
      <c r="B462" t="s">
        <v>2871</v>
      </c>
      <c r="G462" t="s">
        <v>4089</v>
      </c>
    </row>
    <row r="463" spans="1:7" x14ac:dyDescent="0.35">
      <c r="A463">
        <v>462</v>
      </c>
      <c r="B463" t="s">
        <v>2872</v>
      </c>
      <c r="G463" t="s">
        <v>1482</v>
      </c>
    </row>
    <row r="464" spans="1:7" x14ac:dyDescent="0.35">
      <c r="A464">
        <v>463</v>
      </c>
      <c r="B464" t="s">
        <v>2873</v>
      </c>
      <c r="G464" t="s">
        <v>4090</v>
      </c>
    </row>
    <row r="465" spans="1:7" x14ac:dyDescent="0.35">
      <c r="A465">
        <v>464</v>
      </c>
      <c r="B465" t="s">
        <v>1052</v>
      </c>
      <c r="G465" t="s">
        <v>4091</v>
      </c>
    </row>
    <row r="466" spans="1:7" x14ac:dyDescent="0.35">
      <c r="A466">
        <v>465</v>
      </c>
      <c r="B466" t="s">
        <v>2874</v>
      </c>
      <c r="G466" t="s">
        <v>4092</v>
      </c>
    </row>
    <row r="467" spans="1:7" x14ac:dyDescent="0.35">
      <c r="A467">
        <v>466</v>
      </c>
      <c r="B467" t="s">
        <v>2875</v>
      </c>
      <c r="G467" t="s">
        <v>4093</v>
      </c>
    </row>
    <row r="468" spans="1:7" x14ac:dyDescent="0.35">
      <c r="A468">
        <v>467</v>
      </c>
      <c r="B468" t="s">
        <v>2876</v>
      </c>
      <c r="G468" t="s">
        <v>4094</v>
      </c>
    </row>
    <row r="469" spans="1:7" x14ac:dyDescent="0.35">
      <c r="A469">
        <v>468</v>
      </c>
      <c r="B469" t="s">
        <v>2877</v>
      </c>
      <c r="G469" t="s">
        <v>1495</v>
      </c>
    </row>
    <row r="470" spans="1:7" x14ac:dyDescent="0.35">
      <c r="A470">
        <v>469</v>
      </c>
      <c r="B470" t="s">
        <v>2878</v>
      </c>
      <c r="G470" t="s">
        <v>4095</v>
      </c>
    </row>
    <row r="471" spans="1:7" x14ac:dyDescent="0.35">
      <c r="A471">
        <v>470</v>
      </c>
      <c r="B471" t="s">
        <v>2879</v>
      </c>
    </row>
    <row r="472" spans="1:7" x14ac:dyDescent="0.35">
      <c r="A472">
        <v>471</v>
      </c>
      <c r="B472" t="s">
        <v>2880</v>
      </c>
    </row>
    <row r="473" spans="1:7" x14ac:dyDescent="0.35">
      <c r="A473">
        <v>472</v>
      </c>
      <c r="B473" t="s">
        <v>2881</v>
      </c>
    </row>
    <row r="474" spans="1:7" x14ac:dyDescent="0.35">
      <c r="A474">
        <v>473</v>
      </c>
      <c r="B474" t="s">
        <v>1737</v>
      </c>
    </row>
    <row r="475" spans="1:7" x14ac:dyDescent="0.35">
      <c r="A475">
        <v>474</v>
      </c>
      <c r="B475" t="s">
        <v>2882</v>
      </c>
    </row>
    <row r="476" spans="1:7" x14ac:dyDescent="0.35">
      <c r="A476">
        <v>475</v>
      </c>
      <c r="B476" t="s">
        <v>1678</v>
      </c>
    </row>
    <row r="477" spans="1:7" x14ac:dyDescent="0.35">
      <c r="A477">
        <v>476</v>
      </c>
      <c r="B477" t="s">
        <v>2883</v>
      </c>
    </row>
    <row r="478" spans="1:7" x14ac:dyDescent="0.35">
      <c r="A478">
        <v>477</v>
      </c>
      <c r="B478" t="s">
        <v>2884</v>
      </c>
    </row>
    <row r="479" spans="1:7" x14ac:dyDescent="0.35">
      <c r="A479">
        <v>478</v>
      </c>
      <c r="B479" t="s">
        <v>2885</v>
      </c>
    </row>
    <row r="480" spans="1:7" x14ac:dyDescent="0.35">
      <c r="A480">
        <v>479</v>
      </c>
      <c r="B480" t="s">
        <v>104</v>
      </c>
    </row>
    <row r="481" spans="1:2" x14ac:dyDescent="0.35">
      <c r="A481">
        <v>480</v>
      </c>
      <c r="B481" t="s">
        <v>1274</v>
      </c>
    </row>
    <row r="482" spans="1:2" x14ac:dyDescent="0.35">
      <c r="A482">
        <v>481</v>
      </c>
      <c r="B482" t="s">
        <v>2886</v>
      </c>
    </row>
    <row r="483" spans="1:2" x14ac:dyDescent="0.35">
      <c r="A483">
        <v>482</v>
      </c>
      <c r="B483" t="s">
        <v>2887</v>
      </c>
    </row>
    <row r="484" spans="1:2" x14ac:dyDescent="0.35">
      <c r="A484">
        <v>483</v>
      </c>
      <c r="B484" t="s">
        <v>2888</v>
      </c>
    </row>
    <row r="485" spans="1:2" x14ac:dyDescent="0.35">
      <c r="A485">
        <v>484</v>
      </c>
      <c r="B485" t="s">
        <v>106</v>
      </c>
    </row>
    <row r="486" spans="1:2" x14ac:dyDescent="0.35">
      <c r="A486">
        <v>485</v>
      </c>
      <c r="B486" t="s">
        <v>2889</v>
      </c>
    </row>
    <row r="487" spans="1:2" x14ac:dyDescent="0.35">
      <c r="A487">
        <v>486</v>
      </c>
      <c r="B487" t="s">
        <v>2890</v>
      </c>
    </row>
    <row r="488" spans="1:2" x14ac:dyDescent="0.35">
      <c r="A488">
        <v>487</v>
      </c>
      <c r="B488" t="s">
        <v>2891</v>
      </c>
    </row>
    <row r="489" spans="1:2" x14ac:dyDescent="0.35">
      <c r="A489">
        <v>488</v>
      </c>
      <c r="B489" t="s">
        <v>2892</v>
      </c>
    </row>
    <row r="490" spans="1:2" x14ac:dyDescent="0.35">
      <c r="A490">
        <v>489</v>
      </c>
      <c r="B490" t="s">
        <v>2893</v>
      </c>
    </row>
    <row r="491" spans="1:2" x14ac:dyDescent="0.35">
      <c r="A491">
        <v>490</v>
      </c>
      <c r="B491" t="s">
        <v>2894</v>
      </c>
    </row>
    <row r="492" spans="1:2" x14ac:dyDescent="0.35">
      <c r="A492">
        <v>491</v>
      </c>
      <c r="B492" t="s">
        <v>1818</v>
      </c>
    </row>
    <row r="493" spans="1:2" x14ac:dyDescent="0.35">
      <c r="A493">
        <v>492</v>
      </c>
      <c r="B493" t="s">
        <v>108</v>
      </c>
    </row>
    <row r="494" spans="1:2" x14ac:dyDescent="0.35">
      <c r="A494">
        <v>493</v>
      </c>
      <c r="B494" t="s">
        <v>2895</v>
      </c>
    </row>
    <row r="495" spans="1:2" x14ac:dyDescent="0.35">
      <c r="A495">
        <v>494</v>
      </c>
      <c r="B495" t="s">
        <v>2896</v>
      </c>
    </row>
    <row r="496" spans="1:2" x14ac:dyDescent="0.35">
      <c r="A496">
        <v>495</v>
      </c>
      <c r="B496" t="s">
        <v>2897</v>
      </c>
    </row>
    <row r="497" spans="1:2" x14ac:dyDescent="0.35">
      <c r="A497">
        <v>496</v>
      </c>
      <c r="B497" t="s">
        <v>2898</v>
      </c>
    </row>
    <row r="498" spans="1:2" x14ac:dyDescent="0.35">
      <c r="A498">
        <v>497</v>
      </c>
      <c r="B498" t="s">
        <v>2899</v>
      </c>
    </row>
    <row r="499" spans="1:2" x14ac:dyDescent="0.35">
      <c r="A499">
        <v>498</v>
      </c>
      <c r="B499" t="s">
        <v>2900</v>
      </c>
    </row>
    <row r="500" spans="1:2" x14ac:dyDescent="0.35">
      <c r="A500">
        <v>499</v>
      </c>
      <c r="B500" t="s">
        <v>2901</v>
      </c>
    </row>
    <row r="501" spans="1:2" x14ac:dyDescent="0.35">
      <c r="A501">
        <v>500</v>
      </c>
      <c r="B501" t="s">
        <v>2902</v>
      </c>
    </row>
    <row r="502" spans="1:2" x14ac:dyDescent="0.35">
      <c r="A502">
        <v>501</v>
      </c>
      <c r="B502" t="s">
        <v>2903</v>
      </c>
    </row>
    <row r="503" spans="1:2" x14ac:dyDescent="0.35">
      <c r="A503">
        <v>502</v>
      </c>
      <c r="B503" t="s">
        <v>2904</v>
      </c>
    </row>
    <row r="504" spans="1:2" x14ac:dyDescent="0.35">
      <c r="A504">
        <v>503</v>
      </c>
      <c r="B504" t="s">
        <v>1431</v>
      </c>
    </row>
    <row r="505" spans="1:2" x14ac:dyDescent="0.35">
      <c r="A505">
        <v>504</v>
      </c>
      <c r="B505" t="s">
        <v>1079</v>
      </c>
    </row>
    <row r="506" spans="1:2" x14ac:dyDescent="0.35">
      <c r="A506">
        <v>505</v>
      </c>
      <c r="B506" t="s">
        <v>2905</v>
      </c>
    </row>
    <row r="507" spans="1:2" x14ac:dyDescent="0.35">
      <c r="A507">
        <v>506</v>
      </c>
      <c r="B507" t="s">
        <v>2906</v>
      </c>
    </row>
    <row r="508" spans="1:2" x14ac:dyDescent="0.35">
      <c r="A508">
        <v>507</v>
      </c>
      <c r="B508" t="s">
        <v>880</v>
      </c>
    </row>
    <row r="509" spans="1:2" x14ac:dyDescent="0.35">
      <c r="A509">
        <v>508</v>
      </c>
      <c r="B509" t="s">
        <v>113</v>
      </c>
    </row>
    <row r="510" spans="1:2" x14ac:dyDescent="0.35">
      <c r="A510">
        <v>509</v>
      </c>
      <c r="B510" t="s">
        <v>1321</v>
      </c>
    </row>
    <row r="511" spans="1:2" x14ac:dyDescent="0.35">
      <c r="A511">
        <v>510</v>
      </c>
      <c r="B511" t="s">
        <v>2907</v>
      </c>
    </row>
    <row r="512" spans="1:2" x14ac:dyDescent="0.35">
      <c r="A512">
        <v>511</v>
      </c>
      <c r="B512" t="s">
        <v>1816</v>
      </c>
    </row>
    <row r="513" spans="1:2" x14ac:dyDescent="0.35">
      <c r="A513">
        <v>512</v>
      </c>
      <c r="B513" t="s">
        <v>2908</v>
      </c>
    </row>
    <row r="514" spans="1:2" x14ac:dyDescent="0.35">
      <c r="A514">
        <v>513</v>
      </c>
      <c r="B514" t="s">
        <v>2909</v>
      </c>
    </row>
    <row r="515" spans="1:2" x14ac:dyDescent="0.35">
      <c r="A515">
        <v>514</v>
      </c>
      <c r="B515" t="s">
        <v>2910</v>
      </c>
    </row>
    <row r="516" spans="1:2" x14ac:dyDescent="0.35">
      <c r="A516">
        <v>515</v>
      </c>
      <c r="B516" t="s">
        <v>1169</v>
      </c>
    </row>
    <row r="517" spans="1:2" x14ac:dyDescent="0.35">
      <c r="A517">
        <v>516</v>
      </c>
      <c r="B517" t="s">
        <v>2911</v>
      </c>
    </row>
    <row r="518" spans="1:2" x14ac:dyDescent="0.35">
      <c r="A518">
        <v>517</v>
      </c>
      <c r="B518" t="s">
        <v>2912</v>
      </c>
    </row>
    <row r="519" spans="1:2" x14ac:dyDescent="0.35">
      <c r="A519">
        <v>518</v>
      </c>
      <c r="B519" t="s">
        <v>2913</v>
      </c>
    </row>
    <row r="520" spans="1:2" x14ac:dyDescent="0.35">
      <c r="A520">
        <v>519</v>
      </c>
      <c r="B520" t="s">
        <v>1460</v>
      </c>
    </row>
    <row r="521" spans="1:2" x14ac:dyDescent="0.35">
      <c r="A521">
        <v>520</v>
      </c>
      <c r="B521" t="s">
        <v>2914</v>
      </c>
    </row>
    <row r="522" spans="1:2" x14ac:dyDescent="0.35">
      <c r="A522">
        <v>521</v>
      </c>
      <c r="B522" t="s">
        <v>1660</v>
      </c>
    </row>
    <row r="523" spans="1:2" x14ac:dyDescent="0.35">
      <c r="A523">
        <v>522</v>
      </c>
      <c r="B523" t="s">
        <v>2915</v>
      </c>
    </row>
    <row r="524" spans="1:2" x14ac:dyDescent="0.35">
      <c r="A524">
        <v>523</v>
      </c>
      <c r="B524" t="s">
        <v>1764</v>
      </c>
    </row>
    <row r="525" spans="1:2" x14ac:dyDescent="0.35">
      <c r="A525">
        <v>524</v>
      </c>
      <c r="B525" t="s">
        <v>1683</v>
      </c>
    </row>
    <row r="526" spans="1:2" x14ac:dyDescent="0.35">
      <c r="A526">
        <v>525</v>
      </c>
      <c r="B526" t="s">
        <v>2916</v>
      </c>
    </row>
    <row r="527" spans="1:2" x14ac:dyDescent="0.35">
      <c r="A527">
        <v>526</v>
      </c>
      <c r="B527" t="s">
        <v>2917</v>
      </c>
    </row>
    <row r="528" spans="1:2" x14ac:dyDescent="0.35">
      <c r="A528">
        <v>527</v>
      </c>
      <c r="B528" t="s">
        <v>2918</v>
      </c>
    </row>
    <row r="529" spans="1:2" x14ac:dyDescent="0.35">
      <c r="A529">
        <v>528</v>
      </c>
      <c r="B529" t="s">
        <v>2919</v>
      </c>
    </row>
    <row r="530" spans="1:2" x14ac:dyDescent="0.35">
      <c r="A530">
        <v>529</v>
      </c>
      <c r="B530" t="s">
        <v>2920</v>
      </c>
    </row>
    <row r="531" spans="1:2" x14ac:dyDescent="0.35">
      <c r="A531">
        <v>530</v>
      </c>
      <c r="B531" t="s">
        <v>1732</v>
      </c>
    </row>
    <row r="532" spans="1:2" x14ac:dyDescent="0.35">
      <c r="A532">
        <v>531</v>
      </c>
      <c r="B532" t="s">
        <v>2921</v>
      </c>
    </row>
    <row r="533" spans="1:2" x14ac:dyDescent="0.35">
      <c r="A533">
        <v>532</v>
      </c>
      <c r="B533" t="s">
        <v>2922</v>
      </c>
    </row>
    <row r="534" spans="1:2" x14ac:dyDescent="0.35">
      <c r="A534">
        <v>533</v>
      </c>
      <c r="B534" t="s">
        <v>2923</v>
      </c>
    </row>
    <row r="535" spans="1:2" x14ac:dyDescent="0.35">
      <c r="A535">
        <v>534</v>
      </c>
      <c r="B535" t="s">
        <v>2924</v>
      </c>
    </row>
    <row r="536" spans="1:2" x14ac:dyDescent="0.35">
      <c r="A536">
        <v>535</v>
      </c>
      <c r="B536" t="s">
        <v>2925</v>
      </c>
    </row>
    <row r="537" spans="1:2" x14ac:dyDescent="0.35">
      <c r="A537">
        <v>536</v>
      </c>
      <c r="B537" t="s">
        <v>1501</v>
      </c>
    </row>
    <row r="538" spans="1:2" x14ac:dyDescent="0.35">
      <c r="A538">
        <v>537</v>
      </c>
      <c r="B538" t="s">
        <v>2926</v>
      </c>
    </row>
    <row r="539" spans="1:2" x14ac:dyDescent="0.35">
      <c r="A539">
        <v>538</v>
      </c>
      <c r="B539" t="s">
        <v>2927</v>
      </c>
    </row>
    <row r="540" spans="1:2" x14ac:dyDescent="0.35">
      <c r="A540">
        <v>539</v>
      </c>
      <c r="B540" t="s">
        <v>2928</v>
      </c>
    </row>
    <row r="541" spans="1:2" x14ac:dyDescent="0.35">
      <c r="A541">
        <v>540</v>
      </c>
      <c r="B541" t="s">
        <v>2929</v>
      </c>
    </row>
    <row r="542" spans="1:2" x14ac:dyDescent="0.35">
      <c r="A542">
        <v>541</v>
      </c>
      <c r="B542" t="s">
        <v>2930</v>
      </c>
    </row>
    <row r="543" spans="1:2" x14ac:dyDescent="0.35">
      <c r="A543">
        <v>542</v>
      </c>
      <c r="B543" t="s">
        <v>2931</v>
      </c>
    </row>
    <row r="544" spans="1:2" x14ac:dyDescent="0.35">
      <c r="A544">
        <v>543</v>
      </c>
      <c r="B544" t="s">
        <v>1721</v>
      </c>
    </row>
    <row r="545" spans="1:2" x14ac:dyDescent="0.35">
      <c r="A545">
        <v>544</v>
      </c>
      <c r="B545" t="s">
        <v>2932</v>
      </c>
    </row>
    <row r="546" spans="1:2" x14ac:dyDescent="0.35">
      <c r="A546">
        <v>545</v>
      </c>
      <c r="B546" t="s">
        <v>1716</v>
      </c>
    </row>
    <row r="547" spans="1:2" x14ac:dyDescent="0.35">
      <c r="A547">
        <v>546</v>
      </c>
      <c r="B547" t="s">
        <v>2933</v>
      </c>
    </row>
    <row r="548" spans="1:2" x14ac:dyDescent="0.35">
      <c r="A548">
        <v>547</v>
      </c>
      <c r="B548" t="s">
        <v>2934</v>
      </c>
    </row>
    <row r="549" spans="1:2" x14ac:dyDescent="0.35">
      <c r="A549">
        <v>548</v>
      </c>
      <c r="B549" t="s">
        <v>989</v>
      </c>
    </row>
    <row r="550" spans="1:2" x14ac:dyDescent="0.35">
      <c r="A550">
        <v>549</v>
      </c>
      <c r="B550" t="s">
        <v>2935</v>
      </c>
    </row>
    <row r="551" spans="1:2" x14ac:dyDescent="0.35">
      <c r="A551">
        <v>550</v>
      </c>
      <c r="B551" t="s">
        <v>2936</v>
      </c>
    </row>
    <row r="552" spans="1:2" x14ac:dyDescent="0.35">
      <c r="A552">
        <v>551</v>
      </c>
      <c r="B552" t="s">
        <v>405</v>
      </c>
    </row>
    <row r="553" spans="1:2" x14ac:dyDescent="0.35">
      <c r="A553">
        <v>552</v>
      </c>
      <c r="B553" t="s">
        <v>1317</v>
      </c>
    </row>
    <row r="554" spans="1:2" x14ac:dyDescent="0.35">
      <c r="A554">
        <v>553</v>
      </c>
      <c r="B554" t="s">
        <v>2937</v>
      </c>
    </row>
    <row r="555" spans="1:2" x14ac:dyDescent="0.35">
      <c r="A555">
        <v>554</v>
      </c>
      <c r="B555" t="s">
        <v>2938</v>
      </c>
    </row>
    <row r="556" spans="1:2" x14ac:dyDescent="0.35">
      <c r="A556">
        <v>555</v>
      </c>
      <c r="B556" t="s">
        <v>125</v>
      </c>
    </row>
    <row r="557" spans="1:2" x14ac:dyDescent="0.35">
      <c r="A557">
        <v>556</v>
      </c>
      <c r="B557" t="s">
        <v>2939</v>
      </c>
    </row>
    <row r="558" spans="1:2" x14ac:dyDescent="0.35">
      <c r="A558">
        <v>557</v>
      </c>
      <c r="B558" t="s">
        <v>127</v>
      </c>
    </row>
    <row r="559" spans="1:2" x14ac:dyDescent="0.35">
      <c r="A559">
        <v>558</v>
      </c>
      <c r="B559" t="s">
        <v>934</v>
      </c>
    </row>
    <row r="560" spans="1:2" x14ac:dyDescent="0.35">
      <c r="A560">
        <v>559</v>
      </c>
      <c r="B560" t="s">
        <v>2940</v>
      </c>
    </row>
    <row r="561" spans="1:2" x14ac:dyDescent="0.35">
      <c r="A561">
        <v>560</v>
      </c>
      <c r="B561" t="s">
        <v>2941</v>
      </c>
    </row>
    <row r="562" spans="1:2" x14ac:dyDescent="0.35">
      <c r="A562">
        <v>561</v>
      </c>
      <c r="B562" t="s">
        <v>2942</v>
      </c>
    </row>
    <row r="563" spans="1:2" x14ac:dyDescent="0.35">
      <c r="A563">
        <v>562</v>
      </c>
      <c r="B563" t="s">
        <v>2943</v>
      </c>
    </row>
    <row r="564" spans="1:2" x14ac:dyDescent="0.35">
      <c r="A564">
        <v>563</v>
      </c>
      <c r="B564" t="s">
        <v>1564</v>
      </c>
    </row>
    <row r="565" spans="1:2" x14ac:dyDescent="0.35">
      <c r="A565">
        <v>564</v>
      </c>
      <c r="B565" t="s">
        <v>2944</v>
      </c>
    </row>
    <row r="566" spans="1:2" x14ac:dyDescent="0.35">
      <c r="A566">
        <v>565</v>
      </c>
      <c r="B566" t="s">
        <v>1687</v>
      </c>
    </row>
    <row r="567" spans="1:2" x14ac:dyDescent="0.35">
      <c r="A567">
        <v>566</v>
      </c>
      <c r="B567" t="s">
        <v>129</v>
      </c>
    </row>
    <row r="568" spans="1:2" x14ac:dyDescent="0.35">
      <c r="A568">
        <v>567</v>
      </c>
      <c r="B568" t="s">
        <v>2945</v>
      </c>
    </row>
    <row r="569" spans="1:2" x14ac:dyDescent="0.35">
      <c r="A569">
        <v>568</v>
      </c>
      <c r="B569" t="s">
        <v>1742</v>
      </c>
    </row>
    <row r="570" spans="1:2" x14ac:dyDescent="0.35">
      <c r="A570">
        <v>569</v>
      </c>
      <c r="B570" t="s">
        <v>2946</v>
      </c>
    </row>
    <row r="571" spans="1:2" x14ac:dyDescent="0.35">
      <c r="A571">
        <v>570</v>
      </c>
      <c r="B571" t="s">
        <v>2947</v>
      </c>
    </row>
    <row r="572" spans="1:2" x14ac:dyDescent="0.35">
      <c r="A572">
        <v>571</v>
      </c>
      <c r="B572" t="s">
        <v>2948</v>
      </c>
    </row>
    <row r="573" spans="1:2" x14ac:dyDescent="0.35">
      <c r="A573">
        <v>572</v>
      </c>
      <c r="B573" t="s">
        <v>2949</v>
      </c>
    </row>
    <row r="574" spans="1:2" x14ac:dyDescent="0.35">
      <c r="A574">
        <v>573</v>
      </c>
      <c r="B574" t="s">
        <v>1471</v>
      </c>
    </row>
    <row r="575" spans="1:2" x14ac:dyDescent="0.35">
      <c r="A575">
        <v>574</v>
      </c>
      <c r="B575" t="s">
        <v>1842</v>
      </c>
    </row>
    <row r="576" spans="1:2" x14ac:dyDescent="0.35">
      <c r="A576">
        <v>575</v>
      </c>
      <c r="B576" t="s">
        <v>2950</v>
      </c>
    </row>
    <row r="577" spans="1:2" x14ac:dyDescent="0.35">
      <c r="A577">
        <v>576</v>
      </c>
      <c r="B577" t="s">
        <v>2951</v>
      </c>
    </row>
    <row r="578" spans="1:2" x14ac:dyDescent="0.35">
      <c r="A578">
        <v>577</v>
      </c>
      <c r="B578" t="s">
        <v>2407</v>
      </c>
    </row>
    <row r="579" spans="1:2" x14ac:dyDescent="0.35">
      <c r="A579">
        <v>578</v>
      </c>
      <c r="B579" t="s">
        <v>2952</v>
      </c>
    </row>
    <row r="580" spans="1:2" x14ac:dyDescent="0.35">
      <c r="A580">
        <v>579</v>
      </c>
      <c r="B580" t="s">
        <v>2953</v>
      </c>
    </row>
    <row r="581" spans="1:2" x14ac:dyDescent="0.35">
      <c r="A581">
        <v>580</v>
      </c>
      <c r="B581" t="s">
        <v>2954</v>
      </c>
    </row>
    <row r="582" spans="1:2" x14ac:dyDescent="0.35">
      <c r="A582">
        <v>581</v>
      </c>
      <c r="B582" t="s">
        <v>2955</v>
      </c>
    </row>
    <row r="583" spans="1:2" x14ac:dyDescent="0.35">
      <c r="A583">
        <v>582</v>
      </c>
      <c r="B583" t="s">
        <v>2956</v>
      </c>
    </row>
    <row r="584" spans="1:2" x14ac:dyDescent="0.35">
      <c r="A584">
        <v>583</v>
      </c>
      <c r="B584" t="s">
        <v>1786</v>
      </c>
    </row>
    <row r="585" spans="1:2" x14ac:dyDescent="0.35">
      <c r="A585">
        <v>584</v>
      </c>
      <c r="B585" t="s">
        <v>2957</v>
      </c>
    </row>
    <row r="586" spans="1:2" x14ac:dyDescent="0.35">
      <c r="A586">
        <v>585</v>
      </c>
      <c r="B586" t="s">
        <v>2958</v>
      </c>
    </row>
    <row r="587" spans="1:2" x14ac:dyDescent="0.35">
      <c r="A587">
        <v>586</v>
      </c>
      <c r="B587" t="s">
        <v>912</v>
      </c>
    </row>
    <row r="588" spans="1:2" x14ac:dyDescent="0.35">
      <c r="A588">
        <v>587</v>
      </c>
      <c r="B588" t="s">
        <v>2959</v>
      </c>
    </row>
    <row r="589" spans="1:2" x14ac:dyDescent="0.35">
      <c r="A589">
        <v>588</v>
      </c>
      <c r="B589" t="s">
        <v>2960</v>
      </c>
    </row>
    <row r="590" spans="1:2" x14ac:dyDescent="0.35">
      <c r="A590">
        <v>589</v>
      </c>
      <c r="B590" t="s">
        <v>2961</v>
      </c>
    </row>
    <row r="591" spans="1:2" x14ac:dyDescent="0.35">
      <c r="A591">
        <v>590</v>
      </c>
      <c r="B591" t="s">
        <v>2962</v>
      </c>
    </row>
    <row r="592" spans="1:2" x14ac:dyDescent="0.35">
      <c r="A592">
        <v>591</v>
      </c>
      <c r="B592" t="s">
        <v>764</v>
      </c>
    </row>
    <row r="593" spans="1:2" x14ac:dyDescent="0.35">
      <c r="A593">
        <v>592</v>
      </c>
      <c r="B593" t="s">
        <v>2963</v>
      </c>
    </row>
    <row r="594" spans="1:2" x14ac:dyDescent="0.35">
      <c r="A594">
        <v>593</v>
      </c>
      <c r="B594" t="s">
        <v>2964</v>
      </c>
    </row>
    <row r="595" spans="1:2" x14ac:dyDescent="0.35">
      <c r="A595">
        <v>594</v>
      </c>
      <c r="B595" t="s">
        <v>2965</v>
      </c>
    </row>
    <row r="596" spans="1:2" x14ac:dyDescent="0.35">
      <c r="A596">
        <v>595</v>
      </c>
      <c r="B596" t="s">
        <v>2966</v>
      </c>
    </row>
    <row r="597" spans="1:2" x14ac:dyDescent="0.35">
      <c r="A597">
        <v>596</v>
      </c>
      <c r="B597" t="s">
        <v>2967</v>
      </c>
    </row>
    <row r="598" spans="1:2" x14ac:dyDescent="0.35">
      <c r="A598">
        <v>597</v>
      </c>
      <c r="B598" t="s">
        <v>965</v>
      </c>
    </row>
    <row r="599" spans="1:2" x14ac:dyDescent="0.35">
      <c r="A599">
        <v>598</v>
      </c>
      <c r="B599" t="s">
        <v>2968</v>
      </c>
    </row>
    <row r="600" spans="1:2" x14ac:dyDescent="0.35">
      <c r="A600">
        <v>599</v>
      </c>
      <c r="B600" t="s">
        <v>2969</v>
      </c>
    </row>
    <row r="601" spans="1:2" x14ac:dyDescent="0.35">
      <c r="A601">
        <v>600</v>
      </c>
      <c r="B601" t="s">
        <v>133</v>
      </c>
    </row>
    <row r="602" spans="1:2" x14ac:dyDescent="0.35">
      <c r="A602">
        <v>601</v>
      </c>
      <c r="B602" t="s">
        <v>2970</v>
      </c>
    </row>
    <row r="603" spans="1:2" x14ac:dyDescent="0.35">
      <c r="A603">
        <v>602</v>
      </c>
      <c r="B603" t="s">
        <v>2971</v>
      </c>
    </row>
    <row r="604" spans="1:2" x14ac:dyDescent="0.35">
      <c r="A604">
        <v>603</v>
      </c>
      <c r="B604" t="s">
        <v>2972</v>
      </c>
    </row>
    <row r="605" spans="1:2" x14ac:dyDescent="0.35">
      <c r="A605">
        <v>604</v>
      </c>
      <c r="B605" t="s">
        <v>2973</v>
      </c>
    </row>
    <row r="606" spans="1:2" x14ac:dyDescent="0.35">
      <c r="A606">
        <v>605</v>
      </c>
      <c r="B606" t="s">
        <v>2974</v>
      </c>
    </row>
    <row r="607" spans="1:2" x14ac:dyDescent="0.35">
      <c r="A607">
        <v>606</v>
      </c>
      <c r="B607" t="s">
        <v>2975</v>
      </c>
    </row>
    <row r="608" spans="1:2" x14ac:dyDescent="0.35">
      <c r="A608">
        <v>607</v>
      </c>
      <c r="B608" t="s">
        <v>2976</v>
      </c>
    </row>
    <row r="609" spans="1:2" x14ac:dyDescent="0.35">
      <c r="A609">
        <v>608</v>
      </c>
      <c r="B609" t="s">
        <v>2977</v>
      </c>
    </row>
    <row r="610" spans="1:2" x14ac:dyDescent="0.35">
      <c r="A610">
        <v>609</v>
      </c>
      <c r="B610" t="s">
        <v>2978</v>
      </c>
    </row>
    <row r="611" spans="1:2" x14ac:dyDescent="0.35">
      <c r="A611">
        <v>610</v>
      </c>
      <c r="B611" t="s">
        <v>2979</v>
      </c>
    </row>
    <row r="612" spans="1:2" x14ac:dyDescent="0.35">
      <c r="A612">
        <v>611</v>
      </c>
      <c r="B612" t="s">
        <v>1859</v>
      </c>
    </row>
    <row r="613" spans="1:2" x14ac:dyDescent="0.35">
      <c r="A613">
        <v>612</v>
      </c>
      <c r="B613" t="s">
        <v>2980</v>
      </c>
    </row>
    <row r="614" spans="1:2" x14ac:dyDescent="0.35">
      <c r="A614">
        <v>613</v>
      </c>
      <c r="B614" t="s">
        <v>449</v>
      </c>
    </row>
    <row r="615" spans="1:2" x14ac:dyDescent="0.35">
      <c r="A615">
        <v>614</v>
      </c>
      <c r="B615" t="s">
        <v>985</v>
      </c>
    </row>
    <row r="616" spans="1:2" x14ac:dyDescent="0.35">
      <c r="A616">
        <v>615</v>
      </c>
      <c r="B616" t="s">
        <v>2981</v>
      </c>
    </row>
    <row r="617" spans="1:2" x14ac:dyDescent="0.35">
      <c r="A617">
        <v>616</v>
      </c>
      <c r="B617" t="s">
        <v>931</v>
      </c>
    </row>
    <row r="618" spans="1:2" x14ac:dyDescent="0.35">
      <c r="A618">
        <v>617</v>
      </c>
      <c r="B618" t="s">
        <v>2982</v>
      </c>
    </row>
    <row r="619" spans="1:2" x14ac:dyDescent="0.35">
      <c r="A619">
        <v>618</v>
      </c>
      <c r="B619" t="s">
        <v>2983</v>
      </c>
    </row>
    <row r="620" spans="1:2" x14ac:dyDescent="0.35">
      <c r="A620">
        <v>619</v>
      </c>
      <c r="B620" t="s">
        <v>2984</v>
      </c>
    </row>
    <row r="621" spans="1:2" x14ac:dyDescent="0.35">
      <c r="A621">
        <v>620</v>
      </c>
      <c r="B621" t="s">
        <v>2985</v>
      </c>
    </row>
    <row r="622" spans="1:2" x14ac:dyDescent="0.35">
      <c r="A622">
        <v>621</v>
      </c>
      <c r="B622" t="s">
        <v>2986</v>
      </c>
    </row>
    <row r="623" spans="1:2" x14ac:dyDescent="0.35">
      <c r="A623">
        <v>622</v>
      </c>
      <c r="B623" t="s">
        <v>2987</v>
      </c>
    </row>
    <row r="624" spans="1:2" x14ac:dyDescent="0.35">
      <c r="A624">
        <v>623</v>
      </c>
      <c r="B624" t="s">
        <v>2988</v>
      </c>
    </row>
    <row r="625" spans="1:2" x14ac:dyDescent="0.35">
      <c r="A625">
        <v>624</v>
      </c>
      <c r="B625" t="s">
        <v>2989</v>
      </c>
    </row>
    <row r="626" spans="1:2" x14ac:dyDescent="0.35">
      <c r="A626">
        <v>625</v>
      </c>
      <c r="B626" t="s">
        <v>2990</v>
      </c>
    </row>
    <row r="627" spans="1:2" x14ac:dyDescent="0.35">
      <c r="A627">
        <v>626</v>
      </c>
      <c r="B627" t="s">
        <v>2991</v>
      </c>
    </row>
    <row r="628" spans="1:2" x14ac:dyDescent="0.35">
      <c r="A628">
        <v>627</v>
      </c>
      <c r="B628" t="s">
        <v>136</v>
      </c>
    </row>
    <row r="629" spans="1:2" x14ac:dyDescent="0.35">
      <c r="A629">
        <v>628</v>
      </c>
      <c r="B629" t="s">
        <v>2992</v>
      </c>
    </row>
    <row r="630" spans="1:2" x14ac:dyDescent="0.35">
      <c r="A630">
        <v>629</v>
      </c>
      <c r="B630" t="s">
        <v>2993</v>
      </c>
    </row>
    <row r="631" spans="1:2" x14ac:dyDescent="0.35">
      <c r="A631">
        <v>630</v>
      </c>
      <c r="B631" t="s">
        <v>888</v>
      </c>
    </row>
    <row r="632" spans="1:2" x14ac:dyDescent="0.35">
      <c r="A632">
        <v>631</v>
      </c>
      <c r="B632" t="s">
        <v>2994</v>
      </c>
    </row>
    <row r="633" spans="1:2" x14ac:dyDescent="0.35">
      <c r="A633">
        <v>632</v>
      </c>
      <c r="B633" t="s">
        <v>138</v>
      </c>
    </row>
    <row r="634" spans="1:2" x14ac:dyDescent="0.35">
      <c r="A634">
        <v>633</v>
      </c>
      <c r="B634" t="s">
        <v>2995</v>
      </c>
    </row>
    <row r="635" spans="1:2" x14ac:dyDescent="0.35">
      <c r="A635">
        <v>634</v>
      </c>
      <c r="B635" t="s">
        <v>1392</v>
      </c>
    </row>
    <row r="636" spans="1:2" x14ac:dyDescent="0.35">
      <c r="A636">
        <v>635</v>
      </c>
      <c r="B636" t="s">
        <v>1133</v>
      </c>
    </row>
    <row r="637" spans="1:2" x14ac:dyDescent="0.35">
      <c r="A637">
        <v>636</v>
      </c>
      <c r="B637" t="s">
        <v>1751</v>
      </c>
    </row>
    <row r="638" spans="1:2" x14ac:dyDescent="0.35">
      <c r="A638">
        <v>637</v>
      </c>
      <c r="B638" t="s">
        <v>2996</v>
      </c>
    </row>
    <row r="639" spans="1:2" x14ac:dyDescent="0.35">
      <c r="A639">
        <v>638</v>
      </c>
      <c r="B639" t="s">
        <v>2997</v>
      </c>
    </row>
    <row r="640" spans="1:2" x14ac:dyDescent="0.35">
      <c r="A640">
        <v>639</v>
      </c>
      <c r="B640" t="s">
        <v>1748</v>
      </c>
    </row>
    <row r="641" spans="1:2" x14ac:dyDescent="0.35">
      <c r="A641">
        <v>640</v>
      </c>
      <c r="B641" t="s">
        <v>1768</v>
      </c>
    </row>
    <row r="642" spans="1:2" x14ac:dyDescent="0.35">
      <c r="A642">
        <v>641</v>
      </c>
      <c r="B642" t="s">
        <v>2998</v>
      </c>
    </row>
    <row r="643" spans="1:2" x14ac:dyDescent="0.35">
      <c r="A643">
        <v>642</v>
      </c>
      <c r="B643" t="s">
        <v>2999</v>
      </c>
    </row>
    <row r="644" spans="1:2" x14ac:dyDescent="0.35">
      <c r="A644">
        <v>643</v>
      </c>
      <c r="B644" t="s">
        <v>1135</v>
      </c>
    </row>
    <row r="645" spans="1:2" x14ac:dyDescent="0.35">
      <c r="A645">
        <v>644</v>
      </c>
      <c r="B645" t="s">
        <v>3000</v>
      </c>
    </row>
    <row r="646" spans="1:2" x14ac:dyDescent="0.35">
      <c r="A646">
        <v>645</v>
      </c>
      <c r="B646" t="s">
        <v>3001</v>
      </c>
    </row>
    <row r="647" spans="1:2" x14ac:dyDescent="0.35">
      <c r="A647">
        <v>646</v>
      </c>
      <c r="B647" t="s">
        <v>3002</v>
      </c>
    </row>
    <row r="648" spans="1:2" x14ac:dyDescent="0.35">
      <c r="A648">
        <v>647</v>
      </c>
      <c r="B648" t="s">
        <v>3003</v>
      </c>
    </row>
    <row r="649" spans="1:2" x14ac:dyDescent="0.35">
      <c r="A649">
        <v>648</v>
      </c>
      <c r="B649" t="s">
        <v>1760</v>
      </c>
    </row>
    <row r="650" spans="1:2" x14ac:dyDescent="0.35">
      <c r="A650">
        <v>649</v>
      </c>
      <c r="B650" t="s">
        <v>3004</v>
      </c>
    </row>
    <row r="651" spans="1:2" x14ac:dyDescent="0.35">
      <c r="A651">
        <v>650</v>
      </c>
      <c r="B651" t="s">
        <v>3005</v>
      </c>
    </row>
    <row r="652" spans="1:2" x14ac:dyDescent="0.35">
      <c r="A652">
        <v>651</v>
      </c>
      <c r="B652" t="s">
        <v>3006</v>
      </c>
    </row>
    <row r="653" spans="1:2" x14ac:dyDescent="0.35">
      <c r="A653">
        <v>652</v>
      </c>
      <c r="B653" t="s">
        <v>3007</v>
      </c>
    </row>
    <row r="654" spans="1:2" x14ac:dyDescent="0.35">
      <c r="A654">
        <v>653</v>
      </c>
      <c r="B654" t="s">
        <v>995</v>
      </c>
    </row>
    <row r="655" spans="1:2" x14ac:dyDescent="0.35">
      <c r="A655">
        <v>654</v>
      </c>
      <c r="B655" t="s">
        <v>3008</v>
      </c>
    </row>
    <row r="656" spans="1:2" x14ac:dyDescent="0.35">
      <c r="A656">
        <v>655</v>
      </c>
      <c r="B656" t="s">
        <v>3009</v>
      </c>
    </row>
    <row r="657" spans="1:2" x14ac:dyDescent="0.35">
      <c r="A657">
        <v>656</v>
      </c>
      <c r="B657" t="s">
        <v>146</v>
      </c>
    </row>
    <row r="658" spans="1:2" x14ac:dyDescent="0.35">
      <c r="A658">
        <v>657</v>
      </c>
      <c r="B658" t="s">
        <v>3010</v>
      </c>
    </row>
    <row r="659" spans="1:2" x14ac:dyDescent="0.35">
      <c r="A659">
        <v>658</v>
      </c>
      <c r="B659" t="s">
        <v>769</v>
      </c>
    </row>
    <row r="660" spans="1:2" x14ac:dyDescent="0.35">
      <c r="A660">
        <v>659</v>
      </c>
      <c r="B660" t="s">
        <v>3011</v>
      </c>
    </row>
    <row r="661" spans="1:2" x14ac:dyDescent="0.35">
      <c r="A661">
        <v>660</v>
      </c>
      <c r="B661" t="s">
        <v>1213</v>
      </c>
    </row>
    <row r="662" spans="1:2" x14ac:dyDescent="0.35">
      <c r="A662">
        <v>661</v>
      </c>
      <c r="B662" t="s">
        <v>150</v>
      </c>
    </row>
    <row r="663" spans="1:2" x14ac:dyDescent="0.35">
      <c r="A663">
        <v>662</v>
      </c>
      <c r="B663" t="s">
        <v>963</v>
      </c>
    </row>
    <row r="664" spans="1:2" x14ac:dyDescent="0.35">
      <c r="A664">
        <v>663</v>
      </c>
      <c r="B664" t="s">
        <v>1064</v>
      </c>
    </row>
    <row r="665" spans="1:2" x14ac:dyDescent="0.35">
      <c r="A665">
        <v>664</v>
      </c>
      <c r="B665" t="s">
        <v>3012</v>
      </c>
    </row>
    <row r="666" spans="1:2" x14ac:dyDescent="0.35">
      <c r="A666">
        <v>665</v>
      </c>
      <c r="B666" t="s">
        <v>849</v>
      </c>
    </row>
    <row r="667" spans="1:2" x14ac:dyDescent="0.35">
      <c r="A667">
        <v>666</v>
      </c>
      <c r="B667" t="s">
        <v>792</v>
      </c>
    </row>
    <row r="668" spans="1:2" x14ac:dyDescent="0.35">
      <c r="A668">
        <v>667</v>
      </c>
      <c r="B668" t="s">
        <v>3013</v>
      </c>
    </row>
    <row r="669" spans="1:2" x14ac:dyDescent="0.35">
      <c r="A669">
        <v>668</v>
      </c>
      <c r="B669" t="s">
        <v>3014</v>
      </c>
    </row>
    <row r="670" spans="1:2" x14ac:dyDescent="0.35">
      <c r="A670">
        <v>669</v>
      </c>
      <c r="B670" t="s">
        <v>1730</v>
      </c>
    </row>
    <row r="671" spans="1:2" x14ac:dyDescent="0.35">
      <c r="A671">
        <v>670</v>
      </c>
      <c r="B671" t="s">
        <v>1016</v>
      </c>
    </row>
    <row r="672" spans="1:2" x14ac:dyDescent="0.35">
      <c r="A672">
        <v>671</v>
      </c>
      <c r="B672" t="s">
        <v>3015</v>
      </c>
    </row>
    <row r="673" spans="1:2" x14ac:dyDescent="0.35">
      <c r="A673">
        <v>672</v>
      </c>
      <c r="B673" t="s">
        <v>3016</v>
      </c>
    </row>
    <row r="674" spans="1:2" x14ac:dyDescent="0.35">
      <c r="A674">
        <v>673</v>
      </c>
      <c r="B674" t="s">
        <v>1778</v>
      </c>
    </row>
    <row r="675" spans="1:2" x14ac:dyDescent="0.35">
      <c r="A675">
        <v>674</v>
      </c>
      <c r="B675" t="s">
        <v>3017</v>
      </c>
    </row>
    <row r="676" spans="1:2" x14ac:dyDescent="0.35">
      <c r="A676">
        <v>675</v>
      </c>
      <c r="B676" t="s">
        <v>152</v>
      </c>
    </row>
    <row r="677" spans="1:2" x14ac:dyDescent="0.35">
      <c r="A677">
        <v>676</v>
      </c>
      <c r="B677" t="s">
        <v>1805</v>
      </c>
    </row>
    <row r="678" spans="1:2" x14ac:dyDescent="0.35">
      <c r="A678">
        <v>677</v>
      </c>
      <c r="B678" t="s">
        <v>1734</v>
      </c>
    </row>
    <row r="679" spans="1:2" x14ac:dyDescent="0.35">
      <c r="A679">
        <v>678</v>
      </c>
      <c r="B679" t="s">
        <v>3018</v>
      </c>
    </row>
    <row r="680" spans="1:2" x14ac:dyDescent="0.35">
      <c r="A680">
        <v>679</v>
      </c>
      <c r="B680" t="s">
        <v>1475</v>
      </c>
    </row>
    <row r="681" spans="1:2" x14ac:dyDescent="0.35">
      <c r="A681">
        <v>680</v>
      </c>
      <c r="B681" t="s">
        <v>1724</v>
      </c>
    </row>
    <row r="682" spans="1:2" x14ac:dyDescent="0.35">
      <c r="A682">
        <v>681</v>
      </c>
      <c r="B682" t="s">
        <v>3019</v>
      </c>
    </row>
    <row r="683" spans="1:2" x14ac:dyDescent="0.35">
      <c r="A683">
        <v>682</v>
      </c>
      <c r="B683" t="s">
        <v>1018</v>
      </c>
    </row>
    <row r="684" spans="1:2" x14ac:dyDescent="0.35">
      <c r="A684">
        <v>683</v>
      </c>
      <c r="B684" t="s">
        <v>3020</v>
      </c>
    </row>
    <row r="685" spans="1:2" x14ac:dyDescent="0.35">
      <c r="A685">
        <v>684</v>
      </c>
      <c r="B685" t="s">
        <v>3021</v>
      </c>
    </row>
    <row r="686" spans="1:2" x14ac:dyDescent="0.35">
      <c r="A686">
        <v>685</v>
      </c>
      <c r="B686" t="s">
        <v>3022</v>
      </c>
    </row>
    <row r="687" spans="1:2" x14ac:dyDescent="0.35">
      <c r="A687">
        <v>686</v>
      </c>
      <c r="B687" t="s">
        <v>3023</v>
      </c>
    </row>
    <row r="688" spans="1:2" x14ac:dyDescent="0.35">
      <c r="A688">
        <v>687</v>
      </c>
      <c r="B688" t="s">
        <v>1703</v>
      </c>
    </row>
    <row r="689" spans="1:2" x14ac:dyDescent="0.35">
      <c r="A689">
        <v>688</v>
      </c>
      <c r="B689" t="s">
        <v>1426</v>
      </c>
    </row>
    <row r="690" spans="1:2" x14ac:dyDescent="0.35">
      <c r="A690">
        <v>689</v>
      </c>
      <c r="B690" t="s">
        <v>3024</v>
      </c>
    </row>
    <row r="691" spans="1:2" x14ac:dyDescent="0.35">
      <c r="A691">
        <v>690</v>
      </c>
      <c r="B691" t="s">
        <v>3025</v>
      </c>
    </row>
    <row r="692" spans="1:2" x14ac:dyDescent="0.35">
      <c r="A692">
        <v>691</v>
      </c>
      <c r="B692" t="s">
        <v>3026</v>
      </c>
    </row>
    <row r="693" spans="1:2" x14ac:dyDescent="0.35">
      <c r="A693">
        <v>692</v>
      </c>
      <c r="B693" t="s">
        <v>1756</v>
      </c>
    </row>
    <row r="694" spans="1:2" x14ac:dyDescent="0.35">
      <c r="A694">
        <v>693</v>
      </c>
      <c r="B694" t="s">
        <v>3027</v>
      </c>
    </row>
    <row r="695" spans="1:2" x14ac:dyDescent="0.35">
      <c r="A695">
        <v>694</v>
      </c>
      <c r="B695" t="s">
        <v>3028</v>
      </c>
    </row>
    <row r="696" spans="1:2" x14ac:dyDescent="0.35">
      <c r="A696">
        <v>695</v>
      </c>
      <c r="B696" t="s">
        <v>1256</v>
      </c>
    </row>
    <row r="697" spans="1:2" x14ac:dyDescent="0.35">
      <c r="A697">
        <v>696</v>
      </c>
      <c r="B697" t="s">
        <v>979</v>
      </c>
    </row>
    <row r="698" spans="1:2" x14ac:dyDescent="0.35">
      <c r="A698">
        <v>697</v>
      </c>
      <c r="B698" t="s">
        <v>3029</v>
      </c>
    </row>
    <row r="699" spans="1:2" x14ac:dyDescent="0.35">
      <c r="A699">
        <v>698</v>
      </c>
      <c r="B699" t="s">
        <v>3030</v>
      </c>
    </row>
    <row r="700" spans="1:2" x14ac:dyDescent="0.35">
      <c r="A700">
        <v>699</v>
      </c>
      <c r="B700" t="s">
        <v>3031</v>
      </c>
    </row>
    <row r="701" spans="1:2" x14ac:dyDescent="0.35">
      <c r="A701">
        <v>700</v>
      </c>
      <c r="B701" t="s">
        <v>3032</v>
      </c>
    </row>
    <row r="702" spans="1:2" x14ac:dyDescent="0.35">
      <c r="A702">
        <v>701</v>
      </c>
      <c r="B702" t="s">
        <v>3033</v>
      </c>
    </row>
    <row r="703" spans="1:2" x14ac:dyDescent="0.35">
      <c r="A703">
        <v>702</v>
      </c>
      <c r="B703" t="s">
        <v>3034</v>
      </c>
    </row>
    <row r="704" spans="1:2" x14ac:dyDescent="0.35">
      <c r="A704">
        <v>703</v>
      </c>
      <c r="B704" t="s">
        <v>3035</v>
      </c>
    </row>
    <row r="705" spans="1:2" x14ac:dyDescent="0.35">
      <c r="A705">
        <v>704</v>
      </c>
      <c r="B705" t="s">
        <v>3036</v>
      </c>
    </row>
    <row r="706" spans="1:2" x14ac:dyDescent="0.35">
      <c r="A706">
        <v>705</v>
      </c>
      <c r="B706" t="s">
        <v>3037</v>
      </c>
    </row>
    <row r="707" spans="1:2" x14ac:dyDescent="0.35">
      <c r="A707">
        <v>706</v>
      </c>
      <c r="B707" t="s">
        <v>1039</v>
      </c>
    </row>
    <row r="708" spans="1:2" x14ac:dyDescent="0.35">
      <c r="A708">
        <v>707</v>
      </c>
      <c r="B708" t="s">
        <v>3038</v>
      </c>
    </row>
    <row r="709" spans="1:2" x14ac:dyDescent="0.35">
      <c r="A709">
        <v>708</v>
      </c>
      <c r="B709" t="s">
        <v>3039</v>
      </c>
    </row>
    <row r="710" spans="1:2" x14ac:dyDescent="0.35">
      <c r="A710">
        <v>709</v>
      </c>
      <c r="B710" t="s">
        <v>3040</v>
      </c>
    </row>
    <row r="711" spans="1:2" x14ac:dyDescent="0.35">
      <c r="A711">
        <v>710</v>
      </c>
      <c r="B711" t="s">
        <v>3041</v>
      </c>
    </row>
    <row r="712" spans="1:2" x14ac:dyDescent="0.35">
      <c r="A712">
        <v>711</v>
      </c>
      <c r="B712" t="s">
        <v>3042</v>
      </c>
    </row>
    <row r="713" spans="1:2" x14ac:dyDescent="0.35">
      <c r="A713">
        <v>712</v>
      </c>
      <c r="B713" t="s">
        <v>3043</v>
      </c>
    </row>
    <row r="714" spans="1:2" x14ac:dyDescent="0.35">
      <c r="A714">
        <v>713</v>
      </c>
      <c r="B714" t="s">
        <v>157</v>
      </c>
    </row>
    <row r="715" spans="1:2" x14ac:dyDescent="0.35">
      <c r="A715">
        <v>714</v>
      </c>
      <c r="B715" t="s">
        <v>3044</v>
      </c>
    </row>
    <row r="716" spans="1:2" x14ac:dyDescent="0.35">
      <c r="A716">
        <v>715</v>
      </c>
      <c r="B716" t="s">
        <v>3045</v>
      </c>
    </row>
    <row r="717" spans="1:2" x14ac:dyDescent="0.35">
      <c r="A717">
        <v>716</v>
      </c>
      <c r="B717" t="s">
        <v>3046</v>
      </c>
    </row>
    <row r="718" spans="1:2" x14ac:dyDescent="0.35">
      <c r="A718">
        <v>717</v>
      </c>
      <c r="B718" t="s">
        <v>3047</v>
      </c>
    </row>
    <row r="719" spans="1:2" x14ac:dyDescent="0.35">
      <c r="A719">
        <v>718</v>
      </c>
      <c r="B719" t="s">
        <v>1041</v>
      </c>
    </row>
    <row r="720" spans="1:2" x14ac:dyDescent="0.35">
      <c r="A720">
        <v>719</v>
      </c>
      <c r="B720" t="s">
        <v>159</v>
      </c>
    </row>
    <row r="721" spans="1:2" x14ac:dyDescent="0.35">
      <c r="A721">
        <v>720</v>
      </c>
      <c r="B721" t="s">
        <v>903</v>
      </c>
    </row>
    <row r="722" spans="1:2" x14ac:dyDescent="0.35">
      <c r="A722">
        <v>721</v>
      </c>
      <c r="B722" t="s">
        <v>161</v>
      </c>
    </row>
    <row r="723" spans="1:2" x14ac:dyDescent="0.35">
      <c r="A723">
        <v>722</v>
      </c>
      <c r="B723" t="s">
        <v>1129</v>
      </c>
    </row>
    <row r="724" spans="1:2" x14ac:dyDescent="0.35">
      <c r="A724">
        <v>723</v>
      </c>
      <c r="B724" t="s">
        <v>3048</v>
      </c>
    </row>
    <row r="725" spans="1:2" x14ac:dyDescent="0.35">
      <c r="A725">
        <v>724</v>
      </c>
      <c r="B725" t="s">
        <v>3049</v>
      </c>
    </row>
    <row r="726" spans="1:2" x14ac:dyDescent="0.35">
      <c r="A726">
        <v>725</v>
      </c>
      <c r="B726" t="s">
        <v>3050</v>
      </c>
    </row>
    <row r="727" spans="1:2" x14ac:dyDescent="0.35">
      <c r="A727">
        <v>726</v>
      </c>
      <c r="B727" t="s">
        <v>3051</v>
      </c>
    </row>
    <row r="728" spans="1:2" x14ac:dyDescent="0.35">
      <c r="A728">
        <v>727</v>
      </c>
      <c r="B728" t="s">
        <v>3052</v>
      </c>
    </row>
    <row r="729" spans="1:2" x14ac:dyDescent="0.35">
      <c r="A729">
        <v>728</v>
      </c>
      <c r="B729" t="s">
        <v>3053</v>
      </c>
    </row>
    <row r="730" spans="1:2" x14ac:dyDescent="0.35">
      <c r="A730">
        <v>729</v>
      </c>
      <c r="B730" t="s">
        <v>165</v>
      </c>
    </row>
    <row r="731" spans="1:2" x14ac:dyDescent="0.35">
      <c r="A731">
        <v>730</v>
      </c>
      <c r="B731" t="s">
        <v>1878</v>
      </c>
    </row>
    <row r="732" spans="1:2" x14ac:dyDescent="0.35">
      <c r="A732">
        <v>731</v>
      </c>
      <c r="B732" t="s">
        <v>3054</v>
      </c>
    </row>
    <row r="733" spans="1:2" x14ac:dyDescent="0.35">
      <c r="A733">
        <v>732</v>
      </c>
      <c r="B733" t="s">
        <v>3055</v>
      </c>
    </row>
    <row r="734" spans="1:2" x14ac:dyDescent="0.35">
      <c r="A734">
        <v>733</v>
      </c>
      <c r="B734" t="s">
        <v>3056</v>
      </c>
    </row>
    <row r="735" spans="1:2" x14ac:dyDescent="0.35">
      <c r="A735">
        <v>734</v>
      </c>
      <c r="B735" t="s">
        <v>1695</v>
      </c>
    </row>
    <row r="736" spans="1:2" x14ac:dyDescent="0.35">
      <c r="A736">
        <v>735</v>
      </c>
      <c r="B736" t="s">
        <v>1782</v>
      </c>
    </row>
    <row r="737" spans="1:2" x14ac:dyDescent="0.35">
      <c r="A737">
        <v>736</v>
      </c>
      <c r="B737" t="s">
        <v>1883</v>
      </c>
    </row>
    <row r="738" spans="1:2" x14ac:dyDescent="0.35">
      <c r="A738">
        <v>737</v>
      </c>
      <c r="B738" t="s">
        <v>2244</v>
      </c>
    </row>
    <row r="739" spans="1:2" x14ac:dyDescent="0.35">
      <c r="A739">
        <v>738</v>
      </c>
      <c r="B739" t="s">
        <v>3057</v>
      </c>
    </row>
    <row r="740" spans="1:2" x14ac:dyDescent="0.35">
      <c r="A740">
        <v>739</v>
      </c>
      <c r="B740" t="s">
        <v>1116</v>
      </c>
    </row>
    <row r="741" spans="1:2" x14ac:dyDescent="0.35">
      <c r="A741">
        <v>740</v>
      </c>
      <c r="B741" t="s">
        <v>1813</v>
      </c>
    </row>
    <row r="742" spans="1:2" x14ac:dyDescent="0.35">
      <c r="A742">
        <v>741</v>
      </c>
      <c r="B742" t="s">
        <v>170</v>
      </c>
    </row>
    <row r="743" spans="1:2" x14ac:dyDescent="0.35">
      <c r="A743">
        <v>742</v>
      </c>
      <c r="B743" t="s">
        <v>1003</v>
      </c>
    </row>
    <row r="744" spans="1:2" x14ac:dyDescent="0.35">
      <c r="A744">
        <v>743</v>
      </c>
      <c r="B744" t="s">
        <v>3058</v>
      </c>
    </row>
    <row r="745" spans="1:2" x14ac:dyDescent="0.35">
      <c r="A745">
        <v>744</v>
      </c>
      <c r="B745" t="s">
        <v>3059</v>
      </c>
    </row>
    <row r="746" spans="1:2" x14ac:dyDescent="0.35">
      <c r="A746">
        <v>745</v>
      </c>
      <c r="B746" t="s">
        <v>3060</v>
      </c>
    </row>
    <row r="747" spans="1:2" x14ac:dyDescent="0.35">
      <c r="A747">
        <v>746</v>
      </c>
      <c r="B747" t="s">
        <v>532</v>
      </c>
    </row>
    <row r="748" spans="1:2" x14ac:dyDescent="0.35">
      <c r="A748">
        <v>747</v>
      </c>
      <c r="B748" t="s">
        <v>3061</v>
      </c>
    </row>
    <row r="749" spans="1:2" x14ac:dyDescent="0.35">
      <c r="A749">
        <v>748</v>
      </c>
      <c r="B749" t="s">
        <v>2003</v>
      </c>
    </row>
    <row r="750" spans="1:2" x14ac:dyDescent="0.35">
      <c r="A750">
        <v>749</v>
      </c>
      <c r="B750" t="s">
        <v>3062</v>
      </c>
    </row>
    <row r="751" spans="1:2" x14ac:dyDescent="0.35">
      <c r="A751">
        <v>750</v>
      </c>
      <c r="B751" t="s">
        <v>3063</v>
      </c>
    </row>
    <row r="752" spans="1:2" x14ac:dyDescent="0.35">
      <c r="A752">
        <v>751</v>
      </c>
      <c r="B752" t="s">
        <v>3064</v>
      </c>
    </row>
    <row r="753" spans="1:2" x14ac:dyDescent="0.35">
      <c r="A753">
        <v>752</v>
      </c>
      <c r="B753" t="s">
        <v>3065</v>
      </c>
    </row>
    <row r="754" spans="1:2" x14ac:dyDescent="0.35">
      <c r="A754">
        <v>753</v>
      </c>
      <c r="B754" t="s">
        <v>3066</v>
      </c>
    </row>
    <row r="755" spans="1:2" x14ac:dyDescent="0.35">
      <c r="A755">
        <v>754</v>
      </c>
      <c r="B755" t="s">
        <v>3067</v>
      </c>
    </row>
    <row r="756" spans="1:2" x14ac:dyDescent="0.35">
      <c r="A756">
        <v>755</v>
      </c>
      <c r="B756" t="s">
        <v>3068</v>
      </c>
    </row>
    <row r="757" spans="1:2" x14ac:dyDescent="0.35">
      <c r="A757">
        <v>756</v>
      </c>
      <c r="B757" t="s">
        <v>3069</v>
      </c>
    </row>
    <row r="758" spans="1:2" x14ac:dyDescent="0.35">
      <c r="A758">
        <v>757</v>
      </c>
      <c r="B758" t="s">
        <v>3070</v>
      </c>
    </row>
    <row r="759" spans="1:2" x14ac:dyDescent="0.35">
      <c r="A759">
        <v>758</v>
      </c>
      <c r="B759" t="s">
        <v>3071</v>
      </c>
    </row>
    <row r="760" spans="1:2" x14ac:dyDescent="0.35">
      <c r="A760">
        <v>759</v>
      </c>
      <c r="B760" t="s">
        <v>174</v>
      </c>
    </row>
    <row r="761" spans="1:2" x14ac:dyDescent="0.35">
      <c r="A761">
        <v>760</v>
      </c>
      <c r="B761" t="s">
        <v>1625</v>
      </c>
    </row>
    <row r="762" spans="1:2" x14ac:dyDescent="0.35">
      <c r="A762">
        <v>761</v>
      </c>
      <c r="B762" t="s">
        <v>3072</v>
      </c>
    </row>
    <row r="763" spans="1:2" x14ac:dyDescent="0.35">
      <c r="A763">
        <v>762</v>
      </c>
      <c r="B763" t="s">
        <v>1005</v>
      </c>
    </row>
    <row r="764" spans="1:2" x14ac:dyDescent="0.35">
      <c r="A764">
        <v>763</v>
      </c>
      <c r="B764" t="s">
        <v>1324</v>
      </c>
    </row>
    <row r="765" spans="1:2" x14ac:dyDescent="0.35">
      <c r="A765">
        <v>764</v>
      </c>
      <c r="B765" t="s">
        <v>3073</v>
      </c>
    </row>
    <row r="766" spans="1:2" x14ac:dyDescent="0.35">
      <c r="A766">
        <v>765</v>
      </c>
      <c r="B766" t="s">
        <v>3074</v>
      </c>
    </row>
    <row r="767" spans="1:2" x14ac:dyDescent="0.35">
      <c r="A767">
        <v>766</v>
      </c>
      <c r="B767" t="s">
        <v>3075</v>
      </c>
    </row>
    <row r="768" spans="1:2" x14ac:dyDescent="0.35">
      <c r="A768">
        <v>767</v>
      </c>
      <c r="B768" t="s">
        <v>3076</v>
      </c>
    </row>
    <row r="769" spans="1:2" x14ac:dyDescent="0.35">
      <c r="A769">
        <v>768</v>
      </c>
      <c r="B769" t="s">
        <v>3077</v>
      </c>
    </row>
    <row r="770" spans="1:2" x14ac:dyDescent="0.35">
      <c r="A770">
        <v>769</v>
      </c>
      <c r="B770" t="s">
        <v>3078</v>
      </c>
    </row>
    <row r="771" spans="1:2" x14ac:dyDescent="0.35">
      <c r="A771">
        <v>770</v>
      </c>
      <c r="B771" t="s">
        <v>3079</v>
      </c>
    </row>
    <row r="772" spans="1:2" x14ac:dyDescent="0.35">
      <c r="A772">
        <v>771</v>
      </c>
      <c r="B772" t="s">
        <v>1167</v>
      </c>
    </row>
    <row r="773" spans="1:2" x14ac:dyDescent="0.35">
      <c r="A773">
        <v>772</v>
      </c>
      <c r="B773" t="s">
        <v>970</v>
      </c>
    </row>
    <row r="774" spans="1:2" x14ac:dyDescent="0.35">
      <c r="A774">
        <v>773</v>
      </c>
      <c r="B774" t="s">
        <v>3080</v>
      </c>
    </row>
    <row r="775" spans="1:2" x14ac:dyDescent="0.35">
      <c r="A775">
        <v>774</v>
      </c>
      <c r="B775" t="s">
        <v>3081</v>
      </c>
    </row>
    <row r="776" spans="1:2" x14ac:dyDescent="0.35">
      <c r="A776">
        <v>775</v>
      </c>
      <c r="B776" t="s">
        <v>2139</v>
      </c>
    </row>
    <row r="777" spans="1:2" x14ac:dyDescent="0.35">
      <c r="A777">
        <v>776</v>
      </c>
      <c r="B777" t="s">
        <v>177</v>
      </c>
    </row>
    <row r="778" spans="1:2" x14ac:dyDescent="0.35">
      <c r="A778">
        <v>777</v>
      </c>
      <c r="B778" t="s">
        <v>3082</v>
      </c>
    </row>
    <row r="779" spans="1:2" x14ac:dyDescent="0.35">
      <c r="A779">
        <v>778</v>
      </c>
      <c r="B779" t="s">
        <v>3083</v>
      </c>
    </row>
    <row r="780" spans="1:2" x14ac:dyDescent="0.35">
      <c r="A780">
        <v>779</v>
      </c>
      <c r="B780" t="s">
        <v>179</v>
      </c>
    </row>
    <row r="781" spans="1:2" x14ac:dyDescent="0.35">
      <c r="A781">
        <v>780</v>
      </c>
      <c r="B781" t="s">
        <v>3084</v>
      </c>
    </row>
    <row r="782" spans="1:2" x14ac:dyDescent="0.35">
      <c r="A782">
        <v>781</v>
      </c>
      <c r="B782" t="s">
        <v>1107</v>
      </c>
    </row>
    <row r="783" spans="1:2" x14ac:dyDescent="0.35">
      <c r="A783">
        <v>782</v>
      </c>
      <c r="B783" t="s">
        <v>3085</v>
      </c>
    </row>
    <row r="784" spans="1:2" x14ac:dyDescent="0.35">
      <c r="A784">
        <v>783</v>
      </c>
      <c r="B784" t="s">
        <v>181</v>
      </c>
    </row>
    <row r="785" spans="1:2" x14ac:dyDescent="0.35">
      <c r="A785">
        <v>784</v>
      </c>
      <c r="B785" t="s">
        <v>1047</v>
      </c>
    </row>
    <row r="786" spans="1:2" x14ac:dyDescent="0.35">
      <c r="A786">
        <v>785</v>
      </c>
      <c r="B786" t="s">
        <v>3086</v>
      </c>
    </row>
    <row r="787" spans="1:2" x14ac:dyDescent="0.35">
      <c r="A787">
        <v>786</v>
      </c>
      <c r="B787" t="s">
        <v>1383</v>
      </c>
    </row>
    <row r="788" spans="1:2" x14ac:dyDescent="0.35">
      <c r="A788">
        <v>787</v>
      </c>
      <c r="B788" t="s">
        <v>3087</v>
      </c>
    </row>
    <row r="789" spans="1:2" x14ac:dyDescent="0.35">
      <c r="A789">
        <v>788</v>
      </c>
      <c r="B789" t="s">
        <v>1807</v>
      </c>
    </row>
    <row r="790" spans="1:2" x14ac:dyDescent="0.35">
      <c r="A790">
        <v>789</v>
      </c>
      <c r="B790" t="s">
        <v>1825</v>
      </c>
    </row>
    <row r="791" spans="1:2" x14ac:dyDescent="0.35">
      <c r="A791">
        <v>790</v>
      </c>
      <c r="B791" t="s">
        <v>3088</v>
      </c>
    </row>
    <row r="792" spans="1:2" x14ac:dyDescent="0.35">
      <c r="A792">
        <v>791</v>
      </c>
      <c r="B792" t="s">
        <v>3089</v>
      </c>
    </row>
    <row r="793" spans="1:2" x14ac:dyDescent="0.35">
      <c r="A793">
        <v>792</v>
      </c>
      <c r="B793" t="s">
        <v>3090</v>
      </c>
    </row>
    <row r="794" spans="1:2" x14ac:dyDescent="0.35">
      <c r="A794">
        <v>793</v>
      </c>
      <c r="B794" t="s">
        <v>183</v>
      </c>
    </row>
    <row r="795" spans="1:2" x14ac:dyDescent="0.35">
      <c r="A795">
        <v>794</v>
      </c>
      <c r="B795" t="s">
        <v>3091</v>
      </c>
    </row>
    <row r="796" spans="1:2" x14ac:dyDescent="0.35">
      <c r="A796">
        <v>795</v>
      </c>
      <c r="B796" t="s">
        <v>3092</v>
      </c>
    </row>
    <row r="797" spans="1:2" x14ac:dyDescent="0.35">
      <c r="A797">
        <v>796</v>
      </c>
      <c r="B797" t="s">
        <v>3093</v>
      </c>
    </row>
    <row r="798" spans="1:2" x14ac:dyDescent="0.35">
      <c r="A798">
        <v>797</v>
      </c>
      <c r="B798" t="s">
        <v>1493</v>
      </c>
    </row>
    <row r="799" spans="1:2" x14ac:dyDescent="0.35">
      <c r="A799">
        <v>798</v>
      </c>
      <c r="B799" t="s">
        <v>3094</v>
      </c>
    </row>
    <row r="800" spans="1:2" x14ac:dyDescent="0.35">
      <c r="A800">
        <v>799</v>
      </c>
      <c r="B800" t="s">
        <v>977</v>
      </c>
    </row>
    <row r="801" spans="1:2" x14ac:dyDescent="0.35">
      <c r="A801">
        <v>800</v>
      </c>
      <c r="B801" t="s">
        <v>957</v>
      </c>
    </row>
    <row r="802" spans="1:2" x14ac:dyDescent="0.35">
      <c r="A802">
        <v>801</v>
      </c>
      <c r="B802" t="s">
        <v>3095</v>
      </c>
    </row>
    <row r="803" spans="1:2" x14ac:dyDescent="0.35">
      <c r="A803">
        <v>802</v>
      </c>
      <c r="B803" t="s">
        <v>1820</v>
      </c>
    </row>
    <row r="804" spans="1:2" x14ac:dyDescent="0.35">
      <c r="A804">
        <v>803</v>
      </c>
      <c r="B804" t="s">
        <v>944</v>
      </c>
    </row>
    <row r="805" spans="1:2" x14ac:dyDescent="0.35">
      <c r="A805">
        <v>804</v>
      </c>
      <c r="B805" t="s">
        <v>2027</v>
      </c>
    </row>
    <row r="806" spans="1:2" x14ac:dyDescent="0.35">
      <c r="A806">
        <v>805</v>
      </c>
      <c r="B806" t="s">
        <v>187</v>
      </c>
    </row>
    <row r="807" spans="1:2" x14ac:dyDescent="0.35">
      <c r="A807">
        <v>806</v>
      </c>
      <c r="B807" t="s">
        <v>403</v>
      </c>
    </row>
    <row r="808" spans="1:2" x14ac:dyDescent="0.35">
      <c r="A808">
        <v>807</v>
      </c>
      <c r="B808" t="s">
        <v>3096</v>
      </c>
    </row>
    <row r="809" spans="1:2" x14ac:dyDescent="0.35">
      <c r="A809">
        <v>808</v>
      </c>
      <c r="B809" t="s">
        <v>1797</v>
      </c>
    </row>
    <row r="810" spans="1:2" x14ac:dyDescent="0.35">
      <c r="A810">
        <v>809</v>
      </c>
      <c r="B810" t="s">
        <v>3097</v>
      </c>
    </row>
    <row r="811" spans="1:2" x14ac:dyDescent="0.35">
      <c r="A811">
        <v>810</v>
      </c>
      <c r="B811" t="s">
        <v>1766</v>
      </c>
    </row>
    <row r="812" spans="1:2" x14ac:dyDescent="0.35">
      <c r="A812">
        <v>811</v>
      </c>
      <c r="B812" t="s">
        <v>3098</v>
      </c>
    </row>
    <row r="813" spans="1:2" x14ac:dyDescent="0.35">
      <c r="A813">
        <v>812</v>
      </c>
      <c r="B813" t="s">
        <v>3099</v>
      </c>
    </row>
    <row r="814" spans="1:2" x14ac:dyDescent="0.35">
      <c r="A814">
        <v>813</v>
      </c>
      <c r="B814" t="s">
        <v>3100</v>
      </c>
    </row>
    <row r="815" spans="1:2" x14ac:dyDescent="0.35">
      <c r="A815">
        <v>814</v>
      </c>
      <c r="B815" t="s">
        <v>3101</v>
      </c>
    </row>
    <row r="816" spans="1:2" x14ac:dyDescent="0.35">
      <c r="A816">
        <v>815</v>
      </c>
      <c r="B816" t="s">
        <v>3102</v>
      </c>
    </row>
    <row r="817" spans="1:2" x14ac:dyDescent="0.35">
      <c r="A817">
        <v>816</v>
      </c>
      <c r="B817" t="s">
        <v>3103</v>
      </c>
    </row>
    <row r="818" spans="1:2" x14ac:dyDescent="0.35">
      <c r="A818">
        <v>817</v>
      </c>
      <c r="B818" t="s">
        <v>2144</v>
      </c>
    </row>
    <row r="819" spans="1:2" x14ac:dyDescent="0.35">
      <c r="A819">
        <v>818</v>
      </c>
      <c r="B819" t="s">
        <v>3104</v>
      </c>
    </row>
    <row r="820" spans="1:2" x14ac:dyDescent="0.35">
      <c r="A820">
        <v>819</v>
      </c>
      <c r="B820" t="s">
        <v>1744</v>
      </c>
    </row>
    <row r="821" spans="1:2" x14ac:dyDescent="0.35">
      <c r="A821">
        <v>820</v>
      </c>
      <c r="B821" t="s">
        <v>2162</v>
      </c>
    </row>
    <row r="822" spans="1:2" x14ac:dyDescent="0.35">
      <c r="A822">
        <v>821</v>
      </c>
      <c r="B822" t="s">
        <v>3105</v>
      </c>
    </row>
    <row r="823" spans="1:2" x14ac:dyDescent="0.35">
      <c r="A823">
        <v>822</v>
      </c>
      <c r="B823" t="s">
        <v>196</v>
      </c>
    </row>
    <row r="824" spans="1:2" x14ac:dyDescent="0.35">
      <c r="A824">
        <v>823</v>
      </c>
      <c r="B824" t="s">
        <v>3106</v>
      </c>
    </row>
    <row r="825" spans="1:2" x14ac:dyDescent="0.35">
      <c r="A825">
        <v>824</v>
      </c>
      <c r="B825" t="s">
        <v>3107</v>
      </c>
    </row>
    <row r="826" spans="1:2" x14ac:dyDescent="0.35">
      <c r="A826">
        <v>825</v>
      </c>
      <c r="B826" t="s">
        <v>781</v>
      </c>
    </row>
    <row r="827" spans="1:2" x14ac:dyDescent="0.35">
      <c r="A827">
        <v>826</v>
      </c>
      <c r="B827" t="s">
        <v>3108</v>
      </c>
    </row>
    <row r="828" spans="1:2" x14ac:dyDescent="0.35">
      <c r="A828">
        <v>827</v>
      </c>
      <c r="B828" t="s">
        <v>3109</v>
      </c>
    </row>
    <row r="829" spans="1:2" x14ac:dyDescent="0.35">
      <c r="A829">
        <v>828</v>
      </c>
      <c r="B829" t="s">
        <v>1020</v>
      </c>
    </row>
    <row r="830" spans="1:2" x14ac:dyDescent="0.35">
      <c r="A830">
        <v>829</v>
      </c>
      <c r="B830" t="s">
        <v>1408</v>
      </c>
    </row>
    <row r="831" spans="1:2" x14ac:dyDescent="0.35">
      <c r="A831">
        <v>830</v>
      </c>
      <c r="B831" t="s">
        <v>350</v>
      </c>
    </row>
    <row r="832" spans="1:2" x14ac:dyDescent="0.35">
      <c r="A832">
        <v>831</v>
      </c>
      <c r="B832" t="s">
        <v>3110</v>
      </c>
    </row>
    <row r="833" spans="1:2" x14ac:dyDescent="0.35">
      <c r="A833">
        <v>832</v>
      </c>
      <c r="B833" t="s">
        <v>3111</v>
      </c>
    </row>
    <row r="834" spans="1:2" x14ac:dyDescent="0.35">
      <c r="A834">
        <v>833</v>
      </c>
      <c r="B834" t="s">
        <v>3112</v>
      </c>
    </row>
    <row r="835" spans="1:2" x14ac:dyDescent="0.35">
      <c r="A835">
        <v>834</v>
      </c>
      <c r="B835" t="s">
        <v>3113</v>
      </c>
    </row>
    <row r="836" spans="1:2" x14ac:dyDescent="0.35">
      <c r="A836">
        <v>835</v>
      </c>
      <c r="B836" t="s">
        <v>3114</v>
      </c>
    </row>
    <row r="837" spans="1:2" x14ac:dyDescent="0.35">
      <c r="A837">
        <v>836</v>
      </c>
      <c r="B837" t="s">
        <v>3115</v>
      </c>
    </row>
    <row r="838" spans="1:2" x14ac:dyDescent="0.35">
      <c r="A838">
        <v>837</v>
      </c>
      <c r="B838" t="s">
        <v>1937</v>
      </c>
    </row>
    <row r="839" spans="1:2" x14ac:dyDescent="0.35">
      <c r="A839">
        <v>838</v>
      </c>
      <c r="B839" t="s">
        <v>3116</v>
      </c>
    </row>
    <row r="840" spans="1:2" x14ac:dyDescent="0.35">
      <c r="A840">
        <v>839</v>
      </c>
      <c r="B840" t="s">
        <v>1058</v>
      </c>
    </row>
    <row r="841" spans="1:2" x14ac:dyDescent="0.35">
      <c r="A841">
        <v>840</v>
      </c>
      <c r="B841" t="s">
        <v>3117</v>
      </c>
    </row>
    <row r="842" spans="1:2" x14ac:dyDescent="0.35">
      <c r="A842">
        <v>841</v>
      </c>
      <c r="B842" t="s">
        <v>1887</v>
      </c>
    </row>
    <row r="843" spans="1:2" x14ac:dyDescent="0.35">
      <c r="A843">
        <v>842</v>
      </c>
      <c r="B843" t="s">
        <v>200</v>
      </c>
    </row>
    <row r="844" spans="1:2" x14ac:dyDescent="0.35">
      <c r="A844">
        <v>843</v>
      </c>
      <c r="B844" t="s">
        <v>1844</v>
      </c>
    </row>
    <row r="845" spans="1:2" x14ac:dyDescent="0.35">
      <c r="A845">
        <v>844</v>
      </c>
      <c r="B845" t="s">
        <v>1328</v>
      </c>
    </row>
    <row r="846" spans="1:2" x14ac:dyDescent="0.35">
      <c r="A846">
        <v>845</v>
      </c>
      <c r="B846" t="s">
        <v>3118</v>
      </c>
    </row>
    <row r="847" spans="1:2" x14ac:dyDescent="0.35">
      <c r="A847">
        <v>846</v>
      </c>
      <c r="B847" t="s">
        <v>3119</v>
      </c>
    </row>
    <row r="848" spans="1:2" x14ac:dyDescent="0.35">
      <c r="A848">
        <v>847</v>
      </c>
      <c r="B848" t="s">
        <v>3120</v>
      </c>
    </row>
    <row r="849" spans="1:2" x14ac:dyDescent="0.35">
      <c r="A849">
        <v>848</v>
      </c>
      <c r="B849" t="s">
        <v>2240</v>
      </c>
    </row>
    <row r="850" spans="1:2" x14ac:dyDescent="0.35">
      <c r="A850">
        <v>849</v>
      </c>
      <c r="B850" t="s">
        <v>3121</v>
      </c>
    </row>
    <row r="851" spans="1:2" x14ac:dyDescent="0.35">
      <c r="A851">
        <v>850</v>
      </c>
      <c r="B851" t="s">
        <v>208</v>
      </c>
    </row>
    <row r="852" spans="1:2" x14ac:dyDescent="0.35">
      <c r="A852">
        <v>851</v>
      </c>
      <c r="B852" t="s">
        <v>3122</v>
      </c>
    </row>
    <row r="853" spans="1:2" x14ac:dyDescent="0.35">
      <c r="A853">
        <v>852</v>
      </c>
      <c r="B853" t="s">
        <v>3123</v>
      </c>
    </row>
    <row r="854" spans="1:2" x14ac:dyDescent="0.35">
      <c r="A854">
        <v>853</v>
      </c>
      <c r="B854" t="s">
        <v>3124</v>
      </c>
    </row>
    <row r="855" spans="1:2" x14ac:dyDescent="0.35">
      <c r="A855">
        <v>854</v>
      </c>
      <c r="B855" t="s">
        <v>210</v>
      </c>
    </row>
    <row r="856" spans="1:2" x14ac:dyDescent="0.35">
      <c r="A856">
        <v>855</v>
      </c>
      <c r="B856" t="s">
        <v>1924</v>
      </c>
    </row>
    <row r="857" spans="1:2" x14ac:dyDescent="0.35">
      <c r="A857">
        <v>856</v>
      </c>
      <c r="B857" t="s">
        <v>3125</v>
      </c>
    </row>
    <row r="858" spans="1:2" x14ac:dyDescent="0.35">
      <c r="A858">
        <v>857</v>
      </c>
      <c r="B858" t="s">
        <v>3126</v>
      </c>
    </row>
    <row r="859" spans="1:2" x14ac:dyDescent="0.35">
      <c r="A859">
        <v>858</v>
      </c>
      <c r="B859" t="s">
        <v>3127</v>
      </c>
    </row>
    <row r="860" spans="1:2" x14ac:dyDescent="0.35">
      <c r="A860">
        <v>859</v>
      </c>
      <c r="B860" t="s">
        <v>3128</v>
      </c>
    </row>
    <row r="861" spans="1:2" x14ac:dyDescent="0.35">
      <c r="A861">
        <v>860</v>
      </c>
      <c r="B861" t="s">
        <v>3129</v>
      </c>
    </row>
    <row r="862" spans="1:2" x14ac:dyDescent="0.35">
      <c r="A862">
        <v>861</v>
      </c>
      <c r="B862" t="s">
        <v>3130</v>
      </c>
    </row>
    <row r="863" spans="1:2" x14ac:dyDescent="0.35">
      <c r="A863">
        <v>862</v>
      </c>
      <c r="B863" t="s">
        <v>3131</v>
      </c>
    </row>
    <row r="864" spans="1:2" x14ac:dyDescent="0.35">
      <c r="A864">
        <v>863</v>
      </c>
      <c r="B864" t="s">
        <v>3132</v>
      </c>
    </row>
    <row r="865" spans="1:2" x14ac:dyDescent="0.35">
      <c r="A865">
        <v>864</v>
      </c>
      <c r="B865" t="s">
        <v>308</v>
      </c>
    </row>
    <row r="866" spans="1:2" x14ac:dyDescent="0.35">
      <c r="A866">
        <v>865</v>
      </c>
      <c r="B866" t="s">
        <v>1435</v>
      </c>
    </row>
    <row r="867" spans="1:2" x14ac:dyDescent="0.35">
      <c r="A867">
        <v>866</v>
      </c>
      <c r="B867" t="s">
        <v>3133</v>
      </c>
    </row>
    <row r="868" spans="1:2" x14ac:dyDescent="0.35">
      <c r="A868">
        <v>867</v>
      </c>
      <c r="B868" t="s">
        <v>3134</v>
      </c>
    </row>
    <row r="869" spans="1:2" x14ac:dyDescent="0.35">
      <c r="A869">
        <v>868</v>
      </c>
      <c r="B869" t="s">
        <v>3135</v>
      </c>
    </row>
    <row r="870" spans="1:2" x14ac:dyDescent="0.35">
      <c r="A870">
        <v>869</v>
      </c>
      <c r="B870" t="s">
        <v>3136</v>
      </c>
    </row>
    <row r="871" spans="1:2" x14ac:dyDescent="0.35">
      <c r="A871">
        <v>870</v>
      </c>
      <c r="B871" t="s">
        <v>3137</v>
      </c>
    </row>
    <row r="872" spans="1:2" x14ac:dyDescent="0.35">
      <c r="A872">
        <v>871</v>
      </c>
      <c r="B872" t="s">
        <v>2237</v>
      </c>
    </row>
    <row r="873" spans="1:2" x14ac:dyDescent="0.35">
      <c r="A873">
        <v>872</v>
      </c>
      <c r="B873" t="s">
        <v>1861</v>
      </c>
    </row>
    <row r="874" spans="1:2" x14ac:dyDescent="0.35">
      <c r="A874">
        <v>873</v>
      </c>
      <c r="B874" t="s">
        <v>3138</v>
      </c>
    </row>
    <row r="875" spans="1:2" x14ac:dyDescent="0.35">
      <c r="A875">
        <v>874</v>
      </c>
      <c r="B875" t="s">
        <v>3139</v>
      </c>
    </row>
    <row r="876" spans="1:2" x14ac:dyDescent="0.35">
      <c r="A876">
        <v>875</v>
      </c>
      <c r="B876" t="s">
        <v>3140</v>
      </c>
    </row>
    <row r="877" spans="1:2" x14ac:dyDescent="0.35">
      <c r="A877">
        <v>876</v>
      </c>
      <c r="B877" t="s">
        <v>883</v>
      </c>
    </row>
    <row r="878" spans="1:2" x14ac:dyDescent="0.35">
      <c r="A878">
        <v>877</v>
      </c>
      <c r="B878" t="s">
        <v>3141</v>
      </c>
    </row>
    <row r="879" spans="1:2" x14ac:dyDescent="0.35">
      <c r="A879">
        <v>878</v>
      </c>
      <c r="B879" t="s">
        <v>3142</v>
      </c>
    </row>
    <row r="880" spans="1:2" x14ac:dyDescent="0.35">
      <c r="A880">
        <v>879</v>
      </c>
      <c r="B880" t="s">
        <v>3143</v>
      </c>
    </row>
    <row r="881" spans="1:2" x14ac:dyDescent="0.35">
      <c r="A881">
        <v>880</v>
      </c>
      <c r="B881" t="s">
        <v>1791</v>
      </c>
    </row>
    <row r="882" spans="1:2" x14ac:dyDescent="0.35">
      <c r="A882">
        <v>881</v>
      </c>
      <c r="B882" t="s">
        <v>1071</v>
      </c>
    </row>
    <row r="883" spans="1:2" x14ac:dyDescent="0.35">
      <c r="A883">
        <v>882</v>
      </c>
      <c r="B883" t="s">
        <v>3144</v>
      </c>
    </row>
    <row r="884" spans="1:2" x14ac:dyDescent="0.35">
      <c r="A884">
        <v>883</v>
      </c>
      <c r="B884" t="s">
        <v>3145</v>
      </c>
    </row>
    <row r="885" spans="1:2" x14ac:dyDescent="0.35">
      <c r="A885">
        <v>884</v>
      </c>
      <c r="B885" t="s">
        <v>3146</v>
      </c>
    </row>
    <row r="886" spans="1:2" x14ac:dyDescent="0.35">
      <c r="A886">
        <v>885</v>
      </c>
      <c r="B886" t="s">
        <v>1180</v>
      </c>
    </row>
    <row r="887" spans="1:2" x14ac:dyDescent="0.35">
      <c r="A887">
        <v>886</v>
      </c>
      <c r="B887" t="s">
        <v>591</v>
      </c>
    </row>
    <row r="888" spans="1:2" x14ac:dyDescent="0.35">
      <c r="A888">
        <v>887</v>
      </c>
      <c r="B888" t="s">
        <v>3147</v>
      </c>
    </row>
    <row r="889" spans="1:2" x14ac:dyDescent="0.35">
      <c r="A889">
        <v>888</v>
      </c>
      <c r="B889" t="s">
        <v>2019</v>
      </c>
    </row>
    <row r="890" spans="1:2" x14ac:dyDescent="0.35">
      <c r="A890">
        <v>889</v>
      </c>
      <c r="B890" t="s">
        <v>3148</v>
      </c>
    </row>
    <row r="891" spans="1:2" x14ac:dyDescent="0.35">
      <c r="A891">
        <v>890</v>
      </c>
      <c r="B891" t="s">
        <v>1903</v>
      </c>
    </row>
    <row r="892" spans="1:2" x14ac:dyDescent="0.35">
      <c r="A892">
        <v>891</v>
      </c>
      <c r="B892" t="s">
        <v>3149</v>
      </c>
    </row>
    <row r="893" spans="1:2" x14ac:dyDescent="0.35">
      <c r="A893">
        <v>892</v>
      </c>
      <c r="B893" t="s">
        <v>218</v>
      </c>
    </row>
    <row r="894" spans="1:2" x14ac:dyDescent="0.35">
      <c r="A894">
        <v>893</v>
      </c>
      <c r="B894" t="s">
        <v>3150</v>
      </c>
    </row>
    <row r="895" spans="1:2" x14ac:dyDescent="0.35">
      <c r="A895">
        <v>894</v>
      </c>
      <c r="B895" t="s">
        <v>3151</v>
      </c>
    </row>
    <row r="896" spans="1:2" x14ac:dyDescent="0.35">
      <c r="A896">
        <v>895</v>
      </c>
      <c r="B896" t="s">
        <v>1001</v>
      </c>
    </row>
    <row r="897" spans="1:2" x14ac:dyDescent="0.35">
      <c r="A897">
        <v>896</v>
      </c>
      <c r="B897" t="s">
        <v>463</v>
      </c>
    </row>
    <row r="898" spans="1:2" x14ac:dyDescent="0.35">
      <c r="A898">
        <v>897</v>
      </c>
      <c r="B898" t="s">
        <v>992</v>
      </c>
    </row>
    <row r="899" spans="1:2" x14ac:dyDescent="0.35">
      <c r="A899">
        <v>898</v>
      </c>
      <c r="B899" t="s">
        <v>1286</v>
      </c>
    </row>
    <row r="900" spans="1:2" x14ac:dyDescent="0.35">
      <c r="A900">
        <v>899</v>
      </c>
      <c r="B900" t="s">
        <v>1267</v>
      </c>
    </row>
    <row r="901" spans="1:2" x14ac:dyDescent="0.35">
      <c r="A901">
        <v>900</v>
      </c>
      <c r="B901" t="s">
        <v>3152</v>
      </c>
    </row>
    <row r="902" spans="1:2" x14ac:dyDescent="0.35">
      <c r="A902">
        <v>901</v>
      </c>
      <c r="B902" t="s">
        <v>3153</v>
      </c>
    </row>
    <row r="903" spans="1:2" x14ac:dyDescent="0.35">
      <c r="A903">
        <v>902</v>
      </c>
      <c r="B903" t="s">
        <v>3154</v>
      </c>
    </row>
    <row r="904" spans="1:2" x14ac:dyDescent="0.35">
      <c r="A904">
        <v>903</v>
      </c>
      <c r="B904" t="s">
        <v>2293</v>
      </c>
    </row>
    <row r="905" spans="1:2" x14ac:dyDescent="0.35">
      <c r="A905">
        <v>904</v>
      </c>
      <c r="B905" t="s">
        <v>3155</v>
      </c>
    </row>
    <row r="906" spans="1:2" x14ac:dyDescent="0.35">
      <c r="A906">
        <v>905</v>
      </c>
      <c r="B906" t="s">
        <v>3156</v>
      </c>
    </row>
    <row r="907" spans="1:2" x14ac:dyDescent="0.35">
      <c r="A907">
        <v>906</v>
      </c>
      <c r="B907" t="s">
        <v>1840</v>
      </c>
    </row>
    <row r="908" spans="1:2" x14ac:dyDescent="0.35">
      <c r="A908">
        <v>907</v>
      </c>
      <c r="B908" t="s">
        <v>3157</v>
      </c>
    </row>
    <row r="909" spans="1:2" x14ac:dyDescent="0.35">
      <c r="A909">
        <v>908</v>
      </c>
      <c r="B909" t="s">
        <v>1336</v>
      </c>
    </row>
    <row r="910" spans="1:2" x14ac:dyDescent="0.35">
      <c r="A910">
        <v>909</v>
      </c>
      <c r="B910" t="s">
        <v>1075</v>
      </c>
    </row>
    <row r="911" spans="1:2" x14ac:dyDescent="0.35">
      <c r="A911">
        <v>910</v>
      </c>
      <c r="B911" t="s">
        <v>3158</v>
      </c>
    </row>
    <row r="912" spans="1:2" x14ac:dyDescent="0.35">
      <c r="A912">
        <v>911</v>
      </c>
      <c r="B912" t="s">
        <v>332</v>
      </c>
    </row>
    <row r="913" spans="1:2" x14ac:dyDescent="0.35">
      <c r="A913">
        <v>912</v>
      </c>
      <c r="B913" t="s">
        <v>1438</v>
      </c>
    </row>
    <row r="914" spans="1:2" x14ac:dyDescent="0.35">
      <c r="A914">
        <v>913</v>
      </c>
      <c r="B914" t="s">
        <v>3159</v>
      </c>
    </row>
    <row r="915" spans="1:2" x14ac:dyDescent="0.35">
      <c r="A915">
        <v>914</v>
      </c>
      <c r="B915" t="s">
        <v>1788</v>
      </c>
    </row>
    <row r="916" spans="1:2" x14ac:dyDescent="0.35">
      <c r="A916">
        <v>915</v>
      </c>
      <c r="B916" t="s">
        <v>2227</v>
      </c>
    </row>
    <row r="917" spans="1:2" x14ac:dyDescent="0.35">
      <c r="A917">
        <v>916</v>
      </c>
      <c r="B917" t="s">
        <v>3160</v>
      </c>
    </row>
    <row r="918" spans="1:2" x14ac:dyDescent="0.35">
      <c r="A918">
        <v>917</v>
      </c>
      <c r="B918" t="s">
        <v>227</v>
      </c>
    </row>
    <row r="919" spans="1:2" x14ac:dyDescent="0.35">
      <c r="A919">
        <v>918</v>
      </c>
      <c r="B919" t="s">
        <v>228</v>
      </c>
    </row>
    <row r="920" spans="1:2" x14ac:dyDescent="0.35">
      <c r="A920">
        <v>919</v>
      </c>
      <c r="B920" t="s">
        <v>1204</v>
      </c>
    </row>
    <row r="921" spans="1:2" x14ac:dyDescent="0.35">
      <c r="A921">
        <v>920</v>
      </c>
      <c r="B921" t="s">
        <v>3161</v>
      </c>
    </row>
    <row r="922" spans="1:2" x14ac:dyDescent="0.35">
      <c r="A922">
        <v>921</v>
      </c>
      <c r="B922" t="s">
        <v>237</v>
      </c>
    </row>
    <row r="923" spans="1:2" x14ac:dyDescent="0.35">
      <c r="A923">
        <v>922</v>
      </c>
      <c r="B923" t="s">
        <v>230</v>
      </c>
    </row>
    <row r="924" spans="1:2" x14ac:dyDescent="0.35">
      <c r="A924">
        <v>923</v>
      </c>
      <c r="B924" t="s">
        <v>1448</v>
      </c>
    </row>
    <row r="925" spans="1:2" x14ac:dyDescent="0.35">
      <c r="A925">
        <v>924</v>
      </c>
      <c r="B925" t="s">
        <v>3162</v>
      </c>
    </row>
    <row r="926" spans="1:2" x14ac:dyDescent="0.35">
      <c r="A926">
        <v>925</v>
      </c>
      <c r="B926" t="s">
        <v>1140</v>
      </c>
    </row>
    <row r="927" spans="1:2" x14ac:dyDescent="0.35">
      <c r="A927">
        <v>926</v>
      </c>
      <c r="B927" t="s">
        <v>3163</v>
      </c>
    </row>
    <row r="928" spans="1:2" x14ac:dyDescent="0.35">
      <c r="A928">
        <v>927</v>
      </c>
      <c r="B928" t="s">
        <v>1069</v>
      </c>
    </row>
    <row r="929" spans="1:2" x14ac:dyDescent="0.35">
      <c r="A929">
        <v>928</v>
      </c>
      <c r="B929" t="s">
        <v>233</v>
      </c>
    </row>
    <row r="930" spans="1:2" x14ac:dyDescent="0.35">
      <c r="A930">
        <v>929</v>
      </c>
      <c r="B930" t="s">
        <v>1077</v>
      </c>
    </row>
    <row r="931" spans="1:2" x14ac:dyDescent="0.35">
      <c r="A931">
        <v>930</v>
      </c>
      <c r="B931" t="s">
        <v>3164</v>
      </c>
    </row>
    <row r="932" spans="1:2" x14ac:dyDescent="0.35">
      <c r="A932">
        <v>931</v>
      </c>
      <c r="B932" t="s">
        <v>235</v>
      </c>
    </row>
    <row r="933" spans="1:2" x14ac:dyDescent="0.35">
      <c r="A933">
        <v>932</v>
      </c>
      <c r="B933" t="s">
        <v>3165</v>
      </c>
    </row>
    <row r="934" spans="1:2" x14ac:dyDescent="0.35">
      <c r="A934">
        <v>933</v>
      </c>
      <c r="B934" t="s">
        <v>3166</v>
      </c>
    </row>
    <row r="935" spans="1:2" x14ac:dyDescent="0.35">
      <c r="A935">
        <v>934</v>
      </c>
      <c r="B935" t="s">
        <v>3167</v>
      </c>
    </row>
    <row r="936" spans="1:2" x14ac:dyDescent="0.35">
      <c r="A936">
        <v>935</v>
      </c>
      <c r="B936" t="s">
        <v>3168</v>
      </c>
    </row>
    <row r="937" spans="1:2" x14ac:dyDescent="0.35">
      <c r="A937">
        <v>936</v>
      </c>
      <c r="B937" t="s">
        <v>3169</v>
      </c>
    </row>
    <row r="938" spans="1:2" x14ac:dyDescent="0.35">
      <c r="A938">
        <v>937</v>
      </c>
      <c r="B938" t="s">
        <v>2142</v>
      </c>
    </row>
    <row r="939" spans="1:2" x14ac:dyDescent="0.35">
      <c r="A939">
        <v>938</v>
      </c>
      <c r="B939" t="s">
        <v>3170</v>
      </c>
    </row>
    <row r="940" spans="1:2" x14ac:dyDescent="0.35">
      <c r="A940">
        <v>939</v>
      </c>
      <c r="B940" t="s">
        <v>3171</v>
      </c>
    </row>
    <row r="941" spans="1:2" x14ac:dyDescent="0.35">
      <c r="A941">
        <v>940</v>
      </c>
      <c r="B941" t="s">
        <v>3172</v>
      </c>
    </row>
    <row r="942" spans="1:2" x14ac:dyDescent="0.35">
      <c r="A942">
        <v>941</v>
      </c>
      <c r="B942" t="s">
        <v>3173</v>
      </c>
    </row>
    <row r="943" spans="1:2" x14ac:dyDescent="0.35">
      <c r="A943">
        <v>942</v>
      </c>
      <c r="B943" t="s">
        <v>3174</v>
      </c>
    </row>
    <row r="944" spans="1:2" x14ac:dyDescent="0.35">
      <c r="A944">
        <v>943</v>
      </c>
      <c r="B944" t="s">
        <v>2098</v>
      </c>
    </row>
    <row r="945" spans="1:2" x14ac:dyDescent="0.35">
      <c r="A945">
        <v>944</v>
      </c>
      <c r="B945" t="s">
        <v>1305</v>
      </c>
    </row>
    <row r="946" spans="1:2" x14ac:dyDescent="0.35">
      <c r="A946">
        <v>945</v>
      </c>
      <c r="B946" t="s">
        <v>1429</v>
      </c>
    </row>
    <row r="947" spans="1:2" x14ac:dyDescent="0.35">
      <c r="A947">
        <v>946</v>
      </c>
      <c r="B947" t="s">
        <v>3175</v>
      </c>
    </row>
    <row r="948" spans="1:2" x14ac:dyDescent="0.35">
      <c r="A948">
        <v>947</v>
      </c>
      <c r="B948" t="s">
        <v>252</v>
      </c>
    </row>
    <row r="949" spans="1:2" x14ac:dyDescent="0.35">
      <c r="A949">
        <v>948</v>
      </c>
      <c r="B949" t="s">
        <v>1458</v>
      </c>
    </row>
    <row r="950" spans="1:2" x14ac:dyDescent="0.35">
      <c r="A950">
        <v>949</v>
      </c>
      <c r="B950" t="s">
        <v>3176</v>
      </c>
    </row>
    <row r="951" spans="1:2" x14ac:dyDescent="0.35">
      <c r="A951">
        <v>950</v>
      </c>
      <c r="B951" t="s">
        <v>847</v>
      </c>
    </row>
    <row r="952" spans="1:2" x14ac:dyDescent="0.35">
      <c r="A952">
        <v>951</v>
      </c>
      <c r="B952" t="s">
        <v>1864</v>
      </c>
    </row>
    <row r="953" spans="1:2" x14ac:dyDescent="0.35">
      <c r="A953">
        <v>952</v>
      </c>
      <c r="B953" t="s">
        <v>915</v>
      </c>
    </row>
    <row r="954" spans="1:2" x14ac:dyDescent="0.35">
      <c r="A954">
        <v>953</v>
      </c>
      <c r="B954" t="s">
        <v>254</v>
      </c>
    </row>
    <row r="955" spans="1:2" x14ac:dyDescent="0.35">
      <c r="A955">
        <v>954</v>
      </c>
      <c r="B955" t="s">
        <v>1606</v>
      </c>
    </row>
    <row r="956" spans="1:2" x14ac:dyDescent="0.35">
      <c r="A956">
        <v>955</v>
      </c>
      <c r="B956" t="s">
        <v>3177</v>
      </c>
    </row>
    <row r="957" spans="1:2" x14ac:dyDescent="0.35">
      <c r="A957">
        <v>956</v>
      </c>
      <c r="B957" t="s">
        <v>1033</v>
      </c>
    </row>
    <row r="958" spans="1:2" x14ac:dyDescent="0.35">
      <c r="A958">
        <v>957</v>
      </c>
      <c r="B958" t="s">
        <v>3178</v>
      </c>
    </row>
    <row r="959" spans="1:2" x14ac:dyDescent="0.35">
      <c r="A959">
        <v>958</v>
      </c>
      <c r="B959" t="s">
        <v>1192</v>
      </c>
    </row>
    <row r="960" spans="1:2" x14ac:dyDescent="0.35">
      <c r="A960">
        <v>959</v>
      </c>
      <c r="B960" t="s">
        <v>3179</v>
      </c>
    </row>
    <row r="961" spans="1:2" x14ac:dyDescent="0.35">
      <c r="A961">
        <v>960</v>
      </c>
      <c r="B961" t="s">
        <v>1453</v>
      </c>
    </row>
    <row r="962" spans="1:2" x14ac:dyDescent="0.35">
      <c r="A962">
        <v>961</v>
      </c>
      <c r="B962" t="s">
        <v>2185</v>
      </c>
    </row>
    <row r="963" spans="1:2" x14ac:dyDescent="0.35">
      <c r="A963">
        <v>962</v>
      </c>
      <c r="B963" t="s">
        <v>3180</v>
      </c>
    </row>
    <row r="964" spans="1:2" x14ac:dyDescent="0.35">
      <c r="A964">
        <v>963</v>
      </c>
      <c r="B964" t="s">
        <v>259</v>
      </c>
    </row>
    <row r="965" spans="1:2" x14ac:dyDescent="0.35">
      <c r="A965">
        <v>964</v>
      </c>
      <c r="B965" t="s">
        <v>3181</v>
      </c>
    </row>
    <row r="966" spans="1:2" x14ac:dyDescent="0.35">
      <c r="A966">
        <v>965</v>
      </c>
      <c r="B966" t="s">
        <v>3182</v>
      </c>
    </row>
    <row r="967" spans="1:2" x14ac:dyDescent="0.35">
      <c r="A967">
        <v>966</v>
      </c>
      <c r="B967" t="s">
        <v>261</v>
      </c>
    </row>
    <row r="968" spans="1:2" x14ac:dyDescent="0.35">
      <c r="A968">
        <v>967</v>
      </c>
      <c r="B968" t="s">
        <v>3183</v>
      </c>
    </row>
    <row r="969" spans="1:2" x14ac:dyDescent="0.35">
      <c r="A969">
        <v>968</v>
      </c>
      <c r="B969" t="s">
        <v>3184</v>
      </c>
    </row>
    <row r="970" spans="1:2" x14ac:dyDescent="0.35">
      <c r="A970">
        <v>969</v>
      </c>
      <c r="B970" t="s">
        <v>3185</v>
      </c>
    </row>
    <row r="971" spans="1:2" x14ac:dyDescent="0.35">
      <c r="A971">
        <v>970</v>
      </c>
      <c r="B971" t="s">
        <v>3186</v>
      </c>
    </row>
    <row r="972" spans="1:2" x14ac:dyDescent="0.35">
      <c r="A972">
        <v>971</v>
      </c>
      <c r="B972" t="s">
        <v>3187</v>
      </c>
    </row>
    <row r="973" spans="1:2" x14ac:dyDescent="0.35">
      <c r="A973">
        <v>972</v>
      </c>
      <c r="B973" t="s">
        <v>3188</v>
      </c>
    </row>
    <row r="974" spans="1:2" x14ac:dyDescent="0.35">
      <c r="A974">
        <v>973</v>
      </c>
      <c r="B974" t="s">
        <v>1121</v>
      </c>
    </row>
    <row r="975" spans="1:2" x14ac:dyDescent="0.35">
      <c r="A975">
        <v>974</v>
      </c>
      <c r="B975" t="s">
        <v>268</v>
      </c>
    </row>
    <row r="976" spans="1:2" x14ac:dyDescent="0.35">
      <c r="A976">
        <v>975</v>
      </c>
      <c r="B976" t="s">
        <v>269</v>
      </c>
    </row>
    <row r="977" spans="1:2" x14ac:dyDescent="0.35">
      <c r="A977">
        <v>976</v>
      </c>
      <c r="B977" t="s">
        <v>3189</v>
      </c>
    </row>
    <row r="978" spans="1:2" x14ac:dyDescent="0.35">
      <c r="A978">
        <v>977</v>
      </c>
      <c r="B978" t="s">
        <v>3190</v>
      </c>
    </row>
    <row r="979" spans="1:2" x14ac:dyDescent="0.35">
      <c r="A979">
        <v>978</v>
      </c>
      <c r="B979" t="s">
        <v>3191</v>
      </c>
    </row>
    <row r="980" spans="1:2" x14ac:dyDescent="0.35">
      <c r="A980">
        <v>979</v>
      </c>
      <c r="B980" t="s">
        <v>3192</v>
      </c>
    </row>
    <row r="981" spans="1:2" x14ac:dyDescent="0.35">
      <c r="A981">
        <v>980</v>
      </c>
      <c r="B981" t="s">
        <v>3193</v>
      </c>
    </row>
    <row r="982" spans="1:2" x14ac:dyDescent="0.35">
      <c r="A982">
        <v>981</v>
      </c>
      <c r="B982" t="s">
        <v>3194</v>
      </c>
    </row>
    <row r="983" spans="1:2" x14ac:dyDescent="0.35">
      <c r="A983">
        <v>982</v>
      </c>
      <c r="B983" t="s">
        <v>562</v>
      </c>
    </row>
    <row r="984" spans="1:2" x14ac:dyDescent="0.35">
      <c r="A984">
        <v>983</v>
      </c>
      <c r="B984" t="s">
        <v>3195</v>
      </c>
    </row>
    <row r="985" spans="1:2" x14ac:dyDescent="0.35">
      <c r="A985">
        <v>984</v>
      </c>
      <c r="B985" t="s">
        <v>2091</v>
      </c>
    </row>
    <row r="986" spans="1:2" x14ac:dyDescent="0.35">
      <c r="A986">
        <v>985</v>
      </c>
      <c r="B986" t="s">
        <v>2420</v>
      </c>
    </row>
    <row r="987" spans="1:2" x14ac:dyDescent="0.35">
      <c r="A987">
        <v>986</v>
      </c>
      <c r="B987" t="s">
        <v>3196</v>
      </c>
    </row>
    <row r="988" spans="1:2" x14ac:dyDescent="0.35">
      <c r="A988">
        <v>987</v>
      </c>
      <c r="B988" t="s">
        <v>3197</v>
      </c>
    </row>
    <row r="989" spans="1:2" x14ac:dyDescent="0.35">
      <c r="A989">
        <v>988</v>
      </c>
      <c r="B989" t="s">
        <v>274</v>
      </c>
    </row>
    <row r="990" spans="1:2" x14ac:dyDescent="0.35">
      <c r="A990">
        <v>989</v>
      </c>
      <c r="B990" t="s">
        <v>3198</v>
      </c>
    </row>
    <row r="991" spans="1:2" x14ac:dyDescent="0.35">
      <c r="A991">
        <v>990</v>
      </c>
      <c r="B991" t="s">
        <v>276</v>
      </c>
    </row>
    <row r="992" spans="1:2" x14ac:dyDescent="0.35">
      <c r="A992">
        <v>991</v>
      </c>
      <c r="B992" t="s">
        <v>3199</v>
      </c>
    </row>
    <row r="993" spans="1:2" x14ac:dyDescent="0.35">
      <c r="A993">
        <v>992</v>
      </c>
      <c r="B993" t="s">
        <v>1985</v>
      </c>
    </row>
    <row r="994" spans="1:2" x14ac:dyDescent="0.35">
      <c r="A994">
        <v>993</v>
      </c>
      <c r="B994" t="s">
        <v>3200</v>
      </c>
    </row>
    <row r="995" spans="1:2" x14ac:dyDescent="0.35">
      <c r="A995">
        <v>994</v>
      </c>
      <c r="B995" t="s">
        <v>3201</v>
      </c>
    </row>
    <row r="996" spans="1:2" x14ac:dyDescent="0.35">
      <c r="A996">
        <v>995</v>
      </c>
      <c r="B996" t="s">
        <v>3202</v>
      </c>
    </row>
    <row r="997" spans="1:2" x14ac:dyDescent="0.35">
      <c r="A997">
        <v>996</v>
      </c>
      <c r="B997" t="s">
        <v>278</v>
      </c>
    </row>
    <row r="998" spans="1:2" x14ac:dyDescent="0.35">
      <c r="A998">
        <v>997</v>
      </c>
      <c r="B998" t="s">
        <v>3203</v>
      </c>
    </row>
    <row r="999" spans="1:2" x14ac:dyDescent="0.35">
      <c r="A999">
        <v>998</v>
      </c>
      <c r="B999" t="s">
        <v>1964</v>
      </c>
    </row>
    <row r="1000" spans="1:2" x14ac:dyDescent="0.35">
      <c r="A1000">
        <v>999</v>
      </c>
      <c r="B1000" t="s">
        <v>1401</v>
      </c>
    </row>
    <row r="1001" spans="1:2" x14ac:dyDescent="0.35">
      <c r="A1001">
        <v>1000</v>
      </c>
      <c r="B1001" t="s">
        <v>3204</v>
      </c>
    </row>
    <row r="1002" spans="1:2" x14ac:dyDescent="0.35">
      <c r="A1002">
        <v>1001</v>
      </c>
      <c r="B1002" t="s">
        <v>3205</v>
      </c>
    </row>
    <row r="1003" spans="1:2" x14ac:dyDescent="0.35">
      <c r="A1003">
        <v>1002</v>
      </c>
      <c r="B1003" t="s">
        <v>282</v>
      </c>
    </row>
    <row r="1004" spans="1:2" x14ac:dyDescent="0.35">
      <c r="A1004">
        <v>1003</v>
      </c>
      <c r="B1004" t="s">
        <v>3206</v>
      </c>
    </row>
    <row r="1005" spans="1:2" x14ac:dyDescent="0.35">
      <c r="A1005">
        <v>1004</v>
      </c>
      <c r="B1005" t="s">
        <v>3207</v>
      </c>
    </row>
    <row r="1006" spans="1:2" x14ac:dyDescent="0.35">
      <c r="A1006">
        <v>1005</v>
      </c>
      <c r="B1006" t="s">
        <v>3208</v>
      </c>
    </row>
    <row r="1007" spans="1:2" x14ac:dyDescent="0.35">
      <c r="A1007">
        <v>1006</v>
      </c>
      <c r="B1007" t="s">
        <v>1477</v>
      </c>
    </row>
    <row r="1008" spans="1:2" x14ac:dyDescent="0.35">
      <c r="A1008">
        <v>1007</v>
      </c>
      <c r="B1008" t="s">
        <v>284</v>
      </c>
    </row>
    <row r="1009" spans="1:2" x14ac:dyDescent="0.35">
      <c r="A1009">
        <v>1008</v>
      </c>
      <c r="B1009" t="s">
        <v>3209</v>
      </c>
    </row>
    <row r="1010" spans="1:2" x14ac:dyDescent="0.35">
      <c r="A1010">
        <v>1009</v>
      </c>
      <c r="B1010" t="s">
        <v>3210</v>
      </c>
    </row>
    <row r="1011" spans="1:2" x14ac:dyDescent="0.35">
      <c r="A1011">
        <v>1010</v>
      </c>
      <c r="B1011" t="s">
        <v>3211</v>
      </c>
    </row>
    <row r="1012" spans="1:2" x14ac:dyDescent="0.35">
      <c r="A1012">
        <v>1011</v>
      </c>
      <c r="B1012" t="s">
        <v>286</v>
      </c>
    </row>
    <row r="1013" spans="1:2" x14ac:dyDescent="0.35">
      <c r="A1013">
        <v>1012</v>
      </c>
      <c r="B1013" t="s">
        <v>1206</v>
      </c>
    </row>
    <row r="1014" spans="1:2" x14ac:dyDescent="0.35">
      <c r="A1014">
        <v>1013</v>
      </c>
      <c r="B1014" t="s">
        <v>288</v>
      </c>
    </row>
    <row r="1015" spans="1:2" x14ac:dyDescent="0.35">
      <c r="A1015">
        <v>1014</v>
      </c>
      <c r="B1015" t="s">
        <v>3212</v>
      </c>
    </row>
    <row r="1016" spans="1:2" x14ac:dyDescent="0.35">
      <c r="A1016">
        <v>1015</v>
      </c>
      <c r="B1016" t="s">
        <v>671</v>
      </c>
    </row>
    <row r="1017" spans="1:2" x14ac:dyDescent="0.35">
      <c r="A1017">
        <v>1016</v>
      </c>
      <c r="B1017" t="s">
        <v>3213</v>
      </c>
    </row>
    <row r="1018" spans="1:2" x14ac:dyDescent="0.35">
      <c r="A1018">
        <v>1017</v>
      </c>
      <c r="B1018" t="s">
        <v>3214</v>
      </c>
    </row>
    <row r="1019" spans="1:2" x14ac:dyDescent="0.35">
      <c r="A1019">
        <v>1018</v>
      </c>
      <c r="B1019" t="s">
        <v>1390</v>
      </c>
    </row>
    <row r="1020" spans="1:2" x14ac:dyDescent="0.35">
      <c r="A1020">
        <v>1019</v>
      </c>
      <c r="B1020" t="s">
        <v>3215</v>
      </c>
    </row>
    <row r="1021" spans="1:2" x14ac:dyDescent="0.35">
      <c r="A1021">
        <v>1020</v>
      </c>
      <c r="B1021" t="s">
        <v>3216</v>
      </c>
    </row>
    <row r="1022" spans="1:2" x14ac:dyDescent="0.35">
      <c r="A1022">
        <v>1021</v>
      </c>
      <c r="B1022" t="s">
        <v>1399</v>
      </c>
    </row>
    <row r="1023" spans="1:2" x14ac:dyDescent="0.35">
      <c r="A1023">
        <v>1022</v>
      </c>
      <c r="B1023" t="s">
        <v>2013</v>
      </c>
    </row>
    <row r="1024" spans="1:2" x14ac:dyDescent="0.35">
      <c r="A1024">
        <v>1023</v>
      </c>
      <c r="B1024" t="s">
        <v>3217</v>
      </c>
    </row>
    <row r="1025" spans="1:2" x14ac:dyDescent="0.35">
      <c r="A1025">
        <v>1024</v>
      </c>
      <c r="B1025" t="s">
        <v>2015</v>
      </c>
    </row>
    <row r="1026" spans="1:2" x14ac:dyDescent="0.35">
      <c r="A1026">
        <v>1025</v>
      </c>
      <c r="B1026" t="s">
        <v>3218</v>
      </c>
    </row>
    <row r="1027" spans="1:2" x14ac:dyDescent="0.35">
      <c r="A1027">
        <v>1026</v>
      </c>
      <c r="B1027" t="s">
        <v>3219</v>
      </c>
    </row>
    <row r="1028" spans="1:2" x14ac:dyDescent="0.35">
      <c r="A1028">
        <v>1027</v>
      </c>
      <c r="B1028" t="s">
        <v>3220</v>
      </c>
    </row>
    <row r="1029" spans="1:2" x14ac:dyDescent="0.35">
      <c r="A1029">
        <v>1028</v>
      </c>
      <c r="B1029" t="s">
        <v>3221</v>
      </c>
    </row>
    <row r="1030" spans="1:2" x14ac:dyDescent="0.35">
      <c r="A1030">
        <v>1029</v>
      </c>
      <c r="B1030" t="s">
        <v>3222</v>
      </c>
    </row>
    <row r="1031" spans="1:2" x14ac:dyDescent="0.35">
      <c r="A1031">
        <v>1030</v>
      </c>
      <c r="B1031" t="s">
        <v>1414</v>
      </c>
    </row>
    <row r="1032" spans="1:2" x14ac:dyDescent="0.35">
      <c r="A1032">
        <v>1031</v>
      </c>
      <c r="B1032" t="s">
        <v>999</v>
      </c>
    </row>
    <row r="1033" spans="1:2" x14ac:dyDescent="0.35">
      <c r="A1033">
        <v>1032</v>
      </c>
      <c r="B1033" t="s">
        <v>1246</v>
      </c>
    </row>
    <row r="1034" spans="1:2" x14ac:dyDescent="0.35">
      <c r="A1034">
        <v>1033</v>
      </c>
      <c r="B1034" t="s">
        <v>3223</v>
      </c>
    </row>
    <row r="1035" spans="1:2" x14ac:dyDescent="0.35">
      <c r="A1035">
        <v>1034</v>
      </c>
      <c r="B1035" t="s">
        <v>2425</v>
      </c>
    </row>
    <row r="1036" spans="1:2" x14ac:dyDescent="0.35">
      <c r="A1036">
        <v>1035</v>
      </c>
      <c r="B1036" t="s">
        <v>3224</v>
      </c>
    </row>
    <row r="1037" spans="1:2" x14ac:dyDescent="0.35">
      <c r="A1037">
        <v>1036</v>
      </c>
      <c r="B1037" t="s">
        <v>1157</v>
      </c>
    </row>
    <row r="1038" spans="1:2" x14ac:dyDescent="0.35">
      <c r="A1038">
        <v>1037</v>
      </c>
      <c r="B1038" t="s">
        <v>1082</v>
      </c>
    </row>
    <row r="1039" spans="1:2" x14ac:dyDescent="0.35">
      <c r="A1039">
        <v>1038</v>
      </c>
      <c r="B1039" t="s">
        <v>3225</v>
      </c>
    </row>
    <row r="1040" spans="1:2" x14ac:dyDescent="0.35">
      <c r="A1040">
        <v>1039</v>
      </c>
      <c r="B1040" t="s">
        <v>3226</v>
      </c>
    </row>
    <row r="1041" spans="1:2" x14ac:dyDescent="0.35">
      <c r="A1041">
        <v>1040</v>
      </c>
      <c r="B1041" t="s">
        <v>1084</v>
      </c>
    </row>
    <row r="1042" spans="1:2" x14ac:dyDescent="0.35">
      <c r="A1042">
        <v>1041</v>
      </c>
      <c r="B1042" t="s">
        <v>2074</v>
      </c>
    </row>
    <row r="1043" spans="1:2" x14ac:dyDescent="0.35">
      <c r="A1043">
        <v>1042</v>
      </c>
      <c r="B1043" t="s">
        <v>3227</v>
      </c>
    </row>
    <row r="1044" spans="1:2" x14ac:dyDescent="0.35">
      <c r="A1044">
        <v>1043</v>
      </c>
      <c r="B1044" t="s">
        <v>313</v>
      </c>
    </row>
    <row r="1045" spans="1:2" x14ac:dyDescent="0.35">
      <c r="A1045">
        <v>1044</v>
      </c>
      <c r="B1045" t="s">
        <v>3228</v>
      </c>
    </row>
    <row r="1046" spans="1:2" x14ac:dyDescent="0.35">
      <c r="A1046">
        <v>1045</v>
      </c>
      <c r="B1046" t="s">
        <v>1202</v>
      </c>
    </row>
    <row r="1047" spans="1:2" x14ac:dyDescent="0.35">
      <c r="A1047">
        <v>1046</v>
      </c>
      <c r="B1047" t="s">
        <v>325</v>
      </c>
    </row>
    <row r="1048" spans="1:2" x14ac:dyDescent="0.35">
      <c r="A1048">
        <v>1047</v>
      </c>
      <c r="B1048" t="s">
        <v>1410</v>
      </c>
    </row>
    <row r="1049" spans="1:2" x14ac:dyDescent="0.35">
      <c r="A1049">
        <v>1048</v>
      </c>
      <c r="B1049" t="s">
        <v>3229</v>
      </c>
    </row>
    <row r="1050" spans="1:2" x14ac:dyDescent="0.35">
      <c r="A1050">
        <v>1049</v>
      </c>
      <c r="B1050" t="s">
        <v>328</v>
      </c>
    </row>
    <row r="1051" spans="1:2" x14ac:dyDescent="0.35">
      <c r="A1051">
        <v>1050</v>
      </c>
      <c r="B1051" t="s">
        <v>802</v>
      </c>
    </row>
    <row r="1052" spans="1:2" x14ac:dyDescent="0.35">
      <c r="A1052">
        <v>1051</v>
      </c>
      <c r="B1052" t="s">
        <v>3230</v>
      </c>
    </row>
    <row r="1053" spans="1:2" x14ac:dyDescent="0.35">
      <c r="A1053">
        <v>1052</v>
      </c>
      <c r="B1053" t="s">
        <v>3231</v>
      </c>
    </row>
    <row r="1054" spans="1:2" x14ac:dyDescent="0.35">
      <c r="A1054">
        <v>1053</v>
      </c>
      <c r="B1054" t="s">
        <v>337</v>
      </c>
    </row>
    <row r="1055" spans="1:2" x14ac:dyDescent="0.35">
      <c r="A1055">
        <v>1054</v>
      </c>
      <c r="B1055" t="s">
        <v>3232</v>
      </c>
    </row>
    <row r="1056" spans="1:2" x14ac:dyDescent="0.35">
      <c r="A1056">
        <v>1055</v>
      </c>
      <c r="B1056" t="s">
        <v>3233</v>
      </c>
    </row>
    <row r="1057" spans="1:2" x14ac:dyDescent="0.35">
      <c r="A1057">
        <v>1056</v>
      </c>
      <c r="B1057" t="s">
        <v>1894</v>
      </c>
    </row>
    <row r="1058" spans="1:2" x14ac:dyDescent="0.35">
      <c r="A1058">
        <v>1057</v>
      </c>
      <c r="B1058" t="s">
        <v>3234</v>
      </c>
    </row>
    <row r="1059" spans="1:2" x14ac:dyDescent="0.35">
      <c r="A1059">
        <v>1058</v>
      </c>
      <c r="B1059" t="s">
        <v>345</v>
      </c>
    </row>
    <row r="1060" spans="1:2" x14ac:dyDescent="0.35">
      <c r="A1060">
        <v>1059</v>
      </c>
      <c r="B1060" t="s">
        <v>2126</v>
      </c>
    </row>
    <row r="1061" spans="1:2" x14ac:dyDescent="0.35">
      <c r="A1061">
        <v>1060</v>
      </c>
      <c r="B1061" t="s">
        <v>1833</v>
      </c>
    </row>
    <row r="1062" spans="1:2" x14ac:dyDescent="0.35">
      <c r="A1062">
        <v>1061</v>
      </c>
      <c r="B1062" t="s">
        <v>2116</v>
      </c>
    </row>
    <row r="1063" spans="1:2" x14ac:dyDescent="0.35">
      <c r="A1063">
        <v>1062</v>
      </c>
      <c r="B1063" t="s">
        <v>1358</v>
      </c>
    </row>
    <row r="1064" spans="1:2" x14ac:dyDescent="0.35">
      <c r="A1064">
        <v>1063</v>
      </c>
      <c r="B1064" t="s">
        <v>3235</v>
      </c>
    </row>
    <row r="1065" spans="1:2" x14ac:dyDescent="0.35">
      <c r="A1065">
        <v>1064</v>
      </c>
      <c r="B1065" t="s">
        <v>349</v>
      </c>
    </row>
    <row r="1066" spans="1:2" x14ac:dyDescent="0.35">
      <c r="A1066">
        <v>1065</v>
      </c>
      <c r="B1066" t="s">
        <v>3236</v>
      </c>
    </row>
    <row r="1067" spans="1:2" x14ac:dyDescent="0.35">
      <c r="A1067">
        <v>1066</v>
      </c>
      <c r="B1067" t="s">
        <v>2434</v>
      </c>
    </row>
    <row r="1068" spans="1:2" x14ac:dyDescent="0.35">
      <c r="A1068">
        <v>1067</v>
      </c>
      <c r="B1068" t="s">
        <v>3237</v>
      </c>
    </row>
    <row r="1069" spans="1:2" x14ac:dyDescent="0.35">
      <c r="A1069">
        <v>1068</v>
      </c>
      <c r="B1069" t="s">
        <v>3238</v>
      </c>
    </row>
    <row r="1070" spans="1:2" x14ac:dyDescent="0.35">
      <c r="A1070">
        <v>1069</v>
      </c>
      <c r="B1070" t="s">
        <v>1292</v>
      </c>
    </row>
    <row r="1071" spans="1:2" x14ac:dyDescent="0.35">
      <c r="A1071">
        <v>1070</v>
      </c>
      <c r="B1071" t="s">
        <v>1152</v>
      </c>
    </row>
    <row r="1072" spans="1:2" x14ac:dyDescent="0.35">
      <c r="A1072">
        <v>1071</v>
      </c>
      <c r="B1072" t="s">
        <v>1363</v>
      </c>
    </row>
    <row r="1073" spans="1:2" x14ac:dyDescent="0.35">
      <c r="A1073">
        <v>1072</v>
      </c>
      <c r="B1073" t="s">
        <v>3239</v>
      </c>
    </row>
    <row r="1074" spans="1:2" x14ac:dyDescent="0.35">
      <c r="A1074">
        <v>1073</v>
      </c>
      <c r="B1074" t="s">
        <v>3240</v>
      </c>
    </row>
    <row r="1075" spans="1:2" x14ac:dyDescent="0.35">
      <c r="A1075">
        <v>1074</v>
      </c>
      <c r="B1075" t="s">
        <v>1412</v>
      </c>
    </row>
    <row r="1076" spans="1:2" x14ac:dyDescent="0.35">
      <c r="A1076">
        <v>1075</v>
      </c>
      <c r="B1076" t="s">
        <v>3241</v>
      </c>
    </row>
    <row r="1077" spans="1:2" x14ac:dyDescent="0.35">
      <c r="A1077">
        <v>1076</v>
      </c>
      <c r="B1077" t="s">
        <v>2342</v>
      </c>
    </row>
    <row r="1078" spans="1:2" x14ac:dyDescent="0.35">
      <c r="A1078">
        <v>1077</v>
      </c>
      <c r="B1078" t="s">
        <v>2029</v>
      </c>
    </row>
    <row r="1079" spans="1:2" x14ac:dyDescent="0.35">
      <c r="A1079">
        <v>1078</v>
      </c>
      <c r="B1079" t="s">
        <v>1131</v>
      </c>
    </row>
    <row r="1080" spans="1:2" x14ac:dyDescent="0.35">
      <c r="A1080">
        <v>1079</v>
      </c>
      <c r="B1080" t="s">
        <v>3242</v>
      </c>
    </row>
    <row r="1081" spans="1:2" x14ac:dyDescent="0.35">
      <c r="A1081">
        <v>1080</v>
      </c>
      <c r="B1081" t="s">
        <v>3243</v>
      </c>
    </row>
    <row r="1082" spans="1:2" x14ac:dyDescent="0.35">
      <c r="A1082">
        <v>1081</v>
      </c>
      <c r="B1082" t="s">
        <v>1220</v>
      </c>
    </row>
    <row r="1083" spans="1:2" x14ac:dyDescent="0.35">
      <c r="A1083">
        <v>1082</v>
      </c>
      <c r="B1083" t="s">
        <v>1701</v>
      </c>
    </row>
    <row r="1084" spans="1:2" x14ac:dyDescent="0.35">
      <c r="A1084">
        <v>1083</v>
      </c>
      <c r="B1084" t="s">
        <v>3244</v>
      </c>
    </row>
    <row r="1085" spans="1:2" x14ac:dyDescent="0.35">
      <c r="A1085">
        <v>1084</v>
      </c>
      <c r="B1085" t="s">
        <v>375</v>
      </c>
    </row>
    <row r="1086" spans="1:2" x14ac:dyDescent="0.35">
      <c r="A1086">
        <v>1085</v>
      </c>
      <c r="B1086" t="s">
        <v>3245</v>
      </c>
    </row>
    <row r="1087" spans="1:2" x14ac:dyDescent="0.35">
      <c r="A1087">
        <v>1086</v>
      </c>
      <c r="B1087" t="s">
        <v>3246</v>
      </c>
    </row>
    <row r="1088" spans="1:2" x14ac:dyDescent="0.35">
      <c r="A1088">
        <v>1087</v>
      </c>
      <c r="B1088" t="s">
        <v>3247</v>
      </c>
    </row>
    <row r="1089" spans="1:2" x14ac:dyDescent="0.35">
      <c r="A1089">
        <v>1088</v>
      </c>
      <c r="B1089" t="s">
        <v>388</v>
      </c>
    </row>
    <row r="1090" spans="1:2" x14ac:dyDescent="0.35">
      <c r="A1090">
        <v>1089</v>
      </c>
      <c r="B1090" t="s">
        <v>3248</v>
      </c>
    </row>
    <row r="1091" spans="1:2" x14ac:dyDescent="0.35">
      <c r="A1091">
        <v>1090</v>
      </c>
      <c r="B1091" t="s">
        <v>390</v>
      </c>
    </row>
    <row r="1092" spans="1:2" x14ac:dyDescent="0.35">
      <c r="A1092">
        <v>1091</v>
      </c>
      <c r="B1092" t="s">
        <v>2438</v>
      </c>
    </row>
    <row r="1093" spans="1:2" x14ac:dyDescent="0.35">
      <c r="A1093">
        <v>1092</v>
      </c>
      <c r="B1093" t="s">
        <v>2333</v>
      </c>
    </row>
    <row r="1094" spans="1:2" x14ac:dyDescent="0.35">
      <c r="A1094">
        <v>1093</v>
      </c>
      <c r="B1094" t="s">
        <v>395</v>
      </c>
    </row>
    <row r="1095" spans="1:2" x14ac:dyDescent="0.35">
      <c r="A1095">
        <v>1094</v>
      </c>
      <c r="B1095" t="s">
        <v>1244</v>
      </c>
    </row>
    <row r="1096" spans="1:2" x14ac:dyDescent="0.35">
      <c r="A1096">
        <v>1095</v>
      </c>
      <c r="B1096" t="s">
        <v>3249</v>
      </c>
    </row>
    <row r="1097" spans="1:2" x14ac:dyDescent="0.35">
      <c r="A1097">
        <v>1096</v>
      </c>
      <c r="B1097" t="s">
        <v>3250</v>
      </c>
    </row>
    <row r="1098" spans="1:2" x14ac:dyDescent="0.35">
      <c r="A1098">
        <v>1097</v>
      </c>
      <c r="B1098" t="s">
        <v>3251</v>
      </c>
    </row>
    <row r="1099" spans="1:2" x14ac:dyDescent="0.35">
      <c r="A1099">
        <v>1098</v>
      </c>
      <c r="B1099" t="s">
        <v>1056</v>
      </c>
    </row>
    <row r="1100" spans="1:2" x14ac:dyDescent="0.35">
      <c r="A1100">
        <v>1099</v>
      </c>
      <c r="B1100" t="s">
        <v>401</v>
      </c>
    </row>
    <row r="1101" spans="1:2" x14ac:dyDescent="0.35">
      <c r="A1101">
        <v>1100</v>
      </c>
      <c r="B1101" t="s">
        <v>3252</v>
      </c>
    </row>
    <row r="1102" spans="1:2" x14ac:dyDescent="0.35">
      <c r="A1102">
        <v>1101</v>
      </c>
      <c r="B1102" t="s">
        <v>1473</v>
      </c>
    </row>
    <row r="1103" spans="1:2" x14ac:dyDescent="0.35">
      <c r="A1103">
        <v>1102</v>
      </c>
      <c r="B1103" t="s">
        <v>3253</v>
      </c>
    </row>
    <row r="1104" spans="1:2" x14ac:dyDescent="0.35">
      <c r="A1104">
        <v>1103</v>
      </c>
      <c r="B1104" t="s">
        <v>410</v>
      </c>
    </row>
    <row r="1105" spans="1:2" x14ac:dyDescent="0.35">
      <c r="A1105">
        <v>1104</v>
      </c>
      <c r="B1105" t="s">
        <v>3254</v>
      </c>
    </row>
    <row r="1106" spans="1:2" x14ac:dyDescent="0.35">
      <c r="A1106">
        <v>1105</v>
      </c>
      <c r="B1106" t="s">
        <v>2444</v>
      </c>
    </row>
    <row r="1107" spans="1:2" x14ac:dyDescent="0.35">
      <c r="A1107">
        <v>1106</v>
      </c>
      <c r="B1107" t="s">
        <v>3255</v>
      </c>
    </row>
    <row r="1108" spans="1:2" x14ac:dyDescent="0.35">
      <c r="A1108">
        <v>1107</v>
      </c>
      <c r="B1108" t="s">
        <v>415</v>
      </c>
    </row>
    <row r="1109" spans="1:2" x14ac:dyDescent="0.35">
      <c r="A1109">
        <v>1108</v>
      </c>
      <c r="B1109" t="s">
        <v>422</v>
      </c>
    </row>
    <row r="1110" spans="1:2" x14ac:dyDescent="0.35">
      <c r="A1110">
        <v>1109</v>
      </c>
      <c r="B1110" t="s">
        <v>1462</v>
      </c>
    </row>
    <row r="1111" spans="1:2" x14ac:dyDescent="0.35">
      <c r="A1111">
        <v>1110</v>
      </c>
      <c r="B1111" t="s">
        <v>2111</v>
      </c>
    </row>
    <row r="1112" spans="1:2" x14ac:dyDescent="0.35">
      <c r="A1112">
        <v>1111</v>
      </c>
      <c r="B1112" t="s">
        <v>1154</v>
      </c>
    </row>
    <row r="1113" spans="1:2" x14ac:dyDescent="0.35">
      <c r="A1113">
        <v>1112</v>
      </c>
      <c r="B1113" t="s">
        <v>1497</v>
      </c>
    </row>
    <row r="1114" spans="1:2" x14ac:dyDescent="0.35">
      <c r="A1114">
        <v>1113</v>
      </c>
      <c r="B1114" t="s">
        <v>3256</v>
      </c>
    </row>
    <row r="1115" spans="1:2" x14ac:dyDescent="0.35">
      <c r="A1115">
        <v>1114</v>
      </c>
      <c r="B1115" t="s">
        <v>431</v>
      </c>
    </row>
    <row r="1116" spans="1:2" x14ac:dyDescent="0.35">
      <c r="A1116">
        <v>1115</v>
      </c>
      <c r="B1116" t="s">
        <v>3257</v>
      </c>
    </row>
    <row r="1117" spans="1:2" x14ac:dyDescent="0.35">
      <c r="A1117">
        <v>1116</v>
      </c>
      <c r="B1117" t="s">
        <v>1054</v>
      </c>
    </row>
    <row r="1118" spans="1:2" x14ac:dyDescent="0.35">
      <c r="A1118">
        <v>1117</v>
      </c>
      <c r="B1118" t="s">
        <v>442</v>
      </c>
    </row>
    <row r="1119" spans="1:2" x14ac:dyDescent="0.35">
      <c r="A1119">
        <v>1118</v>
      </c>
      <c r="B1119" t="s">
        <v>447</v>
      </c>
    </row>
    <row r="1120" spans="1:2" x14ac:dyDescent="0.35">
      <c r="A1120">
        <v>1119</v>
      </c>
      <c r="B1120" t="s">
        <v>451</v>
      </c>
    </row>
    <row r="1121" spans="1:2" x14ac:dyDescent="0.35">
      <c r="A1121">
        <v>1120</v>
      </c>
      <c r="B1121" t="s">
        <v>452</v>
      </c>
    </row>
    <row r="1122" spans="1:2" x14ac:dyDescent="0.35">
      <c r="A1122">
        <v>1121</v>
      </c>
      <c r="B1122" t="s">
        <v>455</v>
      </c>
    </row>
    <row r="1123" spans="1:2" x14ac:dyDescent="0.35">
      <c r="A1123">
        <v>1122</v>
      </c>
      <c r="B1123" t="s">
        <v>1200</v>
      </c>
    </row>
    <row r="1124" spans="1:2" x14ac:dyDescent="0.35">
      <c r="A1124">
        <v>1123</v>
      </c>
      <c r="B1124" t="s">
        <v>459</v>
      </c>
    </row>
    <row r="1125" spans="1:2" x14ac:dyDescent="0.35">
      <c r="A1125">
        <v>1124</v>
      </c>
      <c r="B1125" t="s">
        <v>3258</v>
      </c>
    </row>
    <row r="1126" spans="1:2" x14ac:dyDescent="0.35">
      <c r="A1126">
        <v>1125</v>
      </c>
      <c r="B1126" t="s">
        <v>3259</v>
      </c>
    </row>
    <row r="1127" spans="1:2" x14ac:dyDescent="0.35">
      <c r="A1127">
        <v>1126</v>
      </c>
      <c r="B1127" t="s">
        <v>1264</v>
      </c>
    </row>
    <row r="1128" spans="1:2" x14ac:dyDescent="0.35">
      <c r="A1128">
        <v>1127</v>
      </c>
      <c r="B1128" t="s">
        <v>2108</v>
      </c>
    </row>
    <row r="1129" spans="1:2" x14ac:dyDescent="0.35">
      <c r="A1129">
        <v>1128</v>
      </c>
      <c r="B1129" t="s">
        <v>1915</v>
      </c>
    </row>
    <row r="1130" spans="1:2" x14ac:dyDescent="0.35">
      <c r="A1130">
        <v>1129</v>
      </c>
      <c r="B1130" t="s">
        <v>3260</v>
      </c>
    </row>
    <row r="1131" spans="1:2" x14ac:dyDescent="0.35">
      <c r="A1131">
        <v>1130</v>
      </c>
      <c r="B1131" t="s">
        <v>3261</v>
      </c>
    </row>
    <row r="1132" spans="1:2" x14ac:dyDescent="0.35">
      <c r="A1132">
        <v>1131</v>
      </c>
      <c r="B1132" t="s">
        <v>3262</v>
      </c>
    </row>
    <row r="1133" spans="1:2" x14ac:dyDescent="0.35">
      <c r="A1133">
        <v>1132</v>
      </c>
      <c r="B1133" t="s">
        <v>3263</v>
      </c>
    </row>
    <row r="1134" spans="1:2" x14ac:dyDescent="0.35">
      <c r="A1134">
        <v>1133</v>
      </c>
      <c r="B1134" t="s">
        <v>483</v>
      </c>
    </row>
    <row r="1135" spans="1:2" x14ac:dyDescent="0.35">
      <c r="A1135">
        <v>1134</v>
      </c>
      <c r="B1135" t="s">
        <v>3264</v>
      </c>
    </row>
    <row r="1136" spans="1:2" x14ac:dyDescent="0.35">
      <c r="A1136">
        <v>1135</v>
      </c>
      <c r="B1136" t="s">
        <v>487</v>
      </c>
    </row>
    <row r="1137" spans="1:2" x14ac:dyDescent="0.35">
      <c r="A1137">
        <v>1136</v>
      </c>
      <c r="B1137" t="s">
        <v>3265</v>
      </c>
    </row>
    <row r="1138" spans="1:2" x14ac:dyDescent="0.35">
      <c r="A1138">
        <v>1137</v>
      </c>
      <c r="B1138" t="s">
        <v>3266</v>
      </c>
    </row>
    <row r="1139" spans="1:2" x14ac:dyDescent="0.35">
      <c r="A1139">
        <v>1138</v>
      </c>
      <c r="B1139" t="s">
        <v>495</v>
      </c>
    </row>
    <row r="1140" spans="1:2" x14ac:dyDescent="0.35">
      <c r="A1140">
        <v>1139</v>
      </c>
      <c r="B1140" t="s">
        <v>3267</v>
      </c>
    </row>
    <row r="1141" spans="1:2" x14ac:dyDescent="0.35">
      <c r="A1141">
        <v>1140</v>
      </c>
      <c r="B1141" t="s">
        <v>500</v>
      </c>
    </row>
    <row r="1142" spans="1:2" x14ac:dyDescent="0.35">
      <c r="A1142">
        <v>1141</v>
      </c>
      <c r="B1142" t="s">
        <v>548</v>
      </c>
    </row>
    <row r="1143" spans="1:2" x14ac:dyDescent="0.35">
      <c r="A1143">
        <v>1142</v>
      </c>
      <c r="B1143" t="s">
        <v>3268</v>
      </c>
    </row>
    <row r="1144" spans="1:2" x14ac:dyDescent="0.35">
      <c r="A1144">
        <v>1143</v>
      </c>
      <c r="B1144" t="s">
        <v>517</v>
      </c>
    </row>
    <row r="1145" spans="1:2" x14ac:dyDescent="0.35">
      <c r="A1145">
        <v>1144</v>
      </c>
      <c r="B1145" t="s">
        <v>518</v>
      </c>
    </row>
    <row r="1146" spans="1:2" x14ac:dyDescent="0.35">
      <c r="A1146">
        <v>1145</v>
      </c>
      <c r="B1146" t="s">
        <v>520</v>
      </c>
    </row>
    <row r="1147" spans="1:2" x14ac:dyDescent="0.35">
      <c r="A1147">
        <v>1146</v>
      </c>
      <c r="B1147" t="s">
        <v>529</v>
      </c>
    </row>
    <row r="1148" spans="1:2" x14ac:dyDescent="0.35">
      <c r="A1148">
        <v>1147</v>
      </c>
      <c r="B1148" t="s">
        <v>535</v>
      </c>
    </row>
    <row r="1149" spans="1:2" x14ac:dyDescent="0.35">
      <c r="A1149">
        <v>1148</v>
      </c>
      <c r="B1149" t="s">
        <v>3269</v>
      </c>
    </row>
    <row r="1150" spans="1:2" x14ac:dyDescent="0.35">
      <c r="A1150">
        <v>1149</v>
      </c>
      <c r="B1150" t="s">
        <v>2391</v>
      </c>
    </row>
    <row r="1151" spans="1:2" x14ac:dyDescent="0.35">
      <c r="A1151">
        <v>1150</v>
      </c>
      <c r="B1151" t="s">
        <v>3270</v>
      </c>
    </row>
    <row r="1152" spans="1:2" x14ac:dyDescent="0.35">
      <c r="A1152">
        <v>1151</v>
      </c>
      <c r="B1152" t="s">
        <v>1101</v>
      </c>
    </row>
    <row r="1153" spans="1:2" x14ac:dyDescent="0.35">
      <c r="A1153">
        <v>1152</v>
      </c>
      <c r="B1153" t="s">
        <v>1011</v>
      </c>
    </row>
    <row r="1154" spans="1:2" x14ac:dyDescent="0.35">
      <c r="A1154">
        <v>1153</v>
      </c>
      <c r="B1154" t="s">
        <v>3271</v>
      </c>
    </row>
    <row r="1155" spans="1:2" x14ac:dyDescent="0.35">
      <c r="A1155">
        <v>1154</v>
      </c>
      <c r="B1155" t="s">
        <v>3272</v>
      </c>
    </row>
    <row r="1156" spans="1:2" x14ac:dyDescent="0.35">
      <c r="A1156">
        <v>1155</v>
      </c>
      <c r="B1156" t="s">
        <v>583</v>
      </c>
    </row>
    <row r="1157" spans="1:2" x14ac:dyDescent="0.35">
      <c r="A1157">
        <v>1156</v>
      </c>
      <c r="B1157" t="s">
        <v>588</v>
      </c>
    </row>
    <row r="1158" spans="1:2" x14ac:dyDescent="0.35">
      <c r="A1158">
        <v>1157</v>
      </c>
      <c r="B1158" t="s">
        <v>3273</v>
      </c>
    </row>
    <row r="1159" spans="1:2" x14ac:dyDescent="0.35">
      <c r="A1159">
        <v>1158</v>
      </c>
      <c r="B1159" t="s">
        <v>606</v>
      </c>
    </row>
    <row r="1160" spans="1:2" x14ac:dyDescent="0.35">
      <c r="A1160">
        <v>1159</v>
      </c>
      <c r="B1160" t="s">
        <v>3274</v>
      </c>
    </row>
    <row r="1161" spans="1:2" x14ac:dyDescent="0.35">
      <c r="A1161">
        <v>1160</v>
      </c>
      <c r="B1161" t="s">
        <v>3275</v>
      </c>
    </row>
    <row r="1162" spans="1:2" x14ac:dyDescent="0.35">
      <c r="A1162">
        <v>1161</v>
      </c>
      <c r="B1162" t="s">
        <v>614</v>
      </c>
    </row>
    <row r="1163" spans="1:2" x14ac:dyDescent="0.35">
      <c r="A1163">
        <v>1162</v>
      </c>
      <c r="B1163" t="s">
        <v>644</v>
      </c>
    </row>
    <row r="1164" spans="1:2" x14ac:dyDescent="0.35">
      <c r="A1164">
        <v>1163</v>
      </c>
      <c r="B1164" t="s">
        <v>646</v>
      </c>
    </row>
    <row r="1165" spans="1:2" x14ac:dyDescent="0.35">
      <c r="A1165">
        <v>1164</v>
      </c>
      <c r="B1165" t="s">
        <v>3276</v>
      </c>
    </row>
    <row r="1166" spans="1:2" x14ac:dyDescent="0.35">
      <c r="A1166">
        <v>1165</v>
      </c>
      <c r="B1166" t="s">
        <v>650</v>
      </c>
    </row>
    <row r="1167" spans="1:2" x14ac:dyDescent="0.35">
      <c r="A1167">
        <v>1166</v>
      </c>
      <c r="B1167" t="s">
        <v>3277</v>
      </c>
    </row>
    <row r="1168" spans="1:2" x14ac:dyDescent="0.35">
      <c r="A1168">
        <v>1167</v>
      </c>
      <c r="B1168" t="s">
        <v>3278</v>
      </c>
    </row>
    <row r="1169" spans="1:2" x14ac:dyDescent="0.35">
      <c r="A1169">
        <v>1168</v>
      </c>
      <c r="B1169" t="s">
        <v>1211</v>
      </c>
    </row>
    <row r="1170" spans="1:2" x14ac:dyDescent="0.35">
      <c r="A1170">
        <v>1169</v>
      </c>
      <c r="B1170" t="s">
        <v>665</v>
      </c>
    </row>
    <row r="1171" spans="1:2" x14ac:dyDescent="0.35">
      <c r="A1171">
        <v>1170</v>
      </c>
      <c r="B1171" t="s">
        <v>685</v>
      </c>
    </row>
    <row r="1172" spans="1:2" x14ac:dyDescent="0.35">
      <c r="A1172">
        <v>1171</v>
      </c>
      <c r="B1172" t="s">
        <v>699</v>
      </c>
    </row>
    <row r="1173" spans="1:2" x14ac:dyDescent="0.35">
      <c r="A1173">
        <v>1172</v>
      </c>
      <c r="B1173" t="s">
        <v>1376</v>
      </c>
    </row>
    <row r="1174" spans="1:2" x14ac:dyDescent="0.35">
      <c r="A1174">
        <v>1173</v>
      </c>
      <c r="B1174" t="s">
        <v>3279</v>
      </c>
    </row>
    <row r="1175" spans="1:2" x14ac:dyDescent="0.35">
      <c r="A1175">
        <v>1174</v>
      </c>
      <c r="B1175" t="s">
        <v>3280</v>
      </c>
    </row>
  </sheetData>
  <autoFilter ref="A1:H1" xr:uid="{06DB8BA5-BB2D-4079-9D9A-3EB0AC20A57E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198 sign </vt:lpstr>
      <vt:lpstr>RJAl6 sign</vt:lpstr>
      <vt:lpstr>RCJ4 sign</vt:lpstr>
      <vt:lpstr>Resumen </vt:lpstr>
      <vt:lpstr>Resumen paper </vt:lpstr>
      <vt:lpstr>P+Al+ sign</vt:lpstr>
      <vt:lpstr>P-Al+ sign</vt:lpstr>
      <vt:lpstr>P-Al- Sign</vt:lpstr>
      <vt:lpstr>Total Shared in three 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o barra</dc:creator>
  <cp:lastModifiedBy>patricio barra</cp:lastModifiedBy>
  <cp:lastPrinted>2021-07-21T17:54:40Z</cp:lastPrinted>
  <dcterms:created xsi:type="dcterms:W3CDTF">2021-05-22T15:09:46Z</dcterms:created>
  <dcterms:modified xsi:type="dcterms:W3CDTF">2023-08-28T20:18:05Z</dcterms:modified>
</cp:coreProperties>
</file>